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sheel.busi/Documents/Publication_Drafts/COSMIC2/ISME_COMMUNICATIONS/final_edited_order/"/>
    </mc:Choice>
  </mc:AlternateContent>
  <xr:revisionPtr revIDLastSave="0" documentId="13_ncr:1_{9B77ED0D-F06D-294C-B386-488756ED29EA}" xr6:coauthVersionLast="46" xr6:coauthVersionMax="46" xr10:uidLastSave="{00000000-0000-0000-0000-000000000000}"/>
  <bookViews>
    <workbookView xWindow="-37780" yWindow="-28300" windowWidth="51200" windowHeight="27240" tabRatio="500" activeTab="4" xr2:uid="{00000000-000D-0000-FFFF-FFFF00000000}"/>
  </bookViews>
  <sheets>
    <sheet name="Birth" sheetId="1" r:id="rId1"/>
    <sheet name="Day 5" sheetId="6" r:id="rId2"/>
    <sheet name="1 month" sheetId="3" r:id="rId3"/>
    <sheet name="6 months" sheetId="4" r:id="rId4"/>
    <sheet name="1 year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tilisateur</author>
  </authors>
  <commentList>
    <comment ref="D15" authorId="0" shapeId="0" xr:uid="{7E32C211-8703-0345-8FDC-C856079F5C0D}">
      <text>
        <r>
          <rPr>
            <b/>
            <sz val="9"/>
            <color rgb="FF000000"/>
            <rFont val="Tahoma"/>
            <family val="2"/>
          </rPr>
          <t>utilisateu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14/4:
</t>
        </r>
        <r>
          <rPr>
            <sz val="9"/>
            <color rgb="FF000000"/>
            <rFont val="Tahoma"/>
            <family val="2"/>
          </rPr>
          <t xml:space="preserve">Weight: 2520
</t>
        </r>
        <r>
          <rPr>
            <sz val="9"/>
            <color rgb="FF000000"/>
            <rFont val="Tahoma"/>
            <family val="2"/>
          </rPr>
          <t xml:space="preserve">Height: 48 cm
</t>
        </r>
        <r>
          <rPr>
            <sz val="9"/>
            <color rgb="FF000000"/>
            <rFont val="Tahoma"/>
            <family val="2"/>
          </rPr>
          <t xml:space="preserve">cm P.C: 33,5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tilisateur</author>
  </authors>
  <commentList>
    <comment ref="D4" authorId="0" shapeId="0" xr:uid="{1D7688A9-64ED-AE4B-AAD5-0F5AA7DFAC94}">
      <text>
        <r>
          <rPr>
            <b/>
            <sz val="9"/>
            <color rgb="FF000000"/>
            <rFont val="Tahoma"/>
            <family val="2"/>
          </rPr>
          <t>utilisateu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09/06/2015</t>
        </r>
      </text>
    </comment>
    <comment ref="N4" authorId="0" shapeId="0" xr:uid="{3F8C415B-CBDC-BF49-830F-DE5B4121B317}">
      <text>
        <r>
          <rPr>
            <b/>
            <sz val="9"/>
            <color indexed="81"/>
            <rFont val="Tahoma"/>
            <family val="2"/>
          </rPr>
          <t>utilisateur:</t>
        </r>
        <r>
          <rPr>
            <sz val="9"/>
            <color indexed="81"/>
            <rFont val="Tahoma"/>
            <family val="2"/>
          </rPr>
          <t xml:space="preserve">
01/06/2015</t>
        </r>
      </text>
    </comment>
  </commentList>
</comments>
</file>

<file path=xl/sharedStrings.xml><?xml version="1.0" encoding="utf-8"?>
<sst xmlns="http://schemas.openxmlformats.org/spreadsheetml/2006/main" count="2307" uniqueCount="225">
  <si>
    <t>Study ID</t>
  </si>
  <si>
    <t>Study Allocation</t>
  </si>
  <si>
    <t>Delivery mode</t>
  </si>
  <si>
    <t>Gender</t>
  </si>
  <si>
    <t>C100</t>
  </si>
  <si>
    <t>VD</t>
  </si>
  <si>
    <t>Vaginal</t>
  </si>
  <si>
    <t>Female</t>
  </si>
  <si>
    <t>C105</t>
  </si>
  <si>
    <t>No</t>
  </si>
  <si>
    <t>Male</t>
  </si>
  <si>
    <t>C106</t>
  </si>
  <si>
    <t>C109</t>
  </si>
  <si>
    <t>C110</t>
  </si>
  <si>
    <t>C111</t>
  </si>
  <si>
    <t>C117</t>
  </si>
  <si>
    <t>C118</t>
  </si>
  <si>
    <t>CSD</t>
  </si>
  <si>
    <t>Elective Caesarean section</t>
  </si>
  <si>
    <t>C120</t>
  </si>
  <si>
    <t>C112</t>
  </si>
  <si>
    <t>Yes</t>
  </si>
  <si>
    <t>C101</t>
  </si>
  <si>
    <t>Emergent Caesarean section</t>
  </si>
  <si>
    <t>C113</t>
  </si>
  <si>
    <t>C114</t>
  </si>
  <si>
    <t>C119</t>
  </si>
  <si>
    <t>Breast</t>
  </si>
  <si>
    <t>Combined</t>
  </si>
  <si>
    <t>Formula</t>
  </si>
  <si>
    <t>Penicillin</t>
  </si>
  <si>
    <t>Cephalosporin</t>
  </si>
  <si>
    <t>Clindamycin</t>
  </si>
  <si>
    <t>Vaginal delivery</t>
  </si>
  <si>
    <t>Feeding (milk)</t>
  </si>
  <si>
    <t>-</t>
  </si>
  <si>
    <t>Head Circumference</t>
  </si>
  <si>
    <t>Method of Administration</t>
  </si>
  <si>
    <t>Frequency of feeds</t>
  </si>
  <si>
    <t>Formula Volume</t>
  </si>
  <si>
    <t>Breast Feed Duration</t>
  </si>
  <si>
    <t>Baby Temperature</t>
  </si>
  <si>
    <t>Antibiotics since last visit?</t>
  </si>
  <si>
    <t>V3 Glucose</t>
  </si>
  <si>
    <t>Highest Bilirubin since V2</t>
  </si>
  <si>
    <t>V3 Phototherapy</t>
  </si>
  <si>
    <t>Highest Maternal Temp</t>
  </si>
  <si>
    <t>FFQ?</t>
  </si>
  <si>
    <t>Recent Diarrhoea</t>
  </si>
  <si>
    <t>Recent Vomiting</t>
  </si>
  <si>
    <t>Maternal antibiotic</t>
  </si>
  <si>
    <t>Has either parent travelled abroad since birth</t>
  </si>
  <si>
    <t>Which parent</t>
  </si>
  <si>
    <t>Place of Travel</t>
  </si>
  <si>
    <t>Breast Milk Sample</t>
  </si>
  <si>
    <t>Breast Milk date</t>
  </si>
  <si>
    <t>Breast Milk time</t>
  </si>
  <si>
    <t>Breast Milk Sample collector</t>
  </si>
  <si>
    <t>Gastric Specimen</t>
  </si>
  <si>
    <t>Gastric Specimen date</t>
  </si>
  <si>
    <t>Gastric Specimen time</t>
  </si>
  <si>
    <t>Gastric Specimen collector</t>
  </si>
  <si>
    <t>Mouth swab</t>
  </si>
  <si>
    <t>Mouth swab date</t>
  </si>
  <si>
    <t>Mouth swab time</t>
  </si>
  <si>
    <t>Mouth swab collector</t>
  </si>
  <si>
    <t>Stool Specimen</t>
  </si>
  <si>
    <t>Stool Specimen date</t>
  </si>
  <si>
    <t>Stool Specimen time</t>
  </si>
  <si>
    <t>Stool Specimen collector</t>
  </si>
  <si>
    <t>Cot swab</t>
  </si>
  <si>
    <t>Cot swab date</t>
  </si>
  <si>
    <t>Cot swab time</t>
  </si>
  <si>
    <t>Cot swab collector</t>
  </si>
  <si>
    <t>Every 2-3 h</t>
  </si>
  <si>
    <t>Mixed</t>
  </si>
  <si>
    <t>40mL</t>
  </si>
  <si>
    <t>30 min</t>
  </si>
  <si>
    <t>30-60min</t>
  </si>
  <si>
    <t>Every 2-4h</t>
  </si>
  <si>
    <t>20-40 mL</t>
  </si>
  <si>
    <t>20-30 ml</t>
  </si>
  <si>
    <t>London</t>
  </si>
  <si>
    <t>Bottle</t>
  </si>
  <si>
    <t>30 ml</t>
  </si>
  <si>
    <t>NEC treatment in progress</t>
  </si>
  <si>
    <t>NEC treatment date commenced</t>
  </si>
  <si>
    <t>NEC treatment time commenced</t>
  </si>
  <si>
    <t>Recent Parental Diarrhoea</t>
  </si>
  <si>
    <t>Recent Parental Vomiting</t>
  </si>
  <si>
    <t>Baby diarrhoea</t>
  </si>
  <si>
    <t>Notes</t>
  </si>
  <si>
    <t>Nasal swab</t>
  </si>
  <si>
    <t>Nasal swab date</t>
  </si>
  <si>
    <t>Nasal swab time</t>
  </si>
  <si>
    <t>Nasal swab collector</t>
  </si>
  <si>
    <t>Every 2h</t>
  </si>
  <si>
    <t>20 to 60 mL/min</t>
  </si>
  <si>
    <t>Every 3-4h</t>
  </si>
  <si>
    <t>15 min</t>
  </si>
  <si>
    <t>20 min</t>
  </si>
  <si>
    <t>not done</t>
  </si>
  <si>
    <t>données non notées sur le CRF mais données sources (poids 3670 g, 
taille 53 cm et Perimetre cranien 35 cm) --&gt; CRF mis à jour.</t>
  </si>
  <si>
    <t>10 min</t>
  </si>
  <si>
    <t>Yes (Monuril)</t>
  </si>
  <si>
    <t>Belgium</t>
  </si>
  <si>
    <t>120 ml</t>
  </si>
  <si>
    <t>Breast/Bottle</t>
  </si>
  <si>
    <t>données non notées sur le CRF mais données sources (poids 2780 g, 
taille et Perimetre cranien UNK) --&gt; CRF mis à jour.</t>
  </si>
  <si>
    <t>15-20 min</t>
  </si>
  <si>
    <t>Yes (local topic)</t>
  </si>
  <si>
    <t>25 min</t>
  </si>
  <si>
    <t>75 ml</t>
  </si>
  <si>
    <t>Infant Feeding Chart Completed</t>
  </si>
  <si>
    <t>Highest Glucose since V4</t>
  </si>
  <si>
    <t>Glucose date</t>
  </si>
  <si>
    <t>Recent maternal Diarrhoea</t>
  </si>
  <si>
    <t>Recent maternal Vomiting</t>
  </si>
  <si>
    <t>Recent baby Diarrhoea</t>
  </si>
  <si>
    <t>Recent baby Vomiting</t>
  </si>
  <si>
    <t>Maternal antibiotics</t>
  </si>
  <si>
    <t>Has either parent travelled abroad since V4</t>
  </si>
  <si>
    <t>Breast Milk Sample date</t>
  </si>
  <si>
    <t>Breast Milk Sample time</t>
  </si>
  <si>
    <t>Blood Sample</t>
  </si>
  <si>
    <t>Blood Sample date</t>
  </si>
  <si>
    <t>Blood Sample time</t>
  </si>
  <si>
    <t>Blood Sample collector</t>
  </si>
  <si>
    <t>Anal swab</t>
  </si>
  <si>
    <t>Anal swab date</t>
  </si>
  <si>
    <t>Anal swab time</t>
  </si>
  <si>
    <t>Anal swab collector</t>
  </si>
  <si>
    <t>6-7/day</t>
  </si>
  <si>
    <t>Yes (July)</t>
  </si>
  <si>
    <t>England, Italy</t>
  </si>
  <si>
    <t xml:space="preserve">pas de donnée collectée par Roxane lors de la visite concernant le poids. 
Informations reçues par courrier de la patient mais non completé… (poids 6700 g et taille 62 cm)--&gt; CRF mis à jour. </t>
  </si>
  <si>
    <t>5/day</t>
  </si>
  <si>
    <t>Breast, Mixed</t>
  </si>
  <si>
    <t>4-5/day</t>
  </si>
  <si>
    <t>France, Belgium, Austria</t>
  </si>
  <si>
    <t>Bruxelles</t>
  </si>
  <si>
    <t>4 times/day</t>
  </si>
  <si>
    <t>180 ml</t>
  </si>
  <si>
    <t>données non notées sur le CRF mais données sources (poids 7580 g,
 taille 67 cm et Perimetre cranien 41.5 cm) --&gt; CRF mis à jour.</t>
  </si>
  <si>
    <t>10 times/day (+solid food)</t>
  </si>
  <si>
    <t>Germany, France, Belgium, Hungary</t>
  </si>
  <si>
    <t>8 times/day</t>
  </si>
  <si>
    <t>5 min</t>
  </si>
  <si>
    <t>Italy</t>
  </si>
  <si>
    <t>Bottle, Mixed</t>
  </si>
  <si>
    <t>3-4/day</t>
  </si>
  <si>
    <t>données non notées sur le CRF mais données sources (poids 6150 g, 
taille 61 cm et Perimetre cranien 41.8 cm) --&gt; CRF mis à jour.</t>
  </si>
  <si>
    <t>Breast,Bottle</t>
  </si>
  <si>
    <t>6/day</t>
  </si>
  <si>
    <t>150 ml</t>
  </si>
  <si>
    <t>Breast, Bottle</t>
  </si>
  <si>
    <t>5-7 min</t>
  </si>
  <si>
    <t>données non notées sur le CRF mais données sources (poids 6135 g, 
taille 64 cm et Perimetre cranien 40.5 cm) --&gt; CRF mis à jour.</t>
  </si>
  <si>
    <t>210 ml</t>
  </si>
  <si>
    <t>Feed Duration</t>
  </si>
  <si>
    <t>Formula, Mixed</t>
  </si>
  <si>
    <t>240 ml</t>
  </si>
  <si>
    <t>Germany</t>
  </si>
  <si>
    <t>6 times/day</t>
  </si>
  <si>
    <t>200 ml</t>
  </si>
  <si>
    <t>CRF non encore envoyé car questionnaires non encore reçus. 
Visite effectuée le 30/09/2016. Poids 9440 g, Perimètre cranien 44.0 cm et taille 76 cm.</t>
  </si>
  <si>
    <t>Spain, Budapest, Germany</t>
  </si>
  <si>
    <t>visite effectuée le 07/10/2016. 
CRF envoyé ce jour (poids 9440g, Perimètre cranien 47 cm et taille 77cm)</t>
  </si>
  <si>
    <t>Breast, Formula, Mixed</t>
  </si>
  <si>
    <t>20 ml</t>
  </si>
  <si>
    <t>needs to be sent</t>
  </si>
  <si>
    <t>France</t>
  </si>
  <si>
    <t>CRF transféré le 30/09/2016 
(taille 46cm, poids 7700g et perimetre cranien 46cm)</t>
  </si>
  <si>
    <t>visite sera réalisée le 13/10/2016</t>
  </si>
  <si>
    <t>visites non encore effectuées. Seront réalisées en novembre-décembre 2016.</t>
  </si>
  <si>
    <t>Yes (Amoxycilin)</t>
  </si>
  <si>
    <t>Yes (missing)</t>
  </si>
  <si>
    <t>Yes (Clarithromycin)</t>
  </si>
  <si>
    <t>Class of antibiotic</t>
  </si>
  <si>
    <t>penicillin</t>
  </si>
  <si>
    <t>macrolide</t>
  </si>
  <si>
    <t>Every 3h</t>
  </si>
  <si>
    <t>Every 4h</t>
  </si>
  <si>
    <t>Every 4-5h</t>
  </si>
  <si>
    <t>5 times/day</t>
  </si>
  <si>
    <t>5-6 times/day</t>
  </si>
  <si>
    <t>30 mL</t>
  </si>
  <si>
    <t>60 mL</t>
  </si>
  <si>
    <t>160 mL</t>
  </si>
  <si>
    <t>180 mL</t>
  </si>
  <si>
    <t>210 mL</t>
  </si>
  <si>
    <t>200 mL</t>
  </si>
  <si>
    <t>Maternal Antibiotic treatment around delivery</t>
  </si>
  <si>
    <t>7 times/day</t>
  </si>
  <si>
    <t>n/a</t>
  </si>
  <si>
    <t xml:space="preserve">Supplementary Data 4: 6 months metadata - Diet, antibiotic and growth characteristics </t>
  </si>
  <si>
    <t xml:space="preserve">Supplementary Data 4: 1 month metadata - Diet, antibiotic and growth characteristics </t>
  </si>
  <si>
    <t xml:space="preserve">Supplementary Data 4: Day 5 after birth metadata - Diet, antibiotic and growth characteristics </t>
  </si>
  <si>
    <t xml:space="preserve">Supplementary Data 4: Birth metadata - Diet, antibiotic and growth characteristics </t>
  </si>
  <si>
    <t>Every  2h</t>
  </si>
  <si>
    <t>Every 2.5h</t>
  </si>
  <si>
    <t>Every 1h</t>
  </si>
  <si>
    <t>Every 1-2h</t>
  </si>
  <si>
    <t>Every 3.5-4h</t>
  </si>
  <si>
    <t>Weight (g)</t>
  </si>
  <si>
    <t xml:space="preserve">Caesarean section delivery </t>
  </si>
  <si>
    <t>Not available</t>
  </si>
  <si>
    <t>Diet</t>
  </si>
  <si>
    <t>Antibiotics</t>
  </si>
  <si>
    <t>C009</t>
  </si>
  <si>
    <t>C010</t>
  </si>
  <si>
    <t>C018</t>
  </si>
  <si>
    <t>C016</t>
  </si>
  <si>
    <t>C019</t>
  </si>
  <si>
    <t>C005</t>
  </si>
  <si>
    <t>Every 5h</t>
  </si>
  <si>
    <t>Yes(ampicillin)</t>
  </si>
  <si>
    <t>Every</t>
  </si>
  <si>
    <t>n/n</t>
  </si>
  <si>
    <t>60 ml</t>
  </si>
  <si>
    <r>
      <t>n</t>
    </r>
    <r>
      <rPr>
        <sz val="11"/>
        <color theme="1"/>
        <rFont val="/"/>
      </rPr>
      <t>/a</t>
    </r>
  </si>
  <si>
    <t>100 mL</t>
  </si>
  <si>
    <t>45 min</t>
  </si>
  <si>
    <t>France, Ireland, Germany</t>
  </si>
  <si>
    <t xml:space="preserve">Supplementary Data 3: 1 year metadata - Diet, antibiotic and growth characterist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C]General"/>
    <numFmt numFmtId="165" formatCode="[$-F400]h:mm:ss\ AM/PM"/>
  </numFmts>
  <fonts count="15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rgb="FF000000"/>
      <name val="Arial"/>
      <family val="2"/>
    </font>
    <font>
      <sz val="11"/>
      <name val="Arial"/>
      <family val="2"/>
    </font>
    <font>
      <sz val="11"/>
      <color theme="1"/>
      <name val="/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Border="0" applyProtection="0"/>
  </cellStyleXfs>
  <cellXfs count="69">
    <xf numFmtId="0" fontId="0" fillId="0" borderId="0" xfId="0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2" borderId="2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 wrapText="1"/>
    </xf>
    <xf numFmtId="0" fontId="7" fillId="6" borderId="4" xfId="0" applyFont="1" applyFill="1" applyBorder="1" applyAlignment="1">
      <alignment horizontal="center" vertical="center" wrapText="1"/>
    </xf>
    <xf numFmtId="0" fontId="8" fillId="0" borderId="0" xfId="0" applyFont="1"/>
    <xf numFmtId="0" fontId="8" fillId="0" borderId="5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164" fontId="9" fillId="0" borderId="5" xfId="1" applyFont="1" applyFill="1" applyBorder="1" applyAlignment="1">
      <alignment horizontal="center" vertical="center"/>
    </xf>
    <xf numFmtId="0" fontId="8" fillId="0" borderId="0" xfId="0" applyFont="1" applyBorder="1"/>
    <xf numFmtId="0" fontId="8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 vertical="center" wrapText="1"/>
    </xf>
    <xf numFmtId="0" fontId="7" fillId="5" borderId="8" xfId="0" applyFont="1" applyFill="1" applyBorder="1" applyAlignment="1">
      <alignment horizontal="center" vertical="center"/>
    </xf>
    <xf numFmtId="0" fontId="7" fillId="6" borderId="8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165" fontId="7" fillId="2" borderId="0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7" fillId="0" borderId="0" xfId="0" applyFont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7" fillId="2" borderId="5" xfId="0" applyNumberFormat="1" applyFont="1" applyFill="1" applyBorder="1" applyAlignment="1">
      <alignment horizontal="center" vertical="center"/>
    </xf>
    <xf numFmtId="0" fontId="10" fillId="0" borderId="8" xfId="0" applyFont="1" applyBorder="1" applyAlignment="1">
      <alignment horizontal="center" wrapText="1"/>
    </xf>
    <xf numFmtId="0" fontId="10" fillId="0" borderId="1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0" xfId="0" applyFont="1" applyBorder="1" applyAlignment="1">
      <alignment horizontal="center" wrapText="1"/>
    </xf>
    <xf numFmtId="0" fontId="10" fillId="0" borderId="1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 wrapText="1"/>
    </xf>
    <xf numFmtId="0" fontId="10" fillId="4" borderId="0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0" fillId="3" borderId="10" xfId="0" applyFont="1" applyFill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10" fillId="3" borderId="0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8" fillId="0" borderId="5" xfId="0" applyFont="1" applyFill="1" applyBorder="1" applyAlignment="1">
      <alignment horizontal="center"/>
    </xf>
    <xf numFmtId="14" fontId="8" fillId="0" borderId="5" xfId="0" applyNumberFormat="1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 wrapText="1"/>
    </xf>
    <xf numFmtId="49" fontId="9" fillId="0" borderId="5" xfId="0" applyNumberFormat="1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 wrapText="1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8" fillId="5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6" borderId="0" xfId="0" applyFont="1" applyFill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2" xfId="0" applyFont="1" applyBorder="1" applyAlignment="1">
      <alignment horizontal="center"/>
    </xf>
  </cellXfs>
  <cellStyles count="2">
    <cellStyle name="Excel Built-in Normal" xfId="1" xr:uid="{00000000-0005-0000-0000-000000000000}"/>
    <cellStyle name="Normal" xfId="0" builtinId="0"/>
  </cellStyles>
  <dxfs count="29"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  <colors>
    <mruColors>
      <color rgb="FFBFBF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354"/>
  <sheetViews>
    <sheetView zoomScale="125" zoomScaleNormal="75" zoomScalePageLayoutView="75" workbookViewId="0">
      <selection activeCell="G20" sqref="G20"/>
    </sheetView>
  </sheetViews>
  <sheetFormatPr baseColWidth="10" defaultRowHeight="16" customHeight="1"/>
  <cols>
    <col min="1" max="1" width="13.33203125" style="11" customWidth="1"/>
    <col min="2" max="2" width="24.1640625" style="20" bestFit="1" customWidth="1"/>
    <col min="3" max="3" width="25.1640625" style="11" bestFit="1" customWidth="1"/>
    <col min="4" max="4" width="52.83203125" style="11" bestFit="1" customWidth="1"/>
    <col min="5" max="5" width="13.33203125" style="11" bestFit="1" customWidth="1"/>
    <col min="6" max="6" width="14.33203125" style="11" customWidth="1"/>
    <col min="7" max="7" width="41.83203125" style="16" bestFit="1" customWidth="1"/>
    <col min="8" max="8" width="15.83203125" style="11" bestFit="1" customWidth="1"/>
    <col min="9" max="9" width="12.83203125" style="11" bestFit="1" customWidth="1"/>
    <col min="10" max="10" width="6.83203125" style="11" bestFit="1" customWidth="1"/>
    <col min="11" max="11" width="13" style="11" bestFit="1" customWidth="1"/>
    <col min="12" max="12" width="14.6640625" style="11" bestFit="1" customWidth="1"/>
    <col min="13" max="13" width="6.83203125" style="11" bestFit="1" customWidth="1"/>
    <col min="14" max="14" width="13" style="11" bestFit="1" customWidth="1"/>
    <col min="15" max="15" width="11.1640625" style="11" bestFit="1" customWidth="1"/>
    <col min="16" max="16" width="11.33203125" style="11" bestFit="1" customWidth="1"/>
    <col min="17" max="17" width="12.83203125" style="11" bestFit="1" customWidth="1"/>
    <col min="18" max="18" width="11.1640625" style="11" bestFit="1" customWidth="1"/>
    <col min="19" max="19" width="11.33203125" style="11" bestFit="1" customWidth="1"/>
    <col min="20" max="20" width="12.83203125" style="11" bestFit="1" customWidth="1"/>
    <col min="21" max="21" width="11.1640625" style="11" bestFit="1" customWidth="1"/>
    <col min="22" max="22" width="11.33203125" style="11" bestFit="1" customWidth="1"/>
    <col min="23" max="23" width="6.5" style="11" bestFit="1" customWidth="1"/>
    <col min="24" max="24" width="11.33203125" style="11" bestFit="1" customWidth="1"/>
    <col min="25" max="16384" width="10.83203125" style="11"/>
  </cols>
  <sheetData>
    <row r="1" spans="1:7" s="3" customFormat="1" ht="20">
      <c r="A1" s="1" t="s">
        <v>198</v>
      </c>
      <c r="B1" s="1"/>
      <c r="C1" s="1"/>
      <c r="D1" s="1"/>
      <c r="E1" s="1"/>
      <c r="F1" s="1"/>
      <c r="G1" s="2"/>
    </row>
    <row r="2" spans="1:7" s="3" customFormat="1" ht="20">
      <c r="A2" s="1"/>
      <c r="B2" s="1"/>
      <c r="C2" s="1"/>
      <c r="D2" s="1"/>
      <c r="E2" s="1"/>
      <c r="F2" s="1"/>
      <c r="G2" s="2"/>
    </row>
    <row r="3" spans="1:7" ht="29" customHeight="1">
      <c r="A3" s="4" t="s">
        <v>0</v>
      </c>
      <c r="B3" s="5" t="s">
        <v>1</v>
      </c>
      <c r="C3" s="6" t="s">
        <v>2</v>
      </c>
      <c r="D3" s="7" t="s">
        <v>204</v>
      </c>
      <c r="E3" s="8" t="s">
        <v>3</v>
      </c>
      <c r="F3" s="9" t="s">
        <v>34</v>
      </c>
      <c r="G3" s="10" t="s">
        <v>192</v>
      </c>
    </row>
    <row r="4" spans="1:7" ht="20" customHeight="1">
      <c r="A4" s="12" t="s">
        <v>4</v>
      </c>
      <c r="B4" s="12" t="s">
        <v>5</v>
      </c>
      <c r="C4" s="12" t="s">
        <v>6</v>
      </c>
      <c r="D4" s="12">
        <v>3730</v>
      </c>
      <c r="E4" s="12" t="s">
        <v>7</v>
      </c>
      <c r="F4" s="12" t="s">
        <v>27</v>
      </c>
      <c r="G4" s="12" t="s">
        <v>30</v>
      </c>
    </row>
    <row r="5" spans="1:7" ht="20" customHeight="1">
      <c r="A5" s="13" t="s">
        <v>8</v>
      </c>
      <c r="B5" s="12" t="s">
        <v>5</v>
      </c>
      <c r="C5" s="12" t="s">
        <v>6</v>
      </c>
      <c r="D5" s="12">
        <v>3000</v>
      </c>
      <c r="E5" s="12" t="s">
        <v>10</v>
      </c>
      <c r="F5" s="12" t="s">
        <v>27</v>
      </c>
      <c r="G5" s="12" t="s">
        <v>35</v>
      </c>
    </row>
    <row r="6" spans="1:7" ht="20" customHeight="1">
      <c r="A6" s="12" t="s">
        <v>11</v>
      </c>
      <c r="B6" s="12" t="s">
        <v>5</v>
      </c>
      <c r="C6" s="12" t="s">
        <v>6</v>
      </c>
      <c r="D6" s="12">
        <v>2700</v>
      </c>
      <c r="E6" s="12" t="s">
        <v>10</v>
      </c>
      <c r="F6" s="12" t="s">
        <v>27</v>
      </c>
      <c r="G6" s="12" t="s">
        <v>35</v>
      </c>
    </row>
    <row r="7" spans="1:7" ht="20" customHeight="1">
      <c r="A7" s="13" t="s">
        <v>12</v>
      </c>
      <c r="B7" s="12" t="s">
        <v>5</v>
      </c>
      <c r="C7" s="12" t="s">
        <v>6</v>
      </c>
      <c r="D7" s="12">
        <v>3550</v>
      </c>
      <c r="E7" s="12" t="s">
        <v>10</v>
      </c>
      <c r="F7" s="12" t="s">
        <v>27</v>
      </c>
      <c r="G7" s="12" t="s">
        <v>35</v>
      </c>
    </row>
    <row r="8" spans="1:7" ht="20" customHeight="1">
      <c r="A8" s="13" t="s">
        <v>13</v>
      </c>
      <c r="B8" s="12" t="s">
        <v>5</v>
      </c>
      <c r="C8" s="12" t="s">
        <v>6</v>
      </c>
      <c r="D8" s="12">
        <v>3430</v>
      </c>
      <c r="E8" s="12" t="s">
        <v>10</v>
      </c>
      <c r="F8" s="12" t="s">
        <v>27</v>
      </c>
      <c r="G8" s="12" t="s">
        <v>35</v>
      </c>
    </row>
    <row r="9" spans="1:7" ht="20" customHeight="1">
      <c r="A9" s="12" t="s">
        <v>14</v>
      </c>
      <c r="B9" s="12" t="s">
        <v>5</v>
      </c>
      <c r="C9" s="12" t="s">
        <v>6</v>
      </c>
      <c r="D9" s="12">
        <v>3850</v>
      </c>
      <c r="E9" s="12" t="s">
        <v>7</v>
      </c>
      <c r="F9" s="12" t="s">
        <v>27</v>
      </c>
      <c r="G9" s="12" t="s">
        <v>30</v>
      </c>
    </row>
    <row r="10" spans="1:7" ht="20" customHeight="1">
      <c r="A10" s="13" t="s">
        <v>15</v>
      </c>
      <c r="B10" s="12" t="s">
        <v>5</v>
      </c>
      <c r="C10" s="12" t="s">
        <v>6</v>
      </c>
      <c r="D10" s="12">
        <v>3670</v>
      </c>
      <c r="E10" s="12" t="s">
        <v>10</v>
      </c>
      <c r="F10" s="12" t="s">
        <v>27</v>
      </c>
      <c r="G10" s="12" t="s">
        <v>35</v>
      </c>
    </row>
    <row r="11" spans="1:7" ht="20" customHeight="1">
      <c r="A11" s="13" t="s">
        <v>214</v>
      </c>
      <c r="B11" s="12" t="s">
        <v>5</v>
      </c>
      <c r="C11" s="12" t="s">
        <v>6</v>
      </c>
      <c r="D11" s="12">
        <v>2730</v>
      </c>
      <c r="E11" s="12" t="s">
        <v>10</v>
      </c>
      <c r="F11" s="12" t="s">
        <v>27</v>
      </c>
      <c r="G11" s="12" t="s">
        <v>35</v>
      </c>
    </row>
    <row r="12" spans="1:7" ht="20" customHeight="1">
      <c r="A12" s="13" t="s">
        <v>209</v>
      </c>
      <c r="B12" s="12" t="s">
        <v>5</v>
      </c>
      <c r="C12" s="12" t="s">
        <v>6</v>
      </c>
      <c r="D12" s="12">
        <v>3310</v>
      </c>
      <c r="E12" s="12" t="s">
        <v>7</v>
      </c>
      <c r="F12" s="12" t="s">
        <v>27</v>
      </c>
      <c r="G12" s="12" t="s">
        <v>35</v>
      </c>
    </row>
    <row r="13" spans="1:7" ht="20" customHeight="1">
      <c r="A13" s="13" t="s">
        <v>210</v>
      </c>
      <c r="B13" s="12" t="s">
        <v>5</v>
      </c>
      <c r="C13" s="12" t="s">
        <v>6</v>
      </c>
      <c r="D13" s="12">
        <v>4700</v>
      </c>
      <c r="E13" s="12" t="s">
        <v>7</v>
      </c>
      <c r="F13" s="12" t="s">
        <v>27</v>
      </c>
      <c r="G13" s="12" t="s">
        <v>31</v>
      </c>
    </row>
    <row r="14" spans="1:7" ht="20" customHeight="1">
      <c r="A14" s="13" t="s">
        <v>211</v>
      </c>
      <c r="B14" s="12" t="s">
        <v>5</v>
      </c>
      <c r="C14" s="12" t="s">
        <v>6</v>
      </c>
      <c r="D14" s="12">
        <v>3800</v>
      </c>
      <c r="E14" s="12" t="s">
        <v>7</v>
      </c>
      <c r="F14" s="12" t="s">
        <v>27</v>
      </c>
      <c r="G14" s="12" t="s">
        <v>35</v>
      </c>
    </row>
    <row r="15" spans="1:7" ht="20" customHeight="1">
      <c r="A15" s="12" t="s">
        <v>22</v>
      </c>
      <c r="B15" s="14" t="s">
        <v>17</v>
      </c>
      <c r="C15" s="12" t="s">
        <v>23</v>
      </c>
      <c r="D15" s="12">
        <v>1970</v>
      </c>
      <c r="E15" s="12" t="s">
        <v>10</v>
      </c>
      <c r="F15" s="12" t="s">
        <v>29</v>
      </c>
      <c r="G15" s="12" t="s">
        <v>32</v>
      </c>
    </row>
    <row r="16" spans="1:7" ht="20" customHeight="1">
      <c r="A16" s="12" t="s">
        <v>20</v>
      </c>
      <c r="B16" s="14" t="s">
        <v>17</v>
      </c>
      <c r="C16" s="14" t="s">
        <v>18</v>
      </c>
      <c r="D16" s="12">
        <v>3970</v>
      </c>
      <c r="E16" s="12" t="s">
        <v>10</v>
      </c>
      <c r="F16" s="12" t="s">
        <v>27</v>
      </c>
      <c r="G16" s="12" t="s">
        <v>31</v>
      </c>
    </row>
    <row r="17" spans="1:8" ht="20" customHeight="1">
      <c r="A17" s="12" t="s">
        <v>24</v>
      </c>
      <c r="B17" s="14" t="s">
        <v>17</v>
      </c>
      <c r="C17" s="14" t="s">
        <v>18</v>
      </c>
      <c r="D17" s="12">
        <v>2560</v>
      </c>
      <c r="E17" s="12" t="s">
        <v>7</v>
      </c>
      <c r="F17" s="12" t="s">
        <v>27</v>
      </c>
      <c r="G17" s="12" t="s">
        <v>31</v>
      </c>
    </row>
    <row r="18" spans="1:8" ht="20" customHeight="1">
      <c r="A18" s="12" t="s">
        <v>25</v>
      </c>
      <c r="B18" s="14" t="s">
        <v>17</v>
      </c>
      <c r="C18" s="14" t="s">
        <v>18</v>
      </c>
      <c r="D18" s="12">
        <v>2560</v>
      </c>
      <c r="E18" s="12" t="s">
        <v>7</v>
      </c>
      <c r="F18" s="12" t="s">
        <v>27</v>
      </c>
      <c r="G18" s="12" t="s">
        <v>31</v>
      </c>
    </row>
    <row r="19" spans="1:8" ht="20" customHeight="1">
      <c r="A19" s="13" t="s">
        <v>16</v>
      </c>
      <c r="B19" s="14" t="s">
        <v>17</v>
      </c>
      <c r="C19" s="14" t="s">
        <v>18</v>
      </c>
      <c r="D19" s="14">
        <v>3330</v>
      </c>
      <c r="E19" s="14" t="s">
        <v>10</v>
      </c>
      <c r="F19" s="14" t="s">
        <v>27</v>
      </c>
      <c r="G19" s="12" t="s">
        <v>31</v>
      </c>
    </row>
    <row r="20" spans="1:8" ht="20" customHeight="1">
      <c r="A20" s="13" t="s">
        <v>26</v>
      </c>
      <c r="B20" s="14" t="s">
        <v>17</v>
      </c>
      <c r="C20" s="14" t="s">
        <v>18</v>
      </c>
      <c r="D20" s="14">
        <v>1900</v>
      </c>
      <c r="E20" s="12" t="s">
        <v>7</v>
      </c>
      <c r="F20" s="14" t="s">
        <v>27</v>
      </c>
      <c r="G20" s="12" t="s">
        <v>31</v>
      </c>
    </row>
    <row r="21" spans="1:8" ht="20" customHeight="1">
      <c r="A21" s="13" t="s">
        <v>19</v>
      </c>
      <c r="B21" s="14" t="s">
        <v>17</v>
      </c>
      <c r="C21" s="14" t="s">
        <v>18</v>
      </c>
      <c r="D21" s="14">
        <v>3050</v>
      </c>
      <c r="E21" s="14" t="s">
        <v>10</v>
      </c>
      <c r="F21" s="14" t="s">
        <v>28</v>
      </c>
      <c r="G21" s="14" t="s">
        <v>31</v>
      </c>
    </row>
    <row r="22" spans="1:8" ht="20" customHeight="1">
      <c r="A22" s="13" t="s">
        <v>212</v>
      </c>
      <c r="B22" s="14" t="s">
        <v>17</v>
      </c>
      <c r="C22" s="14" t="s">
        <v>18</v>
      </c>
      <c r="D22" s="14">
        <v>3850</v>
      </c>
      <c r="E22" s="12" t="s">
        <v>10</v>
      </c>
      <c r="F22" s="14" t="s">
        <v>27</v>
      </c>
      <c r="G22" s="12" t="s">
        <v>35</v>
      </c>
    </row>
    <row r="23" spans="1:8" ht="20" customHeight="1">
      <c r="A23" s="13" t="s">
        <v>213</v>
      </c>
      <c r="B23" s="14" t="s">
        <v>17</v>
      </c>
      <c r="C23" s="14" t="s">
        <v>18</v>
      </c>
      <c r="D23" s="14">
        <v>3440</v>
      </c>
      <c r="E23" s="12" t="s">
        <v>10</v>
      </c>
      <c r="F23" s="14" t="s">
        <v>27</v>
      </c>
      <c r="G23" s="12" t="s">
        <v>35</v>
      </c>
    </row>
    <row r="24" spans="1:8" ht="20" customHeight="1">
      <c r="B24" s="11"/>
      <c r="G24" s="11"/>
      <c r="H24" s="15"/>
    </row>
    <row r="25" spans="1:8" ht="14">
      <c r="B25" s="11"/>
      <c r="F25" s="16"/>
      <c r="G25" s="11"/>
    </row>
    <row r="26" spans="1:8">
      <c r="A26" s="61" t="s">
        <v>194</v>
      </c>
      <c r="B26" s="62" t="s">
        <v>206</v>
      </c>
      <c r="C26" s="18"/>
      <c r="F26" s="16"/>
      <c r="G26" s="11"/>
    </row>
    <row r="27" spans="1:8">
      <c r="A27" s="63"/>
      <c r="B27" s="64" t="s">
        <v>207</v>
      </c>
      <c r="C27" s="18"/>
      <c r="F27" s="16"/>
      <c r="G27" s="11"/>
    </row>
    <row r="28" spans="1:8">
      <c r="A28" s="65"/>
      <c r="B28" s="62" t="s">
        <v>208</v>
      </c>
      <c r="C28" s="18"/>
      <c r="F28" s="16"/>
      <c r="G28" s="11"/>
    </row>
    <row r="29" spans="1:8">
      <c r="A29" s="16" t="s">
        <v>5</v>
      </c>
      <c r="B29" s="11" t="s">
        <v>33</v>
      </c>
      <c r="C29" s="18"/>
      <c r="F29" s="16"/>
      <c r="G29" s="11"/>
    </row>
    <row r="30" spans="1:8">
      <c r="A30" s="16" t="s">
        <v>17</v>
      </c>
      <c r="B30" s="11" t="s">
        <v>205</v>
      </c>
      <c r="C30" s="18"/>
      <c r="F30" s="16"/>
      <c r="G30" s="11"/>
    </row>
    <row r="31" spans="1:8" ht="16" customHeight="1">
      <c r="A31" s="16"/>
      <c r="B31" s="61"/>
      <c r="C31" s="18"/>
    </row>
    <row r="92" spans="2:11" ht="14">
      <c r="B92" s="11"/>
      <c r="G92" s="11"/>
    </row>
    <row r="93" spans="2:11" ht="14">
      <c r="B93" s="11"/>
      <c r="G93" s="11"/>
    </row>
    <row r="94" spans="2:11" ht="14">
      <c r="B94" s="11"/>
      <c r="G94" s="11"/>
    </row>
    <row r="95" spans="2:11">
      <c r="B95" s="11"/>
      <c r="G95" s="11"/>
      <c r="K95" s="19"/>
    </row>
    <row r="96" spans="2:11">
      <c r="B96" s="11"/>
      <c r="G96" s="11"/>
      <c r="K96" s="19"/>
    </row>
    <row r="97" spans="2:11">
      <c r="B97" s="11"/>
      <c r="G97" s="11"/>
      <c r="K97" s="19"/>
    </row>
    <row r="98" spans="2:11">
      <c r="B98" s="11"/>
      <c r="G98" s="11"/>
      <c r="K98" s="19"/>
    </row>
    <row r="99" spans="2:11">
      <c r="B99" s="11"/>
      <c r="G99" s="11"/>
      <c r="K99" s="19"/>
    </row>
    <row r="100" spans="2:11">
      <c r="B100" s="11"/>
      <c r="G100" s="11"/>
      <c r="K100" s="19"/>
    </row>
    <row r="101" spans="2:11">
      <c r="B101" s="11"/>
      <c r="G101" s="11"/>
      <c r="K101" s="19"/>
    </row>
    <row r="102" spans="2:11">
      <c r="B102" s="11"/>
      <c r="G102" s="11"/>
      <c r="K102" s="19"/>
    </row>
    <row r="103" spans="2:11">
      <c r="B103" s="11"/>
      <c r="G103" s="11"/>
      <c r="K103" s="19"/>
    </row>
    <row r="104" spans="2:11">
      <c r="B104" s="11"/>
      <c r="G104" s="11"/>
      <c r="K104" s="19"/>
    </row>
    <row r="105" spans="2:11">
      <c r="B105" s="11"/>
      <c r="G105" s="11"/>
      <c r="K105" s="19"/>
    </row>
    <row r="106" spans="2:11">
      <c r="B106" s="11"/>
      <c r="G106" s="11"/>
      <c r="K106" s="19"/>
    </row>
    <row r="107" spans="2:11">
      <c r="B107" s="11"/>
      <c r="G107" s="11"/>
      <c r="K107" s="19"/>
    </row>
    <row r="108" spans="2:11">
      <c r="B108" s="11"/>
      <c r="G108" s="11"/>
      <c r="K108" s="19"/>
    </row>
    <row r="109" spans="2:11">
      <c r="B109" s="11"/>
      <c r="G109" s="11"/>
      <c r="K109" s="19"/>
    </row>
    <row r="110" spans="2:11">
      <c r="B110" s="11"/>
      <c r="G110" s="11"/>
      <c r="K110" s="19"/>
    </row>
    <row r="111" spans="2:11">
      <c r="B111" s="11"/>
      <c r="G111" s="11"/>
      <c r="K111" s="19"/>
    </row>
    <row r="112" spans="2:11">
      <c r="B112" s="11"/>
      <c r="G112" s="11"/>
      <c r="K112" s="19"/>
    </row>
    <row r="113" spans="2:11">
      <c r="B113" s="11"/>
      <c r="G113" s="11"/>
      <c r="K113" s="19"/>
    </row>
    <row r="114" spans="2:11">
      <c r="B114" s="11"/>
      <c r="G114" s="11"/>
      <c r="K114" s="19"/>
    </row>
    <row r="115" spans="2:11">
      <c r="B115" s="11"/>
      <c r="G115" s="11"/>
      <c r="K115" s="19"/>
    </row>
    <row r="116" spans="2:11">
      <c r="B116" s="11"/>
      <c r="G116" s="11"/>
      <c r="K116" s="19"/>
    </row>
    <row r="117" spans="2:11">
      <c r="B117" s="11"/>
      <c r="G117" s="11"/>
      <c r="K117" s="19"/>
    </row>
    <row r="118" spans="2:11">
      <c r="B118" s="11"/>
      <c r="G118" s="11"/>
      <c r="K118" s="19"/>
    </row>
    <row r="119" spans="2:11">
      <c r="B119" s="11"/>
      <c r="G119" s="11"/>
      <c r="K119" s="19"/>
    </row>
    <row r="120" spans="2:11">
      <c r="B120" s="11"/>
      <c r="G120" s="11"/>
      <c r="K120" s="19"/>
    </row>
    <row r="121" spans="2:11">
      <c r="B121" s="11"/>
      <c r="G121" s="11"/>
      <c r="K121" s="19"/>
    </row>
    <row r="122" spans="2:11">
      <c r="B122" s="11"/>
      <c r="G122" s="11"/>
      <c r="K122" s="19"/>
    </row>
    <row r="123" spans="2:11">
      <c r="B123" s="11"/>
      <c r="G123" s="11"/>
      <c r="K123" s="19"/>
    </row>
    <row r="124" spans="2:11">
      <c r="B124" s="11"/>
      <c r="G124" s="11"/>
      <c r="K124" s="19"/>
    </row>
    <row r="125" spans="2:11">
      <c r="B125" s="11"/>
      <c r="G125" s="11"/>
      <c r="K125" s="19"/>
    </row>
    <row r="126" spans="2:11">
      <c r="B126" s="11"/>
      <c r="G126" s="11"/>
      <c r="K126" s="19"/>
    </row>
    <row r="127" spans="2:11">
      <c r="B127" s="11"/>
      <c r="G127" s="11"/>
      <c r="K127" s="19"/>
    </row>
    <row r="128" spans="2:11">
      <c r="B128" s="11"/>
      <c r="G128" s="11"/>
      <c r="K128" s="19"/>
    </row>
    <row r="129" spans="2:11">
      <c r="B129" s="11"/>
      <c r="G129" s="11"/>
      <c r="K129" s="19"/>
    </row>
    <row r="130" spans="2:11">
      <c r="B130" s="11"/>
      <c r="G130" s="11"/>
      <c r="K130" s="19"/>
    </row>
    <row r="131" spans="2:11">
      <c r="B131" s="11"/>
      <c r="G131" s="11"/>
      <c r="K131" s="19"/>
    </row>
    <row r="132" spans="2:11">
      <c r="B132" s="11"/>
      <c r="G132" s="11"/>
      <c r="K132" s="19"/>
    </row>
    <row r="133" spans="2:11">
      <c r="B133" s="11"/>
      <c r="G133" s="11"/>
      <c r="K133" s="19"/>
    </row>
    <row r="134" spans="2:11">
      <c r="B134" s="11"/>
      <c r="G134" s="11"/>
      <c r="K134" s="19"/>
    </row>
    <row r="135" spans="2:11">
      <c r="B135" s="11"/>
      <c r="G135" s="11"/>
      <c r="K135" s="19"/>
    </row>
    <row r="136" spans="2:11">
      <c r="B136" s="11"/>
      <c r="G136" s="11"/>
      <c r="K136" s="19"/>
    </row>
    <row r="137" spans="2:11">
      <c r="B137" s="11"/>
      <c r="G137" s="11"/>
      <c r="K137" s="19"/>
    </row>
    <row r="138" spans="2:11">
      <c r="B138" s="11"/>
      <c r="G138" s="11"/>
      <c r="K138" s="19"/>
    </row>
    <row r="139" spans="2:11">
      <c r="B139" s="11"/>
      <c r="G139" s="11"/>
      <c r="K139" s="19"/>
    </row>
    <row r="140" spans="2:11">
      <c r="B140" s="11"/>
      <c r="G140" s="11"/>
      <c r="K140" s="19"/>
    </row>
    <row r="141" spans="2:11">
      <c r="B141" s="11"/>
      <c r="G141" s="11"/>
      <c r="K141" s="19"/>
    </row>
    <row r="142" spans="2:11">
      <c r="B142" s="11"/>
      <c r="G142" s="11"/>
      <c r="K142" s="19"/>
    </row>
    <row r="143" spans="2:11">
      <c r="B143" s="11"/>
      <c r="G143" s="11"/>
      <c r="K143" s="19"/>
    </row>
    <row r="144" spans="2:11">
      <c r="B144" s="11"/>
      <c r="G144" s="11"/>
      <c r="K144" s="19"/>
    </row>
    <row r="145" spans="2:11">
      <c r="B145" s="11"/>
      <c r="G145" s="11"/>
      <c r="K145" s="19"/>
    </row>
    <row r="146" spans="2:11">
      <c r="B146" s="11"/>
      <c r="G146" s="11"/>
      <c r="K146" s="19"/>
    </row>
    <row r="147" spans="2:11">
      <c r="B147" s="11"/>
      <c r="G147" s="11"/>
      <c r="K147" s="19"/>
    </row>
    <row r="148" spans="2:11">
      <c r="B148" s="11"/>
      <c r="G148" s="11"/>
      <c r="K148" s="19"/>
    </row>
    <row r="149" spans="2:11">
      <c r="B149" s="11"/>
      <c r="G149" s="11"/>
      <c r="K149" s="19"/>
    </row>
    <row r="150" spans="2:11">
      <c r="B150" s="11"/>
      <c r="G150" s="11"/>
      <c r="K150" s="19"/>
    </row>
    <row r="151" spans="2:11">
      <c r="B151" s="11"/>
      <c r="G151" s="11"/>
      <c r="K151" s="19"/>
    </row>
    <row r="152" spans="2:11">
      <c r="B152" s="11"/>
      <c r="G152" s="11"/>
      <c r="K152" s="19"/>
    </row>
    <row r="153" spans="2:11">
      <c r="B153" s="11"/>
      <c r="G153" s="11"/>
      <c r="K153" s="19"/>
    </row>
    <row r="154" spans="2:11">
      <c r="B154" s="11"/>
      <c r="G154" s="11"/>
      <c r="K154" s="19"/>
    </row>
    <row r="155" spans="2:11">
      <c r="B155" s="11"/>
      <c r="G155" s="11"/>
      <c r="K155" s="19"/>
    </row>
    <row r="156" spans="2:11">
      <c r="B156" s="11"/>
      <c r="G156" s="11"/>
      <c r="K156" s="19"/>
    </row>
    <row r="157" spans="2:11">
      <c r="B157" s="11"/>
      <c r="G157" s="11"/>
      <c r="K157" s="19"/>
    </row>
    <row r="158" spans="2:11">
      <c r="B158" s="11"/>
      <c r="G158" s="11"/>
      <c r="K158" s="19"/>
    </row>
    <row r="159" spans="2:11">
      <c r="B159" s="11"/>
      <c r="G159" s="11"/>
      <c r="K159" s="19"/>
    </row>
    <row r="160" spans="2:11">
      <c r="B160" s="11"/>
      <c r="G160" s="11"/>
      <c r="K160" s="19"/>
    </row>
    <row r="161" spans="2:11">
      <c r="B161" s="11"/>
      <c r="G161" s="11"/>
      <c r="K161" s="19"/>
    </row>
    <row r="162" spans="2:11">
      <c r="B162" s="11"/>
      <c r="G162" s="11"/>
      <c r="K162" s="19"/>
    </row>
    <row r="163" spans="2:11">
      <c r="B163" s="11"/>
      <c r="G163" s="11"/>
      <c r="K163" s="19"/>
    </row>
    <row r="164" spans="2:11">
      <c r="B164" s="11"/>
      <c r="G164" s="11"/>
      <c r="K164" s="19"/>
    </row>
    <row r="165" spans="2:11">
      <c r="B165" s="11"/>
      <c r="G165" s="11"/>
      <c r="K165" s="19"/>
    </row>
    <row r="166" spans="2:11">
      <c r="B166" s="11"/>
      <c r="G166" s="11"/>
      <c r="K166" s="19"/>
    </row>
    <row r="167" spans="2:11">
      <c r="B167" s="11"/>
      <c r="G167" s="11"/>
      <c r="K167" s="19"/>
    </row>
    <row r="168" spans="2:11">
      <c r="B168" s="11"/>
      <c r="G168" s="11"/>
      <c r="K168" s="19"/>
    </row>
    <row r="169" spans="2:11">
      <c r="B169" s="11"/>
      <c r="G169" s="11"/>
      <c r="K169" s="19"/>
    </row>
    <row r="170" spans="2:11">
      <c r="B170" s="11"/>
      <c r="G170" s="11"/>
      <c r="K170" s="19"/>
    </row>
    <row r="171" spans="2:11">
      <c r="B171" s="11"/>
      <c r="G171" s="11"/>
      <c r="K171" s="19"/>
    </row>
    <row r="172" spans="2:11">
      <c r="B172" s="11"/>
      <c r="G172" s="11"/>
      <c r="K172" s="19"/>
    </row>
    <row r="173" spans="2:11">
      <c r="B173" s="11"/>
      <c r="G173" s="11"/>
      <c r="K173" s="19"/>
    </row>
    <row r="174" spans="2:11">
      <c r="B174" s="11"/>
      <c r="G174" s="11"/>
      <c r="K174" s="19"/>
    </row>
    <row r="175" spans="2:11">
      <c r="B175" s="11"/>
      <c r="G175" s="11"/>
      <c r="K175" s="19"/>
    </row>
    <row r="176" spans="2:11">
      <c r="B176" s="11"/>
      <c r="G176" s="11"/>
      <c r="K176" s="19"/>
    </row>
    <row r="177" spans="2:11">
      <c r="B177" s="11"/>
      <c r="G177" s="11"/>
      <c r="K177" s="19"/>
    </row>
    <row r="178" spans="2:11">
      <c r="B178" s="11"/>
      <c r="G178" s="11"/>
      <c r="K178" s="19"/>
    </row>
    <row r="179" spans="2:11">
      <c r="B179" s="11"/>
      <c r="G179" s="11"/>
      <c r="K179" s="19"/>
    </row>
    <row r="180" spans="2:11">
      <c r="B180" s="11"/>
      <c r="G180" s="11"/>
      <c r="K180" s="19"/>
    </row>
    <row r="181" spans="2:11">
      <c r="B181" s="11"/>
      <c r="G181" s="11"/>
      <c r="K181" s="19"/>
    </row>
    <row r="182" spans="2:11">
      <c r="B182" s="11"/>
      <c r="G182" s="11"/>
      <c r="K182" s="19"/>
    </row>
    <row r="183" spans="2:11">
      <c r="B183" s="11"/>
      <c r="G183" s="11"/>
      <c r="K183" s="19"/>
    </row>
    <row r="184" spans="2:11">
      <c r="B184" s="11"/>
      <c r="G184" s="11"/>
      <c r="K184" s="19"/>
    </row>
    <row r="185" spans="2:11">
      <c r="B185" s="11"/>
      <c r="G185" s="11"/>
      <c r="K185" s="19"/>
    </row>
    <row r="186" spans="2:11">
      <c r="B186" s="11"/>
      <c r="G186" s="11"/>
      <c r="K186" s="19"/>
    </row>
    <row r="187" spans="2:11">
      <c r="B187" s="11"/>
      <c r="G187" s="11"/>
      <c r="K187" s="19"/>
    </row>
    <row r="188" spans="2:11">
      <c r="B188" s="11"/>
      <c r="G188" s="11"/>
      <c r="K188" s="19"/>
    </row>
    <row r="189" spans="2:11">
      <c r="B189" s="11"/>
      <c r="G189" s="11"/>
      <c r="K189" s="19"/>
    </row>
    <row r="190" spans="2:11">
      <c r="B190" s="11"/>
      <c r="G190" s="11"/>
      <c r="K190" s="19"/>
    </row>
    <row r="191" spans="2:11">
      <c r="B191" s="11"/>
      <c r="G191" s="11"/>
      <c r="K191" s="19"/>
    </row>
    <row r="192" spans="2:11">
      <c r="B192" s="11"/>
      <c r="G192" s="11"/>
      <c r="K192" s="19"/>
    </row>
    <row r="193" spans="2:11">
      <c r="B193" s="11"/>
      <c r="G193" s="11"/>
      <c r="K193" s="19"/>
    </row>
    <row r="194" spans="2:11">
      <c r="B194" s="11"/>
      <c r="G194" s="11"/>
      <c r="K194" s="19"/>
    </row>
    <row r="195" spans="2:11">
      <c r="B195" s="11"/>
      <c r="G195" s="11"/>
      <c r="K195" s="19"/>
    </row>
    <row r="196" spans="2:11">
      <c r="B196" s="11"/>
      <c r="G196" s="11"/>
      <c r="K196" s="19"/>
    </row>
    <row r="197" spans="2:11">
      <c r="B197" s="11"/>
      <c r="G197" s="11"/>
      <c r="K197" s="19"/>
    </row>
    <row r="198" spans="2:11">
      <c r="B198" s="11"/>
      <c r="G198" s="11"/>
      <c r="K198" s="19"/>
    </row>
    <row r="199" spans="2:11">
      <c r="B199" s="11"/>
      <c r="G199" s="11"/>
      <c r="K199" s="19"/>
    </row>
    <row r="200" spans="2:11">
      <c r="B200" s="11"/>
      <c r="G200" s="11"/>
      <c r="K200" s="19"/>
    </row>
    <row r="201" spans="2:11">
      <c r="B201" s="11"/>
      <c r="G201" s="11"/>
      <c r="K201" s="19"/>
    </row>
    <row r="202" spans="2:11">
      <c r="B202" s="11"/>
      <c r="G202" s="11"/>
      <c r="K202" s="19"/>
    </row>
    <row r="203" spans="2:11">
      <c r="B203" s="11"/>
      <c r="G203" s="11"/>
      <c r="K203" s="19"/>
    </row>
    <row r="204" spans="2:11">
      <c r="B204" s="11"/>
      <c r="G204" s="11"/>
      <c r="K204" s="19"/>
    </row>
    <row r="205" spans="2:11">
      <c r="B205" s="11"/>
      <c r="G205" s="11"/>
      <c r="K205" s="19"/>
    </row>
    <row r="206" spans="2:11">
      <c r="B206" s="11"/>
      <c r="G206" s="11"/>
      <c r="K206" s="19"/>
    </row>
    <row r="207" spans="2:11">
      <c r="B207" s="11"/>
      <c r="G207" s="11"/>
      <c r="K207" s="19"/>
    </row>
    <row r="208" spans="2:11">
      <c r="B208" s="11"/>
      <c r="G208" s="11"/>
      <c r="K208" s="19"/>
    </row>
    <row r="209" spans="2:11">
      <c r="B209" s="11"/>
      <c r="G209" s="11"/>
      <c r="K209" s="19"/>
    </row>
    <row r="210" spans="2:11">
      <c r="B210" s="11"/>
      <c r="G210" s="11"/>
      <c r="K210" s="19"/>
    </row>
    <row r="211" spans="2:11">
      <c r="B211" s="11"/>
      <c r="G211" s="11"/>
      <c r="K211" s="19"/>
    </row>
    <row r="212" spans="2:11">
      <c r="B212" s="11"/>
      <c r="G212" s="11"/>
      <c r="K212" s="19"/>
    </row>
    <row r="213" spans="2:11">
      <c r="B213" s="11"/>
      <c r="G213" s="11"/>
      <c r="K213" s="19"/>
    </row>
    <row r="214" spans="2:11">
      <c r="B214" s="11"/>
      <c r="G214" s="11"/>
      <c r="K214" s="19"/>
    </row>
    <row r="215" spans="2:11">
      <c r="B215" s="11"/>
      <c r="G215" s="11"/>
      <c r="K215" s="19"/>
    </row>
    <row r="216" spans="2:11">
      <c r="B216" s="11"/>
      <c r="G216" s="11"/>
      <c r="K216" s="19"/>
    </row>
    <row r="217" spans="2:11">
      <c r="B217" s="11"/>
      <c r="G217" s="11"/>
      <c r="K217" s="19"/>
    </row>
    <row r="218" spans="2:11">
      <c r="B218" s="11"/>
      <c r="G218" s="11"/>
      <c r="K218" s="19"/>
    </row>
    <row r="219" spans="2:11">
      <c r="B219" s="11"/>
      <c r="G219" s="11"/>
      <c r="K219" s="19"/>
    </row>
    <row r="220" spans="2:11">
      <c r="B220" s="11"/>
      <c r="G220" s="11"/>
      <c r="K220" s="19"/>
    </row>
    <row r="221" spans="2:11">
      <c r="B221" s="11"/>
      <c r="G221" s="11"/>
      <c r="K221" s="19"/>
    </row>
    <row r="222" spans="2:11">
      <c r="B222" s="11"/>
      <c r="G222" s="11"/>
      <c r="K222" s="19"/>
    </row>
    <row r="223" spans="2:11">
      <c r="B223" s="11"/>
      <c r="G223" s="11"/>
      <c r="K223" s="19"/>
    </row>
    <row r="224" spans="2:11">
      <c r="B224" s="11"/>
      <c r="G224" s="11"/>
      <c r="K224" s="19"/>
    </row>
    <row r="225" spans="2:11">
      <c r="B225" s="11"/>
      <c r="G225" s="11"/>
      <c r="K225" s="19"/>
    </row>
    <row r="226" spans="2:11">
      <c r="B226" s="11"/>
      <c r="G226" s="11"/>
      <c r="K226" s="19"/>
    </row>
    <row r="227" spans="2:11">
      <c r="B227" s="11"/>
      <c r="G227" s="11"/>
      <c r="K227" s="19"/>
    </row>
    <row r="228" spans="2:11">
      <c r="B228" s="11"/>
      <c r="G228" s="11"/>
      <c r="K228" s="19"/>
    </row>
    <row r="229" spans="2:11">
      <c r="B229" s="11"/>
      <c r="G229" s="11"/>
      <c r="K229" s="19"/>
    </row>
    <row r="230" spans="2:11">
      <c r="B230" s="11"/>
      <c r="G230" s="11"/>
      <c r="K230" s="19"/>
    </row>
    <row r="231" spans="2:11">
      <c r="B231" s="11"/>
      <c r="G231" s="11"/>
      <c r="K231" s="19"/>
    </row>
    <row r="232" spans="2:11">
      <c r="B232" s="11"/>
      <c r="G232" s="11"/>
      <c r="K232" s="19"/>
    </row>
    <row r="233" spans="2:11">
      <c r="B233" s="11"/>
      <c r="G233" s="11"/>
      <c r="K233" s="19"/>
    </row>
    <row r="234" spans="2:11">
      <c r="B234" s="11"/>
      <c r="G234" s="11"/>
      <c r="K234" s="19"/>
    </row>
    <row r="235" spans="2:11">
      <c r="B235" s="11"/>
      <c r="G235" s="11"/>
      <c r="K235" s="19"/>
    </row>
    <row r="236" spans="2:11">
      <c r="B236" s="11"/>
      <c r="G236" s="11"/>
      <c r="K236" s="19"/>
    </row>
    <row r="237" spans="2:11">
      <c r="B237" s="11"/>
      <c r="G237" s="11"/>
      <c r="K237" s="19"/>
    </row>
    <row r="238" spans="2:11">
      <c r="B238" s="11"/>
      <c r="G238" s="11"/>
      <c r="K238" s="19"/>
    </row>
    <row r="239" spans="2:11">
      <c r="B239" s="11"/>
      <c r="G239" s="11"/>
      <c r="K239" s="19"/>
    </row>
    <row r="240" spans="2:11">
      <c r="B240" s="11"/>
      <c r="G240" s="11"/>
      <c r="K240" s="19"/>
    </row>
    <row r="241" spans="2:11">
      <c r="B241" s="11"/>
      <c r="G241" s="11"/>
      <c r="K241" s="19"/>
    </row>
    <row r="242" spans="2:11">
      <c r="B242" s="11"/>
      <c r="G242" s="11"/>
      <c r="K242" s="19"/>
    </row>
    <row r="243" spans="2:11">
      <c r="B243" s="11"/>
      <c r="G243" s="11"/>
      <c r="K243" s="19"/>
    </row>
    <row r="244" spans="2:11">
      <c r="B244" s="11"/>
      <c r="G244" s="11"/>
      <c r="K244" s="19"/>
    </row>
    <row r="245" spans="2:11">
      <c r="B245" s="11"/>
      <c r="G245" s="11"/>
      <c r="K245" s="19"/>
    </row>
    <row r="246" spans="2:11">
      <c r="B246" s="11"/>
      <c r="G246" s="11"/>
      <c r="K246" s="19"/>
    </row>
    <row r="247" spans="2:11">
      <c r="B247" s="11"/>
      <c r="G247" s="11"/>
      <c r="K247" s="19"/>
    </row>
    <row r="248" spans="2:11">
      <c r="B248" s="11"/>
      <c r="G248" s="11"/>
      <c r="K248" s="19"/>
    </row>
    <row r="249" spans="2:11">
      <c r="B249" s="11"/>
      <c r="G249" s="11"/>
      <c r="K249" s="19"/>
    </row>
    <row r="250" spans="2:11">
      <c r="B250" s="11"/>
      <c r="G250" s="11"/>
      <c r="K250" s="19"/>
    </row>
    <row r="251" spans="2:11">
      <c r="B251" s="11"/>
      <c r="G251" s="11"/>
      <c r="K251" s="19"/>
    </row>
    <row r="252" spans="2:11">
      <c r="B252" s="11"/>
      <c r="G252" s="11"/>
      <c r="K252" s="19"/>
    </row>
    <row r="253" spans="2:11">
      <c r="B253" s="11"/>
      <c r="G253" s="11"/>
      <c r="K253" s="19"/>
    </row>
    <row r="254" spans="2:11">
      <c r="B254" s="11"/>
      <c r="G254" s="11"/>
      <c r="K254" s="19"/>
    </row>
    <row r="255" spans="2:11">
      <c r="B255" s="11"/>
      <c r="G255" s="11"/>
      <c r="K255" s="19"/>
    </row>
    <row r="256" spans="2:11">
      <c r="B256" s="11"/>
      <c r="G256" s="11"/>
      <c r="K256" s="19"/>
    </row>
    <row r="257" spans="2:11">
      <c r="B257" s="11"/>
      <c r="G257" s="11"/>
      <c r="K257" s="19"/>
    </row>
    <row r="258" spans="2:11">
      <c r="B258" s="11"/>
      <c r="G258" s="11"/>
      <c r="K258" s="19"/>
    </row>
    <row r="259" spans="2:11">
      <c r="B259" s="11"/>
      <c r="G259" s="11"/>
      <c r="K259" s="19"/>
    </row>
    <row r="260" spans="2:11">
      <c r="B260" s="11"/>
      <c r="G260" s="11"/>
      <c r="K260" s="19"/>
    </row>
    <row r="261" spans="2:11">
      <c r="B261" s="11"/>
      <c r="G261" s="11"/>
      <c r="K261" s="19"/>
    </row>
    <row r="262" spans="2:11">
      <c r="B262" s="11"/>
      <c r="G262" s="11"/>
      <c r="K262" s="19"/>
    </row>
    <row r="263" spans="2:11">
      <c r="B263" s="11"/>
      <c r="G263" s="11"/>
      <c r="K263" s="19"/>
    </row>
    <row r="264" spans="2:11">
      <c r="B264" s="11"/>
      <c r="G264" s="11"/>
      <c r="K264" s="19"/>
    </row>
    <row r="265" spans="2:11">
      <c r="B265" s="11"/>
      <c r="G265" s="11"/>
      <c r="K265" s="19"/>
    </row>
    <row r="266" spans="2:11">
      <c r="B266" s="11"/>
      <c r="G266" s="11"/>
      <c r="K266" s="19"/>
    </row>
    <row r="267" spans="2:11">
      <c r="B267" s="11"/>
      <c r="G267" s="11"/>
      <c r="K267" s="19"/>
    </row>
    <row r="268" spans="2:11">
      <c r="B268" s="11"/>
      <c r="G268" s="11"/>
      <c r="K268" s="19"/>
    </row>
    <row r="269" spans="2:11">
      <c r="B269" s="11"/>
      <c r="G269" s="11"/>
      <c r="K269" s="19"/>
    </row>
    <row r="270" spans="2:11">
      <c r="B270" s="11"/>
      <c r="G270" s="11"/>
      <c r="K270" s="19"/>
    </row>
    <row r="271" spans="2:11">
      <c r="B271" s="11"/>
      <c r="G271" s="11"/>
      <c r="K271" s="19"/>
    </row>
    <row r="272" spans="2:11">
      <c r="B272" s="11"/>
      <c r="G272" s="11"/>
      <c r="K272" s="19"/>
    </row>
    <row r="273" spans="2:11">
      <c r="B273" s="11"/>
      <c r="G273" s="11"/>
      <c r="K273" s="19"/>
    </row>
    <row r="274" spans="2:11">
      <c r="B274" s="11"/>
      <c r="G274" s="11"/>
      <c r="K274" s="19"/>
    </row>
    <row r="275" spans="2:11">
      <c r="B275" s="11"/>
      <c r="G275" s="11"/>
      <c r="K275" s="19"/>
    </row>
    <row r="276" spans="2:11">
      <c r="B276" s="11"/>
      <c r="G276" s="11"/>
      <c r="K276" s="19"/>
    </row>
    <row r="277" spans="2:11">
      <c r="B277" s="11"/>
      <c r="G277" s="11"/>
      <c r="K277" s="19"/>
    </row>
    <row r="278" spans="2:11">
      <c r="B278" s="11"/>
      <c r="G278" s="11"/>
      <c r="K278" s="19"/>
    </row>
    <row r="279" spans="2:11">
      <c r="B279" s="11"/>
      <c r="G279" s="11"/>
      <c r="K279" s="19"/>
    </row>
    <row r="280" spans="2:11">
      <c r="B280" s="11"/>
      <c r="G280" s="11"/>
      <c r="K280" s="19"/>
    </row>
    <row r="281" spans="2:11">
      <c r="B281" s="11"/>
      <c r="G281" s="11"/>
      <c r="K281" s="19"/>
    </row>
    <row r="282" spans="2:11">
      <c r="B282" s="11"/>
      <c r="G282" s="11"/>
      <c r="K282" s="19"/>
    </row>
    <row r="283" spans="2:11">
      <c r="B283" s="11"/>
      <c r="G283" s="11"/>
      <c r="K283" s="19"/>
    </row>
    <row r="284" spans="2:11">
      <c r="B284" s="11"/>
      <c r="G284" s="11"/>
      <c r="K284" s="19"/>
    </row>
    <row r="285" spans="2:11">
      <c r="B285" s="11"/>
      <c r="G285" s="11"/>
      <c r="K285" s="19"/>
    </row>
    <row r="286" spans="2:11">
      <c r="B286" s="11"/>
      <c r="G286" s="11"/>
      <c r="K286" s="19"/>
    </row>
    <row r="287" spans="2:11">
      <c r="B287" s="11"/>
      <c r="G287" s="11"/>
      <c r="K287" s="19"/>
    </row>
    <row r="288" spans="2:11">
      <c r="B288" s="11"/>
      <c r="G288" s="11"/>
      <c r="K288" s="19"/>
    </row>
    <row r="289" spans="2:11">
      <c r="B289" s="11"/>
      <c r="G289" s="11"/>
      <c r="K289" s="19"/>
    </row>
    <row r="290" spans="2:11">
      <c r="B290" s="11"/>
      <c r="G290" s="11"/>
      <c r="K290" s="19"/>
    </row>
    <row r="291" spans="2:11">
      <c r="B291" s="11"/>
      <c r="G291" s="11"/>
      <c r="K291" s="19"/>
    </row>
    <row r="292" spans="2:11">
      <c r="B292" s="11"/>
      <c r="G292" s="11"/>
      <c r="K292" s="19"/>
    </row>
    <row r="293" spans="2:11">
      <c r="B293" s="11"/>
      <c r="G293" s="11"/>
      <c r="K293" s="19"/>
    </row>
    <row r="294" spans="2:11">
      <c r="B294" s="11"/>
      <c r="G294" s="11"/>
      <c r="K294" s="19"/>
    </row>
    <row r="295" spans="2:11">
      <c r="B295" s="11"/>
      <c r="G295" s="11"/>
      <c r="K295" s="19"/>
    </row>
    <row r="296" spans="2:11">
      <c r="B296" s="11"/>
      <c r="G296" s="11"/>
      <c r="K296" s="19"/>
    </row>
    <row r="297" spans="2:11">
      <c r="B297" s="11"/>
      <c r="G297" s="11"/>
      <c r="K297" s="19"/>
    </row>
    <row r="298" spans="2:11">
      <c r="B298" s="11"/>
      <c r="G298" s="11"/>
      <c r="K298" s="19"/>
    </row>
    <row r="299" spans="2:11">
      <c r="B299" s="11"/>
      <c r="G299" s="11"/>
      <c r="K299" s="19"/>
    </row>
    <row r="300" spans="2:11">
      <c r="B300" s="11"/>
      <c r="G300" s="11"/>
      <c r="K300" s="19"/>
    </row>
    <row r="301" spans="2:11">
      <c r="B301" s="11"/>
      <c r="G301" s="11"/>
      <c r="K301" s="19"/>
    </row>
    <row r="302" spans="2:11">
      <c r="B302" s="11"/>
      <c r="G302" s="11"/>
      <c r="K302" s="19"/>
    </row>
    <row r="303" spans="2:11">
      <c r="B303" s="11"/>
      <c r="G303" s="11"/>
      <c r="K303" s="19"/>
    </row>
    <row r="304" spans="2:11">
      <c r="B304" s="11"/>
      <c r="G304" s="11"/>
      <c r="K304" s="19"/>
    </row>
    <row r="305" spans="2:11">
      <c r="B305" s="11"/>
      <c r="G305" s="11"/>
      <c r="K305" s="19"/>
    </row>
    <row r="306" spans="2:11">
      <c r="B306" s="11"/>
      <c r="G306" s="11"/>
      <c r="K306" s="19"/>
    </row>
    <row r="307" spans="2:11">
      <c r="B307" s="11"/>
      <c r="G307" s="11"/>
      <c r="K307" s="19"/>
    </row>
    <row r="308" spans="2:11">
      <c r="B308" s="11"/>
      <c r="G308" s="11"/>
      <c r="K308" s="19"/>
    </row>
    <row r="309" spans="2:11">
      <c r="B309" s="11"/>
      <c r="G309" s="11"/>
      <c r="K309" s="19"/>
    </row>
    <row r="310" spans="2:11">
      <c r="B310" s="11"/>
      <c r="G310" s="11"/>
      <c r="K310" s="19"/>
    </row>
    <row r="311" spans="2:11">
      <c r="B311" s="11"/>
      <c r="G311" s="11"/>
      <c r="K311" s="19"/>
    </row>
    <row r="312" spans="2:11">
      <c r="B312" s="11"/>
      <c r="G312" s="11"/>
      <c r="K312" s="19"/>
    </row>
    <row r="313" spans="2:11">
      <c r="B313" s="11"/>
      <c r="G313" s="11"/>
      <c r="K313" s="19"/>
    </row>
    <row r="314" spans="2:11">
      <c r="B314" s="11"/>
      <c r="G314" s="11"/>
      <c r="K314" s="19"/>
    </row>
    <row r="315" spans="2:11">
      <c r="B315" s="11"/>
      <c r="G315" s="11"/>
      <c r="K315" s="19"/>
    </row>
    <row r="316" spans="2:11">
      <c r="B316" s="11"/>
      <c r="G316" s="11"/>
      <c r="K316" s="19"/>
    </row>
    <row r="317" spans="2:11">
      <c r="B317" s="11"/>
      <c r="G317" s="11"/>
      <c r="K317" s="19"/>
    </row>
    <row r="318" spans="2:11">
      <c r="B318" s="11"/>
      <c r="G318" s="11"/>
      <c r="K318" s="19"/>
    </row>
    <row r="319" spans="2:11">
      <c r="B319" s="11"/>
      <c r="G319" s="11"/>
      <c r="K319" s="19"/>
    </row>
    <row r="320" spans="2:11">
      <c r="B320" s="11"/>
      <c r="G320" s="11"/>
      <c r="K320" s="19"/>
    </row>
    <row r="321" spans="2:11">
      <c r="B321" s="11"/>
      <c r="G321" s="11"/>
      <c r="K321" s="19"/>
    </row>
    <row r="322" spans="2:11">
      <c r="B322" s="11"/>
      <c r="G322" s="11"/>
      <c r="K322" s="19"/>
    </row>
    <row r="323" spans="2:11">
      <c r="B323" s="11"/>
      <c r="G323" s="11"/>
      <c r="K323" s="19"/>
    </row>
    <row r="324" spans="2:11">
      <c r="B324" s="11"/>
      <c r="G324" s="11"/>
      <c r="K324" s="19"/>
    </row>
    <row r="325" spans="2:11">
      <c r="B325" s="11"/>
      <c r="G325" s="11"/>
      <c r="K325" s="19"/>
    </row>
    <row r="326" spans="2:11">
      <c r="B326" s="11"/>
      <c r="G326" s="11"/>
      <c r="K326" s="19"/>
    </row>
    <row r="327" spans="2:11">
      <c r="B327" s="11"/>
      <c r="G327" s="11"/>
      <c r="K327" s="19"/>
    </row>
    <row r="328" spans="2:11">
      <c r="B328" s="11"/>
      <c r="G328" s="11"/>
      <c r="K328" s="19"/>
    </row>
    <row r="329" spans="2:11">
      <c r="B329" s="11"/>
      <c r="G329" s="11"/>
      <c r="K329" s="19"/>
    </row>
    <row r="330" spans="2:11">
      <c r="B330" s="11"/>
      <c r="G330" s="11"/>
      <c r="K330" s="19"/>
    </row>
    <row r="331" spans="2:11">
      <c r="B331" s="11"/>
      <c r="G331" s="11"/>
      <c r="K331" s="19"/>
    </row>
    <row r="332" spans="2:11">
      <c r="B332" s="11"/>
      <c r="G332" s="11"/>
      <c r="K332" s="19"/>
    </row>
    <row r="333" spans="2:11">
      <c r="B333" s="11"/>
      <c r="G333" s="11"/>
      <c r="K333" s="19"/>
    </row>
    <row r="334" spans="2:11">
      <c r="B334" s="11"/>
      <c r="G334" s="11"/>
      <c r="K334" s="19"/>
    </row>
    <row r="335" spans="2:11">
      <c r="B335" s="11"/>
      <c r="G335" s="11"/>
      <c r="K335" s="19"/>
    </row>
    <row r="336" spans="2:11">
      <c r="B336" s="11"/>
      <c r="G336" s="11"/>
      <c r="K336" s="19"/>
    </row>
    <row r="337" spans="2:11">
      <c r="B337" s="11"/>
      <c r="G337" s="11"/>
      <c r="K337" s="19"/>
    </row>
    <row r="338" spans="2:11">
      <c r="B338" s="11"/>
      <c r="G338" s="11"/>
      <c r="K338" s="19"/>
    </row>
    <row r="339" spans="2:11">
      <c r="B339" s="11"/>
      <c r="G339" s="11"/>
      <c r="K339" s="19"/>
    </row>
    <row r="340" spans="2:11">
      <c r="B340" s="11"/>
      <c r="G340" s="11"/>
      <c r="K340" s="19"/>
    </row>
    <row r="341" spans="2:11">
      <c r="B341" s="11"/>
      <c r="G341" s="11"/>
      <c r="K341" s="19"/>
    </row>
    <row r="342" spans="2:11">
      <c r="B342" s="11"/>
      <c r="G342" s="11"/>
      <c r="K342" s="19"/>
    </row>
    <row r="343" spans="2:11">
      <c r="B343" s="11"/>
      <c r="G343" s="11"/>
      <c r="K343" s="19"/>
    </row>
    <row r="344" spans="2:11">
      <c r="B344" s="11"/>
      <c r="G344" s="11"/>
      <c r="K344" s="19"/>
    </row>
    <row r="345" spans="2:11">
      <c r="B345" s="11"/>
      <c r="G345" s="11"/>
      <c r="K345" s="19"/>
    </row>
    <row r="346" spans="2:11">
      <c r="B346" s="11"/>
      <c r="G346" s="11"/>
      <c r="K346" s="19"/>
    </row>
    <row r="347" spans="2:11">
      <c r="B347" s="11"/>
      <c r="G347" s="11"/>
      <c r="K347" s="19"/>
    </row>
    <row r="348" spans="2:11">
      <c r="B348" s="11"/>
      <c r="G348" s="11"/>
      <c r="K348" s="19"/>
    </row>
    <row r="349" spans="2:11">
      <c r="B349" s="11"/>
      <c r="G349" s="11"/>
      <c r="K349" s="19"/>
    </row>
    <row r="350" spans="2:11">
      <c r="B350" s="11"/>
      <c r="G350" s="11"/>
      <c r="K350" s="19"/>
    </row>
    <row r="351" spans="2:11">
      <c r="B351" s="11"/>
      <c r="G351" s="11"/>
      <c r="K351" s="19"/>
    </row>
    <row r="352" spans="2:11">
      <c r="B352" s="11"/>
      <c r="G352" s="11"/>
      <c r="K352" s="19"/>
    </row>
    <row r="353" spans="2:11">
      <c r="B353" s="11"/>
      <c r="G353" s="11"/>
      <c r="K353" s="19"/>
    </row>
    <row r="354" spans="2:11">
      <c r="B354" s="11"/>
      <c r="G354" s="11"/>
      <c r="K354" s="19"/>
    </row>
    <row r="355" spans="2:11">
      <c r="B355" s="11"/>
      <c r="G355" s="11"/>
      <c r="K355" s="19"/>
    </row>
    <row r="356" spans="2:11">
      <c r="B356" s="11"/>
      <c r="G356" s="11"/>
      <c r="K356" s="19"/>
    </row>
    <row r="357" spans="2:11">
      <c r="B357" s="11"/>
      <c r="G357" s="11"/>
      <c r="K357" s="19"/>
    </row>
    <row r="358" spans="2:11">
      <c r="B358" s="11"/>
      <c r="G358" s="11"/>
      <c r="K358" s="19"/>
    </row>
    <row r="359" spans="2:11">
      <c r="B359" s="11"/>
      <c r="G359" s="11"/>
      <c r="K359" s="19"/>
    </row>
    <row r="360" spans="2:11">
      <c r="B360" s="11"/>
      <c r="G360" s="11"/>
      <c r="K360" s="19"/>
    </row>
    <row r="361" spans="2:11">
      <c r="B361" s="11"/>
      <c r="G361" s="11"/>
      <c r="K361" s="19"/>
    </row>
    <row r="362" spans="2:11">
      <c r="B362" s="11"/>
      <c r="G362" s="11"/>
      <c r="K362" s="19"/>
    </row>
    <row r="363" spans="2:11">
      <c r="B363" s="11"/>
      <c r="G363" s="11"/>
      <c r="K363" s="19"/>
    </row>
    <row r="364" spans="2:11">
      <c r="B364" s="11"/>
      <c r="G364" s="11"/>
      <c r="K364" s="19"/>
    </row>
    <row r="365" spans="2:11">
      <c r="B365" s="11"/>
      <c r="G365" s="11"/>
      <c r="K365" s="19"/>
    </row>
    <row r="366" spans="2:11">
      <c r="B366" s="11"/>
      <c r="G366" s="11"/>
      <c r="K366" s="19"/>
    </row>
    <row r="367" spans="2:11">
      <c r="B367" s="11"/>
      <c r="G367" s="11"/>
      <c r="K367" s="19"/>
    </row>
    <row r="368" spans="2:11">
      <c r="B368" s="11"/>
      <c r="G368" s="11"/>
      <c r="K368" s="19"/>
    </row>
    <row r="369" spans="2:11">
      <c r="B369" s="11"/>
      <c r="G369" s="11"/>
      <c r="K369" s="19"/>
    </row>
    <row r="370" spans="2:11">
      <c r="B370" s="11"/>
      <c r="G370" s="11"/>
      <c r="K370" s="19"/>
    </row>
    <row r="371" spans="2:11">
      <c r="B371" s="11"/>
      <c r="G371" s="11"/>
      <c r="K371" s="19"/>
    </row>
    <row r="372" spans="2:11">
      <c r="B372" s="11"/>
      <c r="G372" s="11"/>
      <c r="K372" s="19"/>
    </row>
    <row r="373" spans="2:11">
      <c r="B373" s="11"/>
      <c r="G373" s="11"/>
      <c r="K373" s="19"/>
    </row>
    <row r="374" spans="2:11">
      <c r="B374" s="11"/>
      <c r="G374" s="11"/>
      <c r="K374" s="19"/>
    </row>
    <row r="375" spans="2:11">
      <c r="B375" s="11"/>
      <c r="G375" s="11"/>
      <c r="K375" s="19"/>
    </row>
    <row r="376" spans="2:11">
      <c r="B376" s="11"/>
      <c r="G376" s="11"/>
      <c r="K376" s="19"/>
    </row>
    <row r="377" spans="2:11">
      <c r="B377" s="11"/>
      <c r="G377" s="11"/>
      <c r="K377" s="19"/>
    </row>
    <row r="378" spans="2:11">
      <c r="B378" s="11"/>
      <c r="G378" s="11"/>
      <c r="K378" s="19"/>
    </row>
    <row r="379" spans="2:11">
      <c r="B379" s="11"/>
      <c r="G379" s="11"/>
      <c r="K379" s="19"/>
    </row>
    <row r="380" spans="2:11">
      <c r="B380" s="11"/>
      <c r="G380" s="11"/>
      <c r="K380" s="19"/>
    </row>
    <row r="381" spans="2:11">
      <c r="B381" s="11"/>
      <c r="G381" s="11"/>
      <c r="K381" s="19"/>
    </row>
    <row r="382" spans="2:11">
      <c r="B382" s="11"/>
      <c r="G382" s="11"/>
      <c r="K382" s="19"/>
    </row>
    <row r="383" spans="2:11">
      <c r="B383" s="11"/>
      <c r="G383" s="11"/>
      <c r="K383" s="19"/>
    </row>
    <row r="384" spans="2:11">
      <c r="B384" s="11"/>
      <c r="G384" s="11"/>
      <c r="K384" s="19"/>
    </row>
    <row r="385" spans="2:11">
      <c r="B385" s="11"/>
      <c r="G385" s="11"/>
      <c r="K385" s="19"/>
    </row>
    <row r="386" spans="2:11">
      <c r="B386" s="11"/>
      <c r="G386" s="11"/>
      <c r="K386" s="19"/>
    </row>
    <row r="387" spans="2:11">
      <c r="B387" s="11"/>
      <c r="G387" s="11"/>
      <c r="K387" s="19"/>
    </row>
    <row r="388" spans="2:11">
      <c r="B388" s="11"/>
      <c r="G388" s="11"/>
      <c r="K388" s="19"/>
    </row>
    <row r="389" spans="2:11">
      <c r="B389" s="11"/>
      <c r="G389" s="11"/>
      <c r="K389" s="19"/>
    </row>
    <row r="390" spans="2:11">
      <c r="B390" s="11"/>
      <c r="G390" s="11"/>
      <c r="K390" s="19"/>
    </row>
    <row r="391" spans="2:11">
      <c r="B391" s="11"/>
      <c r="G391" s="11"/>
      <c r="K391" s="19"/>
    </row>
    <row r="392" spans="2:11">
      <c r="B392" s="11"/>
      <c r="G392" s="11"/>
      <c r="K392" s="19"/>
    </row>
    <row r="393" spans="2:11">
      <c r="B393" s="11"/>
      <c r="G393" s="11"/>
      <c r="K393" s="19"/>
    </row>
    <row r="394" spans="2:11">
      <c r="B394" s="11"/>
      <c r="G394" s="11"/>
      <c r="K394" s="19"/>
    </row>
    <row r="395" spans="2:11">
      <c r="B395" s="11"/>
      <c r="G395" s="11"/>
      <c r="K395" s="19"/>
    </row>
    <row r="396" spans="2:11">
      <c r="B396" s="11"/>
      <c r="G396" s="11"/>
      <c r="K396" s="19"/>
    </row>
    <row r="397" spans="2:11">
      <c r="B397" s="11"/>
      <c r="G397" s="11"/>
      <c r="K397" s="19"/>
    </row>
    <row r="398" spans="2:11">
      <c r="B398" s="11"/>
      <c r="G398" s="11"/>
      <c r="K398" s="19"/>
    </row>
    <row r="399" spans="2:11">
      <c r="B399" s="11"/>
      <c r="G399" s="11"/>
      <c r="K399" s="19"/>
    </row>
    <row r="400" spans="2:11">
      <c r="B400" s="11"/>
      <c r="G400" s="11"/>
      <c r="K400" s="19"/>
    </row>
    <row r="401" spans="2:11">
      <c r="B401" s="11"/>
      <c r="G401" s="11"/>
      <c r="K401" s="19"/>
    </row>
    <row r="402" spans="2:11">
      <c r="B402" s="11"/>
      <c r="G402" s="11"/>
      <c r="K402" s="19"/>
    </row>
    <row r="403" spans="2:11">
      <c r="B403" s="11"/>
      <c r="G403" s="11"/>
      <c r="K403" s="19"/>
    </row>
    <row r="404" spans="2:11">
      <c r="B404" s="11"/>
      <c r="G404" s="11"/>
      <c r="K404" s="19"/>
    </row>
    <row r="405" spans="2:11">
      <c r="B405" s="11"/>
      <c r="G405" s="11"/>
      <c r="K405" s="19"/>
    </row>
    <row r="406" spans="2:11">
      <c r="B406" s="11"/>
      <c r="G406" s="11"/>
      <c r="K406" s="19"/>
    </row>
    <row r="407" spans="2:11">
      <c r="B407" s="11"/>
      <c r="G407" s="11"/>
      <c r="K407" s="19"/>
    </row>
    <row r="408" spans="2:11">
      <c r="B408" s="11"/>
      <c r="G408" s="11"/>
      <c r="K408" s="19"/>
    </row>
    <row r="409" spans="2:11">
      <c r="B409" s="11"/>
      <c r="G409" s="11"/>
      <c r="K409" s="19"/>
    </row>
    <row r="410" spans="2:11">
      <c r="B410" s="11"/>
      <c r="G410" s="11"/>
      <c r="K410" s="19"/>
    </row>
    <row r="411" spans="2:11">
      <c r="B411" s="11"/>
      <c r="G411" s="11"/>
      <c r="K411" s="19"/>
    </row>
    <row r="412" spans="2:11">
      <c r="B412" s="11"/>
      <c r="G412" s="11"/>
      <c r="K412" s="19"/>
    </row>
    <row r="413" spans="2:11">
      <c r="B413" s="11"/>
      <c r="G413" s="11"/>
      <c r="K413" s="19"/>
    </row>
    <row r="414" spans="2:11">
      <c r="B414" s="11"/>
      <c r="G414" s="11"/>
      <c r="K414" s="19"/>
    </row>
    <row r="415" spans="2:11">
      <c r="B415" s="11"/>
      <c r="G415" s="11"/>
      <c r="K415" s="19"/>
    </row>
    <row r="416" spans="2:11">
      <c r="B416" s="11"/>
      <c r="G416" s="11"/>
      <c r="K416" s="19"/>
    </row>
    <row r="417" spans="2:11">
      <c r="B417" s="11"/>
      <c r="G417" s="11"/>
      <c r="K417" s="19"/>
    </row>
    <row r="418" spans="2:11">
      <c r="B418" s="11"/>
      <c r="G418" s="11"/>
      <c r="K418" s="19"/>
    </row>
    <row r="419" spans="2:11">
      <c r="B419" s="11"/>
      <c r="G419" s="11"/>
      <c r="K419" s="19"/>
    </row>
    <row r="420" spans="2:11">
      <c r="B420" s="11"/>
      <c r="G420" s="11"/>
      <c r="K420" s="19"/>
    </row>
    <row r="421" spans="2:11">
      <c r="B421" s="11"/>
      <c r="G421" s="11"/>
      <c r="K421" s="19"/>
    </row>
    <row r="422" spans="2:11">
      <c r="B422" s="11"/>
      <c r="G422" s="11"/>
      <c r="K422" s="19"/>
    </row>
    <row r="423" spans="2:11">
      <c r="B423" s="11"/>
      <c r="G423" s="11"/>
      <c r="K423" s="19"/>
    </row>
    <row r="424" spans="2:11">
      <c r="B424" s="11"/>
      <c r="G424" s="11"/>
      <c r="K424" s="19"/>
    </row>
    <row r="425" spans="2:11">
      <c r="B425" s="11"/>
      <c r="G425" s="11"/>
      <c r="K425" s="19"/>
    </row>
    <row r="426" spans="2:11">
      <c r="B426" s="11"/>
      <c r="G426" s="11"/>
      <c r="K426" s="19"/>
    </row>
    <row r="427" spans="2:11">
      <c r="B427" s="11"/>
      <c r="G427" s="11"/>
      <c r="K427" s="19"/>
    </row>
    <row r="428" spans="2:11">
      <c r="B428" s="11"/>
      <c r="G428" s="11"/>
      <c r="K428" s="19"/>
    </row>
    <row r="429" spans="2:11">
      <c r="B429" s="11"/>
      <c r="G429" s="11"/>
      <c r="K429" s="19"/>
    </row>
    <row r="430" spans="2:11">
      <c r="B430" s="11"/>
      <c r="G430" s="11"/>
      <c r="K430" s="19"/>
    </row>
    <row r="431" spans="2:11">
      <c r="B431" s="11"/>
      <c r="G431" s="11"/>
      <c r="K431" s="19"/>
    </row>
    <row r="432" spans="2:11">
      <c r="B432" s="11"/>
      <c r="G432" s="11"/>
      <c r="K432" s="19"/>
    </row>
    <row r="433" spans="2:11">
      <c r="B433" s="11"/>
      <c r="G433" s="11"/>
      <c r="K433" s="19"/>
    </row>
    <row r="434" spans="2:11">
      <c r="B434" s="11"/>
      <c r="G434" s="11"/>
      <c r="K434" s="19"/>
    </row>
    <row r="435" spans="2:11">
      <c r="B435" s="11"/>
      <c r="G435" s="11"/>
      <c r="K435" s="19"/>
    </row>
    <row r="436" spans="2:11">
      <c r="B436" s="11"/>
      <c r="G436" s="11"/>
      <c r="K436" s="19"/>
    </row>
    <row r="437" spans="2:11">
      <c r="B437" s="11"/>
      <c r="G437" s="11"/>
      <c r="K437" s="19"/>
    </row>
    <row r="438" spans="2:11">
      <c r="B438" s="11"/>
      <c r="G438" s="11"/>
      <c r="K438" s="19"/>
    </row>
    <row r="439" spans="2:11">
      <c r="B439" s="11"/>
      <c r="G439" s="11"/>
      <c r="K439" s="19"/>
    </row>
    <row r="440" spans="2:11">
      <c r="B440" s="11"/>
      <c r="G440" s="11"/>
      <c r="K440" s="19"/>
    </row>
    <row r="441" spans="2:11">
      <c r="B441" s="11"/>
      <c r="G441" s="11"/>
      <c r="K441" s="19"/>
    </row>
    <row r="442" spans="2:11">
      <c r="B442" s="11"/>
      <c r="G442" s="11"/>
      <c r="K442" s="19"/>
    </row>
    <row r="443" spans="2:11">
      <c r="B443" s="11"/>
      <c r="G443" s="11"/>
      <c r="K443" s="19"/>
    </row>
    <row r="444" spans="2:11">
      <c r="B444" s="11"/>
      <c r="G444" s="11"/>
      <c r="K444" s="19"/>
    </row>
    <row r="445" spans="2:11">
      <c r="B445" s="11"/>
      <c r="G445" s="11"/>
      <c r="K445" s="19"/>
    </row>
    <row r="446" spans="2:11">
      <c r="B446" s="11"/>
      <c r="G446" s="11"/>
      <c r="K446" s="19"/>
    </row>
    <row r="447" spans="2:11">
      <c r="B447" s="11"/>
      <c r="G447" s="11"/>
      <c r="K447" s="19"/>
    </row>
    <row r="448" spans="2:11">
      <c r="B448" s="11"/>
      <c r="G448" s="11"/>
      <c r="K448" s="19"/>
    </row>
    <row r="449" spans="2:11">
      <c r="B449" s="11"/>
      <c r="G449" s="11"/>
      <c r="K449" s="19"/>
    </row>
    <row r="450" spans="2:11">
      <c r="B450" s="11"/>
      <c r="G450" s="11"/>
      <c r="K450" s="19"/>
    </row>
    <row r="451" spans="2:11">
      <c r="B451" s="11"/>
      <c r="G451" s="11"/>
      <c r="K451" s="19"/>
    </row>
    <row r="452" spans="2:11">
      <c r="B452" s="11"/>
      <c r="G452" s="11"/>
      <c r="K452" s="19"/>
    </row>
    <row r="453" spans="2:11">
      <c r="B453" s="11"/>
      <c r="G453" s="11"/>
      <c r="K453" s="19"/>
    </row>
    <row r="454" spans="2:11">
      <c r="B454" s="11"/>
      <c r="G454" s="11"/>
      <c r="K454" s="19"/>
    </row>
    <row r="455" spans="2:11">
      <c r="B455" s="11"/>
      <c r="G455" s="11"/>
      <c r="K455" s="19"/>
    </row>
    <row r="456" spans="2:11">
      <c r="B456" s="11"/>
      <c r="G456" s="11"/>
      <c r="K456" s="19"/>
    </row>
    <row r="457" spans="2:11">
      <c r="B457" s="11"/>
      <c r="G457" s="11"/>
      <c r="K457" s="19"/>
    </row>
    <row r="458" spans="2:11">
      <c r="B458" s="11"/>
      <c r="G458" s="11"/>
      <c r="K458" s="19"/>
    </row>
    <row r="459" spans="2:11">
      <c r="B459" s="11"/>
      <c r="G459" s="11"/>
      <c r="K459" s="19"/>
    </row>
    <row r="460" spans="2:11">
      <c r="B460" s="11"/>
      <c r="G460" s="11"/>
      <c r="K460" s="19"/>
    </row>
    <row r="461" spans="2:11">
      <c r="B461" s="11"/>
      <c r="G461" s="11"/>
      <c r="K461" s="19"/>
    </row>
    <row r="462" spans="2:11">
      <c r="B462" s="11"/>
      <c r="G462" s="11"/>
      <c r="K462" s="19"/>
    </row>
    <row r="463" spans="2:11">
      <c r="B463" s="11"/>
      <c r="G463" s="11"/>
      <c r="K463" s="19"/>
    </row>
    <row r="464" spans="2:11">
      <c r="B464" s="11"/>
      <c r="G464" s="11"/>
      <c r="K464" s="19"/>
    </row>
    <row r="465" spans="2:11">
      <c r="B465" s="11"/>
      <c r="G465" s="11"/>
      <c r="K465" s="19"/>
    </row>
    <row r="466" spans="2:11">
      <c r="B466" s="11"/>
      <c r="G466" s="11"/>
      <c r="K466" s="19"/>
    </row>
    <row r="467" spans="2:11">
      <c r="B467" s="11"/>
      <c r="G467" s="11"/>
      <c r="K467" s="19"/>
    </row>
    <row r="468" spans="2:11">
      <c r="B468" s="11"/>
      <c r="G468" s="11"/>
      <c r="K468" s="19"/>
    </row>
    <row r="469" spans="2:11">
      <c r="B469" s="11"/>
      <c r="G469" s="11"/>
      <c r="K469" s="19"/>
    </row>
    <row r="470" spans="2:11">
      <c r="B470" s="11"/>
      <c r="G470" s="11"/>
      <c r="K470" s="19"/>
    </row>
    <row r="471" spans="2:11">
      <c r="B471" s="11"/>
      <c r="G471" s="11"/>
      <c r="K471" s="19"/>
    </row>
    <row r="472" spans="2:11">
      <c r="B472" s="11"/>
      <c r="G472" s="11"/>
      <c r="K472" s="19"/>
    </row>
    <row r="473" spans="2:11">
      <c r="B473" s="11"/>
      <c r="G473" s="11"/>
      <c r="K473" s="19"/>
    </row>
    <row r="474" spans="2:11">
      <c r="B474" s="11"/>
      <c r="G474" s="11"/>
      <c r="K474" s="19"/>
    </row>
    <row r="475" spans="2:11">
      <c r="B475" s="11"/>
      <c r="G475" s="11"/>
      <c r="K475" s="19"/>
    </row>
    <row r="476" spans="2:11">
      <c r="B476" s="11"/>
      <c r="G476" s="11"/>
      <c r="K476" s="19"/>
    </row>
    <row r="477" spans="2:11">
      <c r="B477" s="11"/>
      <c r="G477" s="11"/>
      <c r="K477" s="19"/>
    </row>
    <row r="478" spans="2:11">
      <c r="B478" s="11"/>
      <c r="G478" s="11"/>
      <c r="K478" s="19"/>
    </row>
    <row r="479" spans="2:11">
      <c r="B479" s="11"/>
      <c r="G479" s="11"/>
      <c r="K479" s="19"/>
    </row>
    <row r="480" spans="2:11">
      <c r="B480" s="11"/>
      <c r="G480" s="11"/>
      <c r="K480" s="19"/>
    </row>
    <row r="481" spans="2:11">
      <c r="B481" s="11"/>
      <c r="G481" s="11"/>
      <c r="K481" s="19"/>
    </row>
    <row r="482" spans="2:11">
      <c r="B482" s="11"/>
      <c r="G482" s="11"/>
      <c r="K482" s="19"/>
    </row>
    <row r="483" spans="2:11">
      <c r="B483" s="11"/>
      <c r="G483" s="11"/>
      <c r="K483" s="19"/>
    </row>
    <row r="484" spans="2:11">
      <c r="B484" s="11"/>
      <c r="G484" s="11"/>
      <c r="K484" s="19"/>
    </row>
    <row r="485" spans="2:11">
      <c r="B485" s="11"/>
      <c r="G485" s="11"/>
      <c r="K485" s="19"/>
    </row>
    <row r="486" spans="2:11">
      <c r="B486" s="11"/>
      <c r="G486" s="11"/>
      <c r="K486" s="19"/>
    </row>
    <row r="487" spans="2:11">
      <c r="B487" s="11"/>
      <c r="G487" s="11"/>
      <c r="K487" s="19"/>
    </row>
    <row r="488" spans="2:11">
      <c r="B488" s="11"/>
      <c r="G488" s="11"/>
      <c r="K488" s="19"/>
    </row>
    <row r="489" spans="2:11">
      <c r="B489" s="11"/>
      <c r="G489" s="11"/>
      <c r="K489" s="19"/>
    </row>
    <row r="490" spans="2:11">
      <c r="B490" s="11"/>
      <c r="G490" s="11"/>
      <c r="K490" s="19"/>
    </row>
    <row r="491" spans="2:11">
      <c r="B491" s="11"/>
      <c r="G491" s="11"/>
      <c r="K491" s="19"/>
    </row>
    <row r="492" spans="2:11">
      <c r="B492" s="11"/>
      <c r="G492" s="11"/>
      <c r="K492" s="19"/>
    </row>
    <row r="493" spans="2:11">
      <c r="B493" s="11"/>
      <c r="G493" s="11"/>
      <c r="K493" s="19"/>
    </row>
    <row r="494" spans="2:11">
      <c r="B494" s="11"/>
      <c r="G494" s="11"/>
      <c r="K494" s="19"/>
    </row>
    <row r="495" spans="2:11">
      <c r="B495" s="11"/>
      <c r="G495" s="11"/>
      <c r="K495" s="19"/>
    </row>
    <row r="496" spans="2:11">
      <c r="B496" s="11"/>
      <c r="G496" s="11"/>
      <c r="K496" s="19"/>
    </row>
    <row r="497" spans="2:11">
      <c r="B497" s="11"/>
      <c r="G497" s="11"/>
      <c r="K497" s="19"/>
    </row>
    <row r="498" spans="2:11">
      <c r="B498" s="11"/>
      <c r="G498" s="11"/>
      <c r="K498" s="19"/>
    </row>
    <row r="499" spans="2:11">
      <c r="B499" s="11"/>
      <c r="G499" s="11"/>
      <c r="K499" s="19"/>
    </row>
    <row r="500" spans="2:11">
      <c r="B500" s="11"/>
      <c r="G500" s="11"/>
      <c r="K500" s="19"/>
    </row>
    <row r="501" spans="2:11">
      <c r="B501" s="11"/>
      <c r="G501" s="11"/>
      <c r="K501" s="19"/>
    </row>
    <row r="502" spans="2:11">
      <c r="B502" s="11"/>
      <c r="G502" s="11"/>
      <c r="K502" s="19"/>
    </row>
    <row r="503" spans="2:11">
      <c r="B503" s="11"/>
      <c r="G503" s="11"/>
      <c r="K503" s="19"/>
    </row>
    <row r="504" spans="2:11">
      <c r="B504" s="11"/>
      <c r="G504" s="11"/>
      <c r="K504" s="19"/>
    </row>
    <row r="505" spans="2:11">
      <c r="B505" s="11"/>
      <c r="G505" s="11"/>
      <c r="K505" s="19"/>
    </row>
    <row r="506" spans="2:11">
      <c r="B506" s="11"/>
      <c r="G506" s="11"/>
      <c r="K506" s="19"/>
    </row>
    <row r="507" spans="2:11">
      <c r="B507" s="11"/>
      <c r="G507" s="11"/>
      <c r="K507" s="19"/>
    </row>
    <row r="508" spans="2:11">
      <c r="B508" s="11"/>
      <c r="G508" s="11"/>
      <c r="K508" s="19"/>
    </row>
    <row r="509" spans="2:11">
      <c r="B509" s="11"/>
      <c r="G509" s="11"/>
      <c r="K509" s="19"/>
    </row>
    <row r="510" spans="2:11">
      <c r="B510" s="11"/>
      <c r="G510" s="11"/>
      <c r="K510" s="19"/>
    </row>
    <row r="511" spans="2:11">
      <c r="B511" s="11"/>
      <c r="G511" s="11"/>
      <c r="K511" s="19"/>
    </row>
    <row r="512" spans="2:11">
      <c r="B512" s="11"/>
      <c r="G512" s="11"/>
      <c r="K512" s="19"/>
    </row>
    <row r="513" spans="2:11">
      <c r="B513" s="11"/>
      <c r="G513" s="11"/>
      <c r="K513" s="19"/>
    </row>
    <row r="514" spans="2:11">
      <c r="B514" s="11"/>
      <c r="G514" s="11"/>
      <c r="K514" s="19"/>
    </row>
    <row r="515" spans="2:11">
      <c r="B515" s="11"/>
      <c r="G515" s="11"/>
      <c r="K515" s="19"/>
    </row>
    <row r="516" spans="2:11">
      <c r="B516" s="11"/>
      <c r="G516" s="11"/>
      <c r="K516" s="19"/>
    </row>
    <row r="517" spans="2:11">
      <c r="B517" s="11"/>
      <c r="G517" s="11"/>
      <c r="K517" s="19"/>
    </row>
    <row r="518" spans="2:11">
      <c r="B518" s="11"/>
      <c r="G518" s="11"/>
      <c r="K518" s="19"/>
    </row>
    <row r="519" spans="2:11">
      <c r="B519" s="11"/>
      <c r="G519" s="11"/>
      <c r="K519" s="19"/>
    </row>
    <row r="520" spans="2:11">
      <c r="B520" s="11"/>
      <c r="G520" s="11"/>
      <c r="K520" s="19"/>
    </row>
    <row r="521" spans="2:11">
      <c r="B521" s="11"/>
      <c r="G521" s="11"/>
      <c r="K521" s="19"/>
    </row>
    <row r="522" spans="2:11">
      <c r="B522" s="11"/>
      <c r="G522" s="11"/>
      <c r="K522" s="19"/>
    </row>
    <row r="523" spans="2:11">
      <c r="B523" s="11"/>
      <c r="G523" s="11"/>
      <c r="K523" s="19"/>
    </row>
    <row r="524" spans="2:11">
      <c r="B524" s="11"/>
      <c r="G524" s="11"/>
      <c r="K524" s="19"/>
    </row>
    <row r="525" spans="2:11">
      <c r="B525" s="11"/>
      <c r="G525" s="11"/>
      <c r="K525" s="19"/>
    </row>
    <row r="526" spans="2:11">
      <c r="B526" s="11"/>
      <c r="G526" s="11"/>
      <c r="K526" s="19"/>
    </row>
    <row r="527" spans="2:11">
      <c r="B527" s="11"/>
      <c r="G527" s="11"/>
      <c r="K527" s="19"/>
    </row>
    <row r="528" spans="2:11">
      <c r="B528" s="11"/>
      <c r="G528" s="11"/>
      <c r="K528" s="19"/>
    </row>
    <row r="529" spans="2:11">
      <c r="B529" s="11"/>
      <c r="G529" s="11"/>
      <c r="K529" s="19"/>
    </row>
    <row r="530" spans="2:11">
      <c r="B530" s="11"/>
      <c r="G530" s="11"/>
      <c r="K530" s="19"/>
    </row>
    <row r="531" spans="2:11">
      <c r="B531" s="11"/>
      <c r="G531" s="11"/>
      <c r="K531" s="19"/>
    </row>
    <row r="532" spans="2:11">
      <c r="B532" s="11"/>
      <c r="G532" s="11"/>
      <c r="K532" s="19"/>
    </row>
    <row r="533" spans="2:11">
      <c r="B533" s="11"/>
      <c r="G533" s="11"/>
      <c r="K533" s="19"/>
    </row>
    <row r="534" spans="2:11">
      <c r="B534" s="11"/>
      <c r="G534" s="11"/>
      <c r="K534" s="19"/>
    </row>
    <row r="535" spans="2:11">
      <c r="B535" s="11"/>
      <c r="G535" s="11"/>
      <c r="K535" s="19"/>
    </row>
    <row r="536" spans="2:11">
      <c r="B536" s="11"/>
      <c r="G536" s="11"/>
      <c r="K536" s="19"/>
    </row>
    <row r="537" spans="2:11">
      <c r="B537" s="11"/>
      <c r="G537" s="11"/>
      <c r="K537" s="19"/>
    </row>
    <row r="538" spans="2:11">
      <c r="B538" s="11"/>
      <c r="G538" s="11"/>
      <c r="K538" s="19"/>
    </row>
    <row r="539" spans="2:11">
      <c r="B539" s="11"/>
      <c r="G539" s="11"/>
      <c r="K539" s="19"/>
    </row>
    <row r="540" spans="2:11">
      <c r="B540" s="11"/>
      <c r="G540" s="11"/>
      <c r="K540" s="19"/>
    </row>
    <row r="541" spans="2:11">
      <c r="B541" s="11"/>
      <c r="G541" s="11"/>
      <c r="K541" s="19"/>
    </row>
    <row r="542" spans="2:11">
      <c r="B542" s="11"/>
      <c r="G542" s="11"/>
      <c r="K542" s="19"/>
    </row>
    <row r="543" spans="2:11">
      <c r="B543" s="11"/>
      <c r="G543" s="11"/>
      <c r="K543" s="19"/>
    </row>
    <row r="544" spans="2:11">
      <c r="B544" s="11"/>
      <c r="G544" s="11"/>
      <c r="K544" s="19"/>
    </row>
    <row r="545" spans="2:11">
      <c r="B545" s="11"/>
      <c r="G545" s="11"/>
      <c r="K545" s="19"/>
    </row>
    <row r="546" spans="2:11">
      <c r="B546" s="11"/>
      <c r="G546" s="11"/>
      <c r="K546" s="19"/>
    </row>
    <row r="547" spans="2:11">
      <c r="B547" s="11"/>
      <c r="G547" s="11"/>
      <c r="K547" s="19"/>
    </row>
    <row r="548" spans="2:11">
      <c r="B548" s="11"/>
      <c r="G548" s="11"/>
      <c r="K548" s="19"/>
    </row>
    <row r="549" spans="2:11">
      <c r="B549" s="11"/>
      <c r="G549" s="11"/>
      <c r="K549" s="19"/>
    </row>
    <row r="550" spans="2:11">
      <c r="B550" s="11"/>
      <c r="G550" s="11"/>
      <c r="K550" s="19"/>
    </row>
    <row r="551" spans="2:11">
      <c r="B551" s="11"/>
      <c r="G551" s="11"/>
      <c r="K551" s="19"/>
    </row>
    <row r="552" spans="2:11">
      <c r="B552" s="11"/>
      <c r="G552" s="11"/>
      <c r="K552" s="19"/>
    </row>
    <row r="553" spans="2:11">
      <c r="B553" s="11"/>
      <c r="G553" s="11"/>
      <c r="K553" s="19"/>
    </row>
    <row r="554" spans="2:11">
      <c r="B554" s="11"/>
      <c r="G554" s="11"/>
      <c r="K554" s="19"/>
    </row>
    <row r="555" spans="2:11">
      <c r="B555" s="11"/>
      <c r="G555" s="11"/>
      <c r="K555" s="19"/>
    </row>
    <row r="556" spans="2:11">
      <c r="B556" s="11"/>
      <c r="G556" s="11"/>
      <c r="K556" s="19"/>
    </row>
    <row r="557" spans="2:11">
      <c r="B557" s="11"/>
      <c r="G557" s="11"/>
      <c r="K557" s="19"/>
    </row>
    <row r="558" spans="2:11">
      <c r="B558" s="11"/>
      <c r="G558" s="11"/>
      <c r="K558" s="19"/>
    </row>
    <row r="559" spans="2:11">
      <c r="B559" s="11"/>
      <c r="G559" s="11"/>
      <c r="K559" s="19"/>
    </row>
    <row r="560" spans="2:11">
      <c r="B560" s="11"/>
      <c r="G560" s="11"/>
      <c r="K560" s="19"/>
    </row>
    <row r="561" spans="2:11">
      <c r="B561" s="11"/>
      <c r="G561" s="11"/>
      <c r="K561" s="19"/>
    </row>
    <row r="562" spans="2:11">
      <c r="B562" s="11"/>
      <c r="G562" s="11"/>
      <c r="K562" s="19"/>
    </row>
    <row r="563" spans="2:11">
      <c r="B563" s="11"/>
      <c r="G563" s="11"/>
      <c r="K563" s="19"/>
    </row>
    <row r="564" spans="2:11">
      <c r="B564" s="11"/>
      <c r="G564" s="11"/>
      <c r="K564" s="19"/>
    </row>
    <row r="565" spans="2:11">
      <c r="B565" s="11"/>
      <c r="G565" s="11"/>
      <c r="K565" s="19"/>
    </row>
    <row r="566" spans="2:11">
      <c r="B566" s="11"/>
      <c r="G566" s="11"/>
      <c r="K566" s="19"/>
    </row>
    <row r="567" spans="2:11">
      <c r="B567" s="11"/>
      <c r="G567" s="11"/>
      <c r="K567" s="19"/>
    </row>
    <row r="568" spans="2:11">
      <c r="B568" s="11"/>
      <c r="G568" s="11"/>
      <c r="K568" s="19"/>
    </row>
    <row r="569" spans="2:11">
      <c r="B569" s="11"/>
      <c r="G569" s="11"/>
      <c r="K569" s="19"/>
    </row>
    <row r="570" spans="2:11">
      <c r="B570" s="11"/>
      <c r="G570" s="11"/>
      <c r="K570" s="19"/>
    </row>
    <row r="571" spans="2:11">
      <c r="B571" s="11"/>
      <c r="G571" s="11"/>
      <c r="K571" s="19"/>
    </row>
    <row r="572" spans="2:11">
      <c r="B572" s="11"/>
      <c r="G572" s="11"/>
      <c r="K572" s="19"/>
    </row>
    <row r="573" spans="2:11">
      <c r="B573" s="11"/>
      <c r="G573" s="11"/>
      <c r="K573" s="19"/>
    </row>
    <row r="574" spans="2:11">
      <c r="B574" s="11"/>
      <c r="G574" s="11"/>
      <c r="K574" s="19"/>
    </row>
    <row r="575" spans="2:11">
      <c r="B575" s="11"/>
      <c r="G575" s="11"/>
      <c r="K575" s="19"/>
    </row>
    <row r="576" spans="2:11">
      <c r="B576" s="11"/>
      <c r="G576" s="11"/>
      <c r="K576" s="19"/>
    </row>
    <row r="577" spans="2:11">
      <c r="B577" s="11"/>
      <c r="G577" s="11"/>
      <c r="K577" s="19"/>
    </row>
    <row r="578" spans="2:11">
      <c r="B578" s="11"/>
      <c r="G578" s="11"/>
      <c r="K578" s="19"/>
    </row>
    <row r="579" spans="2:11">
      <c r="B579" s="11"/>
      <c r="G579" s="11"/>
      <c r="K579" s="19"/>
    </row>
    <row r="580" spans="2:11">
      <c r="B580" s="11"/>
      <c r="G580" s="11"/>
      <c r="K580" s="19"/>
    </row>
    <row r="581" spans="2:11">
      <c r="B581" s="11"/>
      <c r="G581" s="11"/>
      <c r="K581" s="19"/>
    </row>
    <row r="582" spans="2:11">
      <c r="B582" s="11"/>
      <c r="G582" s="11"/>
      <c r="K582" s="19"/>
    </row>
    <row r="583" spans="2:11">
      <c r="B583" s="11"/>
      <c r="G583" s="11"/>
      <c r="K583" s="19"/>
    </row>
    <row r="584" spans="2:11">
      <c r="B584" s="11"/>
      <c r="G584" s="11"/>
      <c r="K584" s="19"/>
    </row>
    <row r="585" spans="2:11">
      <c r="B585" s="11"/>
      <c r="G585" s="11"/>
      <c r="K585" s="19"/>
    </row>
    <row r="586" spans="2:11">
      <c r="B586" s="11"/>
      <c r="G586" s="11"/>
      <c r="K586" s="19"/>
    </row>
    <row r="587" spans="2:11">
      <c r="B587" s="11"/>
      <c r="G587" s="11"/>
      <c r="K587" s="19"/>
    </row>
    <row r="588" spans="2:11">
      <c r="B588" s="11"/>
      <c r="G588" s="11"/>
      <c r="K588" s="19"/>
    </row>
    <row r="589" spans="2:11">
      <c r="B589" s="11"/>
      <c r="G589" s="11"/>
      <c r="K589" s="19"/>
    </row>
    <row r="590" spans="2:11">
      <c r="B590" s="11"/>
      <c r="G590" s="11"/>
      <c r="K590" s="19"/>
    </row>
    <row r="591" spans="2:11">
      <c r="B591" s="11"/>
      <c r="G591" s="11"/>
      <c r="K591" s="19"/>
    </row>
    <row r="592" spans="2:11">
      <c r="B592" s="11"/>
      <c r="G592" s="11"/>
      <c r="K592" s="19"/>
    </row>
    <row r="593" spans="2:11">
      <c r="B593" s="11"/>
      <c r="G593" s="11"/>
      <c r="K593" s="19"/>
    </row>
    <row r="594" spans="2:11">
      <c r="B594" s="11"/>
      <c r="G594" s="11"/>
      <c r="K594" s="19"/>
    </row>
    <row r="595" spans="2:11">
      <c r="B595" s="11"/>
      <c r="G595" s="11"/>
      <c r="K595" s="19"/>
    </row>
    <row r="596" spans="2:11">
      <c r="B596" s="11"/>
      <c r="G596" s="11"/>
      <c r="K596" s="19"/>
    </row>
    <row r="597" spans="2:11">
      <c r="B597" s="11"/>
      <c r="G597" s="11"/>
      <c r="K597" s="19"/>
    </row>
    <row r="598" spans="2:11">
      <c r="B598" s="11"/>
      <c r="G598" s="11"/>
      <c r="K598" s="19"/>
    </row>
    <row r="599" spans="2:11">
      <c r="B599" s="11"/>
      <c r="G599" s="11"/>
      <c r="K599" s="19"/>
    </row>
    <row r="600" spans="2:11">
      <c r="B600" s="11"/>
      <c r="G600" s="11"/>
      <c r="K600" s="19"/>
    </row>
    <row r="601" spans="2:11">
      <c r="B601" s="11"/>
      <c r="G601" s="11"/>
      <c r="K601" s="19"/>
    </row>
    <row r="602" spans="2:11">
      <c r="B602" s="11"/>
      <c r="G602" s="11"/>
      <c r="K602" s="19"/>
    </row>
    <row r="603" spans="2:11">
      <c r="B603" s="11"/>
      <c r="G603" s="11"/>
      <c r="K603" s="19"/>
    </row>
    <row r="604" spans="2:11">
      <c r="B604" s="11"/>
      <c r="G604" s="11"/>
      <c r="K604" s="19"/>
    </row>
    <row r="605" spans="2:11">
      <c r="B605" s="11"/>
      <c r="G605" s="11"/>
      <c r="K605" s="19"/>
    </row>
    <row r="606" spans="2:11">
      <c r="B606" s="11"/>
      <c r="G606" s="11"/>
      <c r="K606" s="19"/>
    </row>
    <row r="607" spans="2:11">
      <c r="B607" s="11"/>
      <c r="G607" s="11"/>
      <c r="K607" s="19"/>
    </row>
    <row r="608" spans="2:11">
      <c r="B608" s="11"/>
      <c r="G608" s="11"/>
      <c r="K608" s="19"/>
    </row>
    <row r="609" spans="2:11">
      <c r="B609" s="11"/>
      <c r="G609" s="11"/>
      <c r="K609" s="19"/>
    </row>
    <row r="610" spans="2:11">
      <c r="B610" s="11"/>
      <c r="G610" s="11"/>
      <c r="K610" s="19"/>
    </row>
    <row r="611" spans="2:11">
      <c r="B611" s="11"/>
      <c r="G611" s="11"/>
      <c r="K611" s="19"/>
    </row>
    <row r="612" spans="2:11">
      <c r="B612" s="11"/>
      <c r="G612" s="11"/>
      <c r="K612" s="19"/>
    </row>
    <row r="613" spans="2:11">
      <c r="B613" s="11"/>
      <c r="G613" s="11"/>
      <c r="K613" s="19"/>
    </row>
    <row r="614" spans="2:11">
      <c r="B614" s="11"/>
      <c r="G614" s="11"/>
      <c r="K614" s="19"/>
    </row>
    <row r="615" spans="2:11">
      <c r="B615" s="11"/>
      <c r="G615" s="11"/>
      <c r="K615" s="19"/>
    </row>
    <row r="616" spans="2:11">
      <c r="B616" s="11"/>
      <c r="G616" s="11"/>
      <c r="K616" s="19"/>
    </row>
    <row r="617" spans="2:11">
      <c r="B617" s="11"/>
      <c r="G617" s="11"/>
      <c r="K617" s="19"/>
    </row>
    <row r="618" spans="2:11">
      <c r="B618" s="11"/>
      <c r="G618" s="11"/>
      <c r="K618" s="19"/>
    </row>
    <row r="619" spans="2:11">
      <c r="B619" s="11"/>
      <c r="G619" s="11"/>
      <c r="K619" s="19"/>
    </row>
    <row r="620" spans="2:11">
      <c r="B620" s="11"/>
      <c r="G620" s="11"/>
      <c r="K620" s="19"/>
    </row>
    <row r="621" spans="2:11">
      <c r="B621" s="11"/>
      <c r="G621" s="11"/>
      <c r="K621" s="19"/>
    </row>
    <row r="622" spans="2:11">
      <c r="B622" s="11"/>
      <c r="G622" s="11"/>
      <c r="K622" s="19"/>
    </row>
    <row r="623" spans="2:11">
      <c r="B623" s="11"/>
      <c r="G623" s="11"/>
      <c r="K623" s="19"/>
    </row>
    <row r="624" spans="2:11">
      <c r="B624" s="11"/>
      <c r="G624" s="11"/>
      <c r="K624" s="19"/>
    </row>
    <row r="625" spans="2:11">
      <c r="B625" s="11"/>
      <c r="G625" s="11"/>
      <c r="K625" s="19"/>
    </row>
    <row r="626" spans="2:11">
      <c r="B626" s="11"/>
      <c r="G626" s="11"/>
      <c r="K626" s="19"/>
    </row>
    <row r="627" spans="2:11">
      <c r="B627" s="11"/>
      <c r="G627" s="11"/>
      <c r="K627" s="19"/>
    </row>
    <row r="628" spans="2:11">
      <c r="B628" s="11"/>
      <c r="G628" s="11"/>
      <c r="K628" s="19"/>
    </row>
    <row r="629" spans="2:11">
      <c r="B629" s="11"/>
      <c r="G629" s="11"/>
      <c r="K629" s="19"/>
    </row>
    <row r="630" spans="2:11">
      <c r="B630" s="11"/>
      <c r="G630" s="11"/>
      <c r="K630" s="19"/>
    </row>
    <row r="631" spans="2:11">
      <c r="B631" s="11"/>
      <c r="G631" s="11"/>
      <c r="K631" s="19"/>
    </row>
    <row r="632" spans="2:11">
      <c r="B632" s="11"/>
      <c r="G632" s="11"/>
      <c r="K632" s="19"/>
    </row>
    <row r="633" spans="2:11">
      <c r="B633" s="11"/>
      <c r="G633" s="11"/>
      <c r="K633" s="19"/>
    </row>
    <row r="634" spans="2:11">
      <c r="B634" s="11"/>
      <c r="G634" s="11"/>
      <c r="K634" s="19"/>
    </row>
    <row r="635" spans="2:11">
      <c r="B635" s="11"/>
      <c r="G635" s="11"/>
      <c r="K635" s="19"/>
    </row>
    <row r="636" spans="2:11">
      <c r="B636" s="11"/>
      <c r="G636" s="11"/>
      <c r="K636" s="19"/>
    </row>
    <row r="637" spans="2:11">
      <c r="B637" s="11"/>
      <c r="G637" s="11"/>
      <c r="K637" s="19"/>
    </row>
    <row r="638" spans="2:11">
      <c r="B638" s="11"/>
      <c r="G638" s="11"/>
      <c r="K638" s="19"/>
    </row>
    <row r="639" spans="2:11">
      <c r="B639" s="11"/>
      <c r="G639" s="11"/>
      <c r="K639" s="19"/>
    </row>
    <row r="640" spans="2:11">
      <c r="B640" s="11"/>
      <c r="G640" s="11"/>
      <c r="K640" s="19"/>
    </row>
    <row r="641" spans="2:11">
      <c r="B641" s="11"/>
      <c r="G641" s="11"/>
      <c r="K641" s="19"/>
    </row>
    <row r="642" spans="2:11">
      <c r="B642" s="11"/>
      <c r="G642" s="11"/>
      <c r="K642" s="19"/>
    </row>
    <row r="643" spans="2:11">
      <c r="B643" s="11"/>
      <c r="G643" s="11"/>
      <c r="K643" s="19"/>
    </row>
    <row r="644" spans="2:11">
      <c r="B644" s="11"/>
      <c r="G644" s="11"/>
      <c r="K644" s="19"/>
    </row>
    <row r="645" spans="2:11">
      <c r="B645" s="11"/>
      <c r="G645" s="11"/>
      <c r="K645" s="19"/>
    </row>
    <row r="646" spans="2:11">
      <c r="B646" s="11"/>
      <c r="G646" s="11"/>
      <c r="K646" s="19"/>
    </row>
    <row r="647" spans="2:11">
      <c r="B647" s="11"/>
      <c r="G647" s="11"/>
      <c r="K647" s="19"/>
    </row>
    <row r="648" spans="2:11">
      <c r="B648" s="11"/>
      <c r="G648" s="11"/>
      <c r="K648" s="19"/>
    </row>
    <row r="649" spans="2:11">
      <c r="B649" s="11"/>
      <c r="G649" s="11"/>
      <c r="K649" s="19"/>
    </row>
    <row r="650" spans="2:11">
      <c r="B650" s="11"/>
      <c r="G650" s="11"/>
      <c r="K650" s="19"/>
    </row>
    <row r="651" spans="2:11">
      <c r="B651" s="11"/>
      <c r="G651" s="11"/>
      <c r="K651" s="19"/>
    </row>
    <row r="652" spans="2:11">
      <c r="B652" s="11"/>
      <c r="G652" s="11"/>
      <c r="K652" s="19"/>
    </row>
    <row r="653" spans="2:11">
      <c r="B653" s="11"/>
      <c r="G653" s="11"/>
      <c r="K653" s="19"/>
    </row>
    <row r="654" spans="2:11">
      <c r="B654" s="11"/>
      <c r="G654" s="11"/>
      <c r="K654" s="19"/>
    </row>
    <row r="655" spans="2:11">
      <c r="B655" s="11"/>
      <c r="G655" s="11"/>
      <c r="K655" s="19"/>
    </row>
    <row r="656" spans="2:11">
      <c r="B656" s="11"/>
      <c r="G656" s="11"/>
      <c r="K656" s="19"/>
    </row>
    <row r="657" spans="2:11">
      <c r="B657" s="11"/>
      <c r="G657" s="11"/>
      <c r="K657" s="19"/>
    </row>
    <row r="658" spans="2:11">
      <c r="B658" s="11"/>
      <c r="G658" s="11"/>
      <c r="K658" s="19"/>
    </row>
    <row r="659" spans="2:11">
      <c r="B659" s="11"/>
      <c r="G659" s="11"/>
      <c r="K659" s="19"/>
    </row>
    <row r="660" spans="2:11">
      <c r="B660" s="11"/>
      <c r="G660" s="11"/>
      <c r="K660" s="19"/>
    </row>
    <row r="661" spans="2:11">
      <c r="B661" s="11"/>
      <c r="G661" s="11"/>
      <c r="K661" s="19"/>
    </row>
    <row r="662" spans="2:11">
      <c r="B662" s="11"/>
      <c r="G662" s="11"/>
      <c r="K662" s="19"/>
    </row>
    <row r="663" spans="2:11">
      <c r="B663" s="11"/>
      <c r="G663" s="11"/>
      <c r="K663" s="19"/>
    </row>
    <row r="664" spans="2:11">
      <c r="B664" s="11"/>
      <c r="G664" s="11"/>
      <c r="K664" s="19"/>
    </row>
    <row r="665" spans="2:11">
      <c r="B665" s="11"/>
      <c r="G665" s="11"/>
      <c r="K665" s="19"/>
    </row>
    <row r="666" spans="2:11">
      <c r="B666" s="11"/>
      <c r="G666" s="11"/>
      <c r="K666" s="19"/>
    </row>
    <row r="667" spans="2:11">
      <c r="B667" s="11"/>
      <c r="G667" s="11"/>
      <c r="K667" s="19"/>
    </row>
    <row r="668" spans="2:11">
      <c r="B668" s="11"/>
      <c r="G668" s="11"/>
      <c r="K668" s="19"/>
    </row>
    <row r="669" spans="2:11">
      <c r="B669" s="11"/>
      <c r="G669" s="11"/>
      <c r="K669" s="19"/>
    </row>
    <row r="670" spans="2:11">
      <c r="B670" s="11"/>
      <c r="G670" s="11"/>
      <c r="K670" s="19"/>
    </row>
    <row r="671" spans="2:11">
      <c r="B671" s="11"/>
      <c r="G671" s="11"/>
      <c r="K671" s="19"/>
    </row>
    <row r="672" spans="2:11">
      <c r="B672" s="11"/>
      <c r="G672" s="11"/>
      <c r="K672" s="19"/>
    </row>
    <row r="673" spans="2:11">
      <c r="B673" s="11"/>
      <c r="G673" s="11"/>
      <c r="K673" s="19"/>
    </row>
    <row r="674" spans="2:11">
      <c r="B674" s="11"/>
      <c r="G674" s="11"/>
      <c r="K674" s="19"/>
    </row>
    <row r="675" spans="2:11">
      <c r="B675" s="11"/>
      <c r="G675" s="11"/>
      <c r="K675" s="19"/>
    </row>
    <row r="676" spans="2:11">
      <c r="B676" s="11"/>
      <c r="G676" s="11"/>
      <c r="K676" s="19"/>
    </row>
    <row r="677" spans="2:11">
      <c r="B677" s="11"/>
      <c r="G677" s="11"/>
      <c r="K677" s="19"/>
    </row>
    <row r="678" spans="2:11">
      <c r="B678" s="11"/>
      <c r="G678" s="11"/>
      <c r="K678" s="19"/>
    </row>
    <row r="679" spans="2:11">
      <c r="B679" s="11"/>
      <c r="G679" s="11"/>
      <c r="K679" s="19"/>
    </row>
    <row r="680" spans="2:11">
      <c r="B680" s="11"/>
      <c r="G680" s="11"/>
      <c r="K680" s="19"/>
    </row>
    <row r="681" spans="2:11">
      <c r="B681" s="11"/>
      <c r="G681" s="11"/>
      <c r="K681" s="19"/>
    </row>
    <row r="682" spans="2:11">
      <c r="B682" s="11"/>
      <c r="G682" s="11"/>
      <c r="K682" s="19"/>
    </row>
    <row r="683" spans="2:11">
      <c r="B683" s="11"/>
      <c r="G683" s="11"/>
      <c r="K683" s="19"/>
    </row>
    <row r="684" spans="2:11">
      <c r="B684" s="11"/>
      <c r="G684" s="11"/>
      <c r="K684" s="19"/>
    </row>
    <row r="685" spans="2:11">
      <c r="B685" s="11"/>
      <c r="G685" s="11"/>
      <c r="K685" s="19"/>
    </row>
    <row r="686" spans="2:11">
      <c r="B686" s="11"/>
      <c r="G686" s="11"/>
      <c r="K686" s="19"/>
    </row>
    <row r="687" spans="2:11">
      <c r="B687" s="11"/>
      <c r="G687" s="11"/>
      <c r="K687" s="19"/>
    </row>
    <row r="688" spans="2:11">
      <c r="B688" s="11"/>
      <c r="G688" s="11"/>
      <c r="K688" s="19"/>
    </row>
    <row r="689" spans="2:11">
      <c r="B689" s="11"/>
      <c r="G689" s="11"/>
      <c r="K689" s="19"/>
    </row>
    <row r="690" spans="2:11">
      <c r="B690" s="11"/>
      <c r="G690" s="11"/>
      <c r="K690" s="19"/>
    </row>
    <row r="691" spans="2:11">
      <c r="B691" s="11"/>
      <c r="G691" s="11"/>
      <c r="K691" s="19"/>
    </row>
    <row r="692" spans="2:11">
      <c r="B692" s="11"/>
      <c r="G692" s="11"/>
      <c r="K692" s="19"/>
    </row>
    <row r="693" spans="2:11">
      <c r="B693" s="11"/>
      <c r="G693" s="11"/>
      <c r="K693" s="19"/>
    </row>
    <row r="694" spans="2:11">
      <c r="B694" s="11"/>
      <c r="G694" s="11"/>
      <c r="K694" s="19"/>
    </row>
    <row r="695" spans="2:11">
      <c r="B695" s="11"/>
      <c r="G695" s="11"/>
      <c r="K695" s="19"/>
    </row>
    <row r="696" spans="2:11">
      <c r="B696" s="11"/>
      <c r="G696" s="11"/>
      <c r="K696" s="19"/>
    </row>
    <row r="697" spans="2:11">
      <c r="B697" s="11"/>
      <c r="G697" s="11"/>
      <c r="K697" s="19"/>
    </row>
    <row r="698" spans="2:11">
      <c r="B698" s="11"/>
      <c r="G698" s="11"/>
      <c r="K698" s="19"/>
    </row>
    <row r="699" spans="2:11">
      <c r="B699" s="11"/>
      <c r="G699" s="11"/>
      <c r="K699" s="19"/>
    </row>
    <row r="700" spans="2:11">
      <c r="B700" s="11"/>
      <c r="G700" s="11"/>
      <c r="K700" s="19"/>
    </row>
    <row r="701" spans="2:11">
      <c r="B701" s="11"/>
      <c r="G701" s="11"/>
      <c r="K701" s="19"/>
    </row>
    <row r="702" spans="2:11">
      <c r="B702" s="11"/>
      <c r="G702" s="11"/>
      <c r="K702" s="19"/>
    </row>
    <row r="703" spans="2:11">
      <c r="B703" s="11"/>
      <c r="G703" s="11"/>
      <c r="K703" s="19"/>
    </row>
    <row r="704" spans="2:11">
      <c r="B704" s="11"/>
      <c r="G704" s="11"/>
      <c r="K704" s="19"/>
    </row>
    <row r="705" spans="2:11">
      <c r="B705" s="11"/>
      <c r="G705" s="11"/>
      <c r="K705" s="19"/>
    </row>
    <row r="706" spans="2:11">
      <c r="B706" s="11"/>
      <c r="G706" s="11"/>
      <c r="K706" s="19"/>
    </row>
    <row r="707" spans="2:11">
      <c r="B707" s="11"/>
      <c r="G707" s="11"/>
      <c r="K707" s="19"/>
    </row>
    <row r="708" spans="2:11">
      <c r="B708" s="11"/>
      <c r="G708" s="11"/>
      <c r="K708" s="19"/>
    </row>
    <row r="709" spans="2:11">
      <c r="B709" s="11"/>
      <c r="G709" s="11"/>
      <c r="K709" s="19"/>
    </row>
    <row r="710" spans="2:11">
      <c r="B710" s="11"/>
      <c r="G710" s="11"/>
      <c r="K710" s="19"/>
    </row>
    <row r="711" spans="2:11">
      <c r="B711" s="11"/>
      <c r="G711" s="11"/>
      <c r="K711" s="19"/>
    </row>
    <row r="712" spans="2:11">
      <c r="B712" s="11"/>
      <c r="G712" s="11"/>
      <c r="K712" s="19"/>
    </row>
    <row r="713" spans="2:11">
      <c r="B713" s="11"/>
      <c r="G713" s="11"/>
      <c r="K713" s="19"/>
    </row>
    <row r="714" spans="2:11">
      <c r="B714" s="11"/>
      <c r="G714" s="11"/>
      <c r="K714" s="19"/>
    </row>
    <row r="715" spans="2:11">
      <c r="B715" s="11"/>
      <c r="G715" s="11"/>
      <c r="K715" s="19"/>
    </row>
    <row r="716" spans="2:11">
      <c r="B716" s="11"/>
      <c r="G716" s="11"/>
      <c r="K716" s="19"/>
    </row>
    <row r="717" spans="2:11">
      <c r="B717" s="11"/>
      <c r="G717" s="11"/>
      <c r="K717" s="19"/>
    </row>
    <row r="718" spans="2:11">
      <c r="B718" s="11"/>
      <c r="G718" s="11"/>
      <c r="K718" s="19"/>
    </row>
    <row r="719" spans="2:11">
      <c r="B719" s="11"/>
      <c r="G719" s="11"/>
      <c r="K719" s="19"/>
    </row>
    <row r="720" spans="2:11">
      <c r="B720" s="11"/>
      <c r="G720" s="11"/>
      <c r="K720" s="19"/>
    </row>
    <row r="721" spans="2:11">
      <c r="B721" s="11"/>
      <c r="G721" s="11"/>
      <c r="K721" s="19"/>
    </row>
    <row r="722" spans="2:11">
      <c r="B722" s="11"/>
      <c r="G722" s="11"/>
      <c r="K722" s="19"/>
    </row>
    <row r="723" spans="2:11">
      <c r="B723" s="11"/>
      <c r="G723" s="11"/>
      <c r="K723" s="19"/>
    </row>
    <row r="724" spans="2:11">
      <c r="B724" s="11"/>
      <c r="G724" s="11"/>
      <c r="K724" s="19"/>
    </row>
    <row r="725" spans="2:11">
      <c r="B725" s="11"/>
      <c r="G725" s="11"/>
      <c r="K725" s="19"/>
    </row>
    <row r="726" spans="2:11">
      <c r="B726" s="11"/>
      <c r="G726" s="11"/>
      <c r="K726" s="19"/>
    </row>
    <row r="727" spans="2:11">
      <c r="B727" s="11"/>
      <c r="G727" s="11"/>
      <c r="K727" s="19"/>
    </row>
    <row r="728" spans="2:11">
      <c r="B728" s="11"/>
      <c r="G728" s="11"/>
      <c r="K728" s="19"/>
    </row>
    <row r="729" spans="2:11">
      <c r="B729" s="11"/>
      <c r="G729" s="11"/>
      <c r="K729" s="19"/>
    </row>
    <row r="730" spans="2:11">
      <c r="B730" s="11"/>
      <c r="G730" s="11"/>
      <c r="K730" s="19"/>
    </row>
    <row r="731" spans="2:11">
      <c r="B731" s="11"/>
      <c r="G731" s="11"/>
      <c r="K731" s="19"/>
    </row>
    <row r="732" spans="2:11">
      <c r="B732" s="11"/>
      <c r="G732" s="11"/>
      <c r="K732" s="19"/>
    </row>
    <row r="733" spans="2:11">
      <c r="B733" s="11"/>
      <c r="G733" s="11"/>
      <c r="K733" s="19"/>
    </row>
    <row r="734" spans="2:11">
      <c r="B734" s="11"/>
      <c r="G734" s="11"/>
      <c r="K734" s="19"/>
    </row>
    <row r="735" spans="2:11">
      <c r="B735" s="11"/>
      <c r="G735" s="11"/>
      <c r="K735" s="19"/>
    </row>
    <row r="736" spans="2:11">
      <c r="B736" s="11"/>
      <c r="G736" s="11"/>
      <c r="K736" s="19"/>
    </row>
    <row r="737" spans="2:11">
      <c r="B737" s="11"/>
      <c r="G737" s="11"/>
      <c r="K737" s="19"/>
    </row>
    <row r="738" spans="2:11">
      <c r="B738" s="11"/>
      <c r="G738" s="11"/>
      <c r="K738" s="19"/>
    </row>
    <row r="739" spans="2:11">
      <c r="B739" s="11"/>
      <c r="G739" s="11"/>
      <c r="K739" s="19"/>
    </row>
    <row r="740" spans="2:11">
      <c r="B740" s="11"/>
      <c r="G740" s="11"/>
      <c r="K740" s="19"/>
    </row>
    <row r="741" spans="2:11">
      <c r="B741" s="11"/>
      <c r="G741" s="11"/>
      <c r="K741" s="19"/>
    </row>
    <row r="742" spans="2:11">
      <c r="B742" s="11"/>
      <c r="G742" s="11"/>
      <c r="K742" s="19"/>
    </row>
    <row r="743" spans="2:11">
      <c r="B743" s="11"/>
      <c r="G743" s="11"/>
      <c r="K743" s="19"/>
    </row>
    <row r="744" spans="2:11">
      <c r="B744" s="11"/>
      <c r="G744" s="11"/>
      <c r="K744" s="19"/>
    </row>
    <row r="745" spans="2:11">
      <c r="B745" s="11"/>
      <c r="G745" s="11"/>
      <c r="K745" s="19"/>
    </row>
    <row r="746" spans="2:11">
      <c r="B746" s="11"/>
      <c r="G746" s="11"/>
      <c r="K746" s="19"/>
    </row>
    <row r="747" spans="2:11">
      <c r="B747" s="11"/>
      <c r="G747" s="11"/>
      <c r="K747" s="19"/>
    </row>
    <row r="748" spans="2:11">
      <c r="B748" s="11"/>
      <c r="G748" s="11"/>
      <c r="K748" s="19"/>
    </row>
    <row r="749" spans="2:11">
      <c r="B749" s="11"/>
      <c r="G749" s="11"/>
      <c r="K749" s="19"/>
    </row>
    <row r="750" spans="2:11">
      <c r="B750" s="11"/>
      <c r="G750" s="11"/>
      <c r="K750" s="19"/>
    </row>
    <row r="751" spans="2:11">
      <c r="B751" s="11"/>
      <c r="G751" s="11"/>
      <c r="K751" s="19"/>
    </row>
    <row r="752" spans="2:11">
      <c r="B752" s="11"/>
      <c r="G752" s="11"/>
      <c r="K752" s="19"/>
    </row>
    <row r="753" spans="2:11">
      <c r="B753" s="11"/>
      <c r="G753" s="11"/>
      <c r="K753" s="19"/>
    </row>
    <row r="754" spans="2:11">
      <c r="B754" s="11"/>
      <c r="G754" s="11"/>
      <c r="K754" s="19"/>
    </row>
    <row r="755" spans="2:11">
      <c r="B755" s="11"/>
      <c r="G755" s="11"/>
      <c r="K755" s="19"/>
    </row>
    <row r="756" spans="2:11">
      <c r="B756" s="11"/>
      <c r="G756" s="11"/>
      <c r="K756" s="19"/>
    </row>
    <row r="757" spans="2:11">
      <c r="B757" s="11"/>
      <c r="G757" s="11"/>
      <c r="K757" s="19"/>
    </row>
    <row r="758" spans="2:11">
      <c r="B758" s="11"/>
      <c r="G758" s="11"/>
      <c r="K758" s="19"/>
    </row>
    <row r="759" spans="2:11">
      <c r="B759" s="11"/>
      <c r="G759" s="11"/>
      <c r="K759" s="19"/>
    </row>
    <row r="760" spans="2:11">
      <c r="B760" s="11"/>
      <c r="G760" s="11"/>
      <c r="K760" s="19"/>
    </row>
    <row r="761" spans="2:11">
      <c r="B761" s="11"/>
      <c r="G761" s="11"/>
      <c r="K761" s="19"/>
    </row>
    <row r="762" spans="2:11">
      <c r="B762" s="11"/>
      <c r="G762" s="11"/>
      <c r="K762" s="19"/>
    </row>
    <row r="763" spans="2:11">
      <c r="B763" s="11"/>
      <c r="G763" s="11"/>
      <c r="K763" s="19"/>
    </row>
    <row r="764" spans="2:11">
      <c r="B764" s="11"/>
      <c r="G764" s="11"/>
      <c r="K764" s="19"/>
    </row>
    <row r="765" spans="2:11">
      <c r="B765" s="11"/>
      <c r="G765" s="11"/>
      <c r="K765" s="19"/>
    </row>
    <row r="766" spans="2:11">
      <c r="B766" s="11"/>
      <c r="G766" s="11"/>
      <c r="K766" s="19"/>
    </row>
    <row r="767" spans="2:11">
      <c r="B767" s="11"/>
      <c r="G767" s="11"/>
      <c r="K767" s="19"/>
    </row>
    <row r="768" spans="2:11">
      <c r="B768" s="11"/>
      <c r="G768" s="11"/>
      <c r="K768" s="19"/>
    </row>
    <row r="769" spans="2:11">
      <c r="B769" s="11"/>
      <c r="G769" s="11"/>
      <c r="K769" s="19"/>
    </row>
    <row r="770" spans="2:11">
      <c r="B770" s="11"/>
      <c r="G770" s="11"/>
      <c r="K770" s="19"/>
    </row>
    <row r="771" spans="2:11">
      <c r="B771" s="11"/>
      <c r="G771" s="11"/>
      <c r="K771" s="19"/>
    </row>
    <row r="772" spans="2:11">
      <c r="B772" s="11"/>
      <c r="G772" s="11"/>
      <c r="K772" s="19"/>
    </row>
    <row r="773" spans="2:11">
      <c r="B773" s="11"/>
      <c r="G773" s="11"/>
      <c r="K773" s="19"/>
    </row>
    <row r="774" spans="2:11">
      <c r="B774" s="11"/>
      <c r="G774" s="11"/>
      <c r="K774" s="19"/>
    </row>
    <row r="775" spans="2:11">
      <c r="B775" s="11"/>
      <c r="G775" s="11"/>
      <c r="K775" s="19"/>
    </row>
    <row r="776" spans="2:11">
      <c r="B776" s="11"/>
      <c r="G776" s="11"/>
      <c r="K776" s="19"/>
    </row>
    <row r="777" spans="2:11">
      <c r="B777" s="11"/>
      <c r="G777" s="11"/>
      <c r="K777" s="19"/>
    </row>
    <row r="778" spans="2:11">
      <c r="B778" s="11"/>
      <c r="G778" s="11"/>
      <c r="K778" s="19"/>
    </row>
    <row r="779" spans="2:11">
      <c r="B779" s="11"/>
      <c r="G779" s="11"/>
      <c r="K779" s="19"/>
    </row>
    <row r="780" spans="2:11">
      <c r="B780" s="11"/>
      <c r="G780" s="11"/>
      <c r="K780" s="19"/>
    </row>
    <row r="781" spans="2:11">
      <c r="B781" s="11"/>
      <c r="G781" s="11"/>
      <c r="K781" s="19"/>
    </row>
    <row r="782" spans="2:11">
      <c r="B782" s="11"/>
      <c r="G782" s="11"/>
      <c r="K782" s="19"/>
    </row>
    <row r="783" spans="2:11">
      <c r="B783" s="11"/>
      <c r="G783" s="11"/>
      <c r="K783" s="19"/>
    </row>
    <row r="784" spans="2:11">
      <c r="B784" s="11"/>
      <c r="G784" s="11"/>
      <c r="K784" s="19"/>
    </row>
    <row r="785" spans="2:11">
      <c r="B785" s="11"/>
      <c r="G785" s="11"/>
      <c r="K785" s="19"/>
    </row>
    <row r="786" spans="2:11">
      <c r="B786" s="11"/>
      <c r="G786" s="11"/>
      <c r="K786" s="19"/>
    </row>
    <row r="787" spans="2:11">
      <c r="B787" s="11"/>
      <c r="G787" s="11"/>
      <c r="K787" s="19"/>
    </row>
    <row r="788" spans="2:11">
      <c r="B788" s="11"/>
      <c r="G788" s="11"/>
      <c r="K788" s="19"/>
    </row>
    <row r="789" spans="2:11">
      <c r="B789" s="11"/>
      <c r="G789" s="11"/>
      <c r="K789" s="19"/>
    </row>
    <row r="790" spans="2:11">
      <c r="B790" s="11"/>
      <c r="G790" s="11"/>
      <c r="K790" s="19"/>
    </row>
    <row r="791" spans="2:11">
      <c r="B791" s="11"/>
      <c r="G791" s="11"/>
      <c r="K791" s="19"/>
    </row>
    <row r="792" spans="2:11">
      <c r="B792" s="11"/>
      <c r="G792" s="11"/>
      <c r="K792" s="19"/>
    </row>
    <row r="793" spans="2:11">
      <c r="B793" s="11"/>
      <c r="G793" s="11"/>
      <c r="K793" s="19"/>
    </row>
    <row r="794" spans="2:11">
      <c r="B794" s="11"/>
      <c r="G794" s="11"/>
      <c r="K794" s="19"/>
    </row>
    <row r="795" spans="2:11">
      <c r="B795" s="11"/>
      <c r="G795" s="11"/>
      <c r="K795" s="19"/>
    </row>
    <row r="796" spans="2:11">
      <c r="B796" s="11"/>
      <c r="G796" s="11"/>
      <c r="K796" s="19"/>
    </row>
    <row r="797" spans="2:11">
      <c r="B797" s="11"/>
      <c r="G797" s="11"/>
      <c r="K797" s="19"/>
    </row>
    <row r="798" spans="2:11">
      <c r="B798" s="11"/>
      <c r="G798" s="11"/>
      <c r="K798" s="19"/>
    </row>
    <row r="799" spans="2:11">
      <c r="B799" s="11"/>
      <c r="G799" s="11"/>
      <c r="K799" s="19"/>
    </row>
    <row r="800" spans="2:11">
      <c r="B800" s="11"/>
      <c r="G800" s="11"/>
      <c r="K800" s="19"/>
    </row>
    <row r="801" spans="2:11">
      <c r="B801" s="11"/>
      <c r="G801" s="11"/>
      <c r="K801" s="19"/>
    </row>
    <row r="802" spans="2:11">
      <c r="B802" s="11"/>
      <c r="G802" s="11"/>
      <c r="K802" s="19"/>
    </row>
    <row r="803" spans="2:11">
      <c r="B803" s="11"/>
      <c r="G803" s="11"/>
      <c r="K803" s="19"/>
    </row>
    <row r="804" spans="2:11">
      <c r="B804" s="11"/>
      <c r="G804" s="11"/>
      <c r="K804" s="19"/>
    </row>
    <row r="805" spans="2:11">
      <c r="B805" s="11"/>
      <c r="G805" s="11"/>
      <c r="K805" s="19"/>
    </row>
    <row r="806" spans="2:11">
      <c r="B806" s="11"/>
      <c r="G806" s="11"/>
      <c r="K806" s="19"/>
    </row>
    <row r="807" spans="2:11">
      <c r="B807" s="11"/>
      <c r="G807" s="11"/>
      <c r="K807" s="19"/>
    </row>
    <row r="808" spans="2:11">
      <c r="B808" s="11"/>
      <c r="G808" s="11"/>
      <c r="K808" s="19"/>
    </row>
    <row r="809" spans="2:11">
      <c r="B809" s="11"/>
      <c r="G809" s="11"/>
      <c r="K809" s="19"/>
    </row>
    <row r="810" spans="2:11">
      <c r="B810" s="11"/>
      <c r="G810" s="11"/>
      <c r="K810" s="19"/>
    </row>
    <row r="811" spans="2:11">
      <c r="B811" s="11"/>
      <c r="G811" s="11"/>
      <c r="K811" s="19"/>
    </row>
    <row r="812" spans="2:11">
      <c r="B812" s="11"/>
      <c r="G812" s="11"/>
      <c r="K812" s="19"/>
    </row>
    <row r="813" spans="2:11">
      <c r="B813" s="11"/>
      <c r="G813" s="11"/>
      <c r="K813" s="19"/>
    </row>
    <row r="814" spans="2:11">
      <c r="B814" s="11"/>
      <c r="G814" s="11"/>
      <c r="K814" s="19"/>
    </row>
    <row r="815" spans="2:11">
      <c r="B815" s="11"/>
      <c r="G815" s="11"/>
      <c r="K815" s="19"/>
    </row>
    <row r="816" spans="2:11">
      <c r="B816" s="11"/>
      <c r="G816" s="11"/>
      <c r="K816" s="19"/>
    </row>
    <row r="817" spans="2:11">
      <c r="B817" s="11"/>
      <c r="G817" s="11"/>
      <c r="K817" s="19"/>
    </row>
    <row r="818" spans="2:11">
      <c r="B818" s="11"/>
      <c r="G818" s="11"/>
      <c r="K818" s="19"/>
    </row>
    <row r="819" spans="2:11">
      <c r="B819" s="11"/>
      <c r="G819" s="11"/>
      <c r="K819" s="19"/>
    </row>
    <row r="820" spans="2:11">
      <c r="B820" s="11"/>
      <c r="G820" s="11"/>
      <c r="K820" s="19"/>
    </row>
    <row r="821" spans="2:11">
      <c r="B821" s="11"/>
      <c r="G821" s="11"/>
      <c r="K821" s="19"/>
    </row>
    <row r="822" spans="2:11">
      <c r="B822" s="11"/>
      <c r="G822" s="11"/>
      <c r="K822" s="19"/>
    </row>
    <row r="823" spans="2:11">
      <c r="B823" s="11"/>
      <c r="G823" s="11"/>
      <c r="K823" s="19"/>
    </row>
    <row r="824" spans="2:11">
      <c r="B824" s="11"/>
      <c r="G824" s="11"/>
      <c r="K824" s="19"/>
    </row>
    <row r="825" spans="2:11">
      <c r="B825" s="11"/>
      <c r="G825" s="11"/>
      <c r="K825" s="19"/>
    </row>
    <row r="826" spans="2:11">
      <c r="B826" s="11"/>
      <c r="G826" s="11"/>
      <c r="K826" s="19"/>
    </row>
    <row r="827" spans="2:11">
      <c r="B827" s="11"/>
      <c r="G827" s="11"/>
      <c r="K827" s="19"/>
    </row>
    <row r="828" spans="2:11">
      <c r="B828" s="11"/>
      <c r="G828" s="11"/>
      <c r="K828" s="19"/>
    </row>
    <row r="829" spans="2:11">
      <c r="B829" s="11"/>
      <c r="G829" s="11"/>
      <c r="K829" s="19"/>
    </row>
    <row r="830" spans="2:11">
      <c r="B830" s="11"/>
      <c r="G830" s="11"/>
      <c r="K830" s="19"/>
    </row>
    <row r="831" spans="2:11">
      <c r="B831" s="11"/>
      <c r="G831" s="11"/>
      <c r="K831" s="19"/>
    </row>
    <row r="832" spans="2:11">
      <c r="B832" s="11"/>
      <c r="G832" s="11"/>
      <c r="K832" s="19"/>
    </row>
    <row r="833" spans="2:11">
      <c r="B833" s="11"/>
      <c r="G833" s="11"/>
      <c r="K833" s="19"/>
    </row>
    <row r="834" spans="2:11">
      <c r="B834" s="11"/>
      <c r="G834" s="11"/>
      <c r="K834" s="19"/>
    </row>
    <row r="835" spans="2:11">
      <c r="B835" s="11"/>
      <c r="G835" s="11"/>
      <c r="K835" s="19"/>
    </row>
    <row r="836" spans="2:11">
      <c r="B836" s="11"/>
      <c r="G836" s="11"/>
      <c r="K836" s="19"/>
    </row>
    <row r="837" spans="2:11">
      <c r="B837" s="11"/>
      <c r="G837" s="11"/>
      <c r="K837" s="19"/>
    </row>
    <row r="838" spans="2:11">
      <c r="B838" s="11"/>
      <c r="G838" s="11"/>
      <c r="K838" s="19"/>
    </row>
    <row r="839" spans="2:11">
      <c r="B839" s="11"/>
      <c r="G839" s="11"/>
      <c r="K839" s="19"/>
    </row>
    <row r="840" spans="2:11">
      <c r="B840" s="11"/>
      <c r="G840" s="11"/>
      <c r="K840" s="19"/>
    </row>
    <row r="841" spans="2:11">
      <c r="B841" s="11"/>
      <c r="G841" s="11"/>
      <c r="K841" s="19"/>
    </row>
    <row r="842" spans="2:11">
      <c r="B842" s="11"/>
      <c r="G842" s="11"/>
      <c r="K842" s="19"/>
    </row>
    <row r="843" spans="2:11">
      <c r="B843" s="11"/>
      <c r="G843" s="11"/>
      <c r="K843" s="19"/>
    </row>
    <row r="844" spans="2:11">
      <c r="B844" s="11"/>
      <c r="G844" s="11"/>
      <c r="K844" s="19"/>
    </row>
    <row r="845" spans="2:11">
      <c r="B845" s="11"/>
      <c r="G845" s="11"/>
      <c r="K845" s="19"/>
    </row>
    <row r="846" spans="2:11">
      <c r="B846" s="11"/>
      <c r="G846" s="11"/>
      <c r="K846" s="19"/>
    </row>
    <row r="847" spans="2:11">
      <c r="B847" s="11"/>
      <c r="G847" s="11"/>
      <c r="K847" s="19"/>
    </row>
    <row r="848" spans="2:11">
      <c r="B848" s="11"/>
      <c r="G848" s="11"/>
      <c r="K848" s="19"/>
    </row>
    <row r="849" spans="2:11">
      <c r="B849" s="11"/>
      <c r="G849" s="11"/>
      <c r="K849" s="19"/>
    </row>
    <row r="850" spans="2:11">
      <c r="B850" s="11"/>
      <c r="G850" s="11"/>
      <c r="K850" s="19"/>
    </row>
    <row r="851" spans="2:11">
      <c r="B851" s="11"/>
      <c r="G851" s="11"/>
      <c r="K851" s="19"/>
    </row>
    <row r="852" spans="2:11">
      <c r="B852" s="11"/>
      <c r="G852" s="11"/>
      <c r="K852" s="19"/>
    </row>
    <row r="853" spans="2:11">
      <c r="B853" s="11"/>
      <c r="G853" s="11"/>
      <c r="K853" s="19"/>
    </row>
    <row r="854" spans="2:11">
      <c r="B854" s="11"/>
      <c r="G854" s="11"/>
      <c r="K854" s="19"/>
    </row>
    <row r="855" spans="2:11">
      <c r="B855" s="11"/>
      <c r="G855" s="11"/>
      <c r="K855" s="19"/>
    </row>
    <row r="856" spans="2:11">
      <c r="B856" s="11"/>
      <c r="G856" s="11"/>
      <c r="K856" s="19"/>
    </row>
    <row r="857" spans="2:11">
      <c r="B857" s="11"/>
      <c r="G857" s="11"/>
      <c r="K857" s="19"/>
    </row>
    <row r="858" spans="2:11">
      <c r="B858" s="11"/>
      <c r="G858" s="11"/>
      <c r="K858" s="19"/>
    </row>
    <row r="859" spans="2:11">
      <c r="B859" s="11"/>
      <c r="G859" s="11"/>
      <c r="K859" s="19"/>
    </row>
    <row r="860" spans="2:11">
      <c r="B860" s="11"/>
      <c r="G860" s="11"/>
      <c r="K860" s="19"/>
    </row>
    <row r="861" spans="2:11">
      <c r="B861" s="11"/>
      <c r="G861" s="11"/>
      <c r="K861" s="19"/>
    </row>
    <row r="862" spans="2:11">
      <c r="B862" s="11"/>
      <c r="G862" s="11"/>
      <c r="K862" s="19"/>
    </row>
    <row r="863" spans="2:11">
      <c r="B863" s="11"/>
      <c r="G863" s="11"/>
      <c r="K863" s="19"/>
    </row>
    <row r="864" spans="2:11">
      <c r="B864" s="11"/>
      <c r="G864" s="11"/>
      <c r="K864" s="19"/>
    </row>
    <row r="865" spans="2:11">
      <c r="B865" s="11"/>
      <c r="G865" s="11"/>
      <c r="K865" s="19"/>
    </row>
    <row r="866" spans="2:11">
      <c r="B866" s="11"/>
      <c r="G866" s="11"/>
      <c r="K866" s="19"/>
    </row>
    <row r="867" spans="2:11">
      <c r="B867" s="11"/>
      <c r="G867" s="11"/>
      <c r="K867" s="19"/>
    </row>
    <row r="868" spans="2:11">
      <c r="B868" s="11"/>
      <c r="G868" s="11"/>
      <c r="K868" s="19"/>
    </row>
    <row r="869" spans="2:11">
      <c r="B869" s="11"/>
      <c r="G869" s="11"/>
      <c r="K869" s="19"/>
    </row>
    <row r="870" spans="2:11">
      <c r="B870" s="11"/>
      <c r="G870" s="11"/>
      <c r="K870" s="19"/>
    </row>
    <row r="871" spans="2:11">
      <c r="B871" s="11"/>
      <c r="G871" s="11"/>
      <c r="K871" s="19"/>
    </row>
    <row r="872" spans="2:11">
      <c r="B872" s="11"/>
      <c r="G872" s="11"/>
      <c r="K872" s="19"/>
    </row>
    <row r="873" spans="2:11">
      <c r="B873" s="11"/>
      <c r="G873" s="11"/>
      <c r="K873" s="19"/>
    </row>
    <row r="874" spans="2:11">
      <c r="B874" s="11"/>
      <c r="G874" s="11"/>
      <c r="K874" s="19"/>
    </row>
    <row r="875" spans="2:11">
      <c r="B875" s="11"/>
      <c r="G875" s="11"/>
      <c r="K875" s="19"/>
    </row>
    <row r="876" spans="2:11">
      <c r="B876" s="11"/>
      <c r="G876" s="11"/>
      <c r="K876" s="19"/>
    </row>
    <row r="877" spans="2:11">
      <c r="B877" s="11"/>
      <c r="G877" s="11"/>
      <c r="K877" s="19"/>
    </row>
    <row r="878" spans="2:11">
      <c r="B878" s="11"/>
      <c r="G878" s="11"/>
      <c r="K878" s="19"/>
    </row>
    <row r="879" spans="2:11">
      <c r="B879" s="11"/>
      <c r="G879" s="11"/>
      <c r="K879" s="19"/>
    </row>
    <row r="880" spans="2:11">
      <c r="B880" s="11"/>
      <c r="G880" s="11"/>
      <c r="K880" s="19"/>
    </row>
    <row r="881" spans="2:11">
      <c r="B881" s="11"/>
      <c r="G881" s="11"/>
      <c r="K881" s="19"/>
    </row>
    <row r="882" spans="2:11">
      <c r="B882" s="11"/>
      <c r="G882" s="11"/>
      <c r="K882" s="19"/>
    </row>
    <row r="883" spans="2:11">
      <c r="B883" s="11"/>
      <c r="G883" s="11"/>
      <c r="K883" s="19"/>
    </row>
    <row r="884" spans="2:11">
      <c r="B884" s="11"/>
      <c r="G884" s="11"/>
      <c r="K884" s="19"/>
    </row>
    <row r="885" spans="2:11">
      <c r="B885" s="11"/>
      <c r="G885" s="11"/>
      <c r="K885" s="19"/>
    </row>
    <row r="886" spans="2:11">
      <c r="B886" s="11"/>
      <c r="G886" s="11"/>
      <c r="K886" s="19"/>
    </row>
    <row r="887" spans="2:11">
      <c r="B887" s="11"/>
      <c r="G887" s="11"/>
      <c r="K887" s="19"/>
    </row>
    <row r="888" spans="2:11">
      <c r="B888" s="11"/>
      <c r="G888" s="11"/>
      <c r="K888" s="19"/>
    </row>
    <row r="889" spans="2:11">
      <c r="B889" s="11"/>
      <c r="G889" s="11"/>
      <c r="K889" s="19"/>
    </row>
    <row r="890" spans="2:11">
      <c r="B890" s="11"/>
      <c r="G890" s="11"/>
      <c r="K890" s="19"/>
    </row>
    <row r="891" spans="2:11">
      <c r="B891" s="11"/>
      <c r="G891" s="11"/>
      <c r="K891" s="19"/>
    </row>
    <row r="892" spans="2:11">
      <c r="B892" s="11"/>
      <c r="G892" s="11"/>
      <c r="K892" s="19"/>
    </row>
    <row r="893" spans="2:11">
      <c r="B893" s="11"/>
      <c r="G893" s="11"/>
      <c r="K893" s="19"/>
    </row>
    <row r="894" spans="2:11">
      <c r="B894" s="11"/>
      <c r="G894" s="11"/>
      <c r="K894" s="19"/>
    </row>
    <row r="895" spans="2:11">
      <c r="B895" s="11"/>
      <c r="G895" s="11"/>
      <c r="K895" s="19"/>
    </row>
    <row r="896" spans="2:11">
      <c r="B896" s="11"/>
      <c r="G896" s="11"/>
      <c r="K896" s="19"/>
    </row>
    <row r="897" spans="2:11">
      <c r="B897" s="11"/>
      <c r="G897" s="11"/>
      <c r="K897" s="19"/>
    </row>
    <row r="898" spans="2:11">
      <c r="B898" s="11"/>
      <c r="G898" s="11"/>
      <c r="K898" s="19"/>
    </row>
    <row r="899" spans="2:11">
      <c r="B899" s="11"/>
      <c r="G899" s="11"/>
      <c r="K899" s="19"/>
    </row>
    <row r="900" spans="2:11">
      <c r="B900" s="11"/>
      <c r="G900" s="11"/>
      <c r="K900" s="19"/>
    </row>
    <row r="901" spans="2:11">
      <c r="B901" s="11"/>
      <c r="G901" s="11"/>
      <c r="K901" s="19"/>
    </row>
    <row r="902" spans="2:11">
      <c r="B902" s="11"/>
      <c r="G902" s="11"/>
      <c r="K902" s="19"/>
    </row>
    <row r="903" spans="2:11">
      <c r="B903" s="11"/>
      <c r="G903" s="11"/>
      <c r="K903" s="19"/>
    </row>
    <row r="904" spans="2:11">
      <c r="B904" s="11"/>
      <c r="G904" s="11"/>
      <c r="K904" s="19"/>
    </row>
    <row r="905" spans="2:11">
      <c r="B905" s="11"/>
      <c r="G905" s="11"/>
      <c r="K905" s="19"/>
    </row>
    <row r="906" spans="2:11">
      <c r="B906" s="11"/>
      <c r="G906" s="11"/>
      <c r="K906" s="19"/>
    </row>
    <row r="907" spans="2:11">
      <c r="B907" s="11"/>
      <c r="G907" s="11"/>
      <c r="K907" s="19"/>
    </row>
    <row r="908" spans="2:11">
      <c r="B908" s="11"/>
      <c r="G908" s="11"/>
      <c r="K908" s="19"/>
    </row>
    <row r="909" spans="2:11">
      <c r="B909" s="11"/>
      <c r="G909" s="11"/>
      <c r="K909" s="19"/>
    </row>
    <row r="910" spans="2:11">
      <c r="B910" s="11"/>
      <c r="G910" s="11"/>
      <c r="K910" s="19"/>
    </row>
    <row r="911" spans="2:11">
      <c r="B911" s="11"/>
      <c r="G911" s="11"/>
      <c r="K911" s="19"/>
    </row>
    <row r="912" spans="2:11">
      <c r="B912" s="11"/>
      <c r="G912" s="11"/>
      <c r="K912" s="19"/>
    </row>
    <row r="913" spans="2:11">
      <c r="B913" s="11"/>
      <c r="G913" s="11"/>
      <c r="K913" s="19"/>
    </row>
    <row r="914" spans="2:11">
      <c r="B914" s="11"/>
      <c r="G914" s="11"/>
      <c r="K914" s="19"/>
    </row>
    <row r="915" spans="2:11">
      <c r="B915" s="11"/>
      <c r="G915" s="11"/>
      <c r="K915" s="19"/>
    </row>
    <row r="916" spans="2:11">
      <c r="B916" s="11"/>
      <c r="G916" s="11"/>
      <c r="K916" s="19"/>
    </row>
    <row r="917" spans="2:11">
      <c r="B917" s="11"/>
      <c r="G917" s="11"/>
      <c r="K917" s="19"/>
    </row>
    <row r="918" spans="2:11">
      <c r="B918" s="11"/>
      <c r="G918" s="11"/>
      <c r="K918" s="19"/>
    </row>
    <row r="919" spans="2:11">
      <c r="B919" s="11"/>
      <c r="G919" s="11"/>
      <c r="K919" s="19"/>
    </row>
    <row r="920" spans="2:11">
      <c r="B920" s="11"/>
      <c r="G920" s="11"/>
      <c r="K920" s="19"/>
    </row>
    <row r="921" spans="2:11">
      <c r="B921" s="11"/>
      <c r="G921" s="11"/>
      <c r="K921" s="19"/>
    </row>
    <row r="922" spans="2:11">
      <c r="B922" s="11"/>
      <c r="G922" s="11"/>
      <c r="K922" s="19"/>
    </row>
    <row r="923" spans="2:11">
      <c r="B923" s="11"/>
      <c r="G923" s="11"/>
      <c r="K923" s="19"/>
    </row>
    <row r="924" spans="2:11">
      <c r="B924" s="11"/>
      <c r="G924" s="11"/>
      <c r="K924" s="19"/>
    </row>
    <row r="925" spans="2:11">
      <c r="B925" s="11"/>
      <c r="G925" s="11"/>
      <c r="K925" s="19"/>
    </row>
    <row r="926" spans="2:11">
      <c r="B926" s="11"/>
      <c r="G926" s="11"/>
      <c r="K926" s="19"/>
    </row>
    <row r="927" spans="2:11">
      <c r="B927" s="11"/>
      <c r="G927" s="11"/>
      <c r="K927" s="19"/>
    </row>
    <row r="928" spans="2:11">
      <c r="B928" s="11"/>
      <c r="G928" s="11"/>
      <c r="K928" s="19"/>
    </row>
    <row r="929" spans="2:11">
      <c r="B929" s="11"/>
      <c r="G929" s="11"/>
      <c r="K929" s="19"/>
    </row>
    <row r="930" spans="2:11">
      <c r="B930" s="11"/>
      <c r="G930" s="11"/>
      <c r="K930" s="19"/>
    </row>
    <row r="931" spans="2:11">
      <c r="B931" s="11"/>
      <c r="G931" s="11"/>
      <c r="K931" s="19"/>
    </row>
    <row r="932" spans="2:11">
      <c r="B932" s="11"/>
      <c r="G932" s="11"/>
      <c r="K932" s="19"/>
    </row>
    <row r="933" spans="2:11">
      <c r="B933" s="11"/>
      <c r="G933" s="11"/>
      <c r="K933" s="19"/>
    </row>
    <row r="934" spans="2:11">
      <c r="B934" s="11"/>
      <c r="G934" s="11"/>
      <c r="K934" s="19"/>
    </row>
    <row r="935" spans="2:11">
      <c r="B935" s="11"/>
      <c r="G935" s="11"/>
      <c r="K935" s="19"/>
    </row>
    <row r="936" spans="2:11">
      <c r="B936" s="11"/>
      <c r="G936" s="11"/>
      <c r="K936" s="19"/>
    </row>
    <row r="937" spans="2:11">
      <c r="B937" s="11"/>
      <c r="G937" s="11"/>
      <c r="K937" s="19"/>
    </row>
    <row r="938" spans="2:11">
      <c r="B938" s="11"/>
      <c r="G938" s="11"/>
      <c r="K938" s="19"/>
    </row>
    <row r="939" spans="2:11">
      <c r="B939" s="11"/>
      <c r="G939" s="11"/>
      <c r="K939" s="19"/>
    </row>
    <row r="940" spans="2:11">
      <c r="B940" s="11"/>
      <c r="G940" s="11"/>
      <c r="K940" s="19"/>
    </row>
    <row r="941" spans="2:11">
      <c r="B941" s="11"/>
      <c r="G941" s="11"/>
      <c r="K941" s="19"/>
    </row>
    <row r="942" spans="2:11">
      <c r="B942" s="11"/>
      <c r="G942" s="11"/>
      <c r="K942" s="19"/>
    </row>
    <row r="943" spans="2:11">
      <c r="B943" s="11"/>
      <c r="G943" s="11"/>
      <c r="K943" s="19"/>
    </row>
    <row r="944" spans="2:11">
      <c r="B944" s="11"/>
      <c r="G944" s="11"/>
      <c r="K944" s="19"/>
    </row>
    <row r="945" spans="2:11">
      <c r="B945" s="11"/>
      <c r="G945" s="11"/>
      <c r="K945" s="19"/>
    </row>
    <row r="946" spans="2:11">
      <c r="B946" s="11"/>
      <c r="G946" s="11"/>
      <c r="K946" s="19"/>
    </row>
    <row r="947" spans="2:11">
      <c r="B947" s="11"/>
      <c r="G947" s="11"/>
      <c r="K947" s="19"/>
    </row>
    <row r="948" spans="2:11">
      <c r="B948" s="11"/>
      <c r="G948" s="11"/>
      <c r="K948" s="19"/>
    </row>
    <row r="949" spans="2:11">
      <c r="B949" s="11"/>
      <c r="G949" s="11"/>
      <c r="K949" s="19"/>
    </row>
    <row r="950" spans="2:11">
      <c r="B950" s="11"/>
      <c r="G950" s="11"/>
      <c r="K950" s="19"/>
    </row>
    <row r="951" spans="2:11">
      <c r="B951" s="11"/>
      <c r="G951" s="11"/>
      <c r="K951" s="19"/>
    </row>
    <row r="952" spans="2:11">
      <c r="B952" s="11"/>
      <c r="G952" s="11"/>
      <c r="K952" s="19"/>
    </row>
    <row r="953" spans="2:11">
      <c r="B953" s="11"/>
      <c r="G953" s="11"/>
      <c r="K953" s="19"/>
    </row>
    <row r="954" spans="2:11">
      <c r="B954" s="11"/>
      <c r="G954" s="11"/>
      <c r="K954" s="19"/>
    </row>
    <row r="955" spans="2:11">
      <c r="B955" s="11"/>
      <c r="G955" s="11"/>
      <c r="K955" s="19"/>
    </row>
    <row r="956" spans="2:11">
      <c r="B956" s="11"/>
      <c r="G956" s="11"/>
      <c r="K956" s="19"/>
    </row>
    <row r="957" spans="2:11">
      <c r="B957" s="11"/>
      <c r="G957" s="11"/>
      <c r="K957" s="19"/>
    </row>
    <row r="958" spans="2:11">
      <c r="B958" s="11"/>
      <c r="G958" s="11"/>
      <c r="K958" s="19"/>
    </row>
    <row r="959" spans="2:11">
      <c r="B959" s="11"/>
      <c r="G959" s="11"/>
      <c r="K959" s="19"/>
    </row>
    <row r="960" spans="2:11">
      <c r="B960" s="11"/>
      <c r="G960" s="11"/>
      <c r="K960" s="19"/>
    </row>
    <row r="961" spans="2:11">
      <c r="B961" s="11"/>
      <c r="G961" s="11"/>
      <c r="K961" s="19"/>
    </row>
    <row r="962" spans="2:11">
      <c r="B962" s="11"/>
      <c r="G962" s="11"/>
      <c r="K962" s="19"/>
    </row>
    <row r="963" spans="2:11">
      <c r="B963" s="11"/>
      <c r="G963" s="11"/>
      <c r="K963" s="19"/>
    </row>
    <row r="964" spans="2:11">
      <c r="B964" s="11"/>
      <c r="G964" s="11"/>
      <c r="K964" s="19"/>
    </row>
    <row r="965" spans="2:11">
      <c r="B965" s="11"/>
      <c r="G965" s="11"/>
      <c r="K965" s="19"/>
    </row>
    <row r="966" spans="2:11">
      <c r="B966" s="11"/>
      <c r="G966" s="11"/>
      <c r="K966" s="19"/>
    </row>
    <row r="967" spans="2:11">
      <c r="B967" s="11"/>
      <c r="G967" s="11"/>
      <c r="K967" s="19"/>
    </row>
    <row r="968" spans="2:11">
      <c r="B968" s="11"/>
      <c r="G968" s="11"/>
      <c r="K968" s="19"/>
    </row>
    <row r="969" spans="2:11">
      <c r="B969" s="11"/>
      <c r="G969" s="11"/>
      <c r="K969" s="19"/>
    </row>
    <row r="970" spans="2:11">
      <c r="B970" s="11"/>
      <c r="G970" s="11"/>
      <c r="K970" s="19"/>
    </row>
    <row r="971" spans="2:11">
      <c r="B971" s="11"/>
      <c r="G971" s="11"/>
      <c r="K971" s="19"/>
    </row>
    <row r="972" spans="2:11">
      <c r="B972" s="11"/>
      <c r="G972" s="11"/>
      <c r="K972" s="19"/>
    </row>
    <row r="973" spans="2:11">
      <c r="B973" s="11"/>
      <c r="G973" s="11"/>
      <c r="K973" s="19"/>
    </row>
    <row r="974" spans="2:11">
      <c r="B974" s="11"/>
      <c r="G974" s="11"/>
      <c r="K974" s="19"/>
    </row>
    <row r="975" spans="2:11">
      <c r="B975" s="11"/>
      <c r="G975" s="11"/>
      <c r="K975" s="19"/>
    </row>
    <row r="976" spans="2:11">
      <c r="B976" s="11"/>
      <c r="G976" s="11"/>
      <c r="K976" s="19"/>
    </row>
    <row r="977" spans="2:11">
      <c r="B977" s="11"/>
      <c r="G977" s="11"/>
      <c r="K977" s="19"/>
    </row>
    <row r="978" spans="2:11">
      <c r="B978" s="11"/>
      <c r="G978" s="11"/>
      <c r="K978" s="19"/>
    </row>
    <row r="979" spans="2:11">
      <c r="B979" s="11"/>
      <c r="G979" s="11"/>
      <c r="K979" s="19"/>
    </row>
    <row r="980" spans="2:11">
      <c r="B980" s="11"/>
      <c r="G980" s="11"/>
      <c r="K980" s="19"/>
    </row>
    <row r="981" spans="2:11">
      <c r="B981" s="11"/>
      <c r="G981" s="11"/>
      <c r="K981" s="19"/>
    </row>
    <row r="982" spans="2:11">
      <c r="B982" s="11"/>
      <c r="G982" s="11"/>
      <c r="K982" s="19"/>
    </row>
    <row r="983" spans="2:11">
      <c r="B983" s="11"/>
      <c r="G983" s="11"/>
      <c r="K983" s="19"/>
    </row>
    <row r="984" spans="2:11">
      <c r="B984" s="11"/>
      <c r="G984" s="11"/>
      <c r="K984" s="19"/>
    </row>
    <row r="985" spans="2:11">
      <c r="B985" s="11"/>
      <c r="G985" s="11"/>
      <c r="K985" s="19"/>
    </row>
    <row r="986" spans="2:11">
      <c r="B986" s="11"/>
      <c r="G986" s="11"/>
      <c r="K986" s="19"/>
    </row>
    <row r="987" spans="2:11">
      <c r="B987" s="11"/>
      <c r="G987" s="11"/>
      <c r="K987" s="19"/>
    </row>
    <row r="988" spans="2:11">
      <c r="B988" s="11"/>
      <c r="G988" s="11"/>
      <c r="K988" s="19"/>
    </row>
    <row r="989" spans="2:11">
      <c r="B989" s="11"/>
      <c r="G989" s="11"/>
      <c r="K989" s="19"/>
    </row>
    <row r="990" spans="2:11">
      <c r="B990" s="11"/>
      <c r="G990" s="11"/>
      <c r="K990" s="19"/>
    </row>
    <row r="991" spans="2:11">
      <c r="B991" s="11"/>
      <c r="G991" s="11"/>
      <c r="K991" s="19"/>
    </row>
    <row r="992" spans="2:11">
      <c r="B992" s="11"/>
      <c r="G992" s="11"/>
      <c r="K992" s="19"/>
    </row>
    <row r="993" spans="2:11">
      <c r="B993" s="11"/>
      <c r="G993" s="11"/>
      <c r="K993" s="19"/>
    </row>
    <row r="994" spans="2:11">
      <c r="B994" s="11"/>
      <c r="G994" s="11"/>
      <c r="K994" s="19"/>
    </row>
    <row r="995" spans="2:11">
      <c r="B995" s="11"/>
      <c r="G995" s="11"/>
      <c r="K995" s="19"/>
    </row>
    <row r="996" spans="2:11">
      <c r="B996" s="11"/>
      <c r="G996" s="11"/>
      <c r="K996" s="19"/>
    </row>
    <row r="997" spans="2:11">
      <c r="B997" s="11"/>
      <c r="G997" s="11"/>
      <c r="K997" s="19"/>
    </row>
    <row r="998" spans="2:11">
      <c r="B998" s="11"/>
      <c r="G998" s="11"/>
      <c r="K998" s="19"/>
    </row>
    <row r="999" spans="2:11">
      <c r="B999" s="11"/>
      <c r="G999" s="11"/>
      <c r="K999" s="19"/>
    </row>
    <row r="1000" spans="2:11">
      <c r="B1000" s="11"/>
      <c r="G1000" s="11"/>
      <c r="K1000" s="19"/>
    </row>
    <row r="1001" spans="2:11">
      <c r="B1001" s="11"/>
      <c r="G1001" s="11"/>
      <c r="K1001" s="19"/>
    </row>
    <row r="1002" spans="2:11">
      <c r="B1002" s="11"/>
      <c r="G1002" s="11"/>
      <c r="K1002" s="19"/>
    </row>
    <row r="1003" spans="2:11">
      <c r="B1003" s="11"/>
      <c r="G1003" s="11"/>
      <c r="K1003" s="19"/>
    </row>
    <row r="1004" spans="2:11">
      <c r="B1004" s="11"/>
      <c r="G1004" s="11"/>
      <c r="K1004" s="19"/>
    </row>
    <row r="1005" spans="2:11">
      <c r="B1005" s="11"/>
      <c r="G1005" s="11"/>
      <c r="K1005" s="19"/>
    </row>
    <row r="1006" spans="2:11">
      <c r="B1006" s="11"/>
      <c r="G1006" s="11"/>
      <c r="K1006" s="19"/>
    </row>
    <row r="1007" spans="2:11">
      <c r="B1007" s="11"/>
      <c r="G1007" s="11"/>
      <c r="K1007" s="19"/>
    </row>
    <row r="1008" spans="2:11">
      <c r="B1008" s="11"/>
      <c r="G1008" s="11"/>
      <c r="K1008" s="19"/>
    </row>
    <row r="1009" spans="2:11">
      <c r="B1009" s="11"/>
      <c r="G1009" s="11"/>
      <c r="K1009" s="19"/>
    </row>
    <row r="1010" spans="2:11">
      <c r="B1010" s="11"/>
      <c r="G1010" s="11"/>
      <c r="K1010" s="19"/>
    </row>
    <row r="1011" spans="2:11">
      <c r="B1011" s="11"/>
      <c r="G1011" s="11"/>
      <c r="K1011" s="19"/>
    </row>
    <row r="1012" spans="2:11">
      <c r="B1012" s="11"/>
      <c r="G1012" s="11"/>
      <c r="K1012" s="19"/>
    </row>
    <row r="1013" spans="2:11">
      <c r="B1013" s="11"/>
      <c r="G1013" s="11"/>
      <c r="K1013" s="19"/>
    </row>
    <row r="1014" spans="2:11">
      <c r="B1014" s="11"/>
      <c r="G1014" s="11"/>
      <c r="K1014" s="19"/>
    </row>
    <row r="1015" spans="2:11">
      <c r="B1015" s="11"/>
      <c r="G1015" s="11"/>
      <c r="K1015" s="19"/>
    </row>
    <row r="1016" spans="2:11">
      <c r="B1016" s="11"/>
      <c r="G1016" s="11"/>
      <c r="K1016" s="19"/>
    </row>
    <row r="1017" spans="2:11">
      <c r="B1017" s="11"/>
      <c r="G1017" s="11"/>
      <c r="K1017" s="19"/>
    </row>
    <row r="1018" spans="2:11">
      <c r="B1018" s="11"/>
      <c r="G1018" s="11"/>
      <c r="K1018" s="19"/>
    </row>
    <row r="1019" spans="2:11">
      <c r="B1019" s="11"/>
      <c r="G1019" s="11"/>
      <c r="K1019" s="19"/>
    </row>
    <row r="1020" spans="2:11">
      <c r="B1020" s="11"/>
      <c r="G1020" s="11"/>
      <c r="K1020" s="19"/>
    </row>
    <row r="1021" spans="2:11">
      <c r="B1021" s="11"/>
      <c r="G1021" s="11"/>
      <c r="K1021" s="19"/>
    </row>
    <row r="1022" spans="2:11">
      <c r="B1022" s="11"/>
      <c r="G1022" s="11"/>
      <c r="K1022" s="19"/>
    </row>
    <row r="1023" spans="2:11">
      <c r="B1023" s="11"/>
      <c r="G1023" s="11"/>
      <c r="K1023" s="19"/>
    </row>
    <row r="1024" spans="2:11">
      <c r="B1024" s="11"/>
      <c r="G1024" s="11"/>
      <c r="K1024" s="19"/>
    </row>
    <row r="1025" spans="2:11">
      <c r="B1025" s="11"/>
      <c r="G1025" s="11"/>
      <c r="K1025" s="19"/>
    </row>
    <row r="1026" spans="2:11">
      <c r="B1026" s="11"/>
      <c r="G1026" s="11"/>
      <c r="K1026" s="19"/>
    </row>
    <row r="1027" spans="2:11">
      <c r="B1027" s="11"/>
      <c r="G1027" s="11"/>
      <c r="K1027" s="19"/>
    </row>
    <row r="1028" spans="2:11">
      <c r="B1028" s="11"/>
      <c r="G1028" s="11"/>
      <c r="K1028" s="19"/>
    </row>
    <row r="1029" spans="2:11">
      <c r="B1029" s="11"/>
      <c r="G1029" s="11"/>
      <c r="K1029" s="19"/>
    </row>
    <row r="1030" spans="2:11">
      <c r="B1030" s="11"/>
      <c r="G1030" s="11"/>
      <c r="K1030" s="19"/>
    </row>
    <row r="1031" spans="2:11">
      <c r="B1031" s="11"/>
      <c r="G1031" s="11"/>
      <c r="K1031" s="19"/>
    </row>
    <row r="1032" spans="2:11">
      <c r="B1032" s="11"/>
      <c r="G1032" s="11"/>
      <c r="K1032" s="19"/>
    </row>
    <row r="1033" spans="2:11">
      <c r="B1033" s="11"/>
      <c r="G1033" s="11"/>
      <c r="K1033" s="19"/>
    </row>
    <row r="1034" spans="2:11">
      <c r="B1034" s="11"/>
      <c r="G1034" s="11"/>
      <c r="K1034" s="19"/>
    </row>
    <row r="1035" spans="2:11">
      <c r="B1035" s="11"/>
      <c r="G1035" s="11"/>
      <c r="K1035" s="19"/>
    </row>
    <row r="1036" spans="2:11">
      <c r="B1036" s="11"/>
      <c r="G1036" s="11"/>
      <c r="K1036" s="19"/>
    </row>
    <row r="1037" spans="2:11">
      <c r="B1037" s="11"/>
      <c r="G1037" s="11"/>
      <c r="K1037" s="19"/>
    </row>
    <row r="1038" spans="2:11">
      <c r="B1038" s="11"/>
      <c r="G1038" s="11"/>
      <c r="K1038" s="19"/>
    </row>
    <row r="1039" spans="2:11">
      <c r="B1039" s="11"/>
      <c r="G1039" s="11"/>
      <c r="K1039" s="19"/>
    </row>
    <row r="1040" spans="2:11">
      <c r="B1040" s="11"/>
      <c r="G1040" s="11"/>
      <c r="K1040" s="19"/>
    </row>
    <row r="1041" spans="2:11">
      <c r="B1041" s="11"/>
      <c r="G1041" s="11"/>
      <c r="K1041" s="19"/>
    </row>
    <row r="1042" spans="2:11">
      <c r="B1042" s="11"/>
      <c r="G1042" s="11"/>
      <c r="K1042" s="19"/>
    </row>
    <row r="1043" spans="2:11">
      <c r="B1043" s="11"/>
      <c r="G1043" s="11"/>
      <c r="K1043" s="19"/>
    </row>
    <row r="1044" spans="2:11">
      <c r="B1044" s="11"/>
      <c r="G1044" s="11"/>
      <c r="K1044" s="19"/>
    </row>
    <row r="1045" spans="2:11">
      <c r="B1045" s="11"/>
      <c r="G1045" s="11"/>
      <c r="K1045" s="19"/>
    </row>
    <row r="1046" spans="2:11">
      <c r="B1046" s="11"/>
      <c r="G1046" s="11"/>
      <c r="K1046" s="19"/>
    </row>
    <row r="1047" spans="2:11">
      <c r="B1047" s="11"/>
      <c r="G1047" s="11"/>
      <c r="K1047" s="19"/>
    </row>
    <row r="1048" spans="2:11">
      <c r="B1048" s="11"/>
      <c r="G1048" s="11"/>
      <c r="K1048" s="19"/>
    </row>
    <row r="1049" spans="2:11">
      <c r="B1049" s="11"/>
      <c r="G1049" s="11"/>
      <c r="K1049" s="19"/>
    </row>
    <row r="1050" spans="2:11">
      <c r="B1050" s="11"/>
      <c r="G1050" s="11"/>
      <c r="K1050" s="19"/>
    </row>
    <row r="1051" spans="2:11">
      <c r="B1051" s="11"/>
      <c r="G1051" s="11"/>
      <c r="K1051" s="19"/>
    </row>
    <row r="1052" spans="2:11">
      <c r="B1052" s="11"/>
      <c r="G1052" s="11"/>
      <c r="K1052" s="19"/>
    </row>
    <row r="1053" spans="2:11">
      <c r="B1053" s="11"/>
      <c r="G1053" s="11"/>
      <c r="K1053" s="19"/>
    </row>
    <row r="1054" spans="2:11">
      <c r="B1054" s="11"/>
      <c r="G1054" s="11"/>
      <c r="K1054" s="19"/>
    </row>
    <row r="1055" spans="2:11">
      <c r="B1055" s="11"/>
      <c r="G1055" s="11"/>
      <c r="K1055" s="19"/>
    </row>
    <row r="1056" spans="2:11">
      <c r="B1056" s="11"/>
      <c r="G1056" s="11"/>
      <c r="K1056" s="19"/>
    </row>
    <row r="1057" spans="2:11">
      <c r="B1057" s="11"/>
      <c r="G1057" s="11"/>
      <c r="K1057" s="19"/>
    </row>
    <row r="1058" spans="2:11">
      <c r="B1058" s="11"/>
      <c r="G1058" s="11"/>
      <c r="K1058" s="19"/>
    </row>
    <row r="1059" spans="2:11">
      <c r="B1059" s="11"/>
      <c r="G1059" s="11"/>
      <c r="K1059" s="19"/>
    </row>
    <row r="1060" spans="2:11">
      <c r="B1060" s="11"/>
      <c r="G1060" s="11"/>
      <c r="K1060" s="19"/>
    </row>
    <row r="1061" spans="2:11">
      <c r="B1061" s="11"/>
      <c r="G1061" s="11"/>
      <c r="K1061" s="19"/>
    </row>
    <row r="1062" spans="2:11">
      <c r="B1062" s="11"/>
      <c r="G1062" s="11"/>
      <c r="K1062" s="19"/>
    </row>
    <row r="1063" spans="2:11">
      <c r="B1063" s="11"/>
      <c r="G1063" s="11"/>
      <c r="K1063" s="19"/>
    </row>
    <row r="1064" spans="2:11">
      <c r="B1064" s="11"/>
      <c r="G1064" s="11"/>
      <c r="K1064" s="19"/>
    </row>
    <row r="1065" spans="2:11">
      <c r="B1065" s="11"/>
      <c r="G1065" s="11"/>
      <c r="K1065" s="19"/>
    </row>
    <row r="1066" spans="2:11">
      <c r="B1066" s="11"/>
      <c r="G1066" s="11"/>
      <c r="K1066" s="19"/>
    </row>
    <row r="1067" spans="2:11">
      <c r="B1067" s="11"/>
      <c r="G1067" s="11"/>
      <c r="K1067" s="19"/>
    </row>
    <row r="1068" spans="2:11">
      <c r="B1068" s="11"/>
      <c r="G1068" s="11"/>
      <c r="K1068" s="19"/>
    </row>
    <row r="1069" spans="2:11">
      <c r="B1069" s="11"/>
      <c r="G1069" s="11"/>
      <c r="K1069" s="19"/>
    </row>
    <row r="1070" spans="2:11">
      <c r="B1070" s="11"/>
      <c r="G1070" s="11"/>
      <c r="K1070" s="19"/>
    </row>
    <row r="1071" spans="2:11">
      <c r="B1071" s="11"/>
      <c r="G1071" s="11"/>
      <c r="K1071" s="19"/>
    </row>
    <row r="1072" spans="2:11">
      <c r="B1072" s="11"/>
      <c r="G1072" s="11"/>
      <c r="K1072" s="19"/>
    </row>
    <row r="1073" spans="2:11">
      <c r="B1073" s="11"/>
      <c r="G1073" s="11"/>
      <c r="K1073" s="19"/>
    </row>
    <row r="1074" spans="2:11">
      <c r="B1074" s="11"/>
      <c r="G1074" s="11"/>
      <c r="K1074" s="19"/>
    </row>
    <row r="1075" spans="2:11">
      <c r="B1075" s="11"/>
      <c r="G1075" s="11"/>
      <c r="K1075" s="19"/>
    </row>
    <row r="1076" spans="2:11">
      <c r="B1076" s="11"/>
      <c r="G1076" s="11"/>
      <c r="K1076" s="19"/>
    </row>
    <row r="1077" spans="2:11">
      <c r="B1077" s="11"/>
      <c r="G1077" s="11"/>
      <c r="K1077" s="19"/>
    </row>
    <row r="1078" spans="2:11">
      <c r="B1078" s="11"/>
      <c r="G1078" s="11"/>
      <c r="K1078" s="19"/>
    </row>
    <row r="1079" spans="2:11">
      <c r="B1079" s="11"/>
      <c r="G1079" s="11"/>
      <c r="K1079" s="19"/>
    </row>
    <row r="1080" spans="2:11">
      <c r="B1080" s="11"/>
      <c r="G1080" s="11"/>
      <c r="K1080" s="19"/>
    </row>
    <row r="1081" spans="2:11">
      <c r="B1081" s="11"/>
      <c r="G1081" s="11"/>
      <c r="K1081" s="19"/>
    </row>
    <row r="1082" spans="2:11">
      <c r="B1082" s="11"/>
      <c r="G1082" s="11"/>
      <c r="K1082" s="19"/>
    </row>
    <row r="1083" spans="2:11">
      <c r="B1083" s="11"/>
      <c r="G1083" s="11"/>
      <c r="K1083" s="19"/>
    </row>
    <row r="1084" spans="2:11">
      <c r="B1084" s="11"/>
      <c r="G1084" s="11"/>
      <c r="K1084" s="19"/>
    </row>
    <row r="1085" spans="2:11">
      <c r="B1085" s="11"/>
      <c r="G1085" s="11"/>
      <c r="K1085" s="19"/>
    </row>
    <row r="1086" spans="2:11">
      <c r="B1086" s="11"/>
      <c r="G1086" s="11"/>
      <c r="K1086" s="19"/>
    </row>
    <row r="1087" spans="2:11">
      <c r="B1087" s="11"/>
      <c r="G1087" s="11"/>
      <c r="K1087" s="19"/>
    </row>
    <row r="1088" spans="2:11">
      <c r="B1088" s="11"/>
      <c r="G1088" s="11"/>
      <c r="K1088" s="19"/>
    </row>
    <row r="1089" spans="2:11">
      <c r="B1089" s="11"/>
      <c r="G1089" s="11"/>
      <c r="K1089" s="19"/>
    </row>
    <row r="1090" spans="2:11">
      <c r="B1090" s="11"/>
      <c r="G1090" s="11"/>
      <c r="K1090" s="19"/>
    </row>
    <row r="1091" spans="2:11">
      <c r="B1091" s="11"/>
      <c r="G1091" s="11"/>
      <c r="K1091" s="19"/>
    </row>
    <row r="1092" spans="2:11">
      <c r="B1092" s="11"/>
      <c r="G1092" s="11"/>
      <c r="K1092" s="19"/>
    </row>
    <row r="1093" spans="2:11">
      <c r="B1093" s="11"/>
      <c r="G1093" s="11"/>
      <c r="K1093" s="19"/>
    </row>
    <row r="1094" spans="2:11">
      <c r="B1094" s="11"/>
      <c r="G1094" s="11"/>
      <c r="K1094" s="19"/>
    </row>
    <row r="1095" spans="2:11">
      <c r="B1095" s="11"/>
      <c r="G1095" s="11"/>
      <c r="K1095" s="19"/>
    </row>
    <row r="1096" spans="2:11">
      <c r="B1096" s="11"/>
      <c r="G1096" s="11"/>
      <c r="K1096" s="19"/>
    </row>
    <row r="1097" spans="2:11">
      <c r="B1097" s="11"/>
      <c r="G1097" s="11"/>
      <c r="K1097" s="19"/>
    </row>
    <row r="1098" spans="2:11">
      <c r="B1098" s="11"/>
      <c r="G1098" s="11"/>
      <c r="K1098" s="19"/>
    </row>
    <row r="1099" spans="2:11">
      <c r="B1099" s="11"/>
      <c r="G1099" s="11"/>
      <c r="K1099" s="19"/>
    </row>
    <row r="1100" spans="2:11">
      <c r="B1100" s="11"/>
      <c r="G1100" s="11"/>
      <c r="K1100" s="19"/>
    </row>
    <row r="1101" spans="2:11">
      <c r="B1101" s="11"/>
      <c r="G1101" s="11"/>
      <c r="K1101" s="19"/>
    </row>
    <row r="1102" spans="2:11">
      <c r="B1102" s="11"/>
      <c r="G1102" s="11"/>
      <c r="K1102" s="19"/>
    </row>
    <row r="1103" spans="2:11">
      <c r="B1103" s="11"/>
      <c r="G1103" s="11"/>
      <c r="K1103" s="19"/>
    </row>
    <row r="1104" spans="2:11">
      <c r="B1104" s="11"/>
      <c r="G1104" s="11"/>
      <c r="K1104" s="19"/>
    </row>
    <row r="1105" spans="2:11">
      <c r="B1105" s="11"/>
      <c r="G1105" s="11"/>
      <c r="K1105" s="19"/>
    </row>
    <row r="1106" spans="2:11">
      <c r="B1106" s="11"/>
      <c r="G1106" s="11"/>
      <c r="K1106" s="19"/>
    </row>
    <row r="1107" spans="2:11">
      <c r="B1107" s="11"/>
      <c r="G1107" s="11"/>
      <c r="K1107" s="19"/>
    </row>
    <row r="1108" spans="2:11">
      <c r="B1108" s="11"/>
      <c r="G1108" s="11"/>
      <c r="K1108" s="19"/>
    </row>
    <row r="1109" spans="2:11">
      <c r="B1109" s="11"/>
      <c r="G1109" s="11"/>
      <c r="K1109" s="19"/>
    </row>
    <row r="1110" spans="2:11">
      <c r="B1110" s="11"/>
      <c r="G1110" s="11"/>
      <c r="K1110" s="19"/>
    </row>
    <row r="1111" spans="2:11">
      <c r="B1111" s="11"/>
      <c r="G1111" s="11"/>
      <c r="K1111" s="19"/>
    </row>
    <row r="1112" spans="2:11">
      <c r="B1112" s="11"/>
      <c r="G1112" s="11"/>
      <c r="K1112" s="19"/>
    </row>
    <row r="1113" spans="2:11">
      <c r="B1113" s="11"/>
      <c r="G1113" s="11"/>
      <c r="K1113" s="19"/>
    </row>
    <row r="1114" spans="2:11">
      <c r="B1114" s="11"/>
      <c r="G1114" s="11"/>
      <c r="K1114" s="19"/>
    </row>
    <row r="1115" spans="2:11">
      <c r="B1115" s="11"/>
      <c r="G1115" s="11"/>
      <c r="K1115" s="19"/>
    </row>
    <row r="1116" spans="2:11">
      <c r="B1116" s="11"/>
      <c r="G1116" s="11"/>
      <c r="K1116" s="19"/>
    </row>
    <row r="1117" spans="2:11">
      <c r="B1117" s="11"/>
      <c r="G1117" s="11"/>
      <c r="K1117" s="19"/>
    </row>
    <row r="1118" spans="2:11">
      <c r="B1118" s="11"/>
      <c r="G1118" s="11"/>
      <c r="K1118" s="19"/>
    </row>
    <row r="1119" spans="2:11">
      <c r="B1119" s="11"/>
      <c r="G1119" s="11"/>
      <c r="K1119" s="19"/>
    </row>
    <row r="1120" spans="2:11">
      <c r="B1120" s="11"/>
      <c r="G1120" s="11"/>
      <c r="K1120" s="19"/>
    </row>
    <row r="1121" spans="2:11">
      <c r="B1121" s="11"/>
      <c r="G1121" s="11"/>
      <c r="K1121" s="19"/>
    </row>
    <row r="1122" spans="2:11">
      <c r="B1122" s="11"/>
      <c r="G1122" s="11"/>
      <c r="K1122" s="19"/>
    </row>
    <row r="1123" spans="2:11">
      <c r="B1123" s="11"/>
      <c r="G1123" s="11"/>
      <c r="K1123" s="19"/>
    </row>
    <row r="1124" spans="2:11">
      <c r="B1124" s="11"/>
      <c r="G1124" s="11"/>
      <c r="K1124" s="19"/>
    </row>
    <row r="1125" spans="2:11">
      <c r="B1125" s="11"/>
      <c r="G1125" s="11"/>
      <c r="K1125" s="19"/>
    </row>
    <row r="1126" spans="2:11">
      <c r="B1126" s="11"/>
      <c r="G1126" s="11"/>
      <c r="K1126" s="19"/>
    </row>
    <row r="1127" spans="2:11">
      <c r="B1127" s="11"/>
      <c r="G1127" s="11"/>
      <c r="K1127" s="19"/>
    </row>
    <row r="1128" spans="2:11">
      <c r="B1128" s="11"/>
      <c r="G1128" s="11"/>
      <c r="K1128" s="19"/>
    </row>
    <row r="1129" spans="2:11">
      <c r="B1129" s="11"/>
      <c r="G1129" s="11"/>
      <c r="K1129" s="19"/>
    </row>
    <row r="1130" spans="2:11">
      <c r="B1130" s="11"/>
      <c r="G1130" s="11"/>
      <c r="K1130" s="19"/>
    </row>
    <row r="1131" spans="2:11">
      <c r="B1131" s="11"/>
      <c r="G1131" s="11"/>
      <c r="K1131" s="19"/>
    </row>
    <row r="1132" spans="2:11">
      <c r="B1132" s="11"/>
      <c r="G1132" s="11"/>
      <c r="K1132" s="19"/>
    </row>
    <row r="1133" spans="2:11">
      <c r="B1133" s="11"/>
      <c r="G1133" s="11"/>
      <c r="K1133" s="19"/>
    </row>
    <row r="1134" spans="2:11">
      <c r="B1134" s="11"/>
      <c r="G1134" s="11"/>
      <c r="K1134" s="19"/>
    </row>
    <row r="1135" spans="2:11">
      <c r="B1135" s="11"/>
      <c r="G1135" s="11"/>
      <c r="K1135" s="19"/>
    </row>
    <row r="1136" spans="2:11">
      <c r="B1136" s="11"/>
      <c r="G1136" s="11"/>
      <c r="K1136" s="19"/>
    </row>
    <row r="1137" spans="2:11">
      <c r="B1137" s="11"/>
      <c r="G1137" s="11"/>
      <c r="K1137" s="19"/>
    </row>
    <row r="1138" spans="2:11">
      <c r="B1138" s="11"/>
      <c r="G1138" s="11"/>
      <c r="K1138" s="19"/>
    </row>
    <row r="1139" spans="2:11">
      <c r="B1139" s="11"/>
      <c r="G1139" s="11"/>
      <c r="K1139" s="19"/>
    </row>
    <row r="1140" spans="2:11">
      <c r="B1140" s="11"/>
      <c r="G1140" s="11"/>
      <c r="K1140" s="19"/>
    </row>
    <row r="1141" spans="2:11">
      <c r="B1141" s="11"/>
      <c r="G1141" s="11"/>
      <c r="K1141" s="19"/>
    </row>
    <row r="1142" spans="2:11">
      <c r="B1142" s="11"/>
      <c r="G1142" s="11"/>
      <c r="K1142" s="19"/>
    </row>
    <row r="1143" spans="2:11">
      <c r="B1143" s="11"/>
      <c r="G1143" s="11"/>
      <c r="K1143" s="19"/>
    </row>
    <row r="1144" spans="2:11">
      <c r="B1144" s="11"/>
      <c r="G1144" s="11"/>
      <c r="K1144" s="19"/>
    </row>
    <row r="1145" spans="2:11">
      <c r="B1145" s="11"/>
      <c r="G1145" s="11"/>
      <c r="K1145" s="19"/>
    </row>
    <row r="1146" spans="2:11">
      <c r="B1146" s="11"/>
      <c r="G1146" s="11"/>
      <c r="K1146" s="19"/>
    </row>
    <row r="1147" spans="2:11">
      <c r="B1147" s="11"/>
      <c r="G1147" s="11"/>
      <c r="K1147" s="19"/>
    </row>
    <row r="1148" spans="2:11">
      <c r="B1148" s="11"/>
      <c r="G1148" s="11"/>
      <c r="K1148" s="19"/>
    </row>
    <row r="1149" spans="2:11">
      <c r="B1149" s="11"/>
      <c r="G1149" s="11"/>
      <c r="K1149" s="19"/>
    </row>
    <row r="1150" spans="2:11">
      <c r="B1150" s="11"/>
      <c r="G1150" s="11"/>
      <c r="K1150" s="19"/>
    </row>
    <row r="1151" spans="2:11">
      <c r="B1151" s="11"/>
      <c r="G1151" s="11"/>
      <c r="K1151" s="19"/>
    </row>
    <row r="1152" spans="2:11">
      <c r="B1152" s="11"/>
      <c r="G1152" s="11"/>
      <c r="K1152" s="19"/>
    </row>
    <row r="1153" spans="2:11">
      <c r="B1153" s="11"/>
      <c r="G1153" s="11"/>
      <c r="K1153" s="19"/>
    </row>
    <row r="1154" spans="2:11">
      <c r="B1154" s="11"/>
      <c r="G1154" s="11"/>
      <c r="K1154" s="19"/>
    </row>
    <row r="1155" spans="2:11">
      <c r="B1155" s="11"/>
      <c r="G1155" s="11"/>
      <c r="K1155" s="19"/>
    </row>
    <row r="1156" spans="2:11">
      <c r="B1156" s="11"/>
      <c r="G1156" s="11"/>
      <c r="K1156" s="19"/>
    </row>
    <row r="1157" spans="2:11">
      <c r="B1157" s="11"/>
      <c r="G1157" s="11"/>
      <c r="K1157" s="19"/>
    </row>
    <row r="1158" spans="2:11">
      <c r="B1158" s="11"/>
      <c r="G1158" s="11"/>
      <c r="K1158" s="19"/>
    </row>
    <row r="1159" spans="2:11">
      <c r="B1159" s="11"/>
      <c r="G1159" s="11"/>
      <c r="K1159" s="19"/>
    </row>
    <row r="1160" spans="2:11">
      <c r="B1160" s="11"/>
      <c r="G1160" s="11"/>
      <c r="K1160" s="19"/>
    </row>
    <row r="1161" spans="2:11">
      <c r="B1161" s="11"/>
      <c r="G1161" s="11"/>
      <c r="K1161" s="19"/>
    </row>
    <row r="1162" spans="2:11">
      <c r="B1162" s="11"/>
      <c r="G1162" s="11"/>
      <c r="K1162" s="19"/>
    </row>
    <row r="1163" spans="2:11">
      <c r="B1163" s="11"/>
      <c r="G1163" s="11"/>
      <c r="K1163" s="19"/>
    </row>
    <row r="1164" spans="2:11">
      <c r="B1164" s="11"/>
      <c r="G1164" s="11"/>
      <c r="K1164" s="19"/>
    </row>
    <row r="1165" spans="2:11">
      <c r="B1165" s="11"/>
      <c r="G1165" s="11"/>
      <c r="K1165" s="19"/>
    </row>
    <row r="1166" spans="2:11">
      <c r="B1166" s="11"/>
      <c r="G1166" s="11"/>
      <c r="K1166" s="19"/>
    </row>
    <row r="1167" spans="2:11">
      <c r="B1167" s="11"/>
      <c r="G1167" s="11"/>
      <c r="K1167" s="19"/>
    </row>
    <row r="1168" spans="2:11">
      <c r="B1168" s="11"/>
      <c r="G1168" s="11"/>
      <c r="K1168" s="19"/>
    </row>
    <row r="1169" spans="2:11">
      <c r="B1169" s="11"/>
      <c r="G1169" s="11"/>
      <c r="K1169" s="19"/>
    </row>
    <row r="1170" spans="2:11">
      <c r="B1170" s="11"/>
      <c r="G1170" s="11"/>
      <c r="K1170" s="19"/>
    </row>
    <row r="1171" spans="2:11">
      <c r="B1171" s="11"/>
      <c r="G1171" s="11"/>
      <c r="K1171" s="19"/>
    </row>
    <row r="1172" spans="2:11">
      <c r="B1172" s="11"/>
      <c r="G1172" s="11"/>
      <c r="K1172" s="19"/>
    </row>
    <row r="1173" spans="2:11">
      <c r="B1173" s="11"/>
      <c r="G1173" s="11"/>
      <c r="K1173" s="19"/>
    </row>
    <row r="1174" spans="2:11">
      <c r="B1174" s="11"/>
      <c r="G1174" s="11"/>
      <c r="K1174" s="19"/>
    </row>
    <row r="1175" spans="2:11">
      <c r="B1175" s="11"/>
      <c r="G1175" s="11"/>
      <c r="K1175" s="19"/>
    </row>
    <row r="1176" spans="2:11">
      <c r="B1176" s="11"/>
      <c r="G1176" s="11"/>
      <c r="K1176" s="19"/>
    </row>
    <row r="1177" spans="2:11">
      <c r="B1177" s="11"/>
      <c r="G1177" s="11"/>
      <c r="K1177" s="19"/>
    </row>
    <row r="1178" spans="2:11">
      <c r="B1178" s="11"/>
      <c r="G1178" s="11"/>
      <c r="K1178" s="19"/>
    </row>
    <row r="1179" spans="2:11">
      <c r="B1179" s="11"/>
      <c r="G1179" s="11"/>
      <c r="K1179" s="19"/>
    </row>
    <row r="1180" spans="2:11">
      <c r="B1180" s="11"/>
      <c r="G1180" s="11"/>
      <c r="K1180" s="19"/>
    </row>
    <row r="1181" spans="2:11">
      <c r="B1181" s="11"/>
      <c r="G1181" s="11"/>
      <c r="K1181" s="19"/>
    </row>
    <row r="1182" spans="2:11">
      <c r="B1182" s="11"/>
      <c r="G1182" s="11"/>
      <c r="K1182" s="19"/>
    </row>
    <row r="1183" spans="2:11">
      <c r="B1183" s="11"/>
      <c r="G1183" s="11"/>
      <c r="K1183" s="19"/>
    </row>
    <row r="1184" spans="2:11">
      <c r="B1184" s="11"/>
      <c r="G1184" s="11"/>
      <c r="K1184" s="19"/>
    </row>
    <row r="1185" spans="2:11">
      <c r="B1185" s="11"/>
      <c r="G1185" s="11"/>
      <c r="K1185" s="19"/>
    </row>
    <row r="1186" spans="2:11">
      <c r="B1186" s="11"/>
      <c r="G1186" s="11"/>
      <c r="K1186" s="19"/>
    </row>
    <row r="1187" spans="2:11">
      <c r="B1187" s="11"/>
      <c r="G1187" s="11"/>
      <c r="K1187" s="19"/>
    </row>
    <row r="1188" spans="2:11">
      <c r="B1188" s="11"/>
      <c r="G1188" s="11"/>
      <c r="K1188" s="19"/>
    </row>
    <row r="1189" spans="2:11">
      <c r="B1189" s="11"/>
      <c r="G1189" s="11"/>
      <c r="K1189" s="19"/>
    </row>
    <row r="1190" spans="2:11">
      <c r="B1190" s="11"/>
      <c r="G1190" s="11"/>
      <c r="K1190" s="19"/>
    </row>
    <row r="1191" spans="2:11">
      <c r="B1191" s="11"/>
      <c r="G1191" s="11"/>
      <c r="K1191" s="19"/>
    </row>
    <row r="1192" spans="2:11">
      <c r="B1192" s="11"/>
      <c r="G1192" s="11"/>
      <c r="K1192" s="19"/>
    </row>
    <row r="1193" spans="2:11">
      <c r="B1193" s="11"/>
      <c r="G1193" s="11"/>
      <c r="K1193" s="19"/>
    </row>
    <row r="1194" spans="2:11">
      <c r="B1194" s="11"/>
      <c r="G1194" s="11"/>
      <c r="K1194" s="19"/>
    </row>
    <row r="1195" spans="2:11">
      <c r="B1195" s="11"/>
      <c r="G1195" s="11"/>
      <c r="K1195" s="19"/>
    </row>
    <row r="1196" spans="2:11">
      <c r="B1196" s="11"/>
      <c r="G1196" s="11"/>
      <c r="K1196" s="19"/>
    </row>
    <row r="1197" spans="2:11">
      <c r="B1197" s="11"/>
      <c r="G1197" s="11"/>
      <c r="K1197" s="19"/>
    </row>
    <row r="1198" spans="2:11">
      <c r="B1198" s="11"/>
      <c r="G1198" s="11"/>
      <c r="K1198" s="19"/>
    </row>
    <row r="1199" spans="2:11">
      <c r="B1199" s="11"/>
      <c r="G1199" s="11"/>
      <c r="K1199" s="19"/>
    </row>
    <row r="1200" spans="2:11">
      <c r="B1200" s="11"/>
      <c r="G1200" s="11"/>
      <c r="K1200" s="19"/>
    </row>
    <row r="1201" spans="2:11">
      <c r="B1201" s="11"/>
      <c r="G1201" s="11"/>
      <c r="K1201" s="19"/>
    </row>
    <row r="1202" spans="2:11">
      <c r="B1202" s="11"/>
      <c r="G1202" s="11"/>
      <c r="K1202" s="19"/>
    </row>
    <row r="1203" spans="2:11">
      <c r="B1203" s="11"/>
      <c r="G1203" s="11"/>
      <c r="K1203" s="19"/>
    </row>
    <row r="1204" spans="2:11">
      <c r="B1204" s="11"/>
      <c r="G1204" s="11"/>
      <c r="K1204" s="19"/>
    </row>
    <row r="1205" spans="2:11">
      <c r="B1205" s="11"/>
      <c r="G1205" s="11"/>
      <c r="K1205" s="19"/>
    </row>
    <row r="1206" spans="2:11">
      <c r="B1206" s="11"/>
      <c r="G1206" s="11"/>
      <c r="K1206" s="19"/>
    </row>
    <row r="1207" spans="2:11">
      <c r="B1207" s="11"/>
      <c r="G1207" s="11"/>
      <c r="K1207" s="19"/>
    </row>
    <row r="1208" spans="2:11">
      <c r="B1208" s="11"/>
      <c r="G1208" s="11"/>
      <c r="K1208" s="19"/>
    </row>
    <row r="1209" spans="2:11">
      <c r="B1209" s="11"/>
      <c r="G1209" s="11"/>
      <c r="K1209" s="19"/>
    </row>
    <row r="1210" spans="2:11">
      <c r="B1210" s="11"/>
      <c r="G1210" s="11"/>
      <c r="K1210" s="19"/>
    </row>
    <row r="1211" spans="2:11">
      <c r="B1211" s="11"/>
      <c r="G1211" s="11"/>
      <c r="K1211" s="19"/>
    </row>
    <row r="1212" spans="2:11">
      <c r="B1212" s="11"/>
      <c r="G1212" s="11"/>
      <c r="K1212" s="19"/>
    </row>
    <row r="1213" spans="2:11">
      <c r="B1213" s="11"/>
      <c r="G1213" s="11"/>
      <c r="K1213" s="19"/>
    </row>
    <row r="1214" spans="2:11">
      <c r="B1214" s="11"/>
      <c r="G1214" s="11"/>
      <c r="K1214" s="19"/>
    </row>
    <row r="1215" spans="2:11">
      <c r="B1215" s="11"/>
      <c r="G1215" s="11"/>
      <c r="K1215" s="19"/>
    </row>
    <row r="1216" spans="2:11">
      <c r="B1216" s="11"/>
      <c r="G1216" s="11"/>
      <c r="K1216" s="19"/>
    </row>
    <row r="1217" spans="2:11">
      <c r="B1217" s="11"/>
      <c r="G1217" s="11"/>
      <c r="K1217" s="19"/>
    </row>
    <row r="1218" spans="2:11">
      <c r="B1218" s="11"/>
      <c r="G1218" s="11"/>
      <c r="K1218" s="19"/>
    </row>
    <row r="1219" spans="2:11">
      <c r="B1219" s="11"/>
      <c r="G1219" s="11"/>
      <c r="K1219" s="19"/>
    </row>
    <row r="1220" spans="2:11">
      <c r="B1220" s="11"/>
      <c r="G1220" s="11"/>
      <c r="K1220" s="19"/>
    </row>
    <row r="1221" spans="2:11">
      <c r="B1221" s="11"/>
      <c r="G1221" s="11"/>
      <c r="K1221" s="19"/>
    </row>
    <row r="1222" spans="2:11">
      <c r="B1222" s="11"/>
      <c r="G1222" s="11"/>
      <c r="K1222" s="19"/>
    </row>
    <row r="1223" spans="2:11">
      <c r="B1223" s="11"/>
      <c r="G1223" s="11"/>
      <c r="K1223" s="19"/>
    </row>
    <row r="1224" spans="2:11">
      <c r="B1224" s="11"/>
      <c r="G1224" s="11"/>
      <c r="K1224" s="19"/>
    </row>
    <row r="1225" spans="2:11">
      <c r="B1225" s="11"/>
      <c r="G1225" s="11"/>
      <c r="K1225" s="19"/>
    </row>
    <row r="1226" spans="2:11">
      <c r="B1226" s="11"/>
      <c r="G1226" s="11"/>
      <c r="K1226" s="19"/>
    </row>
    <row r="1227" spans="2:11">
      <c r="B1227" s="11"/>
      <c r="G1227" s="11"/>
      <c r="K1227" s="19"/>
    </row>
    <row r="1228" spans="2:11">
      <c r="B1228" s="11"/>
      <c r="G1228" s="11"/>
      <c r="K1228" s="19"/>
    </row>
    <row r="1229" spans="2:11">
      <c r="B1229" s="11"/>
      <c r="G1229" s="11"/>
      <c r="K1229" s="19"/>
    </row>
    <row r="1230" spans="2:11">
      <c r="B1230" s="11"/>
      <c r="G1230" s="11"/>
      <c r="K1230" s="19"/>
    </row>
    <row r="1231" spans="2:11">
      <c r="B1231" s="11"/>
      <c r="G1231" s="11"/>
      <c r="K1231" s="19"/>
    </row>
    <row r="1232" spans="2:11">
      <c r="B1232" s="11"/>
      <c r="G1232" s="11"/>
      <c r="K1232" s="19"/>
    </row>
    <row r="1233" spans="2:11">
      <c r="B1233" s="11"/>
      <c r="G1233" s="11"/>
      <c r="K1233" s="19"/>
    </row>
    <row r="1234" spans="2:11">
      <c r="B1234" s="11"/>
      <c r="G1234" s="11"/>
      <c r="K1234" s="19"/>
    </row>
    <row r="1235" spans="2:11">
      <c r="B1235" s="11"/>
      <c r="G1235" s="11"/>
      <c r="K1235" s="19"/>
    </row>
    <row r="1236" spans="2:11">
      <c r="B1236" s="11"/>
      <c r="G1236" s="11"/>
      <c r="K1236" s="19"/>
    </row>
    <row r="1237" spans="2:11">
      <c r="B1237" s="11"/>
      <c r="G1237" s="11"/>
      <c r="K1237" s="19"/>
    </row>
    <row r="1238" spans="2:11">
      <c r="B1238" s="11"/>
      <c r="G1238" s="11"/>
      <c r="K1238" s="19"/>
    </row>
    <row r="1239" spans="2:11">
      <c r="B1239" s="11"/>
      <c r="G1239" s="11"/>
      <c r="K1239" s="19"/>
    </row>
    <row r="1240" spans="2:11">
      <c r="B1240" s="11"/>
      <c r="G1240" s="11"/>
      <c r="K1240" s="19"/>
    </row>
    <row r="1241" spans="2:11">
      <c r="B1241" s="11"/>
      <c r="G1241" s="11"/>
      <c r="K1241" s="19"/>
    </row>
    <row r="1242" spans="2:11">
      <c r="B1242" s="11"/>
      <c r="G1242" s="11"/>
      <c r="K1242" s="19"/>
    </row>
    <row r="1243" spans="2:11">
      <c r="B1243" s="11"/>
      <c r="G1243" s="11"/>
      <c r="K1243" s="19"/>
    </row>
    <row r="1244" spans="2:11">
      <c r="B1244" s="11"/>
      <c r="G1244" s="11"/>
      <c r="K1244" s="19"/>
    </row>
    <row r="1245" spans="2:11">
      <c r="B1245" s="11"/>
      <c r="G1245" s="11"/>
      <c r="K1245" s="19"/>
    </row>
    <row r="1246" spans="2:11">
      <c r="B1246" s="11"/>
      <c r="G1246" s="11"/>
      <c r="K1246" s="19"/>
    </row>
    <row r="1247" spans="2:11">
      <c r="B1247" s="11"/>
      <c r="G1247" s="11"/>
      <c r="K1247" s="19"/>
    </row>
    <row r="1248" spans="2:11">
      <c r="B1248" s="11"/>
      <c r="G1248" s="11"/>
      <c r="K1248" s="19"/>
    </row>
    <row r="1249" spans="2:11">
      <c r="B1249" s="11"/>
      <c r="G1249" s="11"/>
      <c r="K1249" s="19"/>
    </row>
    <row r="1250" spans="2:11">
      <c r="B1250" s="11"/>
      <c r="G1250" s="11"/>
      <c r="K1250" s="19"/>
    </row>
    <row r="1251" spans="2:11">
      <c r="B1251" s="11"/>
      <c r="G1251" s="11"/>
      <c r="K1251" s="19"/>
    </row>
    <row r="1252" spans="2:11">
      <c r="B1252" s="11"/>
      <c r="G1252" s="11"/>
      <c r="K1252" s="19"/>
    </row>
    <row r="1253" spans="2:11">
      <c r="B1253" s="11"/>
      <c r="G1253" s="11"/>
      <c r="K1253" s="19"/>
    </row>
    <row r="1254" spans="2:11">
      <c r="B1254" s="11"/>
      <c r="G1254" s="11"/>
      <c r="K1254" s="19"/>
    </row>
    <row r="1255" spans="2:11">
      <c r="B1255" s="11"/>
      <c r="G1255" s="11"/>
      <c r="K1255" s="19"/>
    </row>
    <row r="1256" spans="2:11">
      <c r="B1256" s="11"/>
      <c r="G1256" s="11"/>
      <c r="K1256" s="19"/>
    </row>
    <row r="1257" spans="2:11">
      <c r="B1257" s="11"/>
      <c r="G1257" s="11"/>
      <c r="K1257" s="19"/>
    </row>
    <row r="1258" spans="2:11">
      <c r="B1258" s="11"/>
      <c r="G1258" s="11"/>
      <c r="K1258" s="19"/>
    </row>
    <row r="1259" spans="2:11">
      <c r="B1259" s="11"/>
      <c r="G1259" s="11"/>
      <c r="K1259" s="19"/>
    </row>
    <row r="1260" spans="2:11">
      <c r="B1260" s="11"/>
      <c r="G1260" s="11"/>
      <c r="K1260" s="19"/>
    </row>
    <row r="1261" spans="2:11">
      <c r="B1261" s="11"/>
      <c r="G1261" s="11"/>
      <c r="K1261" s="19"/>
    </row>
    <row r="1262" spans="2:11">
      <c r="B1262" s="11"/>
      <c r="G1262" s="11"/>
      <c r="K1262" s="19"/>
    </row>
    <row r="1263" spans="2:11">
      <c r="B1263" s="11"/>
      <c r="G1263" s="11"/>
      <c r="K1263" s="19"/>
    </row>
    <row r="1264" spans="2:11">
      <c r="B1264" s="11"/>
      <c r="G1264" s="11"/>
      <c r="K1264" s="19"/>
    </row>
    <row r="1265" spans="2:11">
      <c r="B1265" s="11"/>
      <c r="G1265" s="11"/>
      <c r="K1265" s="19"/>
    </row>
    <row r="1266" spans="2:11">
      <c r="B1266" s="11"/>
      <c r="G1266" s="11"/>
      <c r="K1266" s="19"/>
    </row>
    <row r="1267" spans="2:11">
      <c r="B1267" s="11"/>
      <c r="G1267" s="11"/>
      <c r="K1267" s="19"/>
    </row>
    <row r="1268" spans="2:11">
      <c r="B1268" s="11"/>
      <c r="G1268" s="11"/>
      <c r="K1268" s="19"/>
    </row>
    <row r="1269" spans="2:11">
      <c r="B1269" s="11"/>
      <c r="G1269" s="11"/>
      <c r="K1269" s="19"/>
    </row>
    <row r="1270" spans="2:11">
      <c r="B1270" s="11"/>
      <c r="G1270" s="11"/>
      <c r="K1270" s="19"/>
    </row>
    <row r="1271" spans="2:11">
      <c r="B1271" s="11"/>
      <c r="G1271" s="11"/>
      <c r="K1271" s="19"/>
    </row>
    <row r="1272" spans="2:11">
      <c r="B1272" s="11"/>
      <c r="G1272" s="11"/>
      <c r="K1272" s="19"/>
    </row>
    <row r="1273" spans="2:11">
      <c r="B1273" s="11"/>
      <c r="G1273" s="11"/>
      <c r="K1273" s="19"/>
    </row>
    <row r="1274" spans="2:11">
      <c r="B1274" s="11"/>
      <c r="G1274" s="11"/>
      <c r="K1274" s="19"/>
    </row>
    <row r="1275" spans="2:11">
      <c r="B1275" s="11"/>
      <c r="G1275" s="11"/>
      <c r="K1275" s="19"/>
    </row>
    <row r="1276" spans="2:11">
      <c r="B1276" s="11"/>
      <c r="G1276" s="11"/>
      <c r="K1276" s="19"/>
    </row>
    <row r="1277" spans="2:11">
      <c r="B1277" s="11"/>
      <c r="G1277" s="11"/>
      <c r="K1277" s="19"/>
    </row>
    <row r="1278" spans="2:11">
      <c r="B1278" s="11"/>
      <c r="G1278" s="11"/>
      <c r="K1278" s="19"/>
    </row>
    <row r="1279" spans="2:11">
      <c r="B1279" s="11"/>
      <c r="G1279" s="11"/>
      <c r="K1279" s="19"/>
    </row>
    <row r="1280" spans="2:11">
      <c r="B1280" s="11"/>
      <c r="G1280" s="11"/>
      <c r="K1280" s="19"/>
    </row>
    <row r="1281" spans="2:11">
      <c r="B1281" s="11"/>
      <c r="G1281" s="11"/>
      <c r="K1281" s="19"/>
    </row>
    <row r="1282" spans="2:11">
      <c r="B1282" s="11"/>
      <c r="G1282" s="11"/>
      <c r="K1282" s="19"/>
    </row>
    <row r="1283" spans="2:11">
      <c r="B1283" s="11"/>
      <c r="G1283" s="11"/>
      <c r="K1283" s="19"/>
    </row>
    <row r="1284" spans="2:11">
      <c r="B1284" s="11"/>
      <c r="G1284" s="11"/>
      <c r="K1284" s="19"/>
    </row>
    <row r="1285" spans="2:11">
      <c r="B1285" s="11"/>
      <c r="G1285" s="11"/>
      <c r="K1285" s="19"/>
    </row>
    <row r="1286" spans="2:11">
      <c r="B1286" s="11"/>
      <c r="G1286" s="11"/>
      <c r="K1286" s="19"/>
    </row>
    <row r="1287" spans="2:11">
      <c r="B1287" s="11"/>
      <c r="G1287" s="11"/>
      <c r="K1287" s="19"/>
    </row>
    <row r="1288" spans="2:11">
      <c r="B1288" s="11"/>
      <c r="G1288" s="11"/>
      <c r="K1288" s="19"/>
    </row>
    <row r="1289" spans="2:11">
      <c r="B1289" s="11"/>
      <c r="G1289" s="11"/>
      <c r="K1289" s="19"/>
    </row>
    <row r="1290" spans="2:11">
      <c r="B1290" s="11"/>
      <c r="G1290" s="11"/>
      <c r="K1290" s="19"/>
    </row>
    <row r="1291" spans="2:11">
      <c r="B1291" s="11"/>
      <c r="G1291" s="11"/>
      <c r="K1291" s="19"/>
    </row>
    <row r="1292" spans="2:11">
      <c r="B1292" s="11"/>
      <c r="G1292" s="11"/>
      <c r="K1292" s="19"/>
    </row>
    <row r="1293" spans="2:11">
      <c r="B1293" s="11"/>
      <c r="G1293" s="11"/>
      <c r="K1293" s="19"/>
    </row>
    <row r="1294" spans="2:11">
      <c r="B1294" s="11"/>
      <c r="G1294" s="11"/>
      <c r="K1294" s="19"/>
    </row>
    <row r="1295" spans="2:11">
      <c r="B1295" s="11"/>
      <c r="G1295" s="11"/>
      <c r="K1295" s="19"/>
    </row>
    <row r="1296" spans="2:11">
      <c r="B1296" s="11"/>
      <c r="G1296" s="11"/>
      <c r="K1296" s="19"/>
    </row>
    <row r="1297" spans="2:11">
      <c r="B1297" s="11"/>
      <c r="G1297" s="11"/>
      <c r="K1297" s="19"/>
    </row>
    <row r="1298" spans="2:11">
      <c r="B1298" s="11"/>
      <c r="G1298" s="11"/>
      <c r="K1298" s="19"/>
    </row>
    <row r="1299" spans="2:11">
      <c r="B1299" s="11"/>
      <c r="G1299" s="11"/>
      <c r="K1299" s="19"/>
    </row>
    <row r="1300" spans="2:11">
      <c r="B1300" s="11"/>
      <c r="G1300" s="11"/>
      <c r="K1300" s="19"/>
    </row>
    <row r="1301" spans="2:11">
      <c r="B1301" s="11"/>
      <c r="G1301" s="11"/>
      <c r="K1301" s="19"/>
    </row>
    <row r="1302" spans="2:11">
      <c r="B1302" s="11"/>
      <c r="G1302" s="11"/>
      <c r="K1302" s="19"/>
    </row>
    <row r="1303" spans="2:11">
      <c r="B1303" s="11"/>
      <c r="G1303" s="11"/>
      <c r="K1303" s="19"/>
    </row>
    <row r="1304" spans="2:11">
      <c r="B1304" s="11"/>
      <c r="G1304" s="11"/>
      <c r="K1304" s="19"/>
    </row>
    <row r="1305" spans="2:11">
      <c r="B1305" s="11"/>
      <c r="G1305" s="11"/>
      <c r="K1305" s="19"/>
    </row>
    <row r="1306" spans="2:11">
      <c r="B1306" s="11"/>
      <c r="G1306" s="11"/>
      <c r="K1306" s="19"/>
    </row>
    <row r="1307" spans="2:11">
      <c r="B1307" s="11"/>
      <c r="G1307" s="11"/>
      <c r="K1307" s="19"/>
    </row>
    <row r="1308" spans="2:11">
      <c r="B1308" s="11"/>
      <c r="G1308" s="11"/>
      <c r="K1308" s="19"/>
    </row>
    <row r="1309" spans="2:11">
      <c r="B1309" s="11"/>
      <c r="G1309" s="11"/>
      <c r="K1309" s="19"/>
    </row>
    <row r="1310" spans="2:11">
      <c r="B1310" s="11"/>
      <c r="G1310" s="11"/>
      <c r="K1310" s="19"/>
    </row>
    <row r="1311" spans="2:11">
      <c r="B1311" s="11"/>
      <c r="G1311" s="11"/>
      <c r="K1311" s="19"/>
    </row>
    <row r="1312" spans="2:11">
      <c r="B1312" s="11"/>
      <c r="G1312" s="11"/>
      <c r="K1312" s="19"/>
    </row>
    <row r="1313" spans="2:11">
      <c r="B1313" s="11"/>
      <c r="G1313" s="11"/>
      <c r="K1313" s="19"/>
    </row>
    <row r="1314" spans="2:11">
      <c r="B1314" s="11"/>
      <c r="G1314" s="11"/>
      <c r="K1314" s="19"/>
    </row>
    <row r="1315" spans="2:11">
      <c r="B1315" s="11"/>
      <c r="G1315" s="11"/>
      <c r="K1315" s="19"/>
    </row>
    <row r="1316" spans="2:11">
      <c r="B1316" s="11"/>
      <c r="G1316" s="11"/>
      <c r="K1316" s="19"/>
    </row>
    <row r="1317" spans="2:11">
      <c r="B1317" s="11"/>
      <c r="G1317" s="11"/>
      <c r="K1317" s="19"/>
    </row>
    <row r="1318" spans="2:11">
      <c r="B1318" s="11"/>
      <c r="G1318" s="11"/>
      <c r="K1318" s="19"/>
    </row>
    <row r="1319" spans="2:11">
      <c r="B1319" s="11"/>
      <c r="G1319" s="11"/>
      <c r="K1319" s="19"/>
    </row>
    <row r="1320" spans="2:11">
      <c r="B1320" s="11"/>
      <c r="G1320" s="11"/>
      <c r="K1320" s="19"/>
    </row>
    <row r="1321" spans="2:11">
      <c r="B1321" s="11"/>
      <c r="G1321" s="11"/>
      <c r="K1321" s="19"/>
    </row>
    <row r="1322" spans="2:11">
      <c r="B1322" s="11"/>
      <c r="G1322" s="11"/>
      <c r="K1322" s="19"/>
    </row>
    <row r="1323" spans="2:11">
      <c r="B1323" s="11"/>
      <c r="G1323" s="11"/>
      <c r="K1323" s="19"/>
    </row>
    <row r="1324" spans="2:11">
      <c r="B1324" s="11"/>
      <c r="G1324" s="11"/>
      <c r="K1324" s="19"/>
    </row>
    <row r="1325" spans="2:11">
      <c r="B1325" s="11"/>
      <c r="G1325" s="11"/>
      <c r="K1325" s="19"/>
    </row>
    <row r="1326" spans="2:11">
      <c r="B1326" s="11"/>
      <c r="G1326" s="11"/>
      <c r="K1326" s="19"/>
    </row>
    <row r="1327" spans="2:11">
      <c r="B1327" s="11"/>
      <c r="G1327" s="11"/>
      <c r="K1327" s="19"/>
    </row>
    <row r="1328" spans="2:11">
      <c r="B1328" s="11"/>
      <c r="G1328" s="11"/>
      <c r="K1328" s="19"/>
    </row>
    <row r="1329" spans="2:11">
      <c r="B1329" s="11"/>
      <c r="G1329" s="11"/>
      <c r="K1329" s="19"/>
    </row>
    <row r="1330" spans="2:11">
      <c r="B1330" s="11"/>
      <c r="G1330" s="11"/>
      <c r="K1330" s="19"/>
    </row>
    <row r="1331" spans="2:11">
      <c r="B1331" s="11"/>
      <c r="G1331" s="11"/>
      <c r="K1331" s="19"/>
    </row>
    <row r="1332" spans="2:11">
      <c r="B1332" s="11"/>
      <c r="G1332" s="11"/>
      <c r="K1332" s="19"/>
    </row>
    <row r="1333" spans="2:11">
      <c r="B1333" s="11"/>
      <c r="G1333" s="11"/>
      <c r="K1333" s="19"/>
    </row>
    <row r="1334" spans="2:11">
      <c r="B1334" s="11"/>
      <c r="G1334" s="11"/>
      <c r="K1334" s="19"/>
    </row>
    <row r="1335" spans="2:11">
      <c r="B1335" s="11"/>
      <c r="G1335" s="11"/>
      <c r="K1335" s="19"/>
    </row>
    <row r="1336" spans="2:11">
      <c r="B1336" s="11"/>
      <c r="G1336" s="11"/>
      <c r="K1336" s="19"/>
    </row>
    <row r="1337" spans="2:11">
      <c r="B1337" s="11"/>
      <c r="G1337" s="11"/>
      <c r="K1337" s="19"/>
    </row>
    <row r="1338" spans="2:11">
      <c r="B1338" s="11"/>
      <c r="G1338" s="11"/>
      <c r="K1338" s="19"/>
    </row>
    <row r="1339" spans="2:11">
      <c r="B1339" s="11"/>
      <c r="G1339" s="11"/>
      <c r="K1339" s="19"/>
    </row>
    <row r="1340" spans="2:11">
      <c r="B1340" s="11"/>
      <c r="G1340" s="11"/>
      <c r="K1340" s="19"/>
    </row>
    <row r="1341" spans="2:11">
      <c r="B1341" s="11"/>
      <c r="G1341" s="11"/>
      <c r="K1341" s="19"/>
    </row>
    <row r="1342" spans="2:11">
      <c r="B1342" s="11"/>
      <c r="G1342" s="11"/>
      <c r="K1342" s="19"/>
    </row>
    <row r="1343" spans="2:11">
      <c r="B1343" s="11"/>
      <c r="G1343" s="11"/>
      <c r="K1343" s="19"/>
    </row>
    <row r="1344" spans="2:11">
      <c r="B1344" s="11"/>
      <c r="G1344" s="11"/>
      <c r="K1344" s="19"/>
    </row>
    <row r="1345" spans="2:11">
      <c r="B1345" s="11"/>
      <c r="G1345" s="11"/>
      <c r="K1345" s="19"/>
    </row>
    <row r="1346" spans="2:11">
      <c r="B1346" s="11"/>
      <c r="G1346" s="11"/>
      <c r="K1346" s="19"/>
    </row>
    <row r="1347" spans="2:11">
      <c r="B1347" s="11"/>
      <c r="G1347" s="11"/>
      <c r="K1347" s="19"/>
    </row>
    <row r="1348" spans="2:11">
      <c r="B1348" s="11"/>
      <c r="G1348" s="11"/>
      <c r="K1348" s="19"/>
    </row>
    <row r="1349" spans="2:11">
      <c r="B1349" s="11"/>
      <c r="G1349" s="11"/>
      <c r="K1349" s="19"/>
    </row>
    <row r="1350" spans="2:11">
      <c r="B1350" s="11"/>
      <c r="G1350" s="11"/>
      <c r="K1350" s="19"/>
    </row>
    <row r="1351" spans="2:11">
      <c r="B1351" s="11"/>
      <c r="G1351" s="11"/>
      <c r="K1351" s="19"/>
    </row>
    <row r="1352" spans="2:11">
      <c r="B1352" s="11"/>
      <c r="G1352" s="11"/>
      <c r="K1352" s="19"/>
    </row>
    <row r="1353" spans="2:11">
      <c r="B1353" s="11"/>
      <c r="G1353" s="11"/>
      <c r="K1353" s="19"/>
    </row>
    <row r="1354" spans="2:11">
      <c r="B1354" s="11"/>
      <c r="G1354" s="11"/>
      <c r="K1354" s="19"/>
    </row>
    <row r="1355" spans="2:11">
      <c r="B1355" s="11"/>
      <c r="G1355" s="11"/>
      <c r="K1355" s="19"/>
    </row>
    <row r="1356" spans="2:11">
      <c r="B1356" s="11"/>
      <c r="G1356" s="11"/>
      <c r="K1356" s="19"/>
    </row>
    <row r="1357" spans="2:11">
      <c r="B1357" s="11"/>
      <c r="G1357" s="11"/>
      <c r="K1357" s="19"/>
    </row>
    <row r="1358" spans="2:11">
      <c r="B1358" s="11"/>
      <c r="G1358" s="11"/>
      <c r="K1358" s="19"/>
    </row>
    <row r="1359" spans="2:11">
      <c r="B1359" s="11"/>
      <c r="G1359" s="11"/>
      <c r="K1359" s="19"/>
    </row>
    <row r="1360" spans="2:11">
      <c r="B1360" s="11"/>
      <c r="G1360" s="11"/>
      <c r="K1360" s="19"/>
    </row>
    <row r="1361" spans="2:11">
      <c r="B1361" s="11"/>
      <c r="G1361" s="11"/>
      <c r="K1361" s="19"/>
    </row>
    <row r="1362" spans="2:11">
      <c r="B1362" s="11"/>
      <c r="G1362" s="11"/>
      <c r="K1362" s="19"/>
    </row>
    <row r="1363" spans="2:11">
      <c r="B1363" s="11"/>
      <c r="G1363" s="11"/>
      <c r="K1363" s="19"/>
    </row>
    <row r="1364" spans="2:11">
      <c r="B1364" s="11"/>
      <c r="G1364" s="11"/>
      <c r="K1364" s="19"/>
    </row>
    <row r="1365" spans="2:11">
      <c r="B1365" s="11"/>
      <c r="G1365" s="11"/>
      <c r="K1365" s="19"/>
    </row>
    <row r="1366" spans="2:11">
      <c r="B1366" s="11"/>
      <c r="G1366" s="11"/>
      <c r="K1366" s="19"/>
    </row>
    <row r="1367" spans="2:11">
      <c r="B1367" s="11"/>
      <c r="G1367" s="11"/>
      <c r="K1367" s="19"/>
    </row>
    <row r="1368" spans="2:11">
      <c r="B1368" s="11"/>
      <c r="G1368" s="11"/>
      <c r="K1368" s="19"/>
    </row>
    <row r="1369" spans="2:11">
      <c r="B1369" s="11"/>
      <c r="G1369" s="11"/>
      <c r="K1369" s="19"/>
    </row>
    <row r="1370" spans="2:11">
      <c r="B1370" s="11"/>
      <c r="G1370" s="11"/>
      <c r="K1370" s="19"/>
    </row>
    <row r="1371" spans="2:11">
      <c r="B1371" s="11"/>
      <c r="G1371" s="11"/>
      <c r="K1371" s="19"/>
    </row>
    <row r="1372" spans="2:11">
      <c r="B1372" s="11"/>
      <c r="G1372" s="11"/>
      <c r="K1372" s="19"/>
    </row>
    <row r="1373" spans="2:11">
      <c r="B1373" s="11"/>
      <c r="G1373" s="11"/>
      <c r="K1373" s="19"/>
    </row>
    <row r="1374" spans="2:11">
      <c r="B1374" s="11"/>
      <c r="G1374" s="11"/>
      <c r="K1374" s="19"/>
    </row>
    <row r="1375" spans="2:11">
      <c r="B1375" s="11"/>
      <c r="G1375" s="11"/>
      <c r="K1375" s="19"/>
    </row>
    <row r="1376" spans="2:11">
      <c r="B1376" s="11"/>
      <c r="G1376" s="11"/>
      <c r="K1376" s="19"/>
    </row>
    <row r="1377" spans="2:11">
      <c r="B1377" s="11"/>
      <c r="G1377" s="11"/>
      <c r="K1377" s="19"/>
    </row>
    <row r="1378" spans="2:11">
      <c r="B1378" s="11"/>
      <c r="G1378" s="11"/>
      <c r="K1378" s="19"/>
    </row>
    <row r="1379" spans="2:11">
      <c r="B1379" s="11"/>
      <c r="G1379" s="11"/>
      <c r="K1379" s="19"/>
    </row>
    <row r="1380" spans="2:11">
      <c r="B1380" s="11"/>
      <c r="G1380" s="11"/>
      <c r="K1380" s="19"/>
    </row>
    <row r="1381" spans="2:11">
      <c r="B1381" s="11"/>
      <c r="G1381" s="11"/>
      <c r="K1381" s="19"/>
    </row>
    <row r="1382" spans="2:11">
      <c r="B1382" s="11"/>
      <c r="G1382" s="11"/>
      <c r="K1382" s="19"/>
    </row>
    <row r="1383" spans="2:11">
      <c r="B1383" s="11"/>
      <c r="G1383" s="11"/>
      <c r="K1383" s="19"/>
    </row>
    <row r="1384" spans="2:11">
      <c r="B1384" s="11"/>
      <c r="G1384" s="11"/>
      <c r="K1384" s="19"/>
    </row>
    <row r="1385" spans="2:11">
      <c r="B1385" s="11"/>
      <c r="G1385" s="11"/>
      <c r="K1385" s="19"/>
    </row>
    <row r="1386" spans="2:11">
      <c r="B1386" s="11"/>
      <c r="G1386" s="11"/>
      <c r="K1386" s="19"/>
    </row>
    <row r="1387" spans="2:11">
      <c r="B1387" s="11"/>
      <c r="G1387" s="11"/>
      <c r="K1387" s="19"/>
    </row>
    <row r="1388" spans="2:11">
      <c r="B1388" s="11"/>
      <c r="G1388" s="11"/>
      <c r="K1388" s="19"/>
    </row>
    <row r="1389" spans="2:11">
      <c r="B1389" s="11"/>
      <c r="G1389" s="11"/>
      <c r="K1389" s="19"/>
    </row>
    <row r="1390" spans="2:11">
      <c r="B1390" s="11"/>
      <c r="G1390" s="11"/>
      <c r="K1390" s="19"/>
    </row>
    <row r="1391" spans="2:11">
      <c r="B1391" s="11"/>
      <c r="G1391" s="11"/>
      <c r="K1391" s="19"/>
    </row>
    <row r="1392" spans="2:11">
      <c r="B1392" s="11"/>
      <c r="G1392" s="11"/>
      <c r="K1392" s="19"/>
    </row>
    <row r="1393" spans="2:11">
      <c r="B1393" s="11"/>
      <c r="G1393" s="11"/>
      <c r="K1393" s="19"/>
    </row>
    <row r="1394" spans="2:11">
      <c r="B1394" s="11"/>
      <c r="G1394" s="11"/>
      <c r="K1394" s="19"/>
    </row>
    <row r="1395" spans="2:11">
      <c r="B1395" s="11"/>
      <c r="G1395" s="11"/>
      <c r="K1395" s="19"/>
    </row>
    <row r="1396" spans="2:11">
      <c r="B1396" s="11"/>
      <c r="G1396" s="11"/>
      <c r="K1396" s="19"/>
    </row>
    <row r="1397" spans="2:11">
      <c r="B1397" s="11"/>
      <c r="G1397" s="11"/>
      <c r="K1397" s="19"/>
    </row>
    <row r="1398" spans="2:11">
      <c r="B1398" s="11"/>
      <c r="G1398" s="11"/>
      <c r="K1398" s="19"/>
    </row>
    <row r="1399" spans="2:11">
      <c r="B1399" s="11"/>
      <c r="G1399" s="11"/>
      <c r="K1399" s="19"/>
    </row>
    <row r="1400" spans="2:11">
      <c r="B1400" s="11"/>
      <c r="G1400" s="11"/>
      <c r="K1400" s="19"/>
    </row>
    <row r="1401" spans="2:11">
      <c r="B1401" s="11"/>
      <c r="G1401" s="11"/>
      <c r="K1401" s="19"/>
    </row>
    <row r="1402" spans="2:11">
      <c r="B1402" s="11"/>
      <c r="G1402" s="11"/>
      <c r="K1402" s="19"/>
    </row>
    <row r="1403" spans="2:11">
      <c r="B1403" s="11"/>
      <c r="G1403" s="11"/>
      <c r="K1403" s="19"/>
    </row>
    <row r="1404" spans="2:11">
      <c r="B1404" s="11"/>
      <c r="G1404" s="11"/>
      <c r="K1404" s="19"/>
    </row>
    <row r="1405" spans="2:11">
      <c r="B1405" s="11"/>
      <c r="G1405" s="11"/>
      <c r="K1405" s="19"/>
    </row>
    <row r="1406" spans="2:11">
      <c r="B1406" s="11"/>
      <c r="G1406" s="11"/>
      <c r="K1406" s="19"/>
    </row>
    <row r="1407" spans="2:11">
      <c r="B1407" s="11"/>
      <c r="G1407" s="11"/>
      <c r="K1407" s="19"/>
    </row>
    <row r="1408" spans="2:11">
      <c r="B1408" s="11"/>
      <c r="G1408" s="11"/>
      <c r="K1408" s="19"/>
    </row>
    <row r="1409" spans="2:11">
      <c r="B1409" s="11"/>
      <c r="G1409" s="11"/>
      <c r="K1409" s="19"/>
    </row>
    <row r="1410" spans="2:11">
      <c r="B1410" s="11"/>
      <c r="G1410" s="11"/>
      <c r="K1410" s="19"/>
    </row>
    <row r="1411" spans="2:11">
      <c r="B1411" s="11"/>
      <c r="G1411" s="11"/>
      <c r="K1411" s="19"/>
    </row>
    <row r="1412" spans="2:11">
      <c r="B1412" s="11"/>
      <c r="G1412" s="11"/>
      <c r="K1412" s="19"/>
    </row>
    <row r="1413" spans="2:11">
      <c r="B1413" s="11"/>
      <c r="G1413" s="11"/>
      <c r="K1413" s="19"/>
    </row>
    <row r="1414" spans="2:11">
      <c r="B1414" s="11"/>
      <c r="G1414" s="11"/>
      <c r="K1414" s="19"/>
    </row>
    <row r="1415" spans="2:11">
      <c r="B1415" s="11"/>
      <c r="G1415" s="11"/>
      <c r="K1415" s="19"/>
    </row>
    <row r="1416" spans="2:11">
      <c r="B1416" s="11"/>
      <c r="G1416" s="11"/>
      <c r="K1416" s="19"/>
    </row>
    <row r="1417" spans="2:11">
      <c r="B1417" s="11"/>
      <c r="G1417" s="11"/>
      <c r="K1417" s="19"/>
    </row>
    <row r="1418" spans="2:11">
      <c r="B1418" s="11"/>
      <c r="G1418" s="11"/>
      <c r="K1418" s="19"/>
    </row>
    <row r="1419" spans="2:11">
      <c r="B1419" s="11"/>
      <c r="G1419" s="11"/>
      <c r="K1419" s="19"/>
    </row>
    <row r="1420" spans="2:11">
      <c r="B1420" s="11"/>
      <c r="G1420" s="11"/>
      <c r="K1420" s="19"/>
    </row>
    <row r="1421" spans="2:11">
      <c r="B1421" s="11"/>
      <c r="G1421" s="11"/>
      <c r="K1421" s="19"/>
    </row>
    <row r="1422" spans="2:11">
      <c r="B1422" s="11"/>
      <c r="G1422" s="11"/>
      <c r="K1422" s="19"/>
    </row>
    <row r="1423" spans="2:11">
      <c r="B1423" s="11"/>
      <c r="G1423" s="11"/>
      <c r="K1423" s="19"/>
    </row>
    <row r="1424" spans="2:11">
      <c r="B1424" s="11"/>
      <c r="G1424" s="11"/>
      <c r="K1424" s="19"/>
    </row>
    <row r="1425" spans="2:11">
      <c r="B1425" s="11"/>
      <c r="G1425" s="11"/>
      <c r="K1425" s="19"/>
    </row>
    <row r="1426" spans="2:11">
      <c r="B1426" s="11"/>
      <c r="G1426" s="11"/>
      <c r="K1426" s="19"/>
    </row>
    <row r="1427" spans="2:11">
      <c r="B1427" s="11"/>
      <c r="G1427" s="11"/>
      <c r="K1427" s="19"/>
    </row>
    <row r="1428" spans="2:11">
      <c r="B1428" s="11"/>
      <c r="G1428" s="11"/>
      <c r="K1428" s="19"/>
    </row>
    <row r="1429" spans="2:11">
      <c r="B1429" s="11"/>
      <c r="G1429" s="11"/>
      <c r="K1429" s="19"/>
    </row>
    <row r="1430" spans="2:11">
      <c r="B1430" s="11"/>
      <c r="G1430" s="11"/>
      <c r="K1430" s="19"/>
    </row>
    <row r="1431" spans="2:11">
      <c r="B1431" s="11"/>
      <c r="G1431" s="11"/>
      <c r="K1431" s="19"/>
    </row>
    <row r="1432" spans="2:11">
      <c r="B1432" s="11"/>
      <c r="G1432" s="11"/>
      <c r="K1432" s="19"/>
    </row>
    <row r="1433" spans="2:11">
      <c r="B1433" s="11"/>
      <c r="G1433" s="11"/>
      <c r="K1433" s="19"/>
    </row>
    <row r="1434" spans="2:11">
      <c r="B1434" s="11"/>
      <c r="G1434" s="11"/>
      <c r="K1434" s="19"/>
    </row>
    <row r="1435" spans="2:11">
      <c r="B1435" s="11"/>
      <c r="G1435" s="11"/>
      <c r="K1435" s="19"/>
    </row>
    <row r="1436" spans="2:11">
      <c r="B1436" s="11"/>
      <c r="G1436" s="11"/>
      <c r="K1436" s="19"/>
    </row>
    <row r="1437" spans="2:11">
      <c r="B1437" s="11"/>
      <c r="G1437" s="11"/>
      <c r="K1437" s="19"/>
    </row>
    <row r="1438" spans="2:11">
      <c r="B1438" s="11"/>
      <c r="G1438" s="11"/>
      <c r="K1438" s="19"/>
    </row>
    <row r="1439" spans="2:11">
      <c r="B1439" s="11"/>
      <c r="G1439" s="11"/>
      <c r="K1439" s="19"/>
    </row>
    <row r="1440" spans="2:11">
      <c r="B1440" s="11"/>
      <c r="G1440" s="11"/>
      <c r="K1440" s="19"/>
    </row>
    <row r="1441" spans="2:11">
      <c r="B1441" s="11"/>
      <c r="G1441" s="11"/>
      <c r="K1441" s="19"/>
    </row>
    <row r="1442" spans="2:11">
      <c r="B1442" s="11"/>
      <c r="G1442" s="11"/>
      <c r="K1442" s="19"/>
    </row>
    <row r="1443" spans="2:11">
      <c r="B1443" s="11"/>
      <c r="G1443" s="11"/>
      <c r="K1443" s="19"/>
    </row>
    <row r="1444" spans="2:11">
      <c r="B1444" s="11"/>
      <c r="G1444" s="11"/>
      <c r="K1444" s="19"/>
    </row>
    <row r="1445" spans="2:11">
      <c r="B1445" s="11"/>
      <c r="G1445" s="11"/>
      <c r="K1445" s="19"/>
    </row>
    <row r="1446" spans="2:11">
      <c r="B1446" s="11"/>
      <c r="G1446" s="11"/>
      <c r="K1446" s="19"/>
    </row>
    <row r="1447" spans="2:11">
      <c r="B1447" s="11"/>
      <c r="G1447" s="11"/>
      <c r="K1447" s="19"/>
    </row>
    <row r="1448" spans="2:11">
      <c r="B1448" s="11"/>
      <c r="G1448" s="11"/>
      <c r="K1448" s="19"/>
    </row>
    <row r="1449" spans="2:11">
      <c r="B1449" s="11"/>
      <c r="G1449" s="11"/>
      <c r="K1449" s="19"/>
    </row>
    <row r="1450" spans="2:11">
      <c r="B1450" s="11"/>
      <c r="G1450" s="11"/>
      <c r="K1450" s="19"/>
    </row>
    <row r="1451" spans="2:11">
      <c r="B1451" s="11"/>
      <c r="G1451" s="11"/>
      <c r="K1451" s="19"/>
    </row>
    <row r="1452" spans="2:11">
      <c r="B1452" s="11"/>
      <c r="G1452" s="11"/>
      <c r="K1452" s="19"/>
    </row>
    <row r="1453" spans="2:11">
      <c r="B1453" s="11"/>
      <c r="G1453" s="11"/>
      <c r="K1453" s="19"/>
    </row>
    <row r="1454" spans="2:11">
      <c r="B1454" s="11"/>
      <c r="G1454" s="11"/>
      <c r="K1454" s="19"/>
    </row>
    <row r="1455" spans="2:11">
      <c r="B1455" s="11"/>
      <c r="G1455" s="11"/>
      <c r="K1455" s="19"/>
    </row>
    <row r="1456" spans="2:11">
      <c r="B1456" s="11"/>
      <c r="G1456" s="11"/>
      <c r="K1456" s="19"/>
    </row>
    <row r="1457" spans="2:11">
      <c r="B1457" s="11"/>
      <c r="G1457" s="11"/>
      <c r="K1457" s="19"/>
    </row>
    <row r="1458" spans="2:11">
      <c r="B1458" s="11"/>
      <c r="G1458" s="11"/>
      <c r="K1458" s="19"/>
    </row>
    <row r="1459" spans="2:11">
      <c r="B1459" s="11"/>
      <c r="G1459" s="11"/>
      <c r="K1459" s="19"/>
    </row>
    <row r="1460" spans="2:11">
      <c r="B1460" s="11"/>
      <c r="G1460" s="11"/>
      <c r="K1460" s="19"/>
    </row>
    <row r="1461" spans="2:11">
      <c r="B1461" s="11"/>
      <c r="G1461" s="11"/>
      <c r="K1461" s="19"/>
    </row>
    <row r="1462" spans="2:11">
      <c r="B1462" s="11"/>
      <c r="G1462" s="11"/>
      <c r="K1462" s="19"/>
    </row>
    <row r="1463" spans="2:11">
      <c r="B1463" s="11"/>
      <c r="G1463" s="11"/>
      <c r="K1463" s="19"/>
    </row>
    <row r="1464" spans="2:11">
      <c r="B1464" s="11"/>
      <c r="G1464" s="11"/>
      <c r="K1464" s="19"/>
    </row>
    <row r="1465" spans="2:11">
      <c r="B1465" s="11"/>
      <c r="G1465" s="11"/>
      <c r="K1465" s="19"/>
    </row>
    <row r="1466" spans="2:11">
      <c r="B1466" s="11"/>
      <c r="G1466" s="11"/>
      <c r="K1466" s="19"/>
    </row>
    <row r="1467" spans="2:11">
      <c r="B1467" s="11"/>
      <c r="G1467" s="11"/>
      <c r="K1467" s="19"/>
    </row>
    <row r="1468" spans="2:11">
      <c r="B1468" s="11"/>
      <c r="G1468" s="11"/>
      <c r="K1468" s="19"/>
    </row>
    <row r="1469" spans="2:11">
      <c r="B1469" s="11"/>
      <c r="G1469" s="11"/>
      <c r="K1469" s="19"/>
    </row>
    <row r="1470" spans="2:11">
      <c r="B1470" s="11"/>
      <c r="G1470" s="11"/>
      <c r="K1470" s="19"/>
    </row>
    <row r="1471" spans="2:11">
      <c r="B1471" s="11"/>
      <c r="G1471" s="11"/>
      <c r="K1471" s="19"/>
    </row>
    <row r="1472" spans="2:11">
      <c r="B1472" s="11"/>
      <c r="G1472" s="11"/>
      <c r="K1472" s="19"/>
    </row>
    <row r="1473" spans="2:11">
      <c r="B1473" s="11"/>
      <c r="G1473" s="11"/>
      <c r="K1473" s="19"/>
    </row>
    <row r="1474" spans="2:11">
      <c r="B1474" s="11"/>
      <c r="G1474" s="11"/>
      <c r="K1474" s="19"/>
    </row>
    <row r="1475" spans="2:11">
      <c r="B1475" s="11"/>
      <c r="G1475" s="11"/>
      <c r="K1475" s="19"/>
    </row>
    <row r="1476" spans="2:11">
      <c r="B1476" s="11"/>
      <c r="G1476" s="11"/>
      <c r="K1476" s="19"/>
    </row>
    <row r="1477" spans="2:11">
      <c r="B1477" s="11"/>
      <c r="G1477" s="11"/>
      <c r="K1477" s="19"/>
    </row>
    <row r="1478" spans="2:11">
      <c r="B1478" s="11"/>
      <c r="G1478" s="11"/>
      <c r="K1478" s="19"/>
    </row>
    <row r="1479" spans="2:11">
      <c r="B1479" s="11"/>
      <c r="G1479" s="11"/>
      <c r="K1479" s="19"/>
    </row>
    <row r="1480" spans="2:11">
      <c r="B1480" s="11"/>
      <c r="G1480" s="11"/>
      <c r="K1480" s="19"/>
    </row>
    <row r="1481" spans="2:11">
      <c r="B1481" s="11"/>
      <c r="G1481" s="11"/>
      <c r="K1481" s="19"/>
    </row>
    <row r="1482" spans="2:11">
      <c r="B1482" s="11"/>
      <c r="G1482" s="11"/>
      <c r="K1482" s="19"/>
    </row>
    <row r="1483" spans="2:11">
      <c r="B1483" s="11"/>
      <c r="G1483" s="11"/>
      <c r="K1483" s="19"/>
    </row>
    <row r="1484" spans="2:11">
      <c r="B1484" s="11"/>
      <c r="G1484" s="11"/>
      <c r="K1484" s="19"/>
    </row>
    <row r="1485" spans="2:11">
      <c r="B1485" s="11"/>
      <c r="G1485" s="11"/>
      <c r="K1485" s="19"/>
    </row>
    <row r="1486" spans="2:11">
      <c r="B1486" s="11"/>
      <c r="G1486" s="11"/>
      <c r="K1486" s="19"/>
    </row>
    <row r="1487" spans="2:11">
      <c r="B1487" s="11"/>
      <c r="G1487" s="11"/>
      <c r="K1487" s="19"/>
    </row>
    <row r="1488" spans="2:11">
      <c r="B1488" s="11"/>
      <c r="G1488" s="11"/>
      <c r="K1488" s="19"/>
    </row>
    <row r="1489" spans="2:11">
      <c r="B1489" s="11"/>
      <c r="G1489" s="11"/>
      <c r="K1489" s="19"/>
    </row>
    <row r="1490" spans="2:11">
      <c r="B1490" s="11"/>
      <c r="G1490" s="11"/>
      <c r="K1490" s="19"/>
    </row>
    <row r="1491" spans="2:11">
      <c r="B1491" s="11"/>
      <c r="G1491" s="11"/>
      <c r="K1491" s="19"/>
    </row>
    <row r="1492" spans="2:11">
      <c r="B1492" s="11"/>
      <c r="G1492" s="11"/>
      <c r="K1492" s="19"/>
    </row>
    <row r="1493" spans="2:11">
      <c r="B1493" s="11"/>
      <c r="G1493" s="11"/>
      <c r="K1493" s="19"/>
    </row>
    <row r="1494" spans="2:11">
      <c r="B1494" s="11"/>
      <c r="G1494" s="11"/>
      <c r="K1494" s="19"/>
    </row>
    <row r="1495" spans="2:11">
      <c r="B1495" s="11"/>
      <c r="G1495" s="11"/>
      <c r="K1495" s="19"/>
    </row>
    <row r="1496" spans="2:11">
      <c r="B1496" s="11"/>
      <c r="G1496" s="11"/>
      <c r="K1496" s="19"/>
    </row>
    <row r="1497" spans="2:11">
      <c r="B1497" s="11"/>
      <c r="G1497" s="11"/>
      <c r="K1497" s="19"/>
    </row>
    <row r="1498" spans="2:11">
      <c r="B1498" s="11"/>
      <c r="G1498" s="11"/>
      <c r="K1498" s="19"/>
    </row>
    <row r="1499" spans="2:11">
      <c r="B1499" s="11"/>
      <c r="G1499" s="11"/>
      <c r="K1499" s="19"/>
    </row>
    <row r="1500" spans="2:11">
      <c r="B1500" s="11"/>
      <c r="G1500" s="11"/>
      <c r="K1500" s="19"/>
    </row>
    <row r="1501" spans="2:11">
      <c r="B1501" s="11"/>
      <c r="G1501" s="11"/>
      <c r="K1501" s="19"/>
    </row>
    <row r="1502" spans="2:11">
      <c r="B1502" s="11"/>
      <c r="G1502" s="11"/>
      <c r="K1502" s="19"/>
    </row>
    <row r="1503" spans="2:11">
      <c r="B1503" s="11"/>
      <c r="G1503" s="11"/>
      <c r="K1503" s="19"/>
    </row>
    <row r="1504" spans="2:11">
      <c r="B1504" s="11"/>
      <c r="G1504" s="11"/>
      <c r="K1504" s="19"/>
    </row>
    <row r="1505" spans="2:11">
      <c r="B1505" s="11"/>
      <c r="G1505" s="11"/>
      <c r="K1505" s="19"/>
    </row>
    <row r="1506" spans="2:11">
      <c r="B1506" s="11"/>
      <c r="G1506" s="11"/>
      <c r="K1506" s="19"/>
    </row>
    <row r="1507" spans="2:11">
      <c r="B1507" s="11"/>
      <c r="G1507" s="11"/>
      <c r="K1507" s="19"/>
    </row>
    <row r="1508" spans="2:11">
      <c r="B1508" s="11"/>
      <c r="G1508" s="11"/>
      <c r="K1508" s="19"/>
    </row>
    <row r="1509" spans="2:11">
      <c r="B1509" s="11"/>
      <c r="G1509" s="11"/>
      <c r="K1509" s="19"/>
    </row>
    <row r="1510" spans="2:11">
      <c r="B1510" s="11"/>
      <c r="G1510" s="11"/>
      <c r="K1510" s="19"/>
    </row>
    <row r="1511" spans="2:11">
      <c r="B1511" s="11"/>
      <c r="G1511" s="11"/>
      <c r="K1511" s="19"/>
    </row>
    <row r="1512" spans="2:11">
      <c r="B1512" s="11"/>
      <c r="G1512" s="11"/>
      <c r="K1512" s="19"/>
    </row>
    <row r="1513" spans="2:11">
      <c r="B1513" s="11"/>
      <c r="G1513" s="11"/>
      <c r="K1513" s="19"/>
    </row>
    <row r="1514" spans="2:11">
      <c r="B1514" s="11"/>
      <c r="G1514" s="11"/>
      <c r="K1514" s="19"/>
    </row>
    <row r="1515" spans="2:11">
      <c r="B1515" s="11"/>
      <c r="G1515" s="11"/>
      <c r="K1515" s="19"/>
    </row>
    <row r="1516" spans="2:11">
      <c r="B1516" s="11"/>
      <c r="G1516" s="11"/>
      <c r="K1516" s="19"/>
    </row>
    <row r="1517" spans="2:11">
      <c r="B1517" s="11"/>
      <c r="G1517" s="11"/>
      <c r="K1517" s="19"/>
    </row>
    <row r="1518" spans="2:11">
      <c r="B1518" s="11"/>
      <c r="G1518" s="11"/>
      <c r="K1518" s="19"/>
    </row>
    <row r="1519" spans="2:11">
      <c r="B1519" s="11"/>
      <c r="G1519" s="11"/>
      <c r="K1519" s="19"/>
    </row>
    <row r="1520" spans="2:11">
      <c r="B1520" s="11"/>
      <c r="G1520" s="11"/>
      <c r="K1520" s="19"/>
    </row>
    <row r="1521" spans="2:11">
      <c r="B1521" s="11"/>
      <c r="G1521" s="11"/>
      <c r="K1521" s="19"/>
    </row>
    <row r="1522" spans="2:11">
      <c r="B1522" s="11"/>
      <c r="G1522" s="11"/>
      <c r="K1522" s="19"/>
    </row>
    <row r="1523" spans="2:11">
      <c r="B1523" s="11"/>
      <c r="G1523" s="11"/>
      <c r="K1523" s="19"/>
    </row>
    <row r="1524" spans="2:11">
      <c r="B1524" s="11"/>
      <c r="G1524" s="11"/>
      <c r="K1524" s="19"/>
    </row>
    <row r="1525" spans="2:11">
      <c r="B1525" s="11"/>
      <c r="G1525" s="11"/>
      <c r="K1525" s="19"/>
    </row>
    <row r="1526" spans="2:11">
      <c r="B1526" s="11"/>
      <c r="G1526" s="11"/>
      <c r="K1526" s="19"/>
    </row>
    <row r="1527" spans="2:11">
      <c r="B1527" s="11"/>
      <c r="G1527" s="11"/>
      <c r="K1527" s="19"/>
    </row>
    <row r="1528" spans="2:11">
      <c r="B1528" s="11"/>
      <c r="G1528" s="11"/>
      <c r="K1528" s="19"/>
    </row>
    <row r="1529" spans="2:11">
      <c r="B1529" s="11"/>
      <c r="G1529" s="11"/>
      <c r="K1529" s="19"/>
    </row>
    <row r="1530" spans="2:11">
      <c r="B1530" s="11"/>
      <c r="G1530" s="11"/>
      <c r="K1530" s="19"/>
    </row>
    <row r="1531" spans="2:11">
      <c r="B1531" s="11"/>
      <c r="G1531" s="11"/>
      <c r="K1531" s="19"/>
    </row>
    <row r="1532" spans="2:11">
      <c r="B1532" s="11"/>
      <c r="G1532" s="11"/>
      <c r="K1532" s="19"/>
    </row>
    <row r="1533" spans="2:11">
      <c r="B1533" s="11"/>
      <c r="G1533" s="11"/>
      <c r="K1533" s="19"/>
    </row>
    <row r="1534" spans="2:11">
      <c r="B1534" s="11"/>
      <c r="G1534" s="11"/>
      <c r="K1534" s="19"/>
    </row>
    <row r="1535" spans="2:11">
      <c r="B1535" s="11"/>
      <c r="G1535" s="11"/>
      <c r="K1535" s="19"/>
    </row>
    <row r="1536" spans="2:11">
      <c r="B1536" s="11"/>
      <c r="G1536" s="11"/>
      <c r="K1536" s="19"/>
    </row>
    <row r="1537" spans="2:11">
      <c r="B1537" s="11"/>
      <c r="G1537" s="11"/>
      <c r="K1537" s="19"/>
    </row>
    <row r="1538" spans="2:11">
      <c r="B1538" s="11"/>
      <c r="G1538" s="11"/>
      <c r="K1538" s="19"/>
    </row>
    <row r="1539" spans="2:11">
      <c r="B1539" s="11"/>
      <c r="G1539" s="11"/>
      <c r="K1539" s="19"/>
    </row>
    <row r="1540" spans="2:11">
      <c r="B1540" s="11"/>
      <c r="G1540" s="11"/>
      <c r="K1540" s="19"/>
    </row>
    <row r="1541" spans="2:11">
      <c r="B1541" s="11"/>
      <c r="G1541" s="11"/>
      <c r="K1541" s="19"/>
    </row>
    <row r="1542" spans="2:11">
      <c r="B1542" s="11"/>
      <c r="G1542" s="11"/>
      <c r="K1542" s="19"/>
    </row>
    <row r="1543" spans="2:11">
      <c r="B1543" s="11"/>
      <c r="G1543" s="11"/>
      <c r="K1543" s="19"/>
    </row>
    <row r="1544" spans="2:11">
      <c r="B1544" s="11"/>
      <c r="G1544" s="11"/>
      <c r="K1544" s="19"/>
    </row>
    <row r="1545" spans="2:11">
      <c r="B1545" s="11"/>
      <c r="G1545" s="11"/>
      <c r="K1545" s="19"/>
    </row>
    <row r="1546" spans="2:11">
      <c r="B1546" s="11"/>
      <c r="G1546" s="11"/>
      <c r="K1546" s="19"/>
    </row>
    <row r="1547" spans="2:11">
      <c r="B1547" s="11"/>
      <c r="G1547" s="11"/>
      <c r="K1547" s="19"/>
    </row>
    <row r="1548" spans="2:11">
      <c r="B1548" s="11"/>
      <c r="G1548" s="11"/>
      <c r="K1548" s="19"/>
    </row>
    <row r="1549" spans="2:11">
      <c r="B1549" s="11"/>
      <c r="G1549" s="11"/>
      <c r="K1549" s="19"/>
    </row>
    <row r="1550" spans="2:11">
      <c r="B1550" s="11"/>
      <c r="G1550" s="11"/>
      <c r="K1550" s="19"/>
    </row>
    <row r="1551" spans="2:11">
      <c r="B1551" s="11"/>
      <c r="G1551" s="11"/>
      <c r="K1551" s="19"/>
    </row>
    <row r="1552" spans="2:11">
      <c r="B1552" s="11"/>
      <c r="G1552" s="11"/>
      <c r="K1552" s="19"/>
    </row>
    <row r="1553" spans="2:11">
      <c r="B1553" s="11"/>
      <c r="G1553" s="11"/>
      <c r="K1553" s="19"/>
    </row>
    <row r="1554" spans="2:11">
      <c r="B1554" s="11"/>
      <c r="G1554" s="11"/>
      <c r="K1554" s="19"/>
    </row>
    <row r="1555" spans="2:11">
      <c r="B1555" s="11"/>
      <c r="G1555" s="11"/>
      <c r="K1555" s="19"/>
    </row>
    <row r="1556" spans="2:11">
      <c r="B1556" s="11"/>
      <c r="G1556" s="11"/>
      <c r="K1556" s="19"/>
    </row>
    <row r="1557" spans="2:11">
      <c r="B1557" s="11"/>
      <c r="G1557" s="11"/>
      <c r="K1557" s="19"/>
    </row>
    <row r="1558" spans="2:11">
      <c r="B1558" s="11"/>
      <c r="G1558" s="11"/>
      <c r="K1558" s="19"/>
    </row>
    <row r="1559" spans="2:11">
      <c r="B1559" s="11"/>
      <c r="G1559" s="11"/>
      <c r="K1559" s="19"/>
    </row>
    <row r="1560" spans="2:11">
      <c r="B1560" s="11"/>
      <c r="G1560" s="11"/>
      <c r="K1560" s="19"/>
    </row>
    <row r="1561" spans="2:11">
      <c r="B1561" s="11"/>
      <c r="G1561" s="11"/>
      <c r="K1561" s="19"/>
    </row>
    <row r="1562" spans="2:11">
      <c r="B1562" s="11"/>
      <c r="G1562" s="11"/>
      <c r="K1562" s="19"/>
    </row>
    <row r="1563" spans="2:11">
      <c r="B1563" s="11"/>
      <c r="G1563" s="11"/>
      <c r="K1563" s="19"/>
    </row>
    <row r="1564" spans="2:11">
      <c r="B1564" s="11"/>
      <c r="G1564" s="11"/>
      <c r="K1564" s="19"/>
    </row>
    <row r="1565" spans="2:11">
      <c r="B1565" s="11"/>
      <c r="G1565" s="11"/>
      <c r="K1565" s="19"/>
    </row>
    <row r="1566" spans="2:11">
      <c r="B1566" s="11"/>
      <c r="G1566" s="11"/>
      <c r="K1566" s="19"/>
    </row>
    <row r="1567" spans="2:11">
      <c r="B1567" s="11"/>
      <c r="G1567" s="11"/>
      <c r="K1567" s="19"/>
    </row>
    <row r="1568" spans="2:11">
      <c r="B1568" s="11"/>
      <c r="G1568" s="11"/>
      <c r="K1568" s="19"/>
    </row>
    <row r="1569" spans="2:11">
      <c r="B1569" s="11"/>
      <c r="G1569" s="11"/>
      <c r="K1569" s="19"/>
    </row>
    <row r="1570" spans="2:11">
      <c r="B1570" s="11"/>
      <c r="G1570" s="11"/>
      <c r="K1570" s="19"/>
    </row>
    <row r="1571" spans="2:11">
      <c r="B1571" s="11"/>
      <c r="G1571" s="11"/>
      <c r="K1571" s="19"/>
    </row>
    <row r="1572" spans="2:11">
      <c r="B1572" s="11"/>
      <c r="G1572" s="11"/>
      <c r="K1572" s="19"/>
    </row>
    <row r="1573" spans="2:11">
      <c r="B1573" s="11"/>
      <c r="G1573" s="11"/>
      <c r="K1573" s="19"/>
    </row>
    <row r="1574" spans="2:11">
      <c r="B1574" s="11"/>
      <c r="G1574" s="11"/>
      <c r="K1574" s="19"/>
    </row>
    <row r="1575" spans="2:11">
      <c r="B1575" s="11"/>
      <c r="G1575" s="11"/>
      <c r="K1575" s="19"/>
    </row>
    <row r="1576" spans="2:11">
      <c r="B1576" s="11"/>
      <c r="G1576" s="11"/>
      <c r="K1576" s="19"/>
    </row>
    <row r="1577" spans="2:11">
      <c r="B1577" s="11"/>
      <c r="G1577" s="11"/>
      <c r="K1577" s="19"/>
    </row>
    <row r="1578" spans="2:11">
      <c r="B1578" s="11"/>
      <c r="G1578" s="11"/>
      <c r="K1578" s="19"/>
    </row>
    <row r="1579" spans="2:11">
      <c r="B1579" s="11"/>
      <c r="G1579" s="11"/>
      <c r="K1579" s="19"/>
    </row>
    <row r="1580" spans="2:11">
      <c r="B1580" s="11"/>
      <c r="G1580" s="11"/>
      <c r="K1580" s="19"/>
    </row>
    <row r="1581" spans="2:11">
      <c r="B1581" s="11"/>
      <c r="G1581" s="11"/>
      <c r="K1581" s="19"/>
    </row>
    <row r="1582" spans="2:11">
      <c r="B1582" s="11"/>
      <c r="G1582" s="11"/>
      <c r="K1582" s="19"/>
    </row>
    <row r="1583" spans="2:11">
      <c r="B1583" s="11"/>
      <c r="G1583" s="11"/>
      <c r="K1583" s="19"/>
    </row>
    <row r="1584" spans="2:11">
      <c r="B1584" s="11"/>
      <c r="G1584" s="11"/>
      <c r="K1584" s="19"/>
    </row>
    <row r="1585" spans="2:11">
      <c r="B1585" s="11"/>
      <c r="G1585" s="11"/>
      <c r="K1585" s="19"/>
    </row>
    <row r="1586" spans="2:11">
      <c r="B1586" s="11"/>
      <c r="G1586" s="11"/>
      <c r="K1586" s="19"/>
    </row>
    <row r="1587" spans="2:11">
      <c r="B1587" s="11"/>
      <c r="G1587" s="11"/>
      <c r="K1587" s="19"/>
    </row>
    <row r="1588" spans="2:11">
      <c r="B1588" s="11"/>
      <c r="G1588" s="11"/>
      <c r="K1588" s="19"/>
    </row>
    <row r="1589" spans="2:11">
      <c r="B1589" s="11"/>
      <c r="G1589" s="11"/>
      <c r="K1589" s="19"/>
    </row>
    <row r="1590" spans="2:11">
      <c r="B1590" s="11"/>
      <c r="G1590" s="11"/>
      <c r="K1590" s="19"/>
    </row>
    <row r="1591" spans="2:11">
      <c r="B1591" s="11"/>
      <c r="G1591" s="11"/>
      <c r="K1591" s="19"/>
    </row>
    <row r="1592" spans="2:11">
      <c r="B1592" s="11"/>
      <c r="G1592" s="11"/>
      <c r="K1592" s="19"/>
    </row>
    <row r="1593" spans="2:11">
      <c r="B1593" s="11"/>
      <c r="G1593" s="11"/>
      <c r="K1593" s="19"/>
    </row>
    <row r="1594" spans="2:11">
      <c r="B1594" s="11"/>
      <c r="G1594" s="11"/>
      <c r="K1594" s="19"/>
    </row>
    <row r="1595" spans="2:11">
      <c r="B1595" s="11"/>
      <c r="G1595" s="11"/>
      <c r="K1595" s="19"/>
    </row>
    <row r="1596" spans="2:11">
      <c r="B1596" s="11"/>
      <c r="G1596" s="11"/>
      <c r="K1596" s="19"/>
    </row>
    <row r="1597" spans="2:11">
      <c r="B1597" s="11"/>
      <c r="G1597" s="11"/>
      <c r="K1597" s="19"/>
    </row>
    <row r="1598" spans="2:11">
      <c r="B1598" s="11"/>
      <c r="G1598" s="11"/>
      <c r="K1598" s="19"/>
    </row>
    <row r="1599" spans="2:11">
      <c r="B1599" s="11"/>
      <c r="G1599" s="11"/>
      <c r="K1599" s="19"/>
    </row>
    <row r="1600" spans="2:11">
      <c r="B1600" s="11"/>
      <c r="G1600" s="11"/>
      <c r="K1600" s="19"/>
    </row>
    <row r="1601" spans="2:11">
      <c r="B1601" s="11"/>
      <c r="G1601" s="11"/>
      <c r="K1601" s="19"/>
    </row>
    <row r="1602" spans="2:11">
      <c r="B1602" s="11"/>
      <c r="G1602" s="11"/>
      <c r="K1602" s="19"/>
    </row>
    <row r="1603" spans="2:11">
      <c r="B1603" s="11"/>
      <c r="G1603" s="11"/>
      <c r="K1603" s="19"/>
    </row>
    <row r="1604" spans="2:11">
      <c r="B1604" s="11"/>
      <c r="G1604" s="11"/>
      <c r="K1604" s="19"/>
    </row>
    <row r="1605" spans="2:11">
      <c r="B1605" s="11"/>
      <c r="G1605" s="11"/>
      <c r="K1605" s="19"/>
    </row>
    <row r="1606" spans="2:11">
      <c r="B1606" s="11"/>
      <c r="G1606" s="11"/>
      <c r="K1606" s="19"/>
    </row>
    <row r="1607" spans="2:11">
      <c r="B1607" s="11"/>
      <c r="G1607" s="11"/>
      <c r="K1607" s="19"/>
    </row>
    <row r="1608" spans="2:11">
      <c r="B1608" s="11"/>
      <c r="G1608" s="11"/>
      <c r="K1608" s="19"/>
    </row>
    <row r="1609" spans="2:11">
      <c r="B1609" s="11"/>
      <c r="G1609" s="11"/>
      <c r="K1609" s="19"/>
    </row>
    <row r="1610" spans="2:11">
      <c r="B1610" s="11"/>
      <c r="G1610" s="11"/>
      <c r="K1610" s="19"/>
    </row>
    <row r="1611" spans="2:11">
      <c r="B1611" s="11"/>
      <c r="G1611" s="11"/>
      <c r="K1611" s="19"/>
    </row>
    <row r="1612" spans="2:11">
      <c r="B1612" s="11"/>
      <c r="G1612" s="11"/>
      <c r="K1612" s="19"/>
    </row>
    <row r="1613" spans="2:11">
      <c r="B1613" s="11"/>
      <c r="G1613" s="11"/>
      <c r="K1613" s="19"/>
    </row>
    <row r="1614" spans="2:11">
      <c r="B1614" s="11"/>
      <c r="G1614" s="11"/>
      <c r="K1614" s="19"/>
    </row>
    <row r="1615" spans="2:11">
      <c r="B1615" s="11"/>
      <c r="G1615" s="11"/>
      <c r="K1615" s="19"/>
    </row>
    <row r="1616" spans="2:11">
      <c r="B1616" s="11"/>
      <c r="G1616" s="11"/>
      <c r="K1616" s="19"/>
    </row>
    <row r="1617" spans="2:11">
      <c r="B1617" s="11"/>
      <c r="G1617" s="11"/>
      <c r="K1617" s="19"/>
    </row>
    <row r="1618" spans="2:11">
      <c r="B1618" s="11"/>
      <c r="G1618" s="11"/>
      <c r="K1618" s="19"/>
    </row>
    <row r="1619" spans="2:11">
      <c r="B1619" s="11"/>
      <c r="G1619" s="11"/>
      <c r="K1619" s="19"/>
    </row>
    <row r="1620" spans="2:11">
      <c r="B1620" s="11"/>
      <c r="G1620" s="11"/>
      <c r="K1620" s="19"/>
    </row>
    <row r="1621" spans="2:11">
      <c r="B1621" s="11"/>
      <c r="G1621" s="11"/>
      <c r="K1621" s="19"/>
    </row>
    <row r="1622" spans="2:11">
      <c r="B1622" s="11"/>
      <c r="G1622" s="11"/>
      <c r="K1622" s="19"/>
    </row>
    <row r="1623" spans="2:11">
      <c r="B1623" s="11"/>
      <c r="G1623" s="11"/>
      <c r="K1623" s="19"/>
    </row>
    <row r="1624" spans="2:11">
      <c r="B1624" s="11"/>
      <c r="G1624" s="11"/>
      <c r="K1624" s="19"/>
    </row>
    <row r="1625" spans="2:11">
      <c r="B1625" s="11"/>
      <c r="G1625" s="11"/>
      <c r="K1625" s="19"/>
    </row>
    <row r="1626" spans="2:11">
      <c r="B1626" s="11"/>
      <c r="G1626" s="11"/>
      <c r="K1626" s="19"/>
    </row>
    <row r="1627" spans="2:11">
      <c r="B1627" s="11"/>
      <c r="G1627" s="11"/>
      <c r="K1627" s="19"/>
    </row>
    <row r="1628" spans="2:11">
      <c r="B1628" s="11"/>
      <c r="G1628" s="11"/>
      <c r="K1628" s="19"/>
    </row>
    <row r="1629" spans="2:11">
      <c r="B1629" s="11"/>
      <c r="G1629" s="11"/>
      <c r="K1629" s="19"/>
    </row>
    <row r="1630" spans="2:11">
      <c r="B1630" s="11"/>
      <c r="G1630" s="11"/>
      <c r="K1630" s="19"/>
    </row>
    <row r="1631" spans="2:11">
      <c r="B1631" s="11"/>
      <c r="G1631" s="11"/>
      <c r="K1631" s="19"/>
    </row>
    <row r="1632" spans="2:11">
      <c r="B1632" s="11"/>
      <c r="G1632" s="11"/>
      <c r="K1632" s="19"/>
    </row>
    <row r="1633" spans="2:11">
      <c r="B1633" s="11"/>
      <c r="G1633" s="11"/>
      <c r="K1633" s="19"/>
    </row>
    <row r="1634" spans="2:11">
      <c r="B1634" s="11"/>
      <c r="G1634" s="11"/>
      <c r="K1634" s="19"/>
    </row>
    <row r="1635" spans="2:11">
      <c r="B1635" s="11"/>
      <c r="G1635" s="11"/>
      <c r="K1635" s="19"/>
    </row>
    <row r="1636" spans="2:11">
      <c r="B1636" s="11"/>
      <c r="G1636" s="11"/>
      <c r="K1636" s="19"/>
    </row>
    <row r="1637" spans="2:11">
      <c r="B1637" s="11"/>
      <c r="G1637" s="11"/>
      <c r="K1637" s="19"/>
    </row>
    <row r="1638" spans="2:11">
      <c r="B1638" s="11"/>
      <c r="G1638" s="11"/>
      <c r="K1638" s="19"/>
    </row>
    <row r="1639" spans="2:11">
      <c r="B1639" s="11"/>
      <c r="G1639" s="11"/>
      <c r="K1639" s="19"/>
    </row>
    <row r="1640" spans="2:11">
      <c r="B1640" s="11"/>
      <c r="G1640" s="11"/>
      <c r="K1640" s="19"/>
    </row>
    <row r="1641" spans="2:11">
      <c r="B1641" s="11"/>
      <c r="G1641" s="11"/>
      <c r="K1641" s="19"/>
    </row>
    <row r="1642" spans="2:11">
      <c r="B1642" s="11"/>
      <c r="G1642" s="11"/>
      <c r="K1642" s="19"/>
    </row>
    <row r="1643" spans="2:11">
      <c r="B1643" s="11"/>
      <c r="G1643" s="11"/>
      <c r="K1643" s="19"/>
    </row>
    <row r="1644" spans="2:11">
      <c r="B1644" s="11"/>
      <c r="G1644" s="11"/>
      <c r="K1644" s="19"/>
    </row>
    <row r="1645" spans="2:11">
      <c r="B1645" s="11"/>
      <c r="G1645" s="11"/>
      <c r="K1645" s="19"/>
    </row>
    <row r="1646" spans="2:11">
      <c r="B1646" s="11"/>
      <c r="G1646" s="11"/>
      <c r="K1646" s="19"/>
    </row>
    <row r="1647" spans="2:11">
      <c r="B1647" s="11"/>
      <c r="G1647" s="11"/>
      <c r="K1647" s="19"/>
    </row>
    <row r="1648" spans="2:11">
      <c r="B1648" s="11"/>
      <c r="G1648" s="11"/>
      <c r="K1648" s="19"/>
    </row>
    <row r="1649" spans="2:11">
      <c r="B1649" s="11"/>
      <c r="G1649" s="11"/>
      <c r="K1649" s="19"/>
    </row>
    <row r="1650" spans="2:11">
      <c r="B1650" s="11"/>
      <c r="G1650" s="11"/>
      <c r="K1650" s="19"/>
    </row>
    <row r="1651" spans="2:11">
      <c r="B1651" s="11"/>
      <c r="G1651" s="11"/>
      <c r="K1651" s="19"/>
    </row>
    <row r="1652" spans="2:11">
      <c r="B1652" s="11"/>
      <c r="G1652" s="11"/>
      <c r="K1652" s="19"/>
    </row>
    <row r="1653" spans="2:11">
      <c r="B1653" s="11"/>
      <c r="G1653" s="11"/>
      <c r="K1653" s="19"/>
    </row>
    <row r="1654" spans="2:11">
      <c r="B1654" s="11"/>
      <c r="G1654" s="11"/>
      <c r="K1654" s="19"/>
    </row>
    <row r="1655" spans="2:11">
      <c r="B1655" s="11"/>
      <c r="G1655" s="11"/>
      <c r="K1655" s="19"/>
    </row>
    <row r="1656" spans="2:11">
      <c r="B1656" s="11"/>
      <c r="G1656" s="11"/>
      <c r="K1656" s="19"/>
    </row>
    <row r="1657" spans="2:11">
      <c r="B1657" s="11"/>
      <c r="G1657" s="11"/>
      <c r="K1657" s="19"/>
    </row>
    <row r="1658" spans="2:11">
      <c r="B1658" s="11"/>
      <c r="G1658" s="11"/>
      <c r="K1658" s="19"/>
    </row>
    <row r="1659" spans="2:11">
      <c r="B1659" s="11"/>
      <c r="G1659" s="11"/>
      <c r="K1659" s="19"/>
    </row>
    <row r="1660" spans="2:11">
      <c r="B1660" s="11"/>
      <c r="G1660" s="11"/>
      <c r="K1660" s="19"/>
    </row>
    <row r="1661" spans="2:11">
      <c r="B1661" s="11"/>
      <c r="G1661" s="11"/>
      <c r="K1661" s="19"/>
    </row>
    <row r="1662" spans="2:11">
      <c r="B1662" s="11"/>
      <c r="G1662" s="11"/>
      <c r="K1662" s="19"/>
    </row>
    <row r="1663" spans="2:11">
      <c r="B1663" s="11"/>
      <c r="G1663" s="11"/>
      <c r="K1663" s="19"/>
    </row>
    <row r="1664" spans="2:11">
      <c r="B1664" s="11"/>
      <c r="G1664" s="11"/>
      <c r="K1664" s="19"/>
    </row>
    <row r="1665" spans="2:11">
      <c r="B1665" s="11"/>
      <c r="G1665" s="11"/>
      <c r="K1665" s="19"/>
    </row>
    <row r="1666" spans="2:11">
      <c r="B1666" s="11"/>
      <c r="G1666" s="11"/>
      <c r="K1666" s="19"/>
    </row>
    <row r="1667" spans="2:11">
      <c r="B1667" s="11"/>
      <c r="G1667" s="11"/>
      <c r="K1667" s="19"/>
    </row>
    <row r="1668" spans="2:11">
      <c r="B1668" s="11"/>
      <c r="G1668" s="11"/>
      <c r="K1668" s="19"/>
    </row>
    <row r="1669" spans="2:11">
      <c r="B1669" s="11"/>
      <c r="G1669" s="11"/>
      <c r="K1669" s="19"/>
    </row>
    <row r="1670" spans="2:11">
      <c r="B1670" s="11"/>
      <c r="G1670" s="11"/>
      <c r="K1670" s="19"/>
    </row>
    <row r="1671" spans="2:11">
      <c r="B1671" s="11"/>
      <c r="G1671" s="11"/>
      <c r="K1671" s="19"/>
    </row>
    <row r="1672" spans="2:11">
      <c r="B1672" s="11"/>
      <c r="G1672" s="11"/>
      <c r="K1672" s="19"/>
    </row>
    <row r="1673" spans="2:11">
      <c r="B1673" s="11"/>
      <c r="G1673" s="11"/>
      <c r="K1673" s="19"/>
    </row>
    <row r="1674" spans="2:11">
      <c r="B1674" s="11"/>
      <c r="G1674" s="11"/>
      <c r="K1674" s="19"/>
    </row>
    <row r="1675" spans="2:11">
      <c r="B1675" s="11"/>
      <c r="G1675" s="11"/>
      <c r="K1675" s="19"/>
    </row>
    <row r="1676" spans="2:11">
      <c r="B1676" s="11"/>
      <c r="G1676" s="11"/>
      <c r="K1676" s="19"/>
    </row>
    <row r="1677" spans="2:11">
      <c r="B1677" s="11"/>
      <c r="G1677" s="11"/>
      <c r="K1677" s="19"/>
    </row>
    <row r="1678" spans="2:11">
      <c r="B1678" s="11"/>
      <c r="G1678" s="11"/>
      <c r="K1678" s="19"/>
    </row>
    <row r="1679" spans="2:11">
      <c r="B1679" s="11"/>
      <c r="G1679" s="11"/>
      <c r="K1679" s="19"/>
    </row>
    <row r="1680" spans="2:11">
      <c r="B1680" s="11"/>
      <c r="G1680" s="11"/>
      <c r="K1680" s="19"/>
    </row>
    <row r="1681" spans="2:11">
      <c r="B1681" s="11"/>
      <c r="G1681" s="11"/>
      <c r="K1681" s="19"/>
    </row>
    <row r="1682" spans="2:11">
      <c r="B1682" s="11"/>
      <c r="G1682" s="11"/>
      <c r="K1682" s="19"/>
    </row>
    <row r="1683" spans="2:11">
      <c r="B1683" s="11"/>
      <c r="G1683" s="11"/>
      <c r="K1683" s="19"/>
    </row>
    <row r="1684" spans="2:11">
      <c r="B1684" s="11"/>
      <c r="G1684" s="11"/>
      <c r="K1684" s="19"/>
    </row>
    <row r="1685" spans="2:11">
      <c r="B1685" s="11"/>
      <c r="G1685" s="11"/>
      <c r="K1685" s="19"/>
    </row>
    <row r="1686" spans="2:11">
      <c r="B1686" s="11"/>
      <c r="G1686" s="11"/>
      <c r="K1686" s="19"/>
    </row>
    <row r="1687" spans="2:11">
      <c r="B1687" s="11"/>
      <c r="G1687" s="11"/>
      <c r="K1687" s="19"/>
    </row>
    <row r="1688" spans="2:11">
      <c r="B1688" s="11"/>
      <c r="G1688" s="11"/>
      <c r="K1688" s="19"/>
    </row>
    <row r="1689" spans="2:11">
      <c r="B1689" s="11"/>
      <c r="G1689" s="11"/>
      <c r="K1689" s="19"/>
    </row>
    <row r="1690" spans="2:11">
      <c r="B1690" s="11"/>
      <c r="G1690" s="11"/>
      <c r="K1690" s="19"/>
    </row>
    <row r="1691" spans="2:11">
      <c r="B1691" s="11"/>
      <c r="G1691" s="11"/>
      <c r="K1691" s="19"/>
    </row>
    <row r="1692" spans="2:11">
      <c r="B1692" s="11"/>
      <c r="G1692" s="11"/>
      <c r="K1692" s="19"/>
    </row>
    <row r="1693" spans="2:11">
      <c r="B1693" s="11"/>
      <c r="G1693" s="11"/>
      <c r="K1693" s="19"/>
    </row>
    <row r="1694" spans="2:11">
      <c r="B1694" s="11"/>
      <c r="G1694" s="11"/>
      <c r="K1694" s="19"/>
    </row>
    <row r="1695" spans="2:11">
      <c r="B1695" s="11"/>
      <c r="G1695" s="11"/>
      <c r="K1695" s="19"/>
    </row>
    <row r="1696" spans="2:11">
      <c r="B1696" s="11"/>
      <c r="G1696" s="11"/>
      <c r="K1696" s="19"/>
    </row>
    <row r="1697" spans="2:11">
      <c r="B1697" s="11"/>
      <c r="G1697" s="11"/>
      <c r="K1697" s="19"/>
    </row>
    <row r="1698" spans="2:11">
      <c r="B1698" s="11"/>
      <c r="G1698" s="11"/>
      <c r="K1698" s="19"/>
    </row>
    <row r="1699" spans="2:11">
      <c r="B1699" s="11"/>
      <c r="G1699" s="11"/>
      <c r="K1699" s="19"/>
    </row>
    <row r="1700" spans="2:11">
      <c r="B1700" s="11"/>
      <c r="G1700" s="11"/>
      <c r="K1700" s="19"/>
    </row>
    <row r="1701" spans="2:11">
      <c r="B1701" s="11"/>
      <c r="G1701" s="11"/>
      <c r="K1701" s="19"/>
    </row>
    <row r="1702" spans="2:11">
      <c r="B1702" s="11"/>
      <c r="G1702" s="11"/>
      <c r="K1702" s="19"/>
    </row>
    <row r="1703" spans="2:11">
      <c r="B1703" s="11"/>
      <c r="G1703" s="11"/>
      <c r="K1703" s="19"/>
    </row>
    <row r="1704" spans="2:11">
      <c r="B1704" s="11"/>
      <c r="G1704" s="11"/>
      <c r="K1704" s="19"/>
    </row>
    <row r="1705" spans="2:11">
      <c r="B1705" s="11"/>
      <c r="G1705" s="11"/>
      <c r="K1705" s="19"/>
    </row>
    <row r="1706" spans="2:11">
      <c r="B1706" s="11"/>
      <c r="G1706" s="11"/>
      <c r="K1706" s="19"/>
    </row>
    <row r="1707" spans="2:11">
      <c r="B1707" s="11"/>
      <c r="G1707" s="11"/>
      <c r="K1707" s="19"/>
    </row>
    <row r="1708" spans="2:11">
      <c r="B1708" s="11"/>
      <c r="G1708" s="11"/>
      <c r="K1708" s="19"/>
    </row>
    <row r="1709" spans="2:11">
      <c r="B1709" s="11"/>
      <c r="G1709" s="11"/>
      <c r="K1709" s="19"/>
    </row>
    <row r="1710" spans="2:11">
      <c r="B1710" s="11"/>
      <c r="G1710" s="11"/>
      <c r="K1710" s="19"/>
    </row>
    <row r="1711" spans="2:11">
      <c r="B1711" s="11"/>
      <c r="G1711" s="11"/>
      <c r="K1711" s="19"/>
    </row>
    <row r="1712" spans="2:11">
      <c r="B1712" s="11"/>
      <c r="G1712" s="11"/>
      <c r="K1712" s="19"/>
    </row>
    <row r="1713" spans="2:11">
      <c r="B1713" s="11"/>
      <c r="G1713" s="11"/>
      <c r="K1713" s="19"/>
    </row>
    <row r="1714" spans="2:11">
      <c r="B1714" s="11"/>
      <c r="G1714" s="11"/>
      <c r="K1714" s="19"/>
    </row>
    <row r="1715" spans="2:11">
      <c r="B1715" s="11"/>
      <c r="G1715" s="11"/>
      <c r="K1715" s="19"/>
    </row>
    <row r="1716" spans="2:11">
      <c r="B1716" s="11"/>
      <c r="G1716" s="11"/>
      <c r="K1716" s="19"/>
    </row>
    <row r="1717" spans="2:11">
      <c r="B1717" s="11"/>
      <c r="G1717" s="11"/>
      <c r="K1717" s="19"/>
    </row>
    <row r="1718" spans="2:11">
      <c r="B1718" s="11"/>
      <c r="G1718" s="11"/>
      <c r="K1718" s="19"/>
    </row>
    <row r="1719" spans="2:11">
      <c r="B1719" s="11"/>
      <c r="G1719" s="11"/>
      <c r="K1719" s="19"/>
    </row>
    <row r="1720" spans="2:11">
      <c r="B1720" s="11"/>
      <c r="G1720" s="11"/>
      <c r="K1720" s="19"/>
    </row>
    <row r="1721" spans="2:11">
      <c r="B1721" s="11"/>
      <c r="G1721" s="11"/>
      <c r="K1721" s="19"/>
    </row>
    <row r="1722" spans="2:11">
      <c r="B1722" s="11"/>
      <c r="G1722" s="11"/>
      <c r="K1722" s="19"/>
    </row>
    <row r="1723" spans="2:11">
      <c r="B1723" s="11"/>
      <c r="G1723" s="11"/>
      <c r="K1723" s="19"/>
    </row>
    <row r="1724" spans="2:11">
      <c r="B1724" s="11"/>
      <c r="G1724" s="11"/>
      <c r="K1724" s="19"/>
    </row>
    <row r="1725" spans="2:11">
      <c r="B1725" s="11"/>
      <c r="G1725" s="11"/>
      <c r="K1725" s="19"/>
    </row>
    <row r="1726" spans="2:11">
      <c r="B1726" s="11"/>
      <c r="G1726" s="11"/>
      <c r="K1726" s="19"/>
    </row>
    <row r="1727" spans="2:11">
      <c r="B1727" s="11"/>
      <c r="G1727" s="11"/>
      <c r="K1727" s="19"/>
    </row>
    <row r="1728" spans="2:11">
      <c r="B1728" s="11"/>
      <c r="G1728" s="11"/>
      <c r="K1728" s="19"/>
    </row>
    <row r="1729" spans="2:11">
      <c r="B1729" s="11"/>
      <c r="G1729" s="11"/>
      <c r="K1729" s="19"/>
    </row>
    <row r="1730" spans="2:11">
      <c r="B1730" s="11"/>
      <c r="G1730" s="11"/>
      <c r="K1730" s="19"/>
    </row>
    <row r="1731" spans="2:11">
      <c r="B1731" s="11"/>
      <c r="G1731" s="11"/>
      <c r="K1731" s="19"/>
    </row>
    <row r="1732" spans="2:11">
      <c r="B1732" s="11"/>
      <c r="G1732" s="11"/>
      <c r="K1732" s="19"/>
    </row>
    <row r="1733" spans="2:11">
      <c r="B1733" s="11"/>
      <c r="G1733" s="11"/>
      <c r="K1733" s="19"/>
    </row>
    <row r="1734" spans="2:11">
      <c r="B1734" s="11"/>
      <c r="G1734" s="11"/>
      <c r="K1734" s="19"/>
    </row>
    <row r="1735" spans="2:11">
      <c r="B1735" s="11"/>
      <c r="G1735" s="11"/>
      <c r="K1735" s="19"/>
    </row>
    <row r="1736" spans="2:11">
      <c r="B1736" s="11"/>
      <c r="G1736" s="11"/>
      <c r="K1736" s="19"/>
    </row>
    <row r="1737" spans="2:11">
      <c r="B1737" s="11"/>
      <c r="G1737" s="11"/>
      <c r="K1737" s="19"/>
    </row>
    <row r="1738" spans="2:11">
      <c r="B1738" s="11"/>
      <c r="G1738" s="11"/>
      <c r="K1738" s="19"/>
    </row>
    <row r="1739" spans="2:11">
      <c r="B1739" s="11"/>
      <c r="G1739" s="11"/>
      <c r="K1739" s="19"/>
    </row>
    <row r="1740" spans="2:11">
      <c r="B1740" s="11"/>
      <c r="G1740" s="11"/>
      <c r="K1740" s="19"/>
    </row>
    <row r="1741" spans="2:11">
      <c r="B1741" s="11"/>
      <c r="G1741" s="11"/>
      <c r="K1741" s="19"/>
    </row>
    <row r="1742" spans="2:11">
      <c r="B1742" s="11"/>
      <c r="G1742" s="11"/>
      <c r="K1742" s="19"/>
    </row>
    <row r="1743" spans="2:11">
      <c r="B1743" s="11"/>
      <c r="G1743" s="11"/>
      <c r="K1743" s="19"/>
    </row>
    <row r="1744" spans="2:11">
      <c r="B1744" s="11"/>
      <c r="G1744" s="11"/>
      <c r="K1744" s="19"/>
    </row>
    <row r="1745" spans="2:11">
      <c r="B1745" s="11"/>
      <c r="G1745" s="11"/>
      <c r="K1745" s="19"/>
    </row>
    <row r="1746" spans="2:11">
      <c r="B1746" s="11"/>
      <c r="G1746" s="11"/>
      <c r="K1746" s="19"/>
    </row>
    <row r="1747" spans="2:11">
      <c r="B1747" s="11"/>
      <c r="G1747" s="11"/>
      <c r="K1747" s="19"/>
    </row>
    <row r="1748" spans="2:11">
      <c r="B1748" s="11"/>
      <c r="G1748" s="11"/>
      <c r="K1748" s="19"/>
    </row>
    <row r="1749" spans="2:11">
      <c r="B1749" s="11"/>
      <c r="G1749" s="11"/>
      <c r="K1749" s="19"/>
    </row>
    <row r="1750" spans="2:11">
      <c r="B1750" s="11"/>
      <c r="G1750" s="11"/>
      <c r="K1750" s="19"/>
    </row>
    <row r="1751" spans="2:11">
      <c r="B1751" s="11"/>
      <c r="G1751" s="11"/>
      <c r="K1751" s="19"/>
    </row>
    <row r="1752" spans="2:11">
      <c r="B1752" s="11"/>
      <c r="G1752" s="11"/>
      <c r="K1752" s="19"/>
    </row>
    <row r="1753" spans="2:11">
      <c r="B1753" s="11"/>
      <c r="G1753" s="11"/>
      <c r="K1753" s="19"/>
    </row>
    <row r="1754" spans="2:11">
      <c r="B1754" s="11"/>
      <c r="G1754" s="11"/>
      <c r="K1754" s="19"/>
    </row>
    <row r="1755" spans="2:11">
      <c r="B1755" s="11"/>
      <c r="G1755" s="11"/>
      <c r="K1755" s="19"/>
    </row>
    <row r="1756" spans="2:11">
      <c r="B1756" s="11"/>
      <c r="G1756" s="11"/>
      <c r="K1756" s="19"/>
    </row>
    <row r="1757" spans="2:11">
      <c r="B1757" s="11"/>
      <c r="G1757" s="11"/>
      <c r="K1757" s="19"/>
    </row>
    <row r="1758" spans="2:11">
      <c r="B1758" s="11"/>
      <c r="G1758" s="11"/>
      <c r="K1758" s="19"/>
    </row>
    <row r="1759" spans="2:11">
      <c r="B1759" s="11"/>
      <c r="G1759" s="11"/>
      <c r="K1759" s="19"/>
    </row>
    <row r="1760" spans="2:11">
      <c r="B1760" s="11"/>
      <c r="G1760" s="11"/>
      <c r="K1760" s="19"/>
    </row>
    <row r="1761" spans="2:11">
      <c r="B1761" s="11"/>
      <c r="G1761" s="11"/>
      <c r="K1761" s="19"/>
    </row>
    <row r="1762" spans="2:11">
      <c r="B1762" s="11"/>
      <c r="G1762" s="11"/>
      <c r="K1762" s="19"/>
    </row>
    <row r="1763" spans="2:11">
      <c r="B1763" s="11"/>
      <c r="G1763" s="11"/>
      <c r="K1763" s="19"/>
    </row>
    <row r="1764" spans="2:11">
      <c r="B1764" s="11"/>
      <c r="G1764" s="11"/>
      <c r="K1764" s="19"/>
    </row>
    <row r="1765" spans="2:11">
      <c r="B1765" s="11"/>
      <c r="G1765" s="11"/>
      <c r="K1765" s="19"/>
    </row>
    <row r="1766" spans="2:11">
      <c r="B1766" s="11"/>
      <c r="G1766" s="11"/>
      <c r="K1766" s="19"/>
    </row>
    <row r="1767" spans="2:11">
      <c r="B1767" s="11"/>
      <c r="G1767" s="11"/>
      <c r="K1767" s="19"/>
    </row>
    <row r="1768" spans="2:11">
      <c r="B1768" s="11"/>
      <c r="G1768" s="11"/>
      <c r="K1768" s="19"/>
    </row>
    <row r="1769" spans="2:11">
      <c r="B1769" s="11"/>
      <c r="G1769" s="11"/>
      <c r="K1769" s="19"/>
    </row>
    <row r="1770" spans="2:11">
      <c r="B1770" s="11"/>
      <c r="G1770" s="11"/>
      <c r="K1770" s="19"/>
    </row>
    <row r="1771" spans="2:11">
      <c r="B1771" s="11"/>
      <c r="G1771" s="11"/>
      <c r="K1771" s="19"/>
    </row>
    <row r="1772" spans="2:11">
      <c r="B1772" s="11"/>
      <c r="G1772" s="11"/>
      <c r="K1772" s="19"/>
    </row>
    <row r="1773" spans="2:11">
      <c r="B1773" s="11"/>
      <c r="G1773" s="11"/>
      <c r="K1773" s="19"/>
    </row>
    <row r="1774" spans="2:11">
      <c r="B1774" s="11"/>
      <c r="G1774" s="11"/>
      <c r="K1774" s="19"/>
    </row>
    <row r="1775" spans="2:11">
      <c r="B1775" s="11"/>
      <c r="G1775" s="11"/>
      <c r="K1775" s="19"/>
    </row>
    <row r="1776" spans="2:11">
      <c r="B1776" s="11"/>
      <c r="G1776" s="11"/>
      <c r="K1776" s="19"/>
    </row>
    <row r="1777" spans="2:11">
      <c r="B1777" s="11"/>
      <c r="G1777" s="11"/>
      <c r="K1777" s="19"/>
    </row>
    <row r="1778" spans="2:11">
      <c r="B1778" s="11"/>
      <c r="G1778" s="11"/>
      <c r="K1778" s="19"/>
    </row>
    <row r="1779" spans="2:11">
      <c r="B1779" s="11"/>
      <c r="G1779" s="11"/>
      <c r="K1779" s="19"/>
    </row>
    <row r="1780" spans="2:11">
      <c r="B1780" s="11"/>
      <c r="G1780" s="11"/>
      <c r="K1780" s="19"/>
    </row>
    <row r="1781" spans="2:11">
      <c r="B1781" s="11"/>
      <c r="G1781" s="11"/>
      <c r="K1781" s="19"/>
    </row>
    <row r="1782" spans="2:11">
      <c r="B1782" s="11"/>
      <c r="G1782" s="11"/>
      <c r="K1782" s="19"/>
    </row>
    <row r="1783" spans="2:11">
      <c r="B1783" s="11"/>
      <c r="G1783" s="11"/>
      <c r="K1783" s="19"/>
    </row>
    <row r="1784" spans="2:11">
      <c r="B1784" s="11"/>
      <c r="G1784" s="11"/>
      <c r="K1784" s="19"/>
    </row>
    <row r="1785" spans="2:11">
      <c r="B1785" s="11"/>
      <c r="G1785" s="11"/>
      <c r="K1785" s="19"/>
    </row>
    <row r="1786" spans="2:11">
      <c r="B1786" s="11"/>
      <c r="G1786" s="11"/>
      <c r="K1786" s="19"/>
    </row>
    <row r="1787" spans="2:11">
      <c r="B1787" s="11"/>
      <c r="G1787" s="11"/>
      <c r="K1787" s="19"/>
    </row>
    <row r="1788" spans="2:11">
      <c r="B1788" s="11"/>
      <c r="G1788" s="11"/>
      <c r="K1788" s="19"/>
    </row>
    <row r="1789" spans="2:11">
      <c r="B1789" s="11"/>
      <c r="G1789" s="11"/>
      <c r="K1789" s="19"/>
    </row>
    <row r="1790" spans="2:11">
      <c r="B1790" s="11"/>
      <c r="G1790" s="11"/>
      <c r="K1790" s="19"/>
    </row>
    <row r="1791" spans="2:11">
      <c r="B1791" s="11"/>
      <c r="G1791" s="11"/>
      <c r="K1791" s="19"/>
    </row>
    <row r="1792" spans="2:11">
      <c r="B1792" s="11"/>
      <c r="G1792" s="11"/>
      <c r="K1792" s="19"/>
    </row>
    <row r="1793" spans="2:11">
      <c r="B1793" s="11"/>
      <c r="G1793" s="11"/>
      <c r="K1793" s="19"/>
    </row>
    <row r="1794" spans="2:11">
      <c r="B1794" s="11"/>
      <c r="G1794" s="11"/>
      <c r="K1794" s="19"/>
    </row>
    <row r="1795" spans="2:11">
      <c r="B1795" s="11"/>
      <c r="G1795" s="11"/>
      <c r="K1795" s="19"/>
    </row>
    <row r="1796" spans="2:11">
      <c r="B1796" s="11"/>
      <c r="G1796" s="11"/>
      <c r="K1796" s="19"/>
    </row>
    <row r="1797" spans="2:11">
      <c r="B1797" s="11"/>
      <c r="G1797" s="11"/>
      <c r="K1797" s="19"/>
    </row>
    <row r="1798" spans="2:11">
      <c r="B1798" s="11"/>
      <c r="G1798" s="11"/>
      <c r="K1798" s="19"/>
    </row>
    <row r="1799" spans="2:11">
      <c r="B1799" s="11"/>
      <c r="G1799" s="11"/>
      <c r="K1799" s="19"/>
    </row>
    <row r="1800" spans="2:11">
      <c r="B1800" s="11"/>
      <c r="G1800" s="11"/>
      <c r="K1800" s="19"/>
    </row>
    <row r="1801" spans="2:11">
      <c r="B1801" s="11"/>
      <c r="G1801" s="11"/>
      <c r="K1801" s="19"/>
    </row>
    <row r="1802" spans="2:11">
      <c r="B1802" s="11"/>
      <c r="G1802" s="11"/>
      <c r="K1802" s="19"/>
    </row>
    <row r="1803" spans="2:11">
      <c r="B1803" s="11"/>
      <c r="G1803" s="11"/>
      <c r="K1803" s="19"/>
    </row>
    <row r="1804" spans="2:11">
      <c r="B1804" s="11"/>
      <c r="G1804" s="11"/>
      <c r="K1804" s="19"/>
    </row>
    <row r="1805" spans="2:11">
      <c r="B1805" s="11"/>
      <c r="G1805" s="11"/>
      <c r="K1805" s="19"/>
    </row>
    <row r="1806" spans="2:11">
      <c r="B1806" s="11"/>
      <c r="G1806" s="11"/>
      <c r="K1806" s="19"/>
    </row>
    <row r="1807" spans="2:11">
      <c r="B1807" s="11"/>
      <c r="G1807" s="11"/>
      <c r="K1807" s="19"/>
    </row>
    <row r="1808" spans="2:11">
      <c r="B1808" s="11"/>
      <c r="G1808" s="11"/>
      <c r="K1808" s="19"/>
    </row>
    <row r="1809" spans="2:11">
      <c r="B1809" s="11"/>
      <c r="G1809" s="11"/>
      <c r="K1809" s="19"/>
    </row>
    <row r="1810" spans="2:11">
      <c r="B1810" s="11"/>
      <c r="G1810" s="11"/>
      <c r="K1810" s="19"/>
    </row>
    <row r="1811" spans="2:11">
      <c r="B1811" s="11"/>
      <c r="G1811" s="11"/>
      <c r="K1811" s="19"/>
    </row>
    <row r="1812" spans="2:11">
      <c r="B1812" s="11"/>
      <c r="G1812" s="11"/>
      <c r="K1812" s="19"/>
    </row>
    <row r="1813" spans="2:11">
      <c r="B1813" s="11"/>
      <c r="G1813" s="11"/>
      <c r="K1813" s="19"/>
    </row>
    <row r="1814" spans="2:11">
      <c r="B1814" s="11"/>
      <c r="G1814" s="11"/>
      <c r="K1814" s="19"/>
    </row>
    <row r="1815" spans="2:11">
      <c r="B1815" s="11"/>
      <c r="G1815" s="11"/>
      <c r="K1815" s="19"/>
    </row>
    <row r="1816" spans="2:11">
      <c r="B1816" s="11"/>
      <c r="G1816" s="11"/>
      <c r="K1816" s="19"/>
    </row>
    <row r="1817" spans="2:11">
      <c r="B1817" s="11"/>
      <c r="G1817" s="11"/>
      <c r="K1817" s="19"/>
    </row>
    <row r="1818" spans="2:11">
      <c r="B1818" s="11"/>
      <c r="G1818" s="11"/>
      <c r="K1818" s="19"/>
    </row>
    <row r="1819" spans="2:11">
      <c r="B1819" s="11"/>
      <c r="G1819" s="11"/>
      <c r="K1819" s="19"/>
    </row>
    <row r="1820" spans="2:11">
      <c r="B1820" s="11"/>
      <c r="G1820" s="11"/>
      <c r="K1820" s="19"/>
    </row>
    <row r="1821" spans="2:11">
      <c r="B1821" s="11"/>
      <c r="G1821" s="11"/>
      <c r="K1821" s="19"/>
    </row>
    <row r="1822" spans="2:11">
      <c r="B1822" s="11"/>
      <c r="G1822" s="11"/>
      <c r="K1822" s="19"/>
    </row>
    <row r="1823" spans="2:11">
      <c r="B1823" s="11"/>
      <c r="G1823" s="11"/>
      <c r="K1823" s="19"/>
    </row>
    <row r="1824" spans="2:11">
      <c r="B1824" s="11"/>
      <c r="G1824" s="11"/>
      <c r="K1824" s="19"/>
    </row>
    <row r="1825" spans="2:11">
      <c r="B1825" s="11"/>
      <c r="G1825" s="11"/>
      <c r="K1825" s="19"/>
    </row>
    <row r="1826" spans="2:11">
      <c r="B1826" s="11"/>
      <c r="G1826" s="11"/>
      <c r="K1826" s="19"/>
    </row>
    <row r="1827" spans="2:11">
      <c r="B1827" s="11"/>
      <c r="G1827" s="11"/>
      <c r="K1827" s="19"/>
    </row>
    <row r="1828" spans="2:11">
      <c r="B1828" s="11"/>
      <c r="G1828" s="11"/>
      <c r="K1828" s="19"/>
    </row>
    <row r="1829" spans="2:11">
      <c r="B1829" s="11"/>
      <c r="G1829" s="11"/>
      <c r="K1829" s="19"/>
    </row>
    <row r="1830" spans="2:11">
      <c r="B1830" s="11"/>
      <c r="G1830" s="11"/>
      <c r="K1830" s="19"/>
    </row>
    <row r="1831" spans="2:11">
      <c r="B1831" s="11"/>
      <c r="G1831" s="11"/>
      <c r="K1831" s="19"/>
    </row>
    <row r="1832" spans="2:11">
      <c r="B1832" s="11"/>
      <c r="G1832" s="11"/>
      <c r="K1832" s="19"/>
    </row>
    <row r="1833" spans="2:11">
      <c r="B1833" s="11"/>
      <c r="G1833" s="11"/>
      <c r="K1833" s="19"/>
    </row>
    <row r="1834" spans="2:11">
      <c r="B1834" s="11"/>
      <c r="G1834" s="11"/>
      <c r="K1834" s="19"/>
    </row>
    <row r="1835" spans="2:11">
      <c r="B1835" s="11"/>
      <c r="G1835" s="11"/>
      <c r="K1835" s="19"/>
    </row>
    <row r="1836" spans="2:11">
      <c r="B1836" s="11"/>
      <c r="G1836" s="11"/>
      <c r="K1836" s="19"/>
    </row>
    <row r="1837" spans="2:11">
      <c r="B1837" s="11"/>
      <c r="G1837" s="11"/>
      <c r="K1837" s="19"/>
    </row>
    <row r="1838" spans="2:11">
      <c r="B1838" s="11"/>
      <c r="G1838" s="11"/>
      <c r="K1838" s="19"/>
    </row>
    <row r="1839" spans="2:11">
      <c r="B1839" s="11"/>
      <c r="G1839" s="11"/>
      <c r="K1839" s="19"/>
    </row>
    <row r="1840" spans="2:11">
      <c r="B1840" s="11"/>
      <c r="G1840" s="11"/>
      <c r="K1840" s="19"/>
    </row>
    <row r="1841" spans="2:11">
      <c r="B1841" s="11"/>
      <c r="G1841" s="11"/>
      <c r="K1841" s="19"/>
    </row>
    <row r="1842" spans="2:11">
      <c r="B1842" s="11"/>
      <c r="G1842" s="11"/>
      <c r="K1842" s="19"/>
    </row>
    <row r="1843" spans="2:11">
      <c r="B1843" s="11"/>
      <c r="G1843" s="11"/>
      <c r="K1843" s="19"/>
    </row>
    <row r="1844" spans="2:11">
      <c r="B1844" s="11"/>
      <c r="G1844" s="11"/>
      <c r="K1844" s="19"/>
    </row>
    <row r="1845" spans="2:11">
      <c r="B1845" s="11"/>
      <c r="G1845" s="11"/>
      <c r="K1845" s="19"/>
    </row>
    <row r="1846" spans="2:11">
      <c r="B1846" s="11"/>
      <c r="G1846" s="11"/>
      <c r="K1846" s="19"/>
    </row>
    <row r="1847" spans="2:11">
      <c r="B1847" s="11"/>
      <c r="G1847" s="11"/>
      <c r="K1847" s="19"/>
    </row>
    <row r="1848" spans="2:11">
      <c r="B1848" s="11"/>
      <c r="G1848" s="11"/>
      <c r="K1848" s="19"/>
    </row>
    <row r="1849" spans="2:11">
      <c r="B1849" s="11"/>
      <c r="G1849" s="11"/>
      <c r="K1849" s="19"/>
    </row>
    <row r="1850" spans="2:11">
      <c r="B1850" s="11"/>
      <c r="G1850" s="11"/>
      <c r="K1850" s="19"/>
    </row>
    <row r="1851" spans="2:11">
      <c r="B1851" s="11"/>
      <c r="G1851" s="11"/>
      <c r="K1851" s="19"/>
    </row>
    <row r="1852" spans="2:11">
      <c r="B1852" s="11"/>
      <c r="G1852" s="11"/>
      <c r="K1852" s="19"/>
    </row>
    <row r="1853" spans="2:11">
      <c r="B1853" s="11"/>
      <c r="G1853" s="11"/>
      <c r="K1853" s="19"/>
    </row>
    <row r="1854" spans="2:11">
      <c r="B1854" s="11"/>
      <c r="G1854" s="11"/>
      <c r="K1854" s="19"/>
    </row>
    <row r="1855" spans="2:11">
      <c r="B1855" s="11"/>
      <c r="G1855" s="11"/>
      <c r="K1855" s="19"/>
    </row>
    <row r="1856" spans="2:11">
      <c r="B1856" s="11"/>
      <c r="G1856" s="11"/>
      <c r="K1856" s="19"/>
    </row>
    <row r="1857" spans="2:11">
      <c r="B1857" s="11"/>
      <c r="G1857" s="11"/>
      <c r="K1857" s="19"/>
    </row>
    <row r="1858" spans="2:11">
      <c r="B1858" s="11"/>
      <c r="G1858" s="11"/>
      <c r="K1858" s="19"/>
    </row>
    <row r="1859" spans="2:11">
      <c r="B1859" s="11"/>
      <c r="G1859" s="11"/>
      <c r="K1859" s="19"/>
    </row>
    <row r="1860" spans="2:11">
      <c r="B1860" s="11"/>
      <c r="G1860" s="11"/>
      <c r="K1860" s="19"/>
    </row>
    <row r="1861" spans="2:11">
      <c r="B1861" s="11"/>
      <c r="G1861" s="11"/>
      <c r="K1861" s="19"/>
    </row>
    <row r="1862" spans="2:11">
      <c r="B1862" s="11"/>
      <c r="G1862" s="11"/>
      <c r="K1862" s="19"/>
    </row>
    <row r="1863" spans="2:11">
      <c r="B1863" s="11"/>
      <c r="G1863" s="11"/>
      <c r="K1863" s="19"/>
    </row>
    <row r="1864" spans="2:11">
      <c r="B1864" s="11"/>
      <c r="G1864" s="11"/>
      <c r="K1864" s="19"/>
    </row>
    <row r="1865" spans="2:11">
      <c r="B1865" s="11"/>
      <c r="G1865" s="11"/>
      <c r="K1865" s="19"/>
    </row>
    <row r="1866" spans="2:11">
      <c r="B1866" s="11"/>
      <c r="G1866" s="11"/>
      <c r="K1866" s="19"/>
    </row>
    <row r="1867" spans="2:11">
      <c r="B1867" s="11"/>
      <c r="G1867" s="11"/>
      <c r="K1867" s="19"/>
    </row>
    <row r="1868" spans="2:11">
      <c r="B1868" s="11"/>
      <c r="G1868" s="11"/>
      <c r="K1868" s="19"/>
    </row>
    <row r="1869" spans="2:11">
      <c r="B1869" s="11"/>
      <c r="G1869" s="11"/>
      <c r="K1869" s="19"/>
    </row>
    <row r="1870" spans="2:11">
      <c r="B1870" s="11"/>
      <c r="G1870" s="11"/>
      <c r="K1870" s="19"/>
    </row>
    <row r="1871" spans="2:11">
      <c r="B1871" s="11"/>
      <c r="G1871" s="11"/>
      <c r="K1871" s="19"/>
    </row>
    <row r="1872" spans="2:11">
      <c r="B1872" s="11"/>
      <c r="G1872" s="11"/>
      <c r="K1872" s="19"/>
    </row>
    <row r="1873" spans="2:11">
      <c r="B1873" s="11"/>
      <c r="G1873" s="11"/>
      <c r="K1873" s="19"/>
    </row>
    <row r="1874" spans="2:11">
      <c r="B1874" s="11"/>
      <c r="G1874" s="11"/>
      <c r="K1874" s="19"/>
    </row>
    <row r="1875" spans="2:11">
      <c r="B1875" s="11"/>
      <c r="G1875" s="11"/>
      <c r="K1875" s="19"/>
    </row>
    <row r="1876" spans="2:11">
      <c r="B1876" s="11"/>
      <c r="G1876" s="11"/>
      <c r="K1876" s="19"/>
    </row>
    <row r="1877" spans="2:11">
      <c r="B1877" s="11"/>
      <c r="G1877" s="11"/>
      <c r="K1877" s="19"/>
    </row>
    <row r="1878" spans="2:11">
      <c r="B1878" s="11"/>
      <c r="G1878" s="11"/>
      <c r="K1878" s="19"/>
    </row>
    <row r="1879" spans="2:11">
      <c r="B1879" s="11"/>
      <c r="G1879" s="11"/>
      <c r="K1879" s="19"/>
    </row>
    <row r="1880" spans="2:11">
      <c r="B1880" s="11"/>
      <c r="G1880" s="11"/>
      <c r="K1880" s="19"/>
    </row>
    <row r="1881" spans="2:11">
      <c r="B1881" s="11"/>
      <c r="G1881" s="11"/>
      <c r="K1881" s="19"/>
    </row>
    <row r="1882" spans="2:11">
      <c r="B1882" s="11"/>
      <c r="G1882" s="11"/>
      <c r="K1882" s="19"/>
    </row>
    <row r="1883" spans="2:11">
      <c r="B1883" s="11"/>
      <c r="G1883" s="11"/>
      <c r="K1883" s="19"/>
    </row>
    <row r="1884" spans="2:11">
      <c r="B1884" s="11"/>
      <c r="G1884" s="11"/>
      <c r="K1884" s="19"/>
    </row>
    <row r="1885" spans="2:11">
      <c r="B1885" s="11"/>
      <c r="G1885" s="11"/>
      <c r="K1885" s="19"/>
    </row>
    <row r="1886" spans="2:11">
      <c r="B1886" s="11"/>
      <c r="G1886" s="11"/>
      <c r="K1886" s="19"/>
    </row>
    <row r="1887" spans="2:11">
      <c r="B1887" s="11"/>
      <c r="G1887" s="11"/>
      <c r="K1887" s="19"/>
    </row>
    <row r="1888" spans="2:11">
      <c r="B1888" s="11"/>
      <c r="G1888" s="11"/>
      <c r="K1888" s="19"/>
    </row>
    <row r="1889" spans="2:11">
      <c r="B1889" s="11"/>
      <c r="G1889" s="11"/>
      <c r="K1889" s="19"/>
    </row>
    <row r="1890" spans="2:11">
      <c r="B1890" s="11"/>
      <c r="G1890" s="11"/>
      <c r="K1890" s="19"/>
    </row>
    <row r="1891" spans="2:11">
      <c r="B1891" s="11"/>
      <c r="G1891" s="11"/>
      <c r="K1891" s="19"/>
    </row>
    <row r="1892" spans="2:11">
      <c r="B1892" s="11"/>
      <c r="G1892" s="11"/>
      <c r="K1892" s="19"/>
    </row>
    <row r="1893" spans="2:11">
      <c r="B1893" s="11"/>
      <c r="G1893" s="11"/>
      <c r="K1893" s="19"/>
    </row>
    <row r="1894" spans="2:11">
      <c r="B1894" s="11"/>
      <c r="G1894" s="11"/>
      <c r="K1894" s="19"/>
    </row>
    <row r="1895" spans="2:11">
      <c r="B1895" s="11"/>
      <c r="G1895" s="11"/>
      <c r="K1895" s="19"/>
    </row>
    <row r="1896" spans="2:11">
      <c r="B1896" s="11"/>
      <c r="G1896" s="11"/>
      <c r="K1896" s="19"/>
    </row>
    <row r="1897" spans="2:11">
      <c r="B1897" s="11"/>
      <c r="G1897" s="11"/>
      <c r="K1897" s="19"/>
    </row>
    <row r="1898" spans="2:11">
      <c r="B1898" s="11"/>
      <c r="G1898" s="11"/>
      <c r="K1898" s="19"/>
    </row>
    <row r="1899" spans="2:11">
      <c r="B1899" s="11"/>
      <c r="G1899" s="11"/>
      <c r="K1899" s="19"/>
    </row>
    <row r="1900" spans="2:11">
      <c r="B1900" s="11"/>
      <c r="G1900" s="11"/>
      <c r="K1900" s="19"/>
    </row>
    <row r="1901" spans="2:11">
      <c r="B1901" s="11"/>
      <c r="G1901" s="11"/>
      <c r="K1901" s="19"/>
    </row>
    <row r="1902" spans="2:11">
      <c r="B1902" s="11"/>
      <c r="G1902" s="11"/>
      <c r="K1902" s="19"/>
    </row>
    <row r="1903" spans="2:11">
      <c r="B1903" s="11"/>
      <c r="G1903" s="11"/>
      <c r="K1903" s="19"/>
    </row>
    <row r="1904" spans="2:11">
      <c r="B1904" s="11"/>
      <c r="G1904" s="11"/>
      <c r="K1904" s="19"/>
    </row>
    <row r="1905" spans="2:11">
      <c r="B1905" s="11"/>
      <c r="G1905" s="11"/>
      <c r="K1905" s="19"/>
    </row>
    <row r="1906" spans="2:11">
      <c r="B1906" s="11"/>
      <c r="G1906" s="11"/>
      <c r="K1906" s="19"/>
    </row>
    <row r="1907" spans="2:11">
      <c r="B1907" s="11"/>
      <c r="G1907" s="11"/>
      <c r="K1907" s="19"/>
    </row>
    <row r="1908" spans="2:11">
      <c r="B1908" s="11"/>
      <c r="G1908" s="11"/>
      <c r="K1908" s="19"/>
    </row>
    <row r="1909" spans="2:11">
      <c r="B1909" s="11"/>
      <c r="G1909" s="11"/>
      <c r="K1909" s="19"/>
    </row>
    <row r="1910" spans="2:11">
      <c r="B1910" s="11"/>
      <c r="G1910" s="11"/>
      <c r="K1910" s="19"/>
    </row>
    <row r="1911" spans="2:11">
      <c r="B1911" s="11"/>
      <c r="G1911" s="11"/>
      <c r="K1911" s="19"/>
    </row>
    <row r="1912" spans="2:11">
      <c r="B1912" s="11"/>
      <c r="G1912" s="11"/>
      <c r="K1912" s="19"/>
    </row>
    <row r="1913" spans="2:11">
      <c r="B1913" s="11"/>
      <c r="G1913" s="11"/>
      <c r="K1913" s="19"/>
    </row>
    <row r="1914" spans="2:11">
      <c r="B1914" s="11"/>
      <c r="G1914" s="11"/>
      <c r="K1914" s="19"/>
    </row>
    <row r="1915" spans="2:11">
      <c r="B1915" s="11"/>
      <c r="G1915" s="11"/>
      <c r="K1915" s="19"/>
    </row>
    <row r="1916" spans="2:11">
      <c r="B1916" s="11"/>
      <c r="G1916" s="11"/>
      <c r="K1916" s="19"/>
    </row>
    <row r="1917" spans="2:11">
      <c r="B1917" s="11"/>
      <c r="G1917" s="11"/>
      <c r="K1917" s="19"/>
    </row>
    <row r="1918" spans="2:11">
      <c r="B1918" s="11"/>
      <c r="G1918" s="11"/>
      <c r="K1918" s="19"/>
    </row>
    <row r="1919" spans="2:11">
      <c r="B1919" s="11"/>
      <c r="G1919" s="11"/>
      <c r="K1919" s="19"/>
    </row>
    <row r="1920" spans="2:11">
      <c r="B1920" s="11"/>
      <c r="G1920" s="11"/>
      <c r="K1920" s="19"/>
    </row>
    <row r="1921" spans="2:11">
      <c r="B1921" s="11"/>
      <c r="G1921" s="11"/>
      <c r="K1921" s="19"/>
    </row>
    <row r="1922" spans="2:11">
      <c r="B1922" s="11"/>
      <c r="G1922" s="11"/>
      <c r="K1922" s="19"/>
    </row>
    <row r="1923" spans="2:11">
      <c r="B1923" s="11"/>
      <c r="G1923" s="11"/>
      <c r="K1923" s="19"/>
    </row>
    <row r="1924" spans="2:11">
      <c r="B1924" s="11"/>
      <c r="G1924" s="11"/>
      <c r="K1924" s="19"/>
    </row>
    <row r="1925" spans="2:11">
      <c r="B1925" s="11"/>
      <c r="G1925" s="11"/>
      <c r="K1925" s="19"/>
    </row>
    <row r="1926" spans="2:11">
      <c r="B1926" s="11"/>
      <c r="G1926" s="11"/>
      <c r="K1926" s="19"/>
    </row>
    <row r="1927" spans="2:11">
      <c r="B1927" s="11"/>
      <c r="G1927" s="11"/>
      <c r="K1927" s="19"/>
    </row>
    <row r="1928" spans="2:11">
      <c r="B1928" s="11"/>
      <c r="G1928" s="11"/>
      <c r="K1928" s="19"/>
    </row>
    <row r="1929" spans="2:11">
      <c r="B1929" s="11"/>
      <c r="G1929" s="11"/>
      <c r="K1929" s="19"/>
    </row>
    <row r="1930" spans="2:11">
      <c r="B1930" s="11"/>
      <c r="G1930" s="11"/>
      <c r="K1930" s="19"/>
    </row>
    <row r="1931" spans="2:11">
      <c r="B1931" s="11"/>
      <c r="G1931" s="11"/>
      <c r="K1931" s="19"/>
    </row>
    <row r="1932" spans="2:11">
      <c r="B1932" s="11"/>
      <c r="G1932" s="11"/>
      <c r="K1932" s="19"/>
    </row>
    <row r="1933" spans="2:11">
      <c r="B1933" s="11"/>
      <c r="G1933" s="11"/>
      <c r="K1933" s="19"/>
    </row>
    <row r="1934" spans="2:11">
      <c r="B1934" s="11"/>
      <c r="G1934" s="11"/>
      <c r="K1934" s="19"/>
    </row>
    <row r="1935" spans="2:11">
      <c r="B1935" s="11"/>
      <c r="G1935" s="11"/>
      <c r="K1935" s="19"/>
    </row>
    <row r="1936" spans="2:11">
      <c r="B1936" s="11"/>
      <c r="G1936" s="11"/>
      <c r="K1936" s="19"/>
    </row>
    <row r="1937" spans="2:11">
      <c r="B1937" s="11"/>
      <c r="G1937" s="11"/>
      <c r="K1937" s="19"/>
    </row>
    <row r="1938" spans="2:11">
      <c r="B1938" s="11"/>
      <c r="G1938" s="11"/>
      <c r="K1938" s="19"/>
    </row>
    <row r="1939" spans="2:11">
      <c r="B1939" s="11"/>
      <c r="G1939" s="11"/>
      <c r="K1939" s="19"/>
    </row>
    <row r="1940" spans="2:11">
      <c r="B1940" s="11"/>
      <c r="G1940" s="11"/>
      <c r="K1940" s="19"/>
    </row>
    <row r="1941" spans="2:11">
      <c r="B1941" s="11"/>
      <c r="G1941" s="11"/>
      <c r="K1941" s="19"/>
    </row>
    <row r="1942" spans="2:11">
      <c r="B1942" s="11"/>
      <c r="G1942" s="11"/>
      <c r="K1942" s="19"/>
    </row>
    <row r="1943" spans="2:11">
      <c r="B1943" s="11"/>
      <c r="G1943" s="11"/>
      <c r="K1943" s="19"/>
    </row>
    <row r="1944" spans="2:11">
      <c r="B1944" s="11"/>
      <c r="G1944" s="11"/>
      <c r="K1944" s="19"/>
    </row>
    <row r="1945" spans="2:11">
      <c r="B1945" s="11"/>
      <c r="G1945" s="11"/>
      <c r="K1945" s="19"/>
    </row>
    <row r="1946" spans="2:11">
      <c r="B1946" s="11"/>
      <c r="G1946" s="11"/>
      <c r="K1946" s="19"/>
    </row>
    <row r="1947" spans="2:11">
      <c r="B1947" s="11"/>
      <c r="G1947" s="11"/>
      <c r="K1947" s="19"/>
    </row>
    <row r="1948" spans="2:11">
      <c r="B1948" s="11"/>
      <c r="G1948" s="11"/>
      <c r="K1948" s="19"/>
    </row>
    <row r="1949" spans="2:11">
      <c r="B1949" s="11"/>
      <c r="G1949" s="11"/>
      <c r="K1949" s="19"/>
    </row>
    <row r="1950" spans="2:11">
      <c r="B1950" s="11"/>
      <c r="G1950" s="11"/>
      <c r="K1950" s="19"/>
    </row>
    <row r="1951" spans="2:11">
      <c r="B1951" s="11"/>
      <c r="G1951" s="11"/>
      <c r="K1951" s="19"/>
    </row>
    <row r="1952" spans="2:11">
      <c r="B1952" s="11"/>
      <c r="G1952" s="11"/>
      <c r="K1952" s="19"/>
    </row>
    <row r="1953" spans="2:11">
      <c r="B1953" s="11"/>
      <c r="G1953" s="11"/>
      <c r="K1953" s="19"/>
    </row>
    <row r="1954" spans="2:11">
      <c r="B1954" s="11"/>
      <c r="G1954" s="11"/>
      <c r="K1954" s="19"/>
    </row>
    <row r="1955" spans="2:11">
      <c r="B1955" s="11"/>
      <c r="G1955" s="11"/>
      <c r="K1955" s="19"/>
    </row>
    <row r="1956" spans="2:11">
      <c r="B1956" s="11"/>
      <c r="G1956" s="11"/>
      <c r="K1956" s="19"/>
    </row>
    <row r="1957" spans="2:11">
      <c r="B1957" s="11"/>
      <c r="G1957" s="11"/>
      <c r="K1957" s="19"/>
    </row>
    <row r="1958" spans="2:11">
      <c r="B1958" s="11"/>
      <c r="G1958" s="11"/>
      <c r="K1958" s="19"/>
    </row>
    <row r="1959" spans="2:11">
      <c r="B1959" s="11"/>
      <c r="G1959" s="11"/>
      <c r="K1959" s="19"/>
    </row>
    <row r="1960" spans="2:11">
      <c r="B1960" s="11"/>
      <c r="G1960" s="11"/>
      <c r="K1960" s="19"/>
    </row>
    <row r="1961" spans="2:11">
      <c r="B1961" s="11"/>
      <c r="G1961" s="11"/>
      <c r="K1961" s="19"/>
    </row>
    <row r="1962" spans="2:11">
      <c r="B1962" s="11"/>
      <c r="G1962" s="11"/>
      <c r="K1962" s="19"/>
    </row>
    <row r="1963" spans="2:11">
      <c r="B1963" s="11"/>
      <c r="G1963" s="11"/>
      <c r="K1963" s="19"/>
    </row>
    <row r="1964" spans="2:11">
      <c r="B1964" s="11"/>
      <c r="G1964" s="11"/>
      <c r="K1964" s="19"/>
    </row>
    <row r="1965" spans="2:11">
      <c r="B1965" s="11"/>
      <c r="G1965" s="11"/>
      <c r="K1965" s="19"/>
    </row>
    <row r="1966" spans="2:11">
      <c r="B1966" s="11"/>
      <c r="G1966" s="11"/>
      <c r="K1966" s="19"/>
    </row>
    <row r="1967" spans="2:11">
      <c r="B1967" s="11"/>
      <c r="G1967" s="11"/>
      <c r="K1967" s="19"/>
    </row>
    <row r="1968" spans="2:11">
      <c r="B1968" s="11"/>
      <c r="G1968" s="11"/>
      <c r="K1968" s="19"/>
    </row>
    <row r="1969" spans="2:11">
      <c r="B1969" s="11"/>
      <c r="G1969" s="11"/>
      <c r="K1969" s="19"/>
    </row>
    <row r="1970" spans="2:11">
      <c r="B1970" s="11"/>
      <c r="G1970" s="11"/>
      <c r="K1970" s="19"/>
    </row>
    <row r="1971" spans="2:11">
      <c r="B1971" s="11"/>
      <c r="G1971" s="11"/>
      <c r="K1971" s="19"/>
    </row>
    <row r="1972" spans="2:11">
      <c r="B1972" s="11"/>
      <c r="G1972" s="11"/>
      <c r="K1972" s="19"/>
    </row>
    <row r="1973" spans="2:11">
      <c r="B1973" s="11"/>
      <c r="G1973" s="11"/>
      <c r="K1973" s="19"/>
    </row>
    <row r="1974" spans="2:11">
      <c r="B1974" s="11"/>
      <c r="G1974" s="11"/>
      <c r="K1974" s="19"/>
    </row>
    <row r="1975" spans="2:11">
      <c r="B1975" s="11"/>
      <c r="G1975" s="11"/>
      <c r="K1975" s="19"/>
    </row>
    <row r="1976" spans="2:11">
      <c r="B1976" s="11"/>
      <c r="G1976" s="11"/>
      <c r="K1976" s="19"/>
    </row>
    <row r="1977" spans="2:11">
      <c r="B1977" s="11"/>
      <c r="G1977" s="11"/>
      <c r="K1977" s="19"/>
    </row>
    <row r="1978" spans="2:11">
      <c r="B1978" s="11"/>
      <c r="G1978" s="11"/>
      <c r="K1978" s="19"/>
    </row>
    <row r="1979" spans="2:11">
      <c r="B1979" s="11"/>
      <c r="G1979" s="11"/>
      <c r="K1979" s="19"/>
    </row>
    <row r="1980" spans="2:11">
      <c r="B1980" s="11"/>
      <c r="G1980" s="11"/>
      <c r="K1980" s="19"/>
    </row>
    <row r="1981" spans="2:11">
      <c r="B1981" s="11"/>
      <c r="G1981" s="11"/>
      <c r="K1981" s="19"/>
    </row>
    <row r="1982" spans="2:11">
      <c r="B1982" s="11"/>
      <c r="G1982" s="11"/>
      <c r="K1982" s="19"/>
    </row>
    <row r="1983" spans="2:11">
      <c r="B1983" s="11"/>
      <c r="G1983" s="11"/>
      <c r="K1983" s="19"/>
    </row>
    <row r="1984" spans="2:11">
      <c r="B1984" s="11"/>
      <c r="G1984" s="11"/>
      <c r="K1984" s="19"/>
    </row>
    <row r="1985" spans="2:11">
      <c r="B1985" s="11"/>
      <c r="G1985" s="11"/>
      <c r="K1985" s="19"/>
    </row>
    <row r="1986" spans="2:11">
      <c r="B1986" s="11"/>
      <c r="G1986" s="11"/>
      <c r="K1986" s="19"/>
    </row>
    <row r="1987" spans="2:11">
      <c r="B1987" s="11"/>
      <c r="G1987" s="11"/>
      <c r="K1987" s="19"/>
    </row>
    <row r="1988" spans="2:11">
      <c r="B1988" s="11"/>
      <c r="G1988" s="11"/>
      <c r="K1988" s="19"/>
    </row>
    <row r="1989" spans="2:11">
      <c r="B1989" s="11"/>
      <c r="G1989" s="11"/>
      <c r="K1989" s="19"/>
    </row>
    <row r="1990" spans="2:11">
      <c r="B1990" s="11"/>
      <c r="G1990" s="11"/>
      <c r="K1990" s="19"/>
    </row>
    <row r="1991" spans="2:11">
      <c r="B1991" s="11"/>
      <c r="G1991" s="11"/>
      <c r="K1991" s="19"/>
    </row>
    <row r="1992" spans="2:11">
      <c r="B1992" s="11"/>
      <c r="G1992" s="11"/>
      <c r="K1992" s="19"/>
    </row>
    <row r="1993" spans="2:11">
      <c r="B1993" s="11"/>
      <c r="G1993" s="11"/>
      <c r="K1993" s="19"/>
    </row>
    <row r="1994" spans="2:11">
      <c r="B1994" s="11"/>
      <c r="G1994" s="11"/>
      <c r="K1994" s="19"/>
    </row>
    <row r="1995" spans="2:11">
      <c r="B1995" s="11"/>
      <c r="G1995" s="11"/>
      <c r="K1995" s="19"/>
    </row>
    <row r="1996" spans="2:11">
      <c r="B1996" s="11"/>
      <c r="G1996" s="11"/>
      <c r="K1996" s="19"/>
    </row>
    <row r="1997" spans="2:11">
      <c r="B1997" s="11"/>
      <c r="G1997" s="11"/>
      <c r="K1997" s="19"/>
    </row>
    <row r="1998" spans="2:11">
      <c r="B1998" s="11"/>
      <c r="G1998" s="11"/>
      <c r="K1998" s="19"/>
    </row>
    <row r="1999" spans="2:11">
      <c r="B1999" s="11"/>
      <c r="G1999" s="11"/>
      <c r="K1999" s="19"/>
    </row>
    <row r="2000" spans="2:11">
      <c r="B2000" s="11"/>
      <c r="G2000" s="11"/>
      <c r="K2000" s="19"/>
    </row>
    <row r="2001" spans="2:11">
      <c r="B2001" s="11"/>
      <c r="G2001" s="11"/>
      <c r="K2001" s="19"/>
    </row>
    <row r="2002" spans="2:11">
      <c r="B2002" s="11"/>
      <c r="G2002" s="11"/>
      <c r="K2002" s="19"/>
    </row>
    <row r="2003" spans="2:11">
      <c r="B2003" s="11"/>
      <c r="G2003" s="11"/>
      <c r="K2003" s="19"/>
    </row>
    <row r="2004" spans="2:11">
      <c r="B2004" s="11"/>
      <c r="G2004" s="11"/>
      <c r="K2004" s="19"/>
    </row>
    <row r="2005" spans="2:11">
      <c r="B2005" s="11"/>
      <c r="G2005" s="11"/>
      <c r="K2005" s="19"/>
    </row>
    <row r="2006" spans="2:11">
      <c r="B2006" s="11"/>
      <c r="G2006" s="11"/>
      <c r="K2006" s="19"/>
    </row>
    <row r="2007" spans="2:11">
      <c r="B2007" s="11"/>
      <c r="G2007" s="11"/>
      <c r="K2007" s="19"/>
    </row>
    <row r="2008" spans="2:11">
      <c r="B2008" s="11"/>
      <c r="G2008" s="11"/>
      <c r="K2008" s="19"/>
    </row>
    <row r="2009" spans="2:11">
      <c r="B2009" s="11"/>
      <c r="G2009" s="11"/>
      <c r="K2009" s="19"/>
    </row>
    <row r="2010" spans="2:11">
      <c r="B2010" s="11"/>
      <c r="G2010" s="11"/>
      <c r="K2010" s="19"/>
    </row>
    <row r="2011" spans="2:11">
      <c r="B2011" s="11"/>
      <c r="G2011" s="11"/>
      <c r="K2011" s="19"/>
    </row>
    <row r="2012" spans="2:11">
      <c r="B2012" s="11"/>
      <c r="G2012" s="11"/>
      <c r="K2012" s="19"/>
    </row>
    <row r="2013" spans="2:11">
      <c r="B2013" s="11"/>
      <c r="G2013" s="11"/>
      <c r="K2013" s="19"/>
    </row>
    <row r="2014" spans="2:11">
      <c r="B2014" s="11"/>
      <c r="G2014" s="11"/>
      <c r="K2014" s="19"/>
    </row>
    <row r="2015" spans="2:11">
      <c r="B2015" s="11"/>
      <c r="G2015" s="11"/>
      <c r="K2015" s="19"/>
    </row>
    <row r="2016" spans="2:11">
      <c r="B2016" s="11"/>
      <c r="G2016" s="11"/>
      <c r="K2016" s="19"/>
    </row>
    <row r="2017" spans="2:11">
      <c r="B2017" s="11"/>
      <c r="G2017" s="11"/>
      <c r="K2017" s="19"/>
    </row>
    <row r="2018" spans="2:11">
      <c r="B2018" s="11"/>
      <c r="G2018" s="11"/>
      <c r="K2018" s="19"/>
    </row>
    <row r="2019" spans="2:11">
      <c r="B2019" s="11"/>
      <c r="G2019" s="11"/>
      <c r="K2019" s="19"/>
    </row>
    <row r="2020" spans="2:11">
      <c r="B2020" s="11"/>
      <c r="G2020" s="11"/>
      <c r="K2020" s="19"/>
    </row>
    <row r="2021" spans="2:11">
      <c r="B2021" s="11"/>
      <c r="G2021" s="11"/>
      <c r="K2021" s="19"/>
    </row>
    <row r="2022" spans="2:11">
      <c r="B2022" s="11"/>
      <c r="G2022" s="11"/>
      <c r="K2022" s="19"/>
    </row>
    <row r="2023" spans="2:11">
      <c r="B2023" s="11"/>
      <c r="G2023" s="11"/>
      <c r="K2023" s="19"/>
    </row>
    <row r="2024" spans="2:11">
      <c r="B2024" s="11"/>
      <c r="G2024" s="11"/>
      <c r="K2024" s="19"/>
    </row>
    <row r="2025" spans="2:11">
      <c r="B2025" s="11"/>
      <c r="G2025" s="11"/>
      <c r="K2025" s="19"/>
    </row>
    <row r="2026" spans="2:11">
      <c r="B2026" s="11"/>
      <c r="G2026" s="11"/>
      <c r="K2026" s="19"/>
    </row>
    <row r="2027" spans="2:11">
      <c r="B2027" s="11"/>
      <c r="G2027" s="11"/>
      <c r="K2027" s="19"/>
    </row>
    <row r="2028" spans="2:11">
      <c r="B2028" s="11"/>
      <c r="G2028" s="11"/>
      <c r="K2028" s="19"/>
    </row>
    <row r="2029" spans="2:11">
      <c r="B2029" s="11"/>
      <c r="G2029" s="11"/>
      <c r="K2029" s="19"/>
    </row>
    <row r="2030" spans="2:11">
      <c r="B2030" s="11"/>
      <c r="G2030" s="11"/>
      <c r="K2030" s="19"/>
    </row>
    <row r="2031" spans="2:11">
      <c r="B2031" s="11"/>
      <c r="G2031" s="11"/>
      <c r="K2031" s="19"/>
    </row>
    <row r="2032" spans="2:11">
      <c r="B2032" s="11"/>
      <c r="G2032" s="11"/>
      <c r="K2032" s="19"/>
    </row>
    <row r="2033" spans="2:11">
      <c r="B2033" s="11"/>
      <c r="G2033" s="11"/>
      <c r="K2033" s="19"/>
    </row>
    <row r="2034" spans="2:11">
      <c r="B2034" s="11"/>
      <c r="G2034" s="11"/>
      <c r="K2034" s="19"/>
    </row>
    <row r="2035" spans="2:11">
      <c r="B2035" s="11"/>
      <c r="G2035" s="11"/>
      <c r="K2035" s="19"/>
    </row>
    <row r="2036" spans="2:11">
      <c r="B2036" s="11"/>
      <c r="G2036" s="11"/>
      <c r="K2036" s="19"/>
    </row>
    <row r="2037" spans="2:11">
      <c r="B2037" s="11"/>
      <c r="G2037" s="11"/>
      <c r="K2037" s="19"/>
    </row>
    <row r="2038" spans="2:11">
      <c r="B2038" s="11"/>
      <c r="G2038" s="11"/>
      <c r="K2038" s="19"/>
    </row>
    <row r="2039" spans="2:11">
      <c r="B2039" s="11"/>
      <c r="G2039" s="11"/>
      <c r="K2039" s="19"/>
    </row>
    <row r="2040" spans="2:11">
      <c r="B2040" s="11"/>
      <c r="G2040" s="11"/>
      <c r="K2040" s="19"/>
    </row>
    <row r="2041" spans="2:11">
      <c r="B2041" s="11"/>
      <c r="G2041" s="11"/>
      <c r="K2041" s="19"/>
    </row>
    <row r="2042" spans="2:11">
      <c r="B2042" s="11"/>
      <c r="G2042" s="11"/>
      <c r="K2042" s="19"/>
    </row>
    <row r="2043" spans="2:11">
      <c r="B2043" s="11"/>
      <c r="G2043" s="11"/>
      <c r="K2043" s="19"/>
    </row>
    <row r="2044" spans="2:11">
      <c r="B2044" s="11"/>
      <c r="G2044" s="11"/>
      <c r="K2044" s="19"/>
    </row>
    <row r="2045" spans="2:11">
      <c r="B2045" s="11"/>
      <c r="G2045" s="11"/>
      <c r="K2045" s="19"/>
    </row>
    <row r="2046" spans="2:11">
      <c r="B2046" s="11"/>
      <c r="G2046" s="11"/>
      <c r="K2046" s="19"/>
    </row>
    <row r="2047" spans="2:11">
      <c r="B2047" s="11"/>
      <c r="G2047" s="11"/>
      <c r="K2047" s="19"/>
    </row>
    <row r="2048" spans="2:11">
      <c r="B2048" s="11"/>
      <c r="G2048" s="11"/>
      <c r="K2048" s="19"/>
    </row>
    <row r="2049" spans="2:11">
      <c r="B2049" s="11"/>
      <c r="G2049" s="11"/>
      <c r="K2049" s="19"/>
    </row>
    <row r="2050" spans="2:11">
      <c r="B2050" s="11"/>
      <c r="G2050" s="11"/>
      <c r="K2050" s="19"/>
    </row>
    <row r="2051" spans="2:11">
      <c r="B2051" s="11"/>
      <c r="G2051" s="11"/>
      <c r="K2051" s="19"/>
    </row>
    <row r="2052" spans="2:11">
      <c r="B2052" s="11"/>
      <c r="G2052" s="11"/>
      <c r="K2052" s="19"/>
    </row>
    <row r="2053" spans="2:11">
      <c r="B2053" s="11"/>
      <c r="G2053" s="11"/>
      <c r="K2053" s="19"/>
    </row>
    <row r="2054" spans="2:11">
      <c r="B2054" s="11"/>
      <c r="G2054" s="11"/>
      <c r="K2054" s="19"/>
    </row>
    <row r="2055" spans="2:11">
      <c r="B2055" s="11"/>
      <c r="G2055" s="11"/>
      <c r="K2055" s="19"/>
    </row>
    <row r="2056" spans="2:11">
      <c r="B2056" s="11"/>
      <c r="G2056" s="11"/>
      <c r="K2056" s="19"/>
    </row>
    <row r="2057" spans="2:11">
      <c r="B2057" s="11"/>
      <c r="G2057" s="11"/>
      <c r="K2057" s="19"/>
    </row>
    <row r="2058" spans="2:11">
      <c r="B2058" s="11"/>
      <c r="G2058" s="11"/>
      <c r="K2058" s="19"/>
    </row>
    <row r="2059" spans="2:11">
      <c r="B2059" s="11"/>
      <c r="G2059" s="11"/>
      <c r="K2059" s="19"/>
    </row>
    <row r="2060" spans="2:11">
      <c r="B2060" s="11"/>
      <c r="G2060" s="11"/>
      <c r="K2060" s="19"/>
    </row>
    <row r="2061" spans="2:11">
      <c r="B2061" s="11"/>
      <c r="G2061" s="11"/>
      <c r="K2061" s="19"/>
    </row>
    <row r="2062" spans="2:11">
      <c r="B2062" s="11"/>
      <c r="G2062" s="11"/>
      <c r="K2062" s="19"/>
    </row>
    <row r="2063" spans="2:11">
      <c r="B2063" s="11"/>
      <c r="G2063" s="11"/>
      <c r="K2063" s="19"/>
    </row>
    <row r="2064" spans="2:11">
      <c r="B2064" s="11"/>
      <c r="G2064" s="11"/>
      <c r="K2064" s="19"/>
    </row>
    <row r="2065" spans="2:11">
      <c r="B2065" s="11"/>
      <c r="G2065" s="11"/>
      <c r="K2065" s="19"/>
    </row>
    <row r="2066" spans="2:11">
      <c r="B2066" s="11"/>
      <c r="G2066" s="11"/>
      <c r="K2066" s="19"/>
    </row>
    <row r="2067" spans="2:11">
      <c r="B2067" s="11"/>
      <c r="G2067" s="11"/>
      <c r="K2067" s="19"/>
    </row>
    <row r="2068" spans="2:11">
      <c r="B2068" s="11"/>
      <c r="G2068" s="11"/>
      <c r="K2068" s="19"/>
    </row>
    <row r="2069" spans="2:11">
      <c r="B2069" s="11"/>
      <c r="G2069" s="11"/>
      <c r="K2069" s="19"/>
    </row>
    <row r="2070" spans="2:11">
      <c r="B2070" s="11"/>
      <c r="G2070" s="11"/>
      <c r="K2070" s="19"/>
    </row>
    <row r="2071" spans="2:11">
      <c r="B2071" s="11"/>
      <c r="G2071" s="11"/>
      <c r="K2071" s="19"/>
    </row>
    <row r="2072" spans="2:11">
      <c r="B2072" s="11"/>
      <c r="G2072" s="11"/>
      <c r="K2072" s="19"/>
    </row>
    <row r="2073" spans="2:11">
      <c r="B2073" s="11"/>
      <c r="G2073" s="11"/>
      <c r="K2073" s="19"/>
    </row>
    <row r="2074" spans="2:11">
      <c r="B2074" s="11"/>
      <c r="G2074" s="11"/>
      <c r="K2074" s="19"/>
    </row>
    <row r="2075" spans="2:11">
      <c r="B2075" s="11"/>
      <c r="G2075" s="11"/>
      <c r="K2075" s="19"/>
    </row>
    <row r="2076" spans="2:11">
      <c r="B2076" s="11"/>
      <c r="G2076" s="11"/>
      <c r="K2076" s="19"/>
    </row>
    <row r="2077" spans="2:11">
      <c r="B2077" s="11"/>
      <c r="G2077" s="11"/>
      <c r="K2077" s="19"/>
    </row>
    <row r="2078" spans="2:11">
      <c r="B2078" s="11"/>
      <c r="G2078" s="11"/>
      <c r="K2078" s="19"/>
    </row>
    <row r="2079" spans="2:11">
      <c r="B2079" s="11"/>
      <c r="G2079" s="11"/>
      <c r="K2079" s="19"/>
    </row>
    <row r="2080" spans="2:11">
      <c r="B2080" s="11"/>
      <c r="G2080" s="11"/>
      <c r="K2080" s="19"/>
    </row>
    <row r="2081" spans="2:11">
      <c r="B2081" s="11"/>
      <c r="G2081" s="11"/>
      <c r="K2081" s="19"/>
    </row>
    <row r="2082" spans="2:11">
      <c r="B2082" s="11"/>
      <c r="G2082" s="11"/>
      <c r="K2082" s="19"/>
    </row>
    <row r="2083" spans="2:11">
      <c r="B2083" s="11"/>
      <c r="G2083" s="11"/>
      <c r="K2083" s="19"/>
    </row>
    <row r="2084" spans="2:11">
      <c r="B2084" s="11"/>
      <c r="G2084" s="11"/>
      <c r="K2084" s="19"/>
    </row>
    <row r="2085" spans="2:11">
      <c r="B2085" s="11"/>
      <c r="G2085" s="11"/>
      <c r="K2085" s="19"/>
    </row>
    <row r="2086" spans="2:11">
      <c r="B2086" s="11"/>
      <c r="G2086" s="11"/>
      <c r="K2086" s="19"/>
    </row>
    <row r="2087" spans="2:11">
      <c r="B2087" s="11"/>
      <c r="G2087" s="11"/>
      <c r="K2087" s="19"/>
    </row>
    <row r="2088" spans="2:11">
      <c r="B2088" s="11"/>
      <c r="G2088" s="11"/>
      <c r="K2088" s="19"/>
    </row>
    <row r="2089" spans="2:11">
      <c r="B2089" s="11"/>
      <c r="G2089" s="11"/>
      <c r="K2089" s="19"/>
    </row>
    <row r="2090" spans="2:11">
      <c r="B2090" s="11"/>
      <c r="G2090" s="11"/>
      <c r="K2090" s="19"/>
    </row>
    <row r="2091" spans="2:11">
      <c r="B2091" s="11"/>
      <c r="G2091" s="11"/>
      <c r="K2091" s="19"/>
    </row>
    <row r="2092" spans="2:11">
      <c r="B2092" s="11"/>
      <c r="G2092" s="11"/>
      <c r="K2092" s="19"/>
    </row>
    <row r="2093" spans="2:11">
      <c r="B2093" s="11"/>
      <c r="G2093" s="11"/>
      <c r="K2093" s="19"/>
    </row>
    <row r="2094" spans="2:11">
      <c r="B2094" s="11"/>
      <c r="G2094" s="11"/>
      <c r="K2094" s="19"/>
    </row>
    <row r="2095" spans="2:11">
      <c r="B2095" s="11"/>
      <c r="G2095" s="11"/>
      <c r="K2095" s="19"/>
    </row>
    <row r="2096" spans="2:11">
      <c r="B2096" s="11"/>
      <c r="G2096" s="11"/>
      <c r="K2096" s="19"/>
    </row>
    <row r="2097" spans="2:11">
      <c r="B2097" s="11"/>
      <c r="G2097" s="11"/>
      <c r="K2097" s="19"/>
    </row>
    <row r="2098" spans="2:11">
      <c r="B2098" s="11"/>
      <c r="G2098" s="11"/>
      <c r="K2098" s="19"/>
    </row>
    <row r="2099" spans="2:11">
      <c r="B2099" s="11"/>
      <c r="G2099" s="11"/>
      <c r="K2099" s="19"/>
    </row>
    <row r="2100" spans="2:11">
      <c r="B2100" s="11"/>
      <c r="G2100" s="11"/>
      <c r="K2100" s="19"/>
    </row>
    <row r="2101" spans="2:11">
      <c r="B2101" s="11"/>
      <c r="G2101" s="11"/>
      <c r="K2101" s="19"/>
    </row>
    <row r="2102" spans="2:11">
      <c r="B2102" s="11"/>
      <c r="G2102" s="11"/>
      <c r="K2102" s="19"/>
    </row>
    <row r="2103" spans="2:11">
      <c r="B2103" s="11"/>
      <c r="G2103" s="11"/>
      <c r="K2103" s="19"/>
    </row>
    <row r="2104" spans="2:11">
      <c r="B2104" s="11"/>
      <c r="G2104" s="11"/>
      <c r="K2104" s="19"/>
    </row>
    <row r="2105" spans="2:11">
      <c r="B2105" s="11"/>
      <c r="G2105" s="11"/>
      <c r="K2105" s="19"/>
    </row>
    <row r="2106" spans="2:11">
      <c r="B2106" s="11"/>
      <c r="G2106" s="11"/>
      <c r="K2106" s="19"/>
    </row>
    <row r="2107" spans="2:11">
      <c r="B2107" s="11"/>
      <c r="G2107" s="11"/>
      <c r="K2107" s="19"/>
    </row>
    <row r="2108" spans="2:11">
      <c r="B2108" s="11"/>
      <c r="G2108" s="11"/>
      <c r="K2108" s="19"/>
    </row>
    <row r="2109" spans="2:11">
      <c r="B2109" s="11"/>
      <c r="G2109" s="11"/>
      <c r="K2109" s="19"/>
    </row>
    <row r="2110" spans="2:11">
      <c r="B2110" s="11"/>
      <c r="G2110" s="11"/>
      <c r="K2110" s="19"/>
    </row>
    <row r="2111" spans="2:11">
      <c r="B2111" s="11"/>
      <c r="G2111" s="11"/>
      <c r="K2111" s="19"/>
    </row>
    <row r="2112" spans="2:11">
      <c r="B2112" s="11"/>
      <c r="G2112" s="11"/>
      <c r="K2112" s="19"/>
    </row>
    <row r="2113" spans="2:11">
      <c r="B2113" s="11"/>
      <c r="G2113" s="11"/>
      <c r="K2113" s="19"/>
    </row>
    <row r="2114" spans="2:11">
      <c r="B2114" s="11"/>
      <c r="G2114" s="11"/>
      <c r="K2114" s="19"/>
    </row>
    <row r="2115" spans="2:11">
      <c r="B2115" s="11"/>
      <c r="G2115" s="11"/>
      <c r="K2115" s="19"/>
    </row>
    <row r="2116" spans="2:11">
      <c r="B2116" s="11"/>
      <c r="G2116" s="11"/>
      <c r="K2116" s="19"/>
    </row>
    <row r="2117" spans="2:11">
      <c r="B2117" s="11"/>
      <c r="G2117" s="11"/>
      <c r="K2117" s="19"/>
    </row>
    <row r="2118" spans="2:11">
      <c r="B2118" s="11"/>
      <c r="G2118" s="11"/>
      <c r="K2118" s="19"/>
    </row>
    <row r="2119" spans="2:11">
      <c r="B2119" s="11"/>
      <c r="G2119" s="11"/>
      <c r="K2119" s="19"/>
    </row>
    <row r="2120" spans="2:11">
      <c r="B2120" s="11"/>
      <c r="G2120" s="11"/>
      <c r="K2120" s="19"/>
    </row>
    <row r="2121" spans="2:11">
      <c r="B2121" s="11"/>
      <c r="G2121" s="11"/>
      <c r="K2121" s="19"/>
    </row>
    <row r="2122" spans="2:11">
      <c r="B2122" s="11"/>
      <c r="G2122" s="11"/>
      <c r="K2122" s="19"/>
    </row>
    <row r="2123" spans="2:11">
      <c r="B2123" s="11"/>
      <c r="G2123" s="11"/>
      <c r="K2123" s="19"/>
    </row>
    <row r="2124" spans="2:11">
      <c r="B2124" s="11"/>
      <c r="G2124" s="11"/>
      <c r="K2124" s="19"/>
    </row>
    <row r="2125" spans="2:11">
      <c r="B2125" s="11"/>
      <c r="G2125" s="11"/>
      <c r="K2125" s="19"/>
    </row>
    <row r="2126" spans="2:11">
      <c r="B2126" s="11"/>
      <c r="G2126" s="11"/>
      <c r="K2126" s="19"/>
    </row>
    <row r="2127" spans="2:11">
      <c r="B2127" s="11"/>
      <c r="G2127" s="11"/>
      <c r="K2127" s="19"/>
    </row>
    <row r="2128" spans="2:11">
      <c r="B2128" s="11"/>
      <c r="G2128" s="11"/>
      <c r="K2128" s="19"/>
    </row>
    <row r="2129" spans="2:11">
      <c r="B2129" s="11"/>
      <c r="G2129" s="11"/>
      <c r="K2129" s="19"/>
    </row>
    <row r="2130" spans="2:11">
      <c r="B2130" s="11"/>
      <c r="G2130" s="11"/>
      <c r="K2130" s="19"/>
    </row>
    <row r="2131" spans="2:11">
      <c r="B2131" s="11"/>
      <c r="G2131" s="11"/>
      <c r="K2131" s="19"/>
    </row>
    <row r="2132" spans="2:11">
      <c r="B2132" s="11"/>
      <c r="G2132" s="11"/>
      <c r="K2132" s="19"/>
    </row>
    <row r="2133" spans="2:11">
      <c r="B2133" s="11"/>
      <c r="G2133" s="11"/>
      <c r="K2133" s="19"/>
    </row>
    <row r="2134" spans="2:11">
      <c r="B2134" s="11"/>
      <c r="G2134" s="11"/>
      <c r="K2134" s="19"/>
    </row>
    <row r="2135" spans="2:11">
      <c r="B2135" s="11"/>
      <c r="G2135" s="11"/>
      <c r="K2135" s="19"/>
    </row>
    <row r="2136" spans="2:11">
      <c r="B2136" s="11"/>
      <c r="G2136" s="11"/>
      <c r="K2136" s="19"/>
    </row>
    <row r="2137" spans="2:11">
      <c r="B2137" s="11"/>
      <c r="G2137" s="11"/>
      <c r="K2137" s="19"/>
    </row>
    <row r="2138" spans="2:11">
      <c r="B2138" s="11"/>
      <c r="G2138" s="11"/>
      <c r="K2138" s="19"/>
    </row>
    <row r="2139" spans="2:11">
      <c r="B2139" s="11"/>
      <c r="G2139" s="11"/>
      <c r="K2139" s="19"/>
    </row>
    <row r="2140" spans="2:11">
      <c r="B2140" s="11"/>
      <c r="G2140" s="11"/>
      <c r="K2140" s="19"/>
    </row>
    <row r="2141" spans="2:11">
      <c r="B2141" s="11"/>
      <c r="G2141" s="11"/>
      <c r="K2141" s="19"/>
    </row>
    <row r="2142" spans="2:11">
      <c r="B2142" s="11"/>
      <c r="G2142" s="11"/>
      <c r="K2142" s="19"/>
    </row>
    <row r="2143" spans="2:11">
      <c r="B2143" s="11"/>
      <c r="G2143" s="11"/>
      <c r="K2143" s="19"/>
    </row>
    <row r="2144" spans="2:11">
      <c r="B2144" s="11"/>
      <c r="G2144" s="11"/>
      <c r="K2144" s="19"/>
    </row>
    <row r="2145" spans="2:11">
      <c r="B2145" s="11"/>
      <c r="G2145" s="11"/>
      <c r="K2145" s="19"/>
    </row>
    <row r="2146" spans="2:11">
      <c r="B2146" s="11"/>
      <c r="G2146" s="11"/>
      <c r="K2146" s="19"/>
    </row>
    <row r="2147" spans="2:11">
      <c r="B2147" s="11"/>
      <c r="G2147" s="11"/>
      <c r="K2147" s="19"/>
    </row>
    <row r="2148" spans="2:11">
      <c r="B2148" s="11"/>
      <c r="G2148" s="11"/>
      <c r="K2148" s="19"/>
    </row>
    <row r="2149" spans="2:11">
      <c r="B2149" s="11"/>
      <c r="G2149" s="11"/>
      <c r="K2149" s="19"/>
    </row>
    <row r="2150" spans="2:11">
      <c r="B2150" s="11"/>
      <c r="G2150" s="11"/>
      <c r="K2150" s="19"/>
    </row>
    <row r="2151" spans="2:11">
      <c r="B2151" s="11"/>
      <c r="G2151" s="11"/>
      <c r="K2151" s="19"/>
    </row>
    <row r="2152" spans="2:11">
      <c r="B2152" s="11"/>
      <c r="G2152" s="11"/>
      <c r="K2152" s="19"/>
    </row>
    <row r="2153" spans="2:11">
      <c r="B2153" s="11"/>
      <c r="G2153" s="11"/>
      <c r="K2153" s="19"/>
    </row>
    <row r="2154" spans="2:11">
      <c r="B2154" s="11"/>
      <c r="G2154" s="11"/>
      <c r="K2154" s="19"/>
    </row>
    <row r="2155" spans="2:11">
      <c r="B2155" s="11"/>
      <c r="G2155" s="11"/>
      <c r="K2155" s="19"/>
    </row>
    <row r="2156" spans="2:11">
      <c r="B2156" s="11"/>
      <c r="G2156" s="11"/>
      <c r="K2156" s="19"/>
    </row>
    <row r="2157" spans="2:11">
      <c r="B2157" s="11"/>
      <c r="G2157" s="11"/>
      <c r="K2157" s="19"/>
    </row>
    <row r="2158" spans="2:11">
      <c r="B2158" s="11"/>
      <c r="G2158" s="11"/>
      <c r="K2158" s="19"/>
    </row>
    <row r="2159" spans="2:11">
      <c r="B2159" s="11"/>
      <c r="G2159" s="11"/>
      <c r="K2159" s="19"/>
    </row>
    <row r="2160" spans="2:11">
      <c r="B2160" s="11"/>
      <c r="G2160" s="11"/>
      <c r="K2160" s="19"/>
    </row>
    <row r="2161" spans="2:11">
      <c r="B2161" s="11"/>
      <c r="G2161" s="11"/>
      <c r="K2161" s="19"/>
    </row>
    <row r="2162" spans="2:11">
      <c r="B2162" s="11"/>
      <c r="G2162" s="11"/>
      <c r="K2162" s="19"/>
    </row>
    <row r="2163" spans="2:11">
      <c r="B2163" s="11"/>
      <c r="G2163" s="11"/>
      <c r="K2163" s="19"/>
    </row>
    <row r="2164" spans="2:11">
      <c r="B2164" s="11"/>
      <c r="G2164" s="11"/>
      <c r="K2164" s="19"/>
    </row>
    <row r="2165" spans="2:11">
      <c r="B2165" s="11"/>
      <c r="G2165" s="11"/>
      <c r="K2165" s="19"/>
    </row>
    <row r="2166" spans="2:11">
      <c r="B2166" s="11"/>
      <c r="G2166" s="11"/>
      <c r="K2166" s="19"/>
    </row>
    <row r="2167" spans="2:11">
      <c r="B2167" s="11"/>
      <c r="G2167" s="11"/>
      <c r="K2167" s="19"/>
    </row>
    <row r="2168" spans="2:11">
      <c r="B2168" s="11"/>
      <c r="G2168" s="11"/>
      <c r="K2168" s="19"/>
    </row>
    <row r="2169" spans="2:11">
      <c r="B2169" s="11"/>
      <c r="G2169" s="11"/>
      <c r="K2169" s="19"/>
    </row>
    <row r="2170" spans="2:11">
      <c r="B2170" s="11"/>
      <c r="G2170" s="11"/>
      <c r="K2170" s="19"/>
    </row>
    <row r="2171" spans="2:11">
      <c r="B2171" s="11"/>
      <c r="G2171" s="11"/>
      <c r="K2171" s="19"/>
    </row>
    <row r="2172" spans="2:11">
      <c r="B2172" s="11"/>
      <c r="G2172" s="11"/>
      <c r="K2172" s="19"/>
    </row>
    <row r="2173" spans="2:11">
      <c r="B2173" s="11"/>
      <c r="G2173" s="11"/>
      <c r="K2173" s="19"/>
    </row>
    <row r="2174" spans="2:11">
      <c r="B2174" s="11"/>
      <c r="G2174" s="11"/>
      <c r="K2174" s="19"/>
    </row>
    <row r="2175" spans="2:11">
      <c r="B2175" s="11"/>
      <c r="G2175" s="11"/>
      <c r="K2175" s="19"/>
    </row>
    <row r="2176" spans="2:11">
      <c r="B2176" s="11"/>
      <c r="G2176" s="11"/>
      <c r="K2176" s="19"/>
    </row>
    <row r="2177" spans="2:11">
      <c r="B2177" s="11"/>
      <c r="G2177" s="11"/>
      <c r="K2177" s="19"/>
    </row>
    <row r="2178" spans="2:11">
      <c r="B2178" s="11"/>
      <c r="G2178" s="11"/>
      <c r="K2178" s="19"/>
    </row>
    <row r="2179" spans="2:11">
      <c r="B2179" s="11"/>
      <c r="G2179" s="11"/>
      <c r="K2179" s="19"/>
    </row>
    <row r="2180" spans="2:11">
      <c r="B2180" s="11"/>
      <c r="G2180" s="11"/>
      <c r="K2180" s="19"/>
    </row>
    <row r="2181" spans="2:11">
      <c r="B2181" s="11"/>
      <c r="G2181" s="11"/>
      <c r="K2181" s="19"/>
    </row>
    <row r="2182" spans="2:11">
      <c r="B2182" s="11"/>
      <c r="G2182" s="11"/>
      <c r="K2182" s="19"/>
    </row>
    <row r="2183" spans="2:11">
      <c r="B2183" s="11"/>
      <c r="G2183" s="11"/>
      <c r="K2183" s="19"/>
    </row>
    <row r="2184" spans="2:11">
      <c r="B2184" s="11"/>
      <c r="G2184" s="11"/>
      <c r="K2184" s="19"/>
    </row>
    <row r="2185" spans="2:11">
      <c r="B2185" s="11"/>
      <c r="G2185" s="11"/>
      <c r="K2185" s="19"/>
    </row>
    <row r="2186" spans="2:11">
      <c r="B2186" s="11"/>
      <c r="G2186" s="11"/>
      <c r="K2186" s="19"/>
    </row>
    <row r="2187" spans="2:11">
      <c r="B2187" s="11"/>
      <c r="G2187" s="11"/>
      <c r="K2187" s="19"/>
    </row>
    <row r="2188" spans="2:11">
      <c r="B2188" s="11"/>
      <c r="G2188" s="11"/>
      <c r="K2188" s="19"/>
    </row>
    <row r="2189" spans="2:11">
      <c r="B2189" s="11"/>
      <c r="G2189" s="11"/>
      <c r="K2189" s="19"/>
    </row>
    <row r="2190" spans="2:11">
      <c r="B2190" s="11"/>
      <c r="G2190" s="11"/>
      <c r="K2190" s="19"/>
    </row>
    <row r="2191" spans="2:11">
      <c r="B2191" s="11"/>
      <c r="G2191" s="11"/>
      <c r="K2191" s="19"/>
    </row>
    <row r="2192" spans="2:11">
      <c r="B2192" s="11"/>
      <c r="G2192" s="11"/>
      <c r="K2192" s="19"/>
    </row>
    <row r="2193" spans="2:11">
      <c r="B2193" s="11"/>
      <c r="G2193" s="11"/>
      <c r="K2193" s="19"/>
    </row>
    <row r="2194" spans="2:11">
      <c r="B2194" s="11"/>
      <c r="G2194" s="11"/>
      <c r="K2194" s="19"/>
    </row>
    <row r="2195" spans="2:11">
      <c r="B2195" s="11"/>
      <c r="G2195" s="11"/>
      <c r="K2195" s="19"/>
    </row>
    <row r="2196" spans="2:11">
      <c r="B2196" s="11"/>
      <c r="G2196" s="11"/>
      <c r="K2196" s="19"/>
    </row>
    <row r="2197" spans="2:11">
      <c r="B2197" s="11"/>
      <c r="G2197" s="11"/>
      <c r="K2197" s="19"/>
    </row>
    <row r="2198" spans="2:11">
      <c r="B2198" s="11"/>
      <c r="G2198" s="11"/>
      <c r="K2198" s="19"/>
    </row>
    <row r="2199" spans="2:11">
      <c r="B2199" s="11"/>
      <c r="G2199" s="11"/>
      <c r="K2199" s="19"/>
    </row>
    <row r="2200" spans="2:11">
      <c r="B2200" s="11"/>
      <c r="G2200" s="11"/>
      <c r="K2200" s="19"/>
    </row>
    <row r="2201" spans="2:11">
      <c r="B2201" s="11"/>
      <c r="G2201" s="11"/>
      <c r="K2201" s="19"/>
    </row>
    <row r="2202" spans="2:11">
      <c r="B2202" s="11"/>
      <c r="G2202" s="11"/>
      <c r="K2202" s="19"/>
    </row>
    <row r="2203" spans="2:11">
      <c r="B2203" s="11"/>
      <c r="G2203" s="11"/>
      <c r="K2203" s="19"/>
    </row>
    <row r="2204" spans="2:11">
      <c r="B2204" s="11"/>
      <c r="G2204" s="11"/>
      <c r="K2204" s="19"/>
    </row>
    <row r="2205" spans="2:11">
      <c r="B2205" s="11"/>
      <c r="G2205" s="11"/>
      <c r="K2205" s="19"/>
    </row>
    <row r="2206" spans="2:11">
      <c r="B2206" s="11"/>
      <c r="G2206" s="11"/>
      <c r="K2206" s="19"/>
    </row>
    <row r="2207" spans="2:11">
      <c r="B2207" s="11"/>
      <c r="G2207" s="11"/>
      <c r="K2207" s="19"/>
    </row>
    <row r="2208" spans="2:11">
      <c r="B2208" s="11"/>
      <c r="G2208" s="11"/>
      <c r="K2208" s="19"/>
    </row>
    <row r="2209" spans="2:11">
      <c r="B2209" s="11"/>
      <c r="G2209" s="11"/>
      <c r="K2209" s="19"/>
    </row>
    <row r="2210" spans="2:11">
      <c r="B2210" s="11"/>
      <c r="G2210" s="11"/>
      <c r="K2210" s="19"/>
    </row>
    <row r="2211" spans="2:11">
      <c r="B2211" s="11"/>
      <c r="G2211" s="11"/>
      <c r="K2211" s="19"/>
    </row>
    <row r="2212" spans="2:11">
      <c r="B2212" s="11"/>
      <c r="G2212" s="11"/>
      <c r="K2212" s="19"/>
    </row>
    <row r="2213" spans="2:11">
      <c r="B2213" s="11"/>
      <c r="G2213" s="11"/>
      <c r="K2213" s="19"/>
    </row>
    <row r="2214" spans="2:11">
      <c r="B2214" s="11"/>
      <c r="G2214" s="11"/>
      <c r="K2214" s="19"/>
    </row>
    <row r="2215" spans="2:11">
      <c r="B2215" s="11"/>
      <c r="G2215" s="11"/>
      <c r="K2215" s="19"/>
    </row>
    <row r="2216" spans="2:11">
      <c r="B2216" s="11"/>
      <c r="G2216" s="11"/>
      <c r="K2216" s="19"/>
    </row>
    <row r="2217" spans="2:11">
      <c r="B2217" s="11"/>
      <c r="G2217" s="11"/>
      <c r="K2217" s="19"/>
    </row>
    <row r="2218" spans="2:11">
      <c r="B2218" s="11"/>
      <c r="G2218" s="11"/>
      <c r="K2218" s="19"/>
    </row>
    <row r="2219" spans="2:11">
      <c r="B2219" s="11"/>
      <c r="G2219" s="11"/>
      <c r="K2219" s="19"/>
    </row>
    <row r="2220" spans="2:11">
      <c r="B2220" s="11"/>
      <c r="G2220" s="11"/>
      <c r="K2220" s="19"/>
    </row>
    <row r="2221" spans="2:11">
      <c r="B2221" s="11"/>
      <c r="G2221" s="11"/>
      <c r="K2221" s="19"/>
    </row>
    <row r="2222" spans="2:11">
      <c r="B2222" s="11"/>
      <c r="G2222" s="11"/>
      <c r="K2222" s="19"/>
    </row>
    <row r="2223" spans="2:11">
      <c r="B2223" s="11"/>
      <c r="G2223" s="11"/>
      <c r="K2223" s="19"/>
    </row>
    <row r="2224" spans="2:11">
      <c r="B2224" s="11"/>
      <c r="G2224" s="11"/>
      <c r="K2224" s="19"/>
    </row>
    <row r="2225" spans="2:11">
      <c r="B2225" s="11"/>
      <c r="G2225" s="11"/>
      <c r="K2225" s="19"/>
    </row>
    <row r="2226" spans="2:11">
      <c r="B2226" s="11"/>
      <c r="G2226" s="11"/>
      <c r="K2226" s="19"/>
    </row>
    <row r="2227" spans="2:11">
      <c r="B2227" s="11"/>
      <c r="G2227" s="11"/>
      <c r="K2227" s="19"/>
    </row>
    <row r="2228" spans="2:11">
      <c r="B2228" s="11"/>
      <c r="G2228" s="11"/>
      <c r="K2228" s="19"/>
    </row>
    <row r="2229" spans="2:11">
      <c r="B2229" s="11"/>
      <c r="G2229" s="11"/>
      <c r="K2229" s="19"/>
    </row>
    <row r="2230" spans="2:11">
      <c r="B2230" s="11"/>
      <c r="G2230" s="11"/>
      <c r="K2230" s="19"/>
    </row>
    <row r="2231" spans="2:11">
      <c r="B2231" s="11"/>
      <c r="G2231" s="11"/>
      <c r="K2231" s="19"/>
    </row>
    <row r="2232" spans="2:11">
      <c r="B2232" s="11"/>
      <c r="G2232" s="11"/>
      <c r="K2232" s="19"/>
    </row>
    <row r="2233" spans="2:11">
      <c r="B2233" s="11"/>
      <c r="G2233" s="11"/>
      <c r="K2233" s="19"/>
    </row>
    <row r="2234" spans="2:11">
      <c r="B2234" s="11"/>
      <c r="G2234" s="11"/>
      <c r="K2234" s="19"/>
    </row>
    <row r="2235" spans="2:11">
      <c r="B2235" s="11"/>
      <c r="G2235" s="11"/>
      <c r="K2235" s="19"/>
    </row>
    <row r="2236" spans="2:11">
      <c r="B2236" s="11"/>
      <c r="G2236" s="11"/>
      <c r="K2236" s="19"/>
    </row>
    <row r="2237" spans="2:11">
      <c r="B2237" s="11"/>
      <c r="G2237" s="11"/>
      <c r="K2237" s="19"/>
    </row>
    <row r="2238" spans="2:11">
      <c r="B2238" s="11"/>
      <c r="G2238" s="11"/>
      <c r="K2238" s="19"/>
    </row>
    <row r="2239" spans="2:11">
      <c r="B2239" s="11"/>
      <c r="G2239" s="11"/>
      <c r="K2239" s="19"/>
    </row>
    <row r="2240" spans="2:11">
      <c r="B2240" s="11"/>
      <c r="G2240" s="11"/>
      <c r="K2240" s="19"/>
    </row>
    <row r="2241" spans="2:11">
      <c r="B2241" s="11"/>
      <c r="G2241" s="11"/>
      <c r="K2241" s="19"/>
    </row>
    <row r="2242" spans="2:11">
      <c r="B2242" s="11"/>
      <c r="G2242" s="11"/>
      <c r="K2242" s="19"/>
    </row>
    <row r="2243" spans="2:11">
      <c r="B2243" s="11"/>
      <c r="G2243" s="11"/>
      <c r="K2243" s="19"/>
    </row>
    <row r="2244" spans="2:11">
      <c r="B2244" s="11"/>
      <c r="G2244" s="11"/>
      <c r="K2244" s="19"/>
    </row>
    <row r="2245" spans="2:11">
      <c r="B2245" s="11"/>
      <c r="G2245" s="11"/>
      <c r="K2245" s="19"/>
    </row>
    <row r="2246" spans="2:11">
      <c r="B2246" s="11"/>
      <c r="G2246" s="11"/>
      <c r="K2246" s="19"/>
    </row>
    <row r="2247" spans="2:11">
      <c r="B2247" s="11"/>
      <c r="G2247" s="11"/>
      <c r="K2247" s="19"/>
    </row>
    <row r="2248" spans="2:11">
      <c r="B2248" s="11"/>
      <c r="G2248" s="11"/>
      <c r="K2248" s="19"/>
    </row>
    <row r="2249" spans="2:11">
      <c r="B2249" s="11"/>
      <c r="G2249" s="11"/>
      <c r="K2249" s="19"/>
    </row>
    <row r="2250" spans="2:11">
      <c r="B2250" s="11"/>
      <c r="G2250" s="11"/>
      <c r="K2250" s="19"/>
    </row>
    <row r="2251" spans="2:11">
      <c r="B2251" s="11"/>
      <c r="G2251" s="11"/>
      <c r="K2251" s="19"/>
    </row>
    <row r="2252" spans="2:11">
      <c r="B2252" s="11"/>
      <c r="G2252" s="11"/>
      <c r="K2252" s="19"/>
    </row>
    <row r="2253" spans="2:11">
      <c r="B2253" s="11"/>
      <c r="G2253" s="11"/>
      <c r="K2253" s="19"/>
    </row>
    <row r="2254" spans="2:11">
      <c r="B2254" s="11"/>
      <c r="G2254" s="11"/>
      <c r="K2254" s="19"/>
    </row>
    <row r="2255" spans="2:11">
      <c r="B2255" s="11"/>
      <c r="G2255" s="11"/>
      <c r="K2255" s="19"/>
    </row>
    <row r="2256" spans="2:11">
      <c r="B2256" s="11"/>
      <c r="G2256" s="11"/>
      <c r="K2256" s="19"/>
    </row>
    <row r="2257" spans="2:11">
      <c r="B2257" s="11"/>
      <c r="G2257" s="11"/>
      <c r="K2257" s="19"/>
    </row>
    <row r="2258" spans="2:11">
      <c r="B2258" s="11"/>
      <c r="G2258" s="11"/>
      <c r="K2258" s="19"/>
    </row>
    <row r="2259" spans="2:11">
      <c r="B2259" s="11"/>
      <c r="G2259" s="11"/>
      <c r="K2259" s="19"/>
    </row>
    <row r="2260" spans="2:11">
      <c r="B2260" s="11"/>
      <c r="G2260" s="11"/>
      <c r="K2260" s="19"/>
    </row>
    <row r="2261" spans="2:11">
      <c r="B2261" s="11"/>
      <c r="G2261" s="11"/>
      <c r="K2261" s="19"/>
    </row>
    <row r="2262" spans="2:11">
      <c r="B2262" s="11"/>
      <c r="G2262" s="11"/>
      <c r="K2262" s="19"/>
    </row>
    <row r="2263" spans="2:11">
      <c r="B2263" s="11"/>
      <c r="G2263" s="11"/>
      <c r="K2263" s="19"/>
    </row>
    <row r="2264" spans="2:11">
      <c r="B2264" s="11"/>
      <c r="G2264" s="11"/>
      <c r="K2264" s="19"/>
    </row>
    <row r="2265" spans="2:11">
      <c r="B2265" s="11"/>
      <c r="G2265" s="11"/>
      <c r="K2265" s="19"/>
    </row>
    <row r="2266" spans="2:11">
      <c r="B2266" s="11"/>
      <c r="G2266" s="11"/>
      <c r="K2266" s="19"/>
    </row>
    <row r="2267" spans="2:11">
      <c r="B2267" s="11"/>
      <c r="G2267" s="11"/>
      <c r="K2267" s="19"/>
    </row>
    <row r="2268" spans="2:11">
      <c r="B2268" s="11"/>
      <c r="G2268" s="11"/>
      <c r="K2268" s="19"/>
    </row>
    <row r="2269" spans="2:11">
      <c r="B2269" s="11"/>
      <c r="G2269" s="11"/>
      <c r="K2269" s="19"/>
    </row>
    <row r="2270" spans="2:11">
      <c r="B2270" s="11"/>
      <c r="G2270" s="11"/>
      <c r="K2270" s="19"/>
    </row>
    <row r="2271" spans="2:11">
      <c r="B2271" s="11"/>
      <c r="G2271" s="11"/>
      <c r="K2271" s="19"/>
    </row>
    <row r="2272" spans="2:11">
      <c r="B2272" s="11"/>
      <c r="G2272" s="11"/>
      <c r="K2272" s="19"/>
    </row>
    <row r="2273" spans="2:11">
      <c r="B2273" s="11"/>
      <c r="G2273" s="11"/>
      <c r="K2273" s="19"/>
    </row>
    <row r="2274" spans="2:11">
      <c r="B2274" s="11"/>
      <c r="G2274" s="11"/>
      <c r="K2274" s="19"/>
    </row>
    <row r="2275" spans="2:11">
      <c r="B2275" s="11"/>
      <c r="G2275" s="11"/>
      <c r="K2275" s="19"/>
    </row>
    <row r="2276" spans="2:11">
      <c r="B2276" s="11"/>
      <c r="G2276" s="11"/>
      <c r="K2276" s="19"/>
    </row>
    <row r="2277" spans="2:11">
      <c r="B2277" s="11"/>
      <c r="G2277" s="11"/>
      <c r="K2277" s="19"/>
    </row>
    <row r="2278" spans="2:11">
      <c r="B2278" s="11"/>
      <c r="G2278" s="11"/>
      <c r="K2278" s="19"/>
    </row>
    <row r="2279" spans="2:11">
      <c r="B2279" s="11"/>
      <c r="G2279" s="11"/>
      <c r="K2279" s="19"/>
    </row>
    <row r="2280" spans="2:11">
      <c r="B2280" s="11"/>
      <c r="G2280" s="11"/>
      <c r="K2280" s="19"/>
    </row>
    <row r="2281" spans="2:11">
      <c r="B2281" s="11"/>
      <c r="G2281" s="11"/>
      <c r="K2281" s="19"/>
    </row>
    <row r="2282" spans="2:11">
      <c r="B2282" s="11"/>
      <c r="G2282" s="11"/>
      <c r="K2282" s="19"/>
    </row>
    <row r="2283" spans="2:11">
      <c r="B2283" s="11"/>
      <c r="G2283" s="11"/>
      <c r="K2283" s="19"/>
    </row>
    <row r="2284" spans="2:11">
      <c r="B2284" s="11"/>
      <c r="G2284" s="11"/>
      <c r="K2284" s="19"/>
    </row>
    <row r="2285" spans="2:11">
      <c r="B2285" s="11"/>
      <c r="G2285" s="11"/>
      <c r="K2285" s="19"/>
    </row>
    <row r="2286" spans="2:11">
      <c r="B2286" s="11"/>
      <c r="G2286" s="11"/>
      <c r="K2286" s="19"/>
    </row>
    <row r="2287" spans="2:11">
      <c r="B2287" s="11"/>
      <c r="G2287" s="11"/>
      <c r="K2287" s="19"/>
    </row>
    <row r="2288" spans="2:11">
      <c r="B2288" s="11"/>
      <c r="G2288" s="11"/>
      <c r="K2288" s="19"/>
    </row>
    <row r="2289" spans="2:11">
      <c r="B2289" s="11"/>
      <c r="G2289" s="11"/>
      <c r="K2289" s="19"/>
    </row>
    <row r="2290" spans="2:11">
      <c r="B2290" s="11"/>
      <c r="G2290" s="11"/>
      <c r="K2290" s="19"/>
    </row>
    <row r="2291" spans="2:11">
      <c r="B2291" s="11"/>
      <c r="G2291" s="11"/>
      <c r="K2291" s="19"/>
    </row>
    <row r="2292" spans="2:11">
      <c r="B2292" s="11"/>
      <c r="G2292" s="11"/>
      <c r="K2292" s="19"/>
    </row>
    <row r="2293" spans="2:11">
      <c r="B2293" s="11"/>
      <c r="G2293" s="11"/>
      <c r="K2293" s="19"/>
    </row>
    <row r="2294" spans="2:11">
      <c r="B2294" s="11"/>
      <c r="G2294" s="11"/>
      <c r="K2294" s="19"/>
    </row>
    <row r="2295" spans="2:11">
      <c r="B2295" s="11"/>
      <c r="G2295" s="11"/>
      <c r="K2295" s="19"/>
    </row>
    <row r="2296" spans="2:11">
      <c r="B2296" s="11"/>
      <c r="G2296" s="11"/>
      <c r="K2296" s="19"/>
    </row>
    <row r="2297" spans="2:11">
      <c r="B2297" s="11"/>
      <c r="G2297" s="11"/>
      <c r="K2297" s="19"/>
    </row>
    <row r="2298" spans="2:11">
      <c r="B2298" s="11"/>
      <c r="G2298" s="11"/>
      <c r="K2298" s="19"/>
    </row>
    <row r="2299" spans="2:11">
      <c r="B2299" s="11"/>
      <c r="G2299" s="11"/>
      <c r="K2299" s="19"/>
    </row>
    <row r="2300" spans="2:11">
      <c r="B2300" s="11"/>
      <c r="G2300" s="11"/>
      <c r="K2300" s="19"/>
    </row>
    <row r="2301" spans="2:11">
      <c r="B2301" s="11"/>
      <c r="G2301" s="11"/>
      <c r="K2301" s="19"/>
    </row>
    <row r="2302" spans="2:11">
      <c r="B2302" s="11"/>
      <c r="G2302" s="11"/>
      <c r="K2302" s="19"/>
    </row>
    <row r="2303" spans="2:11">
      <c r="B2303" s="11"/>
      <c r="G2303" s="11"/>
      <c r="K2303" s="19"/>
    </row>
    <row r="2304" spans="2:11">
      <c r="B2304" s="11"/>
      <c r="G2304" s="11"/>
      <c r="K2304" s="19"/>
    </row>
    <row r="2305" spans="2:11">
      <c r="B2305" s="11"/>
      <c r="G2305" s="11"/>
      <c r="K2305" s="19"/>
    </row>
    <row r="2306" spans="2:11">
      <c r="B2306" s="11"/>
      <c r="G2306" s="11"/>
      <c r="K2306" s="19"/>
    </row>
    <row r="2307" spans="2:11">
      <c r="B2307" s="11"/>
      <c r="G2307" s="11"/>
      <c r="K2307" s="19"/>
    </row>
    <row r="2308" spans="2:11">
      <c r="B2308" s="11"/>
      <c r="G2308" s="11"/>
      <c r="K2308" s="19"/>
    </row>
    <row r="2309" spans="2:11">
      <c r="B2309" s="11"/>
      <c r="G2309" s="11"/>
      <c r="K2309" s="19"/>
    </row>
    <row r="2310" spans="2:11">
      <c r="B2310" s="11"/>
      <c r="G2310" s="11"/>
      <c r="K2310" s="19"/>
    </row>
    <row r="2311" spans="2:11">
      <c r="B2311" s="11"/>
      <c r="G2311" s="11"/>
      <c r="K2311" s="19"/>
    </row>
    <row r="2312" spans="2:11">
      <c r="B2312" s="11"/>
      <c r="G2312" s="11"/>
      <c r="K2312" s="19"/>
    </row>
    <row r="2313" spans="2:11">
      <c r="B2313" s="11"/>
      <c r="G2313" s="11"/>
      <c r="K2313" s="19"/>
    </row>
    <row r="2314" spans="2:11">
      <c r="B2314" s="11"/>
      <c r="G2314" s="11"/>
      <c r="K2314" s="19"/>
    </row>
    <row r="2315" spans="2:11">
      <c r="B2315" s="11"/>
      <c r="G2315" s="11"/>
      <c r="K2315" s="19"/>
    </row>
    <row r="2316" spans="2:11">
      <c r="B2316" s="11"/>
      <c r="G2316" s="11"/>
      <c r="K2316" s="19"/>
    </row>
    <row r="2317" spans="2:11">
      <c r="B2317" s="11"/>
      <c r="G2317" s="11"/>
      <c r="K2317" s="19"/>
    </row>
    <row r="2318" spans="2:11">
      <c r="B2318" s="11"/>
      <c r="G2318" s="11"/>
      <c r="K2318" s="19"/>
    </row>
    <row r="2319" spans="2:11">
      <c r="B2319" s="11"/>
      <c r="G2319" s="11"/>
      <c r="K2319" s="19"/>
    </row>
    <row r="2320" spans="2:11">
      <c r="B2320" s="11"/>
      <c r="G2320" s="11"/>
      <c r="K2320" s="19"/>
    </row>
    <row r="2321" spans="2:11">
      <c r="B2321" s="11"/>
      <c r="G2321" s="11"/>
      <c r="K2321" s="19"/>
    </row>
    <row r="2322" spans="2:11">
      <c r="B2322" s="11"/>
      <c r="G2322" s="11"/>
      <c r="K2322" s="19"/>
    </row>
    <row r="2323" spans="2:11">
      <c r="B2323" s="11"/>
      <c r="G2323" s="11"/>
      <c r="K2323" s="19"/>
    </row>
    <row r="2324" spans="2:11">
      <c r="B2324" s="11"/>
      <c r="G2324" s="11"/>
      <c r="K2324" s="19"/>
    </row>
    <row r="2325" spans="2:11">
      <c r="B2325" s="11"/>
      <c r="G2325" s="11"/>
      <c r="K2325" s="19"/>
    </row>
    <row r="2326" spans="2:11">
      <c r="B2326" s="11"/>
      <c r="G2326" s="11"/>
      <c r="K2326" s="19"/>
    </row>
    <row r="2327" spans="2:11">
      <c r="B2327" s="11"/>
      <c r="G2327" s="11"/>
      <c r="K2327" s="19"/>
    </row>
    <row r="2328" spans="2:11">
      <c r="B2328" s="11"/>
      <c r="G2328" s="11"/>
      <c r="K2328" s="19"/>
    </row>
    <row r="2329" spans="2:11">
      <c r="B2329" s="11"/>
      <c r="G2329" s="11"/>
      <c r="K2329" s="19"/>
    </row>
    <row r="2330" spans="2:11">
      <c r="B2330" s="11"/>
      <c r="G2330" s="11"/>
      <c r="K2330" s="19"/>
    </row>
    <row r="2331" spans="2:11">
      <c r="B2331" s="11"/>
      <c r="G2331" s="11"/>
      <c r="K2331" s="19"/>
    </row>
    <row r="2332" spans="2:11">
      <c r="B2332" s="11"/>
      <c r="G2332" s="11"/>
      <c r="K2332" s="19"/>
    </row>
    <row r="2333" spans="2:11">
      <c r="B2333" s="11"/>
      <c r="G2333" s="11"/>
      <c r="K2333" s="19"/>
    </row>
    <row r="2334" spans="2:11">
      <c r="B2334" s="11"/>
      <c r="G2334" s="11"/>
      <c r="K2334" s="19"/>
    </row>
    <row r="2335" spans="2:11">
      <c r="B2335" s="11"/>
      <c r="G2335" s="11"/>
      <c r="K2335" s="19"/>
    </row>
    <row r="2336" spans="2:11">
      <c r="B2336" s="11"/>
      <c r="G2336" s="11"/>
      <c r="K2336" s="19"/>
    </row>
    <row r="2337" spans="2:11">
      <c r="B2337" s="11"/>
      <c r="G2337" s="11"/>
      <c r="K2337" s="19"/>
    </row>
    <row r="2338" spans="2:11">
      <c r="B2338" s="11"/>
      <c r="G2338" s="11"/>
      <c r="K2338" s="19"/>
    </row>
    <row r="2339" spans="2:11">
      <c r="B2339" s="11"/>
      <c r="G2339" s="11"/>
      <c r="K2339" s="19"/>
    </row>
    <row r="2340" spans="2:11">
      <c r="B2340" s="11"/>
      <c r="G2340" s="11"/>
      <c r="K2340" s="19"/>
    </row>
    <row r="2341" spans="2:11">
      <c r="B2341" s="11"/>
      <c r="G2341" s="11"/>
      <c r="K2341" s="19"/>
    </row>
    <row r="2342" spans="2:11">
      <c r="B2342" s="11"/>
      <c r="G2342" s="11"/>
      <c r="K2342" s="19"/>
    </row>
    <row r="2343" spans="2:11">
      <c r="B2343" s="11"/>
      <c r="G2343" s="11"/>
      <c r="K2343" s="19"/>
    </row>
    <row r="2344" spans="2:11">
      <c r="B2344" s="11"/>
      <c r="G2344" s="11"/>
      <c r="K2344" s="19"/>
    </row>
    <row r="2345" spans="2:11">
      <c r="B2345" s="11"/>
      <c r="G2345" s="11"/>
      <c r="K2345" s="19"/>
    </row>
    <row r="2346" spans="2:11">
      <c r="B2346" s="11"/>
      <c r="G2346" s="11"/>
      <c r="K2346" s="19"/>
    </row>
    <row r="2347" spans="2:11">
      <c r="B2347" s="11"/>
      <c r="G2347" s="11"/>
      <c r="K2347" s="19"/>
    </row>
    <row r="2348" spans="2:11">
      <c r="B2348" s="11"/>
      <c r="G2348" s="11"/>
      <c r="K2348" s="19"/>
    </row>
    <row r="2349" spans="2:11">
      <c r="B2349" s="11"/>
      <c r="G2349" s="11"/>
      <c r="K2349" s="19"/>
    </row>
    <row r="2350" spans="2:11">
      <c r="B2350" s="11"/>
      <c r="G2350" s="11"/>
      <c r="K2350" s="19"/>
    </row>
    <row r="2351" spans="2:11">
      <c r="B2351" s="11"/>
      <c r="G2351" s="11"/>
      <c r="K2351" s="19"/>
    </row>
    <row r="2352" spans="2:11">
      <c r="B2352" s="11"/>
      <c r="G2352" s="11"/>
      <c r="K2352" s="19"/>
    </row>
    <row r="2353" spans="2:11">
      <c r="B2353" s="11"/>
      <c r="G2353" s="11"/>
      <c r="K2353" s="19"/>
    </row>
    <row r="2354" spans="2:11">
      <c r="B2354" s="11"/>
      <c r="G2354" s="11"/>
      <c r="K2354" s="19"/>
    </row>
    <row r="2355" spans="2:11">
      <c r="B2355" s="11"/>
      <c r="G2355" s="11"/>
      <c r="K2355" s="19"/>
    </row>
    <row r="2356" spans="2:11">
      <c r="B2356" s="11"/>
      <c r="G2356" s="11"/>
      <c r="K2356" s="19"/>
    </row>
    <row r="2357" spans="2:11">
      <c r="B2357" s="11"/>
      <c r="G2357" s="11"/>
      <c r="K2357" s="19"/>
    </row>
    <row r="2358" spans="2:11">
      <c r="B2358" s="11"/>
      <c r="G2358" s="11"/>
      <c r="K2358" s="19"/>
    </row>
    <row r="2359" spans="2:11">
      <c r="B2359" s="11"/>
      <c r="G2359" s="11"/>
      <c r="K2359" s="19"/>
    </row>
    <row r="2360" spans="2:11">
      <c r="B2360" s="11"/>
      <c r="G2360" s="11"/>
      <c r="K2360" s="19"/>
    </row>
    <row r="2361" spans="2:11">
      <c r="B2361" s="11"/>
      <c r="G2361" s="11"/>
      <c r="K2361" s="19"/>
    </row>
    <row r="2362" spans="2:11">
      <c r="B2362" s="11"/>
      <c r="G2362" s="11"/>
      <c r="K2362" s="19"/>
    </row>
    <row r="2363" spans="2:11">
      <c r="B2363" s="11"/>
      <c r="G2363" s="11"/>
      <c r="K2363" s="19"/>
    </row>
    <row r="2364" spans="2:11">
      <c r="B2364" s="11"/>
      <c r="G2364" s="11"/>
      <c r="K2364" s="19"/>
    </row>
    <row r="2365" spans="2:11">
      <c r="B2365" s="11"/>
      <c r="G2365" s="11"/>
      <c r="K2365" s="19"/>
    </row>
    <row r="2366" spans="2:11">
      <c r="B2366" s="11"/>
      <c r="G2366" s="11"/>
      <c r="K2366" s="19"/>
    </row>
    <row r="2367" spans="2:11">
      <c r="B2367" s="11"/>
      <c r="G2367" s="11"/>
      <c r="K2367" s="19"/>
    </row>
    <row r="2368" spans="2:11">
      <c r="B2368" s="11"/>
      <c r="G2368" s="11"/>
      <c r="K2368" s="19"/>
    </row>
    <row r="2369" spans="2:11">
      <c r="B2369" s="11"/>
      <c r="G2369" s="11"/>
      <c r="K2369" s="19"/>
    </row>
    <row r="2370" spans="2:11">
      <c r="B2370" s="11"/>
      <c r="G2370" s="11"/>
      <c r="K2370" s="19"/>
    </row>
    <row r="2371" spans="2:11">
      <c r="B2371" s="11"/>
      <c r="G2371" s="11"/>
      <c r="K2371" s="19"/>
    </row>
    <row r="2372" spans="2:11">
      <c r="B2372" s="11"/>
      <c r="G2372" s="11"/>
      <c r="K2372" s="19"/>
    </row>
    <row r="2373" spans="2:11">
      <c r="B2373" s="11"/>
      <c r="G2373" s="11"/>
      <c r="K2373" s="19"/>
    </row>
    <row r="2374" spans="2:11">
      <c r="B2374" s="11"/>
      <c r="G2374" s="11"/>
      <c r="K2374" s="19"/>
    </row>
    <row r="2375" spans="2:11">
      <c r="B2375" s="11"/>
      <c r="G2375" s="11"/>
      <c r="K2375" s="19"/>
    </row>
    <row r="2376" spans="2:11">
      <c r="B2376" s="11"/>
      <c r="G2376" s="11"/>
      <c r="K2376" s="19"/>
    </row>
    <row r="2377" spans="2:11">
      <c r="B2377" s="11"/>
      <c r="G2377" s="11"/>
      <c r="K2377" s="19"/>
    </row>
    <row r="2378" spans="2:11">
      <c r="B2378" s="11"/>
      <c r="G2378" s="11"/>
      <c r="K2378" s="19"/>
    </row>
    <row r="2379" spans="2:11">
      <c r="B2379" s="11"/>
      <c r="G2379" s="11"/>
      <c r="K2379" s="19"/>
    </row>
    <row r="2380" spans="2:11">
      <c r="B2380" s="11"/>
      <c r="G2380" s="11"/>
      <c r="K2380" s="19"/>
    </row>
    <row r="2381" spans="2:11">
      <c r="B2381" s="11"/>
      <c r="G2381" s="11"/>
      <c r="K2381" s="19"/>
    </row>
    <row r="2382" spans="2:11">
      <c r="B2382" s="11"/>
      <c r="G2382" s="11"/>
      <c r="K2382" s="19"/>
    </row>
    <row r="2383" spans="2:11">
      <c r="B2383" s="11"/>
      <c r="G2383" s="11"/>
      <c r="K2383" s="19"/>
    </row>
    <row r="2384" spans="2:11">
      <c r="B2384" s="11"/>
      <c r="G2384" s="11"/>
      <c r="K2384" s="19"/>
    </row>
    <row r="2385" spans="2:11">
      <c r="B2385" s="11"/>
      <c r="G2385" s="11"/>
      <c r="K2385" s="19"/>
    </row>
    <row r="2386" spans="2:11">
      <c r="B2386" s="11"/>
      <c r="G2386" s="11"/>
      <c r="K2386" s="19"/>
    </row>
    <row r="2387" spans="2:11">
      <c r="B2387" s="11"/>
      <c r="G2387" s="11"/>
      <c r="K2387" s="19"/>
    </row>
    <row r="2388" spans="2:11">
      <c r="B2388" s="11"/>
      <c r="G2388" s="11"/>
      <c r="K2388" s="19"/>
    </row>
    <row r="2389" spans="2:11">
      <c r="B2389" s="11"/>
      <c r="G2389" s="11"/>
      <c r="K2389" s="19"/>
    </row>
    <row r="2390" spans="2:11">
      <c r="B2390" s="11"/>
      <c r="G2390" s="11"/>
      <c r="K2390" s="19"/>
    </row>
    <row r="2391" spans="2:11">
      <c r="B2391" s="11"/>
      <c r="G2391" s="11"/>
      <c r="K2391" s="19"/>
    </row>
    <row r="2392" spans="2:11">
      <c r="B2392" s="11"/>
      <c r="G2392" s="11"/>
      <c r="K2392" s="19"/>
    </row>
    <row r="2393" spans="2:11">
      <c r="B2393" s="11"/>
      <c r="G2393" s="11"/>
      <c r="K2393" s="19"/>
    </row>
    <row r="2394" spans="2:11">
      <c r="B2394" s="11"/>
      <c r="G2394" s="11"/>
      <c r="K2394" s="19"/>
    </row>
    <row r="2395" spans="2:11">
      <c r="B2395" s="11"/>
      <c r="G2395" s="11"/>
      <c r="K2395" s="19"/>
    </row>
    <row r="2396" spans="2:11">
      <c r="B2396" s="11"/>
      <c r="G2396" s="11"/>
      <c r="K2396" s="19"/>
    </row>
    <row r="2397" spans="2:11">
      <c r="B2397" s="11"/>
      <c r="G2397" s="11"/>
      <c r="K2397" s="19"/>
    </row>
    <row r="2398" spans="2:11">
      <c r="B2398" s="11"/>
      <c r="G2398" s="11"/>
      <c r="K2398" s="19"/>
    </row>
    <row r="2399" spans="2:11">
      <c r="B2399" s="11"/>
      <c r="G2399" s="11"/>
      <c r="K2399" s="19"/>
    </row>
    <row r="2400" spans="2:11">
      <c r="B2400" s="11"/>
      <c r="G2400" s="11"/>
      <c r="K2400" s="19"/>
    </row>
    <row r="2401" spans="2:11">
      <c r="B2401" s="11"/>
      <c r="G2401" s="11"/>
      <c r="K2401" s="19"/>
    </row>
    <row r="2402" spans="2:11">
      <c r="B2402" s="11"/>
      <c r="G2402" s="11"/>
      <c r="K2402" s="19"/>
    </row>
    <row r="2403" spans="2:11">
      <c r="B2403" s="11"/>
      <c r="G2403" s="11"/>
      <c r="K2403" s="19"/>
    </row>
    <row r="2404" spans="2:11">
      <c r="B2404" s="11"/>
      <c r="G2404" s="11"/>
      <c r="K2404" s="19"/>
    </row>
    <row r="2405" spans="2:11">
      <c r="B2405" s="11"/>
      <c r="G2405" s="11"/>
      <c r="K2405" s="19"/>
    </row>
    <row r="2406" spans="2:11">
      <c r="B2406" s="11"/>
      <c r="G2406" s="11"/>
      <c r="K2406" s="19"/>
    </row>
    <row r="2407" spans="2:11">
      <c r="B2407" s="11"/>
      <c r="G2407" s="11"/>
      <c r="K2407" s="19"/>
    </row>
    <row r="2408" spans="2:11">
      <c r="B2408" s="11"/>
      <c r="G2408" s="11"/>
      <c r="K2408" s="19"/>
    </row>
    <row r="2409" spans="2:11">
      <c r="B2409" s="11"/>
      <c r="G2409" s="11"/>
      <c r="K2409" s="19"/>
    </row>
    <row r="2410" spans="2:11">
      <c r="B2410" s="11"/>
      <c r="G2410" s="11"/>
      <c r="K2410" s="19"/>
    </row>
    <row r="2411" spans="2:11">
      <c r="B2411" s="11"/>
      <c r="G2411" s="11"/>
      <c r="K2411" s="19"/>
    </row>
    <row r="2412" spans="2:11">
      <c r="B2412" s="11"/>
      <c r="G2412" s="11"/>
      <c r="K2412" s="19"/>
    </row>
    <row r="2413" spans="2:11">
      <c r="B2413" s="11"/>
      <c r="G2413" s="11"/>
      <c r="K2413" s="19"/>
    </row>
    <row r="2414" spans="2:11">
      <c r="B2414" s="11"/>
      <c r="G2414" s="11"/>
      <c r="K2414" s="19"/>
    </row>
    <row r="2415" spans="2:11">
      <c r="B2415" s="11"/>
      <c r="G2415" s="11"/>
      <c r="K2415" s="19"/>
    </row>
    <row r="2416" spans="2:11">
      <c r="B2416" s="11"/>
      <c r="G2416" s="11"/>
      <c r="K2416" s="19"/>
    </row>
    <row r="2417" spans="2:11">
      <c r="B2417" s="11"/>
      <c r="G2417" s="11"/>
      <c r="K2417" s="19"/>
    </row>
    <row r="2418" spans="2:11">
      <c r="B2418" s="11"/>
      <c r="G2418" s="11"/>
      <c r="K2418" s="19"/>
    </row>
    <row r="2419" spans="2:11">
      <c r="B2419" s="11"/>
      <c r="G2419" s="11"/>
      <c r="K2419" s="19"/>
    </row>
    <row r="2420" spans="2:11">
      <c r="B2420" s="11"/>
      <c r="G2420" s="11"/>
      <c r="K2420" s="19"/>
    </row>
    <row r="2421" spans="2:11">
      <c r="B2421" s="11"/>
      <c r="G2421" s="11"/>
      <c r="K2421" s="19"/>
    </row>
    <row r="2422" spans="2:11">
      <c r="B2422" s="11"/>
      <c r="G2422" s="11"/>
      <c r="K2422" s="19"/>
    </row>
    <row r="2423" spans="2:11">
      <c r="B2423" s="11"/>
      <c r="G2423" s="11"/>
      <c r="K2423" s="19"/>
    </row>
    <row r="2424" spans="2:11">
      <c r="B2424" s="11"/>
      <c r="G2424" s="11"/>
      <c r="K2424" s="19"/>
    </row>
    <row r="2425" spans="2:11">
      <c r="B2425" s="11"/>
      <c r="G2425" s="11"/>
      <c r="K2425" s="19"/>
    </row>
    <row r="2426" spans="2:11">
      <c r="B2426" s="11"/>
      <c r="G2426" s="11"/>
      <c r="K2426" s="19"/>
    </row>
    <row r="2427" spans="2:11">
      <c r="B2427" s="11"/>
      <c r="G2427" s="11"/>
      <c r="K2427" s="19"/>
    </row>
    <row r="2428" spans="2:11">
      <c r="B2428" s="11"/>
      <c r="G2428" s="11"/>
      <c r="K2428" s="19"/>
    </row>
    <row r="2429" spans="2:11">
      <c r="B2429" s="11"/>
      <c r="G2429" s="11"/>
      <c r="K2429" s="19"/>
    </row>
    <row r="2430" spans="2:11">
      <c r="B2430" s="11"/>
      <c r="G2430" s="11"/>
      <c r="K2430" s="19"/>
    </row>
    <row r="2431" spans="2:11">
      <c r="B2431" s="11"/>
      <c r="G2431" s="11"/>
      <c r="K2431" s="19"/>
    </row>
    <row r="2432" spans="2:11">
      <c r="B2432" s="11"/>
      <c r="G2432" s="11"/>
      <c r="K2432" s="19"/>
    </row>
    <row r="2433" spans="2:11">
      <c r="B2433" s="11"/>
      <c r="G2433" s="11"/>
      <c r="K2433" s="19"/>
    </row>
    <row r="2434" spans="2:11">
      <c r="B2434" s="11"/>
      <c r="G2434" s="11"/>
      <c r="K2434" s="19"/>
    </row>
    <row r="2435" spans="2:11">
      <c r="B2435" s="11"/>
      <c r="G2435" s="11"/>
      <c r="K2435" s="19"/>
    </row>
    <row r="2436" spans="2:11">
      <c r="B2436" s="11"/>
      <c r="G2436" s="11"/>
      <c r="K2436" s="19"/>
    </row>
    <row r="2437" spans="2:11">
      <c r="B2437" s="11"/>
      <c r="G2437" s="11"/>
      <c r="K2437" s="19"/>
    </row>
    <row r="2438" spans="2:11">
      <c r="B2438" s="11"/>
      <c r="G2438" s="11"/>
      <c r="K2438" s="19"/>
    </row>
    <row r="2439" spans="2:11">
      <c r="B2439" s="11"/>
      <c r="G2439" s="11"/>
      <c r="K2439" s="19"/>
    </row>
    <row r="2440" spans="2:11">
      <c r="B2440" s="11"/>
      <c r="G2440" s="11"/>
      <c r="K2440" s="19"/>
    </row>
    <row r="2441" spans="2:11">
      <c r="B2441" s="11"/>
      <c r="G2441" s="11"/>
      <c r="K2441" s="19"/>
    </row>
    <row r="2442" spans="2:11">
      <c r="B2442" s="11"/>
      <c r="G2442" s="11"/>
      <c r="K2442" s="19"/>
    </row>
    <row r="2443" spans="2:11">
      <c r="B2443" s="11"/>
      <c r="G2443" s="11"/>
      <c r="K2443" s="19"/>
    </row>
    <row r="2444" spans="2:11">
      <c r="B2444" s="11"/>
      <c r="G2444" s="11"/>
      <c r="K2444" s="19"/>
    </row>
    <row r="2445" spans="2:11">
      <c r="B2445" s="11"/>
      <c r="G2445" s="11"/>
      <c r="K2445" s="19"/>
    </row>
    <row r="2446" spans="2:11">
      <c r="B2446" s="11"/>
      <c r="G2446" s="11"/>
      <c r="K2446" s="19"/>
    </row>
    <row r="2447" spans="2:11">
      <c r="B2447" s="11"/>
      <c r="G2447" s="11"/>
      <c r="K2447" s="19"/>
    </row>
    <row r="2448" spans="2:11">
      <c r="B2448" s="11"/>
      <c r="G2448" s="11"/>
      <c r="K2448" s="19"/>
    </row>
    <row r="2449" spans="2:11">
      <c r="B2449" s="11"/>
      <c r="G2449" s="11"/>
      <c r="K2449" s="19"/>
    </row>
    <row r="2450" spans="2:11">
      <c r="B2450" s="11"/>
      <c r="G2450" s="11"/>
      <c r="K2450" s="19"/>
    </row>
    <row r="2451" spans="2:11">
      <c r="B2451" s="11"/>
      <c r="G2451" s="11"/>
      <c r="K2451" s="19"/>
    </row>
    <row r="2452" spans="2:11">
      <c r="B2452" s="11"/>
      <c r="G2452" s="11"/>
      <c r="K2452" s="19"/>
    </row>
    <row r="2453" spans="2:11">
      <c r="B2453" s="11"/>
      <c r="G2453" s="11"/>
      <c r="K2453" s="19"/>
    </row>
    <row r="2454" spans="2:11">
      <c r="B2454" s="11"/>
      <c r="G2454" s="11"/>
      <c r="K2454" s="19"/>
    </row>
    <row r="2455" spans="2:11">
      <c r="B2455" s="11"/>
      <c r="G2455" s="11"/>
      <c r="K2455" s="19"/>
    </row>
    <row r="2456" spans="2:11">
      <c r="B2456" s="11"/>
      <c r="G2456" s="11"/>
      <c r="K2456" s="19"/>
    </row>
    <row r="2457" spans="2:11">
      <c r="B2457" s="11"/>
      <c r="G2457" s="11"/>
      <c r="K2457" s="19"/>
    </row>
    <row r="2458" spans="2:11">
      <c r="B2458" s="11"/>
      <c r="G2458" s="11"/>
      <c r="K2458" s="19"/>
    </row>
    <row r="2459" spans="2:11">
      <c r="B2459" s="11"/>
      <c r="G2459" s="11"/>
      <c r="K2459" s="19"/>
    </row>
    <row r="2460" spans="2:11">
      <c r="B2460" s="11"/>
      <c r="G2460" s="11"/>
      <c r="K2460" s="19"/>
    </row>
    <row r="2461" spans="2:11">
      <c r="B2461" s="11"/>
      <c r="G2461" s="11"/>
      <c r="K2461" s="19"/>
    </row>
    <row r="2462" spans="2:11">
      <c r="B2462" s="11"/>
      <c r="G2462" s="11"/>
      <c r="K2462" s="19"/>
    </row>
    <row r="2463" spans="2:11">
      <c r="B2463" s="11"/>
      <c r="G2463" s="11"/>
      <c r="K2463" s="19"/>
    </row>
    <row r="2464" spans="2:11">
      <c r="B2464" s="11"/>
      <c r="G2464" s="11"/>
      <c r="K2464" s="19"/>
    </row>
    <row r="2465" spans="2:11">
      <c r="B2465" s="11"/>
      <c r="G2465" s="11"/>
      <c r="K2465" s="19"/>
    </row>
    <row r="2466" spans="2:11">
      <c r="B2466" s="11"/>
      <c r="G2466" s="11"/>
      <c r="K2466" s="19"/>
    </row>
    <row r="2467" spans="2:11">
      <c r="B2467" s="11"/>
      <c r="G2467" s="11"/>
      <c r="K2467" s="19"/>
    </row>
    <row r="2468" spans="2:11">
      <c r="B2468" s="11"/>
      <c r="G2468" s="11"/>
      <c r="K2468" s="19"/>
    </row>
    <row r="2469" spans="2:11">
      <c r="B2469" s="11"/>
      <c r="G2469" s="11"/>
      <c r="K2469" s="19"/>
    </row>
    <row r="2470" spans="2:11">
      <c r="B2470" s="11"/>
      <c r="G2470" s="11"/>
      <c r="K2470" s="19"/>
    </row>
    <row r="2471" spans="2:11">
      <c r="B2471" s="11"/>
      <c r="G2471" s="11"/>
      <c r="K2471" s="19"/>
    </row>
    <row r="2472" spans="2:11">
      <c r="B2472" s="11"/>
      <c r="G2472" s="11"/>
      <c r="K2472" s="19"/>
    </row>
    <row r="2473" spans="2:11">
      <c r="B2473" s="11"/>
      <c r="G2473" s="11"/>
      <c r="K2473" s="19"/>
    </row>
    <row r="2474" spans="2:11">
      <c r="B2474" s="11"/>
      <c r="G2474" s="11"/>
      <c r="K2474" s="19"/>
    </row>
    <row r="2475" spans="2:11">
      <c r="B2475" s="11"/>
      <c r="G2475" s="11"/>
      <c r="K2475" s="19"/>
    </row>
    <row r="2476" spans="2:11">
      <c r="B2476" s="11"/>
      <c r="G2476" s="11"/>
      <c r="K2476" s="19"/>
    </row>
    <row r="2477" spans="2:11">
      <c r="B2477" s="11"/>
      <c r="G2477" s="11"/>
      <c r="K2477" s="19"/>
    </row>
    <row r="2478" spans="2:11">
      <c r="B2478" s="11"/>
      <c r="G2478" s="11"/>
      <c r="K2478" s="19"/>
    </row>
    <row r="2479" spans="2:11">
      <c r="B2479" s="11"/>
      <c r="G2479" s="11"/>
      <c r="K2479" s="19"/>
    </row>
    <row r="2480" spans="2:11">
      <c r="B2480" s="11"/>
      <c r="G2480" s="11"/>
      <c r="K2480" s="19"/>
    </row>
    <row r="2481" spans="2:11">
      <c r="B2481" s="11"/>
      <c r="G2481" s="11"/>
      <c r="K2481" s="19"/>
    </row>
    <row r="2482" spans="2:11">
      <c r="B2482" s="11"/>
      <c r="G2482" s="11"/>
      <c r="K2482" s="19"/>
    </row>
    <row r="2483" spans="2:11">
      <c r="B2483" s="11"/>
      <c r="G2483" s="11"/>
      <c r="K2483" s="19"/>
    </row>
    <row r="2484" spans="2:11">
      <c r="B2484" s="11"/>
      <c r="G2484" s="11"/>
      <c r="K2484" s="19"/>
    </row>
    <row r="2485" spans="2:11">
      <c r="B2485" s="11"/>
      <c r="G2485" s="11"/>
      <c r="K2485" s="19"/>
    </row>
    <row r="2486" spans="2:11">
      <c r="B2486" s="11"/>
      <c r="G2486" s="11"/>
      <c r="K2486" s="19"/>
    </row>
    <row r="2487" spans="2:11">
      <c r="B2487" s="11"/>
      <c r="G2487" s="11"/>
      <c r="K2487" s="19"/>
    </row>
    <row r="2488" spans="2:11">
      <c r="B2488" s="11"/>
      <c r="G2488" s="11"/>
      <c r="K2488" s="19"/>
    </row>
    <row r="2489" spans="2:11">
      <c r="B2489" s="11"/>
      <c r="G2489" s="11"/>
      <c r="K2489" s="19"/>
    </row>
    <row r="2490" spans="2:11">
      <c r="B2490" s="11"/>
      <c r="G2490" s="11"/>
      <c r="K2490" s="19"/>
    </row>
    <row r="2491" spans="2:11">
      <c r="B2491" s="11"/>
      <c r="G2491" s="11"/>
      <c r="K2491" s="19"/>
    </row>
    <row r="2492" spans="2:11">
      <c r="B2492" s="11"/>
      <c r="G2492" s="11"/>
      <c r="K2492" s="19"/>
    </row>
    <row r="2493" spans="2:11">
      <c r="B2493" s="11"/>
      <c r="G2493" s="11"/>
      <c r="K2493" s="19"/>
    </row>
    <row r="2494" spans="2:11">
      <c r="B2494" s="11"/>
      <c r="G2494" s="11"/>
      <c r="K2494" s="19"/>
    </row>
    <row r="2495" spans="2:11">
      <c r="B2495" s="11"/>
      <c r="G2495" s="11"/>
      <c r="K2495" s="19"/>
    </row>
    <row r="2496" spans="2:11">
      <c r="B2496" s="11"/>
      <c r="G2496" s="11"/>
      <c r="K2496" s="19"/>
    </row>
    <row r="2497" spans="2:11">
      <c r="B2497" s="11"/>
      <c r="G2497" s="11"/>
      <c r="K2497" s="19"/>
    </row>
    <row r="2498" spans="2:11">
      <c r="B2498" s="11"/>
      <c r="G2498" s="11"/>
      <c r="K2498" s="19"/>
    </row>
    <row r="2499" spans="2:11">
      <c r="B2499" s="11"/>
      <c r="G2499" s="11"/>
      <c r="K2499" s="19"/>
    </row>
    <row r="2500" spans="2:11">
      <c r="B2500" s="11"/>
      <c r="G2500" s="11"/>
      <c r="K2500" s="19"/>
    </row>
    <row r="2501" spans="2:11">
      <c r="B2501" s="11"/>
      <c r="G2501" s="11"/>
      <c r="K2501" s="19"/>
    </row>
    <row r="2502" spans="2:11">
      <c r="B2502" s="11"/>
      <c r="G2502" s="11"/>
      <c r="K2502" s="19"/>
    </row>
    <row r="2503" spans="2:11">
      <c r="B2503" s="11"/>
      <c r="G2503" s="11"/>
      <c r="K2503" s="19"/>
    </row>
    <row r="2504" spans="2:11">
      <c r="B2504" s="11"/>
      <c r="G2504" s="11"/>
      <c r="K2504" s="19"/>
    </row>
    <row r="2505" spans="2:11">
      <c r="B2505" s="11"/>
      <c r="G2505" s="11"/>
      <c r="K2505" s="19"/>
    </row>
    <row r="2506" spans="2:11">
      <c r="B2506" s="11"/>
      <c r="G2506" s="11"/>
      <c r="K2506" s="19"/>
    </row>
    <row r="2507" spans="2:11">
      <c r="B2507" s="11"/>
      <c r="G2507" s="11"/>
      <c r="K2507" s="19"/>
    </row>
    <row r="2508" spans="2:11">
      <c r="B2508" s="11"/>
      <c r="G2508" s="11"/>
      <c r="K2508" s="19"/>
    </row>
    <row r="2509" spans="2:11">
      <c r="B2509" s="11"/>
      <c r="G2509" s="11"/>
      <c r="K2509" s="19"/>
    </row>
    <row r="2510" spans="2:11">
      <c r="B2510" s="11"/>
      <c r="G2510" s="11"/>
      <c r="K2510" s="19"/>
    </row>
    <row r="2511" spans="2:11">
      <c r="B2511" s="11"/>
      <c r="G2511" s="11"/>
      <c r="K2511" s="19"/>
    </row>
    <row r="2512" spans="2:11">
      <c r="B2512" s="11"/>
      <c r="G2512" s="11"/>
      <c r="K2512" s="19"/>
    </row>
    <row r="2513" spans="2:11">
      <c r="B2513" s="11"/>
      <c r="G2513" s="11"/>
      <c r="K2513" s="19"/>
    </row>
    <row r="2514" spans="2:11">
      <c r="B2514" s="11"/>
      <c r="G2514" s="11"/>
      <c r="K2514" s="19"/>
    </row>
    <row r="2515" spans="2:11">
      <c r="B2515" s="11"/>
      <c r="G2515" s="11"/>
      <c r="K2515" s="19"/>
    </row>
    <row r="2516" spans="2:11">
      <c r="B2516" s="11"/>
      <c r="G2516" s="11"/>
      <c r="K2516" s="19"/>
    </row>
    <row r="2517" spans="2:11">
      <c r="B2517" s="11"/>
      <c r="G2517" s="11"/>
      <c r="K2517" s="19"/>
    </row>
    <row r="2518" spans="2:11">
      <c r="B2518" s="11"/>
      <c r="G2518" s="11"/>
      <c r="K2518" s="19"/>
    </row>
    <row r="2519" spans="2:11">
      <c r="B2519" s="11"/>
      <c r="G2519" s="11"/>
      <c r="K2519" s="19"/>
    </row>
    <row r="2520" spans="2:11">
      <c r="B2520" s="11"/>
      <c r="G2520" s="11"/>
      <c r="K2520" s="19"/>
    </row>
    <row r="2521" spans="2:11">
      <c r="B2521" s="11"/>
      <c r="G2521" s="11"/>
      <c r="K2521" s="19"/>
    </row>
    <row r="2522" spans="2:11">
      <c r="B2522" s="11"/>
      <c r="G2522" s="11"/>
      <c r="K2522" s="19"/>
    </row>
    <row r="2523" spans="2:11">
      <c r="B2523" s="11"/>
      <c r="G2523" s="11"/>
      <c r="K2523" s="19"/>
    </row>
    <row r="2524" spans="2:11">
      <c r="B2524" s="11"/>
      <c r="G2524" s="11"/>
      <c r="K2524" s="19"/>
    </row>
    <row r="2525" spans="2:11">
      <c r="B2525" s="11"/>
      <c r="G2525" s="11"/>
      <c r="K2525" s="19"/>
    </row>
    <row r="2526" spans="2:11">
      <c r="B2526" s="11"/>
      <c r="G2526" s="11"/>
      <c r="K2526" s="19"/>
    </row>
    <row r="2527" spans="2:11">
      <c r="B2527" s="11"/>
      <c r="G2527" s="11"/>
      <c r="K2527" s="19"/>
    </row>
    <row r="2528" spans="2:11">
      <c r="B2528" s="11"/>
      <c r="G2528" s="11"/>
      <c r="K2528" s="19"/>
    </row>
    <row r="2529" spans="2:11">
      <c r="B2529" s="11"/>
      <c r="G2529" s="11"/>
      <c r="K2529" s="19"/>
    </row>
    <row r="2530" spans="2:11">
      <c r="B2530" s="11"/>
      <c r="G2530" s="11"/>
      <c r="K2530" s="19"/>
    </row>
    <row r="2531" spans="2:11">
      <c r="B2531" s="11"/>
      <c r="G2531" s="11"/>
      <c r="K2531" s="19"/>
    </row>
    <row r="2532" spans="2:11">
      <c r="B2532" s="11"/>
      <c r="G2532" s="11"/>
      <c r="K2532" s="19"/>
    </row>
    <row r="2533" spans="2:11">
      <c r="B2533" s="11"/>
      <c r="G2533" s="11"/>
      <c r="K2533" s="19"/>
    </row>
    <row r="2534" spans="2:11">
      <c r="B2534" s="11"/>
      <c r="G2534" s="11"/>
      <c r="K2534" s="19"/>
    </row>
    <row r="2535" spans="2:11">
      <c r="B2535" s="11"/>
      <c r="G2535" s="11"/>
      <c r="K2535" s="19"/>
    </row>
    <row r="2536" spans="2:11">
      <c r="B2536" s="11"/>
      <c r="G2536" s="11"/>
      <c r="K2536" s="19"/>
    </row>
    <row r="2537" spans="2:11">
      <c r="B2537" s="11"/>
      <c r="G2537" s="11"/>
      <c r="K2537" s="19"/>
    </row>
    <row r="2538" spans="2:11">
      <c r="B2538" s="11"/>
      <c r="G2538" s="11"/>
      <c r="K2538" s="19"/>
    </row>
    <row r="2539" spans="2:11">
      <c r="B2539" s="11"/>
      <c r="G2539" s="11"/>
      <c r="K2539" s="19"/>
    </row>
    <row r="2540" spans="2:11">
      <c r="B2540" s="11"/>
      <c r="G2540" s="11"/>
      <c r="K2540" s="19"/>
    </row>
    <row r="2541" spans="2:11">
      <c r="B2541" s="11"/>
      <c r="G2541" s="11"/>
      <c r="K2541" s="19"/>
    </row>
    <row r="2542" spans="2:11">
      <c r="B2542" s="11"/>
      <c r="G2542" s="11"/>
      <c r="K2542" s="19"/>
    </row>
    <row r="2543" spans="2:11">
      <c r="B2543" s="11"/>
      <c r="G2543" s="11"/>
      <c r="K2543" s="19"/>
    </row>
    <row r="2544" spans="2:11">
      <c r="B2544" s="11"/>
      <c r="G2544" s="11"/>
      <c r="K2544" s="19"/>
    </row>
    <row r="2545" spans="2:11">
      <c r="B2545" s="11"/>
      <c r="G2545" s="11"/>
      <c r="K2545" s="19"/>
    </row>
    <row r="2546" spans="2:11">
      <c r="B2546" s="11"/>
      <c r="G2546" s="11"/>
      <c r="K2546" s="19"/>
    </row>
    <row r="2547" spans="2:11">
      <c r="B2547" s="11"/>
      <c r="G2547" s="11"/>
      <c r="K2547" s="19"/>
    </row>
    <row r="2548" spans="2:11">
      <c r="B2548" s="11"/>
      <c r="G2548" s="11"/>
      <c r="K2548" s="19"/>
    </row>
    <row r="2549" spans="2:11">
      <c r="B2549" s="11"/>
      <c r="G2549" s="11"/>
      <c r="K2549" s="19"/>
    </row>
    <row r="2550" spans="2:11">
      <c r="B2550" s="11"/>
      <c r="G2550" s="11"/>
      <c r="K2550" s="19"/>
    </row>
    <row r="2551" spans="2:11">
      <c r="B2551" s="11"/>
      <c r="G2551" s="11"/>
      <c r="K2551" s="19"/>
    </row>
    <row r="2552" spans="2:11">
      <c r="B2552" s="11"/>
      <c r="G2552" s="11"/>
      <c r="K2552" s="19"/>
    </row>
    <row r="2553" spans="2:11">
      <c r="B2553" s="11"/>
      <c r="G2553" s="11"/>
      <c r="K2553" s="19"/>
    </row>
    <row r="2554" spans="2:11">
      <c r="B2554" s="11"/>
      <c r="G2554" s="11"/>
      <c r="K2554" s="19"/>
    </row>
    <row r="2555" spans="2:11">
      <c r="B2555" s="11"/>
      <c r="G2555" s="11"/>
      <c r="K2555" s="19"/>
    </row>
    <row r="2556" spans="2:11">
      <c r="B2556" s="11"/>
      <c r="G2556" s="11"/>
      <c r="K2556" s="19"/>
    </row>
    <row r="2557" spans="2:11">
      <c r="B2557" s="11"/>
      <c r="G2557" s="11"/>
      <c r="K2557" s="19"/>
    </row>
    <row r="2558" spans="2:11">
      <c r="B2558" s="11"/>
      <c r="G2558" s="11"/>
      <c r="K2558" s="19"/>
    </row>
    <row r="2559" spans="2:11">
      <c r="B2559" s="11"/>
      <c r="G2559" s="11"/>
      <c r="K2559" s="19"/>
    </row>
    <row r="2560" spans="2:11">
      <c r="B2560" s="11"/>
      <c r="G2560" s="11"/>
      <c r="K2560" s="19"/>
    </row>
    <row r="2561" spans="2:11">
      <c r="B2561" s="11"/>
      <c r="G2561" s="11"/>
      <c r="K2561" s="19"/>
    </row>
    <row r="2562" spans="2:11">
      <c r="B2562" s="11"/>
      <c r="G2562" s="11"/>
      <c r="K2562" s="19"/>
    </row>
    <row r="2563" spans="2:11">
      <c r="B2563" s="11"/>
      <c r="G2563" s="11"/>
      <c r="K2563" s="19"/>
    </row>
    <row r="2564" spans="2:11">
      <c r="B2564" s="11"/>
      <c r="G2564" s="11"/>
      <c r="K2564" s="19"/>
    </row>
    <row r="2565" spans="2:11">
      <c r="B2565" s="11"/>
      <c r="G2565" s="11"/>
      <c r="K2565" s="19"/>
    </row>
    <row r="2566" spans="2:11">
      <c r="B2566" s="11"/>
      <c r="G2566" s="11"/>
      <c r="K2566" s="19"/>
    </row>
    <row r="2567" spans="2:11">
      <c r="B2567" s="11"/>
      <c r="G2567" s="11"/>
      <c r="K2567" s="19"/>
    </row>
    <row r="2568" spans="2:11">
      <c r="B2568" s="11"/>
      <c r="G2568" s="11"/>
      <c r="K2568" s="19"/>
    </row>
    <row r="2569" spans="2:11">
      <c r="B2569" s="11"/>
      <c r="G2569" s="11"/>
      <c r="K2569" s="19"/>
    </row>
    <row r="2570" spans="2:11">
      <c r="B2570" s="11"/>
      <c r="G2570" s="11"/>
      <c r="K2570" s="19"/>
    </row>
    <row r="2571" spans="2:11">
      <c r="B2571" s="11"/>
      <c r="G2571" s="11"/>
      <c r="K2571" s="19"/>
    </row>
    <row r="2572" spans="2:11">
      <c r="B2572" s="11"/>
      <c r="G2572" s="11"/>
      <c r="K2572" s="19"/>
    </row>
    <row r="2573" spans="2:11">
      <c r="B2573" s="11"/>
      <c r="G2573" s="11"/>
      <c r="K2573" s="19"/>
    </row>
    <row r="2574" spans="2:11">
      <c r="B2574" s="11"/>
      <c r="G2574" s="11"/>
      <c r="K2574" s="19"/>
    </row>
    <row r="2575" spans="2:11">
      <c r="B2575" s="11"/>
      <c r="G2575" s="11"/>
      <c r="K2575" s="19"/>
    </row>
    <row r="2576" spans="2:11">
      <c r="B2576" s="11"/>
      <c r="G2576" s="11"/>
      <c r="K2576" s="19"/>
    </row>
    <row r="2577" spans="2:11">
      <c r="B2577" s="11"/>
      <c r="G2577" s="11"/>
      <c r="K2577" s="19"/>
    </row>
    <row r="2578" spans="2:11">
      <c r="B2578" s="11"/>
      <c r="G2578" s="11"/>
      <c r="K2578" s="19"/>
    </row>
    <row r="2579" spans="2:11">
      <c r="B2579" s="11"/>
      <c r="G2579" s="11"/>
      <c r="K2579" s="19"/>
    </row>
    <row r="2580" spans="2:11">
      <c r="B2580" s="11"/>
      <c r="G2580" s="11"/>
      <c r="K2580" s="19"/>
    </row>
    <row r="2581" spans="2:11">
      <c r="B2581" s="11"/>
      <c r="G2581" s="11"/>
      <c r="K2581" s="19"/>
    </row>
    <row r="2582" spans="2:11">
      <c r="B2582" s="11"/>
      <c r="G2582" s="11"/>
      <c r="K2582" s="19"/>
    </row>
    <row r="2583" spans="2:11">
      <c r="B2583" s="11"/>
      <c r="G2583" s="11"/>
      <c r="K2583" s="19"/>
    </row>
    <row r="2584" spans="2:11">
      <c r="B2584" s="11"/>
      <c r="G2584" s="11"/>
      <c r="K2584" s="19"/>
    </row>
    <row r="2585" spans="2:11">
      <c r="B2585" s="11"/>
      <c r="G2585" s="11"/>
      <c r="K2585" s="19"/>
    </row>
    <row r="2586" spans="2:11">
      <c r="B2586" s="11"/>
      <c r="G2586" s="11"/>
      <c r="K2586" s="19"/>
    </row>
    <row r="2587" spans="2:11">
      <c r="B2587" s="11"/>
      <c r="G2587" s="11"/>
      <c r="K2587" s="19"/>
    </row>
    <row r="2588" spans="2:11">
      <c r="B2588" s="11"/>
      <c r="G2588" s="11"/>
      <c r="K2588" s="19"/>
    </row>
    <row r="2589" spans="2:11">
      <c r="B2589" s="11"/>
      <c r="G2589" s="11"/>
      <c r="K2589" s="19"/>
    </row>
    <row r="2590" spans="2:11">
      <c r="B2590" s="11"/>
      <c r="G2590" s="11"/>
      <c r="K2590" s="19"/>
    </row>
    <row r="2591" spans="2:11">
      <c r="B2591" s="11"/>
      <c r="G2591" s="11"/>
      <c r="K2591" s="19"/>
    </row>
    <row r="2592" spans="2:11">
      <c r="B2592" s="11"/>
      <c r="G2592" s="11"/>
      <c r="K2592" s="19"/>
    </row>
    <row r="2593" spans="2:11">
      <c r="B2593" s="11"/>
      <c r="G2593" s="11"/>
      <c r="K2593" s="19"/>
    </row>
    <row r="2594" spans="2:11">
      <c r="B2594" s="11"/>
      <c r="G2594" s="11"/>
      <c r="K2594" s="19"/>
    </row>
    <row r="2595" spans="2:11">
      <c r="B2595" s="11"/>
      <c r="G2595" s="11"/>
      <c r="K2595" s="19"/>
    </row>
    <row r="2596" spans="2:11">
      <c r="B2596" s="11"/>
      <c r="G2596" s="11"/>
      <c r="K2596" s="19"/>
    </row>
    <row r="2597" spans="2:11">
      <c r="B2597" s="11"/>
      <c r="G2597" s="11"/>
      <c r="K2597" s="19"/>
    </row>
    <row r="2598" spans="2:11">
      <c r="B2598" s="11"/>
      <c r="G2598" s="11"/>
      <c r="K2598" s="19"/>
    </row>
    <row r="2599" spans="2:11">
      <c r="B2599" s="11"/>
      <c r="G2599" s="11"/>
      <c r="K2599" s="19"/>
    </row>
    <row r="2600" spans="2:11">
      <c r="B2600" s="11"/>
      <c r="G2600" s="11"/>
      <c r="K2600" s="19"/>
    </row>
    <row r="2601" spans="2:11">
      <c r="B2601" s="11"/>
      <c r="G2601" s="11"/>
      <c r="K2601" s="19"/>
    </row>
    <row r="2602" spans="2:11">
      <c r="B2602" s="11"/>
      <c r="G2602" s="11"/>
      <c r="K2602" s="19"/>
    </row>
    <row r="2603" spans="2:11">
      <c r="B2603" s="11"/>
      <c r="G2603" s="11"/>
      <c r="K2603" s="19"/>
    </row>
    <row r="2604" spans="2:11">
      <c r="B2604" s="11"/>
      <c r="G2604" s="11"/>
      <c r="K2604" s="19"/>
    </row>
    <row r="2605" spans="2:11">
      <c r="B2605" s="11"/>
      <c r="G2605" s="11"/>
      <c r="K2605" s="19"/>
    </row>
    <row r="2606" spans="2:11">
      <c r="B2606" s="11"/>
      <c r="G2606" s="11"/>
      <c r="K2606" s="19"/>
    </row>
    <row r="2607" spans="2:11">
      <c r="B2607" s="11"/>
      <c r="G2607" s="11"/>
      <c r="K2607" s="19"/>
    </row>
    <row r="2608" spans="2:11">
      <c r="B2608" s="11"/>
      <c r="G2608" s="11"/>
      <c r="K2608" s="19"/>
    </row>
    <row r="2609" spans="2:11">
      <c r="B2609" s="11"/>
      <c r="G2609" s="11"/>
      <c r="K2609" s="19"/>
    </row>
    <row r="2610" spans="2:11">
      <c r="B2610" s="11"/>
      <c r="G2610" s="11"/>
      <c r="K2610" s="19"/>
    </row>
    <row r="2611" spans="2:11">
      <c r="B2611" s="11"/>
      <c r="G2611" s="11"/>
      <c r="K2611" s="19"/>
    </row>
    <row r="2612" spans="2:11">
      <c r="B2612" s="11"/>
      <c r="G2612" s="11"/>
      <c r="K2612" s="19"/>
    </row>
    <row r="2613" spans="2:11">
      <c r="B2613" s="11"/>
      <c r="G2613" s="11"/>
      <c r="K2613" s="19"/>
    </row>
    <row r="2614" spans="2:11">
      <c r="B2614" s="11"/>
      <c r="G2614" s="11"/>
      <c r="K2614" s="19"/>
    </row>
    <row r="2615" spans="2:11">
      <c r="B2615" s="11"/>
      <c r="G2615" s="11"/>
      <c r="K2615" s="19"/>
    </row>
    <row r="2616" spans="2:11">
      <c r="B2616" s="11"/>
      <c r="G2616" s="11"/>
      <c r="K2616" s="19"/>
    </row>
    <row r="2617" spans="2:11">
      <c r="B2617" s="11"/>
      <c r="G2617" s="11"/>
      <c r="K2617" s="19"/>
    </row>
    <row r="2618" spans="2:11">
      <c r="B2618" s="11"/>
      <c r="G2618" s="11"/>
      <c r="K2618" s="19"/>
    </row>
    <row r="2619" spans="2:11">
      <c r="B2619" s="11"/>
      <c r="G2619" s="11"/>
      <c r="K2619" s="19"/>
    </row>
    <row r="2620" spans="2:11">
      <c r="B2620" s="11"/>
      <c r="G2620" s="11"/>
      <c r="K2620" s="19"/>
    </row>
    <row r="2621" spans="2:11">
      <c r="B2621" s="11"/>
      <c r="G2621" s="11"/>
      <c r="K2621" s="19"/>
    </row>
    <row r="2622" spans="2:11">
      <c r="B2622" s="11"/>
      <c r="G2622" s="11"/>
      <c r="K2622" s="19"/>
    </row>
    <row r="2623" spans="2:11">
      <c r="B2623" s="11"/>
      <c r="G2623" s="11"/>
      <c r="K2623" s="19"/>
    </row>
    <row r="2624" spans="2:11">
      <c r="B2624" s="11"/>
      <c r="G2624" s="11"/>
      <c r="K2624" s="19"/>
    </row>
    <row r="2625" spans="2:11">
      <c r="B2625" s="11"/>
      <c r="G2625" s="11"/>
      <c r="K2625" s="19"/>
    </row>
    <row r="2626" spans="2:11">
      <c r="B2626" s="11"/>
      <c r="G2626" s="11"/>
      <c r="K2626" s="19"/>
    </row>
    <row r="2627" spans="2:11">
      <c r="B2627" s="11"/>
      <c r="G2627" s="11"/>
      <c r="K2627" s="19"/>
    </row>
    <row r="2628" spans="2:11">
      <c r="B2628" s="11"/>
      <c r="G2628" s="11"/>
      <c r="K2628" s="19"/>
    </row>
    <row r="2629" spans="2:11">
      <c r="B2629" s="11"/>
      <c r="G2629" s="11"/>
      <c r="K2629" s="19"/>
    </row>
    <row r="2630" spans="2:11">
      <c r="B2630" s="11"/>
      <c r="G2630" s="11"/>
      <c r="K2630" s="19"/>
    </row>
    <row r="2631" spans="2:11">
      <c r="B2631" s="11"/>
      <c r="G2631" s="11"/>
      <c r="K2631" s="19"/>
    </row>
    <row r="2632" spans="2:11">
      <c r="B2632" s="11"/>
      <c r="G2632" s="11"/>
      <c r="K2632" s="19"/>
    </row>
    <row r="2633" spans="2:11">
      <c r="B2633" s="11"/>
      <c r="G2633" s="11"/>
      <c r="K2633" s="19"/>
    </row>
    <row r="2634" spans="2:11">
      <c r="B2634" s="11"/>
      <c r="G2634" s="11"/>
      <c r="K2634" s="19"/>
    </row>
    <row r="2635" spans="2:11">
      <c r="B2635" s="11"/>
      <c r="G2635" s="11"/>
      <c r="K2635" s="19"/>
    </row>
    <row r="2636" spans="2:11">
      <c r="B2636" s="11"/>
      <c r="G2636" s="11"/>
      <c r="K2636" s="19"/>
    </row>
    <row r="2637" spans="2:11">
      <c r="B2637" s="11"/>
      <c r="G2637" s="11"/>
      <c r="K2637" s="19"/>
    </row>
    <row r="2638" spans="2:11">
      <c r="B2638" s="11"/>
      <c r="G2638" s="11"/>
      <c r="K2638" s="19"/>
    </row>
    <row r="2639" spans="2:11">
      <c r="B2639" s="11"/>
      <c r="G2639" s="11"/>
      <c r="K2639" s="19"/>
    </row>
    <row r="2640" spans="2:11">
      <c r="B2640" s="11"/>
      <c r="G2640" s="11"/>
      <c r="K2640" s="19"/>
    </row>
    <row r="2641" spans="2:11">
      <c r="B2641" s="11"/>
      <c r="G2641" s="11"/>
      <c r="K2641" s="19"/>
    </row>
    <row r="2642" spans="2:11">
      <c r="B2642" s="11"/>
      <c r="G2642" s="11"/>
      <c r="K2642" s="19"/>
    </row>
    <row r="2643" spans="2:11">
      <c r="B2643" s="11"/>
      <c r="G2643" s="11"/>
      <c r="K2643" s="19"/>
    </row>
    <row r="2644" spans="2:11">
      <c r="B2644" s="11"/>
      <c r="G2644" s="11"/>
      <c r="K2644" s="19"/>
    </row>
    <row r="2645" spans="2:11">
      <c r="B2645" s="11"/>
      <c r="G2645" s="11"/>
      <c r="K2645" s="19"/>
    </row>
    <row r="2646" spans="2:11">
      <c r="B2646" s="11"/>
      <c r="G2646" s="11"/>
      <c r="K2646" s="19"/>
    </row>
    <row r="2647" spans="2:11">
      <c r="B2647" s="11"/>
      <c r="G2647" s="11"/>
      <c r="K2647" s="19"/>
    </row>
    <row r="2648" spans="2:11">
      <c r="B2648" s="11"/>
      <c r="G2648" s="11"/>
      <c r="K2648" s="19"/>
    </row>
    <row r="2649" spans="2:11">
      <c r="B2649" s="11"/>
      <c r="G2649" s="11"/>
      <c r="K2649" s="19"/>
    </row>
    <row r="2650" spans="2:11">
      <c r="B2650" s="11"/>
      <c r="G2650" s="11"/>
      <c r="K2650" s="19"/>
    </row>
    <row r="2651" spans="2:11">
      <c r="B2651" s="11"/>
      <c r="G2651" s="11"/>
      <c r="K2651" s="19"/>
    </row>
    <row r="2652" spans="2:11">
      <c r="B2652" s="11"/>
      <c r="G2652" s="11"/>
      <c r="K2652" s="19"/>
    </row>
    <row r="2653" spans="2:11">
      <c r="B2653" s="11"/>
      <c r="G2653" s="11"/>
      <c r="K2653" s="19"/>
    </row>
    <row r="2654" spans="2:11">
      <c r="B2654" s="11"/>
      <c r="G2654" s="11"/>
      <c r="K2654" s="19"/>
    </row>
    <row r="2655" spans="2:11">
      <c r="B2655" s="11"/>
      <c r="G2655" s="11"/>
      <c r="K2655" s="19"/>
    </row>
    <row r="2656" spans="2:11">
      <c r="B2656" s="11"/>
      <c r="G2656" s="11"/>
      <c r="K2656" s="19"/>
    </row>
    <row r="2657" spans="2:11">
      <c r="B2657" s="11"/>
      <c r="G2657" s="11"/>
      <c r="K2657" s="19"/>
    </row>
    <row r="2658" spans="2:11">
      <c r="B2658" s="11"/>
      <c r="G2658" s="11"/>
      <c r="K2658" s="19"/>
    </row>
    <row r="2659" spans="2:11">
      <c r="B2659" s="11"/>
      <c r="G2659" s="11"/>
      <c r="K2659" s="19"/>
    </row>
    <row r="2660" spans="2:11">
      <c r="B2660" s="11"/>
      <c r="G2660" s="11"/>
      <c r="K2660" s="19"/>
    </row>
    <row r="2661" spans="2:11">
      <c r="B2661" s="11"/>
      <c r="G2661" s="11"/>
      <c r="K2661" s="19"/>
    </row>
    <row r="2662" spans="2:11">
      <c r="B2662" s="11"/>
      <c r="G2662" s="11"/>
      <c r="K2662" s="19"/>
    </row>
    <row r="2663" spans="2:11">
      <c r="B2663" s="11"/>
      <c r="G2663" s="11"/>
      <c r="K2663" s="19"/>
    </row>
    <row r="2664" spans="2:11">
      <c r="B2664" s="11"/>
      <c r="G2664" s="11"/>
      <c r="K2664" s="19"/>
    </row>
    <row r="2665" spans="2:11">
      <c r="B2665" s="11"/>
      <c r="G2665" s="11"/>
      <c r="K2665" s="19"/>
    </row>
    <row r="2666" spans="2:11">
      <c r="B2666" s="11"/>
      <c r="G2666" s="11"/>
      <c r="K2666" s="19"/>
    </row>
    <row r="2667" spans="2:11">
      <c r="B2667" s="11"/>
      <c r="G2667" s="11"/>
      <c r="K2667" s="19"/>
    </row>
    <row r="2668" spans="2:11">
      <c r="B2668" s="11"/>
      <c r="G2668" s="11"/>
      <c r="K2668" s="19"/>
    </row>
    <row r="2669" spans="2:11">
      <c r="B2669" s="11"/>
      <c r="G2669" s="11"/>
      <c r="K2669" s="19"/>
    </row>
    <row r="2670" spans="2:11">
      <c r="B2670" s="11"/>
      <c r="G2670" s="11"/>
      <c r="K2670" s="19"/>
    </row>
    <row r="2671" spans="2:11">
      <c r="B2671" s="11"/>
      <c r="G2671" s="11"/>
      <c r="K2671" s="19"/>
    </row>
    <row r="2672" spans="2:11">
      <c r="B2672" s="11"/>
      <c r="G2672" s="11"/>
      <c r="K2672" s="19"/>
    </row>
    <row r="2673" spans="2:11">
      <c r="B2673" s="11"/>
      <c r="G2673" s="11"/>
      <c r="K2673" s="19"/>
    </row>
    <row r="2674" spans="2:11">
      <c r="B2674" s="11"/>
      <c r="G2674" s="11"/>
      <c r="K2674" s="19"/>
    </row>
    <row r="2675" spans="2:11">
      <c r="B2675" s="11"/>
      <c r="G2675" s="11"/>
      <c r="K2675" s="19"/>
    </row>
    <row r="2676" spans="2:11">
      <c r="B2676" s="11"/>
      <c r="G2676" s="11"/>
      <c r="K2676" s="19"/>
    </row>
    <row r="2677" spans="2:11">
      <c r="B2677" s="11"/>
      <c r="G2677" s="11"/>
      <c r="K2677" s="19"/>
    </row>
    <row r="2678" spans="2:11">
      <c r="B2678" s="11"/>
      <c r="G2678" s="11"/>
      <c r="K2678" s="19"/>
    </row>
    <row r="2679" spans="2:11">
      <c r="B2679" s="11"/>
      <c r="G2679" s="11"/>
      <c r="K2679" s="19"/>
    </row>
    <row r="2680" spans="2:11">
      <c r="B2680" s="11"/>
      <c r="G2680" s="11"/>
      <c r="K2680" s="19"/>
    </row>
    <row r="2681" spans="2:11">
      <c r="B2681" s="11"/>
      <c r="G2681" s="11"/>
      <c r="K2681" s="19"/>
    </row>
    <row r="2682" spans="2:11">
      <c r="B2682" s="11"/>
      <c r="G2682" s="11"/>
      <c r="K2682" s="19"/>
    </row>
    <row r="2683" spans="2:11">
      <c r="B2683" s="11"/>
      <c r="G2683" s="11"/>
      <c r="K2683" s="19"/>
    </row>
    <row r="2684" spans="2:11">
      <c r="B2684" s="11"/>
      <c r="G2684" s="11"/>
      <c r="K2684" s="19"/>
    </row>
    <row r="2685" spans="2:11">
      <c r="B2685" s="11"/>
      <c r="G2685" s="11"/>
      <c r="K2685" s="19"/>
    </row>
    <row r="2686" spans="2:11">
      <c r="B2686" s="11"/>
      <c r="G2686" s="11"/>
      <c r="K2686" s="19"/>
    </row>
    <row r="2687" spans="2:11">
      <c r="B2687" s="11"/>
      <c r="G2687" s="11"/>
      <c r="K2687" s="19"/>
    </row>
    <row r="2688" spans="2:11">
      <c r="B2688" s="11"/>
      <c r="G2688" s="11"/>
      <c r="K2688" s="19"/>
    </row>
    <row r="2689" spans="2:11">
      <c r="B2689" s="11"/>
      <c r="G2689" s="11"/>
      <c r="K2689" s="19"/>
    </row>
    <row r="2690" spans="2:11">
      <c r="B2690" s="11"/>
      <c r="G2690" s="11"/>
      <c r="K2690" s="19"/>
    </row>
    <row r="2691" spans="2:11">
      <c r="B2691" s="11"/>
      <c r="G2691" s="11"/>
      <c r="K2691" s="19"/>
    </row>
    <row r="2692" spans="2:11">
      <c r="B2692" s="11"/>
      <c r="G2692" s="11"/>
      <c r="K2692" s="19"/>
    </row>
    <row r="2693" spans="2:11">
      <c r="B2693" s="11"/>
      <c r="G2693" s="11"/>
      <c r="K2693" s="19"/>
    </row>
    <row r="2694" spans="2:11">
      <c r="B2694" s="11"/>
      <c r="G2694" s="11"/>
      <c r="K2694" s="19"/>
    </row>
    <row r="2695" spans="2:11">
      <c r="B2695" s="11"/>
      <c r="G2695" s="11"/>
      <c r="K2695" s="19"/>
    </row>
    <row r="2696" spans="2:11">
      <c r="B2696" s="11"/>
      <c r="G2696" s="11"/>
      <c r="K2696" s="19"/>
    </row>
    <row r="2697" spans="2:11">
      <c r="B2697" s="11"/>
      <c r="G2697" s="11"/>
      <c r="K2697" s="19"/>
    </row>
    <row r="2698" spans="2:11">
      <c r="B2698" s="11"/>
      <c r="G2698" s="11"/>
      <c r="K2698" s="19"/>
    </row>
    <row r="2699" spans="2:11">
      <c r="B2699" s="11"/>
      <c r="G2699" s="11"/>
      <c r="K2699" s="19"/>
    </row>
    <row r="2700" spans="2:11">
      <c r="B2700" s="11"/>
      <c r="G2700" s="11"/>
      <c r="K2700" s="19"/>
    </row>
    <row r="2701" spans="2:11">
      <c r="B2701" s="11"/>
      <c r="G2701" s="11"/>
      <c r="K2701" s="19"/>
    </row>
    <row r="2702" spans="2:11">
      <c r="B2702" s="11"/>
      <c r="G2702" s="11"/>
      <c r="K2702" s="19"/>
    </row>
    <row r="2703" spans="2:11">
      <c r="B2703" s="11"/>
      <c r="G2703" s="11"/>
      <c r="K2703" s="19"/>
    </row>
    <row r="2704" spans="2:11">
      <c r="B2704" s="11"/>
      <c r="G2704" s="11"/>
      <c r="K2704" s="19"/>
    </row>
    <row r="2705" spans="2:11">
      <c r="B2705" s="11"/>
      <c r="G2705" s="11"/>
      <c r="K2705" s="19"/>
    </row>
    <row r="2706" spans="2:11">
      <c r="B2706" s="11"/>
      <c r="G2706" s="11"/>
      <c r="K2706" s="19"/>
    </row>
    <row r="2707" spans="2:11">
      <c r="B2707" s="11"/>
      <c r="G2707" s="11"/>
      <c r="K2707" s="19"/>
    </row>
    <row r="2708" spans="2:11">
      <c r="B2708" s="11"/>
      <c r="G2708" s="11"/>
      <c r="K2708" s="19"/>
    </row>
    <row r="2709" spans="2:11">
      <c r="B2709" s="11"/>
      <c r="G2709" s="11"/>
      <c r="K2709" s="19"/>
    </row>
    <row r="2710" spans="2:11">
      <c r="B2710" s="11"/>
      <c r="G2710" s="11"/>
      <c r="K2710" s="19"/>
    </row>
    <row r="2711" spans="2:11">
      <c r="B2711" s="11"/>
      <c r="G2711" s="11"/>
      <c r="K2711" s="19"/>
    </row>
    <row r="2712" spans="2:11">
      <c r="B2712" s="11"/>
      <c r="G2712" s="11"/>
      <c r="K2712" s="19"/>
    </row>
    <row r="2713" spans="2:11">
      <c r="B2713" s="11"/>
      <c r="G2713" s="11"/>
      <c r="K2713" s="19"/>
    </row>
    <row r="2714" spans="2:11">
      <c r="B2714" s="11"/>
      <c r="G2714" s="11"/>
      <c r="K2714" s="19"/>
    </row>
    <row r="2715" spans="2:11">
      <c r="B2715" s="11"/>
      <c r="G2715" s="11"/>
      <c r="K2715" s="19"/>
    </row>
    <row r="2716" spans="2:11">
      <c r="B2716" s="11"/>
      <c r="G2716" s="11"/>
      <c r="K2716" s="19"/>
    </row>
    <row r="2717" spans="2:11">
      <c r="B2717" s="11"/>
      <c r="G2717" s="11"/>
      <c r="K2717" s="19"/>
    </row>
    <row r="2718" spans="2:11">
      <c r="B2718" s="11"/>
      <c r="G2718" s="11"/>
      <c r="K2718" s="19"/>
    </row>
    <row r="2719" spans="2:11">
      <c r="B2719" s="11"/>
      <c r="G2719" s="11"/>
      <c r="K2719" s="19"/>
    </row>
    <row r="2720" spans="2:11">
      <c r="B2720" s="11"/>
      <c r="G2720" s="11"/>
      <c r="K2720" s="19"/>
    </row>
    <row r="2721" spans="2:11">
      <c r="B2721" s="11"/>
      <c r="G2721" s="11"/>
      <c r="K2721" s="19"/>
    </row>
    <row r="2722" spans="2:11">
      <c r="B2722" s="11"/>
      <c r="G2722" s="11"/>
      <c r="K2722" s="19"/>
    </row>
    <row r="2723" spans="2:11">
      <c r="B2723" s="11"/>
      <c r="G2723" s="11"/>
      <c r="K2723" s="19"/>
    </row>
    <row r="2724" spans="2:11">
      <c r="B2724" s="11"/>
      <c r="G2724" s="11"/>
      <c r="K2724" s="19"/>
    </row>
    <row r="2725" spans="2:11">
      <c r="B2725" s="11"/>
      <c r="G2725" s="11"/>
      <c r="K2725" s="19"/>
    </row>
    <row r="2726" spans="2:11">
      <c r="B2726" s="11"/>
      <c r="G2726" s="11"/>
      <c r="K2726" s="19"/>
    </row>
    <row r="2727" spans="2:11">
      <c r="B2727" s="11"/>
      <c r="G2727" s="11"/>
      <c r="K2727" s="19"/>
    </row>
    <row r="2728" spans="2:11">
      <c r="B2728" s="11"/>
      <c r="G2728" s="11"/>
      <c r="K2728" s="19"/>
    </row>
    <row r="2729" spans="2:11">
      <c r="B2729" s="11"/>
      <c r="G2729" s="11"/>
      <c r="K2729" s="19"/>
    </row>
    <row r="2730" spans="2:11">
      <c r="B2730" s="11"/>
      <c r="G2730" s="11"/>
      <c r="K2730" s="19"/>
    </row>
    <row r="2731" spans="2:11">
      <c r="B2731" s="11"/>
      <c r="G2731" s="11"/>
      <c r="K2731" s="19"/>
    </row>
    <row r="2732" spans="2:11">
      <c r="B2732" s="11"/>
      <c r="G2732" s="11"/>
      <c r="K2732" s="19"/>
    </row>
    <row r="2733" spans="2:11">
      <c r="B2733" s="11"/>
      <c r="G2733" s="11"/>
      <c r="K2733" s="19"/>
    </row>
    <row r="2734" spans="2:11">
      <c r="B2734" s="11"/>
      <c r="G2734" s="11"/>
      <c r="K2734" s="19"/>
    </row>
    <row r="2735" spans="2:11">
      <c r="B2735" s="11"/>
      <c r="G2735" s="11"/>
      <c r="K2735" s="19"/>
    </row>
    <row r="2736" spans="2:11">
      <c r="B2736" s="11"/>
      <c r="G2736" s="11"/>
      <c r="K2736" s="19"/>
    </row>
    <row r="2737" spans="2:11">
      <c r="B2737" s="11"/>
      <c r="G2737" s="11"/>
      <c r="K2737" s="19"/>
    </row>
    <row r="2738" spans="2:11">
      <c r="B2738" s="11"/>
      <c r="G2738" s="11"/>
      <c r="K2738" s="19"/>
    </row>
    <row r="2739" spans="2:11">
      <c r="B2739" s="11"/>
      <c r="G2739" s="11"/>
      <c r="K2739" s="19"/>
    </row>
    <row r="2740" spans="2:11">
      <c r="B2740" s="11"/>
      <c r="G2740" s="11"/>
      <c r="K2740" s="19"/>
    </row>
    <row r="2741" spans="2:11">
      <c r="B2741" s="11"/>
      <c r="G2741" s="11"/>
      <c r="K2741" s="19"/>
    </row>
    <row r="2742" spans="2:11">
      <c r="B2742" s="11"/>
      <c r="G2742" s="11"/>
      <c r="K2742" s="19"/>
    </row>
    <row r="2743" spans="2:11">
      <c r="B2743" s="11"/>
      <c r="G2743" s="11"/>
      <c r="K2743" s="19"/>
    </row>
    <row r="2744" spans="2:11">
      <c r="B2744" s="11"/>
      <c r="G2744" s="11"/>
      <c r="K2744" s="19"/>
    </row>
    <row r="2745" spans="2:11">
      <c r="B2745" s="11"/>
      <c r="G2745" s="11"/>
      <c r="K2745" s="19"/>
    </row>
    <row r="2746" spans="2:11">
      <c r="B2746" s="11"/>
      <c r="G2746" s="11"/>
      <c r="K2746" s="19"/>
    </row>
    <row r="2747" spans="2:11">
      <c r="B2747" s="11"/>
      <c r="G2747" s="11"/>
      <c r="K2747" s="19"/>
    </row>
    <row r="2748" spans="2:11">
      <c r="B2748" s="11"/>
      <c r="G2748" s="11"/>
      <c r="K2748" s="19"/>
    </row>
    <row r="2749" spans="2:11">
      <c r="B2749" s="11"/>
      <c r="G2749" s="11"/>
      <c r="K2749" s="19"/>
    </row>
    <row r="2750" spans="2:11">
      <c r="B2750" s="11"/>
      <c r="G2750" s="11"/>
      <c r="K2750" s="19"/>
    </row>
    <row r="2751" spans="2:11">
      <c r="B2751" s="11"/>
      <c r="G2751" s="11"/>
      <c r="K2751" s="19"/>
    </row>
    <row r="2752" spans="2:11">
      <c r="B2752" s="11"/>
      <c r="G2752" s="11"/>
      <c r="K2752" s="19"/>
    </row>
    <row r="2753" spans="2:11">
      <c r="B2753" s="11"/>
      <c r="G2753" s="11"/>
      <c r="K2753" s="19"/>
    </row>
    <row r="2754" spans="2:11">
      <c r="B2754" s="11"/>
      <c r="G2754" s="11"/>
      <c r="K2754" s="19"/>
    </row>
    <row r="2755" spans="2:11">
      <c r="B2755" s="11"/>
      <c r="G2755" s="11"/>
      <c r="K2755" s="19"/>
    </row>
    <row r="2756" spans="2:11">
      <c r="B2756" s="11"/>
      <c r="G2756" s="11"/>
      <c r="K2756" s="19"/>
    </row>
    <row r="2757" spans="2:11">
      <c r="B2757" s="11"/>
      <c r="G2757" s="11"/>
      <c r="K2757" s="19"/>
    </row>
    <row r="2758" spans="2:11">
      <c r="B2758" s="11"/>
      <c r="G2758" s="11"/>
      <c r="K2758" s="19"/>
    </row>
    <row r="2759" spans="2:11">
      <c r="B2759" s="11"/>
      <c r="G2759" s="11"/>
      <c r="K2759" s="19"/>
    </row>
    <row r="2760" spans="2:11">
      <c r="B2760" s="11"/>
      <c r="G2760" s="11"/>
      <c r="K2760" s="19"/>
    </row>
    <row r="2761" spans="2:11">
      <c r="B2761" s="11"/>
      <c r="G2761" s="11"/>
      <c r="K2761" s="19"/>
    </row>
    <row r="2762" spans="2:11">
      <c r="B2762" s="11"/>
      <c r="G2762" s="11"/>
      <c r="K2762" s="19"/>
    </row>
    <row r="2763" spans="2:11">
      <c r="B2763" s="11"/>
      <c r="G2763" s="11"/>
      <c r="K2763" s="19"/>
    </row>
    <row r="2764" spans="2:11">
      <c r="B2764" s="11"/>
      <c r="G2764" s="11"/>
      <c r="K2764" s="19"/>
    </row>
    <row r="2765" spans="2:11">
      <c r="B2765" s="11"/>
      <c r="G2765" s="11"/>
      <c r="K2765" s="19"/>
    </row>
    <row r="2766" spans="2:11">
      <c r="B2766" s="11"/>
      <c r="G2766" s="11"/>
      <c r="K2766" s="19"/>
    </row>
    <row r="2767" spans="2:11">
      <c r="B2767" s="11"/>
      <c r="G2767" s="11"/>
      <c r="K2767" s="19"/>
    </row>
    <row r="2768" spans="2:11">
      <c r="B2768" s="11"/>
      <c r="G2768" s="11"/>
      <c r="K2768" s="19"/>
    </row>
    <row r="2769" spans="2:11">
      <c r="B2769" s="11"/>
      <c r="G2769" s="11"/>
      <c r="K2769" s="19"/>
    </row>
    <row r="2770" spans="2:11">
      <c r="B2770" s="11"/>
      <c r="G2770" s="11"/>
      <c r="K2770" s="19"/>
    </row>
    <row r="2771" spans="2:11">
      <c r="B2771" s="11"/>
      <c r="G2771" s="11"/>
      <c r="K2771" s="19"/>
    </row>
    <row r="2772" spans="2:11">
      <c r="B2772" s="11"/>
      <c r="G2772" s="11"/>
      <c r="K2772" s="19"/>
    </row>
    <row r="2773" spans="2:11">
      <c r="B2773" s="11"/>
      <c r="G2773" s="11"/>
      <c r="K2773" s="19"/>
    </row>
    <row r="2774" spans="2:11">
      <c r="B2774" s="11"/>
      <c r="G2774" s="11"/>
      <c r="K2774" s="19"/>
    </row>
    <row r="2775" spans="2:11">
      <c r="B2775" s="11"/>
      <c r="G2775" s="11"/>
      <c r="K2775" s="19"/>
    </row>
    <row r="2776" spans="2:11">
      <c r="B2776" s="11"/>
      <c r="G2776" s="11"/>
      <c r="K2776" s="19"/>
    </row>
    <row r="2777" spans="2:11">
      <c r="B2777" s="11"/>
      <c r="G2777" s="11"/>
      <c r="K2777" s="19"/>
    </row>
    <row r="2778" spans="2:11">
      <c r="B2778" s="11"/>
      <c r="G2778" s="11"/>
      <c r="K2778" s="19"/>
    </row>
    <row r="2779" spans="2:11">
      <c r="B2779" s="11"/>
      <c r="G2779" s="11"/>
      <c r="K2779" s="19"/>
    </row>
    <row r="2780" spans="2:11">
      <c r="B2780" s="11"/>
      <c r="G2780" s="11"/>
      <c r="K2780" s="19"/>
    </row>
    <row r="2781" spans="2:11">
      <c r="B2781" s="11"/>
      <c r="G2781" s="11"/>
      <c r="K2781" s="19"/>
    </row>
    <row r="2782" spans="2:11">
      <c r="B2782" s="11"/>
      <c r="G2782" s="11"/>
      <c r="K2782" s="19"/>
    </row>
    <row r="2783" spans="2:11">
      <c r="B2783" s="11"/>
      <c r="G2783" s="11"/>
      <c r="K2783" s="19"/>
    </row>
    <row r="2784" spans="2:11">
      <c r="B2784" s="11"/>
      <c r="G2784" s="11"/>
      <c r="K2784" s="19"/>
    </row>
    <row r="2785" spans="2:11">
      <c r="B2785" s="11"/>
      <c r="G2785" s="11"/>
      <c r="K2785" s="19"/>
    </row>
    <row r="2786" spans="2:11">
      <c r="B2786" s="11"/>
      <c r="G2786" s="11"/>
      <c r="K2786" s="19"/>
    </row>
    <row r="2787" spans="2:11">
      <c r="B2787" s="11"/>
      <c r="G2787" s="11"/>
      <c r="K2787" s="19"/>
    </row>
    <row r="2788" spans="2:11">
      <c r="B2788" s="11"/>
      <c r="G2788" s="11"/>
      <c r="K2788" s="19"/>
    </row>
    <row r="2789" spans="2:11">
      <c r="B2789" s="11"/>
      <c r="G2789" s="11"/>
      <c r="K2789" s="19"/>
    </row>
    <row r="2790" spans="2:11">
      <c r="B2790" s="11"/>
      <c r="G2790" s="11"/>
      <c r="K2790" s="19"/>
    </row>
    <row r="2791" spans="2:11">
      <c r="B2791" s="11"/>
      <c r="G2791" s="11"/>
      <c r="K2791" s="19"/>
    </row>
    <row r="2792" spans="2:11">
      <c r="B2792" s="11"/>
      <c r="G2792" s="11"/>
      <c r="K2792" s="19"/>
    </row>
    <row r="2793" spans="2:11">
      <c r="B2793" s="11"/>
      <c r="G2793" s="11"/>
      <c r="K2793" s="19"/>
    </row>
    <row r="2794" spans="2:11">
      <c r="B2794" s="11"/>
      <c r="G2794" s="11"/>
      <c r="K2794" s="19"/>
    </row>
    <row r="2795" spans="2:11">
      <c r="B2795" s="11"/>
      <c r="G2795" s="11"/>
      <c r="K2795" s="19"/>
    </row>
    <row r="2796" spans="2:11">
      <c r="B2796" s="11"/>
      <c r="G2796" s="11"/>
      <c r="K2796" s="19"/>
    </row>
    <row r="2797" spans="2:11">
      <c r="B2797" s="11"/>
      <c r="G2797" s="11"/>
      <c r="K2797" s="19"/>
    </row>
    <row r="2798" spans="2:11">
      <c r="B2798" s="11"/>
      <c r="G2798" s="11"/>
      <c r="K2798" s="19"/>
    </row>
    <row r="2799" spans="2:11">
      <c r="B2799" s="11"/>
      <c r="G2799" s="11"/>
      <c r="K2799" s="19"/>
    </row>
    <row r="2800" spans="2:11">
      <c r="B2800" s="11"/>
      <c r="G2800" s="11"/>
      <c r="K2800" s="19"/>
    </row>
    <row r="2801" spans="2:11">
      <c r="B2801" s="11"/>
      <c r="G2801" s="11"/>
      <c r="K2801" s="19"/>
    </row>
    <row r="2802" spans="2:11">
      <c r="B2802" s="11"/>
      <c r="G2802" s="11"/>
      <c r="K2802" s="19"/>
    </row>
    <row r="2803" spans="2:11">
      <c r="B2803" s="11"/>
      <c r="G2803" s="11"/>
      <c r="K2803" s="19"/>
    </row>
    <row r="2804" spans="2:11">
      <c r="B2804" s="11"/>
      <c r="G2804" s="11"/>
      <c r="K2804" s="19"/>
    </row>
    <row r="2805" spans="2:11">
      <c r="B2805" s="11"/>
      <c r="G2805" s="11"/>
      <c r="K2805" s="19"/>
    </row>
    <row r="2806" spans="2:11">
      <c r="B2806" s="11"/>
      <c r="G2806" s="11"/>
      <c r="K2806" s="19"/>
    </row>
    <row r="2807" spans="2:11">
      <c r="B2807" s="11"/>
      <c r="G2807" s="11"/>
      <c r="K2807" s="19"/>
    </row>
    <row r="2808" spans="2:11">
      <c r="B2808" s="11"/>
      <c r="G2808" s="11"/>
      <c r="K2808" s="19"/>
    </row>
    <row r="2809" spans="2:11">
      <c r="B2809" s="11"/>
      <c r="G2809" s="11"/>
      <c r="K2809" s="19"/>
    </row>
    <row r="2810" spans="2:11">
      <c r="B2810" s="11"/>
      <c r="G2810" s="11"/>
      <c r="K2810" s="19"/>
    </row>
    <row r="2811" spans="2:11">
      <c r="B2811" s="11"/>
      <c r="G2811" s="11"/>
      <c r="K2811" s="19"/>
    </row>
    <row r="2812" spans="2:11">
      <c r="B2812" s="11"/>
      <c r="G2812" s="11"/>
      <c r="K2812" s="19"/>
    </row>
    <row r="2813" spans="2:11">
      <c r="B2813" s="11"/>
      <c r="G2813" s="11"/>
      <c r="K2813" s="19"/>
    </row>
    <row r="2814" spans="2:11">
      <c r="B2814" s="11"/>
      <c r="G2814" s="11"/>
      <c r="K2814" s="19"/>
    </row>
    <row r="2815" spans="2:11">
      <c r="B2815" s="11"/>
      <c r="G2815" s="11"/>
      <c r="K2815" s="19"/>
    </row>
    <row r="2816" spans="2:11">
      <c r="B2816" s="11"/>
      <c r="G2816" s="11"/>
      <c r="K2816" s="19"/>
    </row>
    <row r="2817" spans="2:11">
      <c r="B2817" s="11"/>
      <c r="G2817" s="11"/>
      <c r="K2817" s="19"/>
    </row>
    <row r="2818" spans="2:11">
      <c r="B2818" s="11"/>
      <c r="G2818" s="11"/>
      <c r="K2818" s="19"/>
    </row>
    <row r="2819" spans="2:11">
      <c r="B2819" s="11"/>
      <c r="G2819" s="11"/>
      <c r="K2819" s="19"/>
    </row>
    <row r="2820" spans="2:11">
      <c r="B2820" s="11"/>
      <c r="G2820" s="11"/>
      <c r="K2820" s="19"/>
    </row>
    <row r="2821" spans="2:11">
      <c r="B2821" s="11"/>
      <c r="G2821" s="11"/>
      <c r="K2821" s="19"/>
    </row>
    <row r="2822" spans="2:11">
      <c r="B2822" s="11"/>
      <c r="G2822" s="11"/>
      <c r="K2822" s="19"/>
    </row>
    <row r="2823" spans="2:11">
      <c r="B2823" s="11"/>
      <c r="G2823" s="11"/>
      <c r="K2823" s="19"/>
    </row>
    <row r="2824" spans="2:11">
      <c r="B2824" s="11"/>
      <c r="G2824" s="11"/>
      <c r="K2824" s="19"/>
    </row>
    <row r="2825" spans="2:11">
      <c r="B2825" s="11"/>
      <c r="G2825" s="11"/>
      <c r="K2825" s="19"/>
    </row>
    <row r="2826" spans="2:11">
      <c r="B2826" s="11"/>
      <c r="G2826" s="11"/>
      <c r="K2826" s="19"/>
    </row>
    <row r="2827" spans="2:11">
      <c r="B2827" s="11"/>
      <c r="G2827" s="11"/>
      <c r="K2827" s="19"/>
    </row>
    <row r="2828" spans="2:11">
      <c r="B2828" s="11"/>
      <c r="G2828" s="11"/>
      <c r="K2828" s="19"/>
    </row>
    <row r="2829" spans="2:11">
      <c r="B2829" s="11"/>
      <c r="G2829" s="11"/>
      <c r="K2829" s="19"/>
    </row>
    <row r="2830" spans="2:11">
      <c r="B2830" s="11"/>
      <c r="G2830" s="11"/>
      <c r="K2830" s="19"/>
    </row>
    <row r="2831" spans="2:11">
      <c r="B2831" s="11"/>
      <c r="G2831" s="11"/>
      <c r="K2831" s="19"/>
    </row>
    <row r="2832" spans="2:11">
      <c r="B2832" s="11"/>
      <c r="G2832" s="11"/>
      <c r="K2832" s="19"/>
    </row>
    <row r="2833" spans="2:11">
      <c r="B2833" s="11"/>
      <c r="G2833" s="11"/>
      <c r="K2833" s="19"/>
    </row>
    <row r="2834" spans="2:11">
      <c r="B2834" s="11"/>
      <c r="G2834" s="11"/>
      <c r="K2834" s="19"/>
    </row>
    <row r="2835" spans="2:11">
      <c r="B2835" s="11"/>
      <c r="G2835" s="11"/>
      <c r="K2835" s="19"/>
    </row>
    <row r="2836" spans="2:11">
      <c r="B2836" s="11"/>
      <c r="G2836" s="11"/>
      <c r="K2836" s="19"/>
    </row>
    <row r="2837" spans="2:11">
      <c r="B2837" s="11"/>
      <c r="G2837" s="11"/>
      <c r="K2837" s="19"/>
    </row>
    <row r="2838" spans="2:11">
      <c r="B2838" s="11"/>
      <c r="G2838" s="11"/>
      <c r="K2838" s="19"/>
    </row>
    <row r="2839" spans="2:11">
      <c r="B2839" s="11"/>
      <c r="G2839" s="11"/>
      <c r="K2839" s="19"/>
    </row>
    <row r="2840" spans="2:11">
      <c r="B2840" s="11"/>
      <c r="G2840" s="11"/>
      <c r="K2840" s="19"/>
    </row>
    <row r="2841" spans="2:11">
      <c r="B2841" s="11"/>
      <c r="G2841" s="11"/>
      <c r="K2841" s="19"/>
    </row>
    <row r="2842" spans="2:11">
      <c r="B2842" s="11"/>
      <c r="G2842" s="11"/>
      <c r="K2842" s="19"/>
    </row>
    <row r="2843" spans="2:11">
      <c r="B2843" s="11"/>
      <c r="G2843" s="11"/>
      <c r="K2843" s="19"/>
    </row>
    <row r="2844" spans="2:11">
      <c r="B2844" s="11"/>
      <c r="G2844" s="11"/>
      <c r="K2844" s="19"/>
    </row>
    <row r="2845" spans="2:11">
      <c r="B2845" s="11"/>
      <c r="G2845" s="11"/>
      <c r="K2845" s="19"/>
    </row>
    <row r="2846" spans="2:11">
      <c r="B2846" s="11"/>
      <c r="G2846" s="11"/>
      <c r="K2846" s="19"/>
    </row>
    <row r="2847" spans="2:11">
      <c r="B2847" s="11"/>
      <c r="G2847" s="11"/>
      <c r="K2847" s="19"/>
    </row>
    <row r="2848" spans="2:11">
      <c r="B2848" s="11"/>
      <c r="G2848" s="11"/>
      <c r="K2848" s="19"/>
    </row>
    <row r="2849" spans="2:11">
      <c r="B2849" s="11"/>
      <c r="G2849" s="11"/>
      <c r="K2849" s="19"/>
    </row>
    <row r="2850" spans="2:11">
      <c r="B2850" s="11"/>
      <c r="G2850" s="11"/>
      <c r="K2850" s="19"/>
    </row>
    <row r="2851" spans="2:11">
      <c r="B2851" s="11"/>
      <c r="G2851" s="11"/>
      <c r="K2851" s="19"/>
    </row>
    <row r="2852" spans="2:11">
      <c r="B2852" s="11"/>
      <c r="G2852" s="11"/>
      <c r="K2852" s="19"/>
    </row>
    <row r="2853" spans="2:11">
      <c r="B2853" s="11"/>
      <c r="G2853" s="11"/>
      <c r="K2853" s="19"/>
    </row>
    <row r="2854" spans="2:11">
      <c r="B2854" s="11"/>
      <c r="G2854" s="11"/>
      <c r="K2854" s="19"/>
    </row>
    <row r="2855" spans="2:11">
      <c r="B2855" s="11"/>
      <c r="G2855" s="11"/>
      <c r="K2855" s="19"/>
    </row>
    <row r="2856" spans="2:11">
      <c r="B2856" s="11"/>
      <c r="G2856" s="11"/>
      <c r="K2856" s="19"/>
    </row>
    <row r="2857" spans="2:11">
      <c r="B2857" s="11"/>
      <c r="G2857" s="11"/>
      <c r="K2857" s="19"/>
    </row>
    <row r="2858" spans="2:11">
      <c r="B2858" s="11"/>
      <c r="G2858" s="11"/>
      <c r="K2858" s="19"/>
    </row>
    <row r="2859" spans="2:11">
      <c r="B2859" s="11"/>
      <c r="G2859" s="11"/>
      <c r="K2859" s="19"/>
    </row>
    <row r="2860" spans="2:11">
      <c r="B2860" s="11"/>
      <c r="G2860" s="11"/>
      <c r="K2860" s="19"/>
    </row>
    <row r="2861" spans="2:11">
      <c r="B2861" s="11"/>
      <c r="G2861" s="11"/>
      <c r="K2861" s="19"/>
    </row>
    <row r="2862" spans="2:11">
      <c r="B2862" s="11"/>
      <c r="G2862" s="11"/>
      <c r="K2862" s="19"/>
    </row>
    <row r="2863" spans="2:11">
      <c r="B2863" s="11"/>
      <c r="G2863" s="11"/>
      <c r="K2863" s="19"/>
    </row>
    <row r="2864" spans="2:11">
      <c r="B2864" s="11"/>
      <c r="G2864" s="11"/>
      <c r="K2864" s="19"/>
    </row>
    <row r="2865" spans="2:11">
      <c r="B2865" s="11"/>
      <c r="G2865" s="11"/>
      <c r="K2865" s="19"/>
    </row>
    <row r="2866" spans="2:11">
      <c r="B2866" s="11"/>
      <c r="G2866" s="11"/>
      <c r="K2866" s="19"/>
    </row>
    <row r="2867" spans="2:11">
      <c r="B2867" s="11"/>
      <c r="G2867" s="11"/>
      <c r="K2867" s="19"/>
    </row>
    <row r="2868" spans="2:11">
      <c r="B2868" s="11"/>
      <c r="G2868" s="11"/>
      <c r="K2868" s="19"/>
    </row>
    <row r="2869" spans="2:11">
      <c r="B2869" s="11"/>
      <c r="G2869" s="11"/>
      <c r="K2869" s="19"/>
    </row>
    <row r="2870" spans="2:11">
      <c r="B2870" s="11"/>
      <c r="G2870" s="11"/>
      <c r="K2870" s="19"/>
    </row>
    <row r="2871" spans="2:11">
      <c r="B2871" s="11"/>
      <c r="G2871" s="11"/>
      <c r="K2871" s="19"/>
    </row>
    <row r="2872" spans="2:11">
      <c r="B2872" s="11"/>
      <c r="G2872" s="11"/>
      <c r="K2872" s="19"/>
    </row>
    <row r="2873" spans="2:11">
      <c r="B2873" s="11"/>
      <c r="G2873" s="11"/>
      <c r="K2873" s="19"/>
    </row>
    <row r="2874" spans="2:11">
      <c r="B2874" s="11"/>
      <c r="G2874" s="11"/>
      <c r="K2874" s="19"/>
    </row>
    <row r="2875" spans="2:11">
      <c r="B2875" s="11"/>
      <c r="G2875" s="11"/>
      <c r="K2875" s="19"/>
    </row>
    <row r="2876" spans="2:11">
      <c r="B2876" s="11"/>
      <c r="G2876" s="11"/>
      <c r="K2876" s="19"/>
    </row>
    <row r="2877" spans="2:11">
      <c r="B2877" s="11"/>
      <c r="G2877" s="11"/>
      <c r="K2877" s="19"/>
    </row>
    <row r="2878" spans="2:11">
      <c r="B2878" s="11"/>
      <c r="G2878" s="11"/>
      <c r="K2878" s="19"/>
    </row>
    <row r="2879" spans="2:11">
      <c r="B2879" s="11"/>
      <c r="G2879" s="11"/>
      <c r="K2879" s="19"/>
    </row>
    <row r="2880" spans="2:11">
      <c r="B2880" s="11"/>
      <c r="G2880" s="11"/>
      <c r="K2880" s="19"/>
    </row>
    <row r="2881" spans="2:11">
      <c r="B2881" s="11"/>
      <c r="G2881" s="11"/>
      <c r="K2881" s="19"/>
    </row>
    <row r="2882" spans="2:11">
      <c r="B2882" s="11"/>
      <c r="G2882" s="11"/>
      <c r="K2882" s="19"/>
    </row>
    <row r="2883" spans="2:11">
      <c r="B2883" s="11"/>
      <c r="G2883" s="11"/>
      <c r="K2883" s="19"/>
    </row>
    <row r="2884" spans="2:11">
      <c r="B2884" s="11"/>
      <c r="G2884" s="11"/>
      <c r="K2884" s="19"/>
    </row>
    <row r="2885" spans="2:11">
      <c r="B2885" s="11"/>
      <c r="G2885" s="11"/>
      <c r="K2885" s="19"/>
    </row>
    <row r="2886" spans="2:11">
      <c r="B2886" s="11"/>
      <c r="G2886" s="11"/>
      <c r="K2886" s="19"/>
    </row>
    <row r="2887" spans="2:11">
      <c r="B2887" s="11"/>
      <c r="G2887" s="11"/>
      <c r="K2887" s="19"/>
    </row>
    <row r="2888" spans="2:11">
      <c r="B2888" s="11"/>
      <c r="G2888" s="11"/>
      <c r="K2888" s="19"/>
    </row>
    <row r="2889" spans="2:11">
      <c r="B2889" s="11"/>
      <c r="G2889" s="11"/>
      <c r="K2889" s="19"/>
    </row>
    <row r="2890" spans="2:11">
      <c r="B2890" s="11"/>
      <c r="G2890" s="11"/>
      <c r="K2890" s="19"/>
    </row>
    <row r="2891" spans="2:11">
      <c r="B2891" s="11"/>
      <c r="G2891" s="11"/>
      <c r="K2891" s="19"/>
    </row>
    <row r="2892" spans="2:11">
      <c r="B2892" s="11"/>
      <c r="G2892" s="11"/>
      <c r="K2892" s="19"/>
    </row>
    <row r="2893" spans="2:11">
      <c r="B2893" s="11"/>
      <c r="G2893" s="11"/>
      <c r="K2893" s="19"/>
    </row>
    <row r="2894" spans="2:11">
      <c r="B2894" s="11"/>
      <c r="G2894" s="11"/>
      <c r="K2894" s="19"/>
    </row>
    <row r="2895" spans="2:11">
      <c r="B2895" s="11"/>
      <c r="G2895" s="11"/>
      <c r="K2895" s="19"/>
    </row>
    <row r="2896" spans="2:11">
      <c r="B2896" s="11"/>
      <c r="G2896" s="11"/>
      <c r="K2896" s="19"/>
    </row>
    <row r="2897" spans="2:11">
      <c r="B2897" s="11"/>
      <c r="G2897" s="11"/>
      <c r="K2897" s="19"/>
    </row>
    <row r="2898" spans="2:11">
      <c r="B2898" s="11"/>
      <c r="G2898" s="11"/>
      <c r="K2898" s="19"/>
    </row>
    <row r="2899" spans="2:11">
      <c r="B2899" s="11"/>
      <c r="G2899" s="11"/>
      <c r="K2899" s="19"/>
    </row>
    <row r="2900" spans="2:11">
      <c r="B2900" s="11"/>
      <c r="G2900" s="11"/>
      <c r="K2900" s="19"/>
    </row>
    <row r="2901" spans="2:11">
      <c r="B2901" s="11"/>
      <c r="G2901" s="11"/>
      <c r="K2901" s="19"/>
    </row>
    <row r="2902" spans="2:11">
      <c r="B2902" s="11"/>
      <c r="G2902" s="11"/>
      <c r="K2902" s="19"/>
    </row>
    <row r="2903" spans="2:11">
      <c r="B2903" s="11"/>
      <c r="G2903" s="11"/>
      <c r="K2903" s="19"/>
    </row>
    <row r="2904" spans="2:11">
      <c r="B2904" s="11"/>
      <c r="G2904" s="11"/>
      <c r="K2904" s="19"/>
    </row>
    <row r="2905" spans="2:11">
      <c r="B2905" s="11"/>
      <c r="G2905" s="11"/>
      <c r="K2905" s="19"/>
    </row>
    <row r="2906" spans="2:11">
      <c r="B2906" s="11"/>
      <c r="G2906" s="11"/>
      <c r="K2906" s="19"/>
    </row>
    <row r="2907" spans="2:11">
      <c r="B2907" s="11"/>
      <c r="G2907" s="11"/>
      <c r="K2907" s="19"/>
    </row>
    <row r="2908" spans="2:11">
      <c r="B2908" s="11"/>
      <c r="G2908" s="11"/>
      <c r="K2908" s="19"/>
    </row>
    <row r="2909" spans="2:11">
      <c r="B2909" s="11"/>
      <c r="G2909" s="11"/>
      <c r="K2909" s="19"/>
    </row>
    <row r="2910" spans="2:11">
      <c r="B2910" s="11"/>
      <c r="G2910" s="11"/>
      <c r="K2910" s="19"/>
    </row>
    <row r="2911" spans="2:11">
      <c r="B2911" s="11"/>
      <c r="G2911" s="11"/>
      <c r="K2911" s="19"/>
    </row>
    <row r="2912" spans="2:11">
      <c r="B2912" s="11"/>
      <c r="G2912" s="11"/>
      <c r="K2912" s="19"/>
    </row>
    <row r="2913" spans="2:11">
      <c r="B2913" s="11"/>
      <c r="G2913" s="11"/>
      <c r="K2913" s="19"/>
    </row>
    <row r="2914" spans="2:11">
      <c r="B2914" s="11"/>
      <c r="G2914" s="11"/>
      <c r="K2914" s="19"/>
    </row>
    <row r="2915" spans="2:11">
      <c r="B2915" s="11"/>
      <c r="G2915" s="11"/>
      <c r="K2915" s="19"/>
    </row>
    <row r="2916" spans="2:11">
      <c r="B2916" s="11"/>
      <c r="G2916" s="11"/>
      <c r="K2916" s="19"/>
    </row>
    <row r="2917" spans="2:11">
      <c r="B2917" s="11"/>
      <c r="G2917" s="11"/>
      <c r="K2917" s="19"/>
    </row>
    <row r="2918" spans="2:11">
      <c r="B2918" s="11"/>
      <c r="G2918" s="11"/>
      <c r="K2918" s="19"/>
    </row>
    <row r="2919" spans="2:11">
      <c r="B2919" s="11"/>
      <c r="G2919" s="11"/>
      <c r="K2919" s="19"/>
    </row>
    <row r="2920" spans="2:11">
      <c r="B2920" s="11"/>
      <c r="G2920" s="11"/>
      <c r="K2920" s="19"/>
    </row>
    <row r="2921" spans="2:11">
      <c r="B2921" s="11"/>
      <c r="G2921" s="11"/>
      <c r="K2921" s="19"/>
    </row>
    <row r="2922" spans="2:11">
      <c r="B2922" s="11"/>
      <c r="G2922" s="11"/>
      <c r="K2922" s="19"/>
    </row>
    <row r="2923" spans="2:11">
      <c r="B2923" s="11"/>
      <c r="G2923" s="11"/>
      <c r="K2923" s="19"/>
    </row>
    <row r="2924" spans="2:11">
      <c r="B2924" s="11"/>
      <c r="G2924" s="11"/>
      <c r="K2924" s="19"/>
    </row>
    <row r="2925" spans="2:11">
      <c r="B2925" s="11"/>
      <c r="G2925" s="11"/>
      <c r="K2925" s="19"/>
    </row>
    <row r="2926" spans="2:11">
      <c r="B2926" s="11"/>
      <c r="G2926" s="11"/>
      <c r="K2926" s="19"/>
    </row>
    <row r="2927" spans="2:11">
      <c r="B2927" s="11"/>
      <c r="G2927" s="11"/>
      <c r="K2927" s="19"/>
    </row>
    <row r="2928" spans="2:11">
      <c r="B2928" s="11"/>
      <c r="G2928" s="11"/>
      <c r="K2928" s="19"/>
    </row>
    <row r="2929" spans="2:11">
      <c r="B2929" s="11"/>
      <c r="G2929" s="11"/>
      <c r="K2929" s="19"/>
    </row>
    <row r="2930" spans="2:11">
      <c r="B2930" s="11"/>
      <c r="G2930" s="11"/>
      <c r="K2930" s="19"/>
    </row>
    <row r="2931" spans="2:11">
      <c r="B2931" s="11"/>
      <c r="G2931" s="11"/>
      <c r="K2931" s="19"/>
    </row>
    <row r="2932" spans="2:11">
      <c r="B2932" s="11"/>
      <c r="G2932" s="11"/>
      <c r="K2932" s="19"/>
    </row>
    <row r="2933" spans="2:11">
      <c r="B2933" s="11"/>
      <c r="G2933" s="11"/>
      <c r="K2933" s="19"/>
    </row>
    <row r="2934" spans="2:11">
      <c r="B2934" s="11"/>
      <c r="G2934" s="11"/>
      <c r="K2934" s="19"/>
    </row>
    <row r="2935" spans="2:11">
      <c r="B2935" s="11"/>
      <c r="G2935" s="11"/>
      <c r="K2935" s="19"/>
    </row>
    <row r="2936" spans="2:11">
      <c r="B2936" s="11"/>
      <c r="G2936" s="11"/>
      <c r="K2936" s="19"/>
    </row>
    <row r="2937" spans="2:11">
      <c r="B2937" s="11"/>
      <c r="G2937" s="11"/>
      <c r="K2937" s="19"/>
    </row>
    <row r="2938" spans="2:11">
      <c r="B2938" s="11"/>
      <c r="G2938" s="11"/>
      <c r="K2938" s="19"/>
    </row>
    <row r="2939" spans="2:11">
      <c r="B2939" s="11"/>
      <c r="G2939" s="11"/>
      <c r="K2939" s="19"/>
    </row>
    <row r="2940" spans="2:11">
      <c r="B2940" s="11"/>
      <c r="G2940" s="11"/>
      <c r="K2940" s="19"/>
    </row>
    <row r="2941" spans="2:11">
      <c r="B2941" s="11"/>
      <c r="G2941" s="11"/>
      <c r="K2941" s="19"/>
    </row>
    <row r="2942" spans="2:11">
      <c r="B2942" s="11"/>
      <c r="G2942" s="11"/>
      <c r="K2942" s="19"/>
    </row>
    <row r="2943" spans="2:11">
      <c r="B2943" s="11"/>
      <c r="G2943" s="11"/>
      <c r="K2943" s="19"/>
    </row>
    <row r="2944" spans="2:11">
      <c r="B2944" s="11"/>
      <c r="G2944" s="11"/>
      <c r="K2944" s="19"/>
    </row>
    <row r="2945" spans="2:11">
      <c r="B2945" s="11"/>
      <c r="G2945" s="11"/>
      <c r="K2945" s="19"/>
    </row>
    <row r="2946" spans="2:11">
      <c r="B2946" s="11"/>
      <c r="G2946" s="11"/>
      <c r="K2946" s="19"/>
    </row>
    <row r="2947" spans="2:11">
      <c r="B2947" s="11"/>
      <c r="G2947" s="11"/>
      <c r="K2947" s="19"/>
    </row>
    <row r="2948" spans="2:11">
      <c r="B2948" s="11"/>
      <c r="G2948" s="11"/>
      <c r="K2948" s="19"/>
    </row>
    <row r="2949" spans="2:11">
      <c r="B2949" s="11"/>
      <c r="G2949" s="11"/>
      <c r="K2949" s="19"/>
    </row>
    <row r="2950" spans="2:11">
      <c r="B2950" s="11"/>
      <c r="G2950" s="11"/>
      <c r="K2950" s="19"/>
    </row>
    <row r="2951" spans="2:11">
      <c r="B2951" s="11"/>
      <c r="G2951" s="11"/>
      <c r="K2951" s="19"/>
    </row>
    <row r="2952" spans="2:11">
      <c r="B2952" s="11"/>
      <c r="G2952" s="11"/>
      <c r="K2952" s="19"/>
    </row>
    <row r="2953" spans="2:11">
      <c r="B2953" s="11"/>
      <c r="G2953" s="11"/>
      <c r="K2953" s="19"/>
    </row>
    <row r="2954" spans="2:11">
      <c r="B2954" s="11"/>
      <c r="G2954" s="11"/>
      <c r="K2954" s="19"/>
    </row>
    <row r="2955" spans="2:11">
      <c r="B2955" s="11"/>
      <c r="G2955" s="11"/>
      <c r="K2955" s="19"/>
    </row>
    <row r="2956" spans="2:11">
      <c r="B2956" s="11"/>
      <c r="G2956" s="11"/>
      <c r="K2956" s="19"/>
    </row>
    <row r="2957" spans="2:11">
      <c r="B2957" s="11"/>
      <c r="G2957" s="11"/>
      <c r="K2957" s="19"/>
    </row>
    <row r="2958" spans="2:11">
      <c r="B2958" s="11"/>
      <c r="G2958" s="11"/>
      <c r="K2958" s="19"/>
    </row>
    <row r="2959" spans="2:11">
      <c r="B2959" s="11"/>
      <c r="G2959" s="11"/>
      <c r="K2959" s="19"/>
    </row>
    <row r="2960" spans="2:11">
      <c r="B2960" s="11"/>
      <c r="G2960" s="11"/>
      <c r="K2960" s="19"/>
    </row>
    <row r="2961" spans="2:11">
      <c r="B2961" s="11"/>
      <c r="G2961" s="11"/>
      <c r="K2961" s="19"/>
    </row>
    <row r="2962" spans="2:11">
      <c r="B2962" s="11"/>
      <c r="G2962" s="11"/>
      <c r="K2962" s="19"/>
    </row>
    <row r="2963" spans="2:11">
      <c r="B2963" s="11"/>
      <c r="G2963" s="11"/>
      <c r="K2963" s="19"/>
    </row>
    <row r="2964" spans="2:11">
      <c r="B2964" s="11"/>
      <c r="G2964" s="11"/>
      <c r="K2964" s="19"/>
    </row>
    <row r="2965" spans="2:11">
      <c r="B2965" s="11"/>
      <c r="G2965" s="11"/>
      <c r="K2965" s="19"/>
    </row>
    <row r="2966" spans="2:11">
      <c r="B2966" s="11"/>
      <c r="G2966" s="11"/>
      <c r="K2966" s="19"/>
    </row>
    <row r="2967" spans="2:11">
      <c r="B2967" s="11"/>
      <c r="G2967" s="11"/>
      <c r="K2967" s="19"/>
    </row>
    <row r="2968" spans="2:11">
      <c r="B2968" s="11"/>
      <c r="G2968" s="11"/>
      <c r="K2968" s="19"/>
    </row>
    <row r="2969" spans="2:11">
      <c r="B2969" s="11"/>
      <c r="G2969" s="11"/>
      <c r="K2969" s="19"/>
    </row>
    <row r="2970" spans="2:11">
      <c r="B2970" s="11"/>
      <c r="G2970" s="11"/>
      <c r="K2970" s="19"/>
    </row>
    <row r="2971" spans="2:11">
      <c r="B2971" s="11"/>
      <c r="G2971" s="11"/>
      <c r="K2971" s="19"/>
    </row>
    <row r="2972" spans="2:11">
      <c r="B2972" s="11"/>
      <c r="G2972" s="11"/>
      <c r="K2972" s="19"/>
    </row>
    <row r="2973" spans="2:11">
      <c r="B2973" s="11"/>
      <c r="G2973" s="11"/>
      <c r="K2973" s="19"/>
    </row>
    <row r="2974" spans="2:11">
      <c r="B2974" s="11"/>
      <c r="G2974" s="11"/>
      <c r="K2974" s="19"/>
    </row>
    <row r="2975" spans="2:11">
      <c r="B2975" s="11"/>
      <c r="G2975" s="11"/>
      <c r="K2975" s="19"/>
    </row>
    <row r="2976" spans="2:11">
      <c r="B2976" s="11"/>
      <c r="G2976" s="11"/>
      <c r="K2976" s="19"/>
    </row>
    <row r="2977" spans="2:11">
      <c r="B2977" s="11"/>
      <c r="G2977" s="11"/>
      <c r="K2977" s="19"/>
    </row>
    <row r="2978" spans="2:11">
      <c r="B2978" s="11"/>
      <c r="G2978" s="11"/>
      <c r="K2978" s="19"/>
    </row>
    <row r="2979" spans="2:11">
      <c r="B2979" s="11"/>
      <c r="G2979" s="11"/>
      <c r="K2979" s="19"/>
    </row>
    <row r="2980" spans="2:11">
      <c r="B2980" s="11"/>
      <c r="G2980" s="11"/>
      <c r="K2980" s="19"/>
    </row>
    <row r="2981" spans="2:11">
      <c r="B2981" s="11"/>
      <c r="G2981" s="11"/>
      <c r="K2981" s="19"/>
    </row>
    <row r="2982" spans="2:11">
      <c r="B2982" s="11"/>
      <c r="G2982" s="11"/>
      <c r="K2982" s="19"/>
    </row>
    <row r="2983" spans="2:11">
      <c r="B2983" s="11"/>
      <c r="G2983" s="11"/>
      <c r="K2983" s="19"/>
    </row>
    <row r="2984" spans="2:11">
      <c r="B2984" s="11"/>
      <c r="G2984" s="11"/>
      <c r="K2984" s="19"/>
    </row>
    <row r="2985" spans="2:11">
      <c r="B2985" s="11"/>
      <c r="G2985" s="11"/>
      <c r="K2985" s="19"/>
    </row>
    <row r="2986" spans="2:11">
      <c r="B2986" s="11"/>
      <c r="G2986" s="11"/>
      <c r="K2986" s="19"/>
    </row>
    <row r="2987" spans="2:11">
      <c r="B2987" s="11"/>
      <c r="G2987" s="11"/>
      <c r="K2987" s="19"/>
    </row>
    <row r="2988" spans="2:11">
      <c r="B2988" s="11"/>
      <c r="G2988" s="11"/>
      <c r="K2988" s="19"/>
    </row>
    <row r="2989" spans="2:11">
      <c r="B2989" s="11"/>
      <c r="G2989" s="11"/>
      <c r="K2989" s="19"/>
    </row>
    <row r="2990" spans="2:11">
      <c r="B2990" s="11"/>
      <c r="G2990" s="11"/>
      <c r="K2990" s="19"/>
    </row>
    <row r="2991" spans="2:11">
      <c r="B2991" s="11"/>
      <c r="G2991" s="11"/>
      <c r="K2991" s="19"/>
    </row>
    <row r="2992" spans="2:11">
      <c r="B2992" s="11"/>
      <c r="G2992" s="11"/>
      <c r="K2992" s="19"/>
    </row>
    <row r="2993" spans="2:11">
      <c r="B2993" s="11"/>
      <c r="G2993" s="11"/>
      <c r="K2993" s="19"/>
    </row>
    <row r="2994" spans="2:11">
      <c r="B2994" s="11"/>
      <c r="G2994" s="11"/>
      <c r="K2994" s="19"/>
    </row>
    <row r="2995" spans="2:11">
      <c r="B2995" s="11"/>
      <c r="G2995" s="11"/>
      <c r="K2995" s="19"/>
    </row>
    <row r="2996" spans="2:11">
      <c r="B2996" s="11"/>
      <c r="G2996" s="11"/>
      <c r="K2996" s="19"/>
    </row>
    <row r="2997" spans="2:11">
      <c r="B2997" s="11"/>
      <c r="G2997" s="11"/>
      <c r="K2997" s="19"/>
    </row>
    <row r="2998" spans="2:11">
      <c r="B2998" s="11"/>
      <c r="G2998" s="11"/>
      <c r="K2998" s="19"/>
    </row>
    <row r="2999" spans="2:11">
      <c r="B2999" s="11"/>
      <c r="G2999" s="11"/>
      <c r="K2999" s="19"/>
    </row>
    <row r="3000" spans="2:11">
      <c r="B3000" s="11"/>
      <c r="G3000" s="11"/>
      <c r="K3000" s="19"/>
    </row>
    <row r="3001" spans="2:11">
      <c r="B3001" s="11"/>
      <c r="G3001" s="11"/>
      <c r="K3001" s="19"/>
    </row>
    <row r="3002" spans="2:11">
      <c r="B3002" s="11"/>
      <c r="G3002" s="11"/>
      <c r="K3002" s="19"/>
    </row>
    <row r="3003" spans="2:11">
      <c r="B3003" s="11"/>
      <c r="G3003" s="11"/>
      <c r="K3003" s="19"/>
    </row>
    <row r="3004" spans="2:11">
      <c r="B3004" s="11"/>
      <c r="G3004" s="11"/>
      <c r="K3004" s="19"/>
    </row>
    <row r="3005" spans="2:11">
      <c r="B3005" s="11"/>
      <c r="G3005" s="11"/>
      <c r="K3005" s="19"/>
    </row>
    <row r="3006" spans="2:11">
      <c r="B3006" s="11"/>
      <c r="G3006" s="11"/>
      <c r="K3006" s="19"/>
    </row>
    <row r="3007" spans="2:11">
      <c r="B3007" s="11"/>
      <c r="G3007" s="11"/>
      <c r="K3007" s="19"/>
    </row>
    <row r="3008" spans="2:11">
      <c r="B3008" s="11"/>
      <c r="G3008" s="11"/>
      <c r="K3008" s="19"/>
    </row>
    <row r="3009" spans="2:11">
      <c r="B3009" s="11"/>
      <c r="G3009" s="11"/>
      <c r="K3009" s="19"/>
    </row>
    <row r="3010" spans="2:11">
      <c r="B3010" s="11"/>
      <c r="G3010" s="11"/>
      <c r="K3010" s="19"/>
    </row>
    <row r="3011" spans="2:11">
      <c r="B3011" s="11"/>
      <c r="G3011" s="11"/>
      <c r="K3011" s="19"/>
    </row>
    <row r="3012" spans="2:11">
      <c r="B3012" s="11"/>
      <c r="G3012" s="11"/>
      <c r="K3012" s="19"/>
    </row>
    <row r="3013" spans="2:11">
      <c r="B3013" s="11"/>
      <c r="G3013" s="11"/>
      <c r="K3013" s="19"/>
    </row>
    <row r="3014" spans="2:11">
      <c r="B3014" s="11"/>
      <c r="G3014" s="11"/>
      <c r="K3014" s="19"/>
    </row>
    <row r="3015" spans="2:11">
      <c r="B3015" s="11"/>
      <c r="G3015" s="11"/>
      <c r="K3015" s="19"/>
    </row>
    <row r="3016" spans="2:11">
      <c r="B3016" s="11"/>
      <c r="G3016" s="11"/>
      <c r="K3016" s="19"/>
    </row>
    <row r="3017" spans="2:11">
      <c r="B3017" s="11"/>
      <c r="G3017" s="11"/>
      <c r="K3017" s="19"/>
    </row>
    <row r="3018" spans="2:11">
      <c r="B3018" s="11"/>
      <c r="G3018" s="11"/>
      <c r="K3018" s="19"/>
    </row>
    <row r="3019" spans="2:11">
      <c r="B3019" s="11"/>
      <c r="G3019" s="11"/>
      <c r="K3019" s="19"/>
    </row>
    <row r="3020" spans="2:11">
      <c r="B3020" s="11"/>
      <c r="G3020" s="11"/>
      <c r="K3020" s="19"/>
    </row>
    <row r="3021" spans="2:11">
      <c r="B3021" s="11"/>
      <c r="G3021" s="11"/>
      <c r="K3021" s="19"/>
    </row>
    <row r="3022" spans="2:11">
      <c r="B3022" s="11"/>
      <c r="G3022" s="11"/>
      <c r="K3022" s="19"/>
    </row>
    <row r="3023" spans="2:11">
      <c r="B3023" s="11"/>
      <c r="G3023" s="11"/>
      <c r="K3023" s="19"/>
    </row>
    <row r="3024" spans="2:11">
      <c r="B3024" s="11"/>
      <c r="G3024" s="11"/>
      <c r="K3024" s="19"/>
    </row>
    <row r="3025" spans="2:11">
      <c r="B3025" s="11"/>
      <c r="G3025" s="11"/>
      <c r="K3025" s="19"/>
    </row>
    <row r="3026" spans="2:11">
      <c r="B3026" s="11"/>
      <c r="G3026" s="11"/>
      <c r="K3026" s="19"/>
    </row>
    <row r="3027" spans="2:11">
      <c r="B3027" s="11"/>
      <c r="G3027" s="11"/>
      <c r="K3027" s="19"/>
    </row>
    <row r="3028" spans="2:11">
      <c r="B3028" s="11"/>
      <c r="G3028" s="11"/>
      <c r="K3028" s="19"/>
    </row>
    <row r="3029" spans="2:11">
      <c r="B3029" s="11"/>
      <c r="G3029" s="11"/>
      <c r="K3029" s="19"/>
    </row>
    <row r="3030" spans="2:11">
      <c r="B3030" s="11"/>
      <c r="G3030" s="11"/>
      <c r="K3030" s="19"/>
    </row>
    <row r="3031" spans="2:11">
      <c r="B3031" s="11"/>
      <c r="G3031" s="11"/>
      <c r="K3031" s="19"/>
    </row>
    <row r="3032" spans="2:11">
      <c r="B3032" s="11"/>
      <c r="G3032" s="11"/>
      <c r="K3032" s="19"/>
    </row>
    <row r="3033" spans="2:11">
      <c r="B3033" s="11"/>
      <c r="G3033" s="11"/>
      <c r="K3033" s="19"/>
    </row>
    <row r="3034" spans="2:11">
      <c r="B3034" s="11"/>
      <c r="G3034" s="11"/>
      <c r="K3034" s="19"/>
    </row>
    <row r="3035" spans="2:11">
      <c r="B3035" s="11"/>
      <c r="G3035" s="11"/>
      <c r="K3035" s="19"/>
    </row>
    <row r="3036" spans="2:11">
      <c r="B3036" s="11"/>
      <c r="G3036" s="11"/>
      <c r="K3036" s="19"/>
    </row>
    <row r="3037" spans="2:11">
      <c r="B3037" s="11"/>
      <c r="G3037" s="11"/>
      <c r="K3037" s="19"/>
    </row>
    <row r="3038" spans="2:11">
      <c r="B3038" s="11"/>
      <c r="G3038" s="11"/>
      <c r="K3038" s="19"/>
    </row>
    <row r="3039" spans="2:11">
      <c r="B3039" s="11"/>
      <c r="G3039" s="11"/>
      <c r="K3039" s="19"/>
    </row>
    <row r="3040" spans="2:11">
      <c r="B3040" s="11"/>
      <c r="G3040" s="11"/>
      <c r="K3040" s="19"/>
    </row>
    <row r="3041" spans="2:11">
      <c r="B3041" s="11"/>
      <c r="G3041" s="11"/>
      <c r="K3041" s="19"/>
    </row>
    <row r="3042" spans="2:11">
      <c r="B3042" s="11"/>
      <c r="G3042" s="11"/>
      <c r="K3042" s="19"/>
    </row>
    <row r="3043" spans="2:11">
      <c r="B3043" s="11"/>
      <c r="G3043" s="11"/>
      <c r="K3043" s="19"/>
    </row>
    <row r="3044" spans="2:11">
      <c r="B3044" s="11"/>
      <c r="G3044" s="11"/>
      <c r="K3044" s="19"/>
    </row>
    <row r="3045" spans="2:11">
      <c r="B3045" s="11"/>
      <c r="G3045" s="11"/>
      <c r="K3045" s="19"/>
    </row>
    <row r="3046" spans="2:11">
      <c r="B3046" s="11"/>
      <c r="G3046" s="11"/>
      <c r="K3046" s="19"/>
    </row>
    <row r="3047" spans="2:11">
      <c r="B3047" s="11"/>
      <c r="G3047" s="11"/>
      <c r="K3047" s="19"/>
    </row>
    <row r="3048" spans="2:11">
      <c r="B3048" s="11"/>
      <c r="G3048" s="11"/>
      <c r="K3048" s="19"/>
    </row>
    <row r="3049" spans="2:11">
      <c r="B3049" s="11"/>
      <c r="G3049" s="11"/>
      <c r="K3049" s="19"/>
    </row>
    <row r="3050" spans="2:11">
      <c r="B3050" s="11"/>
      <c r="G3050" s="11"/>
      <c r="K3050" s="19"/>
    </row>
    <row r="3051" spans="2:11">
      <c r="B3051" s="11"/>
      <c r="G3051" s="11"/>
      <c r="K3051" s="19"/>
    </row>
    <row r="3052" spans="2:11">
      <c r="B3052" s="11"/>
      <c r="G3052" s="11"/>
      <c r="K3052" s="19"/>
    </row>
    <row r="3053" spans="2:11">
      <c r="B3053" s="11"/>
      <c r="G3053" s="11"/>
      <c r="K3053" s="19"/>
    </row>
    <row r="3054" spans="2:11">
      <c r="B3054" s="11"/>
      <c r="G3054" s="11"/>
      <c r="K3054" s="19"/>
    </row>
    <row r="3055" spans="2:11">
      <c r="B3055" s="11"/>
      <c r="G3055" s="11"/>
      <c r="K3055" s="19"/>
    </row>
    <row r="3056" spans="2:11">
      <c r="B3056" s="11"/>
      <c r="G3056" s="11"/>
      <c r="K3056" s="19"/>
    </row>
    <row r="3057" spans="2:11">
      <c r="B3057" s="11"/>
      <c r="G3057" s="11"/>
      <c r="K3057" s="19"/>
    </row>
    <row r="3058" spans="2:11">
      <c r="B3058" s="11"/>
      <c r="G3058" s="11"/>
      <c r="K3058" s="19"/>
    </row>
    <row r="3059" spans="2:11">
      <c r="B3059" s="11"/>
      <c r="G3059" s="11"/>
      <c r="K3059" s="19"/>
    </row>
    <row r="3060" spans="2:11">
      <c r="B3060" s="11"/>
      <c r="G3060" s="11"/>
      <c r="K3060" s="19"/>
    </row>
    <row r="3061" spans="2:11">
      <c r="B3061" s="11"/>
      <c r="G3061" s="11"/>
      <c r="K3061" s="19"/>
    </row>
    <row r="3062" spans="2:11">
      <c r="B3062" s="11"/>
      <c r="G3062" s="11"/>
      <c r="K3062" s="19"/>
    </row>
    <row r="3063" spans="2:11">
      <c r="B3063" s="11"/>
      <c r="G3063" s="11"/>
      <c r="K3063" s="19"/>
    </row>
    <row r="3064" spans="2:11">
      <c r="B3064" s="11"/>
      <c r="G3064" s="11"/>
      <c r="K3064" s="19"/>
    </row>
    <row r="3065" spans="2:11">
      <c r="B3065" s="11"/>
      <c r="G3065" s="11"/>
      <c r="K3065" s="19"/>
    </row>
    <row r="3066" spans="2:11">
      <c r="B3066" s="11"/>
      <c r="G3066" s="11"/>
      <c r="K3066" s="19"/>
    </row>
    <row r="3067" spans="2:11">
      <c r="B3067" s="11"/>
      <c r="G3067" s="11"/>
      <c r="K3067" s="19"/>
    </row>
    <row r="3068" spans="2:11">
      <c r="B3068" s="11"/>
      <c r="G3068" s="11"/>
      <c r="K3068" s="19"/>
    </row>
    <row r="3069" spans="2:11">
      <c r="B3069" s="11"/>
      <c r="G3069" s="11"/>
      <c r="K3069" s="19"/>
    </row>
    <row r="3070" spans="2:11">
      <c r="B3070" s="11"/>
      <c r="G3070" s="11"/>
      <c r="K3070" s="19"/>
    </row>
    <row r="3071" spans="2:11">
      <c r="B3071" s="11"/>
      <c r="G3071" s="11"/>
      <c r="K3071" s="19"/>
    </row>
    <row r="3072" spans="2:11">
      <c r="B3072" s="11"/>
      <c r="G3072" s="11"/>
      <c r="K3072" s="19"/>
    </row>
    <row r="3073" spans="2:11">
      <c r="B3073" s="11"/>
      <c r="G3073" s="11"/>
      <c r="K3073" s="19"/>
    </row>
    <row r="3074" spans="2:11">
      <c r="B3074" s="11"/>
      <c r="G3074" s="11"/>
      <c r="K3074" s="19"/>
    </row>
    <row r="3075" spans="2:11">
      <c r="B3075" s="11"/>
      <c r="G3075" s="11"/>
      <c r="K3075" s="19"/>
    </row>
    <row r="3076" spans="2:11">
      <c r="B3076" s="11"/>
      <c r="G3076" s="11"/>
      <c r="K3076" s="19"/>
    </row>
    <row r="3077" spans="2:11">
      <c r="B3077" s="11"/>
      <c r="G3077" s="11"/>
      <c r="K3077" s="19"/>
    </row>
    <row r="3078" spans="2:11">
      <c r="B3078" s="11"/>
      <c r="G3078" s="11"/>
      <c r="K3078" s="19"/>
    </row>
    <row r="3079" spans="2:11">
      <c r="B3079" s="11"/>
      <c r="G3079" s="11"/>
      <c r="K3079" s="19"/>
    </row>
    <row r="3080" spans="2:11">
      <c r="B3080" s="11"/>
      <c r="G3080" s="11"/>
      <c r="K3080" s="19"/>
    </row>
    <row r="3081" spans="2:11">
      <c r="B3081" s="11"/>
      <c r="G3081" s="11"/>
      <c r="K3081" s="19"/>
    </row>
    <row r="3082" spans="2:11">
      <c r="B3082" s="11"/>
      <c r="G3082" s="11"/>
      <c r="K3082" s="19"/>
    </row>
    <row r="3083" spans="2:11">
      <c r="B3083" s="11"/>
      <c r="G3083" s="11"/>
      <c r="K3083" s="19"/>
    </row>
    <row r="3084" spans="2:11">
      <c r="B3084" s="11"/>
      <c r="G3084" s="11"/>
      <c r="K3084" s="19"/>
    </row>
    <row r="3085" spans="2:11">
      <c r="B3085" s="11"/>
      <c r="G3085" s="11"/>
      <c r="K3085" s="19"/>
    </row>
    <row r="3086" spans="2:11">
      <c r="B3086" s="11"/>
      <c r="G3086" s="11"/>
      <c r="K3086" s="19"/>
    </row>
    <row r="3087" spans="2:11">
      <c r="B3087" s="11"/>
      <c r="G3087" s="11"/>
      <c r="K3087" s="19"/>
    </row>
    <row r="3088" spans="2:11">
      <c r="B3088" s="11"/>
      <c r="G3088" s="11"/>
      <c r="K3088" s="19"/>
    </row>
    <row r="3089" spans="2:11">
      <c r="B3089" s="11"/>
      <c r="G3089" s="11"/>
      <c r="K3089" s="19"/>
    </row>
    <row r="3090" spans="2:11">
      <c r="B3090" s="11"/>
      <c r="G3090" s="11"/>
      <c r="K3090" s="19"/>
    </row>
    <row r="3091" spans="2:11">
      <c r="B3091" s="11"/>
      <c r="G3091" s="11"/>
      <c r="K3091" s="19"/>
    </row>
    <row r="3092" spans="2:11">
      <c r="B3092" s="11"/>
      <c r="G3092" s="11"/>
      <c r="K3092" s="19"/>
    </row>
    <row r="3093" spans="2:11">
      <c r="B3093" s="11"/>
      <c r="G3093" s="11"/>
      <c r="K3093" s="19"/>
    </row>
    <row r="3094" spans="2:11">
      <c r="B3094" s="11"/>
      <c r="G3094" s="11"/>
      <c r="K3094" s="19"/>
    </row>
    <row r="3095" spans="2:11">
      <c r="B3095" s="11"/>
      <c r="G3095" s="11"/>
      <c r="K3095" s="19"/>
    </row>
    <row r="3096" spans="2:11">
      <c r="B3096" s="11"/>
      <c r="G3096" s="11"/>
      <c r="K3096" s="19"/>
    </row>
    <row r="3097" spans="2:11">
      <c r="B3097" s="11"/>
      <c r="G3097" s="11"/>
      <c r="K3097" s="19"/>
    </row>
    <row r="3098" spans="2:11">
      <c r="B3098" s="11"/>
      <c r="G3098" s="11"/>
      <c r="K3098" s="19"/>
    </row>
    <row r="3099" spans="2:11">
      <c r="B3099" s="11"/>
      <c r="G3099" s="11"/>
      <c r="K3099" s="19"/>
    </row>
    <row r="3100" spans="2:11">
      <c r="B3100" s="11"/>
      <c r="G3100" s="11"/>
      <c r="K3100" s="19"/>
    </row>
    <row r="3101" spans="2:11">
      <c r="B3101" s="11"/>
      <c r="G3101" s="11"/>
      <c r="K3101" s="19"/>
    </row>
    <row r="3102" spans="2:11">
      <c r="B3102" s="11"/>
      <c r="G3102" s="11"/>
      <c r="K3102" s="19"/>
    </row>
    <row r="3103" spans="2:11">
      <c r="B3103" s="11"/>
      <c r="G3103" s="11"/>
      <c r="K3103" s="19"/>
    </row>
    <row r="3104" spans="2:11">
      <c r="B3104" s="11"/>
      <c r="G3104" s="11"/>
      <c r="K3104" s="19"/>
    </row>
    <row r="3105" spans="2:11">
      <c r="B3105" s="11"/>
      <c r="G3105" s="11"/>
      <c r="K3105" s="19"/>
    </row>
    <row r="3106" spans="2:11">
      <c r="B3106" s="11"/>
      <c r="G3106" s="11"/>
      <c r="K3106" s="19"/>
    </row>
    <row r="3107" spans="2:11">
      <c r="B3107" s="11"/>
      <c r="G3107" s="11"/>
      <c r="K3107" s="19"/>
    </row>
    <row r="3108" spans="2:11">
      <c r="B3108" s="11"/>
      <c r="G3108" s="11"/>
      <c r="K3108" s="19"/>
    </row>
    <row r="3109" spans="2:11">
      <c r="B3109" s="11"/>
      <c r="G3109" s="11"/>
      <c r="K3109" s="19"/>
    </row>
    <row r="3110" spans="2:11">
      <c r="B3110" s="11"/>
      <c r="G3110" s="11"/>
      <c r="K3110" s="19"/>
    </row>
    <row r="3111" spans="2:11">
      <c r="B3111" s="11"/>
      <c r="G3111" s="11"/>
      <c r="K3111" s="19"/>
    </row>
    <row r="3112" spans="2:11">
      <c r="B3112" s="11"/>
      <c r="G3112" s="11"/>
      <c r="K3112" s="19"/>
    </row>
    <row r="3113" spans="2:11">
      <c r="B3113" s="11"/>
      <c r="G3113" s="11"/>
      <c r="K3113" s="19"/>
    </row>
    <row r="3114" spans="2:11">
      <c r="B3114" s="11"/>
      <c r="G3114" s="11"/>
      <c r="K3114" s="19"/>
    </row>
    <row r="3115" spans="2:11">
      <c r="B3115" s="11"/>
      <c r="G3115" s="11"/>
      <c r="K3115" s="19"/>
    </row>
    <row r="3116" spans="2:11">
      <c r="B3116" s="11"/>
      <c r="G3116" s="11"/>
      <c r="K3116" s="19"/>
    </row>
    <row r="3117" spans="2:11">
      <c r="B3117" s="11"/>
      <c r="G3117" s="11"/>
      <c r="K3117" s="19"/>
    </row>
    <row r="3118" spans="2:11">
      <c r="B3118" s="11"/>
      <c r="G3118" s="11"/>
      <c r="K3118" s="19"/>
    </row>
    <row r="3119" spans="2:11">
      <c r="B3119" s="11"/>
      <c r="G3119" s="11"/>
      <c r="K3119" s="19"/>
    </row>
    <row r="3120" spans="2:11">
      <c r="B3120" s="11"/>
      <c r="G3120" s="11"/>
      <c r="K3120" s="19"/>
    </row>
    <row r="3121" spans="2:11">
      <c r="B3121" s="11"/>
      <c r="G3121" s="11"/>
      <c r="K3121" s="19"/>
    </row>
    <row r="3122" spans="2:11">
      <c r="B3122" s="11"/>
      <c r="G3122" s="11"/>
      <c r="K3122" s="19"/>
    </row>
    <row r="3123" spans="2:11">
      <c r="B3123" s="11"/>
      <c r="G3123" s="11"/>
      <c r="K3123" s="19"/>
    </row>
    <row r="3124" spans="2:11">
      <c r="B3124" s="11"/>
      <c r="G3124" s="11"/>
      <c r="K3124" s="19"/>
    </row>
    <row r="3125" spans="2:11">
      <c r="B3125" s="11"/>
      <c r="G3125" s="11"/>
      <c r="K3125" s="19"/>
    </row>
    <row r="3126" spans="2:11">
      <c r="B3126" s="11"/>
      <c r="G3126" s="11"/>
      <c r="K3126" s="19"/>
    </row>
    <row r="3127" spans="2:11">
      <c r="B3127" s="11"/>
      <c r="G3127" s="11"/>
      <c r="K3127" s="19"/>
    </row>
    <row r="3128" spans="2:11">
      <c r="B3128" s="11"/>
      <c r="G3128" s="11"/>
      <c r="K3128" s="19"/>
    </row>
    <row r="3129" spans="2:11">
      <c r="B3129" s="11"/>
      <c r="G3129" s="11"/>
      <c r="K3129" s="19"/>
    </row>
    <row r="3130" spans="2:11">
      <c r="B3130" s="11"/>
      <c r="G3130" s="11"/>
      <c r="K3130" s="19"/>
    </row>
    <row r="3131" spans="2:11">
      <c r="B3131" s="11"/>
      <c r="G3131" s="11"/>
      <c r="K3131" s="19"/>
    </row>
    <row r="3132" spans="2:11">
      <c r="B3132" s="11"/>
      <c r="G3132" s="11"/>
      <c r="K3132" s="19"/>
    </row>
    <row r="3133" spans="2:11">
      <c r="B3133" s="11"/>
      <c r="G3133" s="11"/>
      <c r="K3133" s="19"/>
    </row>
    <row r="3134" spans="2:11">
      <c r="B3134" s="11"/>
      <c r="G3134" s="11"/>
      <c r="K3134" s="19"/>
    </row>
    <row r="3135" spans="2:11">
      <c r="B3135" s="11"/>
      <c r="G3135" s="11"/>
      <c r="K3135" s="19"/>
    </row>
    <row r="3136" spans="2:11">
      <c r="B3136" s="11"/>
      <c r="G3136" s="11"/>
      <c r="K3136" s="19"/>
    </row>
    <row r="3137" spans="2:11">
      <c r="B3137" s="11"/>
      <c r="G3137" s="11"/>
      <c r="K3137" s="19"/>
    </row>
    <row r="3138" spans="2:11">
      <c r="B3138" s="11"/>
      <c r="G3138" s="11"/>
      <c r="K3138" s="19"/>
    </row>
    <row r="3139" spans="2:11">
      <c r="B3139" s="11"/>
      <c r="G3139" s="11"/>
      <c r="K3139" s="19"/>
    </row>
    <row r="3140" spans="2:11">
      <c r="B3140" s="11"/>
      <c r="G3140" s="11"/>
      <c r="K3140" s="19"/>
    </row>
    <row r="3141" spans="2:11">
      <c r="B3141" s="11"/>
      <c r="G3141" s="11"/>
      <c r="K3141" s="19"/>
    </row>
    <row r="3142" spans="2:11">
      <c r="B3142" s="11"/>
      <c r="G3142" s="11"/>
      <c r="K3142" s="19"/>
    </row>
    <row r="3143" spans="2:11">
      <c r="B3143" s="11"/>
      <c r="G3143" s="11"/>
      <c r="K3143" s="19"/>
    </row>
    <row r="3144" spans="2:11">
      <c r="B3144" s="11"/>
      <c r="G3144" s="11"/>
      <c r="K3144" s="19"/>
    </row>
    <row r="3145" spans="2:11">
      <c r="B3145" s="11"/>
      <c r="G3145" s="11"/>
      <c r="K3145" s="19"/>
    </row>
    <row r="3146" spans="2:11">
      <c r="B3146" s="11"/>
      <c r="G3146" s="11"/>
      <c r="K3146" s="19"/>
    </row>
    <row r="3147" spans="2:11">
      <c r="B3147" s="11"/>
      <c r="G3147" s="11"/>
      <c r="K3147" s="19"/>
    </row>
    <row r="3148" spans="2:11">
      <c r="B3148" s="11"/>
      <c r="G3148" s="11"/>
      <c r="K3148" s="19"/>
    </row>
    <row r="3149" spans="2:11">
      <c r="B3149" s="11"/>
      <c r="G3149" s="11"/>
      <c r="K3149" s="19"/>
    </row>
    <row r="3150" spans="2:11">
      <c r="B3150" s="11"/>
      <c r="G3150" s="11"/>
      <c r="K3150" s="19"/>
    </row>
    <row r="3151" spans="2:11">
      <c r="B3151" s="11"/>
      <c r="G3151" s="11"/>
      <c r="K3151" s="19"/>
    </row>
    <row r="3152" spans="2:11">
      <c r="B3152" s="11"/>
      <c r="G3152" s="11"/>
      <c r="K3152" s="19"/>
    </row>
    <row r="3153" spans="2:11">
      <c r="B3153" s="11"/>
      <c r="G3153" s="11"/>
      <c r="K3153" s="19"/>
    </row>
    <row r="3154" spans="2:11">
      <c r="B3154" s="11"/>
      <c r="G3154" s="11"/>
      <c r="K3154" s="19"/>
    </row>
    <row r="3155" spans="2:11">
      <c r="B3155" s="11"/>
      <c r="G3155" s="11"/>
      <c r="K3155" s="19"/>
    </row>
    <row r="3156" spans="2:11">
      <c r="B3156" s="11"/>
      <c r="G3156" s="11"/>
      <c r="K3156" s="19"/>
    </row>
    <row r="3157" spans="2:11">
      <c r="B3157" s="11"/>
      <c r="G3157" s="11"/>
      <c r="K3157" s="19"/>
    </row>
    <row r="3158" spans="2:11">
      <c r="B3158" s="11"/>
      <c r="G3158" s="11"/>
      <c r="K3158" s="19"/>
    </row>
    <row r="3159" spans="2:11">
      <c r="B3159" s="11"/>
      <c r="G3159" s="11"/>
      <c r="K3159" s="19"/>
    </row>
    <row r="3160" spans="2:11">
      <c r="B3160" s="11"/>
      <c r="G3160" s="11"/>
      <c r="K3160" s="19"/>
    </row>
    <row r="3161" spans="2:11">
      <c r="B3161" s="11"/>
      <c r="G3161" s="11"/>
      <c r="K3161" s="19"/>
    </row>
    <row r="3162" spans="2:11">
      <c r="B3162" s="11"/>
      <c r="G3162" s="11"/>
      <c r="K3162" s="19"/>
    </row>
    <row r="3163" spans="2:11">
      <c r="B3163" s="11"/>
      <c r="G3163" s="11"/>
      <c r="K3163" s="19"/>
    </row>
    <row r="3164" spans="2:11">
      <c r="B3164" s="11"/>
      <c r="G3164" s="11"/>
      <c r="K3164" s="19"/>
    </row>
    <row r="3165" spans="2:11">
      <c r="B3165" s="11"/>
      <c r="G3165" s="11"/>
      <c r="K3165" s="19"/>
    </row>
    <row r="3166" spans="2:11">
      <c r="B3166" s="11"/>
      <c r="G3166" s="11"/>
      <c r="K3166" s="19"/>
    </row>
    <row r="3167" spans="2:11">
      <c r="B3167" s="11"/>
      <c r="G3167" s="11"/>
      <c r="K3167" s="19"/>
    </row>
    <row r="3168" spans="2:11">
      <c r="B3168" s="11"/>
      <c r="G3168" s="11"/>
      <c r="K3168" s="19"/>
    </row>
    <row r="3169" spans="2:11">
      <c r="B3169" s="11"/>
      <c r="G3169" s="11"/>
      <c r="K3169" s="19"/>
    </row>
    <row r="3170" spans="2:11">
      <c r="B3170" s="11"/>
      <c r="G3170" s="11"/>
      <c r="K3170" s="19"/>
    </row>
    <row r="3171" spans="2:11">
      <c r="B3171" s="11"/>
      <c r="G3171" s="11"/>
      <c r="K3171" s="19"/>
    </row>
    <row r="3172" spans="2:11">
      <c r="B3172" s="11"/>
      <c r="G3172" s="11"/>
      <c r="K3172" s="19"/>
    </row>
    <row r="3173" spans="2:11">
      <c r="B3173" s="11"/>
      <c r="G3173" s="11"/>
      <c r="K3173" s="19"/>
    </row>
    <row r="3174" spans="2:11">
      <c r="B3174" s="11"/>
      <c r="G3174" s="11"/>
      <c r="K3174" s="19"/>
    </row>
    <row r="3175" spans="2:11">
      <c r="B3175" s="11"/>
      <c r="G3175" s="11"/>
      <c r="K3175" s="19"/>
    </row>
    <row r="3176" spans="2:11">
      <c r="B3176" s="11"/>
      <c r="G3176" s="11"/>
      <c r="K3176" s="19"/>
    </row>
    <row r="3177" spans="2:11">
      <c r="B3177" s="11"/>
      <c r="G3177" s="11"/>
      <c r="K3177" s="19"/>
    </row>
    <row r="3178" spans="2:11">
      <c r="B3178" s="11"/>
      <c r="G3178" s="11"/>
      <c r="K3178" s="19"/>
    </row>
    <row r="3179" spans="2:11">
      <c r="B3179" s="11"/>
      <c r="G3179" s="11"/>
      <c r="K3179" s="19"/>
    </row>
    <row r="3180" spans="2:11">
      <c r="B3180" s="11"/>
      <c r="G3180" s="11"/>
      <c r="K3180" s="19"/>
    </row>
    <row r="3181" spans="2:11">
      <c r="B3181" s="11"/>
      <c r="G3181" s="11"/>
      <c r="K3181" s="19"/>
    </row>
    <row r="3182" spans="2:11">
      <c r="B3182" s="11"/>
      <c r="G3182" s="11"/>
      <c r="K3182" s="19"/>
    </row>
    <row r="3183" spans="2:11">
      <c r="B3183" s="11"/>
      <c r="G3183" s="11"/>
      <c r="K3183" s="19"/>
    </row>
    <row r="3184" spans="2:11">
      <c r="B3184" s="11"/>
      <c r="G3184" s="11"/>
      <c r="K3184" s="19"/>
    </row>
    <row r="3185" spans="2:11">
      <c r="B3185" s="11"/>
      <c r="G3185" s="11"/>
      <c r="K3185" s="19"/>
    </row>
    <row r="3186" spans="2:11">
      <c r="B3186" s="11"/>
      <c r="G3186" s="11"/>
      <c r="K3186" s="19"/>
    </row>
    <row r="3187" spans="2:11">
      <c r="B3187" s="11"/>
      <c r="G3187" s="11"/>
      <c r="K3187" s="19"/>
    </row>
    <row r="3188" spans="2:11">
      <c r="B3188" s="11"/>
      <c r="G3188" s="11"/>
      <c r="K3188" s="19"/>
    </row>
    <row r="3189" spans="2:11">
      <c r="B3189" s="11"/>
      <c r="G3189" s="11"/>
      <c r="K3189" s="19"/>
    </row>
    <row r="3190" spans="2:11">
      <c r="B3190" s="11"/>
      <c r="G3190" s="11"/>
      <c r="K3190" s="19"/>
    </row>
    <row r="3191" spans="2:11">
      <c r="B3191" s="11"/>
      <c r="G3191" s="11"/>
      <c r="K3191" s="19"/>
    </row>
    <row r="3192" spans="2:11">
      <c r="B3192" s="11"/>
      <c r="G3192" s="11"/>
      <c r="K3192" s="19"/>
    </row>
    <row r="3193" spans="2:11">
      <c r="B3193" s="11"/>
      <c r="G3193" s="11"/>
      <c r="K3193" s="19"/>
    </row>
    <row r="3194" spans="2:11">
      <c r="B3194" s="11"/>
      <c r="G3194" s="11"/>
      <c r="K3194" s="19"/>
    </row>
    <row r="3195" spans="2:11">
      <c r="B3195" s="11"/>
      <c r="G3195" s="11"/>
      <c r="K3195" s="19"/>
    </row>
    <row r="3196" spans="2:11">
      <c r="B3196" s="11"/>
      <c r="G3196" s="11"/>
      <c r="K3196" s="19"/>
    </row>
    <row r="3197" spans="2:11">
      <c r="B3197" s="11"/>
      <c r="G3197" s="11"/>
      <c r="K3197" s="19"/>
    </row>
    <row r="3198" spans="2:11">
      <c r="B3198" s="11"/>
      <c r="G3198" s="11"/>
      <c r="K3198" s="19"/>
    </row>
    <row r="3199" spans="2:11">
      <c r="B3199" s="11"/>
      <c r="G3199" s="11"/>
      <c r="K3199" s="19"/>
    </row>
    <row r="3200" spans="2:11">
      <c r="B3200" s="11"/>
      <c r="G3200" s="11"/>
      <c r="K3200" s="19"/>
    </row>
    <row r="3201" spans="2:11">
      <c r="B3201" s="11"/>
      <c r="G3201" s="11"/>
      <c r="K3201" s="19"/>
    </row>
    <row r="3202" spans="2:11">
      <c r="B3202" s="11"/>
      <c r="G3202" s="11"/>
      <c r="K3202" s="19"/>
    </row>
    <row r="3203" spans="2:11">
      <c r="B3203" s="11"/>
      <c r="G3203" s="11"/>
      <c r="K3203" s="19"/>
    </row>
    <row r="3204" spans="2:11">
      <c r="B3204" s="11"/>
      <c r="G3204" s="11"/>
      <c r="K3204" s="19"/>
    </row>
    <row r="3205" spans="2:11">
      <c r="B3205" s="11"/>
      <c r="G3205" s="11"/>
      <c r="K3205" s="19"/>
    </row>
    <row r="3206" spans="2:11">
      <c r="B3206" s="11"/>
      <c r="G3206" s="11"/>
      <c r="K3206" s="19"/>
    </row>
    <row r="3207" spans="2:11">
      <c r="B3207" s="11"/>
      <c r="G3207" s="11"/>
      <c r="K3207" s="19"/>
    </row>
    <row r="3208" spans="2:11">
      <c r="B3208" s="11"/>
      <c r="G3208" s="11"/>
      <c r="K3208" s="19"/>
    </row>
    <row r="3209" spans="2:11">
      <c r="B3209" s="11"/>
      <c r="G3209" s="11"/>
      <c r="K3209" s="19"/>
    </row>
    <row r="3210" spans="2:11">
      <c r="B3210" s="11"/>
      <c r="G3210" s="11"/>
      <c r="K3210" s="19"/>
    </row>
    <row r="3211" spans="2:11">
      <c r="B3211" s="11"/>
      <c r="G3211" s="11"/>
      <c r="K3211" s="19"/>
    </row>
    <row r="3212" spans="2:11">
      <c r="B3212" s="11"/>
      <c r="G3212" s="11"/>
      <c r="K3212" s="19"/>
    </row>
    <row r="3213" spans="2:11">
      <c r="B3213" s="11"/>
      <c r="G3213" s="11"/>
      <c r="K3213" s="19"/>
    </row>
    <row r="3214" spans="2:11">
      <c r="B3214" s="11"/>
      <c r="G3214" s="11"/>
      <c r="K3214" s="19"/>
    </row>
    <row r="3215" spans="2:11">
      <c r="B3215" s="11"/>
      <c r="G3215" s="11"/>
      <c r="K3215" s="19"/>
    </row>
    <row r="3216" spans="2:11">
      <c r="B3216" s="11"/>
      <c r="G3216" s="11"/>
      <c r="K3216" s="19"/>
    </row>
    <row r="3217" spans="2:11">
      <c r="B3217" s="11"/>
      <c r="G3217" s="11"/>
      <c r="K3217" s="19"/>
    </row>
    <row r="3218" spans="2:11">
      <c r="B3218" s="11"/>
      <c r="G3218" s="11"/>
      <c r="K3218" s="19"/>
    </row>
    <row r="3219" spans="2:11">
      <c r="B3219" s="11"/>
      <c r="G3219" s="11"/>
      <c r="K3219" s="19"/>
    </row>
    <row r="3220" spans="2:11">
      <c r="B3220" s="11"/>
      <c r="G3220" s="11"/>
      <c r="K3220" s="19"/>
    </row>
    <row r="3221" spans="2:11">
      <c r="B3221" s="11"/>
      <c r="G3221" s="11"/>
      <c r="K3221" s="19"/>
    </row>
    <row r="3222" spans="2:11">
      <c r="B3222" s="11"/>
      <c r="G3222" s="11"/>
      <c r="K3222" s="19"/>
    </row>
    <row r="3223" spans="2:11">
      <c r="B3223" s="11"/>
      <c r="G3223" s="11"/>
      <c r="K3223" s="19"/>
    </row>
    <row r="3224" spans="2:11">
      <c r="B3224" s="11"/>
      <c r="G3224" s="11"/>
      <c r="K3224" s="19"/>
    </row>
    <row r="3225" spans="2:11">
      <c r="B3225" s="11"/>
      <c r="G3225" s="11"/>
      <c r="K3225" s="19"/>
    </row>
    <row r="3226" spans="2:11">
      <c r="B3226" s="11"/>
      <c r="G3226" s="11"/>
      <c r="K3226" s="19"/>
    </row>
    <row r="3227" spans="2:11">
      <c r="B3227" s="11"/>
      <c r="G3227" s="11"/>
      <c r="K3227" s="19"/>
    </row>
    <row r="3228" spans="2:11">
      <c r="B3228" s="11"/>
      <c r="G3228" s="11"/>
      <c r="K3228" s="19"/>
    </row>
    <row r="3229" spans="2:11">
      <c r="B3229" s="11"/>
      <c r="G3229" s="11"/>
      <c r="K3229" s="19"/>
    </row>
    <row r="3230" spans="2:11">
      <c r="B3230" s="11"/>
      <c r="G3230" s="11"/>
      <c r="K3230" s="19"/>
    </row>
    <row r="3231" spans="2:11">
      <c r="B3231" s="11"/>
      <c r="G3231" s="11"/>
      <c r="K3231" s="19"/>
    </row>
    <row r="3232" spans="2:11">
      <c r="B3232" s="11"/>
      <c r="G3232" s="11"/>
      <c r="K3232" s="19"/>
    </row>
    <row r="3233" spans="2:11">
      <c r="B3233" s="11"/>
      <c r="G3233" s="11"/>
      <c r="K3233" s="19"/>
    </row>
    <row r="3234" spans="2:11">
      <c r="B3234" s="11"/>
      <c r="G3234" s="11"/>
      <c r="K3234" s="19"/>
    </row>
    <row r="3235" spans="2:11">
      <c r="B3235" s="11"/>
      <c r="G3235" s="11"/>
      <c r="K3235" s="19"/>
    </row>
    <row r="3236" spans="2:11">
      <c r="B3236" s="11"/>
      <c r="G3236" s="11"/>
      <c r="K3236" s="19"/>
    </row>
    <row r="3237" spans="2:11">
      <c r="B3237" s="11"/>
      <c r="G3237" s="11"/>
      <c r="K3237" s="19"/>
    </row>
    <row r="3238" spans="2:11">
      <c r="B3238" s="11"/>
      <c r="G3238" s="11"/>
      <c r="K3238" s="19"/>
    </row>
    <row r="3239" spans="2:11">
      <c r="B3239" s="11"/>
      <c r="G3239" s="11"/>
      <c r="K3239" s="19"/>
    </row>
    <row r="3240" spans="2:11">
      <c r="B3240" s="11"/>
      <c r="G3240" s="11"/>
      <c r="K3240" s="19"/>
    </row>
    <row r="3241" spans="2:11">
      <c r="B3241" s="11"/>
      <c r="G3241" s="11"/>
      <c r="K3241" s="19"/>
    </row>
    <row r="3242" spans="2:11">
      <c r="B3242" s="11"/>
      <c r="G3242" s="11"/>
      <c r="K3242" s="19"/>
    </row>
    <row r="3243" spans="2:11">
      <c r="B3243" s="11"/>
      <c r="G3243" s="11"/>
      <c r="K3243" s="19"/>
    </row>
    <row r="3244" spans="2:11">
      <c r="B3244" s="11"/>
      <c r="G3244" s="11"/>
      <c r="K3244" s="19"/>
    </row>
    <row r="3245" spans="2:11">
      <c r="B3245" s="11"/>
      <c r="G3245" s="11"/>
      <c r="K3245" s="19"/>
    </row>
    <row r="3246" spans="2:11">
      <c r="B3246" s="11"/>
      <c r="G3246" s="11"/>
      <c r="K3246" s="19"/>
    </row>
    <row r="3247" spans="2:11">
      <c r="B3247" s="11"/>
      <c r="G3247" s="11"/>
      <c r="K3247" s="19"/>
    </row>
    <row r="3248" spans="2:11">
      <c r="B3248" s="11"/>
      <c r="G3248" s="11"/>
      <c r="K3248" s="19"/>
    </row>
    <row r="3249" spans="2:11">
      <c r="B3249" s="11"/>
      <c r="G3249" s="11"/>
      <c r="K3249" s="19"/>
    </row>
    <row r="3250" spans="2:11">
      <c r="B3250" s="11"/>
      <c r="G3250" s="11"/>
      <c r="K3250" s="19"/>
    </row>
    <row r="3251" spans="2:11">
      <c r="B3251" s="11"/>
      <c r="G3251" s="11"/>
      <c r="K3251" s="19"/>
    </row>
    <row r="3252" spans="2:11">
      <c r="B3252" s="11"/>
      <c r="G3252" s="11"/>
      <c r="K3252" s="19"/>
    </row>
    <row r="3253" spans="2:11">
      <c r="B3253" s="11"/>
      <c r="G3253" s="11"/>
      <c r="K3253" s="19"/>
    </row>
    <row r="3254" spans="2:11">
      <c r="B3254" s="11"/>
      <c r="G3254" s="11"/>
      <c r="K3254" s="19"/>
    </row>
    <row r="3255" spans="2:11">
      <c r="B3255" s="11"/>
      <c r="G3255" s="11"/>
      <c r="K3255" s="19"/>
    </row>
    <row r="3256" spans="2:11">
      <c r="B3256" s="11"/>
      <c r="G3256" s="11"/>
      <c r="K3256" s="19"/>
    </row>
    <row r="3257" spans="2:11">
      <c r="B3257" s="11"/>
      <c r="G3257" s="11"/>
      <c r="K3257" s="19"/>
    </row>
    <row r="3258" spans="2:11">
      <c r="B3258" s="11"/>
      <c r="G3258" s="11"/>
      <c r="K3258" s="19"/>
    </row>
    <row r="3259" spans="2:11">
      <c r="B3259" s="11"/>
      <c r="G3259" s="11"/>
      <c r="K3259" s="19"/>
    </row>
    <row r="3260" spans="2:11">
      <c r="B3260" s="11"/>
      <c r="G3260" s="11"/>
      <c r="K3260" s="19"/>
    </row>
    <row r="3261" spans="2:11">
      <c r="B3261" s="11"/>
      <c r="G3261" s="11"/>
      <c r="K3261" s="19"/>
    </row>
    <row r="3262" spans="2:11">
      <c r="B3262" s="11"/>
      <c r="G3262" s="11"/>
      <c r="K3262" s="19"/>
    </row>
    <row r="3263" spans="2:11">
      <c r="B3263" s="11"/>
      <c r="G3263" s="11"/>
      <c r="K3263" s="19"/>
    </row>
    <row r="3264" spans="2:11">
      <c r="B3264" s="11"/>
      <c r="G3264" s="11"/>
      <c r="K3264" s="19"/>
    </row>
    <row r="3265" spans="2:11">
      <c r="B3265" s="11"/>
      <c r="G3265" s="11"/>
      <c r="K3265" s="19"/>
    </row>
    <row r="3266" spans="2:11">
      <c r="B3266" s="11"/>
      <c r="G3266" s="11"/>
      <c r="K3266" s="19"/>
    </row>
    <row r="3267" spans="2:11">
      <c r="B3267" s="11"/>
      <c r="G3267" s="11"/>
      <c r="K3267" s="19"/>
    </row>
    <row r="3268" spans="2:11">
      <c r="B3268" s="11"/>
      <c r="G3268" s="11"/>
      <c r="K3268" s="19"/>
    </row>
    <row r="3269" spans="2:11">
      <c r="B3269" s="11"/>
      <c r="G3269" s="11"/>
      <c r="K3269" s="19"/>
    </row>
    <row r="3270" spans="2:11">
      <c r="B3270" s="11"/>
      <c r="G3270" s="11"/>
      <c r="K3270" s="19"/>
    </row>
    <row r="3271" spans="2:11">
      <c r="B3271" s="11"/>
      <c r="G3271" s="11"/>
      <c r="K3271" s="19"/>
    </row>
    <row r="3272" spans="2:11">
      <c r="B3272" s="11"/>
      <c r="G3272" s="11"/>
      <c r="K3272" s="19"/>
    </row>
    <row r="3273" spans="2:11">
      <c r="B3273" s="11"/>
      <c r="G3273" s="11"/>
      <c r="K3273" s="19"/>
    </row>
    <row r="3274" spans="2:11">
      <c r="B3274" s="11"/>
      <c r="G3274" s="11"/>
      <c r="K3274" s="19"/>
    </row>
    <row r="3275" spans="2:11">
      <c r="B3275" s="11"/>
      <c r="G3275" s="11"/>
      <c r="K3275" s="19"/>
    </row>
    <row r="3276" spans="2:11">
      <c r="B3276" s="11"/>
      <c r="G3276" s="11"/>
      <c r="K3276" s="19"/>
    </row>
    <row r="3277" spans="2:11">
      <c r="B3277" s="11"/>
      <c r="G3277" s="11"/>
      <c r="K3277" s="19"/>
    </row>
    <row r="3278" spans="2:11">
      <c r="B3278" s="11"/>
      <c r="G3278" s="11"/>
      <c r="K3278" s="19"/>
    </row>
    <row r="3279" spans="2:11">
      <c r="B3279" s="11"/>
      <c r="G3279" s="11"/>
      <c r="K3279" s="19"/>
    </row>
    <row r="3280" spans="2:11">
      <c r="B3280" s="11"/>
      <c r="G3280" s="11"/>
      <c r="K3280" s="19"/>
    </row>
    <row r="3281" spans="2:11">
      <c r="B3281" s="11"/>
      <c r="G3281" s="11"/>
      <c r="K3281" s="19"/>
    </row>
    <row r="3282" spans="2:11">
      <c r="B3282" s="11"/>
      <c r="G3282" s="11"/>
      <c r="K3282" s="19"/>
    </row>
    <row r="3283" spans="2:11">
      <c r="B3283" s="11"/>
      <c r="G3283" s="11"/>
      <c r="K3283" s="19"/>
    </row>
    <row r="3284" spans="2:11">
      <c r="B3284" s="11"/>
      <c r="G3284" s="11"/>
      <c r="K3284" s="19"/>
    </row>
    <row r="3285" spans="2:11">
      <c r="B3285" s="11"/>
      <c r="G3285" s="11"/>
      <c r="K3285" s="19"/>
    </row>
    <row r="3286" spans="2:11">
      <c r="B3286" s="11"/>
      <c r="G3286" s="11"/>
      <c r="K3286" s="19"/>
    </row>
    <row r="3287" spans="2:11">
      <c r="B3287" s="11"/>
      <c r="G3287" s="11"/>
      <c r="K3287" s="19"/>
    </row>
    <row r="3288" spans="2:11">
      <c r="B3288" s="11"/>
      <c r="G3288" s="11"/>
      <c r="K3288" s="19"/>
    </row>
    <row r="3289" spans="2:11">
      <c r="B3289" s="11"/>
      <c r="G3289" s="11"/>
      <c r="K3289" s="19"/>
    </row>
    <row r="3290" spans="2:11">
      <c r="B3290" s="11"/>
      <c r="G3290" s="11"/>
      <c r="K3290" s="19"/>
    </row>
    <row r="3291" spans="2:11">
      <c r="B3291" s="11"/>
      <c r="G3291" s="11"/>
      <c r="K3291" s="19"/>
    </row>
    <row r="3292" spans="2:11">
      <c r="B3292" s="11"/>
      <c r="G3292" s="11"/>
      <c r="K3292" s="19"/>
    </row>
    <row r="3293" spans="2:11">
      <c r="B3293" s="11"/>
      <c r="G3293" s="11"/>
      <c r="K3293" s="19"/>
    </row>
    <row r="3294" spans="2:11">
      <c r="B3294" s="11"/>
      <c r="G3294" s="11"/>
      <c r="K3294" s="19"/>
    </row>
    <row r="3295" spans="2:11">
      <c r="B3295" s="11"/>
      <c r="G3295" s="11"/>
      <c r="K3295" s="19"/>
    </row>
    <row r="3296" spans="2:11">
      <c r="B3296" s="11"/>
      <c r="G3296" s="11"/>
      <c r="K3296" s="19"/>
    </row>
    <row r="3297" spans="2:11">
      <c r="B3297" s="11"/>
      <c r="G3297" s="11"/>
      <c r="K3297" s="19"/>
    </row>
    <row r="3298" spans="2:11">
      <c r="B3298" s="11"/>
      <c r="G3298" s="11"/>
      <c r="K3298" s="19"/>
    </row>
    <row r="3299" spans="2:11">
      <c r="B3299" s="11"/>
      <c r="G3299" s="11"/>
      <c r="K3299" s="19"/>
    </row>
    <row r="3300" spans="2:11">
      <c r="B3300" s="11"/>
      <c r="G3300" s="11"/>
      <c r="K3300" s="19"/>
    </row>
    <row r="3301" spans="2:11">
      <c r="B3301" s="11"/>
      <c r="G3301" s="11"/>
      <c r="K3301" s="19"/>
    </row>
    <row r="3302" spans="2:11">
      <c r="B3302" s="11"/>
      <c r="G3302" s="11"/>
      <c r="K3302" s="19"/>
    </row>
    <row r="3303" spans="2:11">
      <c r="B3303" s="11"/>
      <c r="G3303" s="11"/>
      <c r="K3303" s="19"/>
    </row>
    <row r="3304" spans="2:11">
      <c r="B3304" s="11"/>
      <c r="G3304" s="11"/>
      <c r="K3304" s="19"/>
    </row>
    <row r="3305" spans="2:11">
      <c r="B3305" s="11"/>
      <c r="G3305" s="11"/>
      <c r="K3305" s="19"/>
    </row>
    <row r="3306" spans="2:11">
      <c r="B3306" s="11"/>
      <c r="G3306" s="11"/>
      <c r="K3306" s="19"/>
    </row>
    <row r="3307" spans="2:11">
      <c r="B3307" s="11"/>
      <c r="G3307" s="11"/>
      <c r="K3307" s="19"/>
    </row>
    <row r="3308" spans="2:11">
      <c r="B3308" s="11"/>
      <c r="G3308" s="11"/>
      <c r="K3308" s="19"/>
    </row>
    <row r="3309" spans="2:11">
      <c r="B3309" s="11"/>
      <c r="G3309" s="11"/>
      <c r="K3309" s="19"/>
    </row>
    <row r="3310" spans="2:11">
      <c r="B3310" s="11"/>
      <c r="G3310" s="11"/>
      <c r="K3310" s="19"/>
    </row>
    <row r="3311" spans="2:11">
      <c r="B3311" s="11"/>
      <c r="G3311" s="11"/>
      <c r="K3311" s="19"/>
    </row>
    <row r="3312" spans="2:11">
      <c r="B3312" s="11"/>
      <c r="G3312" s="11"/>
      <c r="K3312" s="19"/>
    </row>
    <row r="3313" spans="2:11">
      <c r="B3313" s="11"/>
      <c r="G3313" s="11"/>
      <c r="K3313" s="19"/>
    </row>
    <row r="3314" spans="2:11">
      <c r="B3314" s="11"/>
      <c r="G3314" s="11"/>
      <c r="K3314" s="19"/>
    </row>
    <row r="3315" spans="2:11">
      <c r="B3315" s="11"/>
      <c r="G3315" s="11"/>
      <c r="K3315" s="19"/>
    </row>
    <row r="3316" spans="2:11">
      <c r="B3316" s="11"/>
      <c r="G3316" s="11"/>
      <c r="K3316" s="19"/>
    </row>
    <row r="3317" spans="2:11">
      <c r="B3317" s="11"/>
      <c r="G3317" s="11"/>
      <c r="K3317" s="19"/>
    </row>
    <row r="3318" spans="2:11">
      <c r="B3318" s="11"/>
      <c r="G3318" s="11"/>
      <c r="K3318" s="19"/>
    </row>
    <row r="3319" spans="2:11">
      <c r="B3319" s="11"/>
      <c r="G3319" s="11"/>
      <c r="K3319" s="19"/>
    </row>
    <row r="3320" spans="2:11">
      <c r="B3320" s="11"/>
      <c r="G3320" s="11"/>
      <c r="K3320" s="19"/>
    </row>
    <row r="3321" spans="2:11">
      <c r="B3321" s="11"/>
      <c r="G3321" s="11"/>
      <c r="K3321" s="19"/>
    </row>
    <row r="3322" spans="2:11">
      <c r="B3322" s="11"/>
      <c r="G3322" s="11"/>
      <c r="K3322" s="19"/>
    </row>
    <row r="3323" spans="2:11">
      <c r="B3323" s="11"/>
      <c r="G3323" s="11"/>
      <c r="K3323" s="19"/>
    </row>
    <row r="3324" spans="2:11">
      <c r="B3324" s="11"/>
      <c r="G3324" s="11"/>
      <c r="K3324" s="19"/>
    </row>
    <row r="3325" spans="2:11">
      <c r="B3325" s="11"/>
      <c r="G3325" s="11"/>
      <c r="K3325" s="19"/>
    </row>
    <row r="3326" spans="2:11">
      <c r="B3326" s="11"/>
      <c r="G3326" s="11"/>
      <c r="K3326" s="19"/>
    </row>
    <row r="3327" spans="2:11">
      <c r="B3327" s="11"/>
      <c r="G3327" s="11"/>
      <c r="K3327" s="19"/>
    </row>
    <row r="3328" spans="2:11">
      <c r="B3328" s="11"/>
      <c r="G3328" s="11"/>
      <c r="K3328" s="19"/>
    </row>
    <row r="3329" spans="2:11">
      <c r="B3329" s="11"/>
      <c r="G3329" s="11"/>
      <c r="K3329" s="19"/>
    </row>
    <row r="3330" spans="2:11">
      <c r="B3330" s="11"/>
      <c r="G3330" s="11"/>
      <c r="K3330" s="19"/>
    </row>
    <row r="3331" spans="2:11">
      <c r="B3331" s="11"/>
      <c r="G3331" s="11"/>
      <c r="K3331" s="19"/>
    </row>
    <row r="3332" spans="2:11">
      <c r="B3332" s="11"/>
      <c r="G3332" s="11"/>
      <c r="K3332" s="19"/>
    </row>
    <row r="3333" spans="2:11">
      <c r="B3333" s="11"/>
      <c r="G3333" s="11"/>
      <c r="K3333" s="19"/>
    </row>
    <row r="3334" spans="2:11">
      <c r="B3334" s="11"/>
      <c r="G3334" s="11"/>
      <c r="K3334" s="19"/>
    </row>
    <row r="3335" spans="2:11">
      <c r="B3335" s="11"/>
      <c r="G3335" s="11"/>
      <c r="K3335" s="19"/>
    </row>
    <row r="3336" spans="2:11">
      <c r="B3336" s="11"/>
      <c r="G3336" s="11"/>
      <c r="K3336" s="19"/>
    </row>
    <row r="3337" spans="2:11">
      <c r="B3337" s="11"/>
      <c r="G3337" s="11"/>
      <c r="K3337" s="19"/>
    </row>
    <row r="3338" spans="2:11">
      <c r="B3338" s="11"/>
      <c r="G3338" s="11"/>
      <c r="K3338" s="19"/>
    </row>
    <row r="3339" spans="2:11">
      <c r="B3339" s="11"/>
      <c r="G3339" s="11"/>
      <c r="K3339" s="19"/>
    </row>
    <row r="3340" spans="2:11">
      <c r="B3340" s="11"/>
      <c r="G3340" s="11"/>
      <c r="K3340" s="19"/>
    </row>
    <row r="3341" spans="2:11">
      <c r="B3341" s="11"/>
      <c r="G3341" s="11"/>
      <c r="K3341" s="19"/>
    </row>
    <row r="3342" spans="2:11">
      <c r="B3342" s="11"/>
      <c r="G3342" s="11"/>
      <c r="K3342" s="19"/>
    </row>
    <row r="3343" spans="2:11">
      <c r="B3343" s="11"/>
      <c r="G3343" s="11"/>
      <c r="K3343" s="19"/>
    </row>
    <row r="3344" spans="2:11">
      <c r="B3344" s="11"/>
      <c r="G3344" s="11"/>
      <c r="K3344" s="19"/>
    </row>
    <row r="3345" spans="2:11">
      <c r="B3345" s="11"/>
      <c r="G3345" s="11"/>
      <c r="K3345" s="19"/>
    </row>
    <row r="3346" spans="2:11">
      <c r="B3346" s="11"/>
      <c r="G3346" s="11"/>
      <c r="K3346" s="19"/>
    </row>
    <row r="3347" spans="2:11">
      <c r="B3347" s="11"/>
      <c r="G3347" s="11"/>
      <c r="K3347" s="19"/>
    </row>
    <row r="3348" spans="2:11">
      <c r="B3348" s="11"/>
      <c r="G3348" s="11"/>
      <c r="K3348" s="19"/>
    </row>
    <row r="3349" spans="2:11">
      <c r="B3349" s="11"/>
      <c r="G3349" s="11"/>
      <c r="K3349" s="19"/>
    </row>
    <row r="3350" spans="2:11">
      <c r="B3350" s="11"/>
      <c r="G3350" s="11"/>
      <c r="K3350" s="19"/>
    </row>
    <row r="3351" spans="2:11">
      <c r="B3351" s="11"/>
      <c r="G3351" s="11"/>
      <c r="K3351" s="19"/>
    </row>
    <row r="3352" spans="2:11">
      <c r="B3352" s="11"/>
      <c r="G3352" s="11"/>
      <c r="K3352" s="19"/>
    </row>
    <row r="3353" spans="2:11">
      <c r="B3353" s="11"/>
      <c r="G3353" s="11"/>
      <c r="K3353" s="19"/>
    </row>
    <row r="3354" spans="2:11">
      <c r="B3354" s="11"/>
      <c r="G3354" s="11"/>
      <c r="K3354" s="19"/>
    </row>
    <row r="3355" spans="2:11">
      <c r="B3355" s="11"/>
      <c r="G3355" s="11"/>
      <c r="K3355" s="19"/>
    </row>
    <row r="3356" spans="2:11">
      <c r="B3356" s="11"/>
      <c r="G3356" s="11"/>
      <c r="K3356" s="19"/>
    </row>
    <row r="3357" spans="2:11">
      <c r="B3357" s="11"/>
      <c r="G3357" s="11"/>
      <c r="K3357" s="19"/>
    </row>
    <row r="3358" spans="2:11">
      <c r="B3358" s="11"/>
      <c r="G3358" s="11"/>
      <c r="K3358" s="19"/>
    </row>
    <row r="3359" spans="2:11">
      <c r="B3359" s="11"/>
      <c r="G3359" s="11"/>
      <c r="K3359" s="19"/>
    </row>
    <row r="3360" spans="2:11">
      <c r="B3360" s="11"/>
      <c r="G3360" s="11"/>
      <c r="K3360" s="19"/>
    </row>
    <row r="3361" spans="2:11">
      <c r="B3361" s="11"/>
      <c r="G3361" s="11"/>
      <c r="K3361" s="19"/>
    </row>
    <row r="3362" spans="2:11">
      <c r="B3362" s="11"/>
      <c r="G3362" s="11"/>
      <c r="K3362" s="19"/>
    </row>
    <row r="3363" spans="2:11">
      <c r="B3363" s="11"/>
      <c r="G3363" s="11"/>
      <c r="K3363" s="19"/>
    </row>
    <row r="3364" spans="2:11">
      <c r="B3364" s="11"/>
      <c r="G3364" s="11"/>
      <c r="K3364" s="19"/>
    </row>
    <row r="3365" spans="2:11">
      <c r="B3365" s="11"/>
      <c r="G3365" s="11"/>
      <c r="K3365" s="19"/>
    </row>
    <row r="3366" spans="2:11">
      <c r="B3366" s="11"/>
      <c r="G3366" s="11"/>
      <c r="K3366" s="19"/>
    </row>
    <row r="3367" spans="2:11">
      <c r="B3367" s="11"/>
      <c r="G3367" s="11"/>
      <c r="K3367" s="19"/>
    </row>
    <row r="3368" spans="2:11">
      <c r="B3368" s="11"/>
      <c r="G3368" s="11"/>
      <c r="K3368" s="19"/>
    </row>
    <row r="3369" spans="2:11">
      <c r="B3369" s="11"/>
      <c r="G3369" s="11"/>
      <c r="K3369" s="19"/>
    </row>
    <row r="3370" spans="2:11">
      <c r="B3370" s="11"/>
      <c r="G3370" s="11"/>
      <c r="K3370" s="19"/>
    </row>
    <row r="3371" spans="2:11">
      <c r="B3371" s="11"/>
      <c r="G3371" s="11"/>
      <c r="K3371" s="19"/>
    </row>
    <row r="3372" spans="2:11">
      <c r="B3372" s="11"/>
      <c r="G3372" s="11"/>
      <c r="K3372" s="19"/>
    </row>
    <row r="3373" spans="2:11">
      <c r="B3373" s="11"/>
      <c r="G3373" s="11"/>
      <c r="K3373" s="19"/>
    </row>
    <row r="3374" spans="2:11">
      <c r="B3374" s="11"/>
      <c r="G3374" s="11"/>
      <c r="K3374" s="19"/>
    </row>
    <row r="3375" spans="2:11">
      <c r="B3375" s="11"/>
      <c r="G3375" s="11"/>
      <c r="K3375" s="19"/>
    </row>
    <row r="3376" spans="2:11">
      <c r="B3376" s="11"/>
      <c r="G3376" s="11"/>
      <c r="K3376" s="19"/>
    </row>
    <row r="3377" spans="2:11">
      <c r="B3377" s="11"/>
      <c r="G3377" s="11"/>
      <c r="K3377" s="19"/>
    </row>
    <row r="3378" spans="2:11">
      <c r="B3378" s="11"/>
      <c r="G3378" s="11"/>
      <c r="K3378" s="19"/>
    </row>
    <row r="3379" spans="2:11">
      <c r="B3379" s="11"/>
      <c r="G3379" s="11"/>
      <c r="K3379" s="19"/>
    </row>
    <row r="3380" spans="2:11">
      <c r="B3380" s="11"/>
      <c r="G3380" s="11"/>
      <c r="K3380" s="19"/>
    </row>
    <row r="3381" spans="2:11">
      <c r="B3381" s="11"/>
      <c r="G3381" s="11"/>
      <c r="K3381" s="19"/>
    </row>
    <row r="3382" spans="2:11">
      <c r="B3382" s="11"/>
      <c r="G3382" s="11"/>
      <c r="K3382" s="19"/>
    </row>
    <row r="3383" spans="2:11">
      <c r="B3383" s="11"/>
      <c r="G3383" s="11"/>
      <c r="K3383" s="19"/>
    </row>
    <row r="3384" spans="2:11">
      <c r="B3384" s="11"/>
      <c r="G3384" s="11"/>
      <c r="K3384" s="19"/>
    </row>
    <row r="3385" spans="2:11">
      <c r="B3385" s="11"/>
      <c r="G3385" s="11"/>
      <c r="K3385" s="19"/>
    </row>
    <row r="3386" spans="2:11">
      <c r="B3386" s="11"/>
      <c r="G3386" s="11"/>
      <c r="K3386" s="19"/>
    </row>
    <row r="3387" spans="2:11">
      <c r="B3387" s="11"/>
      <c r="G3387" s="11"/>
      <c r="K3387" s="19"/>
    </row>
    <row r="3388" spans="2:11">
      <c r="B3388" s="11"/>
      <c r="G3388" s="11"/>
      <c r="K3388" s="19"/>
    </row>
    <row r="3389" spans="2:11">
      <c r="B3389" s="11"/>
      <c r="G3389" s="11"/>
      <c r="K3389" s="19"/>
    </row>
    <row r="3390" spans="2:11">
      <c r="B3390" s="11"/>
      <c r="G3390" s="11"/>
      <c r="K3390" s="19"/>
    </row>
    <row r="3391" spans="2:11">
      <c r="B3391" s="11"/>
      <c r="G3391" s="11"/>
      <c r="K3391" s="19"/>
    </row>
    <row r="3392" spans="2:11">
      <c r="B3392" s="11"/>
      <c r="G3392" s="11"/>
      <c r="K3392" s="19"/>
    </row>
    <row r="3393" spans="2:11">
      <c r="B3393" s="11"/>
      <c r="G3393" s="11"/>
      <c r="K3393" s="19"/>
    </row>
    <row r="3394" spans="2:11">
      <c r="B3394" s="11"/>
      <c r="G3394" s="11"/>
      <c r="K3394" s="19"/>
    </row>
    <row r="3395" spans="2:11">
      <c r="B3395" s="11"/>
      <c r="G3395" s="11"/>
      <c r="K3395" s="19"/>
    </row>
    <row r="3396" spans="2:11">
      <c r="B3396" s="11"/>
      <c r="G3396" s="11"/>
      <c r="K3396" s="19"/>
    </row>
    <row r="3397" spans="2:11">
      <c r="B3397" s="11"/>
      <c r="G3397" s="11"/>
      <c r="K3397" s="19"/>
    </row>
    <row r="3398" spans="2:11">
      <c r="B3398" s="11"/>
      <c r="G3398" s="11"/>
      <c r="K3398" s="19"/>
    </row>
    <row r="3399" spans="2:11">
      <c r="B3399" s="11"/>
      <c r="G3399" s="11"/>
      <c r="K3399" s="19"/>
    </row>
    <row r="3400" spans="2:11">
      <c r="B3400" s="11"/>
      <c r="G3400" s="11"/>
      <c r="K3400" s="19"/>
    </row>
    <row r="3401" spans="2:11">
      <c r="B3401" s="11"/>
      <c r="G3401" s="11"/>
      <c r="K3401" s="19"/>
    </row>
    <row r="3402" spans="2:11">
      <c r="B3402" s="11"/>
      <c r="G3402" s="11"/>
      <c r="K3402" s="19"/>
    </row>
    <row r="3403" spans="2:11">
      <c r="B3403" s="11"/>
      <c r="G3403" s="11"/>
      <c r="K3403" s="19"/>
    </row>
    <row r="3404" spans="2:11">
      <c r="B3404" s="11"/>
      <c r="G3404" s="11"/>
      <c r="K3404" s="19"/>
    </row>
    <row r="3405" spans="2:11">
      <c r="B3405" s="11"/>
      <c r="G3405" s="11"/>
      <c r="K3405" s="19"/>
    </row>
    <row r="3406" spans="2:11">
      <c r="B3406" s="11"/>
      <c r="G3406" s="11"/>
      <c r="K3406" s="19"/>
    </row>
    <row r="3407" spans="2:11">
      <c r="B3407" s="11"/>
      <c r="G3407" s="11"/>
      <c r="K3407" s="19"/>
    </row>
    <row r="3408" spans="2:11">
      <c r="B3408" s="11"/>
      <c r="G3408" s="11"/>
      <c r="K3408" s="19"/>
    </row>
    <row r="3409" spans="2:11">
      <c r="B3409" s="11"/>
      <c r="G3409" s="11"/>
      <c r="K3409" s="19"/>
    </row>
    <row r="3410" spans="2:11">
      <c r="B3410" s="11"/>
      <c r="G3410" s="11"/>
      <c r="K3410" s="19"/>
    </row>
    <row r="3411" spans="2:11">
      <c r="B3411" s="11"/>
      <c r="G3411" s="11"/>
      <c r="K3411" s="19"/>
    </row>
    <row r="3412" spans="2:11">
      <c r="B3412" s="11"/>
      <c r="G3412" s="11"/>
      <c r="K3412" s="19"/>
    </row>
    <row r="3413" spans="2:11">
      <c r="B3413" s="11"/>
      <c r="G3413" s="11"/>
      <c r="K3413" s="19"/>
    </row>
    <row r="3414" spans="2:11">
      <c r="B3414" s="11"/>
      <c r="G3414" s="11"/>
      <c r="K3414" s="19"/>
    </row>
    <row r="3415" spans="2:11">
      <c r="B3415" s="11"/>
      <c r="G3415" s="11"/>
      <c r="K3415" s="19"/>
    </row>
    <row r="3416" spans="2:11">
      <c r="B3416" s="11"/>
      <c r="G3416" s="11"/>
      <c r="K3416" s="19"/>
    </row>
    <row r="3417" spans="2:11">
      <c r="B3417" s="11"/>
      <c r="G3417" s="11"/>
      <c r="K3417" s="19"/>
    </row>
    <row r="3418" spans="2:11">
      <c r="B3418" s="11"/>
      <c r="G3418" s="11"/>
      <c r="K3418" s="19"/>
    </row>
    <row r="3419" spans="2:11">
      <c r="B3419" s="11"/>
      <c r="G3419" s="11"/>
      <c r="K3419" s="19"/>
    </row>
    <row r="3420" spans="2:11">
      <c r="B3420" s="11"/>
      <c r="G3420" s="11"/>
      <c r="K3420" s="19"/>
    </row>
    <row r="3421" spans="2:11">
      <c r="B3421" s="11"/>
      <c r="G3421" s="11"/>
      <c r="K3421" s="19"/>
    </row>
    <row r="3422" spans="2:11">
      <c r="B3422" s="11"/>
      <c r="G3422" s="11"/>
      <c r="K3422" s="19"/>
    </row>
    <row r="3423" spans="2:11">
      <c r="B3423" s="11"/>
      <c r="G3423" s="11"/>
      <c r="K3423" s="19"/>
    </row>
    <row r="3424" spans="2:11">
      <c r="B3424" s="11"/>
      <c r="G3424" s="11"/>
      <c r="K3424" s="19"/>
    </row>
    <row r="3425" spans="2:11">
      <c r="B3425" s="11"/>
      <c r="G3425" s="11"/>
      <c r="K3425" s="19"/>
    </row>
    <row r="3426" spans="2:11">
      <c r="B3426" s="11"/>
      <c r="G3426" s="11"/>
      <c r="K3426" s="19"/>
    </row>
    <row r="3427" spans="2:11">
      <c r="B3427" s="11"/>
      <c r="G3427" s="11"/>
      <c r="K3427" s="19"/>
    </row>
    <row r="3428" spans="2:11">
      <c r="B3428" s="11"/>
      <c r="G3428" s="11"/>
      <c r="K3428" s="19"/>
    </row>
    <row r="3429" spans="2:11">
      <c r="B3429" s="11"/>
      <c r="G3429" s="11"/>
      <c r="K3429" s="19"/>
    </row>
    <row r="3430" spans="2:11">
      <c r="B3430" s="11"/>
      <c r="G3430" s="11"/>
      <c r="K3430" s="19"/>
    </row>
    <row r="3431" spans="2:11">
      <c r="B3431" s="11"/>
      <c r="G3431" s="11"/>
      <c r="K3431" s="19"/>
    </row>
    <row r="3432" spans="2:11">
      <c r="B3432" s="11"/>
      <c r="G3432" s="11"/>
      <c r="K3432" s="19"/>
    </row>
    <row r="3433" spans="2:11">
      <c r="B3433" s="11"/>
      <c r="G3433" s="11"/>
      <c r="K3433" s="19"/>
    </row>
    <row r="3434" spans="2:11">
      <c r="B3434" s="11"/>
      <c r="G3434" s="11"/>
      <c r="K3434" s="19"/>
    </row>
    <row r="3435" spans="2:11">
      <c r="B3435" s="11"/>
      <c r="G3435" s="11"/>
      <c r="K3435" s="19"/>
    </row>
    <row r="3436" spans="2:11">
      <c r="B3436" s="11"/>
      <c r="G3436" s="11"/>
      <c r="K3436" s="19"/>
    </row>
    <row r="3437" spans="2:11">
      <c r="B3437" s="11"/>
      <c r="G3437" s="11"/>
      <c r="K3437" s="19"/>
    </row>
    <row r="3438" spans="2:11">
      <c r="B3438" s="11"/>
      <c r="G3438" s="11"/>
      <c r="K3438" s="19"/>
    </row>
    <row r="3439" spans="2:11">
      <c r="B3439" s="11"/>
      <c r="G3439" s="11"/>
      <c r="K3439" s="19"/>
    </row>
    <row r="3440" spans="2:11">
      <c r="B3440" s="11"/>
      <c r="G3440" s="11"/>
      <c r="K3440" s="19"/>
    </row>
    <row r="3441" spans="2:11">
      <c r="B3441" s="11"/>
      <c r="G3441" s="11"/>
      <c r="K3441" s="19"/>
    </row>
    <row r="3442" spans="2:11">
      <c r="B3442" s="11"/>
      <c r="G3442" s="11"/>
      <c r="K3442" s="19"/>
    </row>
    <row r="3443" spans="2:11">
      <c r="B3443" s="11"/>
      <c r="G3443" s="11"/>
      <c r="K3443" s="19"/>
    </row>
    <row r="3444" spans="2:11">
      <c r="B3444" s="11"/>
      <c r="G3444" s="11"/>
      <c r="K3444" s="19"/>
    </row>
    <row r="3445" spans="2:11">
      <c r="B3445" s="11"/>
      <c r="G3445" s="11"/>
      <c r="K3445" s="19"/>
    </row>
    <row r="3446" spans="2:11">
      <c r="B3446" s="11"/>
      <c r="G3446" s="11"/>
      <c r="K3446" s="19"/>
    </row>
    <row r="3447" spans="2:11">
      <c r="B3447" s="11"/>
      <c r="G3447" s="11"/>
      <c r="K3447" s="19"/>
    </row>
    <row r="3448" spans="2:11">
      <c r="B3448" s="11"/>
      <c r="G3448" s="11"/>
      <c r="K3448" s="19"/>
    </row>
    <row r="3449" spans="2:11">
      <c r="B3449" s="11"/>
      <c r="G3449" s="11"/>
      <c r="K3449" s="19"/>
    </row>
    <row r="3450" spans="2:11">
      <c r="B3450" s="11"/>
      <c r="G3450" s="11"/>
      <c r="K3450" s="19"/>
    </row>
    <row r="3451" spans="2:11">
      <c r="B3451" s="11"/>
      <c r="G3451" s="11"/>
      <c r="K3451" s="19"/>
    </row>
    <row r="3452" spans="2:11">
      <c r="B3452" s="11"/>
      <c r="G3452" s="11"/>
      <c r="K3452" s="19"/>
    </row>
    <row r="3453" spans="2:11">
      <c r="B3453" s="11"/>
      <c r="G3453" s="11"/>
      <c r="K3453" s="19"/>
    </row>
    <row r="3454" spans="2:11">
      <c r="B3454" s="11"/>
      <c r="G3454" s="11"/>
      <c r="K3454" s="19"/>
    </row>
    <row r="3455" spans="2:11">
      <c r="B3455" s="11"/>
      <c r="G3455" s="11"/>
      <c r="K3455" s="19"/>
    </row>
    <row r="3456" spans="2:11">
      <c r="B3456" s="11"/>
      <c r="G3456" s="11"/>
      <c r="K3456" s="19"/>
    </row>
    <row r="3457" spans="2:11">
      <c r="B3457" s="11"/>
      <c r="G3457" s="11"/>
      <c r="K3457" s="19"/>
    </row>
    <row r="3458" spans="2:11">
      <c r="B3458" s="11"/>
      <c r="G3458" s="11"/>
      <c r="K3458" s="19"/>
    </row>
    <row r="3459" spans="2:11">
      <c r="B3459" s="11"/>
      <c r="G3459" s="11"/>
      <c r="K3459" s="19"/>
    </row>
    <row r="3460" spans="2:11">
      <c r="B3460" s="11"/>
      <c r="G3460" s="11"/>
      <c r="K3460" s="19"/>
    </row>
    <row r="3461" spans="2:11">
      <c r="B3461" s="11"/>
      <c r="G3461" s="11"/>
      <c r="K3461" s="19"/>
    </row>
    <row r="3462" spans="2:11">
      <c r="B3462" s="11"/>
      <c r="G3462" s="11"/>
      <c r="K3462" s="19"/>
    </row>
    <row r="3463" spans="2:11">
      <c r="B3463" s="11"/>
      <c r="G3463" s="11"/>
      <c r="K3463" s="19"/>
    </row>
    <row r="3464" spans="2:11">
      <c r="B3464" s="11"/>
      <c r="G3464" s="11"/>
      <c r="K3464" s="19"/>
    </row>
    <row r="3465" spans="2:11">
      <c r="B3465" s="11"/>
      <c r="G3465" s="11"/>
      <c r="K3465" s="19"/>
    </row>
    <row r="3466" spans="2:11">
      <c r="B3466" s="11"/>
      <c r="G3466" s="11"/>
      <c r="K3466" s="19"/>
    </row>
    <row r="3467" spans="2:11">
      <c r="B3467" s="11"/>
      <c r="G3467" s="11"/>
      <c r="K3467" s="19"/>
    </row>
    <row r="3468" spans="2:11">
      <c r="B3468" s="11"/>
      <c r="G3468" s="11"/>
      <c r="K3468" s="19"/>
    </row>
    <row r="3469" spans="2:11">
      <c r="B3469" s="11"/>
      <c r="G3469" s="11"/>
      <c r="K3469" s="19"/>
    </row>
    <row r="3470" spans="2:11">
      <c r="B3470" s="11"/>
      <c r="G3470" s="11"/>
      <c r="K3470" s="19"/>
    </row>
    <row r="3471" spans="2:11">
      <c r="B3471" s="11"/>
      <c r="G3471" s="11"/>
      <c r="K3471" s="19"/>
    </row>
    <row r="3472" spans="2:11">
      <c r="B3472" s="11"/>
      <c r="G3472" s="11"/>
      <c r="K3472" s="19"/>
    </row>
    <row r="3473" spans="2:11">
      <c r="B3473" s="11"/>
      <c r="G3473" s="11"/>
      <c r="K3473" s="19"/>
    </row>
    <row r="3474" spans="2:11">
      <c r="B3474" s="11"/>
      <c r="G3474" s="11"/>
      <c r="K3474" s="19"/>
    </row>
    <row r="3475" spans="2:11">
      <c r="B3475" s="11"/>
      <c r="G3475" s="11"/>
      <c r="K3475" s="19"/>
    </row>
    <row r="3476" spans="2:11">
      <c r="B3476" s="11"/>
      <c r="G3476" s="11"/>
      <c r="K3476" s="19"/>
    </row>
    <row r="3477" spans="2:11">
      <c r="B3477" s="11"/>
      <c r="G3477" s="11"/>
      <c r="K3477" s="19"/>
    </row>
    <row r="3478" spans="2:11">
      <c r="B3478" s="11"/>
      <c r="G3478" s="11"/>
      <c r="K3478" s="19"/>
    </row>
    <row r="3479" spans="2:11">
      <c r="B3479" s="11"/>
      <c r="G3479" s="11"/>
      <c r="K3479" s="19"/>
    </row>
    <row r="3480" spans="2:11">
      <c r="B3480" s="11"/>
      <c r="G3480" s="11"/>
      <c r="K3480" s="19"/>
    </row>
    <row r="3481" spans="2:11">
      <c r="B3481" s="11"/>
      <c r="G3481" s="11"/>
      <c r="K3481" s="19"/>
    </row>
    <row r="3482" spans="2:11">
      <c r="B3482" s="11"/>
      <c r="G3482" s="11"/>
      <c r="K3482" s="19"/>
    </row>
    <row r="3483" spans="2:11">
      <c r="B3483" s="11"/>
      <c r="G3483" s="11"/>
      <c r="K3483" s="19"/>
    </row>
    <row r="3484" spans="2:11">
      <c r="B3484" s="11"/>
      <c r="G3484" s="11"/>
      <c r="K3484" s="19"/>
    </row>
    <row r="3485" spans="2:11">
      <c r="B3485" s="11"/>
      <c r="G3485" s="11"/>
      <c r="K3485" s="19"/>
    </row>
    <row r="3486" spans="2:11">
      <c r="B3486" s="11"/>
      <c r="G3486" s="11"/>
      <c r="K3486" s="19"/>
    </row>
    <row r="3487" spans="2:11">
      <c r="B3487" s="11"/>
      <c r="G3487" s="11"/>
      <c r="K3487" s="19"/>
    </row>
    <row r="3488" spans="2:11">
      <c r="B3488" s="11"/>
      <c r="G3488" s="11"/>
      <c r="K3488" s="19"/>
    </row>
    <row r="3489" spans="2:11">
      <c r="B3489" s="11"/>
      <c r="G3489" s="11"/>
      <c r="K3489" s="19"/>
    </row>
    <row r="3490" spans="2:11">
      <c r="B3490" s="11"/>
      <c r="G3490" s="11"/>
      <c r="K3490" s="19"/>
    </row>
    <row r="3491" spans="2:11">
      <c r="B3491" s="11"/>
      <c r="G3491" s="11"/>
      <c r="K3491" s="19"/>
    </row>
    <row r="3492" spans="2:11">
      <c r="B3492" s="11"/>
      <c r="G3492" s="11"/>
      <c r="K3492" s="19"/>
    </row>
    <row r="3493" spans="2:11">
      <c r="B3493" s="11"/>
      <c r="G3493" s="11"/>
      <c r="K3493" s="19"/>
    </row>
    <row r="3494" spans="2:11">
      <c r="B3494" s="11"/>
      <c r="G3494" s="11"/>
      <c r="K3494" s="19"/>
    </row>
    <row r="3495" spans="2:11">
      <c r="B3495" s="11"/>
      <c r="G3495" s="11"/>
      <c r="K3495" s="19"/>
    </row>
    <row r="3496" spans="2:11">
      <c r="B3496" s="11"/>
      <c r="G3496" s="11"/>
      <c r="K3496" s="19"/>
    </row>
    <row r="3497" spans="2:11">
      <c r="B3497" s="11"/>
      <c r="G3497" s="11"/>
      <c r="K3497" s="19"/>
    </row>
    <row r="3498" spans="2:11">
      <c r="B3498" s="11"/>
      <c r="G3498" s="11"/>
      <c r="K3498" s="19"/>
    </row>
    <row r="3499" spans="2:11">
      <c r="B3499" s="11"/>
      <c r="G3499" s="11"/>
      <c r="K3499" s="19"/>
    </row>
    <row r="3500" spans="2:11">
      <c r="B3500" s="11"/>
      <c r="G3500" s="11"/>
      <c r="K3500" s="19"/>
    </row>
    <row r="3501" spans="2:11">
      <c r="B3501" s="11"/>
      <c r="G3501" s="11"/>
      <c r="K3501" s="19"/>
    </row>
    <row r="3502" spans="2:11">
      <c r="B3502" s="11"/>
      <c r="G3502" s="11"/>
      <c r="K3502" s="19"/>
    </row>
    <row r="3503" spans="2:11">
      <c r="B3503" s="11"/>
      <c r="G3503" s="11"/>
      <c r="K3503" s="19"/>
    </row>
    <row r="3504" spans="2:11">
      <c r="B3504" s="11"/>
      <c r="G3504" s="11"/>
      <c r="K3504" s="19"/>
    </row>
    <row r="3505" spans="2:11">
      <c r="B3505" s="11"/>
      <c r="G3505" s="11"/>
      <c r="K3505" s="19"/>
    </row>
    <row r="3506" spans="2:11">
      <c r="B3506" s="11"/>
      <c r="G3506" s="11"/>
      <c r="K3506" s="19"/>
    </row>
    <row r="3507" spans="2:11">
      <c r="B3507" s="11"/>
      <c r="G3507" s="11"/>
      <c r="K3507" s="19"/>
    </row>
    <row r="3508" spans="2:11">
      <c r="B3508" s="11"/>
      <c r="G3508" s="11"/>
      <c r="K3508" s="19"/>
    </row>
    <row r="3509" spans="2:11">
      <c r="B3509" s="11"/>
      <c r="G3509" s="11"/>
      <c r="K3509" s="19"/>
    </row>
    <row r="3510" spans="2:11">
      <c r="B3510" s="11"/>
      <c r="G3510" s="11"/>
      <c r="K3510" s="19"/>
    </row>
    <row r="3511" spans="2:11">
      <c r="B3511" s="11"/>
      <c r="G3511" s="11"/>
      <c r="K3511" s="19"/>
    </row>
    <row r="3512" spans="2:11">
      <c r="B3512" s="11"/>
      <c r="G3512" s="11"/>
      <c r="K3512" s="19"/>
    </row>
    <row r="3513" spans="2:11">
      <c r="B3513" s="11"/>
      <c r="G3513" s="11"/>
      <c r="K3513" s="19"/>
    </row>
    <row r="3514" spans="2:11">
      <c r="B3514" s="11"/>
      <c r="G3514" s="11"/>
      <c r="K3514" s="19"/>
    </row>
    <row r="3515" spans="2:11">
      <c r="B3515" s="11"/>
      <c r="G3515" s="11"/>
      <c r="K3515" s="19"/>
    </row>
    <row r="3516" spans="2:11">
      <c r="B3516" s="11"/>
      <c r="G3516" s="11"/>
      <c r="K3516" s="19"/>
    </row>
    <row r="3517" spans="2:11">
      <c r="B3517" s="11"/>
      <c r="G3517" s="11"/>
      <c r="K3517" s="19"/>
    </row>
    <row r="3518" spans="2:11">
      <c r="B3518" s="11"/>
      <c r="G3518" s="11"/>
      <c r="K3518" s="19"/>
    </row>
    <row r="3519" spans="2:11">
      <c r="B3519" s="11"/>
      <c r="G3519" s="11"/>
      <c r="K3519" s="19"/>
    </row>
    <row r="3520" spans="2:11">
      <c r="B3520" s="11"/>
      <c r="G3520" s="11"/>
      <c r="K3520" s="19"/>
    </row>
    <row r="3521" spans="2:11">
      <c r="B3521" s="11"/>
      <c r="G3521" s="11"/>
      <c r="K3521" s="19"/>
    </row>
    <row r="3522" spans="2:11">
      <c r="B3522" s="11"/>
      <c r="G3522" s="11"/>
      <c r="K3522" s="19"/>
    </row>
    <row r="3523" spans="2:11">
      <c r="B3523" s="11"/>
      <c r="G3523" s="11"/>
      <c r="K3523" s="19"/>
    </row>
    <row r="3524" spans="2:11">
      <c r="B3524" s="11"/>
      <c r="G3524" s="11"/>
      <c r="K3524" s="19"/>
    </row>
    <row r="3525" spans="2:11">
      <c r="B3525" s="11"/>
      <c r="G3525" s="11"/>
      <c r="K3525" s="19"/>
    </row>
    <row r="3526" spans="2:11">
      <c r="B3526" s="11"/>
      <c r="G3526" s="11"/>
      <c r="K3526" s="19"/>
    </row>
    <row r="3527" spans="2:11">
      <c r="B3527" s="11"/>
      <c r="G3527" s="11"/>
      <c r="K3527" s="19"/>
    </row>
    <row r="3528" spans="2:11">
      <c r="B3528" s="11"/>
      <c r="G3528" s="11"/>
      <c r="K3528" s="19"/>
    </row>
    <row r="3529" spans="2:11">
      <c r="B3529" s="11"/>
      <c r="G3529" s="11"/>
      <c r="K3529" s="19"/>
    </row>
    <row r="3530" spans="2:11">
      <c r="B3530" s="11"/>
      <c r="G3530" s="11"/>
      <c r="K3530" s="19"/>
    </row>
    <row r="3531" spans="2:11">
      <c r="B3531" s="11"/>
      <c r="G3531" s="11"/>
      <c r="K3531" s="19"/>
    </row>
    <row r="3532" spans="2:11">
      <c r="B3532" s="11"/>
      <c r="G3532" s="11"/>
      <c r="K3532" s="19"/>
    </row>
    <row r="3533" spans="2:11">
      <c r="B3533" s="11"/>
      <c r="G3533" s="11"/>
      <c r="K3533" s="19"/>
    </row>
    <row r="3534" spans="2:11">
      <c r="B3534" s="11"/>
      <c r="G3534" s="11"/>
      <c r="K3534" s="19"/>
    </row>
    <row r="3535" spans="2:11">
      <c r="B3535" s="11"/>
      <c r="G3535" s="11"/>
      <c r="K3535" s="19"/>
    </row>
    <row r="3536" spans="2:11">
      <c r="B3536" s="11"/>
      <c r="G3536" s="11"/>
      <c r="K3536" s="19"/>
    </row>
    <row r="3537" spans="2:11">
      <c r="B3537" s="11"/>
      <c r="G3537" s="11"/>
      <c r="K3537" s="19"/>
    </row>
    <row r="3538" spans="2:11">
      <c r="B3538" s="11"/>
      <c r="G3538" s="11"/>
      <c r="K3538" s="19"/>
    </row>
    <row r="3539" spans="2:11">
      <c r="B3539" s="11"/>
      <c r="G3539" s="11"/>
      <c r="K3539" s="19"/>
    </row>
    <row r="3540" spans="2:11">
      <c r="B3540" s="11"/>
      <c r="G3540" s="11"/>
      <c r="K3540" s="19"/>
    </row>
    <row r="3541" spans="2:11">
      <c r="B3541" s="11"/>
      <c r="G3541" s="11"/>
      <c r="K3541" s="19"/>
    </row>
    <row r="3542" spans="2:11">
      <c r="B3542" s="11"/>
      <c r="G3542" s="11"/>
      <c r="K3542" s="19"/>
    </row>
    <row r="3543" spans="2:11">
      <c r="B3543" s="11"/>
      <c r="G3543" s="11"/>
      <c r="K3543" s="19"/>
    </row>
    <row r="3544" spans="2:11">
      <c r="B3544" s="11"/>
      <c r="G3544" s="11"/>
      <c r="K3544" s="19"/>
    </row>
    <row r="3545" spans="2:11">
      <c r="B3545" s="11"/>
      <c r="G3545" s="11"/>
      <c r="K3545" s="19"/>
    </row>
    <row r="3546" spans="2:11">
      <c r="B3546" s="11"/>
      <c r="G3546" s="11"/>
      <c r="K3546" s="19"/>
    </row>
    <row r="3547" spans="2:11">
      <c r="B3547" s="11"/>
      <c r="G3547" s="11"/>
      <c r="K3547" s="19"/>
    </row>
    <row r="3548" spans="2:11">
      <c r="B3548" s="11"/>
      <c r="G3548" s="11"/>
      <c r="K3548" s="19"/>
    </row>
    <row r="3549" spans="2:11">
      <c r="B3549" s="11"/>
      <c r="G3549" s="11"/>
      <c r="K3549" s="19"/>
    </row>
    <row r="3550" spans="2:11">
      <c r="B3550" s="11"/>
      <c r="G3550" s="11"/>
      <c r="K3550" s="19"/>
    </row>
    <row r="3551" spans="2:11">
      <c r="B3551" s="11"/>
      <c r="G3551" s="11"/>
      <c r="K3551" s="19"/>
    </row>
    <row r="3552" spans="2:11">
      <c r="B3552" s="11"/>
      <c r="G3552" s="11"/>
      <c r="K3552" s="19"/>
    </row>
    <row r="3553" spans="2:11">
      <c r="B3553" s="11"/>
      <c r="G3553" s="11"/>
      <c r="K3553" s="19"/>
    </row>
    <row r="3554" spans="2:11">
      <c r="B3554" s="11"/>
      <c r="G3554" s="11"/>
      <c r="K3554" s="19"/>
    </row>
    <row r="3555" spans="2:11">
      <c r="B3555" s="11"/>
      <c r="G3555" s="11"/>
      <c r="K3555" s="19"/>
    </row>
    <row r="3556" spans="2:11">
      <c r="B3556" s="11"/>
      <c r="G3556" s="11"/>
      <c r="K3556" s="19"/>
    </row>
    <row r="3557" spans="2:11">
      <c r="B3557" s="11"/>
      <c r="G3557" s="11"/>
      <c r="K3557" s="19"/>
    </row>
    <row r="3558" spans="2:11">
      <c r="B3558" s="11"/>
      <c r="G3558" s="11"/>
      <c r="K3558" s="19"/>
    </row>
    <row r="3559" spans="2:11">
      <c r="B3559" s="11"/>
      <c r="G3559" s="11"/>
      <c r="K3559" s="19"/>
    </row>
    <row r="3560" spans="2:11">
      <c r="B3560" s="11"/>
      <c r="G3560" s="11"/>
      <c r="K3560" s="19"/>
    </row>
    <row r="3561" spans="2:11">
      <c r="B3561" s="11"/>
      <c r="G3561" s="11"/>
      <c r="K3561" s="19"/>
    </row>
    <row r="3562" spans="2:11">
      <c r="B3562" s="11"/>
      <c r="G3562" s="11"/>
      <c r="K3562" s="19"/>
    </row>
    <row r="3563" spans="2:11">
      <c r="B3563" s="11"/>
      <c r="G3563" s="11"/>
      <c r="K3563" s="19"/>
    </row>
    <row r="3564" spans="2:11">
      <c r="B3564" s="11"/>
      <c r="G3564" s="11"/>
      <c r="K3564" s="19"/>
    </row>
    <row r="3565" spans="2:11">
      <c r="B3565" s="11"/>
      <c r="G3565" s="11"/>
      <c r="K3565" s="19"/>
    </row>
    <row r="3566" spans="2:11">
      <c r="B3566" s="11"/>
      <c r="G3566" s="11"/>
      <c r="K3566" s="19"/>
    </row>
    <row r="3567" spans="2:11">
      <c r="B3567" s="11"/>
      <c r="G3567" s="11"/>
      <c r="K3567" s="19"/>
    </row>
    <row r="3568" spans="2:11">
      <c r="B3568" s="11"/>
      <c r="G3568" s="11"/>
      <c r="K3568" s="19"/>
    </row>
    <row r="3569" spans="2:11">
      <c r="B3569" s="11"/>
      <c r="G3569" s="11"/>
      <c r="K3569" s="19"/>
    </row>
    <row r="3570" spans="2:11">
      <c r="B3570" s="11"/>
      <c r="G3570" s="11"/>
      <c r="K3570" s="19"/>
    </row>
    <row r="3571" spans="2:11">
      <c r="B3571" s="11"/>
      <c r="G3571" s="11"/>
      <c r="K3571" s="19"/>
    </row>
    <row r="3572" spans="2:11">
      <c r="B3572" s="11"/>
      <c r="G3572" s="11"/>
      <c r="K3572" s="19"/>
    </row>
    <row r="3573" spans="2:11">
      <c r="B3573" s="11"/>
      <c r="G3573" s="11"/>
      <c r="K3573" s="19"/>
    </row>
    <row r="3574" spans="2:11">
      <c r="B3574" s="11"/>
      <c r="G3574" s="11"/>
      <c r="K3574" s="19"/>
    </row>
    <row r="3575" spans="2:11">
      <c r="B3575" s="11"/>
      <c r="G3575" s="11"/>
      <c r="K3575" s="19"/>
    </row>
    <row r="3576" spans="2:11">
      <c r="B3576" s="11"/>
      <c r="G3576" s="11"/>
      <c r="K3576" s="19"/>
    </row>
    <row r="3577" spans="2:11">
      <c r="B3577" s="11"/>
      <c r="G3577" s="11"/>
      <c r="K3577" s="19"/>
    </row>
    <row r="3578" spans="2:11">
      <c r="B3578" s="11"/>
      <c r="G3578" s="11"/>
      <c r="K3578" s="19"/>
    </row>
    <row r="3579" spans="2:11">
      <c r="B3579" s="11"/>
      <c r="G3579" s="11"/>
      <c r="K3579" s="19"/>
    </row>
    <row r="3580" spans="2:11">
      <c r="B3580" s="11"/>
      <c r="G3580" s="11"/>
      <c r="K3580" s="19"/>
    </row>
    <row r="3581" spans="2:11">
      <c r="B3581" s="11"/>
      <c r="G3581" s="11"/>
      <c r="K3581" s="19"/>
    </row>
    <row r="3582" spans="2:11">
      <c r="B3582" s="11"/>
      <c r="G3582" s="11"/>
      <c r="K3582" s="19"/>
    </row>
    <row r="3583" spans="2:11">
      <c r="B3583" s="11"/>
      <c r="G3583" s="11"/>
      <c r="K3583" s="19"/>
    </row>
    <row r="3584" spans="2:11">
      <c r="B3584" s="11"/>
      <c r="G3584" s="11"/>
      <c r="K3584" s="19"/>
    </row>
    <row r="3585" spans="2:11">
      <c r="B3585" s="11"/>
      <c r="G3585" s="11"/>
      <c r="K3585" s="19"/>
    </row>
    <row r="3586" spans="2:11">
      <c r="B3586" s="11"/>
      <c r="G3586" s="11"/>
      <c r="K3586" s="19"/>
    </row>
    <row r="3587" spans="2:11">
      <c r="B3587" s="11"/>
      <c r="G3587" s="11"/>
      <c r="K3587" s="19"/>
    </row>
    <row r="3588" spans="2:11">
      <c r="B3588" s="11"/>
      <c r="G3588" s="11"/>
      <c r="K3588" s="19"/>
    </row>
    <row r="3589" spans="2:11">
      <c r="B3589" s="11"/>
      <c r="G3589" s="11"/>
      <c r="K3589" s="19"/>
    </row>
    <row r="3590" spans="2:11">
      <c r="B3590" s="11"/>
      <c r="G3590" s="11"/>
      <c r="K3590" s="19"/>
    </row>
    <row r="3591" spans="2:11">
      <c r="B3591" s="11"/>
      <c r="G3591" s="11"/>
      <c r="K3591" s="19"/>
    </row>
    <row r="3592" spans="2:11">
      <c r="B3592" s="11"/>
      <c r="G3592" s="11"/>
      <c r="K3592" s="19"/>
    </row>
    <row r="3593" spans="2:11">
      <c r="B3593" s="11"/>
      <c r="G3593" s="11"/>
      <c r="K3593" s="19"/>
    </row>
    <row r="3594" spans="2:11">
      <c r="B3594" s="11"/>
      <c r="G3594" s="11"/>
      <c r="K3594" s="19"/>
    </row>
    <row r="3595" spans="2:11">
      <c r="B3595" s="11"/>
      <c r="G3595" s="11"/>
      <c r="K3595" s="19"/>
    </row>
    <row r="3596" spans="2:11">
      <c r="B3596" s="11"/>
      <c r="G3596" s="11"/>
      <c r="K3596" s="19"/>
    </row>
    <row r="3597" spans="2:11">
      <c r="B3597" s="11"/>
      <c r="G3597" s="11"/>
      <c r="K3597" s="19"/>
    </row>
    <row r="3598" spans="2:11">
      <c r="B3598" s="11"/>
      <c r="G3598" s="11"/>
      <c r="K3598" s="19"/>
    </row>
    <row r="3599" spans="2:11">
      <c r="B3599" s="11"/>
      <c r="G3599" s="11"/>
      <c r="K3599" s="19"/>
    </row>
    <row r="3600" spans="2:11">
      <c r="B3600" s="11"/>
      <c r="G3600" s="11"/>
      <c r="K3600" s="19"/>
    </row>
    <row r="3601" spans="2:11">
      <c r="B3601" s="11"/>
      <c r="G3601" s="11"/>
      <c r="K3601" s="19"/>
    </row>
    <row r="3602" spans="2:11">
      <c r="B3602" s="11"/>
      <c r="G3602" s="11"/>
      <c r="K3602" s="19"/>
    </row>
    <row r="3603" spans="2:11">
      <c r="B3603" s="11"/>
      <c r="G3603" s="11"/>
      <c r="K3603" s="19"/>
    </row>
    <row r="3604" spans="2:11">
      <c r="B3604" s="11"/>
      <c r="G3604" s="11"/>
      <c r="K3604" s="19"/>
    </row>
    <row r="3605" spans="2:11">
      <c r="B3605" s="11"/>
      <c r="G3605" s="11"/>
      <c r="K3605" s="19"/>
    </row>
    <row r="3606" spans="2:11">
      <c r="B3606" s="11"/>
      <c r="G3606" s="11"/>
      <c r="K3606" s="19"/>
    </row>
    <row r="3607" spans="2:11">
      <c r="B3607" s="11"/>
      <c r="G3607" s="11"/>
      <c r="K3607" s="19"/>
    </row>
    <row r="3608" spans="2:11">
      <c r="B3608" s="11"/>
      <c r="G3608" s="11"/>
      <c r="K3608" s="19"/>
    </row>
    <row r="3609" spans="2:11">
      <c r="B3609" s="11"/>
      <c r="G3609" s="11"/>
      <c r="K3609" s="19"/>
    </row>
    <row r="3610" spans="2:11">
      <c r="B3610" s="11"/>
      <c r="G3610" s="11"/>
      <c r="K3610" s="19"/>
    </row>
    <row r="3611" spans="2:11">
      <c r="B3611" s="11"/>
      <c r="G3611" s="11"/>
      <c r="K3611" s="19"/>
    </row>
    <row r="3612" spans="2:11">
      <c r="B3612" s="11"/>
      <c r="G3612" s="11"/>
      <c r="K3612" s="19"/>
    </row>
    <row r="3613" spans="2:11">
      <c r="B3613" s="11"/>
      <c r="G3613" s="11"/>
      <c r="K3613" s="19"/>
    </row>
    <row r="3614" spans="2:11">
      <c r="B3614" s="11"/>
      <c r="G3614" s="11"/>
      <c r="K3614" s="19"/>
    </row>
    <row r="3615" spans="2:11">
      <c r="B3615" s="11"/>
      <c r="G3615" s="11"/>
      <c r="K3615" s="19"/>
    </row>
    <row r="3616" spans="2:11">
      <c r="B3616" s="11"/>
      <c r="G3616" s="11"/>
      <c r="K3616" s="19"/>
    </row>
    <row r="3617" spans="2:11">
      <c r="B3617" s="11"/>
      <c r="G3617" s="11"/>
      <c r="K3617" s="19"/>
    </row>
    <row r="3618" spans="2:11">
      <c r="B3618" s="11"/>
      <c r="G3618" s="11"/>
      <c r="K3618" s="19"/>
    </row>
    <row r="3619" spans="2:11">
      <c r="B3619" s="11"/>
      <c r="G3619" s="11"/>
      <c r="K3619" s="19"/>
    </row>
    <row r="3620" spans="2:11">
      <c r="B3620" s="11"/>
      <c r="G3620" s="11"/>
      <c r="K3620" s="19"/>
    </row>
    <row r="3621" spans="2:11">
      <c r="B3621" s="11"/>
      <c r="G3621" s="11"/>
      <c r="K3621" s="19"/>
    </row>
    <row r="3622" spans="2:11">
      <c r="B3622" s="11"/>
      <c r="G3622" s="11"/>
      <c r="K3622" s="19"/>
    </row>
    <row r="3623" spans="2:11">
      <c r="B3623" s="11"/>
      <c r="G3623" s="11"/>
      <c r="K3623" s="19"/>
    </row>
    <row r="3624" spans="2:11">
      <c r="B3624" s="11"/>
      <c r="G3624" s="11"/>
      <c r="K3624" s="19"/>
    </row>
    <row r="3625" spans="2:11">
      <c r="B3625" s="11"/>
      <c r="G3625" s="11"/>
      <c r="K3625" s="19"/>
    </row>
    <row r="3626" spans="2:11">
      <c r="B3626" s="11"/>
      <c r="G3626" s="11"/>
      <c r="K3626" s="19"/>
    </row>
    <row r="3627" spans="2:11">
      <c r="B3627" s="11"/>
      <c r="G3627" s="11"/>
      <c r="K3627" s="19"/>
    </row>
    <row r="3628" spans="2:11">
      <c r="B3628" s="11"/>
      <c r="G3628" s="11"/>
      <c r="K3628" s="19"/>
    </row>
    <row r="3629" spans="2:11">
      <c r="B3629" s="11"/>
      <c r="G3629" s="11"/>
      <c r="K3629" s="19"/>
    </row>
    <row r="3630" spans="2:11">
      <c r="B3630" s="11"/>
      <c r="G3630" s="11"/>
      <c r="K3630" s="19"/>
    </row>
    <row r="3631" spans="2:11">
      <c r="B3631" s="11"/>
      <c r="G3631" s="11"/>
      <c r="K3631" s="19"/>
    </row>
    <row r="3632" spans="2:11">
      <c r="B3632" s="11"/>
      <c r="G3632" s="11"/>
      <c r="K3632" s="19"/>
    </row>
    <row r="3633" spans="2:11">
      <c r="B3633" s="11"/>
      <c r="G3633" s="11"/>
      <c r="K3633" s="19"/>
    </row>
    <row r="3634" spans="2:11">
      <c r="B3634" s="11"/>
      <c r="G3634" s="11"/>
      <c r="K3634" s="19"/>
    </row>
    <row r="3635" spans="2:11">
      <c r="B3635" s="11"/>
      <c r="G3635" s="11"/>
      <c r="K3635" s="19"/>
    </row>
    <row r="3636" spans="2:11">
      <c r="B3636" s="11"/>
      <c r="G3636" s="11"/>
      <c r="K3636" s="19"/>
    </row>
    <row r="3637" spans="2:11">
      <c r="B3637" s="11"/>
      <c r="G3637" s="11"/>
      <c r="K3637" s="19"/>
    </row>
    <row r="3638" spans="2:11">
      <c r="B3638" s="11"/>
      <c r="G3638" s="11"/>
      <c r="K3638" s="19"/>
    </row>
    <row r="3639" spans="2:11">
      <c r="B3639" s="11"/>
      <c r="G3639" s="11"/>
      <c r="K3639" s="19"/>
    </row>
    <row r="3640" spans="2:11">
      <c r="B3640" s="11"/>
      <c r="G3640" s="11"/>
      <c r="K3640" s="19"/>
    </row>
    <row r="3641" spans="2:11">
      <c r="B3641" s="11"/>
      <c r="G3641" s="11"/>
      <c r="K3641" s="19"/>
    </row>
    <row r="3642" spans="2:11">
      <c r="B3642" s="11"/>
      <c r="G3642" s="11"/>
      <c r="K3642" s="19"/>
    </row>
    <row r="3643" spans="2:11">
      <c r="B3643" s="11"/>
      <c r="G3643" s="11"/>
      <c r="K3643" s="19"/>
    </row>
    <row r="3644" spans="2:11">
      <c r="B3644" s="11"/>
      <c r="G3644" s="11"/>
      <c r="K3644" s="19"/>
    </row>
    <row r="3645" spans="2:11">
      <c r="B3645" s="11"/>
      <c r="G3645" s="11"/>
      <c r="K3645" s="19"/>
    </row>
    <row r="3646" spans="2:11">
      <c r="B3646" s="11"/>
      <c r="G3646" s="11"/>
      <c r="K3646" s="19"/>
    </row>
    <row r="3647" spans="2:11">
      <c r="B3647" s="11"/>
      <c r="G3647" s="11"/>
      <c r="K3647" s="19"/>
    </row>
    <row r="3648" spans="2:11">
      <c r="B3648" s="11"/>
      <c r="G3648" s="11"/>
      <c r="K3648" s="19"/>
    </row>
    <row r="3649" spans="2:11">
      <c r="B3649" s="11"/>
      <c r="G3649" s="11"/>
      <c r="K3649" s="19"/>
    </row>
    <row r="3650" spans="2:11">
      <c r="B3650" s="11"/>
      <c r="G3650" s="11"/>
      <c r="K3650" s="19"/>
    </row>
    <row r="3651" spans="2:11">
      <c r="B3651" s="11"/>
      <c r="G3651" s="11"/>
      <c r="K3651" s="19"/>
    </row>
    <row r="3652" spans="2:11">
      <c r="B3652" s="11"/>
      <c r="G3652" s="11"/>
      <c r="K3652" s="19"/>
    </row>
    <row r="3653" spans="2:11">
      <c r="B3653" s="11"/>
      <c r="G3653" s="11"/>
      <c r="K3653" s="19"/>
    </row>
    <row r="3654" spans="2:11">
      <c r="B3654" s="11"/>
      <c r="G3654" s="11"/>
      <c r="K3654" s="19"/>
    </row>
    <row r="3655" spans="2:11">
      <c r="B3655" s="11"/>
      <c r="G3655" s="11"/>
      <c r="K3655" s="19"/>
    </row>
    <row r="3656" spans="2:11">
      <c r="B3656" s="11"/>
      <c r="G3656" s="11"/>
      <c r="K3656" s="19"/>
    </row>
    <row r="3657" spans="2:11">
      <c r="B3657" s="11"/>
      <c r="G3657" s="11"/>
      <c r="K3657" s="19"/>
    </row>
    <row r="3658" spans="2:11">
      <c r="B3658" s="11"/>
      <c r="G3658" s="11"/>
      <c r="K3658" s="19"/>
    </row>
    <row r="3659" spans="2:11">
      <c r="B3659" s="11"/>
      <c r="G3659" s="11"/>
      <c r="K3659" s="19"/>
    </row>
    <row r="3660" spans="2:11">
      <c r="B3660" s="11"/>
      <c r="G3660" s="11"/>
      <c r="K3660" s="19"/>
    </row>
    <row r="3661" spans="2:11">
      <c r="B3661" s="11"/>
      <c r="G3661" s="11"/>
      <c r="K3661" s="19"/>
    </row>
    <row r="3662" spans="2:11">
      <c r="B3662" s="11"/>
      <c r="G3662" s="11"/>
      <c r="K3662" s="19"/>
    </row>
    <row r="3663" spans="2:11">
      <c r="B3663" s="11"/>
      <c r="G3663" s="11"/>
      <c r="K3663" s="19"/>
    </row>
    <row r="3664" spans="2:11">
      <c r="B3664" s="11"/>
      <c r="G3664" s="11"/>
      <c r="K3664" s="19"/>
    </row>
    <row r="3665" spans="2:11">
      <c r="B3665" s="11"/>
      <c r="G3665" s="11"/>
      <c r="K3665" s="19"/>
    </row>
    <row r="3666" spans="2:11">
      <c r="B3666" s="11"/>
      <c r="G3666" s="11"/>
      <c r="K3666" s="19"/>
    </row>
    <row r="3667" spans="2:11">
      <c r="B3667" s="11"/>
      <c r="G3667" s="11"/>
      <c r="K3667" s="19"/>
    </row>
    <row r="3668" spans="2:11">
      <c r="B3668" s="11"/>
      <c r="G3668" s="11"/>
      <c r="K3668" s="19"/>
    </row>
    <row r="3669" spans="2:11">
      <c r="B3669" s="11"/>
      <c r="G3669" s="11"/>
      <c r="K3669" s="19"/>
    </row>
    <row r="3670" spans="2:11">
      <c r="B3670" s="11"/>
      <c r="G3670" s="11"/>
      <c r="K3670" s="19"/>
    </row>
    <row r="3671" spans="2:11">
      <c r="B3671" s="11"/>
      <c r="G3671" s="11"/>
      <c r="K3671" s="19"/>
    </row>
    <row r="3672" spans="2:11">
      <c r="B3672" s="11"/>
      <c r="G3672" s="11"/>
      <c r="K3672" s="19"/>
    </row>
    <row r="3673" spans="2:11">
      <c r="B3673" s="11"/>
      <c r="G3673" s="11"/>
      <c r="K3673" s="19"/>
    </row>
    <row r="3674" spans="2:11">
      <c r="B3674" s="11"/>
      <c r="G3674" s="11"/>
      <c r="K3674" s="19"/>
    </row>
    <row r="3675" spans="2:11">
      <c r="B3675" s="11"/>
      <c r="G3675" s="11"/>
      <c r="K3675" s="19"/>
    </row>
    <row r="3676" spans="2:11">
      <c r="B3676" s="11"/>
      <c r="G3676" s="11"/>
      <c r="K3676" s="19"/>
    </row>
    <row r="3677" spans="2:11">
      <c r="B3677" s="11"/>
      <c r="G3677" s="11"/>
      <c r="K3677" s="19"/>
    </row>
    <row r="3678" spans="2:11">
      <c r="B3678" s="11"/>
      <c r="G3678" s="11"/>
      <c r="K3678" s="19"/>
    </row>
    <row r="3679" spans="2:11">
      <c r="B3679" s="11"/>
      <c r="G3679" s="11"/>
      <c r="K3679" s="19"/>
    </row>
    <row r="3680" spans="2:11">
      <c r="B3680" s="11"/>
      <c r="G3680" s="11"/>
      <c r="K3680" s="19"/>
    </row>
    <row r="3681" spans="2:11">
      <c r="B3681" s="11"/>
      <c r="G3681" s="11"/>
      <c r="K3681" s="19"/>
    </row>
    <row r="3682" spans="2:11">
      <c r="B3682" s="11"/>
      <c r="G3682" s="11"/>
      <c r="K3682" s="19"/>
    </row>
    <row r="3683" spans="2:11">
      <c r="B3683" s="11"/>
      <c r="G3683" s="11"/>
      <c r="K3683" s="19"/>
    </row>
    <row r="3684" spans="2:11">
      <c r="B3684" s="11"/>
      <c r="G3684" s="11"/>
      <c r="K3684" s="19"/>
    </row>
    <row r="3685" spans="2:11">
      <c r="B3685" s="11"/>
      <c r="G3685" s="11"/>
      <c r="K3685" s="19"/>
    </row>
    <row r="3686" spans="2:11">
      <c r="B3686" s="11"/>
      <c r="G3686" s="11"/>
      <c r="K3686" s="19"/>
    </row>
    <row r="3687" spans="2:11">
      <c r="B3687" s="11"/>
      <c r="G3687" s="11"/>
      <c r="K3687" s="19"/>
    </row>
    <row r="3688" spans="2:11">
      <c r="B3688" s="11"/>
      <c r="G3688" s="11"/>
      <c r="K3688" s="19"/>
    </row>
    <row r="3689" spans="2:11">
      <c r="B3689" s="11"/>
      <c r="G3689" s="11"/>
      <c r="K3689" s="19"/>
    </row>
    <row r="3690" spans="2:11">
      <c r="B3690" s="11"/>
      <c r="G3690" s="11"/>
      <c r="K3690" s="19"/>
    </row>
    <row r="3691" spans="2:11">
      <c r="B3691" s="11"/>
      <c r="G3691" s="11"/>
      <c r="K3691" s="19"/>
    </row>
    <row r="3692" spans="2:11">
      <c r="B3692" s="11"/>
      <c r="G3692" s="11"/>
      <c r="K3692" s="19"/>
    </row>
    <row r="3693" spans="2:11">
      <c r="B3693" s="11"/>
      <c r="G3693" s="11"/>
      <c r="K3693" s="19"/>
    </row>
    <row r="3694" spans="2:11">
      <c r="B3694" s="11"/>
      <c r="G3694" s="11"/>
      <c r="K3694" s="19"/>
    </row>
    <row r="3695" spans="2:11">
      <c r="B3695" s="11"/>
      <c r="G3695" s="11"/>
      <c r="K3695" s="19"/>
    </row>
    <row r="3696" spans="2:11">
      <c r="B3696" s="11"/>
      <c r="G3696" s="11"/>
      <c r="K3696" s="19"/>
    </row>
    <row r="3697" spans="2:11">
      <c r="B3697" s="11"/>
      <c r="G3697" s="11"/>
      <c r="K3697" s="19"/>
    </row>
    <row r="3698" spans="2:11">
      <c r="B3698" s="11"/>
      <c r="G3698" s="11"/>
      <c r="K3698" s="19"/>
    </row>
    <row r="3699" spans="2:11">
      <c r="B3699" s="11"/>
      <c r="G3699" s="11"/>
      <c r="K3699" s="19"/>
    </row>
    <row r="3700" spans="2:11">
      <c r="B3700" s="11"/>
      <c r="G3700" s="11"/>
      <c r="K3700" s="19"/>
    </row>
    <row r="3701" spans="2:11">
      <c r="B3701" s="11"/>
      <c r="G3701" s="11"/>
      <c r="K3701" s="19"/>
    </row>
    <row r="3702" spans="2:11">
      <c r="B3702" s="11"/>
      <c r="G3702" s="11"/>
      <c r="K3702" s="19"/>
    </row>
    <row r="3703" spans="2:11">
      <c r="B3703" s="11"/>
      <c r="G3703" s="11"/>
      <c r="K3703" s="19"/>
    </row>
    <row r="3704" spans="2:11">
      <c r="B3704" s="11"/>
      <c r="G3704" s="11"/>
      <c r="K3704" s="19"/>
    </row>
    <row r="3705" spans="2:11">
      <c r="B3705" s="11"/>
      <c r="G3705" s="11"/>
      <c r="K3705" s="19"/>
    </row>
    <row r="3706" spans="2:11">
      <c r="B3706" s="11"/>
      <c r="G3706" s="11"/>
      <c r="K3706" s="19"/>
    </row>
    <row r="3707" spans="2:11">
      <c r="B3707" s="11"/>
      <c r="G3707" s="11"/>
      <c r="K3707" s="19"/>
    </row>
    <row r="3708" spans="2:11">
      <c r="B3708" s="11"/>
      <c r="G3708" s="11"/>
      <c r="K3708" s="19"/>
    </row>
    <row r="3709" spans="2:11">
      <c r="B3709" s="11"/>
      <c r="G3709" s="11"/>
      <c r="K3709" s="19"/>
    </row>
    <row r="3710" spans="2:11">
      <c r="B3710" s="11"/>
      <c r="G3710" s="11"/>
      <c r="K3710" s="19"/>
    </row>
    <row r="3711" spans="2:11">
      <c r="B3711" s="11"/>
      <c r="G3711" s="11"/>
      <c r="K3711" s="19"/>
    </row>
    <row r="3712" spans="2:11">
      <c r="B3712" s="11"/>
      <c r="G3712" s="11"/>
      <c r="K3712" s="19"/>
    </row>
    <row r="3713" spans="2:11">
      <c r="B3713" s="11"/>
      <c r="G3713" s="11"/>
      <c r="K3713" s="19"/>
    </row>
    <row r="3714" spans="2:11">
      <c r="B3714" s="11"/>
      <c r="G3714" s="11"/>
      <c r="K3714" s="19"/>
    </row>
    <row r="3715" spans="2:11">
      <c r="B3715" s="11"/>
      <c r="G3715" s="11"/>
      <c r="K3715" s="19"/>
    </row>
    <row r="3716" spans="2:11">
      <c r="B3716" s="11"/>
      <c r="G3716" s="11"/>
      <c r="K3716" s="19"/>
    </row>
    <row r="3717" spans="2:11">
      <c r="B3717" s="11"/>
      <c r="G3717" s="11"/>
      <c r="K3717" s="19"/>
    </row>
    <row r="3718" spans="2:11">
      <c r="B3718" s="11"/>
      <c r="G3718" s="11"/>
      <c r="K3718" s="19"/>
    </row>
    <row r="3719" spans="2:11">
      <c r="B3719" s="11"/>
      <c r="G3719" s="11"/>
      <c r="K3719" s="19"/>
    </row>
    <row r="3720" spans="2:11">
      <c r="B3720" s="11"/>
      <c r="G3720" s="11"/>
      <c r="K3720" s="19"/>
    </row>
    <row r="3721" spans="2:11">
      <c r="B3721" s="11"/>
      <c r="G3721" s="11"/>
      <c r="K3721" s="19"/>
    </row>
    <row r="3722" spans="2:11">
      <c r="B3722" s="11"/>
      <c r="G3722" s="11"/>
      <c r="K3722" s="19"/>
    </row>
    <row r="3723" spans="2:11">
      <c r="B3723" s="11"/>
      <c r="G3723" s="11"/>
      <c r="K3723" s="19"/>
    </row>
    <row r="3724" spans="2:11">
      <c r="B3724" s="11"/>
      <c r="G3724" s="11"/>
      <c r="K3724" s="19"/>
    </row>
    <row r="3725" spans="2:11">
      <c r="B3725" s="11"/>
      <c r="G3725" s="11"/>
      <c r="K3725" s="19"/>
    </row>
    <row r="3726" spans="2:11">
      <c r="B3726" s="11"/>
      <c r="G3726" s="11"/>
      <c r="K3726" s="19"/>
    </row>
    <row r="3727" spans="2:11">
      <c r="B3727" s="11"/>
      <c r="G3727" s="11"/>
      <c r="K3727" s="19"/>
    </row>
    <row r="3728" spans="2:11">
      <c r="B3728" s="11"/>
      <c r="G3728" s="11"/>
      <c r="K3728" s="19"/>
    </row>
    <row r="3729" spans="2:11">
      <c r="B3729" s="11"/>
      <c r="G3729" s="11"/>
      <c r="K3729" s="19"/>
    </row>
    <row r="3730" spans="2:11">
      <c r="B3730" s="11"/>
      <c r="G3730" s="11"/>
      <c r="K3730" s="19"/>
    </row>
    <row r="3731" spans="2:11">
      <c r="B3731" s="11"/>
      <c r="G3731" s="11"/>
      <c r="K3731" s="19"/>
    </row>
    <row r="3732" spans="2:11">
      <c r="B3732" s="11"/>
      <c r="G3732" s="11"/>
      <c r="K3732" s="19"/>
    </row>
    <row r="3733" spans="2:11">
      <c r="B3733" s="11"/>
      <c r="G3733" s="11"/>
      <c r="K3733" s="19"/>
    </row>
    <row r="3734" spans="2:11">
      <c r="B3734" s="11"/>
      <c r="G3734" s="11"/>
      <c r="K3734" s="19"/>
    </row>
    <row r="3735" spans="2:11">
      <c r="B3735" s="11"/>
      <c r="G3735" s="11"/>
      <c r="K3735" s="19"/>
    </row>
    <row r="3736" spans="2:11">
      <c r="B3736" s="11"/>
      <c r="G3736" s="11"/>
      <c r="K3736" s="19"/>
    </row>
    <row r="3737" spans="2:11">
      <c r="B3737" s="11"/>
      <c r="G3737" s="11"/>
      <c r="K3737" s="19"/>
    </row>
    <row r="3738" spans="2:11">
      <c r="B3738" s="11"/>
      <c r="G3738" s="11"/>
      <c r="K3738" s="19"/>
    </row>
    <row r="3739" spans="2:11">
      <c r="B3739" s="11"/>
      <c r="G3739" s="11"/>
      <c r="K3739" s="19"/>
    </row>
    <row r="3740" spans="2:11">
      <c r="B3740" s="11"/>
      <c r="G3740" s="11"/>
      <c r="K3740" s="19"/>
    </row>
    <row r="3741" spans="2:11">
      <c r="B3741" s="11"/>
      <c r="G3741" s="11"/>
      <c r="K3741" s="19"/>
    </row>
    <row r="3742" spans="2:11">
      <c r="B3742" s="11"/>
      <c r="G3742" s="11"/>
      <c r="K3742" s="19"/>
    </row>
    <row r="3743" spans="2:11">
      <c r="B3743" s="11"/>
      <c r="G3743" s="11"/>
      <c r="K3743" s="19"/>
    </row>
    <row r="3744" spans="2:11">
      <c r="B3744" s="11"/>
      <c r="G3744" s="11"/>
      <c r="K3744" s="19"/>
    </row>
    <row r="3745" spans="2:11">
      <c r="B3745" s="11"/>
      <c r="G3745" s="11"/>
      <c r="K3745" s="19"/>
    </row>
    <row r="3746" spans="2:11">
      <c r="B3746" s="11"/>
      <c r="G3746" s="11"/>
      <c r="K3746" s="19"/>
    </row>
    <row r="3747" spans="2:11">
      <c r="B3747" s="11"/>
      <c r="G3747" s="11"/>
      <c r="K3747" s="19"/>
    </row>
    <row r="3748" spans="2:11">
      <c r="B3748" s="11"/>
      <c r="G3748" s="11"/>
      <c r="K3748" s="19"/>
    </row>
    <row r="3749" spans="2:11">
      <c r="B3749" s="11"/>
      <c r="G3749" s="11"/>
      <c r="K3749" s="19"/>
    </row>
    <row r="3750" spans="2:11">
      <c r="B3750" s="11"/>
      <c r="G3750" s="11"/>
      <c r="K3750" s="19"/>
    </row>
    <row r="3751" spans="2:11">
      <c r="B3751" s="11"/>
      <c r="G3751" s="11"/>
      <c r="K3751" s="19"/>
    </row>
    <row r="3752" spans="2:11">
      <c r="B3752" s="11"/>
      <c r="G3752" s="11"/>
      <c r="K3752" s="19"/>
    </row>
    <row r="3753" spans="2:11">
      <c r="B3753" s="11"/>
      <c r="G3753" s="11"/>
      <c r="K3753" s="19"/>
    </row>
    <row r="3754" spans="2:11">
      <c r="B3754" s="11"/>
      <c r="G3754" s="11"/>
      <c r="K3754" s="19"/>
    </row>
    <row r="3755" spans="2:11">
      <c r="B3755" s="11"/>
      <c r="G3755" s="11"/>
      <c r="K3755" s="19"/>
    </row>
    <row r="3756" spans="2:11">
      <c r="B3756" s="11"/>
      <c r="G3756" s="11"/>
      <c r="K3756" s="19"/>
    </row>
    <row r="3757" spans="2:11">
      <c r="B3757" s="11"/>
      <c r="G3757" s="11"/>
      <c r="K3757" s="19"/>
    </row>
    <row r="3758" spans="2:11">
      <c r="B3758" s="11"/>
      <c r="G3758" s="11"/>
      <c r="K3758" s="19"/>
    </row>
    <row r="3759" spans="2:11">
      <c r="B3759" s="11"/>
      <c r="G3759" s="11"/>
      <c r="K3759" s="19"/>
    </row>
    <row r="3760" spans="2:11">
      <c r="B3760" s="11"/>
      <c r="G3760" s="11"/>
      <c r="K3760" s="19"/>
    </row>
    <row r="3761" spans="2:11">
      <c r="B3761" s="11"/>
      <c r="G3761" s="11"/>
      <c r="K3761" s="19"/>
    </row>
    <row r="3762" spans="2:11">
      <c r="B3762" s="11"/>
      <c r="G3762" s="11"/>
      <c r="K3762" s="19"/>
    </row>
    <row r="3763" spans="2:11">
      <c r="B3763" s="11"/>
      <c r="G3763" s="11"/>
      <c r="K3763" s="19"/>
    </row>
    <row r="3764" spans="2:11">
      <c r="B3764" s="11"/>
      <c r="G3764" s="11"/>
      <c r="K3764" s="19"/>
    </row>
    <row r="3765" spans="2:11">
      <c r="B3765" s="11"/>
      <c r="G3765" s="11"/>
      <c r="K3765" s="19"/>
    </row>
    <row r="3766" spans="2:11">
      <c r="B3766" s="11"/>
      <c r="G3766" s="11"/>
      <c r="K3766" s="19"/>
    </row>
    <row r="3767" spans="2:11">
      <c r="B3767" s="11"/>
      <c r="G3767" s="11"/>
      <c r="K3767" s="19"/>
    </row>
    <row r="3768" spans="2:11">
      <c r="B3768" s="11"/>
      <c r="G3768" s="11"/>
      <c r="K3768" s="19"/>
    </row>
    <row r="3769" spans="2:11">
      <c r="B3769" s="11"/>
      <c r="G3769" s="11"/>
      <c r="K3769" s="19"/>
    </row>
    <row r="3770" spans="2:11">
      <c r="B3770" s="11"/>
      <c r="G3770" s="11"/>
      <c r="K3770" s="19"/>
    </row>
    <row r="3771" spans="2:11">
      <c r="B3771" s="11"/>
      <c r="G3771" s="11"/>
      <c r="K3771" s="19"/>
    </row>
    <row r="3772" spans="2:11">
      <c r="B3772" s="11"/>
      <c r="G3772" s="11"/>
      <c r="K3772" s="19"/>
    </row>
    <row r="3773" spans="2:11">
      <c r="B3773" s="11"/>
      <c r="G3773" s="11"/>
      <c r="K3773" s="19"/>
    </row>
    <row r="3774" spans="2:11">
      <c r="B3774" s="11"/>
      <c r="G3774" s="11"/>
      <c r="K3774" s="19"/>
    </row>
    <row r="3775" spans="2:11">
      <c r="B3775" s="11"/>
      <c r="G3775" s="11"/>
      <c r="K3775" s="19"/>
    </row>
    <row r="3776" spans="2:11">
      <c r="B3776" s="11"/>
      <c r="G3776" s="11"/>
      <c r="K3776" s="19"/>
    </row>
    <row r="3777" spans="2:11">
      <c r="B3777" s="11"/>
      <c r="G3777" s="11"/>
      <c r="K3777" s="19"/>
    </row>
    <row r="3778" spans="2:11">
      <c r="B3778" s="11"/>
      <c r="G3778" s="11"/>
      <c r="K3778" s="19"/>
    </row>
    <row r="3779" spans="2:11">
      <c r="B3779" s="11"/>
      <c r="G3779" s="11"/>
      <c r="K3779" s="19"/>
    </row>
    <row r="3780" spans="2:11">
      <c r="B3780" s="11"/>
      <c r="G3780" s="11"/>
      <c r="K3780" s="19"/>
    </row>
    <row r="3781" spans="2:11">
      <c r="B3781" s="11"/>
      <c r="G3781" s="11"/>
      <c r="K3781" s="19"/>
    </row>
    <row r="3782" spans="2:11">
      <c r="B3782" s="11"/>
      <c r="G3782" s="11"/>
      <c r="K3782" s="19"/>
    </row>
    <row r="3783" spans="2:11">
      <c r="B3783" s="11"/>
      <c r="G3783" s="11"/>
      <c r="K3783" s="19"/>
    </row>
    <row r="3784" spans="2:11">
      <c r="B3784" s="11"/>
      <c r="G3784" s="11"/>
      <c r="K3784" s="19"/>
    </row>
    <row r="3785" spans="2:11">
      <c r="B3785" s="11"/>
      <c r="G3785" s="11"/>
      <c r="K3785" s="19"/>
    </row>
    <row r="3786" spans="2:11">
      <c r="B3786" s="11"/>
      <c r="G3786" s="11"/>
      <c r="K3786" s="19"/>
    </row>
    <row r="3787" spans="2:11">
      <c r="B3787" s="11"/>
      <c r="G3787" s="11"/>
      <c r="K3787" s="19"/>
    </row>
    <row r="3788" spans="2:11">
      <c r="B3788" s="11"/>
      <c r="G3788" s="11"/>
      <c r="K3788" s="19"/>
    </row>
    <row r="3789" spans="2:11">
      <c r="B3789" s="11"/>
      <c r="G3789" s="11"/>
      <c r="K3789" s="19"/>
    </row>
    <row r="3790" spans="2:11">
      <c r="B3790" s="11"/>
      <c r="G3790" s="11"/>
      <c r="K3790" s="19"/>
    </row>
    <row r="3791" spans="2:11">
      <c r="B3791" s="11"/>
      <c r="G3791" s="11"/>
      <c r="K3791" s="19"/>
    </row>
    <row r="3792" spans="2:11">
      <c r="B3792" s="11"/>
      <c r="G3792" s="11"/>
      <c r="K3792" s="19"/>
    </row>
    <row r="3793" spans="2:11">
      <c r="B3793" s="11"/>
      <c r="G3793" s="11"/>
      <c r="K3793" s="19"/>
    </row>
    <row r="3794" spans="2:11">
      <c r="B3794" s="11"/>
      <c r="G3794" s="11"/>
      <c r="K3794" s="19"/>
    </row>
    <row r="3795" spans="2:11">
      <c r="B3795" s="11"/>
      <c r="G3795" s="11"/>
      <c r="K3795" s="19"/>
    </row>
    <row r="3796" spans="2:11">
      <c r="B3796" s="11"/>
      <c r="G3796" s="11"/>
      <c r="K3796" s="19"/>
    </row>
    <row r="3797" spans="2:11">
      <c r="B3797" s="11"/>
      <c r="G3797" s="11"/>
      <c r="K3797" s="19"/>
    </row>
    <row r="3798" spans="2:11">
      <c r="B3798" s="11"/>
      <c r="G3798" s="11"/>
      <c r="K3798" s="19"/>
    </row>
    <row r="3799" spans="2:11">
      <c r="B3799" s="11"/>
      <c r="G3799" s="11"/>
      <c r="K3799" s="19"/>
    </row>
    <row r="3800" spans="2:11">
      <c r="B3800" s="11"/>
      <c r="G3800" s="11"/>
      <c r="K3800" s="19"/>
    </row>
    <row r="3801" spans="2:11">
      <c r="B3801" s="11"/>
      <c r="G3801" s="11"/>
      <c r="K3801" s="19"/>
    </row>
    <row r="3802" spans="2:11">
      <c r="B3802" s="11"/>
      <c r="G3802" s="11"/>
      <c r="K3802" s="19"/>
    </row>
    <row r="3803" spans="2:11">
      <c r="B3803" s="11"/>
      <c r="G3803" s="11"/>
      <c r="K3803" s="19"/>
    </row>
    <row r="3804" spans="2:11">
      <c r="B3804" s="11"/>
      <c r="G3804" s="11"/>
      <c r="K3804" s="19"/>
    </row>
    <row r="3805" spans="2:11">
      <c r="B3805" s="11"/>
      <c r="G3805" s="11"/>
      <c r="K3805" s="19"/>
    </row>
    <row r="3806" spans="2:11">
      <c r="B3806" s="11"/>
      <c r="G3806" s="11"/>
      <c r="K3806" s="19"/>
    </row>
    <row r="3807" spans="2:11">
      <c r="B3807" s="11"/>
      <c r="G3807" s="11"/>
      <c r="K3807" s="19"/>
    </row>
    <row r="3808" spans="2:11">
      <c r="B3808" s="11"/>
      <c r="G3808" s="11"/>
      <c r="K3808" s="19"/>
    </row>
    <row r="3809" spans="2:11">
      <c r="B3809" s="11"/>
      <c r="G3809" s="11"/>
      <c r="K3809" s="19"/>
    </row>
    <row r="3810" spans="2:11">
      <c r="B3810" s="11"/>
      <c r="G3810" s="11"/>
      <c r="K3810" s="19"/>
    </row>
    <row r="3811" spans="2:11">
      <c r="B3811" s="11"/>
      <c r="G3811" s="11"/>
      <c r="K3811" s="19"/>
    </row>
    <row r="3812" spans="2:11">
      <c r="B3812" s="11"/>
      <c r="G3812" s="11"/>
      <c r="K3812" s="19"/>
    </row>
    <row r="3813" spans="2:11">
      <c r="B3813" s="11"/>
      <c r="G3813" s="11"/>
      <c r="K3813" s="19"/>
    </row>
    <row r="3814" spans="2:11">
      <c r="B3814" s="11"/>
      <c r="G3814" s="11"/>
      <c r="K3814" s="19"/>
    </row>
    <row r="3815" spans="2:11">
      <c r="B3815" s="11"/>
      <c r="G3815" s="11"/>
      <c r="K3815" s="19"/>
    </row>
    <row r="3816" spans="2:11">
      <c r="B3816" s="11"/>
      <c r="G3816" s="11"/>
      <c r="K3816" s="19"/>
    </row>
    <row r="3817" spans="2:11">
      <c r="B3817" s="11"/>
      <c r="G3817" s="11"/>
      <c r="K3817" s="19"/>
    </row>
    <row r="3818" spans="2:11">
      <c r="B3818" s="11"/>
      <c r="G3818" s="11"/>
      <c r="K3818" s="19"/>
    </row>
    <row r="3819" spans="2:11">
      <c r="B3819" s="11"/>
      <c r="G3819" s="11"/>
      <c r="K3819" s="19"/>
    </row>
    <row r="3820" spans="2:11">
      <c r="B3820" s="11"/>
      <c r="G3820" s="11"/>
      <c r="K3820" s="19"/>
    </row>
    <row r="3821" spans="2:11">
      <c r="B3821" s="11"/>
      <c r="G3821" s="11"/>
      <c r="K3821" s="19"/>
    </row>
    <row r="3822" spans="2:11">
      <c r="B3822" s="11"/>
      <c r="G3822" s="11"/>
      <c r="K3822" s="19"/>
    </row>
    <row r="3823" spans="2:11">
      <c r="B3823" s="11"/>
      <c r="G3823" s="11"/>
      <c r="K3823" s="19"/>
    </row>
    <row r="3824" spans="2:11">
      <c r="B3824" s="11"/>
      <c r="G3824" s="11"/>
      <c r="K3824" s="19"/>
    </row>
    <row r="3825" spans="2:11">
      <c r="B3825" s="11"/>
      <c r="G3825" s="11"/>
      <c r="K3825" s="19"/>
    </row>
    <row r="3826" spans="2:11">
      <c r="B3826" s="11"/>
      <c r="G3826" s="11"/>
      <c r="K3826" s="19"/>
    </row>
    <row r="3827" spans="2:11">
      <c r="B3827" s="11"/>
      <c r="G3827" s="11"/>
      <c r="K3827" s="19"/>
    </row>
    <row r="3828" spans="2:11">
      <c r="B3828" s="11"/>
      <c r="G3828" s="11"/>
      <c r="K3828" s="19"/>
    </row>
    <row r="3829" spans="2:11">
      <c r="B3829" s="11"/>
      <c r="G3829" s="11"/>
      <c r="K3829" s="19"/>
    </row>
    <row r="3830" spans="2:11">
      <c r="B3830" s="11"/>
      <c r="G3830" s="11"/>
      <c r="K3830" s="19"/>
    </row>
    <row r="3831" spans="2:11">
      <c r="B3831" s="11"/>
      <c r="G3831" s="11"/>
      <c r="K3831" s="19"/>
    </row>
    <row r="3832" spans="2:11">
      <c r="B3832" s="11"/>
      <c r="G3832" s="11"/>
      <c r="K3832" s="19"/>
    </row>
    <row r="3833" spans="2:11">
      <c r="B3833" s="11"/>
      <c r="G3833" s="11"/>
      <c r="K3833" s="19"/>
    </row>
    <row r="3834" spans="2:11">
      <c r="B3834" s="11"/>
      <c r="G3834" s="11"/>
      <c r="K3834" s="19"/>
    </row>
    <row r="3835" spans="2:11">
      <c r="B3835" s="11"/>
      <c r="G3835" s="11"/>
      <c r="K3835" s="19"/>
    </row>
    <row r="3836" spans="2:11">
      <c r="B3836" s="11"/>
      <c r="G3836" s="11"/>
      <c r="K3836" s="19"/>
    </row>
    <row r="3837" spans="2:11">
      <c r="B3837" s="11"/>
      <c r="G3837" s="11"/>
      <c r="K3837" s="19"/>
    </row>
    <row r="3838" spans="2:11">
      <c r="B3838" s="11"/>
      <c r="G3838" s="11"/>
      <c r="K3838" s="19"/>
    </row>
    <row r="3839" spans="2:11">
      <c r="B3839" s="11"/>
      <c r="G3839" s="11"/>
      <c r="K3839" s="19"/>
    </row>
    <row r="3840" spans="2:11">
      <c r="B3840" s="11"/>
      <c r="G3840" s="11"/>
      <c r="K3840" s="19"/>
    </row>
    <row r="3841" spans="2:11">
      <c r="B3841" s="11"/>
      <c r="G3841" s="11"/>
      <c r="K3841" s="19"/>
    </row>
    <row r="3842" spans="2:11">
      <c r="B3842" s="11"/>
      <c r="G3842" s="11"/>
      <c r="K3842" s="19"/>
    </row>
    <row r="3843" spans="2:11">
      <c r="B3843" s="11"/>
      <c r="G3843" s="11"/>
      <c r="K3843" s="19"/>
    </row>
    <row r="3844" spans="2:11">
      <c r="B3844" s="11"/>
      <c r="G3844" s="11"/>
      <c r="K3844" s="19"/>
    </row>
    <row r="3845" spans="2:11">
      <c r="B3845" s="11"/>
      <c r="G3845" s="11"/>
      <c r="K3845" s="19"/>
    </row>
    <row r="3846" spans="2:11">
      <c r="B3846" s="11"/>
      <c r="G3846" s="11"/>
      <c r="K3846" s="19"/>
    </row>
    <row r="3847" spans="2:11">
      <c r="B3847" s="11"/>
      <c r="G3847" s="11"/>
      <c r="K3847" s="19"/>
    </row>
    <row r="3848" spans="2:11">
      <c r="B3848" s="11"/>
      <c r="G3848" s="11"/>
      <c r="K3848" s="19"/>
    </row>
    <row r="3849" spans="2:11">
      <c r="B3849" s="11"/>
      <c r="G3849" s="11"/>
      <c r="K3849" s="19"/>
    </row>
    <row r="3850" spans="2:11">
      <c r="B3850" s="11"/>
      <c r="G3850" s="11"/>
      <c r="K3850" s="19"/>
    </row>
    <row r="3851" spans="2:11">
      <c r="B3851" s="11"/>
      <c r="G3851" s="11"/>
      <c r="K3851" s="19"/>
    </row>
    <row r="3852" spans="2:11">
      <c r="B3852" s="11"/>
      <c r="G3852" s="11"/>
      <c r="K3852" s="19"/>
    </row>
    <row r="3853" spans="2:11">
      <c r="B3853" s="11"/>
      <c r="G3853" s="11"/>
      <c r="K3853" s="19"/>
    </row>
    <row r="3854" spans="2:11">
      <c r="B3854" s="11"/>
      <c r="G3854" s="11"/>
      <c r="K3854" s="19"/>
    </row>
    <row r="3855" spans="2:11">
      <c r="B3855" s="11"/>
      <c r="G3855" s="11"/>
      <c r="K3855" s="19"/>
    </row>
    <row r="3856" spans="2:11">
      <c r="B3856" s="11"/>
      <c r="G3856" s="11"/>
      <c r="K3856" s="19"/>
    </row>
    <row r="3857" spans="2:11">
      <c r="B3857" s="11"/>
      <c r="G3857" s="11"/>
      <c r="K3857" s="19"/>
    </row>
    <row r="3858" spans="2:11">
      <c r="B3858" s="11"/>
      <c r="G3858" s="11"/>
      <c r="K3858" s="19"/>
    </row>
    <row r="3859" spans="2:11">
      <c r="B3859" s="11"/>
      <c r="G3859" s="11"/>
      <c r="K3859" s="19"/>
    </row>
    <row r="3860" spans="2:11">
      <c r="B3860" s="11"/>
      <c r="G3860" s="11"/>
      <c r="K3860" s="19"/>
    </row>
    <row r="3861" spans="2:11">
      <c r="B3861" s="11"/>
      <c r="G3861" s="11"/>
      <c r="K3861" s="19"/>
    </row>
    <row r="3862" spans="2:11">
      <c r="B3862" s="11"/>
      <c r="G3862" s="11"/>
      <c r="K3862" s="19"/>
    </row>
    <row r="3863" spans="2:11">
      <c r="B3863" s="11"/>
      <c r="G3863" s="11"/>
      <c r="K3863" s="19"/>
    </row>
    <row r="3864" spans="2:11">
      <c r="B3864" s="11"/>
      <c r="G3864" s="11"/>
      <c r="K3864" s="19"/>
    </row>
    <row r="3865" spans="2:11">
      <c r="B3865" s="11"/>
      <c r="G3865" s="11"/>
      <c r="K3865" s="19"/>
    </row>
    <row r="3866" spans="2:11">
      <c r="B3866" s="11"/>
      <c r="G3866" s="11"/>
      <c r="K3866" s="19"/>
    </row>
    <row r="3867" spans="2:11">
      <c r="B3867" s="11"/>
      <c r="G3867" s="11"/>
      <c r="K3867" s="19"/>
    </row>
    <row r="3868" spans="2:11">
      <c r="B3868" s="11"/>
      <c r="G3868" s="11"/>
      <c r="K3868" s="19"/>
    </row>
    <row r="3869" spans="2:11">
      <c r="B3869" s="11"/>
      <c r="G3869" s="11"/>
      <c r="K3869" s="19"/>
    </row>
    <row r="3870" spans="2:11">
      <c r="B3870" s="11"/>
      <c r="G3870" s="11"/>
      <c r="K3870" s="19"/>
    </row>
    <row r="3871" spans="2:11">
      <c r="B3871" s="11"/>
      <c r="G3871" s="11"/>
      <c r="K3871" s="19"/>
    </row>
    <row r="3872" spans="2:11">
      <c r="B3872" s="11"/>
      <c r="G3872" s="11"/>
      <c r="K3872" s="19"/>
    </row>
    <row r="3873" spans="2:11">
      <c r="B3873" s="11"/>
      <c r="G3873" s="11"/>
      <c r="K3873" s="19"/>
    </row>
    <row r="3874" spans="2:11">
      <c r="B3874" s="11"/>
      <c r="G3874" s="11"/>
      <c r="K3874" s="19"/>
    </row>
    <row r="3875" spans="2:11">
      <c r="B3875" s="11"/>
      <c r="G3875" s="11"/>
      <c r="K3875" s="19"/>
    </row>
    <row r="3876" spans="2:11">
      <c r="B3876" s="11"/>
      <c r="G3876" s="11"/>
      <c r="K3876" s="19"/>
    </row>
    <row r="3877" spans="2:11">
      <c r="B3877" s="11"/>
      <c r="G3877" s="11"/>
      <c r="K3877" s="19"/>
    </row>
    <row r="3878" spans="2:11">
      <c r="B3878" s="11"/>
      <c r="G3878" s="11"/>
      <c r="K3878" s="19"/>
    </row>
    <row r="3879" spans="2:11">
      <c r="B3879" s="11"/>
      <c r="G3879" s="11"/>
      <c r="K3879" s="19"/>
    </row>
    <row r="3880" spans="2:11">
      <c r="B3880" s="11"/>
      <c r="G3880" s="11"/>
      <c r="K3880" s="19"/>
    </row>
    <row r="3881" spans="2:11">
      <c r="B3881" s="11"/>
      <c r="G3881" s="11"/>
      <c r="K3881" s="19"/>
    </row>
    <row r="3882" spans="2:11">
      <c r="B3882" s="11"/>
      <c r="G3882" s="11"/>
      <c r="K3882" s="19"/>
    </row>
    <row r="3883" spans="2:11">
      <c r="B3883" s="11"/>
      <c r="G3883" s="11"/>
      <c r="K3883" s="19"/>
    </row>
    <row r="3884" spans="2:11">
      <c r="B3884" s="11"/>
      <c r="G3884" s="11"/>
      <c r="K3884" s="19"/>
    </row>
    <row r="3885" spans="2:11">
      <c r="B3885" s="11"/>
      <c r="G3885" s="11"/>
      <c r="K3885" s="19"/>
    </row>
    <row r="3886" spans="2:11">
      <c r="B3886" s="11"/>
      <c r="G3886" s="11"/>
      <c r="K3886" s="19"/>
    </row>
    <row r="3887" spans="2:11">
      <c r="B3887" s="11"/>
      <c r="G3887" s="11"/>
      <c r="K3887" s="19"/>
    </row>
    <row r="3888" spans="2:11">
      <c r="B3888" s="11"/>
      <c r="G3888" s="11"/>
      <c r="K3888" s="19"/>
    </row>
    <row r="3889" spans="2:11">
      <c r="B3889" s="11"/>
      <c r="G3889" s="11"/>
      <c r="K3889" s="19"/>
    </row>
    <row r="3890" spans="2:11">
      <c r="B3890" s="11"/>
      <c r="G3890" s="11"/>
      <c r="K3890" s="19"/>
    </row>
    <row r="3891" spans="2:11">
      <c r="B3891" s="11"/>
      <c r="G3891" s="11"/>
      <c r="K3891" s="19"/>
    </row>
    <row r="3892" spans="2:11">
      <c r="B3892" s="11"/>
      <c r="G3892" s="11"/>
      <c r="K3892" s="19"/>
    </row>
    <row r="3893" spans="2:11">
      <c r="B3893" s="11"/>
      <c r="G3893" s="11"/>
      <c r="K3893" s="19"/>
    </row>
    <row r="3894" spans="2:11">
      <c r="B3894" s="11"/>
      <c r="G3894" s="11"/>
      <c r="K3894" s="19"/>
    </row>
    <row r="3895" spans="2:11">
      <c r="B3895" s="11"/>
      <c r="G3895" s="11"/>
      <c r="K3895" s="19"/>
    </row>
    <row r="3896" spans="2:11">
      <c r="B3896" s="11"/>
      <c r="G3896" s="11"/>
      <c r="K3896" s="19"/>
    </row>
    <row r="3897" spans="2:11">
      <c r="B3897" s="11"/>
      <c r="G3897" s="11"/>
      <c r="K3897" s="19"/>
    </row>
    <row r="3898" spans="2:11">
      <c r="B3898" s="11"/>
      <c r="G3898" s="11"/>
      <c r="K3898" s="19"/>
    </row>
    <row r="3899" spans="2:11">
      <c r="B3899" s="11"/>
      <c r="G3899" s="11"/>
      <c r="K3899" s="19"/>
    </row>
    <row r="3900" spans="2:11">
      <c r="B3900" s="11"/>
      <c r="G3900" s="11"/>
      <c r="K3900" s="19"/>
    </row>
    <row r="3901" spans="2:11">
      <c r="B3901" s="11"/>
      <c r="G3901" s="11"/>
      <c r="K3901" s="19"/>
    </row>
    <row r="3902" spans="2:11">
      <c r="B3902" s="11"/>
      <c r="G3902" s="11"/>
      <c r="K3902" s="19"/>
    </row>
    <row r="3903" spans="2:11">
      <c r="B3903" s="11"/>
      <c r="G3903" s="11"/>
      <c r="K3903" s="19"/>
    </row>
    <row r="3904" spans="2:11">
      <c r="B3904" s="11"/>
      <c r="G3904" s="11"/>
      <c r="K3904" s="19"/>
    </row>
    <row r="3905" spans="2:11">
      <c r="B3905" s="11"/>
      <c r="G3905" s="11"/>
      <c r="K3905" s="19"/>
    </row>
    <row r="3906" spans="2:11">
      <c r="B3906" s="11"/>
      <c r="G3906" s="11"/>
      <c r="K3906" s="19"/>
    </row>
    <row r="3907" spans="2:11">
      <c r="B3907" s="11"/>
      <c r="G3907" s="11"/>
      <c r="K3907" s="19"/>
    </row>
    <row r="3908" spans="2:11">
      <c r="B3908" s="11"/>
      <c r="G3908" s="11"/>
      <c r="K3908" s="19"/>
    </row>
    <row r="3909" spans="2:11">
      <c r="B3909" s="11"/>
      <c r="G3909" s="11"/>
      <c r="K3909" s="19"/>
    </row>
    <row r="3910" spans="2:11">
      <c r="B3910" s="11"/>
      <c r="G3910" s="11"/>
      <c r="K3910" s="19"/>
    </row>
    <row r="3911" spans="2:11">
      <c r="B3911" s="11"/>
      <c r="G3911" s="11"/>
      <c r="K3911" s="19"/>
    </row>
    <row r="3912" spans="2:11">
      <c r="B3912" s="11"/>
      <c r="G3912" s="11"/>
      <c r="K3912" s="19"/>
    </row>
    <row r="3913" spans="2:11">
      <c r="B3913" s="11"/>
      <c r="G3913" s="11"/>
      <c r="K3913" s="19"/>
    </row>
    <row r="3914" spans="2:11">
      <c r="B3914" s="11"/>
      <c r="G3914" s="11"/>
      <c r="K3914" s="19"/>
    </row>
    <row r="3915" spans="2:11">
      <c r="B3915" s="11"/>
      <c r="G3915" s="11"/>
      <c r="K3915" s="19"/>
    </row>
    <row r="3916" spans="2:11">
      <c r="B3916" s="11"/>
      <c r="G3916" s="11"/>
      <c r="K3916" s="19"/>
    </row>
    <row r="3917" spans="2:11">
      <c r="B3917" s="11"/>
      <c r="G3917" s="11"/>
      <c r="K3917" s="19"/>
    </row>
    <row r="3918" spans="2:11">
      <c r="B3918" s="11"/>
      <c r="G3918" s="11"/>
      <c r="K3918" s="19"/>
    </row>
    <row r="3919" spans="2:11">
      <c r="B3919" s="11"/>
      <c r="G3919" s="11"/>
      <c r="K3919" s="19"/>
    </row>
    <row r="3920" spans="2:11">
      <c r="B3920" s="11"/>
      <c r="G3920" s="11"/>
      <c r="K3920" s="19"/>
    </row>
    <row r="3921" spans="2:11">
      <c r="B3921" s="11"/>
      <c r="G3921" s="11"/>
      <c r="K3921" s="19"/>
    </row>
    <row r="3922" spans="2:11">
      <c r="B3922" s="11"/>
      <c r="G3922" s="11"/>
      <c r="K3922" s="19"/>
    </row>
    <row r="3923" spans="2:11">
      <c r="B3923" s="11"/>
      <c r="G3923" s="11"/>
      <c r="K3923" s="19"/>
    </row>
    <row r="3924" spans="2:11">
      <c r="B3924" s="11"/>
      <c r="G3924" s="11"/>
      <c r="K3924" s="19"/>
    </row>
    <row r="3925" spans="2:11">
      <c r="B3925" s="11"/>
      <c r="G3925" s="11"/>
      <c r="K3925" s="19"/>
    </row>
    <row r="3926" spans="2:11">
      <c r="B3926" s="11"/>
      <c r="G3926" s="11"/>
      <c r="K3926" s="19"/>
    </row>
    <row r="3927" spans="2:11">
      <c r="B3927" s="11"/>
      <c r="G3927" s="11"/>
      <c r="K3927" s="19"/>
    </row>
    <row r="3928" spans="2:11">
      <c r="B3928" s="11"/>
      <c r="G3928" s="11"/>
      <c r="K3928" s="19"/>
    </row>
    <row r="3929" spans="2:11">
      <c r="B3929" s="11"/>
      <c r="G3929" s="11"/>
      <c r="K3929" s="19"/>
    </row>
    <row r="3930" spans="2:11">
      <c r="B3930" s="11"/>
      <c r="G3930" s="11"/>
      <c r="K3930" s="19"/>
    </row>
    <row r="3931" spans="2:11">
      <c r="B3931" s="11"/>
      <c r="G3931" s="11"/>
      <c r="K3931" s="19"/>
    </row>
    <row r="3932" spans="2:11">
      <c r="B3932" s="11"/>
      <c r="G3932" s="11"/>
      <c r="K3932" s="19"/>
    </row>
    <row r="3933" spans="2:11">
      <c r="B3933" s="11"/>
      <c r="G3933" s="11"/>
      <c r="K3933" s="19"/>
    </row>
    <row r="3934" spans="2:11">
      <c r="B3934" s="11"/>
      <c r="G3934" s="11"/>
      <c r="K3934" s="19"/>
    </row>
    <row r="3935" spans="2:11">
      <c r="B3935" s="11"/>
      <c r="G3935" s="11"/>
      <c r="K3935" s="19"/>
    </row>
    <row r="3936" spans="2:11">
      <c r="B3936" s="11"/>
      <c r="G3936" s="11"/>
      <c r="K3936" s="19"/>
    </row>
    <row r="3937" spans="2:11">
      <c r="B3937" s="11"/>
      <c r="G3937" s="11"/>
      <c r="K3937" s="19"/>
    </row>
    <row r="3938" spans="2:11">
      <c r="B3938" s="11"/>
      <c r="G3938" s="11"/>
      <c r="K3938" s="19"/>
    </row>
    <row r="3939" spans="2:11">
      <c r="B3939" s="11"/>
      <c r="G3939" s="11"/>
      <c r="K3939" s="19"/>
    </row>
    <row r="3940" spans="2:11">
      <c r="B3940" s="11"/>
      <c r="G3940" s="11"/>
      <c r="K3940" s="19"/>
    </row>
    <row r="3941" spans="2:11">
      <c r="B3941" s="11"/>
      <c r="G3941" s="11"/>
      <c r="K3941" s="19"/>
    </row>
    <row r="3942" spans="2:11">
      <c r="B3942" s="11"/>
      <c r="G3942" s="11"/>
      <c r="K3942" s="19"/>
    </row>
    <row r="3943" spans="2:11">
      <c r="B3943" s="11"/>
      <c r="G3943" s="11"/>
      <c r="K3943" s="19"/>
    </row>
    <row r="3944" spans="2:11">
      <c r="B3944" s="11"/>
      <c r="G3944" s="11"/>
      <c r="K3944" s="19"/>
    </row>
    <row r="3945" spans="2:11">
      <c r="B3945" s="11"/>
      <c r="G3945" s="11"/>
      <c r="K3945" s="19"/>
    </row>
    <row r="3946" spans="2:11">
      <c r="B3946" s="11"/>
      <c r="G3946" s="11"/>
      <c r="K3946" s="19"/>
    </row>
    <row r="3947" spans="2:11">
      <c r="B3947" s="11"/>
      <c r="G3947" s="11"/>
      <c r="K3947" s="19"/>
    </row>
    <row r="3948" spans="2:11">
      <c r="B3948" s="11"/>
      <c r="G3948" s="11"/>
      <c r="K3948" s="19"/>
    </row>
    <row r="3949" spans="2:11">
      <c r="B3949" s="11"/>
      <c r="G3949" s="11"/>
      <c r="K3949" s="19"/>
    </row>
    <row r="3950" spans="2:11">
      <c r="B3950" s="11"/>
      <c r="G3950" s="11"/>
      <c r="K3950" s="19"/>
    </row>
    <row r="3951" spans="2:11">
      <c r="B3951" s="11"/>
      <c r="G3951" s="11"/>
      <c r="K3951" s="19"/>
    </row>
    <row r="3952" spans="2:11">
      <c r="B3952" s="11"/>
      <c r="G3952" s="11"/>
      <c r="K3952" s="19"/>
    </row>
    <row r="3953" spans="2:11">
      <c r="B3953" s="11"/>
      <c r="G3953" s="11"/>
      <c r="K3953" s="19"/>
    </row>
    <row r="3954" spans="2:11">
      <c r="B3954" s="11"/>
      <c r="G3954" s="11"/>
      <c r="K3954" s="19"/>
    </row>
    <row r="3955" spans="2:11">
      <c r="B3955" s="11"/>
      <c r="G3955" s="11"/>
      <c r="K3955" s="19"/>
    </row>
    <row r="3956" spans="2:11">
      <c r="B3956" s="11"/>
      <c r="G3956" s="11"/>
      <c r="K3956" s="19"/>
    </row>
    <row r="3957" spans="2:11">
      <c r="B3957" s="11"/>
      <c r="G3957" s="11"/>
      <c r="K3957" s="19"/>
    </row>
    <row r="3958" spans="2:11">
      <c r="B3958" s="11"/>
      <c r="G3958" s="11"/>
      <c r="K3958" s="19"/>
    </row>
    <row r="3959" spans="2:11">
      <c r="B3959" s="11"/>
      <c r="G3959" s="11"/>
      <c r="K3959" s="19"/>
    </row>
    <row r="3960" spans="2:11">
      <c r="B3960" s="11"/>
      <c r="G3960" s="11"/>
      <c r="K3960" s="19"/>
    </row>
    <row r="3961" spans="2:11">
      <c r="B3961" s="11"/>
      <c r="G3961" s="11"/>
      <c r="K3961" s="19"/>
    </row>
    <row r="3962" spans="2:11">
      <c r="B3962" s="11"/>
      <c r="G3962" s="11"/>
      <c r="K3962" s="19"/>
    </row>
    <row r="3963" spans="2:11">
      <c r="B3963" s="11"/>
      <c r="G3963" s="11"/>
      <c r="K3963" s="19"/>
    </row>
    <row r="3964" spans="2:11">
      <c r="B3964" s="11"/>
      <c r="G3964" s="11"/>
      <c r="K3964" s="19"/>
    </row>
    <row r="3965" spans="2:11">
      <c r="B3965" s="11"/>
      <c r="G3965" s="11"/>
      <c r="K3965" s="19"/>
    </row>
    <row r="3966" spans="2:11">
      <c r="B3966" s="11"/>
      <c r="G3966" s="11"/>
      <c r="K3966" s="19"/>
    </row>
    <row r="3967" spans="2:11">
      <c r="B3967" s="11"/>
      <c r="G3967" s="11"/>
      <c r="K3967" s="19"/>
    </row>
    <row r="3968" spans="2:11">
      <c r="B3968" s="11"/>
      <c r="G3968" s="11"/>
      <c r="K3968" s="19"/>
    </row>
    <row r="3969" spans="2:11">
      <c r="B3969" s="11"/>
      <c r="G3969" s="11"/>
      <c r="K3969" s="19"/>
    </row>
    <row r="3970" spans="2:11">
      <c r="B3970" s="11"/>
      <c r="G3970" s="11"/>
      <c r="K3970" s="19"/>
    </row>
    <row r="3971" spans="2:11">
      <c r="B3971" s="11"/>
      <c r="G3971" s="11"/>
      <c r="K3971" s="19"/>
    </row>
    <row r="3972" spans="2:11">
      <c r="B3972" s="11"/>
      <c r="G3972" s="11"/>
      <c r="K3972" s="19"/>
    </row>
    <row r="3973" spans="2:11">
      <c r="B3973" s="11"/>
      <c r="G3973" s="11"/>
      <c r="K3973" s="19"/>
    </row>
    <row r="3974" spans="2:11">
      <c r="B3974" s="11"/>
      <c r="G3974" s="11"/>
      <c r="K3974" s="19"/>
    </row>
    <row r="3975" spans="2:11">
      <c r="B3975" s="11"/>
      <c r="G3975" s="11"/>
      <c r="K3975" s="19"/>
    </row>
    <row r="3976" spans="2:11">
      <c r="B3976" s="11"/>
      <c r="G3976" s="11"/>
      <c r="K3976" s="19"/>
    </row>
    <row r="3977" spans="2:11">
      <c r="B3977" s="11"/>
      <c r="G3977" s="11"/>
      <c r="K3977" s="19"/>
    </row>
    <row r="3978" spans="2:11">
      <c r="B3978" s="11"/>
      <c r="G3978" s="11"/>
      <c r="K3978" s="19"/>
    </row>
    <row r="3979" spans="2:11">
      <c r="B3979" s="11"/>
      <c r="G3979" s="11"/>
      <c r="K3979" s="19"/>
    </row>
    <row r="3980" spans="2:11">
      <c r="B3980" s="11"/>
      <c r="G3980" s="11"/>
      <c r="K3980" s="19"/>
    </row>
    <row r="3981" spans="2:11">
      <c r="B3981" s="11"/>
      <c r="G3981" s="11"/>
      <c r="K3981" s="19"/>
    </row>
    <row r="3982" spans="2:11">
      <c r="B3982" s="11"/>
      <c r="G3982" s="11"/>
      <c r="K3982" s="19"/>
    </row>
    <row r="3983" spans="2:11">
      <c r="B3983" s="11"/>
      <c r="G3983" s="11"/>
      <c r="K3983" s="19"/>
    </row>
    <row r="3984" spans="2:11">
      <c r="B3984" s="11"/>
      <c r="G3984" s="11"/>
      <c r="K3984" s="19"/>
    </row>
    <row r="3985" spans="2:11">
      <c r="B3985" s="11"/>
      <c r="G3985" s="11"/>
      <c r="K3985" s="19"/>
    </row>
    <row r="3986" spans="2:11">
      <c r="B3986" s="11"/>
      <c r="G3986" s="11"/>
      <c r="K3986" s="19"/>
    </row>
    <row r="3987" spans="2:11">
      <c r="B3987" s="11"/>
      <c r="G3987" s="11"/>
      <c r="K3987" s="19"/>
    </row>
    <row r="3988" spans="2:11">
      <c r="B3988" s="11"/>
      <c r="G3988" s="11"/>
      <c r="K3988" s="19"/>
    </row>
    <row r="3989" spans="2:11">
      <c r="B3989" s="11"/>
      <c r="G3989" s="11"/>
      <c r="K3989" s="19"/>
    </row>
    <row r="3990" spans="2:11">
      <c r="B3990" s="11"/>
      <c r="G3990" s="11"/>
      <c r="K3990" s="19"/>
    </row>
    <row r="3991" spans="2:11">
      <c r="B3991" s="11"/>
      <c r="G3991" s="11"/>
      <c r="K3991" s="19"/>
    </row>
    <row r="3992" spans="2:11">
      <c r="B3992" s="11"/>
      <c r="G3992" s="11"/>
      <c r="K3992" s="19"/>
    </row>
    <row r="3993" spans="2:11">
      <c r="B3993" s="11"/>
      <c r="G3993" s="11"/>
      <c r="K3993" s="19"/>
    </row>
    <row r="3994" spans="2:11">
      <c r="B3994" s="11"/>
      <c r="G3994" s="11"/>
      <c r="K3994" s="19"/>
    </row>
    <row r="3995" spans="2:11">
      <c r="B3995" s="11"/>
      <c r="G3995" s="11"/>
      <c r="K3995" s="19"/>
    </row>
    <row r="3996" spans="2:11">
      <c r="B3996" s="11"/>
      <c r="G3996" s="11"/>
      <c r="K3996" s="19"/>
    </row>
    <row r="3997" spans="2:11">
      <c r="B3997" s="11"/>
      <c r="G3997" s="11"/>
      <c r="K3997" s="19"/>
    </row>
    <row r="3998" spans="2:11">
      <c r="B3998" s="11"/>
      <c r="G3998" s="11"/>
      <c r="K3998" s="19"/>
    </row>
    <row r="3999" spans="2:11">
      <c r="B3999" s="11"/>
      <c r="G3999" s="11"/>
      <c r="K3999" s="19"/>
    </row>
    <row r="4000" spans="2:11">
      <c r="B4000" s="11"/>
      <c r="G4000" s="11"/>
      <c r="K4000" s="19"/>
    </row>
    <row r="4001" spans="2:11">
      <c r="B4001" s="11"/>
      <c r="G4001" s="11"/>
      <c r="K4001" s="19"/>
    </row>
    <row r="4002" spans="2:11">
      <c r="B4002" s="11"/>
      <c r="G4002" s="11"/>
      <c r="K4002" s="19"/>
    </row>
    <row r="4003" spans="2:11">
      <c r="B4003" s="11"/>
      <c r="G4003" s="11"/>
      <c r="K4003" s="19"/>
    </row>
    <row r="4004" spans="2:11">
      <c r="B4004" s="11"/>
      <c r="G4004" s="11"/>
      <c r="K4004" s="19"/>
    </row>
    <row r="4005" spans="2:11">
      <c r="B4005" s="11"/>
      <c r="G4005" s="11"/>
      <c r="K4005" s="19"/>
    </row>
    <row r="4006" spans="2:11">
      <c r="B4006" s="11"/>
      <c r="G4006" s="11"/>
      <c r="K4006" s="19"/>
    </row>
    <row r="4007" spans="2:11">
      <c r="B4007" s="11"/>
      <c r="G4007" s="11"/>
      <c r="K4007" s="19"/>
    </row>
    <row r="4008" spans="2:11">
      <c r="B4008" s="11"/>
      <c r="G4008" s="11"/>
      <c r="K4008" s="19"/>
    </row>
    <row r="4009" spans="2:11">
      <c r="B4009" s="11"/>
      <c r="G4009" s="11"/>
      <c r="K4009" s="19"/>
    </row>
    <row r="4010" spans="2:11">
      <c r="B4010" s="11"/>
      <c r="G4010" s="11"/>
      <c r="K4010" s="19"/>
    </row>
    <row r="4011" spans="2:11">
      <c r="B4011" s="11"/>
      <c r="G4011" s="11"/>
      <c r="K4011" s="19"/>
    </row>
    <row r="4012" spans="2:11">
      <c r="B4012" s="11"/>
      <c r="G4012" s="11"/>
      <c r="K4012" s="19"/>
    </row>
    <row r="4013" spans="2:11">
      <c r="B4013" s="11"/>
      <c r="G4013" s="11"/>
      <c r="K4013" s="19"/>
    </row>
    <row r="4014" spans="2:11">
      <c r="B4014" s="11"/>
      <c r="G4014" s="11"/>
      <c r="K4014" s="19"/>
    </row>
    <row r="4015" spans="2:11">
      <c r="B4015" s="11"/>
      <c r="G4015" s="11"/>
      <c r="K4015" s="19"/>
    </row>
    <row r="4016" spans="2:11">
      <c r="B4016" s="11"/>
      <c r="G4016" s="11"/>
      <c r="K4016" s="19"/>
    </row>
    <row r="4017" spans="2:11">
      <c r="B4017" s="11"/>
      <c r="G4017" s="11"/>
      <c r="K4017" s="19"/>
    </row>
    <row r="4018" spans="2:11">
      <c r="B4018" s="11"/>
      <c r="G4018" s="11"/>
      <c r="K4018" s="19"/>
    </row>
    <row r="4019" spans="2:11">
      <c r="B4019" s="11"/>
      <c r="G4019" s="11"/>
      <c r="K4019" s="19"/>
    </row>
    <row r="4020" spans="2:11">
      <c r="B4020" s="11"/>
      <c r="G4020" s="11"/>
      <c r="K4020" s="19"/>
    </row>
    <row r="4021" spans="2:11">
      <c r="B4021" s="11"/>
      <c r="G4021" s="11"/>
      <c r="K4021" s="19"/>
    </row>
    <row r="4022" spans="2:11">
      <c r="B4022" s="11"/>
      <c r="G4022" s="11"/>
      <c r="K4022" s="19"/>
    </row>
    <row r="4023" spans="2:11">
      <c r="B4023" s="11"/>
      <c r="G4023" s="11"/>
      <c r="K4023" s="19"/>
    </row>
    <row r="4024" spans="2:11">
      <c r="B4024" s="11"/>
      <c r="G4024" s="11"/>
      <c r="K4024" s="19"/>
    </row>
    <row r="4025" spans="2:11">
      <c r="B4025" s="11"/>
      <c r="G4025" s="11"/>
      <c r="K4025" s="19"/>
    </row>
    <row r="4026" spans="2:11">
      <c r="B4026" s="11"/>
      <c r="G4026" s="11"/>
      <c r="K4026" s="19"/>
    </row>
    <row r="4027" spans="2:11">
      <c r="B4027" s="11"/>
      <c r="G4027" s="11"/>
      <c r="K4027" s="19"/>
    </row>
    <row r="4028" spans="2:11">
      <c r="B4028" s="11"/>
      <c r="G4028" s="11"/>
      <c r="K4028" s="19"/>
    </row>
    <row r="4029" spans="2:11">
      <c r="B4029" s="11"/>
      <c r="G4029" s="11"/>
      <c r="K4029" s="19"/>
    </row>
    <row r="4030" spans="2:11">
      <c r="B4030" s="11"/>
      <c r="G4030" s="11"/>
      <c r="K4030" s="19"/>
    </row>
    <row r="4031" spans="2:11">
      <c r="B4031" s="11"/>
      <c r="G4031" s="11"/>
      <c r="K4031" s="19"/>
    </row>
    <row r="4032" spans="2:11">
      <c r="B4032" s="11"/>
      <c r="G4032" s="11"/>
      <c r="K4032" s="19"/>
    </row>
    <row r="4033" spans="2:11">
      <c r="B4033" s="11"/>
      <c r="G4033" s="11"/>
      <c r="K4033" s="19"/>
    </row>
    <row r="4034" spans="2:11">
      <c r="B4034" s="11"/>
      <c r="G4034" s="11"/>
      <c r="K4034" s="19"/>
    </row>
    <row r="4035" spans="2:11">
      <c r="B4035" s="11"/>
      <c r="G4035" s="11"/>
      <c r="K4035" s="19"/>
    </row>
    <row r="4036" spans="2:11">
      <c r="B4036" s="11"/>
      <c r="G4036" s="11"/>
      <c r="K4036" s="19"/>
    </row>
    <row r="4037" spans="2:11">
      <c r="B4037" s="11"/>
      <c r="G4037" s="11"/>
      <c r="K4037" s="19"/>
    </row>
    <row r="4038" spans="2:11">
      <c r="B4038" s="11"/>
      <c r="G4038" s="11"/>
      <c r="K4038" s="19"/>
    </row>
    <row r="4039" spans="2:11">
      <c r="B4039" s="11"/>
      <c r="G4039" s="11"/>
      <c r="K4039" s="19"/>
    </row>
    <row r="4040" spans="2:11">
      <c r="B4040" s="11"/>
      <c r="G4040" s="11"/>
      <c r="K4040" s="19"/>
    </row>
    <row r="4041" spans="2:11">
      <c r="B4041" s="11"/>
      <c r="G4041" s="11"/>
      <c r="K4041" s="19"/>
    </row>
    <row r="4042" spans="2:11">
      <c r="B4042" s="11"/>
      <c r="G4042" s="11"/>
      <c r="K4042" s="19"/>
    </row>
    <row r="4043" spans="2:11">
      <c r="B4043" s="11"/>
      <c r="G4043" s="11"/>
      <c r="K4043" s="19"/>
    </row>
    <row r="4044" spans="2:11">
      <c r="B4044" s="11"/>
      <c r="G4044" s="11"/>
      <c r="K4044" s="19"/>
    </row>
    <row r="4045" spans="2:11">
      <c r="B4045" s="11"/>
      <c r="G4045" s="11"/>
      <c r="K4045" s="19"/>
    </row>
    <row r="4046" spans="2:11">
      <c r="B4046" s="11"/>
      <c r="G4046" s="11"/>
      <c r="K4046" s="19"/>
    </row>
    <row r="4047" spans="2:11">
      <c r="B4047" s="11"/>
      <c r="G4047" s="11"/>
      <c r="K4047" s="19"/>
    </row>
    <row r="4048" spans="2:11">
      <c r="B4048" s="11"/>
      <c r="G4048" s="11"/>
      <c r="K4048" s="19"/>
    </row>
    <row r="4049" spans="2:11">
      <c r="B4049" s="11"/>
      <c r="G4049" s="11"/>
      <c r="K4049" s="19"/>
    </row>
    <row r="4050" spans="2:11">
      <c r="B4050" s="11"/>
      <c r="G4050" s="11"/>
      <c r="K4050" s="19"/>
    </row>
    <row r="4051" spans="2:11">
      <c r="B4051" s="11"/>
      <c r="G4051" s="11"/>
      <c r="K4051" s="19"/>
    </row>
    <row r="4052" spans="2:11">
      <c r="B4052" s="11"/>
      <c r="G4052" s="11"/>
      <c r="K4052" s="19"/>
    </row>
    <row r="4053" spans="2:11">
      <c r="B4053" s="11"/>
      <c r="G4053" s="11"/>
      <c r="K4053" s="19"/>
    </row>
    <row r="4054" spans="2:11">
      <c r="B4054" s="11"/>
      <c r="G4054" s="11"/>
      <c r="K4054" s="19"/>
    </row>
    <row r="4055" spans="2:11">
      <c r="B4055" s="11"/>
      <c r="G4055" s="11"/>
      <c r="K4055" s="19"/>
    </row>
    <row r="4056" spans="2:11">
      <c r="B4056" s="11"/>
      <c r="G4056" s="11"/>
      <c r="K4056" s="19"/>
    </row>
    <row r="4057" spans="2:11">
      <c r="B4057" s="11"/>
      <c r="G4057" s="11"/>
      <c r="K4057" s="19"/>
    </row>
    <row r="4058" spans="2:11">
      <c r="B4058" s="11"/>
      <c r="G4058" s="11"/>
      <c r="K4058" s="19"/>
    </row>
    <row r="4059" spans="2:11">
      <c r="B4059" s="11"/>
      <c r="G4059" s="11"/>
      <c r="K4059" s="19"/>
    </row>
    <row r="4060" spans="2:11">
      <c r="B4060" s="11"/>
      <c r="G4060" s="11"/>
      <c r="K4060" s="19"/>
    </row>
    <row r="4061" spans="2:11">
      <c r="B4061" s="11"/>
      <c r="G4061" s="11"/>
      <c r="K4061" s="19"/>
    </row>
    <row r="4062" spans="2:11">
      <c r="B4062" s="11"/>
      <c r="G4062" s="11"/>
      <c r="K4062" s="19"/>
    </row>
    <row r="4063" spans="2:11">
      <c r="B4063" s="11"/>
      <c r="G4063" s="11"/>
      <c r="K4063" s="19"/>
    </row>
    <row r="4064" spans="2:11">
      <c r="B4064" s="11"/>
      <c r="G4064" s="11"/>
      <c r="K4064" s="19"/>
    </row>
    <row r="4065" spans="2:11">
      <c r="B4065" s="11"/>
      <c r="G4065" s="11"/>
      <c r="K4065" s="19"/>
    </row>
    <row r="4066" spans="2:11">
      <c r="B4066" s="11"/>
      <c r="G4066" s="11"/>
      <c r="K4066" s="19"/>
    </row>
    <row r="4067" spans="2:11">
      <c r="B4067" s="11"/>
      <c r="G4067" s="11"/>
      <c r="K4067" s="19"/>
    </row>
    <row r="4068" spans="2:11">
      <c r="B4068" s="11"/>
      <c r="G4068" s="11"/>
      <c r="K4068" s="19"/>
    </row>
    <row r="4069" spans="2:11">
      <c r="B4069" s="11"/>
      <c r="G4069" s="11"/>
      <c r="K4069" s="19"/>
    </row>
    <row r="4070" spans="2:11">
      <c r="B4070" s="11"/>
      <c r="G4070" s="11"/>
      <c r="K4070" s="19"/>
    </row>
    <row r="4071" spans="2:11">
      <c r="B4071" s="11"/>
      <c r="G4071" s="11"/>
      <c r="K4071" s="19"/>
    </row>
    <row r="4072" spans="2:11">
      <c r="B4072" s="11"/>
      <c r="G4072" s="11"/>
      <c r="K4072" s="19"/>
    </row>
    <row r="4073" spans="2:11">
      <c r="B4073" s="11"/>
      <c r="G4073" s="11"/>
      <c r="K4073" s="19"/>
    </row>
    <row r="4074" spans="2:11">
      <c r="B4074" s="11"/>
      <c r="G4074" s="11"/>
      <c r="K4074" s="19"/>
    </row>
    <row r="4075" spans="2:11">
      <c r="B4075" s="11"/>
      <c r="G4075" s="11"/>
      <c r="K4075" s="19"/>
    </row>
    <row r="4076" spans="2:11">
      <c r="B4076" s="11"/>
      <c r="G4076" s="11"/>
      <c r="K4076" s="19"/>
    </row>
    <row r="4077" spans="2:11">
      <c r="B4077" s="11"/>
      <c r="G4077" s="11"/>
      <c r="K4077" s="19"/>
    </row>
    <row r="4078" spans="2:11">
      <c r="B4078" s="11"/>
      <c r="G4078" s="11"/>
      <c r="K4078" s="19"/>
    </row>
    <row r="4079" spans="2:11">
      <c r="B4079" s="11"/>
      <c r="G4079" s="11"/>
      <c r="K4079" s="19"/>
    </row>
    <row r="4080" spans="2:11">
      <c r="B4080" s="11"/>
      <c r="G4080" s="11"/>
      <c r="K4080" s="19"/>
    </row>
    <row r="4081" spans="2:11">
      <c r="B4081" s="11"/>
      <c r="G4081" s="11"/>
      <c r="K4081" s="19"/>
    </row>
    <row r="4082" spans="2:11">
      <c r="B4082" s="11"/>
      <c r="G4082" s="11"/>
      <c r="K4082" s="19"/>
    </row>
    <row r="4083" spans="2:11">
      <c r="B4083" s="11"/>
      <c r="G4083" s="11"/>
      <c r="K4083" s="19"/>
    </row>
    <row r="4084" spans="2:11">
      <c r="B4084" s="11"/>
      <c r="G4084" s="11"/>
      <c r="K4084" s="19"/>
    </row>
    <row r="4085" spans="2:11">
      <c r="B4085" s="11"/>
      <c r="G4085" s="11"/>
      <c r="K4085" s="19"/>
    </row>
    <row r="4086" spans="2:11">
      <c r="B4086" s="11"/>
      <c r="G4086" s="11"/>
      <c r="K4086" s="19"/>
    </row>
    <row r="4087" spans="2:11">
      <c r="B4087" s="11"/>
      <c r="G4087" s="11"/>
      <c r="K4087" s="19"/>
    </row>
    <row r="4088" spans="2:11">
      <c r="B4088" s="11"/>
      <c r="G4088" s="11"/>
      <c r="K4088" s="19"/>
    </row>
    <row r="4089" spans="2:11">
      <c r="B4089" s="11"/>
      <c r="G4089" s="11"/>
      <c r="K4089" s="19"/>
    </row>
    <row r="4090" spans="2:11">
      <c r="B4090" s="11"/>
      <c r="G4090" s="11"/>
      <c r="K4090" s="19"/>
    </row>
    <row r="4091" spans="2:11">
      <c r="B4091" s="11"/>
      <c r="G4091" s="11"/>
      <c r="K4091" s="19"/>
    </row>
    <row r="4092" spans="2:11">
      <c r="B4092" s="11"/>
      <c r="G4092" s="11"/>
      <c r="K4092" s="19"/>
    </row>
    <row r="4093" spans="2:11">
      <c r="B4093" s="11"/>
      <c r="G4093" s="11"/>
      <c r="K4093" s="19"/>
    </row>
    <row r="4094" spans="2:11">
      <c r="B4094" s="11"/>
      <c r="G4094" s="11"/>
      <c r="K4094" s="19"/>
    </row>
    <row r="4095" spans="2:11">
      <c r="B4095" s="11"/>
      <c r="G4095" s="11"/>
      <c r="K4095" s="19"/>
    </row>
    <row r="4096" spans="2:11">
      <c r="B4096" s="11"/>
      <c r="G4096" s="11"/>
      <c r="K4096" s="19"/>
    </row>
    <row r="4097" spans="2:11">
      <c r="B4097" s="11"/>
      <c r="G4097" s="11"/>
      <c r="K4097" s="19"/>
    </row>
    <row r="4098" spans="2:11">
      <c r="B4098" s="11"/>
      <c r="G4098" s="11"/>
      <c r="K4098" s="19"/>
    </row>
    <row r="4099" spans="2:11">
      <c r="B4099" s="11"/>
      <c r="G4099" s="11"/>
      <c r="K4099" s="19"/>
    </row>
    <row r="4100" spans="2:11">
      <c r="B4100" s="11"/>
      <c r="G4100" s="11"/>
      <c r="K4100" s="19"/>
    </row>
    <row r="4101" spans="2:11">
      <c r="B4101" s="11"/>
      <c r="G4101" s="11"/>
      <c r="K4101" s="19"/>
    </row>
    <row r="4102" spans="2:11">
      <c r="B4102" s="11"/>
      <c r="G4102" s="11"/>
      <c r="K4102" s="19"/>
    </row>
    <row r="4103" spans="2:11">
      <c r="B4103" s="11"/>
      <c r="G4103" s="11"/>
      <c r="K4103" s="19"/>
    </row>
    <row r="4104" spans="2:11">
      <c r="B4104" s="11"/>
      <c r="G4104" s="11"/>
      <c r="K4104" s="19"/>
    </row>
    <row r="4105" spans="2:11">
      <c r="B4105" s="11"/>
      <c r="G4105" s="11"/>
      <c r="K4105" s="19"/>
    </row>
    <row r="4106" spans="2:11">
      <c r="B4106" s="11"/>
      <c r="G4106" s="11"/>
      <c r="K4106" s="19"/>
    </row>
    <row r="4107" spans="2:11">
      <c r="B4107" s="11"/>
      <c r="G4107" s="11"/>
      <c r="K4107" s="19"/>
    </row>
    <row r="4108" spans="2:11">
      <c r="B4108" s="11"/>
      <c r="G4108" s="11"/>
      <c r="K4108" s="19"/>
    </row>
    <row r="4109" spans="2:11">
      <c r="B4109" s="11"/>
      <c r="G4109" s="11"/>
      <c r="K4109" s="19"/>
    </row>
    <row r="4110" spans="2:11">
      <c r="B4110" s="11"/>
      <c r="G4110" s="11"/>
      <c r="K4110" s="19"/>
    </row>
    <row r="4111" spans="2:11">
      <c r="B4111" s="11"/>
      <c r="G4111" s="11"/>
      <c r="K4111" s="19"/>
    </row>
    <row r="4112" spans="2:11">
      <c r="B4112" s="11"/>
      <c r="G4112" s="11"/>
      <c r="K4112" s="19"/>
    </row>
    <row r="4113" spans="2:11">
      <c r="B4113" s="11"/>
      <c r="G4113" s="11"/>
      <c r="K4113" s="19"/>
    </row>
    <row r="4114" spans="2:11">
      <c r="B4114" s="11"/>
      <c r="G4114" s="11"/>
      <c r="K4114" s="19"/>
    </row>
    <row r="4115" spans="2:11">
      <c r="B4115" s="11"/>
      <c r="G4115" s="11"/>
      <c r="K4115" s="19"/>
    </row>
    <row r="4116" spans="2:11">
      <c r="B4116" s="11"/>
      <c r="G4116" s="11"/>
      <c r="K4116" s="19"/>
    </row>
    <row r="4117" spans="2:11">
      <c r="B4117" s="11"/>
      <c r="G4117" s="11"/>
      <c r="K4117" s="19"/>
    </row>
    <row r="4118" spans="2:11">
      <c r="B4118" s="11"/>
      <c r="G4118" s="11"/>
      <c r="K4118" s="19"/>
    </row>
    <row r="4119" spans="2:11">
      <c r="B4119" s="11"/>
      <c r="G4119" s="11"/>
      <c r="K4119" s="19"/>
    </row>
    <row r="4120" spans="2:11">
      <c r="B4120" s="11"/>
      <c r="G4120" s="11"/>
      <c r="K4120" s="19"/>
    </row>
    <row r="4121" spans="2:11">
      <c r="B4121" s="11"/>
      <c r="G4121" s="11"/>
      <c r="K4121" s="19"/>
    </row>
    <row r="4122" spans="2:11">
      <c r="B4122" s="11"/>
      <c r="G4122" s="11"/>
      <c r="K4122" s="19"/>
    </row>
    <row r="4123" spans="2:11">
      <c r="B4123" s="11"/>
      <c r="G4123" s="11"/>
      <c r="K4123" s="19"/>
    </row>
    <row r="4124" spans="2:11">
      <c r="B4124" s="11"/>
      <c r="G4124" s="11"/>
      <c r="K4124" s="19"/>
    </row>
    <row r="4125" spans="2:11">
      <c r="B4125" s="11"/>
      <c r="G4125" s="11"/>
      <c r="K4125" s="19"/>
    </row>
    <row r="4126" spans="2:11">
      <c r="B4126" s="11"/>
      <c r="G4126" s="11"/>
      <c r="K4126" s="19"/>
    </row>
    <row r="4127" spans="2:11">
      <c r="B4127" s="11"/>
      <c r="G4127" s="11"/>
      <c r="K4127" s="19"/>
    </row>
    <row r="4128" spans="2:11">
      <c r="B4128" s="11"/>
      <c r="G4128" s="11"/>
      <c r="K4128" s="19"/>
    </row>
    <row r="4129" spans="2:11">
      <c r="B4129" s="11"/>
      <c r="G4129" s="11"/>
      <c r="K4129" s="19"/>
    </row>
    <row r="4130" spans="2:11">
      <c r="B4130" s="11"/>
      <c r="G4130" s="11"/>
      <c r="K4130" s="19"/>
    </row>
    <row r="4131" spans="2:11">
      <c r="B4131" s="11"/>
      <c r="G4131" s="11"/>
      <c r="K4131" s="19"/>
    </row>
    <row r="4132" spans="2:11">
      <c r="B4132" s="11"/>
      <c r="G4132" s="11"/>
      <c r="K4132" s="19"/>
    </row>
    <row r="4133" spans="2:11">
      <c r="B4133" s="11"/>
      <c r="G4133" s="11"/>
      <c r="K4133" s="19"/>
    </row>
    <row r="4134" spans="2:11">
      <c r="B4134" s="11"/>
      <c r="G4134" s="11"/>
      <c r="K4134" s="19"/>
    </row>
    <row r="4135" spans="2:11">
      <c r="B4135" s="11"/>
      <c r="G4135" s="11"/>
      <c r="K4135" s="19"/>
    </row>
    <row r="4136" spans="2:11">
      <c r="B4136" s="11"/>
      <c r="G4136" s="11"/>
      <c r="K4136" s="19"/>
    </row>
    <row r="4137" spans="2:11">
      <c r="B4137" s="11"/>
      <c r="G4137" s="11"/>
      <c r="K4137" s="19"/>
    </row>
    <row r="4138" spans="2:11">
      <c r="B4138" s="11"/>
      <c r="G4138" s="11"/>
      <c r="K4138" s="19"/>
    </row>
    <row r="4139" spans="2:11">
      <c r="B4139" s="11"/>
      <c r="G4139" s="11"/>
      <c r="K4139" s="19"/>
    </row>
    <row r="4140" spans="2:11">
      <c r="B4140" s="11"/>
      <c r="G4140" s="11"/>
      <c r="K4140" s="19"/>
    </row>
    <row r="4141" spans="2:11">
      <c r="B4141" s="11"/>
      <c r="G4141" s="11"/>
      <c r="K4141" s="19"/>
    </row>
    <row r="4142" spans="2:11">
      <c r="B4142" s="11"/>
      <c r="G4142" s="11"/>
      <c r="K4142" s="19"/>
    </row>
    <row r="4143" spans="2:11">
      <c r="B4143" s="11"/>
      <c r="G4143" s="11"/>
      <c r="K4143" s="19"/>
    </row>
    <row r="4144" spans="2:11">
      <c r="B4144" s="11"/>
      <c r="G4144" s="11"/>
      <c r="K4144" s="19"/>
    </row>
    <row r="4145" spans="2:11">
      <c r="B4145" s="11"/>
      <c r="G4145" s="11"/>
      <c r="K4145" s="19"/>
    </row>
    <row r="4146" spans="2:11">
      <c r="B4146" s="11"/>
      <c r="G4146" s="11"/>
      <c r="K4146" s="19"/>
    </row>
    <row r="4147" spans="2:11">
      <c r="B4147" s="11"/>
      <c r="G4147" s="11"/>
      <c r="K4147" s="19"/>
    </row>
    <row r="4148" spans="2:11">
      <c r="B4148" s="11"/>
      <c r="G4148" s="11"/>
      <c r="K4148" s="19"/>
    </row>
    <row r="4149" spans="2:11">
      <c r="B4149" s="11"/>
      <c r="G4149" s="11"/>
      <c r="K4149" s="19"/>
    </row>
    <row r="4150" spans="2:11">
      <c r="B4150" s="11"/>
      <c r="G4150" s="11"/>
      <c r="K4150" s="19"/>
    </row>
    <row r="4151" spans="2:11">
      <c r="B4151" s="11"/>
      <c r="G4151" s="11"/>
      <c r="K4151" s="19"/>
    </row>
    <row r="4152" spans="2:11">
      <c r="B4152" s="11"/>
      <c r="G4152" s="11"/>
      <c r="K4152" s="19"/>
    </row>
    <row r="4153" spans="2:11">
      <c r="B4153" s="11"/>
      <c r="G4153" s="11"/>
      <c r="K4153" s="19"/>
    </row>
    <row r="4154" spans="2:11">
      <c r="B4154" s="11"/>
      <c r="G4154" s="11"/>
      <c r="K4154" s="19"/>
    </row>
    <row r="4155" spans="2:11">
      <c r="B4155" s="11"/>
      <c r="G4155" s="11"/>
      <c r="K4155" s="19"/>
    </row>
    <row r="4156" spans="2:11">
      <c r="B4156" s="11"/>
      <c r="G4156" s="11"/>
      <c r="K4156" s="19"/>
    </row>
    <row r="4157" spans="2:11">
      <c r="B4157" s="11"/>
      <c r="G4157" s="11"/>
      <c r="K4157" s="19"/>
    </row>
    <row r="4158" spans="2:11">
      <c r="B4158" s="11"/>
      <c r="G4158" s="11"/>
      <c r="K4158" s="19"/>
    </row>
    <row r="4159" spans="2:11">
      <c r="B4159" s="11"/>
      <c r="G4159" s="11"/>
      <c r="K4159" s="19"/>
    </row>
    <row r="4160" spans="2:11">
      <c r="B4160" s="11"/>
      <c r="G4160" s="11"/>
      <c r="K4160" s="19"/>
    </row>
    <row r="4161" spans="2:11">
      <c r="B4161" s="11"/>
      <c r="G4161" s="11"/>
      <c r="K4161" s="19"/>
    </row>
    <row r="4162" spans="2:11">
      <c r="B4162" s="11"/>
      <c r="G4162" s="11"/>
      <c r="K4162" s="19"/>
    </row>
    <row r="4163" spans="2:11">
      <c r="B4163" s="11"/>
      <c r="G4163" s="11"/>
      <c r="K4163" s="19"/>
    </row>
    <row r="4164" spans="2:11">
      <c r="B4164" s="11"/>
      <c r="G4164" s="11"/>
      <c r="K4164" s="19"/>
    </row>
    <row r="4165" spans="2:11">
      <c r="B4165" s="11"/>
      <c r="G4165" s="11"/>
      <c r="K4165" s="19"/>
    </row>
    <row r="4166" spans="2:11">
      <c r="B4166" s="11"/>
      <c r="G4166" s="11"/>
      <c r="K4166" s="19"/>
    </row>
    <row r="4167" spans="2:11">
      <c r="B4167" s="11"/>
      <c r="G4167" s="11"/>
      <c r="K4167" s="19"/>
    </row>
    <row r="4168" spans="2:11">
      <c r="B4168" s="11"/>
      <c r="G4168" s="11"/>
      <c r="K4168" s="19"/>
    </row>
    <row r="4169" spans="2:11">
      <c r="B4169" s="11"/>
      <c r="G4169" s="11"/>
      <c r="K4169" s="19"/>
    </row>
    <row r="4170" spans="2:11">
      <c r="B4170" s="11"/>
      <c r="G4170" s="11"/>
      <c r="K4170" s="19"/>
    </row>
    <row r="4171" spans="2:11">
      <c r="B4171" s="11"/>
      <c r="G4171" s="11"/>
      <c r="K4171" s="19"/>
    </row>
    <row r="4172" spans="2:11">
      <c r="B4172" s="11"/>
      <c r="G4172" s="11"/>
      <c r="K4172" s="19"/>
    </row>
    <row r="4173" spans="2:11">
      <c r="B4173" s="11"/>
      <c r="G4173" s="11"/>
      <c r="K4173" s="19"/>
    </row>
    <row r="4174" spans="2:11">
      <c r="B4174" s="11"/>
      <c r="G4174" s="11"/>
      <c r="K4174" s="19"/>
    </row>
    <row r="4175" spans="2:11">
      <c r="B4175" s="11"/>
      <c r="G4175" s="11"/>
      <c r="K4175" s="19"/>
    </row>
    <row r="4176" spans="2:11">
      <c r="B4176" s="11"/>
      <c r="G4176" s="11"/>
      <c r="K4176" s="19"/>
    </row>
    <row r="4177" spans="2:11">
      <c r="B4177" s="11"/>
      <c r="G4177" s="11"/>
      <c r="K4177" s="19"/>
    </row>
    <row r="4178" spans="2:11">
      <c r="B4178" s="11"/>
      <c r="G4178" s="11"/>
      <c r="K4178" s="19"/>
    </row>
    <row r="4179" spans="2:11">
      <c r="B4179" s="11"/>
      <c r="G4179" s="11"/>
      <c r="K4179" s="19"/>
    </row>
    <row r="4180" spans="2:11">
      <c r="B4180" s="11"/>
      <c r="G4180" s="11"/>
      <c r="K4180" s="19"/>
    </row>
    <row r="4181" spans="2:11">
      <c r="B4181" s="11"/>
      <c r="G4181" s="11"/>
      <c r="K4181" s="19"/>
    </row>
    <row r="4182" spans="2:11">
      <c r="B4182" s="11"/>
      <c r="G4182" s="11"/>
      <c r="K4182" s="19"/>
    </row>
    <row r="4183" spans="2:11">
      <c r="B4183" s="11"/>
      <c r="G4183" s="11"/>
      <c r="K4183" s="19"/>
    </row>
    <row r="4184" spans="2:11">
      <c r="B4184" s="11"/>
      <c r="G4184" s="11"/>
      <c r="K4184" s="19"/>
    </row>
    <row r="4185" spans="2:11">
      <c r="B4185" s="11"/>
      <c r="G4185" s="11"/>
      <c r="K4185" s="19"/>
    </row>
    <row r="4186" spans="2:11">
      <c r="B4186" s="11"/>
      <c r="G4186" s="11"/>
      <c r="K4186" s="19"/>
    </row>
    <row r="4187" spans="2:11">
      <c r="B4187" s="11"/>
      <c r="G4187" s="11"/>
      <c r="K4187" s="19"/>
    </row>
    <row r="4188" spans="2:11">
      <c r="B4188" s="11"/>
      <c r="G4188" s="11"/>
      <c r="K4188" s="19"/>
    </row>
    <row r="4189" spans="2:11">
      <c r="B4189" s="11"/>
      <c r="G4189" s="11"/>
      <c r="K4189" s="19"/>
    </row>
    <row r="4190" spans="2:11">
      <c r="B4190" s="11"/>
      <c r="G4190" s="11"/>
      <c r="K4190" s="19"/>
    </row>
    <row r="4191" spans="2:11">
      <c r="B4191" s="11"/>
      <c r="G4191" s="11"/>
      <c r="K4191" s="19"/>
    </row>
    <row r="4192" spans="2:11">
      <c r="B4192" s="11"/>
      <c r="G4192" s="11"/>
      <c r="K4192" s="19"/>
    </row>
    <row r="4193" spans="2:11">
      <c r="B4193" s="11"/>
      <c r="G4193" s="11"/>
      <c r="K4193" s="19"/>
    </row>
    <row r="4194" spans="2:11">
      <c r="B4194" s="11"/>
      <c r="G4194" s="11"/>
      <c r="K4194" s="19"/>
    </row>
    <row r="4195" spans="2:11">
      <c r="B4195" s="11"/>
      <c r="G4195" s="11"/>
      <c r="K4195" s="19"/>
    </row>
    <row r="4196" spans="2:11">
      <c r="B4196" s="11"/>
      <c r="G4196" s="11"/>
      <c r="K4196" s="19"/>
    </row>
    <row r="4197" spans="2:11">
      <c r="B4197" s="11"/>
      <c r="G4197" s="11"/>
      <c r="K4197" s="19"/>
    </row>
    <row r="4198" spans="2:11">
      <c r="B4198" s="11"/>
      <c r="G4198" s="11"/>
      <c r="K4198" s="19"/>
    </row>
    <row r="4199" spans="2:11">
      <c r="B4199" s="11"/>
      <c r="G4199" s="11"/>
      <c r="K4199" s="19"/>
    </row>
    <row r="4200" spans="2:11">
      <c r="B4200" s="11"/>
      <c r="G4200" s="11"/>
      <c r="K4200" s="19"/>
    </row>
    <row r="4201" spans="2:11">
      <c r="B4201" s="11"/>
      <c r="G4201" s="11"/>
      <c r="K4201" s="19"/>
    </row>
    <row r="4202" spans="2:11">
      <c r="B4202" s="11"/>
      <c r="G4202" s="11"/>
      <c r="K4202" s="19"/>
    </row>
    <row r="4203" spans="2:11">
      <c r="B4203" s="11"/>
      <c r="G4203" s="11"/>
      <c r="K4203" s="19"/>
    </row>
    <row r="4204" spans="2:11">
      <c r="B4204" s="11"/>
      <c r="G4204" s="11"/>
      <c r="K4204" s="19"/>
    </row>
    <row r="4205" spans="2:11">
      <c r="B4205" s="11"/>
      <c r="G4205" s="11"/>
      <c r="K4205" s="19"/>
    </row>
    <row r="4206" spans="2:11">
      <c r="B4206" s="11"/>
      <c r="G4206" s="11"/>
      <c r="K4206" s="19"/>
    </row>
    <row r="4207" spans="2:11">
      <c r="B4207" s="11"/>
      <c r="G4207" s="11"/>
      <c r="K4207" s="19"/>
    </row>
    <row r="4208" spans="2:11">
      <c r="B4208" s="11"/>
      <c r="G4208" s="11"/>
      <c r="K4208" s="19"/>
    </row>
    <row r="4209" spans="2:11">
      <c r="B4209" s="11"/>
      <c r="G4209" s="11"/>
      <c r="K4209" s="19"/>
    </row>
    <row r="4210" spans="2:11">
      <c r="B4210" s="11"/>
      <c r="G4210" s="11"/>
      <c r="K4210" s="19"/>
    </row>
    <row r="4211" spans="2:11">
      <c r="B4211" s="11"/>
      <c r="G4211" s="11"/>
      <c r="K4211" s="19"/>
    </row>
    <row r="4212" spans="2:11">
      <c r="B4212" s="11"/>
      <c r="G4212" s="11"/>
      <c r="K4212" s="19"/>
    </row>
    <row r="4213" spans="2:11">
      <c r="B4213" s="11"/>
      <c r="G4213" s="11"/>
      <c r="K4213" s="19"/>
    </row>
    <row r="4214" spans="2:11">
      <c r="B4214" s="11"/>
      <c r="G4214" s="11"/>
      <c r="K4214" s="19"/>
    </row>
    <row r="4215" spans="2:11">
      <c r="B4215" s="11"/>
      <c r="G4215" s="11"/>
      <c r="K4215" s="19"/>
    </row>
    <row r="4216" spans="2:11">
      <c r="B4216" s="11"/>
      <c r="G4216" s="11"/>
      <c r="K4216" s="19"/>
    </row>
    <row r="4217" spans="2:11">
      <c r="B4217" s="11"/>
      <c r="G4217" s="11"/>
      <c r="K4217" s="19"/>
    </row>
    <row r="4218" spans="2:11">
      <c r="B4218" s="11"/>
      <c r="G4218" s="11"/>
      <c r="K4218" s="19"/>
    </row>
    <row r="4219" spans="2:11">
      <c r="B4219" s="11"/>
      <c r="G4219" s="11"/>
      <c r="K4219" s="19"/>
    </row>
    <row r="4220" spans="2:11">
      <c r="B4220" s="11"/>
      <c r="G4220" s="11"/>
      <c r="K4220" s="19"/>
    </row>
    <row r="4221" spans="2:11">
      <c r="B4221" s="11"/>
      <c r="G4221" s="11"/>
      <c r="K4221" s="19"/>
    </row>
    <row r="4222" spans="2:11">
      <c r="B4222" s="11"/>
      <c r="G4222" s="11"/>
      <c r="K4222" s="19"/>
    </row>
    <row r="4223" spans="2:11">
      <c r="B4223" s="11"/>
      <c r="G4223" s="11"/>
      <c r="K4223" s="19"/>
    </row>
    <row r="4224" spans="2:11">
      <c r="B4224" s="11"/>
      <c r="G4224" s="11"/>
      <c r="K4224" s="19"/>
    </row>
    <row r="4225" spans="2:11">
      <c r="B4225" s="11"/>
      <c r="G4225" s="11"/>
      <c r="K4225" s="19"/>
    </row>
    <row r="4226" spans="2:11">
      <c r="B4226" s="11"/>
      <c r="G4226" s="11"/>
      <c r="K4226" s="19"/>
    </row>
    <row r="4227" spans="2:11">
      <c r="B4227" s="11"/>
      <c r="G4227" s="11"/>
      <c r="K4227" s="19"/>
    </row>
    <row r="4228" spans="2:11">
      <c r="B4228" s="11"/>
      <c r="G4228" s="11"/>
      <c r="K4228" s="19"/>
    </row>
    <row r="4229" spans="2:11">
      <c r="B4229" s="11"/>
      <c r="G4229" s="11"/>
      <c r="K4229" s="19"/>
    </row>
    <row r="4230" spans="2:11">
      <c r="B4230" s="11"/>
      <c r="G4230" s="11"/>
      <c r="K4230" s="19"/>
    </row>
    <row r="4231" spans="2:11">
      <c r="B4231" s="11"/>
      <c r="G4231" s="11"/>
      <c r="K4231" s="19"/>
    </row>
    <row r="4232" spans="2:11">
      <c r="B4232" s="11"/>
      <c r="G4232" s="11"/>
      <c r="K4232" s="19"/>
    </row>
    <row r="4233" spans="2:11">
      <c r="B4233" s="11"/>
      <c r="G4233" s="11"/>
      <c r="K4233" s="19"/>
    </row>
    <row r="4234" spans="2:11">
      <c r="B4234" s="11"/>
      <c r="G4234" s="11"/>
      <c r="K4234" s="19"/>
    </row>
    <row r="4235" spans="2:11">
      <c r="B4235" s="11"/>
      <c r="G4235" s="11"/>
      <c r="K4235" s="19"/>
    </row>
    <row r="4236" spans="2:11">
      <c r="B4236" s="11"/>
      <c r="G4236" s="11"/>
      <c r="K4236" s="19"/>
    </row>
    <row r="4237" spans="2:11">
      <c r="B4237" s="11"/>
      <c r="G4237" s="11"/>
      <c r="K4237" s="19"/>
    </row>
    <row r="4238" spans="2:11">
      <c r="B4238" s="11"/>
      <c r="G4238" s="11"/>
      <c r="K4238" s="19"/>
    </row>
    <row r="4239" spans="2:11">
      <c r="B4239" s="11"/>
      <c r="G4239" s="11"/>
      <c r="K4239" s="19"/>
    </row>
    <row r="4240" spans="2:11">
      <c r="B4240" s="11"/>
      <c r="G4240" s="11"/>
      <c r="K4240" s="19"/>
    </row>
    <row r="4241" spans="2:11">
      <c r="B4241" s="11"/>
      <c r="G4241" s="11"/>
      <c r="K4241" s="19"/>
    </row>
    <row r="4242" spans="2:11">
      <c r="B4242" s="11"/>
      <c r="G4242" s="11"/>
      <c r="K4242" s="19"/>
    </row>
    <row r="4243" spans="2:11">
      <c r="B4243" s="11"/>
      <c r="G4243" s="11"/>
      <c r="K4243" s="19"/>
    </row>
    <row r="4244" spans="2:11">
      <c r="B4244" s="11"/>
      <c r="G4244" s="11"/>
      <c r="K4244" s="19"/>
    </row>
    <row r="4245" spans="2:11">
      <c r="B4245" s="11"/>
      <c r="G4245" s="11"/>
      <c r="K4245" s="19"/>
    </row>
    <row r="4246" spans="2:11">
      <c r="B4246" s="11"/>
      <c r="G4246" s="11"/>
      <c r="K4246" s="19"/>
    </row>
    <row r="4247" spans="2:11">
      <c r="B4247" s="11"/>
      <c r="G4247" s="11"/>
      <c r="K4247" s="19"/>
    </row>
    <row r="4248" spans="2:11">
      <c r="B4248" s="11"/>
      <c r="G4248" s="11"/>
      <c r="K4248" s="19"/>
    </row>
    <row r="4249" spans="2:11">
      <c r="B4249" s="11"/>
      <c r="G4249" s="11"/>
      <c r="K4249" s="19"/>
    </row>
    <row r="4250" spans="2:11">
      <c r="B4250" s="11"/>
      <c r="G4250" s="11"/>
      <c r="K4250" s="19"/>
    </row>
    <row r="4251" spans="2:11">
      <c r="B4251" s="11"/>
      <c r="G4251" s="11"/>
      <c r="K4251" s="19"/>
    </row>
    <row r="4252" spans="2:11">
      <c r="B4252" s="11"/>
      <c r="G4252" s="11"/>
      <c r="K4252" s="19"/>
    </row>
    <row r="4253" spans="2:11">
      <c r="B4253" s="11"/>
      <c r="G4253" s="11"/>
      <c r="K4253" s="19"/>
    </row>
    <row r="4254" spans="2:11">
      <c r="B4254" s="11"/>
      <c r="G4254" s="11"/>
      <c r="K4254" s="19"/>
    </row>
    <row r="4255" spans="2:11">
      <c r="B4255" s="11"/>
      <c r="G4255" s="11"/>
      <c r="K4255" s="19"/>
    </row>
    <row r="4256" spans="2:11">
      <c r="B4256" s="11"/>
      <c r="G4256" s="11"/>
      <c r="K4256" s="19"/>
    </row>
    <row r="4257" spans="2:11">
      <c r="B4257" s="11"/>
      <c r="G4257" s="11"/>
      <c r="K4257" s="19"/>
    </row>
    <row r="4258" spans="2:11">
      <c r="B4258" s="11"/>
      <c r="G4258" s="11"/>
      <c r="K4258" s="19"/>
    </row>
    <row r="4259" spans="2:11">
      <c r="B4259" s="11"/>
      <c r="G4259" s="11"/>
      <c r="K4259" s="19"/>
    </row>
    <row r="4260" spans="2:11">
      <c r="B4260" s="11"/>
      <c r="G4260" s="11"/>
      <c r="K4260" s="19"/>
    </row>
    <row r="4261" spans="2:11">
      <c r="B4261" s="11"/>
      <c r="G4261" s="11"/>
      <c r="K4261" s="19"/>
    </row>
    <row r="4262" spans="2:11">
      <c r="B4262" s="11"/>
      <c r="G4262" s="11"/>
      <c r="K4262" s="19"/>
    </row>
    <row r="4263" spans="2:11">
      <c r="B4263" s="11"/>
      <c r="G4263" s="11"/>
      <c r="K4263" s="19"/>
    </row>
    <row r="4264" spans="2:11">
      <c r="B4264" s="11"/>
      <c r="G4264" s="11"/>
      <c r="K4264" s="19"/>
    </row>
    <row r="4265" spans="2:11">
      <c r="B4265" s="11"/>
      <c r="G4265" s="11"/>
      <c r="K4265" s="19"/>
    </row>
    <row r="4266" spans="2:11">
      <c r="B4266" s="11"/>
      <c r="G4266" s="11"/>
      <c r="K4266" s="19"/>
    </row>
    <row r="4267" spans="2:11">
      <c r="B4267" s="11"/>
      <c r="G4267" s="11"/>
      <c r="K4267" s="19"/>
    </row>
    <row r="4268" spans="2:11">
      <c r="B4268" s="11"/>
      <c r="G4268" s="11"/>
      <c r="K4268" s="19"/>
    </row>
    <row r="4269" spans="2:11">
      <c r="B4269" s="11"/>
      <c r="G4269" s="11"/>
      <c r="K4269" s="19"/>
    </row>
    <row r="4270" spans="2:11">
      <c r="B4270" s="11"/>
      <c r="G4270" s="11"/>
      <c r="K4270" s="19"/>
    </row>
    <row r="4271" spans="2:11">
      <c r="B4271" s="11"/>
      <c r="G4271" s="11"/>
      <c r="K4271" s="19"/>
    </row>
    <row r="4272" spans="2:11">
      <c r="B4272" s="11"/>
      <c r="G4272" s="11"/>
      <c r="K4272" s="19"/>
    </row>
    <row r="4273" spans="2:11">
      <c r="B4273" s="11"/>
      <c r="G4273" s="11"/>
      <c r="K4273" s="19"/>
    </row>
    <row r="4274" spans="2:11">
      <c r="B4274" s="11"/>
      <c r="G4274" s="11"/>
      <c r="K4274" s="19"/>
    </row>
    <row r="4275" spans="2:11">
      <c r="B4275" s="11"/>
      <c r="G4275" s="11"/>
      <c r="K4275" s="19"/>
    </row>
    <row r="4276" spans="2:11">
      <c r="B4276" s="11"/>
      <c r="G4276" s="11"/>
      <c r="K4276" s="19"/>
    </row>
    <row r="4277" spans="2:11">
      <c r="B4277" s="11"/>
      <c r="G4277" s="11"/>
      <c r="K4277" s="19"/>
    </row>
    <row r="4278" spans="2:11">
      <c r="B4278" s="11"/>
      <c r="G4278" s="11"/>
      <c r="K4278" s="19"/>
    </row>
    <row r="4279" spans="2:11">
      <c r="B4279" s="11"/>
      <c r="G4279" s="11"/>
      <c r="K4279" s="19"/>
    </row>
    <row r="4280" spans="2:11">
      <c r="B4280" s="11"/>
      <c r="G4280" s="11"/>
      <c r="K4280" s="19"/>
    </row>
    <row r="4281" spans="2:11">
      <c r="B4281" s="11"/>
      <c r="G4281" s="11"/>
      <c r="K4281" s="19"/>
    </row>
    <row r="4282" spans="2:11">
      <c r="B4282" s="11"/>
      <c r="G4282" s="11"/>
      <c r="K4282" s="19"/>
    </row>
    <row r="4283" spans="2:11">
      <c r="B4283" s="11"/>
      <c r="G4283" s="11"/>
      <c r="K4283" s="19"/>
    </row>
    <row r="4284" spans="2:11">
      <c r="B4284" s="11"/>
      <c r="G4284" s="11"/>
      <c r="K4284" s="19"/>
    </row>
    <row r="4285" spans="2:11">
      <c r="B4285" s="11"/>
      <c r="G4285" s="11"/>
      <c r="K4285" s="19"/>
    </row>
    <row r="4286" spans="2:11">
      <c r="B4286" s="11"/>
      <c r="G4286" s="11"/>
      <c r="K4286" s="19"/>
    </row>
    <row r="4287" spans="2:11">
      <c r="B4287" s="11"/>
      <c r="G4287" s="11"/>
      <c r="K4287" s="19"/>
    </row>
    <row r="4288" spans="2:11">
      <c r="B4288" s="11"/>
      <c r="G4288" s="11"/>
      <c r="K4288" s="19"/>
    </row>
    <row r="4289" spans="2:11">
      <c r="B4289" s="11"/>
      <c r="G4289" s="11"/>
      <c r="K4289" s="19"/>
    </row>
    <row r="4290" spans="2:11">
      <c r="B4290" s="11"/>
      <c r="G4290" s="11"/>
      <c r="K4290" s="19"/>
    </row>
    <row r="4291" spans="2:11">
      <c r="B4291" s="11"/>
      <c r="G4291" s="11"/>
      <c r="K4291" s="19"/>
    </row>
    <row r="4292" spans="2:11">
      <c r="B4292" s="11"/>
      <c r="G4292" s="11"/>
      <c r="K4292" s="19"/>
    </row>
    <row r="4293" spans="2:11">
      <c r="B4293" s="11"/>
      <c r="G4293" s="11"/>
      <c r="K4293" s="19"/>
    </row>
    <row r="4294" spans="2:11">
      <c r="B4294" s="11"/>
      <c r="G4294" s="11"/>
      <c r="K4294" s="19"/>
    </row>
    <row r="4295" spans="2:11">
      <c r="B4295" s="11"/>
      <c r="G4295" s="11"/>
      <c r="K4295" s="19"/>
    </row>
    <row r="4296" spans="2:11">
      <c r="B4296" s="11"/>
      <c r="G4296" s="11"/>
      <c r="K4296" s="19"/>
    </row>
    <row r="4297" spans="2:11">
      <c r="B4297" s="11"/>
      <c r="G4297" s="11"/>
      <c r="K4297" s="19"/>
    </row>
    <row r="4298" spans="2:11">
      <c r="B4298" s="11"/>
      <c r="G4298" s="11"/>
      <c r="K4298" s="19"/>
    </row>
    <row r="4299" spans="2:11">
      <c r="B4299" s="11"/>
      <c r="G4299" s="11"/>
      <c r="K4299" s="19"/>
    </row>
    <row r="4300" spans="2:11">
      <c r="B4300" s="11"/>
      <c r="G4300" s="11"/>
      <c r="K4300" s="19"/>
    </row>
    <row r="4301" spans="2:11">
      <c r="B4301" s="11"/>
      <c r="G4301" s="11"/>
      <c r="K4301" s="19"/>
    </row>
    <row r="4302" spans="2:11">
      <c r="B4302" s="11"/>
      <c r="G4302" s="11"/>
      <c r="K4302" s="19"/>
    </row>
    <row r="4303" spans="2:11">
      <c r="B4303" s="11"/>
      <c r="G4303" s="11"/>
      <c r="K4303" s="19"/>
    </row>
    <row r="4304" spans="2:11">
      <c r="B4304" s="11"/>
      <c r="G4304" s="11"/>
      <c r="K4304" s="19"/>
    </row>
    <row r="4305" spans="2:11">
      <c r="B4305" s="11"/>
      <c r="G4305" s="11"/>
      <c r="K4305" s="19"/>
    </row>
    <row r="4306" spans="2:11">
      <c r="B4306" s="11"/>
      <c r="G4306" s="11"/>
      <c r="K4306" s="19"/>
    </row>
    <row r="4307" spans="2:11">
      <c r="B4307" s="11"/>
      <c r="G4307" s="11"/>
      <c r="K4307" s="19"/>
    </row>
    <row r="4308" spans="2:11">
      <c r="B4308" s="11"/>
      <c r="G4308" s="11"/>
      <c r="K4308" s="19"/>
    </row>
    <row r="4309" spans="2:11">
      <c r="B4309" s="11"/>
      <c r="G4309" s="11"/>
      <c r="K4309" s="19"/>
    </row>
    <row r="4310" spans="2:11">
      <c r="B4310" s="11"/>
      <c r="G4310" s="11"/>
      <c r="K4310" s="19"/>
    </row>
    <row r="4311" spans="2:11">
      <c r="B4311" s="11"/>
      <c r="G4311" s="11"/>
      <c r="K4311" s="19"/>
    </row>
    <row r="4312" spans="2:11">
      <c r="B4312" s="11"/>
      <c r="G4312" s="11"/>
      <c r="K4312" s="19"/>
    </row>
    <row r="4313" spans="2:11">
      <c r="B4313" s="11"/>
      <c r="G4313" s="11"/>
      <c r="K4313" s="19"/>
    </row>
    <row r="4314" spans="2:11">
      <c r="B4314" s="11"/>
      <c r="G4314" s="11"/>
      <c r="K4314" s="19"/>
    </row>
    <row r="4315" spans="2:11">
      <c r="B4315" s="11"/>
      <c r="G4315" s="11"/>
      <c r="K4315" s="19"/>
    </row>
    <row r="4316" spans="2:11">
      <c r="B4316" s="11"/>
      <c r="G4316" s="11"/>
      <c r="K4316" s="19"/>
    </row>
    <row r="4317" spans="2:11">
      <c r="B4317" s="11"/>
      <c r="G4317" s="11"/>
      <c r="K4317" s="19"/>
    </row>
    <row r="4318" spans="2:11">
      <c r="B4318" s="11"/>
      <c r="G4318" s="11"/>
      <c r="K4318" s="19"/>
    </row>
    <row r="4319" spans="2:11">
      <c r="B4319" s="11"/>
      <c r="G4319" s="11"/>
      <c r="K4319" s="19"/>
    </row>
    <row r="4320" spans="2:11">
      <c r="B4320" s="11"/>
      <c r="G4320" s="11"/>
      <c r="K4320" s="19"/>
    </row>
    <row r="4321" spans="2:11">
      <c r="B4321" s="11"/>
      <c r="G4321" s="11"/>
      <c r="K4321" s="19"/>
    </row>
    <row r="4322" spans="2:11">
      <c r="B4322" s="11"/>
      <c r="G4322" s="11"/>
      <c r="K4322" s="19"/>
    </row>
    <row r="4323" spans="2:11">
      <c r="B4323" s="11"/>
      <c r="G4323" s="11"/>
      <c r="K4323" s="19"/>
    </row>
    <row r="4324" spans="2:11">
      <c r="B4324" s="11"/>
      <c r="G4324" s="11"/>
      <c r="K4324" s="19"/>
    </row>
    <row r="4325" spans="2:11">
      <c r="B4325" s="11"/>
      <c r="G4325" s="11"/>
      <c r="K4325" s="19"/>
    </row>
    <row r="4326" spans="2:11">
      <c r="B4326" s="11"/>
      <c r="G4326" s="11"/>
      <c r="K4326" s="19"/>
    </row>
    <row r="4327" spans="2:11">
      <c r="B4327" s="11"/>
      <c r="G4327" s="11"/>
      <c r="K4327" s="19"/>
    </row>
    <row r="4328" spans="2:11">
      <c r="B4328" s="11"/>
      <c r="G4328" s="11"/>
      <c r="K4328" s="19"/>
    </row>
    <row r="4329" spans="2:11">
      <c r="B4329" s="11"/>
      <c r="G4329" s="11"/>
      <c r="K4329" s="19"/>
    </row>
    <row r="4330" spans="2:11">
      <c r="B4330" s="11"/>
      <c r="G4330" s="11"/>
      <c r="K4330" s="19"/>
    </row>
    <row r="4331" spans="2:11">
      <c r="B4331" s="11"/>
      <c r="G4331" s="11"/>
      <c r="K4331" s="19"/>
    </row>
    <row r="4332" spans="2:11">
      <c r="B4332" s="11"/>
      <c r="G4332" s="11"/>
      <c r="K4332" s="19"/>
    </row>
    <row r="4333" spans="2:11">
      <c r="B4333" s="11"/>
      <c r="G4333" s="11"/>
      <c r="K4333" s="19"/>
    </row>
    <row r="4334" spans="2:11">
      <c r="B4334" s="11"/>
      <c r="G4334" s="11"/>
      <c r="K4334" s="19"/>
    </row>
    <row r="4335" spans="2:11">
      <c r="B4335" s="11"/>
      <c r="G4335" s="11"/>
      <c r="K4335" s="19"/>
    </row>
    <row r="4336" spans="2:11">
      <c r="B4336" s="11"/>
      <c r="G4336" s="11"/>
      <c r="K4336" s="19"/>
    </row>
    <row r="4337" spans="2:11">
      <c r="B4337" s="11"/>
      <c r="G4337" s="11"/>
      <c r="K4337" s="19"/>
    </row>
    <row r="4338" spans="2:11">
      <c r="B4338" s="11"/>
      <c r="G4338" s="11"/>
      <c r="K4338" s="19"/>
    </row>
    <row r="4339" spans="2:11">
      <c r="B4339" s="11"/>
      <c r="G4339" s="11"/>
      <c r="K4339" s="19"/>
    </row>
    <row r="4340" spans="2:11">
      <c r="B4340" s="11"/>
      <c r="G4340" s="11"/>
      <c r="K4340" s="19"/>
    </row>
    <row r="4341" spans="2:11">
      <c r="B4341" s="11"/>
      <c r="G4341" s="11"/>
      <c r="K4341" s="19"/>
    </row>
    <row r="4342" spans="2:11">
      <c r="B4342" s="11"/>
      <c r="G4342" s="11"/>
      <c r="K4342" s="19"/>
    </row>
    <row r="4343" spans="2:11">
      <c r="B4343" s="11"/>
      <c r="G4343" s="11"/>
      <c r="K4343" s="19"/>
    </row>
    <row r="4344" spans="2:11">
      <c r="B4344" s="11"/>
      <c r="G4344" s="11"/>
      <c r="K4344" s="19"/>
    </row>
    <row r="4345" spans="2:11">
      <c r="B4345" s="11"/>
      <c r="G4345" s="11"/>
      <c r="K4345" s="19"/>
    </row>
    <row r="4346" spans="2:11">
      <c r="B4346" s="11"/>
      <c r="G4346" s="11"/>
      <c r="K4346" s="19"/>
    </row>
    <row r="4347" spans="2:11">
      <c r="B4347" s="11"/>
      <c r="G4347" s="11"/>
      <c r="K4347" s="19"/>
    </row>
    <row r="4348" spans="2:11">
      <c r="B4348" s="11"/>
      <c r="G4348" s="11"/>
      <c r="K4348" s="19"/>
    </row>
    <row r="4349" spans="2:11">
      <c r="B4349" s="11"/>
      <c r="G4349" s="11"/>
      <c r="K4349" s="19"/>
    </row>
    <row r="4350" spans="2:11">
      <c r="B4350" s="11"/>
      <c r="G4350" s="11"/>
      <c r="K4350" s="19"/>
    </row>
    <row r="4351" spans="2:11">
      <c r="B4351" s="11"/>
      <c r="G4351" s="11"/>
      <c r="K4351" s="19"/>
    </row>
    <row r="4352" spans="2:11">
      <c r="B4352" s="11"/>
      <c r="G4352" s="11"/>
      <c r="K4352" s="19"/>
    </row>
    <row r="4353" spans="2:11">
      <c r="B4353" s="11"/>
      <c r="G4353" s="11"/>
      <c r="K4353" s="19"/>
    </row>
    <row r="4354" spans="2:11">
      <c r="B4354" s="11"/>
      <c r="G4354" s="11"/>
      <c r="K4354" s="19"/>
    </row>
    <row r="4355" spans="2:11">
      <c r="B4355" s="11"/>
      <c r="G4355" s="11"/>
      <c r="K4355" s="19"/>
    </row>
    <row r="4356" spans="2:11">
      <c r="B4356" s="11"/>
      <c r="G4356" s="11"/>
      <c r="K4356" s="19"/>
    </row>
    <row r="4357" spans="2:11">
      <c r="B4357" s="11"/>
      <c r="G4357" s="11"/>
      <c r="K4357" s="19"/>
    </row>
    <row r="4358" spans="2:11">
      <c r="B4358" s="11"/>
      <c r="G4358" s="11"/>
      <c r="K4358" s="19"/>
    </row>
    <row r="4359" spans="2:11">
      <c r="B4359" s="11"/>
      <c r="G4359" s="11"/>
      <c r="K4359" s="19"/>
    </row>
    <row r="4360" spans="2:11">
      <c r="B4360" s="11"/>
      <c r="G4360" s="11"/>
      <c r="K4360" s="19"/>
    </row>
    <row r="4361" spans="2:11">
      <c r="B4361" s="11"/>
      <c r="G4361" s="11"/>
      <c r="K4361" s="19"/>
    </row>
    <row r="4362" spans="2:11">
      <c r="B4362" s="11"/>
      <c r="G4362" s="11"/>
      <c r="K4362" s="19"/>
    </row>
    <row r="4363" spans="2:11">
      <c r="B4363" s="11"/>
      <c r="G4363" s="11"/>
      <c r="K4363" s="19"/>
    </row>
    <row r="4364" spans="2:11">
      <c r="B4364" s="11"/>
      <c r="G4364" s="11"/>
      <c r="K4364" s="19"/>
    </row>
    <row r="4365" spans="2:11">
      <c r="B4365" s="11"/>
      <c r="G4365" s="11"/>
      <c r="K4365" s="19"/>
    </row>
    <row r="4366" spans="2:11">
      <c r="B4366" s="11"/>
      <c r="G4366" s="11"/>
      <c r="K4366" s="19"/>
    </row>
    <row r="4367" spans="2:11">
      <c r="B4367" s="11"/>
      <c r="G4367" s="11"/>
      <c r="K4367" s="19"/>
    </row>
    <row r="4368" spans="2:11">
      <c r="B4368" s="11"/>
      <c r="G4368" s="11"/>
      <c r="K4368" s="19"/>
    </row>
    <row r="4369" spans="2:11">
      <c r="B4369" s="11"/>
      <c r="G4369" s="11"/>
      <c r="K4369" s="19"/>
    </row>
    <row r="4370" spans="2:11">
      <c r="B4370" s="11"/>
      <c r="G4370" s="11"/>
      <c r="K4370" s="19"/>
    </row>
    <row r="4371" spans="2:11">
      <c r="B4371" s="11"/>
      <c r="G4371" s="11"/>
      <c r="K4371" s="19"/>
    </row>
    <row r="4372" spans="2:11">
      <c r="B4372" s="11"/>
      <c r="G4372" s="11"/>
      <c r="K4372" s="19"/>
    </row>
    <row r="4373" spans="2:11">
      <c r="B4373" s="11"/>
      <c r="G4373" s="11"/>
      <c r="K4373" s="19"/>
    </row>
    <row r="4374" spans="2:11">
      <c r="B4374" s="11"/>
      <c r="G4374" s="11"/>
      <c r="K4374" s="19"/>
    </row>
    <row r="4375" spans="2:11">
      <c r="B4375" s="11"/>
      <c r="G4375" s="11"/>
      <c r="K4375" s="19"/>
    </row>
    <row r="4376" spans="2:11">
      <c r="B4376" s="11"/>
      <c r="G4376" s="11"/>
      <c r="K4376" s="19"/>
    </row>
    <row r="4377" spans="2:11">
      <c r="B4377" s="11"/>
      <c r="G4377" s="11"/>
      <c r="K4377" s="19"/>
    </row>
    <row r="4378" spans="2:11">
      <c r="B4378" s="11"/>
      <c r="G4378" s="11"/>
      <c r="K4378" s="19"/>
    </row>
    <row r="4379" spans="2:11">
      <c r="B4379" s="11"/>
      <c r="G4379" s="11"/>
      <c r="K4379" s="19"/>
    </row>
    <row r="4380" spans="2:11">
      <c r="B4380" s="11"/>
      <c r="G4380" s="11"/>
      <c r="K4380" s="19"/>
    </row>
    <row r="4381" spans="2:11">
      <c r="B4381" s="11"/>
      <c r="G4381" s="11"/>
      <c r="K4381" s="19"/>
    </row>
    <row r="4382" spans="2:11">
      <c r="B4382" s="11"/>
      <c r="G4382" s="11"/>
      <c r="K4382" s="19"/>
    </row>
    <row r="4383" spans="2:11">
      <c r="B4383" s="11"/>
      <c r="G4383" s="11"/>
      <c r="K4383" s="19"/>
    </row>
    <row r="4384" spans="2:11">
      <c r="B4384" s="11"/>
      <c r="G4384" s="11"/>
      <c r="K4384" s="19"/>
    </row>
    <row r="4385" spans="2:11">
      <c r="B4385" s="11"/>
      <c r="G4385" s="11"/>
      <c r="K4385" s="19"/>
    </row>
    <row r="4386" spans="2:11">
      <c r="B4386" s="11"/>
      <c r="G4386" s="11"/>
      <c r="K4386" s="19"/>
    </row>
    <row r="4387" spans="2:11">
      <c r="B4387" s="11"/>
      <c r="G4387" s="11"/>
      <c r="K4387" s="19"/>
    </row>
    <row r="4388" spans="2:11">
      <c r="B4388" s="11"/>
      <c r="G4388" s="11"/>
      <c r="K4388" s="19"/>
    </row>
    <row r="4389" spans="2:11">
      <c r="B4389" s="11"/>
      <c r="G4389" s="11"/>
      <c r="K4389" s="19"/>
    </row>
    <row r="4390" spans="2:11">
      <c r="B4390" s="11"/>
      <c r="G4390" s="11"/>
      <c r="K4390" s="19"/>
    </row>
    <row r="4391" spans="2:11">
      <c r="B4391" s="11"/>
      <c r="G4391" s="11"/>
      <c r="K4391" s="19"/>
    </row>
    <row r="4392" spans="2:11">
      <c r="B4392" s="11"/>
      <c r="G4392" s="11"/>
      <c r="K4392" s="19"/>
    </row>
    <row r="4393" spans="2:11">
      <c r="B4393" s="11"/>
      <c r="G4393" s="11"/>
      <c r="K4393" s="19"/>
    </row>
    <row r="4394" spans="2:11">
      <c r="B4394" s="11"/>
      <c r="G4394" s="11"/>
      <c r="K4394" s="19"/>
    </row>
    <row r="4395" spans="2:11">
      <c r="B4395" s="11"/>
      <c r="G4395" s="11"/>
      <c r="K4395" s="19"/>
    </row>
    <row r="4396" spans="2:11">
      <c r="B4396" s="11"/>
      <c r="G4396" s="11"/>
      <c r="K4396" s="19"/>
    </row>
    <row r="4397" spans="2:11">
      <c r="B4397" s="11"/>
      <c r="G4397" s="11"/>
      <c r="K4397" s="19"/>
    </row>
    <row r="4398" spans="2:11">
      <c r="B4398" s="11"/>
      <c r="G4398" s="11"/>
      <c r="K4398" s="19"/>
    </row>
    <row r="4399" spans="2:11">
      <c r="B4399" s="11"/>
      <c r="G4399" s="11"/>
      <c r="K4399" s="19"/>
    </row>
    <row r="4400" spans="2:11">
      <c r="B4400" s="11"/>
      <c r="G4400" s="11"/>
      <c r="K4400" s="19"/>
    </row>
    <row r="4401" spans="2:11">
      <c r="B4401" s="11"/>
      <c r="G4401" s="11"/>
      <c r="K4401" s="19"/>
    </row>
    <row r="4402" spans="2:11">
      <c r="B4402" s="11"/>
      <c r="G4402" s="11"/>
      <c r="K4402" s="19"/>
    </row>
    <row r="4403" spans="2:11">
      <c r="B4403" s="11"/>
      <c r="G4403" s="11"/>
      <c r="K4403" s="19"/>
    </row>
    <row r="4404" spans="2:11">
      <c r="B4404" s="11"/>
      <c r="G4404" s="11"/>
      <c r="K4404" s="19"/>
    </row>
    <row r="4405" spans="2:11">
      <c r="B4405" s="11"/>
      <c r="G4405" s="11"/>
      <c r="K4405" s="19"/>
    </row>
    <row r="4406" spans="2:11">
      <c r="B4406" s="11"/>
      <c r="G4406" s="11"/>
      <c r="K4406" s="19"/>
    </row>
    <row r="4407" spans="2:11">
      <c r="B4407" s="11"/>
      <c r="G4407" s="11"/>
      <c r="K4407" s="19"/>
    </row>
    <row r="4408" spans="2:11">
      <c r="B4408" s="11"/>
      <c r="G4408" s="11"/>
      <c r="K4408" s="19"/>
    </row>
    <row r="4409" spans="2:11">
      <c r="B4409" s="11"/>
      <c r="G4409" s="11"/>
      <c r="K4409" s="19"/>
    </row>
    <row r="4410" spans="2:11">
      <c r="B4410" s="11"/>
      <c r="G4410" s="11"/>
      <c r="K4410" s="19"/>
    </row>
    <row r="4411" spans="2:11">
      <c r="B4411" s="11"/>
      <c r="G4411" s="11"/>
      <c r="K4411" s="19"/>
    </row>
    <row r="4412" spans="2:11">
      <c r="B4412" s="11"/>
      <c r="G4412" s="11"/>
      <c r="K4412" s="19"/>
    </row>
    <row r="4413" spans="2:11">
      <c r="B4413" s="11"/>
      <c r="G4413" s="11"/>
      <c r="K4413" s="19"/>
    </row>
    <row r="4414" spans="2:11">
      <c r="B4414" s="11"/>
      <c r="G4414" s="11"/>
      <c r="K4414" s="19"/>
    </row>
    <row r="4415" spans="2:11">
      <c r="B4415" s="11"/>
      <c r="G4415" s="11"/>
      <c r="K4415" s="19"/>
    </row>
    <row r="4416" spans="2:11">
      <c r="B4416" s="11"/>
      <c r="G4416" s="11"/>
      <c r="K4416" s="19"/>
    </row>
    <row r="4417" spans="2:11">
      <c r="B4417" s="11"/>
      <c r="G4417" s="11"/>
      <c r="K4417" s="19"/>
    </row>
    <row r="4418" spans="2:11">
      <c r="B4418" s="11"/>
      <c r="G4418" s="11"/>
      <c r="K4418" s="19"/>
    </row>
    <row r="4419" spans="2:11">
      <c r="B4419" s="11"/>
      <c r="G4419" s="11"/>
      <c r="K4419" s="19"/>
    </row>
    <row r="4420" spans="2:11">
      <c r="B4420" s="11"/>
      <c r="G4420" s="11"/>
      <c r="K4420" s="19"/>
    </row>
    <row r="4421" spans="2:11">
      <c r="B4421" s="11"/>
      <c r="G4421" s="11"/>
      <c r="K4421" s="19"/>
    </row>
    <row r="4422" spans="2:11">
      <c r="B4422" s="11"/>
      <c r="G4422" s="11"/>
      <c r="K4422" s="19"/>
    </row>
    <row r="4423" spans="2:11">
      <c r="B4423" s="11"/>
      <c r="G4423" s="11"/>
      <c r="K4423" s="19"/>
    </row>
    <row r="4424" spans="2:11">
      <c r="B4424" s="11"/>
      <c r="G4424" s="11"/>
      <c r="K4424" s="19"/>
    </row>
    <row r="4425" spans="2:11">
      <c r="B4425" s="11"/>
      <c r="G4425" s="11"/>
      <c r="K4425" s="19"/>
    </row>
    <row r="4426" spans="2:11">
      <c r="B4426" s="11"/>
      <c r="G4426" s="11"/>
      <c r="K4426" s="19"/>
    </row>
    <row r="4427" spans="2:11">
      <c r="B4427" s="11"/>
      <c r="G4427" s="11"/>
      <c r="K4427" s="19"/>
    </row>
    <row r="4428" spans="2:11">
      <c r="B4428" s="11"/>
      <c r="G4428" s="11"/>
      <c r="K4428" s="19"/>
    </row>
    <row r="4429" spans="2:11">
      <c r="B4429" s="11"/>
      <c r="G4429" s="11"/>
      <c r="K4429" s="19"/>
    </row>
    <row r="4430" spans="2:11">
      <c r="B4430" s="11"/>
      <c r="G4430" s="11"/>
      <c r="K4430" s="19"/>
    </row>
    <row r="4431" spans="2:11">
      <c r="B4431" s="11"/>
      <c r="G4431" s="11"/>
      <c r="K4431" s="19"/>
    </row>
    <row r="4432" spans="2:11">
      <c r="B4432" s="11"/>
      <c r="G4432" s="11"/>
      <c r="K4432" s="19"/>
    </row>
    <row r="4433" spans="2:11">
      <c r="B4433" s="11"/>
      <c r="G4433" s="11"/>
      <c r="K4433" s="19"/>
    </row>
    <row r="4434" spans="2:11">
      <c r="B4434" s="11"/>
      <c r="G4434" s="11"/>
      <c r="K4434" s="19"/>
    </row>
    <row r="4435" spans="2:11">
      <c r="B4435" s="11"/>
      <c r="G4435" s="11"/>
      <c r="K4435" s="19"/>
    </row>
    <row r="4436" spans="2:11">
      <c r="B4436" s="11"/>
      <c r="G4436" s="11"/>
      <c r="K4436" s="19"/>
    </row>
    <row r="4437" spans="2:11">
      <c r="B4437" s="11"/>
      <c r="G4437" s="11"/>
      <c r="K4437" s="19"/>
    </row>
    <row r="4438" spans="2:11">
      <c r="B4438" s="11"/>
      <c r="G4438" s="11"/>
      <c r="K4438" s="19"/>
    </row>
    <row r="4439" spans="2:11">
      <c r="B4439" s="11"/>
      <c r="G4439" s="11"/>
      <c r="K4439" s="19"/>
    </row>
    <row r="4440" spans="2:11">
      <c r="B4440" s="11"/>
      <c r="G4440" s="11"/>
      <c r="K4440" s="19"/>
    </row>
    <row r="4441" spans="2:11">
      <c r="B4441" s="11"/>
      <c r="G4441" s="11"/>
      <c r="K4441" s="19"/>
    </row>
    <row r="4442" spans="2:11">
      <c r="B4442" s="11"/>
      <c r="G4442" s="11"/>
      <c r="K4442" s="19"/>
    </row>
    <row r="4443" spans="2:11">
      <c r="B4443" s="11"/>
      <c r="G4443" s="11"/>
      <c r="K4443" s="19"/>
    </row>
    <row r="4444" spans="2:11">
      <c r="B4444" s="11"/>
      <c r="G4444" s="11"/>
      <c r="K4444" s="19"/>
    </row>
    <row r="4445" spans="2:11">
      <c r="B4445" s="11"/>
      <c r="G4445" s="11"/>
      <c r="K4445" s="19"/>
    </row>
    <row r="4446" spans="2:11">
      <c r="B4446" s="11"/>
      <c r="G4446" s="11"/>
      <c r="K4446" s="19"/>
    </row>
    <row r="4447" spans="2:11">
      <c r="B4447" s="11"/>
      <c r="G4447" s="11"/>
      <c r="K4447" s="19"/>
    </row>
    <row r="4448" spans="2:11">
      <c r="B4448" s="11"/>
      <c r="G4448" s="11"/>
      <c r="K4448" s="19"/>
    </row>
    <row r="4449" spans="2:11">
      <c r="B4449" s="11"/>
      <c r="G4449" s="11"/>
      <c r="K4449" s="19"/>
    </row>
    <row r="4450" spans="2:11">
      <c r="B4450" s="11"/>
      <c r="G4450" s="11"/>
      <c r="K4450" s="19"/>
    </row>
    <row r="4451" spans="2:11">
      <c r="B4451" s="11"/>
      <c r="G4451" s="11"/>
      <c r="K4451" s="19"/>
    </row>
    <row r="4452" spans="2:11">
      <c r="B4452" s="11"/>
      <c r="G4452" s="11"/>
      <c r="K4452" s="19"/>
    </row>
    <row r="4453" spans="2:11">
      <c r="B4453" s="11"/>
      <c r="G4453" s="11"/>
      <c r="K4453" s="19"/>
    </row>
    <row r="4454" spans="2:11">
      <c r="B4454" s="11"/>
      <c r="G4454" s="11"/>
      <c r="K4454" s="19"/>
    </row>
    <row r="4455" spans="2:11">
      <c r="B4455" s="11"/>
      <c r="G4455" s="11"/>
      <c r="K4455" s="19"/>
    </row>
    <row r="4456" spans="2:11">
      <c r="B4456" s="11"/>
      <c r="G4456" s="11"/>
      <c r="K4456" s="19"/>
    </row>
    <row r="4457" spans="2:11">
      <c r="B4457" s="11"/>
      <c r="G4457" s="11"/>
      <c r="K4457" s="19"/>
    </row>
    <row r="4458" spans="2:11">
      <c r="B4458" s="11"/>
      <c r="G4458" s="11"/>
      <c r="K4458" s="19"/>
    </row>
    <row r="4459" spans="2:11">
      <c r="B4459" s="11"/>
      <c r="G4459" s="11"/>
      <c r="K4459" s="19"/>
    </row>
    <row r="4460" spans="2:11">
      <c r="B4460" s="11"/>
      <c r="G4460" s="11"/>
      <c r="K4460" s="19"/>
    </row>
    <row r="4461" spans="2:11">
      <c r="B4461" s="11"/>
      <c r="G4461" s="11"/>
      <c r="K4461" s="19"/>
    </row>
    <row r="4462" spans="2:11">
      <c r="B4462" s="11"/>
      <c r="G4462" s="11"/>
      <c r="K4462" s="19"/>
    </row>
    <row r="4463" spans="2:11">
      <c r="B4463" s="11"/>
      <c r="G4463" s="11"/>
      <c r="K4463" s="19"/>
    </row>
    <row r="4464" spans="2:11">
      <c r="B4464" s="11"/>
      <c r="G4464" s="11"/>
      <c r="K4464" s="19"/>
    </row>
    <row r="4465" spans="2:11">
      <c r="B4465" s="11"/>
      <c r="G4465" s="11"/>
      <c r="K4465" s="19"/>
    </row>
    <row r="4466" spans="2:11">
      <c r="B4466" s="11"/>
      <c r="G4466" s="11"/>
      <c r="K4466" s="19"/>
    </row>
    <row r="4467" spans="2:11">
      <c r="B4467" s="11"/>
      <c r="G4467" s="11"/>
      <c r="K4467" s="19"/>
    </row>
    <row r="4468" spans="2:11">
      <c r="B4468" s="11"/>
      <c r="G4468" s="11"/>
      <c r="K4468" s="19"/>
    </row>
    <row r="4469" spans="2:11">
      <c r="B4469" s="11"/>
      <c r="G4469" s="11"/>
      <c r="K4469" s="19"/>
    </row>
    <row r="4470" spans="2:11">
      <c r="B4470" s="11"/>
      <c r="G4470" s="11"/>
      <c r="K4470" s="19"/>
    </row>
    <row r="4471" spans="2:11">
      <c r="B4471" s="11"/>
      <c r="G4471" s="11"/>
      <c r="K4471" s="19"/>
    </row>
    <row r="4472" spans="2:11">
      <c r="B4472" s="11"/>
      <c r="G4472" s="11"/>
      <c r="K4472" s="19"/>
    </row>
    <row r="4473" spans="2:11">
      <c r="B4473" s="11"/>
      <c r="G4473" s="11"/>
      <c r="K4473" s="19"/>
    </row>
    <row r="4474" spans="2:11">
      <c r="B4474" s="11"/>
      <c r="G4474" s="11"/>
      <c r="K4474" s="19"/>
    </row>
    <row r="4475" spans="2:11">
      <c r="B4475" s="11"/>
      <c r="G4475" s="11"/>
      <c r="K4475" s="19"/>
    </row>
    <row r="4476" spans="2:11">
      <c r="B4476" s="11"/>
      <c r="G4476" s="11"/>
      <c r="K4476" s="19"/>
    </row>
    <row r="4477" spans="2:11">
      <c r="B4477" s="11"/>
      <c r="G4477" s="11"/>
      <c r="K4477" s="19"/>
    </row>
    <row r="4478" spans="2:11">
      <c r="B4478" s="11"/>
      <c r="G4478" s="11"/>
      <c r="K4478" s="19"/>
    </row>
    <row r="4479" spans="2:11">
      <c r="B4479" s="11"/>
      <c r="G4479" s="11"/>
      <c r="K4479" s="19"/>
    </row>
    <row r="4480" spans="2:11">
      <c r="B4480" s="11"/>
      <c r="G4480" s="11"/>
      <c r="K4480" s="19"/>
    </row>
    <row r="4481" spans="2:11">
      <c r="B4481" s="11"/>
      <c r="G4481" s="11"/>
      <c r="K4481" s="19"/>
    </row>
    <row r="4482" spans="2:11">
      <c r="B4482" s="11"/>
      <c r="G4482" s="11"/>
      <c r="K4482" s="19"/>
    </row>
    <row r="4483" spans="2:11">
      <c r="B4483" s="11"/>
      <c r="G4483" s="11"/>
      <c r="K4483" s="19"/>
    </row>
    <row r="4484" spans="2:11">
      <c r="B4484" s="11"/>
      <c r="G4484" s="11"/>
      <c r="K4484" s="19"/>
    </row>
    <row r="4485" spans="2:11">
      <c r="B4485" s="11"/>
      <c r="G4485" s="11"/>
      <c r="K4485" s="19"/>
    </row>
    <row r="4486" spans="2:11">
      <c r="B4486" s="11"/>
      <c r="G4486" s="11"/>
      <c r="K4486" s="19"/>
    </row>
    <row r="4487" spans="2:11">
      <c r="B4487" s="11"/>
      <c r="G4487" s="11"/>
      <c r="K4487" s="19"/>
    </row>
    <row r="4488" spans="2:11">
      <c r="B4488" s="11"/>
      <c r="G4488" s="11"/>
      <c r="K4488" s="19"/>
    </row>
    <row r="4489" spans="2:11">
      <c r="B4489" s="11"/>
      <c r="G4489" s="11"/>
      <c r="K4489" s="19"/>
    </row>
    <row r="4490" spans="2:11">
      <c r="B4490" s="11"/>
      <c r="G4490" s="11"/>
      <c r="K4490" s="19"/>
    </row>
    <row r="4491" spans="2:11">
      <c r="B4491" s="11"/>
      <c r="G4491" s="11"/>
      <c r="K4491" s="19"/>
    </row>
    <row r="4492" spans="2:11">
      <c r="B4492" s="11"/>
      <c r="G4492" s="11"/>
      <c r="K4492" s="19"/>
    </row>
    <row r="4493" spans="2:11">
      <c r="B4493" s="11"/>
      <c r="G4493" s="11"/>
      <c r="K4493" s="19"/>
    </row>
    <row r="4494" spans="2:11">
      <c r="B4494" s="11"/>
      <c r="G4494" s="11"/>
      <c r="K4494" s="19"/>
    </row>
    <row r="4495" spans="2:11">
      <c r="B4495" s="11"/>
      <c r="G4495" s="11"/>
      <c r="K4495" s="19"/>
    </row>
    <row r="4496" spans="2:11">
      <c r="B4496" s="11"/>
      <c r="G4496" s="11"/>
      <c r="K4496" s="19"/>
    </row>
    <row r="4497" spans="2:11">
      <c r="B4497" s="11"/>
      <c r="G4497" s="11"/>
      <c r="K4497" s="19"/>
    </row>
    <row r="4498" spans="2:11">
      <c r="B4498" s="11"/>
      <c r="G4498" s="11"/>
      <c r="K4498" s="19"/>
    </row>
    <row r="4499" spans="2:11">
      <c r="B4499" s="11"/>
      <c r="G4499" s="11"/>
      <c r="K4499" s="19"/>
    </row>
    <row r="4500" spans="2:11">
      <c r="B4500" s="11"/>
      <c r="G4500" s="11"/>
      <c r="K4500" s="19"/>
    </row>
    <row r="4501" spans="2:11">
      <c r="B4501" s="11"/>
      <c r="G4501" s="11"/>
      <c r="K4501" s="19"/>
    </row>
    <row r="4502" spans="2:11">
      <c r="B4502" s="11"/>
      <c r="G4502" s="11"/>
      <c r="K4502" s="19"/>
    </row>
    <row r="4503" spans="2:11">
      <c r="B4503" s="11"/>
      <c r="G4503" s="11"/>
      <c r="K4503" s="19"/>
    </row>
    <row r="4504" spans="2:11">
      <c r="B4504" s="11"/>
      <c r="G4504" s="11"/>
      <c r="K4504" s="19"/>
    </row>
    <row r="4505" spans="2:11">
      <c r="B4505" s="11"/>
      <c r="G4505" s="11"/>
      <c r="K4505" s="19"/>
    </row>
    <row r="4506" spans="2:11">
      <c r="B4506" s="11"/>
      <c r="G4506" s="11"/>
      <c r="K4506" s="19"/>
    </row>
    <row r="4507" spans="2:11">
      <c r="B4507" s="11"/>
      <c r="G4507" s="11"/>
      <c r="K4507" s="19"/>
    </row>
    <row r="4508" spans="2:11">
      <c r="B4508" s="11"/>
      <c r="G4508" s="11"/>
      <c r="K4508" s="19"/>
    </row>
    <row r="4509" spans="2:11">
      <c r="B4509" s="11"/>
      <c r="G4509" s="11"/>
      <c r="K4509" s="19"/>
    </row>
    <row r="4510" spans="2:11">
      <c r="B4510" s="11"/>
      <c r="G4510" s="11"/>
      <c r="K4510" s="19"/>
    </row>
    <row r="4511" spans="2:11">
      <c r="B4511" s="11"/>
      <c r="G4511" s="11"/>
      <c r="K4511" s="19"/>
    </row>
    <row r="4512" spans="2:11">
      <c r="B4512" s="11"/>
      <c r="G4512" s="11"/>
      <c r="K4512" s="19"/>
    </row>
    <row r="4513" spans="2:11">
      <c r="B4513" s="11"/>
      <c r="G4513" s="11"/>
      <c r="K4513" s="19"/>
    </row>
    <row r="4514" spans="2:11">
      <c r="B4514" s="11"/>
      <c r="G4514" s="11"/>
      <c r="K4514" s="19"/>
    </row>
    <row r="4515" spans="2:11">
      <c r="B4515" s="11"/>
      <c r="G4515" s="11"/>
      <c r="K4515" s="19"/>
    </row>
    <row r="4516" spans="2:11">
      <c r="B4516" s="11"/>
      <c r="G4516" s="11"/>
      <c r="K4516" s="19"/>
    </row>
    <row r="4517" spans="2:11">
      <c r="B4517" s="11"/>
      <c r="G4517" s="11"/>
      <c r="K4517" s="19"/>
    </row>
    <row r="4518" spans="2:11">
      <c r="B4518" s="11"/>
      <c r="G4518" s="11"/>
      <c r="K4518" s="19"/>
    </row>
    <row r="4519" spans="2:11">
      <c r="B4519" s="11"/>
      <c r="G4519" s="11"/>
      <c r="K4519" s="19"/>
    </row>
    <row r="4520" spans="2:11">
      <c r="B4520" s="11"/>
      <c r="G4520" s="11"/>
      <c r="K4520" s="19"/>
    </row>
    <row r="4521" spans="2:11">
      <c r="B4521" s="11"/>
      <c r="G4521" s="11"/>
      <c r="K4521" s="19"/>
    </row>
    <row r="4522" spans="2:11">
      <c r="B4522" s="11"/>
      <c r="G4522" s="11"/>
      <c r="K4522" s="19"/>
    </row>
    <row r="4523" spans="2:11">
      <c r="B4523" s="11"/>
      <c r="G4523" s="11"/>
      <c r="K4523" s="19"/>
    </row>
    <row r="4524" spans="2:11">
      <c r="B4524" s="11"/>
      <c r="G4524" s="11"/>
      <c r="K4524" s="19"/>
    </row>
    <row r="4525" spans="2:11">
      <c r="B4525" s="11"/>
      <c r="G4525" s="11"/>
      <c r="K4525" s="19"/>
    </row>
    <row r="4526" spans="2:11">
      <c r="B4526" s="11"/>
      <c r="G4526" s="11"/>
      <c r="K4526" s="19"/>
    </row>
    <row r="4527" spans="2:11">
      <c r="B4527" s="11"/>
      <c r="G4527" s="11"/>
      <c r="K4527" s="19"/>
    </row>
    <row r="4528" spans="2:11">
      <c r="B4528" s="11"/>
      <c r="G4528" s="11"/>
      <c r="K4528" s="19"/>
    </row>
    <row r="4529" spans="2:11">
      <c r="B4529" s="11"/>
      <c r="G4529" s="11"/>
      <c r="K4529" s="19"/>
    </row>
    <row r="4530" spans="2:11">
      <c r="B4530" s="11"/>
      <c r="G4530" s="11"/>
      <c r="K4530" s="19"/>
    </row>
    <row r="4531" spans="2:11">
      <c r="B4531" s="11"/>
      <c r="G4531" s="11"/>
      <c r="K4531" s="19"/>
    </row>
    <row r="4532" spans="2:11">
      <c r="B4532" s="11"/>
      <c r="G4532" s="11"/>
      <c r="K4532" s="19"/>
    </row>
    <row r="4533" spans="2:11">
      <c r="B4533" s="11"/>
      <c r="G4533" s="11"/>
      <c r="K4533" s="19"/>
    </row>
    <row r="4534" spans="2:11">
      <c r="B4534" s="11"/>
      <c r="G4534" s="11"/>
      <c r="K4534" s="19"/>
    </row>
    <row r="4535" spans="2:11">
      <c r="B4535" s="11"/>
      <c r="G4535" s="11"/>
      <c r="K4535" s="19"/>
    </row>
    <row r="4536" spans="2:11">
      <c r="B4536" s="11"/>
      <c r="G4536" s="11"/>
      <c r="K4536" s="19"/>
    </row>
    <row r="4537" spans="2:11">
      <c r="B4537" s="11"/>
      <c r="G4537" s="11"/>
      <c r="K4537" s="19"/>
    </row>
    <row r="4538" spans="2:11">
      <c r="B4538" s="11"/>
      <c r="G4538" s="11"/>
      <c r="K4538" s="19"/>
    </row>
    <row r="4539" spans="2:11">
      <c r="B4539" s="11"/>
      <c r="G4539" s="11"/>
      <c r="K4539" s="19"/>
    </row>
    <row r="4540" spans="2:11">
      <c r="B4540" s="11"/>
      <c r="G4540" s="11"/>
      <c r="K4540" s="19"/>
    </row>
    <row r="4541" spans="2:11">
      <c r="B4541" s="11"/>
      <c r="G4541" s="11"/>
      <c r="K4541" s="19"/>
    </row>
    <row r="4542" spans="2:11">
      <c r="B4542" s="11"/>
      <c r="G4542" s="11"/>
      <c r="K4542" s="19"/>
    </row>
    <row r="4543" spans="2:11">
      <c r="B4543" s="11"/>
      <c r="G4543" s="11"/>
      <c r="K4543" s="19"/>
    </row>
    <row r="4544" spans="2:11">
      <c r="B4544" s="11"/>
      <c r="G4544" s="11"/>
      <c r="K4544" s="19"/>
    </row>
    <row r="4545" spans="2:11">
      <c r="B4545" s="11"/>
      <c r="G4545" s="11"/>
      <c r="K4545" s="19"/>
    </row>
    <row r="4546" spans="2:11">
      <c r="B4546" s="11"/>
      <c r="G4546" s="11"/>
      <c r="K4546" s="19"/>
    </row>
    <row r="4547" spans="2:11">
      <c r="B4547" s="11"/>
      <c r="G4547" s="11"/>
      <c r="K4547" s="19"/>
    </row>
    <row r="4548" spans="2:11">
      <c r="B4548" s="11"/>
      <c r="G4548" s="11"/>
      <c r="K4548" s="19"/>
    </row>
    <row r="4549" spans="2:11">
      <c r="B4549" s="11"/>
      <c r="G4549" s="11"/>
      <c r="K4549" s="19"/>
    </row>
    <row r="4550" spans="2:11">
      <c r="B4550" s="11"/>
      <c r="G4550" s="11"/>
      <c r="K4550" s="19"/>
    </row>
    <row r="4551" spans="2:11">
      <c r="B4551" s="11"/>
      <c r="G4551" s="11"/>
      <c r="K4551" s="19"/>
    </row>
    <row r="4552" spans="2:11">
      <c r="B4552" s="11"/>
      <c r="G4552" s="11"/>
      <c r="K4552" s="19"/>
    </row>
    <row r="4553" spans="2:11">
      <c r="B4553" s="11"/>
      <c r="G4553" s="11"/>
      <c r="K4553" s="19"/>
    </row>
    <row r="4554" spans="2:11">
      <c r="B4554" s="11"/>
      <c r="G4554" s="11"/>
      <c r="K4554" s="19"/>
    </row>
    <row r="4555" spans="2:11">
      <c r="B4555" s="11"/>
      <c r="G4555" s="11"/>
      <c r="K4555" s="19"/>
    </row>
    <row r="4556" spans="2:11">
      <c r="B4556" s="11"/>
      <c r="G4556" s="11"/>
      <c r="K4556" s="19"/>
    </row>
    <row r="4557" spans="2:11">
      <c r="B4557" s="11"/>
      <c r="G4557" s="11"/>
      <c r="K4557" s="19"/>
    </row>
    <row r="4558" spans="2:11">
      <c r="B4558" s="11"/>
      <c r="G4558" s="11"/>
      <c r="K4558" s="19"/>
    </row>
    <row r="4559" spans="2:11">
      <c r="B4559" s="11"/>
      <c r="G4559" s="11"/>
      <c r="K4559" s="19"/>
    </row>
    <row r="4560" spans="2:11">
      <c r="B4560" s="11"/>
      <c r="G4560" s="11"/>
      <c r="K4560" s="19"/>
    </row>
    <row r="4561" spans="2:11">
      <c r="B4561" s="11"/>
      <c r="G4561" s="11"/>
      <c r="K4561" s="19"/>
    </row>
    <row r="4562" spans="2:11">
      <c r="B4562" s="11"/>
      <c r="G4562" s="11"/>
      <c r="K4562" s="19"/>
    </row>
    <row r="4563" spans="2:11">
      <c r="B4563" s="11"/>
      <c r="G4563" s="11"/>
      <c r="K4563" s="19"/>
    </row>
    <row r="4564" spans="2:11">
      <c r="B4564" s="11"/>
      <c r="G4564" s="11"/>
      <c r="K4564" s="19"/>
    </row>
    <row r="4565" spans="2:11">
      <c r="B4565" s="11"/>
      <c r="G4565" s="11"/>
      <c r="K4565" s="19"/>
    </row>
    <row r="4566" spans="2:11">
      <c r="B4566" s="11"/>
      <c r="G4566" s="11"/>
      <c r="K4566" s="19"/>
    </row>
    <row r="4567" spans="2:11">
      <c r="B4567" s="11"/>
      <c r="G4567" s="11"/>
      <c r="K4567" s="19"/>
    </row>
    <row r="4568" spans="2:11">
      <c r="B4568" s="11"/>
      <c r="G4568" s="11"/>
      <c r="K4568" s="19"/>
    </row>
    <row r="4569" spans="2:11">
      <c r="B4569" s="11"/>
      <c r="G4569" s="11"/>
      <c r="K4569" s="19"/>
    </row>
    <row r="4570" spans="2:11">
      <c r="B4570" s="11"/>
      <c r="G4570" s="11"/>
      <c r="K4570" s="19"/>
    </row>
    <row r="4571" spans="2:11">
      <c r="B4571" s="11"/>
      <c r="G4571" s="11"/>
      <c r="K4571" s="19"/>
    </row>
    <row r="4572" spans="2:11">
      <c r="B4572" s="11"/>
      <c r="G4572" s="11"/>
      <c r="K4572" s="19"/>
    </row>
    <row r="4573" spans="2:11">
      <c r="B4573" s="11"/>
      <c r="G4573" s="11"/>
      <c r="K4573" s="19"/>
    </row>
    <row r="4574" spans="2:11">
      <c r="B4574" s="11"/>
      <c r="G4574" s="11"/>
      <c r="K4574" s="19"/>
    </row>
    <row r="4575" spans="2:11">
      <c r="B4575" s="11"/>
      <c r="G4575" s="11"/>
      <c r="K4575" s="19"/>
    </row>
    <row r="4576" spans="2:11">
      <c r="B4576" s="11"/>
      <c r="G4576" s="11"/>
      <c r="K4576" s="19"/>
    </row>
    <row r="4577" spans="2:11">
      <c r="B4577" s="11"/>
      <c r="G4577" s="11"/>
      <c r="K4577" s="19"/>
    </row>
    <row r="4578" spans="2:11">
      <c r="B4578" s="11"/>
      <c r="G4578" s="11"/>
      <c r="K4578" s="19"/>
    </row>
    <row r="4579" spans="2:11">
      <c r="B4579" s="11"/>
      <c r="G4579" s="11"/>
      <c r="K4579" s="19"/>
    </row>
    <row r="4580" spans="2:11">
      <c r="B4580" s="11"/>
      <c r="G4580" s="11"/>
      <c r="K4580" s="19"/>
    </row>
    <row r="4581" spans="2:11">
      <c r="B4581" s="11"/>
      <c r="G4581" s="11"/>
      <c r="K4581" s="19"/>
    </row>
    <row r="4582" spans="2:11">
      <c r="B4582" s="11"/>
      <c r="G4582" s="11"/>
      <c r="K4582" s="19"/>
    </row>
    <row r="4583" spans="2:11">
      <c r="B4583" s="11"/>
      <c r="G4583" s="11"/>
      <c r="K4583" s="19"/>
    </row>
    <row r="4584" spans="2:11">
      <c r="B4584" s="11"/>
      <c r="G4584" s="11"/>
      <c r="K4584" s="19"/>
    </row>
    <row r="4585" spans="2:11">
      <c r="B4585" s="11"/>
      <c r="G4585" s="11"/>
      <c r="K4585" s="19"/>
    </row>
    <row r="4586" spans="2:11">
      <c r="B4586" s="11"/>
      <c r="G4586" s="11"/>
      <c r="K4586" s="19"/>
    </row>
    <row r="4587" spans="2:11">
      <c r="B4587" s="11"/>
      <c r="G4587" s="11"/>
      <c r="K4587" s="19"/>
    </row>
    <row r="4588" spans="2:11">
      <c r="B4588" s="11"/>
      <c r="G4588" s="11"/>
      <c r="K4588" s="19"/>
    </row>
    <row r="4589" spans="2:11">
      <c r="B4589" s="11"/>
      <c r="G4589" s="11"/>
      <c r="K4589" s="19"/>
    </row>
    <row r="4590" spans="2:11">
      <c r="B4590" s="11"/>
      <c r="G4590" s="11"/>
      <c r="K4590" s="19"/>
    </row>
    <row r="4591" spans="2:11">
      <c r="B4591" s="11"/>
      <c r="G4591" s="11"/>
      <c r="K4591" s="19"/>
    </row>
    <row r="4592" spans="2:11">
      <c r="B4592" s="11"/>
      <c r="G4592" s="11"/>
      <c r="K4592" s="19"/>
    </row>
    <row r="4593" spans="2:11">
      <c r="B4593" s="11"/>
      <c r="G4593" s="11"/>
      <c r="K4593" s="19"/>
    </row>
    <row r="4594" spans="2:11">
      <c r="B4594" s="11"/>
      <c r="G4594" s="11"/>
      <c r="K4594" s="19"/>
    </row>
    <row r="4595" spans="2:11">
      <c r="B4595" s="11"/>
      <c r="G4595" s="11"/>
      <c r="K4595" s="19"/>
    </row>
    <row r="4596" spans="2:11">
      <c r="B4596" s="11"/>
      <c r="G4596" s="11"/>
      <c r="K4596" s="19"/>
    </row>
    <row r="4597" spans="2:11">
      <c r="B4597" s="11"/>
      <c r="G4597" s="11"/>
      <c r="K4597" s="19"/>
    </row>
    <row r="4598" spans="2:11">
      <c r="B4598" s="11"/>
      <c r="G4598" s="11"/>
      <c r="K4598" s="19"/>
    </row>
    <row r="4599" spans="2:11">
      <c r="B4599" s="11"/>
      <c r="G4599" s="11"/>
      <c r="K4599" s="19"/>
    </row>
    <row r="4600" spans="2:11">
      <c r="B4600" s="11"/>
      <c r="G4600" s="11"/>
      <c r="K4600" s="19"/>
    </row>
    <row r="4601" spans="2:11">
      <c r="B4601" s="11"/>
      <c r="G4601" s="11"/>
      <c r="K4601" s="19"/>
    </row>
    <row r="4602" spans="2:11">
      <c r="B4602" s="11"/>
      <c r="G4602" s="11"/>
      <c r="K4602" s="19"/>
    </row>
    <row r="4603" spans="2:11">
      <c r="B4603" s="11"/>
      <c r="G4603" s="11"/>
      <c r="K4603" s="19"/>
    </row>
    <row r="4604" spans="2:11">
      <c r="B4604" s="11"/>
      <c r="G4604" s="11"/>
      <c r="K4604" s="19"/>
    </row>
    <row r="4605" spans="2:11">
      <c r="B4605" s="11"/>
      <c r="G4605" s="11"/>
      <c r="K4605" s="19"/>
    </row>
    <row r="4606" spans="2:11">
      <c r="B4606" s="11"/>
      <c r="G4606" s="11"/>
      <c r="K4606" s="19"/>
    </row>
    <row r="4607" spans="2:11">
      <c r="B4607" s="11"/>
      <c r="G4607" s="11"/>
      <c r="K4607" s="19"/>
    </row>
    <row r="4608" spans="2:11">
      <c r="B4608" s="11"/>
      <c r="G4608" s="11"/>
      <c r="K4608" s="19"/>
    </row>
    <row r="4609" spans="2:11">
      <c r="B4609" s="11"/>
      <c r="G4609" s="11"/>
      <c r="K4609" s="19"/>
    </row>
    <row r="4610" spans="2:11">
      <c r="B4610" s="11"/>
      <c r="G4610" s="11"/>
      <c r="K4610" s="19"/>
    </row>
    <row r="4611" spans="2:11">
      <c r="B4611" s="11"/>
      <c r="G4611" s="11"/>
      <c r="K4611" s="19"/>
    </row>
    <row r="4612" spans="2:11">
      <c r="B4612" s="11"/>
      <c r="G4612" s="11"/>
      <c r="K4612" s="19"/>
    </row>
    <row r="4613" spans="2:11">
      <c r="B4613" s="11"/>
      <c r="G4613" s="11"/>
      <c r="K4613" s="19"/>
    </row>
    <row r="4614" spans="2:11">
      <c r="B4614" s="11"/>
      <c r="G4614" s="11"/>
      <c r="K4614" s="19"/>
    </row>
    <row r="4615" spans="2:11">
      <c r="B4615" s="11"/>
      <c r="G4615" s="11"/>
      <c r="K4615" s="19"/>
    </row>
    <row r="4616" spans="2:11">
      <c r="B4616" s="11"/>
      <c r="G4616" s="11"/>
      <c r="K4616" s="19"/>
    </row>
    <row r="4617" spans="2:11">
      <c r="B4617" s="11"/>
      <c r="G4617" s="11"/>
      <c r="K4617" s="19"/>
    </row>
    <row r="4618" spans="2:11">
      <c r="B4618" s="11"/>
      <c r="G4618" s="11"/>
      <c r="K4618" s="19"/>
    </row>
    <row r="4619" spans="2:11">
      <c r="B4619" s="11"/>
      <c r="G4619" s="11"/>
      <c r="K4619" s="19"/>
    </row>
    <row r="4620" spans="2:11">
      <c r="B4620" s="11"/>
      <c r="G4620" s="11"/>
      <c r="K4620" s="19"/>
    </row>
    <row r="4621" spans="2:11">
      <c r="B4621" s="11"/>
      <c r="G4621" s="11"/>
      <c r="K4621" s="19"/>
    </row>
    <row r="4622" spans="2:11">
      <c r="B4622" s="11"/>
      <c r="G4622" s="11"/>
      <c r="K4622" s="19"/>
    </row>
    <row r="4623" spans="2:11">
      <c r="B4623" s="11"/>
      <c r="G4623" s="11"/>
      <c r="K4623" s="19"/>
    </row>
    <row r="4624" spans="2:11">
      <c r="B4624" s="11"/>
      <c r="G4624" s="11"/>
      <c r="K4624" s="19"/>
    </row>
    <row r="4625" spans="2:11">
      <c r="B4625" s="11"/>
      <c r="G4625" s="11"/>
      <c r="K4625" s="19"/>
    </row>
    <row r="4626" spans="2:11">
      <c r="B4626" s="11"/>
      <c r="G4626" s="11"/>
      <c r="K4626" s="19"/>
    </row>
    <row r="4627" spans="2:11">
      <c r="B4627" s="11"/>
      <c r="G4627" s="11"/>
      <c r="K4627" s="19"/>
    </row>
    <row r="4628" spans="2:11">
      <c r="B4628" s="11"/>
      <c r="G4628" s="11"/>
      <c r="K4628" s="19"/>
    </row>
    <row r="4629" spans="2:11">
      <c r="B4629" s="11"/>
      <c r="G4629" s="11"/>
      <c r="K4629" s="19"/>
    </row>
    <row r="4630" spans="2:11">
      <c r="B4630" s="11"/>
      <c r="G4630" s="11"/>
      <c r="K4630" s="19"/>
    </row>
    <row r="4631" spans="2:11">
      <c r="B4631" s="11"/>
      <c r="G4631" s="11"/>
      <c r="K4631" s="19"/>
    </row>
    <row r="4632" spans="2:11">
      <c r="B4632" s="11"/>
      <c r="G4632" s="11"/>
      <c r="K4632" s="19"/>
    </row>
    <row r="4633" spans="2:11">
      <c r="B4633" s="11"/>
      <c r="G4633" s="11"/>
      <c r="K4633" s="19"/>
    </row>
    <row r="4634" spans="2:11">
      <c r="B4634" s="11"/>
      <c r="G4634" s="11"/>
      <c r="K4634" s="19"/>
    </row>
    <row r="4635" spans="2:11">
      <c r="B4635" s="11"/>
      <c r="G4635" s="11"/>
      <c r="K4635" s="19"/>
    </row>
    <row r="4636" spans="2:11">
      <c r="B4636" s="11"/>
      <c r="G4636" s="11"/>
      <c r="K4636" s="19"/>
    </row>
    <row r="4637" spans="2:11">
      <c r="B4637" s="11"/>
      <c r="G4637" s="11"/>
      <c r="K4637" s="19"/>
    </row>
    <row r="4638" spans="2:11">
      <c r="B4638" s="11"/>
      <c r="G4638" s="11"/>
      <c r="K4638" s="19"/>
    </row>
    <row r="4639" spans="2:11">
      <c r="B4639" s="11"/>
      <c r="G4639" s="11"/>
      <c r="K4639" s="19"/>
    </row>
    <row r="4640" spans="2:11">
      <c r="B4640" s="11"/>
      <c r="G4640" s="11"/>
      <c r="K4640" s="19"/>
    </row>
    <row r="4641" spans="2:11">
      <c r="B4641" s="11"/>
      <c r="G4641" s="11"/>
      <c r="K4641" s="19"/>
    </row>
    <row r="4642" spans="2:11">
      <c r="B4642" s="11"/>
      <c r="G4642" s="11"/>
      <c r="K4642" s="19"/>
    </row>
    <row r="4643" spans="2:11">
      <c r="B4643" s="11"/>
      <c r="G4643" s="11"/>
      <c r="K4643" s="19"/>
    </row>
    <row r="4644" spans="2:11">
      <c r="B4644" s="11"/>
      <c r="G4644" s="11"/>
      <c r="K4644" s="19"/>
    </row>
    <row r="4645" spans="2:11">
      <c r="B4645" s="11"/>
      <c r="G4645" s="11"/>
      <c r="K4645" s="19"/>
    </row>
    <row r="4646" spans="2:11">
      <c r="B4646" s="11"/>
      <c r="G4646" s="11"/>
      <c r="K4646" s="19"/>
    </row>
    <row r="4647" spans="2:11">
      <c r="B4647" s="11"/>
      <c r="G4647" s="11"/>
      <c r="K4647" s="19"/>
    </row>
    <row r="4648" spans="2:11">
      <c r="B4648" s="11"/>
      <c r="G4648" s="11"/>
      <c r="K4648" s="19"/>
    </row>
    <row r="4649" spans="2:11">
      <c r="B4649" s="11"/>
      <c r="G4649" s="11"/>
      <c r="K4649" s="19"/>
    </row>
    <row r="4650" spans="2:11">
      <c r="B4650" s="11"/>
      <c r="G4650" s="11"/>
      <c r="K4650" s="19"/>
    </row>
    <row r="4651" spans="2:11">
      <c r="B4651" s="11"/>
      <c r="G4651" s="11"/>
      <c r="K4651" s="19"/>
    </row>
    <row r="4652" spans="2:11">
      <c r="B4652" s="11"/>
      <c r="G4652" s="11"/>
      <c r="K4652" s="19"/>
    </row>
    <row r="4653" spans="2:11">
      <c r="B4653" s="11"/>
      <c r="G4653" s="11"/>
      <c r="K4653" s="19"/>
    </row>
    <row r="4654" spans="2:11">
      <c r="B4654" s="11"/>
      <c r="G4654" s="11"/>
      <c r="K4654" s="19"/>
    </row>
    <row r="4655" spans="2:11">
      <c r="B4655" s="11"/>
      <c r="G4655" s="11"/>
      <c r="K4655" s="19"/>
    </row>
    <row r="4656" spans="2:11">
      <c r="B4656" s="11"/>
      <c r="G4656" s="11"/>
      <c r="K4656" s="19"/>
    </row>
    <row r="4657" spans="2:11">
      <c r="B4657" s="11"/>
      <c r="G4657" s="11"/>
      <c r="K4657" s="19"/>
    </row>
    <row r="4658" spans="2:11">
      <c r="B4658" s="11"/>
      <c r="G4658" s="11"/>
      <c r="K4658" s="19"/>
    </row>
    <row r="4659" spans="2:11">
      <c r="B4659" s="11"/>
      <c r="G4659" s="11"/>
      <c r="K4659" s="19"/>
    </row>
    <row r="4660" spans="2:11">
      <c r="B4660" s="11"/>
      <c r="G4660" s="11"/>
      <c r="K4660" s="19"/>
    </row>
    <row r="4661" spans="2:11">
      <c r="B4661" s="11"/>
      <c r="G4661" s="11"/>
      <c r="K4661" s="19"/>
    </row>
    <row r="4662" spans="2:11">
      <c r="B4662" s="11"/>
      <c r="G4662" s="11"/>
      <c r="K4662" s="19"/>
    </row>
    <row r="4663" spans="2:11">
      <c r="B4663" s="11"/>
      <c r="G4663" s="11"/>
      <c r="K4663" s="19"/>
    </row>
    <row r="4664" spans="2:11">
      <c r="B4664" s="11"/>
      <c r="G4664" s="11"/>
      <c r="K4664" s="19"/>
    </row>
    <row r="4665" spans="2:11">
      <c r="B4665" s="11"/>
      <c r="G4665" s="11"/>
      <c r="K4665" s="19"/>
    </row>
    <row r="4666" spans="2:11">
      <c r="B4666" s="11"/>
      <c r="G4666" s="11"/>
      <c r="K4666" s="19"/>
    </row>
    <row r="4667" spans="2:11">
      <c r="B4667" s="11"/>
      <c r="G4667" s="11"/>
      <c r="K4667" s="19"/>
    </row>
    <row r="4668" spans="2:11">
      <c r="B4668" s="11"/>
      <c r="G4668" s="11"/>
      <c r="K4668" s="19"/>
    </row>
    <row r="4669" spans="2:11">
      <c r="B4669" s="11"/>
      <c r="G4669" s="11"/>
      <c r="K4669" s="19"/>
    </row>
    <row r="4670" spans="2:11">
      <c r="B4670" s="11"/>
      <c r="G4670" s="11"/>
      <c r="K4670" s="19"/>
    </row>
    <row r="4671" spans="2:11">
      <c r="B4671" s="11"/>
      <c r="G4671" s="11"/>
      <c r="K4671" s="19"/>
    </row>
    <row r="4672" spans="2:11">
      <c r="B4672" s="11"/>
      <c r="G4672" s="11"/>
      <c r="K4672" s="19"/>
    </row>
    <row r="4673" spans="2:11">
      <c r="B4673" s="11"/>
      <c r="G4673" s="11"/>
      <c r="K4673" s="19"/>
    </row>
    <row r="4674" spans="2:11">
      <c r="B4674" s="11"/>
      <c r="G4674" s="11"/>
      <c r="K4674" s="19"/>
    </row>
    <row r="4675" spans="2:11">
      <c r="B4675" s="11"/>
      <c r="G4675" s="11"/>
      <c r="K4675" s="19"/>
    </row>
    <row r="4676" spans="2:11">
      <c r="B4676" s="11"/>
      <c r="G4676" s="11"/>
      <c r="K4676" s="19"/>
    </row>
    <row r="4677" spans="2:11">
      <c r="B4677" s="11"/>
      <c r="G4677" s="11"/>
      <c r="K4677" s="19"/>
    </row>
    <row r="4678" spans="2:11">
      <c r="B4678" s="11"/>
      <c r="G4678" s="11"/>
      <c r="K4678" s="19"/>
    </row>
    <row r="4679" spans="2:11">
      <c r="B4679" s="11"/>
      <c r="G4679" s="11"/>
      <c r="K4679" s="19"/>
    </row>
    <row r="4680" spans="2:11">
      <c r="B4680" s="11"/>
      <c r="G4680" s="11"/>
      <c r="K4680" s="19"/>
    </row>
    <row r="4681" spans="2:11">
      <c r="B4681" s="11"/>
      <c r="G4681" s="11"/>
      <c r="K4681" s="19"/>
    </row>
    <row r="4682" spans="2:11">
      <c r="B4682" s="11"/>
      <c r="G4682" s="11"/>
      <c r="K4682" s="19"/>
    </row>
    <row r="4683" spans="2:11">
      <c r="B4683" s="11"/>
      <c r="G4683" s="11"/>
      <c r="K4683" s="19"/>
    </row>
    <row r="4684" spans="2:11">
      <c r="B4684" s="11"/>
      <c r="G4684" s="11"/>
      <c r="K4684" s="19"/>
    </row>
    <row r="4685" spans="2:11">
      <c r="B4685" s="11"/>
      <c r="G4685" s="11"/>
      <c r="K4685" s="19"/>
    </row>
    <row r="4686" spans="2:11">
      <c r="B4686" s="11"/>
      <c r="G4686" s="11"/>
      <c r="K4686" s="19"/>
    </row>
    <row r="4687" spans="2:11">
      <c r="B4687" s="11"/>
      <c r="G4687" s="11"/>
      <c r="K4687" s="19"/>
    </row>
    <row r="4688" spans="2:11">
      <c r="B4688" s="11"/>
      <c r="G4688" s="11"/>
      <c r="K4688" s="19"/>
    </row>
    <row r="4689" spans="2:11">
      <c r="B4689" s="11"/>
      <c r="G4689" s="11"/>
      <c r="K4689" s="19"/>
    </row>
    <row r="4690" spans="2:11">
      <c r="B4690" s="11"/>
      <c r="G4690" s="11"/>
      <c r="K4690" s="19"/>
    </row>
    <row r="4691" spans="2:11">
      <c r="B4691" s="11"/>
      <c r="G4691" s="11"/>
      <c r="K4691" s="19"/>
    </row>
    <row r="4692" spans="2:11">
      <c r="B4692" s="11"/>
      <c r="G4692" s="11"/>
      <c r="K4692" s="19"/>
    </row>
    <row r="4693" spans="2:11">
      <c r="B4693" s="11"/>
      <c r="G4693" s="11"/>
      <c r="K4693" s="19"/>
    </row>
    <row r="4694" spans="2:11">
      <c r="B4694" s="11"/>
      <c r="G4694" s="11"/>
      <c r="K4694" s="19"/>
    </row>
    <row r="4695" spans="2:11">
      <c r="B4695" s="11"/>
      <c r="G4695" s="11"/>
      <c r="K4695" s="19"/>
    </row>
    <row r="4696" spans="2:11">
      <c r="B4696" s="11"/>
      <c r="G4696" s="11"/>
      <c r="K4696" s="19"/>
    </row>
    <row r="4697" spans="2:11">
      <c r="B4697" s="11"/>
      <c r="G4697" s="11"/>
      <c r="K4697" s="19"/>
    </row>
    <row r="4698" spans="2:11">
      <c r="B4698" s="11"/>
      <c r="G4698" s="11"/>
      <c r="K4698" s="19"/>
    </row>
    <row r="4699" spans="2:11">
      <c r="B4699" s="11"/>
      <c r="G4699" s="11"/>
      <c r="K4699" s="19"/>
    </row>
    <row r="4700" spans="2:11">
      <c r="B4700" s="11"/>
      <c r="G4700" s="11"/>
      <c r="K4700" s="19"/>
    </row>
    <row r="4701" spans="2:11">
      <c r="B4701" s="11"/>
      <c r="G4701" s="11"/>
      <c r="K4701" s="19"/>
    </row>
    <row r="4702" spans="2:11">
      <c r="B4702" s="11"/>
      <c r="G4702" s="11"/>
      <c r="K4702" s="19"/>
    </row>
    <row r="4703" spans="2:11">
      <c r="B4703" s="11"/>
      <c r="G4703" s="11"/>
      <c r="K4703" s="19"/>
    </row>
    <row r="4704" spans="2:11">
      <c r="B4704" s="11"/>
      <c r="G4704" s="11"/>
      <c r="K4704" s="19"/>
    </row>
    <row r="4705" spans="2:11">
      <c r="B4705" s="11"/>
      <c r="G4705" s="11"/>
      <c r="K4705" s="19"/>
    </row>
    <row r="4706" spans="2:11">
      <c r="B4706" s="11"/>
      <c r="G4706" s="11"/>
      <c r="K4706" s="19"/>
    </row>
    <row r="4707" spans="2:11">
      <c r="B4707" s="11"/>
      <c r="G4707" s="11"/>
      <c r="K4707" s="19"/>
    </row>
    <row r="4708" spans="2:11">
      <c r="B4708" s="11"/>
      <c r="G4708" s="11"/>
      <c r="K4708" s="19"/>
    </row>
    <row r="4709" spans="2:11">
      <c r="B4709" s="11"/>
      <c r="G4709" s="11"/>
      <c r="K4709" s="19"/>
    </row>
    <row r="4710" spans="2:11">
      <c r="B4710" s="11"/>
      <c r="G4710" s="11"/>
      <c r="K4710" s="19"/>
    </row>
    <row r="4711" spans="2:11">
      <c r="B4711" s="11"/>
      <c r="G4711" s="11"/>
      <c r="K4711" s="19"/>
    </row>
    <row r="4712" spans="2:11">
      <c r="B4712" s="11"/>
      <c r="G4712" s="11"/>
      <c r="K4712" s="19"/>
    </row>
    <row r="4713" spans="2:11">
      <c r="B4713" s="11"/>
      <c r="G4713" s="11"/>
      <c r="K4713" s="19"/>
    </row>
    <row r="4714" spans="2:11">
      <c r="B4714" s="11"/>
      <c r="G4714" s="11"/>
      <c r="K4714" s="19"/>
    </row>
    <row r="4715" spans="2:11">
      <c r="B4715" s="11"/>
      <c r="G4715" s="11"/>
      <c r="K4715" s="19"/>
    </row>
    <row r="4716" spans="2:11">
      <c r="B4716" s="11"/>
      <c r="G4716" s="11"/>
      <c r="K4716" s="19"/>
    </row>
    <row r="4717" spans="2:11">
      <c r="B4717" s="11"/>
      <c r="G4717" s="11"/>
      <c r="K4717" s="19"/>
    </row>
    <row r="4718" spans="2:11">
      <c r="B4718" s="11"/>
      <c r="G4718" s="11"/>
      <c r="K4718" s="19"/>
    </row>
    <row r="4719" spans="2:11">
      <c r="B4719" s="11"/>
      <c r="G4719" s="11"/>
      <c r="K4719" s="19"/>
    </row>
    <row r="4720" spans="2:11">
      <c r="B4720" s="11"/>
      <c r="G4720" s="11"/>
      <c r="K4720" s="19"/>
    </row>
    <row r="4721" spans="2:11">
      <c r="B4721" s="11"/>
      <c r="G4721" s="11"/>
      <c r="K4721" s="19"/>
    </row>
    <row r="4722" spans="2:11">
      <c r="B4722" s="11"/>
      <c r="G4722" s="11"/>
      <c r="K4722" s="19"/>
    </row>
    <row r="4723" spans="2:11">
      <c r="B4723" s="11"/>
      <c r="G4723" s="11"/>
      <c r="K4723" s="19"/>
    </row>
    <row r="4724" spans="2:11">
      <c r="B4724" s="11"/>
      <c r="G4724" s="11"/>
      <c r="K4724" s="19"/>
    </row>
    <row r="4725" spans="2:11">
      <c r="B4725" s="11"/>
      <c r="G4725" s="11"/>
      <c r="K4725" s="19"/>
    </row>
    <row r="4726" spans="2:11">
      <c r="B4726" s="11"/>
      <c r="G4726" s="11"/>
      <c r="K4726" s="19"/>
    </row>
    <row r="4727" spans="2:11">
      <c r="B4727" s="11"/>
      <c r="G4727" s="11"/>
      <c r="K4727" s="19"/>
    </row>
    <row r="4728" spans="2:11">
      <c r="B4728" s="11"/>
      <c r="G4728" s="11"/>
      <c r="K4728" s="19"/>
    </row>
    <row r="4729" spans="2:11">
      <c r="B4729" s="11"/>
      <c r="G4729" s="11"/>
      <c r="K4729" s="19"/>
    </row>
    <row r="4730" spans="2:11">
      <c r="B4730" s="11"/>
      <c r="G4730" s="11"/>
      <c r="K4730" s="19"/>
    </row>
    <row r="4731" spans="2:11">
      <c r="B4731" s="11"/>
      <c r="G4731" s="11"/>
      <c r="K4731" s="19"/>
    </row>
    <row r="4732" spans="2:11">
      <c r="B4732" s="11"/>
      <c r="G4732" s="11"/>
      <c r="K4732" s="19"/>
    </row>
    <row r="4733" spans="2:11">
      <c r="B4733" s="11"/>
      <c r="G4733" s="11"/>
      <c r="K4733" s="19"/>
    </row>
    <row r="4734" spans="2:11">
      <c r="B4734" s="11"/>
      <c r="G4734" s="11"/>
      <c r="K4734" s="19"/>
    </row>
    <row r="4735" spans="2:11">
      <c r="B4735" s="11"/>
      <c r="G4735" s="11"/>
      <c r="K4735" s="19"/>
    </row>
    <row r="4736" spans="2:11">
      <c r="B4736" s="11"/>
      <c r="G4736" s="11"/>
      <c r="K4736" s="19"/>
    </row>
    <row r="4737" spans="2:11">
      <c r="B4737" s="11"/>
      <c r="G4737" s="11"/>
      <c r="K4737" s="19"/>
    </row>
    <row r="4738" spans="2:11">
      <c r="B4738" s="11"/>
      <c r="G4738" s="11"/>
      <c r="K4738" s="19"/>
    </row>
    <row r="4739" spans="2:11">
      <c r="B4739" s="11"/>
      <c r="G4739" s="11"/>
      <c r="K4739" s="19"/>
    </row>
    <row r="4740" spans="2:11">
      <c r="B4740" s="11"/>
      <c r="G4740" s="11"/>
      <c r="K4740" s="19"/>
    </row>
    <row r="4741" spans="2:11">
      <c r="B4741" s="11"/>
      <c r="G4741" s="11"/>
      <c r="K4741" s="19"/>
    </row>
    <row r="4742" spans="2:11">
      <c r="B4742" s="11"/>
      <c r="G4742" s="11"/>
      <c r="K4742" s="19"/>
    </row>
    <row r="4743" spans="2:11">
      <c r="B4743" s="11"/>
      <c r="G4743" s="11"/>
      <c r="K4743" s="19"/>
    </row>
    <row r="4744" spans="2:11">
      <c r="B4744" s="11"/>
      <c r="G4744" s="11"/>
      <c r="K4744" s="19"/>
    </row>
    <row r="4745" spans="2:11">
      <c r="B4745" s="11"/>
      <c r="G4745" s="11"/>
      <c r="K4745" s="19"/>
    </row>
    <row r="4746" spans="2:11">
      <c r="B4746" s="11"/>
      <c r="G4746" s="11"/>
      <c r="K4746" s="19"/>
    </row>
    <row r="4747" spans="2:11">
      <c r="B4747" s="11"/>
      <c r="G4747" s="11"/>
      <c r="K4747" s="19"/>
    </row>
    <row r="4748" spans="2:11">
      <c r="B4748" s="11"/>
      <c r="G4748" s="11"/>
      <c r="K4748" s="19"/>
    </row>
    <row r="4749" spans="2:11">
      <c r="B4749" s="11"/>
      <c r="G4749" s="11"/>
      <c r="K4749" s="19"/>
    </row>
    <row r="4750" spans="2:11">
      <c r="B4750" s="11"/>
      <c r="G4750" s="11"/>
      <c r="K4750" s="19"/>
    </row>
    <row r="4751" spans="2:11">
      <c r="B4751" s="11"/>
      <c r="G4751" s="11"/>
      <c r="K4751" s="19"/>
    </row>
    <row r="4752" spans="2:11">
      <c r="B4752" s="11"/>
      <c r="G4752" s="11"/>
      <c r="K4752" s="19"/>
    </row>
    <row r="4753" spans="2:11">
      <c r="B4753" s="11"/>
      <c r="G4753" s="11"/>
      <c r="K4753" s="19"/>
    </row>
    <row r="4754" spans="2:11">
      <c r="B4754" s="11"/>
      <c r="G4754" s="11"/>
      <c r="K4754" s="19"/>
    </row>
    <row r="4755" spans="2:11">
      <c r="B4755" s="11"/>
      <c r="G4755" s="11"/>
      <c r="K4755" s="19"/>
    </row>
    <row r="4756" spans="2:11">
      <c r="B4756" s="11"/>
      <c r="G4756" s="11"/>
      <c r="K4756" s="19"/>
    </row>
    <row r="4757" spans="2:11">
      <c r="B4757" s="11"/>
      <c r="G4757" s="11"/>
      <c r="K4757" s="19"/>
    </row>
    <row r="4758" spans="2:11">
      <c r="B4758" s="11"/>
      <c r="G4758" s="11"/>
      <c r="K4758" s="19"/>
    </row>
    <row r="4759" spans="2:11">
      <c r="B4759" s="11"/>
      <c r="G4759" s="11"/>
      <c r="K4759" s="19"/>
    </row>
    <row r="4760" spans="2:11">
      <c r="B4760" s="11"/>
      <c r="G4760" s="11"/>
      <c r="K4760" s="19"/>
    </row>
    <row r="4761" spans="2:11">
      <c r="B4761" s="11"/>
      <c r="G4761" s="11"/>
      <c r="K4761" s="19"/>
    </row>
    <row r="4762" spans="2:11">
      <c r="B4762" s="11"/>
      <c r="G4762" s="11"/>
      <c r="K4762" s="19"/>
    </row>
    <row r="4763" spans="2:11">
      <c r="B4763" s="11"/>
      <c r="G4763" s="11"/>
      <c r="K4763" s="19"/>
    </row>
    <row r="4764" spans="2:11">
      <c r="B4764" s="11"/>
      <c r="G4764" s="11"/>
      <c r="K4764" s="19"/>
    </row>
    <row r="4765" spans="2:11">
      <c r="B4765" s="11"/>
      <c r="G4765" s="11"/>
      <c r="K4765" s="19"/>
    </row>
    <row r="4766" spans="2:11">
      <c r="B4766" s="11"/>
      <c r="G4766" s="11"/>
      <c r="K4766" s="19"/>
    </row>
    <row r="4767" spans="2:11">
      <c r="B4767" s="11"/>
      <c r="G4767" s="11"/>
      <c r="K4767" s="19"/>
    </row>
    <row r="4768" spans="2:11">
      <c r="B4768" s="11"/>
      <c r="G4768" s="11"/>
      <c r="K4768" s="19"/>
    </row>
    <row r="4769" spans="2:11">
      <c r="B4769" s="11"/>
      <c r="G4769" s="11"/>
      <c r="K4769" s="19"/>
    </row>
    <row r="4770" spans="2:11">
      <c r="B4770" s="11"/>
      <c r="G4770" s="11"/>
      <c r="K4770" s="19"/>
    </row>
    <row r="4771" spans="2:11">
      <c r="B4771" s="11"/>
      <c r="G4771" s="11"/>
      <c r="K4771" s="19"/>
    </row>
    <row r="4772" spans="2:11">
      <c r="B4772" s="11"/>
      <c r="G4772" s="11"/>
      <c r="K4772" s="19"/>
    </row>
    <row r="4773" spans="2:11">
      <c r="B4773" s="11"/>
      <c r="G4773" s="11"/>
      <c r="K4773" s="19"/>
    </row>
    <row r="4774" spans="2:11">
      <c r="B4774" s="11"/>
      <c r="G4774" s="11"/>
      <c r="K4774" s="19"/>
    </row>
    <row r="4775" spans="2:11">
      <c r="B4775" s="11"/>
      <c r="G4775" s="11"/>
      <c r="K4775" s="19"/>
    </row>
    <row r="4776" spans="2:11">
      <c r="B4776" s="11"/>
      <c r="G4776" s="11"/>
      <c r="K4776" s="19"/>
    </row>
    <row r="4777" spans="2:11">
      <c r="B4777" s="11"/>
      <c r="G4777" s="11"/>
      <c r="K4777" s="19"/>
    </row>
    <row r="4778" spans="2:11">
      <c r="B4778" s="11"/>
      <c r="G4778" s="11"/>
      <c r="K4778" s="19"/>
    </row>
    <row r="4779" spans="2:11">
      <c r="B4779" s="11"/>
      <c r="G4779" s="11"/>
      <c r="K4779" s="19"/>
    </row>
    <row r="4780" spans="2:11">
      <c r="B4780" s="11"/>
      <c r="G4780" s="11"/>
      <c r="K4780" s="19"/>
    </row>
    <row r="4781" spans="2:11">
      <c r="B4781" s="11"/>
      <c r="G4781" s="11"/>
      <c r="K4781" s="19"/>
    </row>
    <row r="4782" spans="2:11">
      <c r="B4782" s="11"/>
      <c r="G4782" s="11"/>
      <c r="K4782" s="19"/>
    </row>
    <row r="4783" spans="2:11">
      <c r="B4783" s="11"/>
      <c r="G4783" s="11"/>
      <c r="K4783" s="19"/>
    </row>
    <row r="4784" spans="2:11">
      <c r="B4784" s="11"/>
      <c r="G4784" s="11"/>
      <c r="K4784" s="19"/>
    </row>
    <row r="4785" spans="2:11">
      <c r="B4785" s="11"/>
      <c r="G4785" s="11"/>
      <c r="K4785" s="19"/>
    </row>
    <row r="4786" spans="2:11">
      <c r="B4786" s="11"/>
      <c r="G4786" s="11"/>
      <c r="K4786" s="19"/>
    </row>
    <row r="4787" spans="2:11">
      <c r="B4787" s="11"/>
      <c r="G4787" s="11"/>
      <c r="K4787" s="19"/>
    </row>
    <row r="4788" spans="2:11">
      <c r="B4788" s="11"/>
      <c r="G4788" s="11"/>
      <c r="K4788" s="19"/>
    </row>
    <row r="4789" spans="2:11">
      <c r="B4789" s="11"/>
      <c r="G4789" s="11"/>
      <c r="K4789" s="19"/>
    </row>
    <row r="4790" spans="2:11">
      <c r="B4790" s="11"/>
      <c r="G4790" s="11"/>
      <c r="K4790" s="19"/>
    </row>
    <row r="4791" spans="2:11">
      <c r="B4791" s="11"/>
      <c r="G4791" s="11"/>
      <c r="K4791" s="19"/>
    </row>
    <row r="4792" spans="2:11">
      <c r="B4792" s="11"/>
      <c r="G4792" s="11"/>
      <c r="K4792" s="19"/>
    </row>
    <row r="4793" spans="2:11">
      <c r="B4793" s="11"/>
      <c r="G4793" s="11"/>
      <c r="K4793" s="19"/>
    </row>
    <row r="4794" spans="2:11">
      <c r="B4794" s="11"/>
      <c r="G4794" s="11"/>
      <c r="K4794" s="19"/>
    </row>
    <row r="4795" spans="2:11">
      <c r="B4795" s="11"/>
      <c r="G4795" s="11"/>
      <c r="K4795" s="19"/>
    </row>
    <row r="4796" spans="2:11">
      <c r="B4796" s="11"/>
      <c r="G4796" s="11"/>
      <c r="K4796" s="19"/>
    </row>
    <row r="4797" spans="2:11">
      <c r="B4797" s="11"/>
      <c r="G4797" s="11"/>
      <c r="K4797" s="19"/>
    </row>
    <row r="4798" spans="2:11">
      <c r="B4798" s="11"/>
      <c r="G4798" s="11"/>
      <c r="K4798" s="19"/>
    </row>
    <row r="4799" spans="2:11">
      <c r="B4799" s="11"/>
      <c r="G4799" s="11"/>
      <c r="K4799" s="19"/>
    </row>
    <row r="4800" spans="2:11">
      <c r="B4800" s="11"/>
      <c r="G4800" s="11"/>
      <c r="K4800" s="19"/>
    </row>
    <row r="4801" spans="2:11">
      <c r="B4801" s="11"/>
      <c r="G4801" s="11"/>
      <c r="K4801" s="19"/>
    </row>
    <row r="4802" spans="2:11">
      <c r="B4802" s="11"/>
      <c r="G4802" s="11"/>
      <c r="K4802" s="19"/>
    </row>
    <row r="4803" spans="2:11">
      <c r="B4803" s="11"/>
      <c r="G4803" s="11"/>
      <c r="K4803" s="19"/>
    </row>
    <row r="4804" spans="2:11">
      <c r="B4804" s="11"/>
      <c r="G4804" s="11"/>
      <c r="K4804" s="19"/>
    </row>
    <row r="4805" spans="2:11">
      <c r="B4805" s="11"/>
      <c r="G4805" s="11"/>
      <c r="K4805" s="19"/>
    </row>
    <row r="4806" spans="2:11">
      <c r="B4806" s="11"/>
      <c r="G4806" s="11"/>
      <c r="K4806" s="19"/>
    </row>
    <row r="4807" spans="2:11">
      <c r="B4807" s="11"/>
      <c r="G4807" s="11"/>
      <c r="K4807" s="19"/>
    </row>
    <row r="4808" spans="2:11">
      <c r="B4808" s="11"/>
      <c r="G4808" s="11"/>
      <c r="K4808" s="19"/>
    </row>
    <row r="4809" spans="2:11">
      <c r="B4809" s="11"/>
      <c r="G4809" s="11"/>
      <c r="K4809" s="19"/>
    </row>
    <row r="4810" spans="2:11">
      <c r="B4810" s="11"/>
      <c r="G4810" s="11"/>
      <c r="K4810" s="19"/>
    </row>
    <row r="4811" spans="2:11">
      <c r="B4811" s="11"/>
      <c r="G4811" s="11"/>
      <c r="K4811" s="19"/>
    </row>
    <row r="4812" spans="2:11">
      <c r="B4812" s="11"/>
      <c r="G4812" s="11"/>
      <c r="K4812" s="19"/>
    </row>
    <row r="4813" spans="2:11">
      <c r="B4813" s="11"/>
      <c r="G4813" s="11"/>
      <c r="K4813" s="19"/>
    </row>
    <row r="4814" spans="2:11">
      <c r="B4814" s="11"/>
      <c r="G4814" s="11"/>
      <c r="K4814" s="19"/>
    </row>
    <row r="4815" spans="2:11">
      <c r="B4815" s="11"/>
      <c r="G4815" s="11"/>
      <c r="K4815" s="19"/>
    </row>
    <row r="4816" spans="2:11">
      <c r="B4816" s="11"/>
      <c r="G4816" s="11"/>
      <c r="K4816" s="19"/>
    </row>
    <row r="4817" spans="2:11">
      <c r="B4817" s="11"/>
      <c r="G4817" s="11"/>
      <c r="K4817" s="19"/>
    </row>
    <row r="4818" spans="2:11">
      <c r="B4818" s="11"/>
      <c r="G4818" s="11"/>
      <c r="K4818" s="19"/>
    </row>
    <row r="4819" spans="2:11">
      <c r="B4819" s="11"/>
      <c r="G4819" s="11"/>
      <c r="K4819" s="19"/>
    </row>
    <row r="4820" spans="2:11">
      <c r="B4820" s="11"/>
      <c r="G4820" s="11"/>
      <c r="K4820" s="19"/>
    </row>
    <row r="4821" spans="2:11">
      <c r="B4821" s="11"/>
      <c r="G4821" s="11"/>
      <c r="K4821" s="19"/>
    </row>
    <row r="4822" spans="2:11">
      <c r="B4822" s="11"/>
      <c r="G4822" s="11"/>
      <c r="K4822" s="19"/>
    </row>
    <row r="4823" spans="2:11">
      <c r="B4823" s="11"/>
      <c r="G4823" s="11"/>
      <c r="K4823" s="19"/>
    </row>
    <row r="4824" spans="2:11">
      <c r="B4824" s="11"/>
      <c r="G4824" s="11"/>
      <c r="K4824" s="19"/>
    </row>
    <row r="4825" spans="2:11">
      <c r="B4825" s="11"/>
      <c r="G4825" s="11"/>
      <c r="K4825" s="19"/>
    </row>
    <row r="4826" spans="2:11">
      <c r="B4826" s="11"/>
      <c r="G4826" s="11"/>
      <c r="K4826" s="19"/>
    </row>
    <row r="4827" spans="2:11">
      <c r="B4827" s="11"/>
      <c r="G4827" s="11"/>
      <c r="K4827" s="19"/>
    </row>
    <row r="4828" spans="2:11">
      <c r="B4828" s="11"/>
      <c r="G4828" s="11"/>
      <c r="K4828" s="19"/>
    </row>
    <row r="4829" spans="2:11">
      <c r="B4829" s="11"/>
      <c r="G4829" s="11"/>
      <c r="K4829" s="19"/>
    </row>
    <row r="4830" spans="2:11">
      <c r="B4830" s="11"/>
      <c r="G4830" s="11"/>
      <c r="K4830" s="19"/>
    </row>
    <row r="4831" spans="2:11">
      <c r="B4831" s="11"/>
      <c r="G4831" s="11"/>
      <c r="K4831" s="19"/>
    </row>
    <row r="4832" spans="2:11">
      <c r="B4832" s="11"/>
      <c r="G4832" s="11"/>
      <c r="K4832" s="19"/>
    </row>
    <row r="4833" spans="2:11">
      <c r="B4833" s="11"/>
      <c r="G4833" s="11"/>
      <c r="K4833" s="19"/>
    </row>
    <row r="4834" spans="2:11">
      <c r="B4834" s="11"/>
      <c r="G4834" s="11"/>
      <c r="K4834" s="19"/>
    </row>
    <row r="4835" spans="2:11">
      <c r="B4835" s="11"/>
      <c r="G4835" s="11"/>
      <c r="K4835" s="19"/>
    </row>
    <row r="4836" spans="2:11">
      <c r="B4836" s="11"/>
      <c r="G4836" s="11"/>
      <c r="K4836" s="19"/>
    </row>
    <row r="4837" spans="2:11">
      <c r="B4837" s="11"/>
      <c r="G4837" s="11"/>
      <c r="K4837" s="19"/>
    </row>
    <row r="4838" spans="2:11">
      <c r="B4838" s="11"/>
      <c r="G4838" s="11"/>
      <c r="K4838" s="19"/>
    </row>
    <row r="4839" spans="2:11">
      <c r="B4839" s="11"/>
      <c r="G4839" s="11"/>
      <c r="K4839" s="19"/>
    </row>
    <row r="4840" spans="2:11">
      <c r="B4840" s="11"/>
      <c r="G4840" s="11"/>
      <c r="K4840" s="19"/>
    </row>
    <row r="4841" spans="2:11">
      <c r="B4841" s="11"/>
      <c r="G4841" s="11"/>
      <c r="K4841" s="19"/>
    </row>
    <row r="4842" spans="2:11">
      <c r="B4842" s="11"/>
      <c r="G4842" s="11"/>
      <c r="K4842" s="19"/>
    </row>
    <row r="4843" spans="2:11">
      <c r="B4843" s="11"/>
      <c r="G4843" s="11"/>
      <c r="K4843" s="19"/>
    </row>
    <row r="4844" spans="2:11">
      <c r="B4844" s="11"/>
      <c r="G4844" s="11"/>
      <c r="K4844" s="19"/>
    </row>
    <row r="4845" spans="2:11">
      <c r="B4845" s="11"/>
      <c r="G4845" s="11"/>
      <c r="K4845" s="19"/>
    </row>
    <row r="4846" spans="2:11">
      <c r="B4846" s="11"/>
      <c r="G4846" s="11"/>
      <c r="K4846" s="19"/>
    </row>
    <row r="4847" spans="2:11">
      <c r="B4847" s="11"/>
      <c r="G4847" s="11"/>
      <c r="K4847" s="19"/>
    </row>
    <row r="4848" spans="2:11">
      <c r="B4848" s="11"/>
      <c r="G4848" s="11"/>
      <c r="K4848" s="19"/>
    </row>
    <row r="4849" spans="2:11">
      <c r="B4849" s="11"/>
      <c r="G4849" s="11"/>
      <c r="K4849" s="19"/>
    </row>
    <row r="4850" spans="2:11">
      <c r="B4850" s="11"/>
      <c r="G4850" s="11"/>
      <c r="K4850" s="19"/>
    </row>
    <row r="4851" spans="2:11">
      <c r="B4851" s="11"/>
      <c r="G4851" s="11"/>
      <c r="K4851" s="19"/>
    </row>
    <row r="4852" spans="2:11">
      <c r="B4852" s="11"/>
      <c r="G4852" s="11"/>
      <c r="K4852" s="19"/>
    </row>
    <row r="4853" spans="2:11">
      <c r="B4853" s="11"/>
      <c r="G4853" s="11"/>
      <c r="K4853" s="19"/>
    </row>
    <row r="4854" spans="2:11">
      <c r="B4854" s="11"/>
      <c r="G4854" s="11"/>
      <c r="K4854" s="19"/>
    </row>
    <row r="4855" spans="2:11">
      <c r="B4855" s="11"/>
      <c r="G4855" s="11"/>
      <c r="K4855" s="19"/>
    </row>
    <row r="4856" spans="2:11">
      <c r="B4856" s="11"/>
      <c r="G4856" s="11"/>
      <c r="K4856" s="19"/>
    </row>
    <row r="4857" spans="2:11">
      <c r="B4857" s="11"/>
      <c r="G4857" s="11"/>
      <c r="K4857" s="19"/>
    </row>
    <row r="4858" spans="2:11">
      <c r="B4858" s="11"/>
      <c r="G4858" s="11"/>
      <c r="K4858" s="19"/>
    </row>
    <row r="4859" spans="2:11">
      <c r="B4859" s="11"/>
      <c r="G4859" s="11"/>
      <c r="K4859" s="19"/>
    </row>
    <row r="4860" spans="2:11">
      <c r="B4860" s="11"/>
      <c r="G4860" s="11"/>
      <c r="K4860" s="19"/>
    </row>
    <row r="4861" spans="2:11">
      <c r="B4861" s="11"/>
      <c r="G4861" s="11"/>
      <c r="K4861" s="19"/>
    </row>
    <row r="4862" spans="2:11">
      <c r="B4862" s="11"/>
      <c r="G4862" s="11"/>
      <c r="K4862" s="19"/>
    </row>
    <row r="4863" spans="2:11">
      <c r="B4863" s="11"/>
      <c r="G4863" s="11"/>
      <c r="K4863" s="19"/>
    </row>
    <row r="4864" spans="2:11">
      <c r="B4864" s="11"/>
      <c r="G4864" s="11"/>
      <c r="K4864" s="19"/>
    </row>
    <row r="4865" spans="2:11">
      <c r="B4865" s="11"/>
      <c r="G4865" s="11"/>
      <c r="K4865" s="19"/>
    </row>
    <row r="4866" spans="2:11">
      <c r="B4866" s="11"/>
      <c r="G4866" s="11"/>
      <c r="K4866" s="19"/>
    </row>
    <row r="4867" spans="2:11">
      <c r="B4867" s="11"/>
      <c r="G4867" s="11"/>
      <c r="K4867" s="19"/>
    </row>
    <row r="4868" spans="2:11">
      <c r="B4868" s="11"/>
      <c r="G4868" s="11"/>
      <c r="K4868" s="19"/>
    </row>
    <row r="4869" spans="2:11">
      <c r="B4869" s="11"/>
      <c r="G4869" s="11"/>
      <c r="K4869" s="19"/>
    </row>
    <row r="4870" spans="2:11">
      <c r="B4870" s="11"/>
      <c r="G4870" s="11"/>
      <c r="K4870" s="19"/>
    </row>
    <row r="4871" spans="2:11">
      <c r="B4871" s="11"/>
      <c r="G4871" s="11"/>
      <c r="K4871" s="19"/>
    </row>
    <row r="4872" spans="2:11">
      <c r="B4872" s="11"/>
      <c r="G4872" s="11"/>
      <c r="K4872" s="19"/>
    </row>
    <row r="4873" spans="2:11">
      <c r="B4873" s="11"/>
      <c r="G4873" s="11"/>
      <c r="K4873" s="19"/>
    </row>
    <row r="4874" spans="2:11">
      <c r="B4874" s="11"/>
      <c r="G4874" s="11"/>
      <c r="K4874" s="19"/>
    </row>
    <row r="4875" spans="2:11">
      <c r="B4875" s="11"/>
      <c r="G4875" s="11"/>
      <c r="K4875" s="19"/>
    </row>
    <row r="4876" spans="2:11">
      <c r="B4876" s="11"/>
      <c r="G4876" s="11"/>
      <c r="K4876" s="19"/>
    </row>
    <row r="4877" spans="2:11">
      <c r="B4877" s="11"/>
      <c r="G4877" s="11"/>
      <c r="K4877" s="19"/>
    </row>
    <row r="4878" spans="2:11">
      <c r="B4878" s="11"/>
      <c r="G4878" s="11"/>
      <c r="K4878" s="19"/>
    </row>
    <row r="4879" spans="2:11">
      <c r="B4879" s="11"/>
      <c r="G4879" s="11"/>
      <c r="K4879" s="19"/>
    </row>
    <row r="4880" spans="2:11">
      <c r="B4880" s="11"/>
      <c r="G4880" s="11"/>
      <c r="K4880" s="19"/>
    </row>
    <row r="4881" spans="2:11">
      <c r="B4881" s="11"/>
      <c r="G4881" s="11"/>
      <c r="K4881" s="19"/>
    </row>
    <row r="4882" spans="2:11">
      <c r="B4882" s="11"/>
      <c r="G4882" s="11"/>
      <c r="K4882" s="19"/>
    </row>
    <row r="4883" spans="2:11">
      <c r="B4883" s="11"/>
      <c r="G4883" s="11"/>
      <c r="K4883" s="19"/>
    </row>
    <row r="4884" spans="2:11">
      <c r="B4884" s="11"/>
      <c r="G4884" s="11"/>
      <c r="K4884" s="19"/>
    </row>
    <row r="4885" spans="2:11">
      <c r="B4885" s="11"/>
      <c r="G4885" s="11"/>
      <c r="K4885" s="19"/>
    </row>
    <row r="4886" spans="2:11">
      <c r="B4886" s="11"/>
      <c r="G4886" s="11"/>
      <c r="K4886" s="19"/>
    </row>
    <row r="4887" spans="2:11">
      <c r="B4887" s="11"/>
      <c r="G4887" s="11"/>
      <c r="K4887" s="19"/>
    </row>
    <row r="4888" spans="2:11">
      <c r="B4888" s="11"/>
      <c r="G4888" s="11"/>
      <c r="K4888" s="19"/>
    </row>
    <row r="4889" spans="2:11">
      <c r="B4889" s="11"/>
      <c r="G4889" s="11"/>
      <c r="K4889" s="19"/>
    </row>
    <row r="4890" spans="2:11">
      <c r="B4890" s="11"/>
      <c r="G4890" s="11"/>
      <c r="K4890" s="19"/>
    </row>
    <row r="4891" spans="2:11">
      <c r="B4891" s="11"/>
      <c r="G4891" s="11"/>
      <c r="K4891" s="19"/>
    </row>
    <row r="4892" spans="2:11">
      <c r="B4892" s="11"/>
      <c r="G4892" s="11"/>
      <c r="K4892" s="19"/>
    </row>
    <row r="4893" spans="2:11">
      <c r="B4893" s="11"/>
      <c r="G4893" s="11"/>
      <c r="K4893" s="19"/>
    </row>
    <row r="4894" spans="2:11">
      <c r="B4894" s="11"/>
      <c r="G4894" s="11"/>
      <c r="K4894" s="19"/>
    </row>
    <row r="4895" spans="2:11">
      <c r="B4895" s="11"/>
      <c r="G4895" s="11"/>
      <c r="K4895" s="19"/>
    </row>
    <row r="4896" spans="2:11">
      <c r="B4896" s="11"/>
      <c r="G4896" s="11"/>
      <c r="K4896" s="19"/>
    </row>
    <row r="4897" spans="2:11">
      <c r="B4897" s="11"/>
      <c r="G4897" s="11"/>
      <c r="K4897" s="19"/>
    </row>
    <row r="4898" spans="2:11">
      <c r="B4898" s="11"/>
      <c r="G4898" s="11"/>
      <c r="K4898" s="19"/>
    </row>
    <row r="4899" spans="2:11">
      <c r="B4899" s="11"/>
      <c r="G4899" s="11"/>
      <c r="K4899" s="19"/>
    </row>
    <row r="4900" spans="2:11">
      <c r="B4900" s="11"/>
      <c r="G4900" s="11"/>
      <c r="K4900" s="19"/>
    </row>
    <row r="4901" spans="2:11">
      <c r="B4901" s="11"/>
      <c r="G4901" s="11"/>
      <c r="K4901" s="19"/>
    </row>
    <row r="4902" spans="2:11">
      <c r="B4902" s="11"/>
      <c r="G4902" s="11"/>
      <c r="K4902" s="19"/>
    </row>
    <row r="4903" spans="2:11">
      <c r="B4903" s="11"/>
      <c r="G4903" s="11"/>
      <c r="K4903" s="19"/>
    </row>
    <row r="4904" spans="2:11">
      <c r="B4904" s="11"/>
      <c r="G4904" s="11"/>
      <c r="K4904" s="19"/>
    </row>
    <row r="4905" spans="2:11">
      <c r="B4905" s="11"/>
      <c r="G4905" s="11"/>
      <c r="K4905" s="19"/>
    </row>
    <row r="4906" spans="2:11">
      <c r="B4906" s="11"/>
      <c r="G4906" s="11"/>
      <c r="K4906" s="19"/>
    </row>
    <row r="4907" spans="2:11">
      <c r="B4907" s="11"/>
      <c r="G4907" s="11"/>
      <c r="K4907" s="19"/>
    </row>
    <row r="4908" spans="2:11">
      <c r="B4908" s="11"/>
      <c r="G4908" s="11"/>
      <c r="K4908" s="19"/>
    </row>
    <row r="4909" spans="2:11">
      <c r="B4909" s="11"/>
      <c r="G4909" s="11"/>
      <c r="K4909" s="19"/>
    </row>
    <row r="4910" spans="2:11">
      <c r="B4910" s="11"/>
      <c r="G4910" s="11"/>
      <c r="K4910" s="19"/>
    </row>
    <row r="4911" spans="2:11">
      <c r="B4911" s="11"/>
      <c r="G4911" s="11"/>
      <c r="K4911" s="19"/>
    </row>
    <row r="4912" spans="2:11">
      <c r="B4912" s="11"/>
      <c r="G4912" s="11"/>
      <c r="K4912" s="19"/>
    </row>
    <row r="4913" spans="2:11">
      <c r="B4913" s="11"/>
      <c r="G4913" s="11"/>
      <c r="K4913" s="19"/>
    </row>
    <row r="4914" spans="2:11">
      <c r="B4914" s="11"/>
      <c r="G4914" s="11"/>
      <c r="K4914" s="19"/>
    </row>
    <row r="4915" spans="2:11">
      <c r="B4915" s="11"/>
      <c r="G4915" s="11"/>
      <c r="K4915" s="19"/>
    </row>
    <row r="4916" spans="2:11">
      <c r="B4916" s="11"/>
      <c r="G4916" s="11"/>
      <c r="K4916" s="19"/>
    </row>
    <row r="4917" spans="2:11">
      <c r="B4917" s="11"/>
      <c r="G4917" s="11"/>
      <c r="K4917" s="19"/>
    </row>
    <row r="4918" spans="2:11">
      <c r="B4918" s="11"/>
      <c r="G4918" s="11"/>
      <c r="K4918" s="19"/>
    </row>
    <row r="4919" spans="2:11">
      <c r="B4919" s="11"/>
      <c r="G4919" s="11"/>
      <c r="K4919" s="19"/>
    </row>
    <row r="4920" spans="2:11">
      <c r="B4920" s="11"/>
      <c r="G4920" s="11"/>
      <c r="K4920" s="19"/>
    </row>
    <row r="4921" spans="2:11">
      <c r="B4921" s="11"/>
      <c r="G4921" s="11"/>
      <c r="K4921" s="19"/>
    </row>
    <row r="4922" spans="2:11">
      <c r="B4922" s="11"/>
      <c r="G4922" s="11"/>
      <c r="K4922" s="19"/>
    </row>
    <row r="4923" spans="2:11">
      <c r="B4923" s="11"/>
      <c r="G4923" s="11"/>
      <c r="K4923" s="19"/>
    </row>
    <row r="4924" spans="2:11">
      <c r="B4924" s="11"/>
      <c r="G4924" s="11"/>
      <c r="K4924" s="19"/>
    </row>
    <row r="4925" spans="2:11">
      <c r="B4925" s="11"/>
      <c r="G4925" s="11"/>
      <c r="K4925" s="19"/>
    </row>
    <row r="4926" spans="2:11">
      <c r="B4926" s="11"/>
      <c r="G4926" s="11"/>
      <c r="K4926" s="19"/>
    </row>
    <row r="4927" spans="2:11">
      <c r="B4927" s="11"/>
      <c r="G4927" s="11"/>
      <c r="K4927" s="19"/>
    </row>
    <row r="4928" spans="2:11">
      <c r="B4928" s="11"/>
      <c r="G4928" s="11"/>
      <c r="K4928" s="19"/>
    </row>
    <row r="4929" spans="2:11">
      <c r="B4929" s="11"/>
      <c r="G4929" s="11"/>
      <c r="K4929" s="19"/>
    </row>
    <row r="4930" spans="2:11">
      <c r="B4930" s="11"/>
      <c r="G4930" s="11"/>
      <c r="K4930" s="19"/>
    </row>
    <row r="4931" spans="2:11">
      <c r="B4931" s="11"/>
      <c r="G4931" s="11"/>
      <c r="K4931" s="19"/>
    </row>
    <row r="4932" spans="2:11">
      <c r="B4932" s="11"/>
      <c r="G4932" s="11"/>
      <c r="K4932" s="19"/>
    </row>
    <row r="4933" spans="2:11">
      <c r="B4933" s="11"/>
      <c r="G4933" s="11"/>
      <c r="K4933" s="19"/>
    </row>
    <row r="4934" spans="2:11">
      <c r="B4934" s="11"/>
      <c r="G4934" s="11"/>
      <c r="K4934" s="19"/>
    </row>
    <row r="4935" spans="2:11">
      <c r="B4935" s="11"/>
      <c r="G4935" s="11"/>
      <c r="K4935" s="19"/>
    </row>
    <row r="4936" spans="2:11">
      <c r="B4936" s="11"/>
      <c r="G4936" s="11"/>
      <c r="K4936" s="19"/>
    </row>
    <row r="4937" spans="2:11">
      <c r="B4937" s="11"/>
      <c r="G4937" s="11"/>
      <c r="K4937" s="19"/>
    </row>
    <row r="4938" spans="2:11">
      <c r="B4938" s="11"/>
      <c r="G4938" s="11"/>
      <c r="K4938" s="19"/>
    </row>
    <row r="4939" spans="2:11">
      <c r="B4939" s="11"/>
      <c r="G4939" s="11"/>
      <c r="K4939" s="19"/>
    </row>
    <row r="4940" spans="2:11">
      <c r="B4940" s="11"/>
      <c r="G4940" s="11"/>
      <c r="K4940" s="19"/>
    </row>
    <row r="4941" spans="2:11">
      <c r="B4941" s="11"/>
      <c r="G4941" s="11"/>
      <c r="K4941" s="19"/>
    </row>
    <row r="4942" spans="2:11">
      <c r="B4942" s="11"/>
      <c r="G4942" s="11"/>
      <c r="K4942" s="19"/>
    </row>
    <row r="4943" spans="2:11">
      <c r="B4943" s="11"/>
      <c r="G4943" s="11"/>
      <c r="K4943" s="19"/>
    </row>
    <row r="4944" spans="2:11">
      <c r="B4944" s="11"/>
      <c r="G4944" s="11"/>
      <c r="K4944" s="19"/>
    </row>
    <row r="4945" spans="2:11">
      <c r="B4945" s="11"/>
      <c r="G4945" s="11"/>
      <c r="K4945" s="19"/>
    </row>
    <row r="4946" spans="2:11">
      <c r="B4946" s="11"/>
      <c r="G4946" s="11"/>
      <c r="K4946" s="19"/>
    </row>
    <row r="4947" spans="2:11">
      <c r="B4947" s="11"/>
      <c r="G4947" s="11"/>
      <c r="K4947" s="19"/>
    </row>
    <row r="4948" spans="2:11">
      <c r="B4948" s="11"/>
      <c r="G4948" s="11"/>
      <c r="K4948" s="19"/>
    </row>
    <row r="4949" spans="2:11">
      <c r="B4949" s="11"/>
      <c r="G4949" s="11"/>
      <c r="K4949" s="19"/>
    </row>
    <row r="4950" spans="2:11">
      <c r="B4950" s="11"/>
      <c r="G4950" s="11"/>
      <c r="K4950" s="19"/>
    </row>
    <row r="4951" spans="2:11">
      <c r="B4951" s="11"/>
      <c r="G4951" s="11"/>
      <c r="K4951" s="19"/>
    </row>
    <row r="4952" spans="2:11">
      <c r="B4952" s="11"/>
      <c r="G4952" s="11"/>
      <c r="K4952" s="19"/>
    </row>
    <row r="4953" spans="2:11">
      <c r="B4953" s="11"/>
      <c r="G4953" s="11"/>
      <c r="K4953" s="19"/>
    </row>
    <row r="4954" spans="2:11">
      <c r="B4954" s="11"/>
      <c r="G4954" s="11"/>
      <c r="K4954" s="19"/>
    </row>
    <row r="4955" spans="2:11">
      <c r="B4955" s="11"/>
      <c r="G4955" s="11"/>
      <c r="K4955" s="19"/>
    </row>
    <row r="4956" spans="2:11">
      <c r="B4956" s="11"/>
      <c r="G4956" s="11"/>
      <c r="K4956" s="19"/>
    </row>
    <row r="4957" spans="2:11">
      <c r="B4957" s="11"/>
      <c r="G4957" s="11"/>
      <c r="K4957" s="19"/>
    </row>
    <row r="4958" spans="2:11">
      <c r="B4958" s="11"/>
      <c r="G4958" s="11"/>
      <c r="K4958" s="19"/>
    </row>
    <row r="4959" spans="2:11">
      <c r="B4959" s="11"/>
      <c r="G4959" s="11"/>
      <c r="K4959" s="19"/>
    </row>
    <row r="4960" spans="2:11">
      <c r="B4960" s="11"/>
      <c r="G4960" s="11"/>
      <c r="K4960" s="19"/>
    </row>
    <row r="4961" spans="2:11">
      <c r="B4961" s="11"/>
      <c r="G4961" s="11"/>
      <c r="K4961" s="19"/>
    </row>
    <row r="4962" spans="2:11">
      <c r="B4962" s="11"/>
      <c r="G4962" s="11"/>
      <c r="K4962" s="19"/>
    </row>
    <row r="4963" spans="2:11">
      <c r="B4963" s="11"/>
      <c r="G4963" s="11"/>
      <c r="K4963" s="19"/>
    </row>
    <row r="4964" spans="2:11">
      <c r="B4964" s="11"/>
      <c r="G4964" s="11"/>
      <c r="K4964" s="19"/>
    </row>
    <row r="4965" spans="2:11">
      <c r="B4965" s="11"/>
      <c r="G4965" s="11"/>
      <c r="K4965" s="19"/>
    </row>
    <row r="4966" spans="2:11">
      <c r="B4966" s="11"/>
      <c r="G4966" s="11"/>
      <c r="K4966" s="19"/>
    </row>
    <row r="4967" spans="2:11">
      <c r="B4967" s="11"/>
      <c r="G4967" s="11"/>
      <c r="K4967" s="19"/>
    </row>
    <row r="4968" spans="2:11">
      <c r="B4968" s="11"/>
      <c r="G4968" s="11"/>
      <c r="K4968" s="19"/>
    </row>
    <row r="4969" spans="2:11">
      <c r="B4969" s="11"/>
      <c r="G4969" s="11"/>
      <c r="K4969" s="19"/>
    </row>
    <row r="4970" spans="2:11">
      <c r="B4970" s="11"/>
      <c r="G4970" s="11"/>
      <c r="K4970" s="19"/>
    </row>
    <row r="4971" spans="2:11">
      <c r="B4971" s="11"/>
      <c r="G4971" s="11"/>
      <c r="K4971" s="19"/>
    </row>
    <row r="4972" spans="2:11">
      <c r="B4972" s="11"/>
      <c r="G4972" s="11"/>
      <c r="K4972" s="19"/>
    </row>
    <row r="4973" spans="2:11">
      <c r="B4973" s="11"/>
      <c r="G4973" s="11"/>
      <c r="K4973" s="19"/>
    </row>
    <row r="4974" spans="2:11">
      <c r="B4974" s="11"/>
      <c r="G4974" s="11"/>
      <c r="K4974" s="19"/>
    </row>
    <row r="4975" spans="2:11">
      <c r="B4975" s="11"/>
      <c r="G4975" s="11"/>
      <c r="K4975" s="19"/>
    </row>
    <row r="4976" spans="2:11">
      <c r="B4976" s="11"/>
      <c r="G4976" s="11"/>
      <c r="K4976" s="19"/>
    </row>
    <row r="4977" spans="2:11">
      <c r="B4977" s="11"/>
      <c r="G4977" s="11"/>
      <c r="K4977" s="19"/>
    </row>
    <row r="4978" spans="2:11">
      <c r="B4978" s="11"/>
      <c r="G4978" s="11"/>
      <c r="K4978" s="19"/>
    </row>
    <row r="4979" spans="2:11">
      <c r="B4979" s="11"/>
      <c r="G4979" s="11"/>
      <c r="K4979" s="19"/>
    </row>
    <row r="4980" spans="2:11">
      <c r="B4980" s="11"/>
      <c r="G4980" s="11"/>
      <c r="K4980" s="19"/>
    </row>
    <row r="4981" spans="2:11">
      <c r="B4981" s="11"/>
      <c r="G4981" s="11"/>
      <c r="K4981" s="19"/>
    </row>
    <row r="4982" spans="2:11">
      <c r="B4982" s="11"/>
      <c r="G4982" s="11"/>
      <c r="K4982" s="19"/>
    </row>
    <row r="4983" spans="2:11">
      <c r="B4983" s="11"/>
      <c r="G4983" s="11"/>
      <c r="K4983" s="19"/>
    </row>
    <row r="4984" spans="2:11">
      <c r="B4984" s="11"/>
      <c r="G4984" s="11"/>
      <c r="K4984" s="19"/>
    </row>
    <row r="4985" spans="2:11">
      <c r="B4985" s="11"/>
      <c r="G4985" s="11"/>
      <c r="K4985" s="19"/>
    </row>
    <row r="4986" spans="2:11">
      <c r="B4986" s="11"/>
      <c r="G4986" s="11"/>
      <c r="K4986" s="19"/>
    </row>
    <row r="4987" spans="2:11">
      <c r="B4987" s="11"/>
      <c r="G4987" s="11"/>
      <c r="K4987" s="19"/>
    </row>
    <row r="4988" spans="2:11">
      <c r="B4988" s="11"/>
      <c r="G4988" s="11"/>
      <c r="K4988" s="19"/>
    </row>
    <row r="4989" spans="2:11">
      <c r="B4989" s="11"/>
      <c r="G4989" s="11"/>
      <c r="K4989" s="19"/>
    </row>
    <row r="4990" spans="2:11">
      <c r="B4990" s="11"/>
      <c r="G4990" s="11"/>
      <c r="K4990" s="19"/>
    </row>
    <row r="4991" spans="2:11">
      <c r="B4991" s="11"/>
      <c r="G4991" s="11"/>
      <c r="K4991" s="19"/>
    </row>
    <row r="4992" spans="2:11">
      <c r="B4992" s="11"/>
      <c r="G4992" s="11"/>
      <c r="K4992" s="19"/>
    </row>
    <row r="4993" spans="2:11">
      <c r="B4993" s="11"/>
      <c r="G4993" s="11"/>
      <c r="K4993" s="19"/>
    </row>
    <row r="4994" spans="2:11">
      <c r="B4994" s="11"/>
      <c r="G4994" s="11"/>
      <c r="K4994" s="19"/>
    </row>
    <row r="4995" spans="2:11">
      <c r="B4995" s="11"/>
      <c r="G4995" s="11"/>
      <c r="K4995" s="19"/>
    </row>
    <row r="4996" spans="2:11">
      <c r="B4996" s="11"/>
      <c r="G4996" s="11"/>
      <c r="K4996" s="19"/>
    </row>
    <row r="4997" spans="2:11">
      <c r="B4997" s="11"/>
      <c r="G4997" s="11"/>
      <c r="K4997" s="19"/>
    </row>
    <row r="4998" spans="2:11">
      <c r="B4998" s="11"/>
      <c r="G4998" s="11"/>
      <c r="K4998" s="19"/>
    </row>
    <row r="4999" spans="2:11">
      <c r="B4999" s="11"/>
      <c r="G4999" s="11"/>
      <c r="K4999" s="19"/>
    </row>
    <row r="5000" spans="2:11">
      <c r="B5000" s="11"/>
      <c r="G5000" s="11"/>
      <c r="K5000" s="19"/>
    </row>
    <row r="5001" spans="2:11">
      <c r="B5001" s="11"/>
      <c r="G5001" s="11"/>
      <c r="K5001" s="19"/>
    </row>
    <row r="5002" spans="2:11">
      <c r="B5002" s="11"/>
      <c r="G5002" s="11"/>
      <c r="K5002" s="19"/>
    </row>
    <row r="5003" spans="2:11">
      <c r="B5003" s="11"/>
      <c r="G5003" s="11"/>
      <c r="K5003" s="19"/>
    </row>
    <row r="5004" spans="2:11">
      <c r="B5004" s="11"/>
      <c r="G5004" s="11"/>
      <c r="K5004" s="19"/>
    </row>
    <row r="5005" spans="2:11">
      <c r="B5005" s="11"/>
      <c r="G5005" s="11"/>
      <c r="K5005" s="19"/>
    </row>
    <row r="5006" spans="2:11">
      <c r="B5006" s="11"/>
      <c r="G5006" s="11"/>
      <c r="K5006" s="19"/>
    </row>
    <row r="5007" spans="2:11">
      <c r="B5007" s="11"/>
      <c r="G5007" s="11"/>
      <c r="K5007" s="19"/>
    </row>
    <row r="5008" spans="2:11">
      <c r="B5008" s="11"/>
      <c r="G5008" s="11"/>
      <c r="K5008" s="19"/>
    </row>
    <row r="5009" spans="2:11">
      <c r="B5009" s="11"/>
      <c r="G5009" s="11"/>
      <c r="K5009" s="19"/>
    </row>
    <row r="5010" spans="2:11">
      <c r="B5010" s="11"/>
      <c r="G5010" s="11"/>
      <c r="K5010" s="19"/>
    </row>
    <row r="5011" spans="2:11">
      <c r="B5011" s="11"/>
      <c r="G5011" s="11"/>
      <c r="K5011" s="19"/>
    </row>
    <row r="5012" spans="2:11">
      <c r="B5012" s="11"/>
      <c r="G5012" s="11"/>
      <c r="K5012" s="19"/>
    </row>
    <row r="5013" spans="2:11">
      <c r="B5013" s="11"/>
      <c r="G5013" s="11"/>
      <c r="K5013" s="19"/>
    </row>
    <row r="5014" spans="2:11">
      <c r="B5014" s="11"/>
      <c r="G5014" s="11"/>
      <c r="K5014" s="19"/>
    </row>
    <row r="5015" spans="2:11">
      <c r="B5015" s="11"/>
      <c r="G5015" s="11"/>
      <c r="K5015" s="19"/>
    </row>
    <row r="5016" spans="2:11">
      <c r="B5016" s="11"/>
      <c r="G5016" s="11"/>
      <c r="K5016" s="19"/>
    </row>
    <row r="5017" spans="2:11">
      <c r="B5017" s="11"/>
      <c r="G5017" s="11"/>
      <c r="K5017" s="19"/>
    </row>
    <row r="5018" spans="2:11">
      <c r="B5018" s="11"/>
      <c r="G5018" s="11"/>
      <c r="K5018" s="19"/>
    </row>
    <row r="5019" spans="2:11">
      <c r="B5019" s="11"/>
      <c r="G5019" s="11"/>
      <c r="K5019" s="19"/>
    </row>
    <row r="5020" spans="2:11">
      <c r="B5020" s="11"/>
      <c r="G5020" s="11"/>
      <c r="K5020" s="19"/>
    </row>
    <row r="5021" spans="2:11">
      <c r="B5021" s="11"/>
      <c r="G5021" s="11"/>
      <c r="K5021" s="19"/>
    </row>
    <row r="5022" spans="2:11">
      <c r="B5022" s="11"/>
      <c r="G5022" s="11"/>
      <c r="K5022" s="19"/>
    </row>
    <row r="5023" spans="2:11">
      <c r="B5023" s="11"/>
      <c r="G5023" s="11"/>
      <c r="K5023" s="19"/>
    </row>
    <row r="5024" spans="2:11">
      <c r="B5024" s="11"/>
      <c r="G5024" s="11"/>
      <c r="K5024" s="19"/>
    </row>
    <row r="5025" spans="2:11">
      <c r="B5025" s="11"/>
      <c r="G5025" s="11"/>
      <c r="K5025" s="19"/>
    </row>
    <row r="5026" spans="2:11">
      <c r="B5026" s="11"/>
      <c r="G5026" s="11"/>
      <c r="K5026" s="19"/>
    </row>
    <row r="5027" spans="2:11">
      <c r="B5027" s="11"/>
      <c r="G5027" s="11"/>
      <c r="K5027" s="19"/>
    </row>
    <row r="5028" spans="2:11">
      <c r="B5028" s="11"/>
      <c r="G5028" s="11"/>
      <c r="K5028" s="19"/>
    </row>
    <row r="5029" spans="2:11">
      <c r="B5029" s="11"/>
      <c r="G5029" s="11"/>
      <c r="K5029" s="19"/>
    </row>
    <row r="5030" spans="2:11">
      <c r="B5030" s="11"/>
      <c r="G5030" s="11"/>
      <c r="K5030" s="19"/>
    </row>
    <row r="5031" spans="2:11">
      <c r="B5031" s="11"/>
      <c r="G5031" s="11"/>
      <c r="K5031" s="19"/>
    </row>
    <row r="5032" spans="2:11">
      <c r="B5032" s="11"/>
      <c r="G5032" s="11"/>
      <c r="K5032" s="19"/>
    </row>
    <row r="5033" spans="2:11">
      <c r="B5033" s="11"/>
      <c r="G5033" s="11"/>
      <c r="K5033" s="19"/>
    </row>
    <row r="5034" spans="2:11">
      <c r="B5034" s="11"/>
      <c r="G5034" s="11"/>
      <c r="K5034" s="19"/>
    </row>
    <row r="5035" spans="2:11">
      <c r="B5035" s="11"/>
      <c r="G5035" s="11"/>
      <c r="K5035" s="19"/>
    </row>
    <row r="5036" spans="2:11">
      <c r="B5036" s="11"/>
      <c r="G5036" s="11"/>
      <c r="K5036" s="19"/>
    </row>
    <row r="5037" spans="2:11">
      <c r="B5037" s="11"/>
      <c r="G5037" s="11"/>
      <c r="K5037" s="19"/>
    </row>
    <row r="5038" spans="2:11">
      <c r="B5038" s="11"/>
      <c r="G5038" s="11"/>
      <c r="K5038" s="19"/>
    </row>
    <row r="5039" spans="2:11">
      <c r="B5039" s="11"/>
      <c r="G5039" s="11"/>
      <c r="K5039" s="19"/>
    </row>
    <row r="5040" spans="2:11">
      <c r="B5040" s="11"/>
      <c r="G5040" s="11"/>
      <c r="K5040" s="19"/>
    </row>
    <row r="5041" spans="2:11">
      <c r="B5041" s="11"/>
      <c r="G5041" s="11"/>
      <c r="K5041" s="19"/>
    </row>
    <row r="5042" spans="2:11">
      <c r="B5042" s="11"/>
      <c r="G5042" s="11"/>
      <c r="K5042" s="19"/>
    </row>
    <row r="5043" spans="2:11">
      <c r="B5043" s="11"/>
      <c r="G5043" s="11"/>
      <c r="K5043" s="19"/>
    </row>
    <row r="5044" spans="2:11">
      <c r="B5044" s="11"/>
      <c r="G5044" s="11"/>
      <c r="K5044" s="19"/>
    </row>
    <row r="5045" spans="2:11">
      <c r="B5045" s="11"/>
      <c r="G5045" s="11"/>
      <c r="K5045" s="19"/>
    </row>
    <row r="5046" spans="2:11">
      <c r="B5046" s="11"/>
      <c r="G5046" s="11"/>
      <c r="K5046" s="19"/>
    </row>
    <row r="5047" spans="2:11">
      <c r="B5047" s="11"/>
      <c r="G5047" s="11"/>
      <c r="K5047" s="19"/>
    </row>
    <row r="5048" spans="2:11">
      <c r="B5048" s="11"/>
      <c r="G5048" s="11"/>
      <c r="K5048" s="19"/>
    </row>
    <row r="5049" spans="2:11">
      <c r="B5049" s="11"/>
      <c r="G5049" s="11"/>
      <c r="K5049" s="19"/>
    </row>
    <row r="5050" spans="2:11">
      <c r="B5050" s="11"/>
      <c r="G5050" s="11"/>
      <c r="K5050" s="19"/>
    </row>
    <row r="5051" spans="2:11">
      <c r="B5051" s="11"/>
      <c r="G5051" s="11"/>
      <c r="K5051" s="19"/>
    </row>
    <row r="5052" spans="2:11">
      <c r="B5052" s="11"/>
      <c r="G5052" s="11"/>
      <c r="K5052" s="19"/>
    </row>
    <row r="5053" spans="2:11">
      <c r="B5053" s="11"/>
      <c r="G5053" s="11"/>
      <c r="K5053" s="19"/>
    </row>
    <row r="5054" spans="2:11">
      <c r="B5054" s="11"/>
      <c r="G5054" s="11"/>
      <c r="K5054" s="19"/>
    </row>
    <row r="5055" spans="2:11">
      <c r="B5055" s="11"/>
      <c r="G5055" s="11"/>
      <c r="K5055" s="19"/>
    </row>
    <row r="5056" spans="2:11">
      <c r="B5056" s="11"/>
      <c r="G5056" s="11"/>
      <c r="K5056" s="19"/>
    </row>
    <row r="5057" spans="2:11">
      <c r="B5057" s="11"/>
      <c r="G5057" s="11"/>
      <c r="K5057" s="19"/>
    </row>
    <row r="5058" spans="2:11">
      <c r="B5058" s="11"/>
      <c r="G5058" s="11"/>
      <c r="K5058" s="19"/>
    </row>
    <row r="5059" spans="2:11">
      <c r="B5059" s="11"/>
      <c r="G5059" s="11"/>
      <c r="K5059" s="19"/>
    </row>
    <row r="5060" spans="2:11">
      <c r="B5060" s="11"/>
      <c r="G5060" s="11"/>
      <c r="K5060" s="19"/>
    </row>
    <row r="5061" spans="2:11">
      <c r="B5061" s="11"/>
      <c r="G5061" s="11"/>
      <c r="K5061" s="19"/>
    </row>
    <row r="5062" spans="2:11">
      <c r="B5062" s="11"/>
      <c r="G5062" s="11"/>
      <c r="K5062" s="19"/>
    </row>
    <row r="5063" spans="2:11">
      <c r="B5063" s="11"/>
      <c r="G5063" s="11"/>
      <c r="K5063" s="19"/>
    </row>
    <row r="5064" spans="2:11">
      <c r="B5064" s="11"/>
      <c r="G5064" s="11"/>
      <c r="K5064" s="19"/>
    </row>
    <row r="5065" spans="2:11">
      <c r="B5065" s="11"/>
      <c r="G5065" s="11"/>
      <c r="K5065" s="19"/>
    </row>
    <row r="5066" spans="2:11">
      <c r="B5066" s="11"/>
      <c r="G5066" s="11"/>
      <c r="K5066" s="19"/>
    </row>
    <row r="5067" spans="2:11">
      <c r="B5067" s="11"/>
      <c r="G5067" s="11"/>
      <c r="K5067" s="19"/>
    </row>
    <row r="5068" spans="2:11">
      <c r="B5068" s="11"/>
      <c r="G5068" s="11"/>
      <c r="K5068" s="19"/>
    </row>
    <row r="5069" spans="2:11">
      <c r="B5069" s="11"/>
      <c r="G5069" s="11"/>
      <c r="K5069" s="19"/>
    </row>
    <row r="5070" spans="2:11">
      <c r="B5070" s="11"/>
      <c r="G5070" s="11"/>
      <c r="K5070" s="19"/>
    </row>
    <row r="5071" spans="2:11">
      <c r="B5071" s="11"/>
      <c r="G5071" s="11"/>
      <c r="K5071" s="19"/>
    </row>
    <row r="5072" spans="2:11">
      <c r="B5072" s="11"/>
      <c r="G5072" s="11"/>
      <c r="K5072" s="19"/>
    </row>
    <row r="5073" spans="2:11">
      <c r="B5073" s="11"/>
      <c r="G5073" s="11"/>
      <c r="K5073" s="19"/>
    </row>
    <row r="5074" spans="2:11">
      <c r="B5074" s="11"/>
      <c r="G5074" s="11"/>
      <c r="K5074" s="19"/>
    </row>
    <row r="5075" spans="2:11">
      <c r="B5075" s="11"/>
      <c r="G5075" s="11"/>
      <c r="K5075" s="19"/>
    </row>
    <row r="5076" spans="2:11">
      <c r="B5076" s="11"/>
      <c r="G5076" s="11"/>
      <c r="K5076" s="19"/>
    </row>
    <row r="5077" spans="2:11">
      <c r="B5077" s="11"/>
      <c r="G5077" s="11"/>
      <c r="K5077" s="19"/>
    </row>
    <row r="5078" spans="2:11">
      <c r="B5078" s="11"/>
      <c r="G5078" s="11"/>
      <c r="K5078" s="19"/>
    </row>
    <row r="5079" spans="2:11">
      <c r="B5079" s="11"/>
      <c r="G5079" s="11"/>
      <c r="K5079" s="19"/>
    </row>
    <row r="5080" spans="2:11">
      <c r="B5080" s="11"/>
      <c r="G5080" s="11"/>
      <c r="K5080" s="19"/>
    </row>
    <row r="5081" spans="2:11">
      <c r="B5081" s="11"/>
      <c r="G5081" s="11"/>
      <c r="K5081" s="19"/>
    </row>
    <row r="5082" spans="2:11">
      <c r="B5082" s="11"/>
      <c r="G5082" s="11"/>
      <c r="K5082" s="19"/>
    </row>
    <row r="5083" spans="2:11">
      <c r="B5083" s="11"/>
      <c r="G5083" s="11"/>
      <c r="K5083" s="19"/>
    </row>
    <row r="5084" spans="2:11">
      <c r="B5084" s="11"/>
      <c r="G5084" s="11"/>
      <c r="K5084" s="19"/>
    </row>
    <row r="5085" spans="2:11">
      <c r="B5085" s="11"/>
      <c r="G5085" s="11"/>
      <c r="K5085" s="19"/>
    </row>
    <row r="5086" spans="2:11">
      <c r="B5086" s="11"/>
      <c r="G5086" s="11"/>
      <c r="K5086" s="19"/>
    </row>
    <row r="5087" spans="2:11">
      <c r="B5087" s="11"/>
      <c r="G5087" s="11"/>
      <c r="K5087" s="19"/>
    </row>
    <row r="5088" spans="2:11">
      <c r="B5088" s="11"/>
      <c r="G5088" s="11"/>
      <c r="K5088" s="19"/>
    </row>
    <row r="5089" spans="2:11">
      <c r="B5089" s="11"/>
      <c r="G5089" s="11"/>
      <c r="K5089" s="19"/>
    </row>
    <row r="5090" spans="2:11">
      <c r="B5090" s="11"/>
      <c r="G5090" s="11"/>
      <c r="K5090" s="19"/>
    </row>
    <row r="5091" spans="2:11">
      <c r="B5091" s="11"/>
      <c r="G5091" s="11"/>
      <c r="K5091" s="19"/>
    </row>
    <row r="5092" spans="2:11">
      <c r="B5092" s="11"/>
      <c r="G5092" s="11"/>
      <c r="K5092" s="19"/>
    </row>
    <row r="5093" spans="2:11">
      <c r="B5093" s="11"/>
      <c r="G5093" s="11"/>
      <c r="K5093" s="19"/>
    </row>
    <row r="5094" spans="2:11">
      <c r="B5094" s="11"/>
      <c r="G5094" s="11"/>
      <c r="K5094" s="19"/>
    </row>
    <row r="5095" spans="2:11">
      <c r="B5095" s="11"/>
      <c r="G5095" s="11"/>
      <c r="K5095" s="19"/>
    </row>
    <row r="5096" spans="2:11">
      <c r="B5096" s="11"/>
      <c r="G5096" s="11"/>
      <c r="K5096" s="19"/>
    </row>
    <row r="5097" spans="2:11">
      <c r="B5097" s="11"/>
      <c r="G5097" s="11"/>
      <c r="K5097" s="19"/>
    </row>
    <row r="5098" spans="2:11">
      <c r="B5098" s="11"/>
      <c r="G5098" s="11"/>
      <c r="K5098" s="19"/>
    </row>
    <row r="5099" spans="2:11">
      <c r="B5099" s="11"/>
      <c r="G5099" s="11"/>
      <c r="K5099" s="19"/>
    </row>
    <row r="5100" spans="2:11">
      <c r="B5100" s="11"/>
      <c r="G5100" s="11"/>
      <c r="K5100" s="19"/>
    </row>
    <row r="5101" spans="2:11">
      <c r="B5101" s="11"/>
      <c r="G5101" s="11"/>
      <c r="K5101" s="19"/>
    </row>
    <row r="5102" spans="2:11">
      <c r="B5102" s="11"/>
      <c r="G5102" s="11"/>
      <c r="K5102" s="19"/>
    </row>
    <row r="5103" spans="2:11">
      <c r="B5103" s="11"/>
      <c r="G5103" s="11"/>
      <c r="K5103" s="19"/>
    </row>
    <row r="5104" spans="2:11">
      <c r="B5104" s="11"/>
      <c r="G5104" s="11"/>
      <c r="K5104" s="19"/>
    </row>
    <row r="5105" spans="2:11">
      <c r="B5105" s="11"/>
      <c r="G5105" s="11"/>
      <c r="K5105" s="19"/>
    </row>
    <row r="5106" spans="2:11">
      <c r="B5106" s="11"/>
      <c r="G5106" s="11"/>
      <c r="K5106" s="19"/>
    </row>
    <row r="5107" spans="2:11">
      <c r="B5107" s="11"/>
      <c r="G5107" s="11"/>
      <c r="K5107" s="19"/>
    </row>
    <row r="5108" spans="2:11">
      <c r="B5108" s="11"/>
      <c r="G5108" s="11"/>
      <c r="K5108" s="19"/>
    </row>
    <row r="5109" spans="2:11">
      <c r="B5109" s="11"/>
      <c r="G5109" s="11"/>
      <c r="K5109" s="19"/>
    </row>
    <row r="5110" spans="2:11">
      <c r="B5110" s="11"/>
      <c r="G5110" s="11"/>
      <c r="K5110" s="19"/>
    </row>
    <row r="5111" spans="2:11">
      <c r="B5111" s="11"/>
      <c r="G5111" s="11"/>
      <c r="K5111" s="19"/>
    </row>
    <row r="5112" spans="2:11">
      <c r="B5112" s="11"/>
      <c r="G5112" s="11"/>
      <c r="K5112" s="19"/>
    </row>
    <row r="5113" spans="2:11">
      <c r="B5113" s="11"/>
      <c r="G5113" s="11"/>
      <c r="K5113" s="19"/>
    </row>
    <row r="5114" spans="2:11">
      <c r="B5114" s="11"/>
      <c r="G5114" s="11"/>
      <c r="K5114" s="19"/>
    </row>
    <row r="5115" spans="2:11">
      <c r="B5115" s="11"/>
      <c r="G5115" s="11"/>
      <c r="K5115" s="19"/>
    </row>
    <row r="5116" spans="2:11">
      <c r="B5116" s="11"/>
      <c r="G5116" s="11"/>
      <c r="K5116" s="19"/>
    </row>
    <row r="5117" spans="2:11">
      <c r="B5117" s="11"/>
      <c r="G5117" s="11"/>
      <c r="K5117" s="19"/>
    </row>
    <row r="5118" spans="2:11">
      <c r="B5118" s="11"/>
      <c r="G5118" s="11"/>
      <c r="K5118" s="19"/>
    </row>
    <row r="5119" spans="2:11">
      <c r="B5119" s="11"/>
      <c r="G5119" s="11"/>
      <c r="K5119" s="19"/>
    </row>
    <row r="5120" spans="2:11">
      <c r="B5120" s="11"/>
      <c r="G5120" s="11"/>
      <c r="K5120" s="19"/>
    </row>
    <row r="5121" spans="2:11">
      <c r="B5121" s="11"/>
      <c r="G5121" s="11"/>
      <c r="K5121" s="19"/>
    </row>
    <row r="5122" spans="2:11">
      <c r="B5122" s="11"/>
      <c r="G5122" s="11"/>
      <c r="K5122" s="19"/>
    </row>
    <row r="5123" spans="2:11">
      <c r="B5123" s="11"/>
      <c r="G5123" s="11"/>
      <c r="K5123" s="19"/>
    </row>
    <row r="5124" spans="2:11">
      <c r="B5124" s="11"/>
      <c r="G5124" s="11"/>
      <c r="K5124" s="19"/>
    </row>
    <row r="5125" spans="2:11">
      <c r="B5125" s="11"/>
      <c r="G5125" s="11"/>
      <c r="K5125" s="19"/>
    </row>
    <row r="5126" spans="2:11">
      <c r="B5126" s="11"/>
      <c r="G5126" s="11"/>
      <c r="K5126" s="19"/>
    </row>
    <row r="5127" spans="2:11">
      <c r="B5127" s="11"/>
      <c r="G5127" s="11"/>
      <c r="K5127" s="19"/>
    </row>
    <row r="5128" spans="2:11">
      <c r="B5128" s="11"/>
      <c r="G5128" s="11"/>
      <c r="K5128" s="19"/>
    </row>
    <row r="5129" spans="2:11">
      <c r="B5129" s="11"/>
      <c r="G5129" s="11"/>
      <c r="K5129" s="19"/>
    </row>
    <row r="5130" spans="2:11">
      <c r="B5130" s="11"/>
      <c r="G5130" s="11"/>
      <c r="K5130" s="19"/>
    </row>
    <row r="5131" spans="2:11">
      <c r="B5131" s="11"/>
      <c r="G5131" s="11"/>
      <c r="K5131" s="19"/>
    </row>
    <row r="5132" spans="2:11">
      <c r="B5132" s="11"/>
      <c r="G5132" s="11"/>
      <c r="K5132" s="19"/>
    </row>
    <row r="5133" spans="2:11">
      <c r="B5133" s="11"/>
      <c r="G5133" s="11"/>
      <c r="K5133" s="19"/>
    </row>
    <row r="5134" spans="2:11">
      <c r="B5134" s="11"/>
      <c r="G5134" s="11"/>
      <c r="K5134" s="19"/>
    </row>
    <row r="5135" spans="2:11">
      <c r="B5135" s="11"/>
      <c r="G5135" s="11"/>
      <c r="K5135" s="19"/>
    </row>
    <row r="5136" spans="2:11">
      <c r="B5136" s="11"/>
      <c r="G5136" s="11"/>
      <c r="K5136" s="19"/>
    </row>
    <row r="5137" spans="2:11">
      <c r="B5137" s="11"/>
      <c r="G5137" s="11"/>
      <c r="K5137" s="19"/>
    </row>
    <row r="5138" spans="2:11">
      <c r="B5138" s="11"/>
      <c r="G5138" s="11"/>
      <c r="K5138" s="19"/>
    </row>
    <row r="5139" spans="2:11">
      <c r="B5139" s="11"/>
      <c r="G5139" s="11"/>
      <c r="K5139" s="19"/>
    </row>
    <row r="5140" spans="2:11">
      <c r="B5140" s="11"/>
      <c r="G5140" s="11"/>
      <c r="K5140" s="19"/>
    </row>
    <row r="5141" spans="2:11">
      <c r="B5141" s="11"/>
      <c r="G5141" s="11"/>
      <c r="K5141" s="19"/>
    </row>
    <row r="5142" spans="2:11">
      <c r="B5142" s="11"/>
      <c r="G5142" s="11"/>
      <c r="K5142" s="19"/>
    </row>
    <row r="5143" spans="2:11">
      <c r="B5143" s="11"/>
      <c r="G5143" s="11"/>
      <c r="K5143" s="19"/>
    </row>
    <row r="5144" spans="2:11">
      <c r="B5144" s="11"/>
      <c r="G5144" s="11"/>
      <c r="K5144" s="19"/>
    </row>
    <row r="5145" spans="2:11">
      <c r="B5145" s="11"/>
      <c r="G5145" s="11"/>
      <c r="K5145" s="19"/>
    </row>
    <row r="5146" spans="2:11">
      <c r="B5146" s="11"/>
      <c r="G5146" s="11"/>
      <c r="K5146" s="19"/>
    </row>
    <row r="5147" spans="2:11">
      <c r="B5147" s="11"/>
      <c r="G5147" s="11"/>
      <c r="K5147" s="19"/>
    </row>
    <row r="5148" spans="2:11">
      <c r="B5148" s="11"/>
      <c r="G5148" s="11"/>
      <c r="K5148" s="19"/>
    </row>
    <row r="5149" spans="2:11">
      <c r="B5149" s="11"/>
      <c r="G5149" s="11"/>
      <c r="K5149" s="19"/>
    </row>
    <row r="5150" spans="2:11">
      <c r="B5150" s="11"/>
      <c r="G5150" s="11"/>
      <c r="K5150" s="19"/>
    </row>
    <row r="5151" spans="2:11">
      <c r="B5151" s="11"/>
      <c r="G5151" s="11"/>
      <c r="K5151" s="19"/>
    </row>
    <row r="5152" spans="2:11">
      <c r="B5152" s="11"/>
      <c r="G5152" s="11"/>
      <c r="K5152" s="19"/>
    </row>
    <row r="5153" spans="2:11">
      <c r="B5153" s="11"/>
      <c r="G5153" s="11"/>
      <c r="K5153" s="19"/>
    </row>
    <row r="5154" spans="2:11">
      <c r="B5154" s="11"/>
      <c r="G5154" s="11"/>
      <c r="K5154" s="19"/>
    </row>
    <row r="5155" spans="2:11">
      <c r="B5155" s="11"/>
      <c r="G5155" s="11"/>
      <c r="K5155" s="19"/>
    </row>
    <row r="5156" spans="2:11">
      <c r="B5156" s="11"/>
      <c r="G5156" s="11"/>
      <c r="K5156" s="19"/>
    </row>
    <row r="5157" spans="2:11">
      <c r="B5157" s="11"/>
      <c r="G5157" s="11"/>
      <c r="K5157" s="19"/>
    </row>
    <row r="5158" spans="2:11">
      <c r="B5158" s="11"/>
      <c r="G5158" s="11"/>
      <c r="K5158" s="19"/>
    </row>
    <row r="5159" spans="2:11">
      <c r="B5159" s="11"/>
      <c r="G5159" s="11"/>
      <c r="K5159" s="19"/>
    </row>
    <row r="5160" spans="2:11">
      <c r="B5160" s="11"/>
      <c r="G5160" s="11"/>
      <c r="K5160" s="19"/>
    </row>
    <row r="5161" spans="2:11">
      <c r="B5161" s="11"/>
      <c r="G5161" s="11"/>
      <c r="K5161" s="19"/>
    </row>
    <row r="5162" spans="2:11">
      <c r="B5162" s="11"/>
      <c r="G5162" s="11"/>
      <c r="K5162" s="19"/>
    </row>
    <row r="5163" spans="2:11">
      <c r="B5163" s="11"/>
      <c r="G5163" s="11"/>
      <c r="K5163" s="19"/>
    </row>
    <row r="5164" spans="2:11">
      <c r="B5164" s="11"/>
      <c r="G5164" s="11"/>
      <c r="K5164" s="19"/>
    </row>
    <row r="5165" spans="2:11">
      <c r="B5165" s="11"/>
      <c r="G5165" s="11"/>
      <c r="K5165" s="19"/>
    </row>
    <row r="5166" spans="2:11">
      <c r="B5166" s="11"/>
      <c r="G5166" s="11"/>
      <c r="K5166" s="19"/>
    </row>
    <row r="5167" spans="2:11">
      <c r="B5167" s="11"/>
      <c r="G5167" s="11"/>
      <c r="K5167" s="19"/>
    </row>
    <row r="5168" spans="2:11">
      <c r="B5168" s="11"/>
      <c r="G5168" s="11"/>
      <c r="K5168" s="19"/>
    </row>
    <row r="5169" spans="2:11">
      <c r="B5169" s="11"/>
      <c r="G5169" s="11"/>
      <c r="K5169" s="19"/>
    </row>
    <row r="5170" spans="2:11">
      <c r="B5170" s="11"/>
      <c r="G5170" s="11"/>
      <c r="K5170" s="19"/>
    </row>
    <row r="5171" spans="2:11">
      <c r="B5171" s="11"/>
      <c r="G5171" s="11"/>
      <c r="K5171" s="19"/>
    </row>
    <row r="5172" spans="2:11">
      <c r="B5172" s="11"/>
      <c r="G5172" s="11"/>
      <c r="K5172" s="19"/>
    </row>
    <row r="5173" spans="2:11">
      <c r="B5173" s="11"/>
      <c r="G5173" s="11"/>
      <c r="K5173" s="19"/>
    </row>
    <row r="5174" spans="2:11">
      <c r="B5174" s="11"/>
      <c r="G5174" s="11"/>
      <c r="K5174" s="19"/>
    </row>
    <row r="5175" spans="2:11">
      <c r="B5175" s="11"/>
      <c r="G5175" s="11"/>
      <c r="K5175" s="19"/>
    </row>
    <row r="5176" spans="2:11">
      <c r="B5176" s="11"/>
      <c r="G5176" s="11"/>
      <c r="K5176" s="19"/>
    </row>
    <row r="5177" spans="2:11">
      <c r="B5177" s="11"/>
      <c r="G5177" s="11"/>
      <c r="K5177" s="19"/>
    </row>
    <row r="5178" spans="2:11">
      <c r="B5178" s="11"/>
      <c r="G5178" s="11"/>
      <c r="K5178" s="19"/>
    </row>
    <row r="5179" spans="2:11">
      <c r="B5179" s="11"/>
      <c r="G5179" s="11"/>
      <c r="K5179" s="19"/>
    </row>
    <row r="5180" spans="2:11">
      <c r="B5180" s="11"/>
      <c r="G5180" s="11"/>
      <c r="K5180" s="19"/>
    </row>
    <row r="5181" spans="2:11">
      <c r="B5181" s="11"/>
      <c r="G5181" s="11"/>
      <c r="K5181" s="19"/>
    </row>
    <row r="5182" spans="2:11">
      <c r="B5182" s="11"/>
      <c r="G5182" s="11"/>
      <c r="K5182" s="19"/>
    </row>
    <row r="5183" spans="2:11">
      <c r="B5183" s="11"/>
      <c r="G5183" s="11"/>
      <c r="K5183" s="19"/>
    </row>
    <row r="5184" spans="2:11">
      <c r="B5184" s="11"/>
      <c r="G5184" s="11"/>
      <c r="K5184" s="19"/>
    </row>
    <row r="5185" spans="2:11">
      <c r="B5185" s="11"/>
      <c r="G5185" s="11"/>
      <c r="K5185" s="19"/>
    </row>
    <row r="5186" spans="2:11">
      <c r="B5186" s="11"/>
      <c r="G5186" s="11"/>
      <c r="K5186" s="19"/>
    </row>
    <row r="5187" spans="2:11">
      <c r="B5187" s="11"/>
      <c r="G5187" s="11"/>
      <c r="K5187" s="19"/>
    </row>
    <row r="5188" spans="2:11">
      <c r="B5188" s="11"/>
      <c r="G5188" s="11"/>
      <c r="K5188" s="19"/>
    </row>
    <row r="5189" spans="2:11">
      <c r="B5189" s="11"/>
      <c r="G5189" s="11"/>
      <c r="K5189" s="19"/>
    </row>
    <row r="5190" spans="2:11">
      <c r="B5190" s="11"/>
      <c r="G5190" s="11"/>
      <c r="K5190" s="19"/>
    </row>
    <row r="5191" spans="2:11">
      <c r="B5191" s="11"/>
      <c r="G5191" s="11"/>
      <c r="K5191" s="19"/>
    </row>
    <row r="5192" spans="2:11">
      <c r="B5192" s="11"/>
      <c r="G5192" s="11"/>
      <c r="K5192" s="19"/>
    </row>
    <row r="5193" spans="2:11">
      <c r="B5193" s="11"/>
      <c r="G5193" s="11"/>
      <c r="K5193" s="19"/>
    </row>
    <row r="5194" spans="2:11">
      <c r="B5194" s="11"/>
      <c r="G5194" s="11"/>
      <c r="K5194" s="19"/>
    </row>
    <row r="5195" spans="2:11">
      <c r="B5195" s="11"/>
      <c r="G5195" s="11"/>
      <c r="K5195" s="19"/>
    </row>
    <row r="5196" spans="2:11">
      <c r="B5196" s="11"/>
      <c r="G5196" s="11"/>
      <c r="K5196" s="19"/>
    </row>
    <row r="5197" spans="2:11">
      <c r="B5197" s="11"/>
      <c r="G5197" s="11"/>
      <c r="K5197" s="19"/>
    </row>
    <row r="5198" spans="2:11">
      <c r="B5198" s="11"/>
      <c r="G5198" s="11"/>
      <c r="K5198" s="19"/>
    </row>
    <row r="5199" spans="2:11">
      <c r="B5199" s="11"/>
      <c r="G5199" s="11"/>
      <c r="K5199" s="19"/>
    </row>
    <row r="5200" spans="2:11">
      <c r="B5200" s="11"/>
      <c r="G5200" s="11"/>
      <c r="K5200" s="19"/>
    </row>
    <row r="5201" spans="2:11">
      <c r="B5201" s="11"/>
      <c r="G5201" s="11"/>
      <c r="K5201" s="19"/>
    </row>
    <row r="5202" spans="2:11">
      <c r="B5202" s="11"/>
      <c r="G5202" s="11"/>
      <c r="K5202" s="19"/>
    </row>
    <row r="5203" spans="2:11">
      <c r="B5203" s="11"/>
      <c r="G5203" s="11"/>
      <c r="K5203" s="19"/>
    </row>
    <row r="5204" spans="2:11">
      <c r="B5204" s="11"/>
      <c r="G5204" s="11"/>
      <c r="K5204" s="19"/>
    </row>
    <row r="5205" spans="2:11">
      <c r="B5205" s="11"/>
      <c r="G5205" s="11"/>
      <c r="K5205" s="19"/>
    </row>
    <row r="5206" spans="2:11">
      <c r="B5206" s="11"/>
      <c r="G5206" s="11"/>
      <c r="K5206" s="19"/>
    </row>
    <row r="5207" spans="2:11">
      <c r="B5207" s="11"/>
      <c r="G5207" s="11"/>
      <c r="K5207" s="19"/>
    </row>
    <row r="5208" spans="2:11">
      <c r="B5208" s="11"/>
      <c r="G5208" s="11"/>
      <c r="K5208" s="19"/>
    </row>
    <row r="5209" spans="2:11">
      <c r="B5209" s="11"/>
      <c r="G5209" s="11"/>
      <c r="K5209" s="19"/>
    </row>
    <row r="5210" spans="2:11">
      <c r="B5210" s="11"/>
      <c r="G5210" s="11"/>
      <c r="K5210" s="19"/>
    </row>
    <row r="5211" spans="2:11">
      <c r="B5211" s="11"/>
      <c r="G5211" s="11"/>
      <c r="K5211" s="19"/>
    </row>
    <row r="5212" spans="2:11">
      <c r="B5212" s="11"/>
      <c r="G5212" s="11"/>
      <c r="K5212" s="19"/>
    </row>
    <row r="5213" spans="2:11">
      <c r="B5213" s="11"/>
      <c r="G5213" s="11"/>
      <c r="K5213" s="19"/>
    </row>
    <row r="5214" spans="2:11">
      <c r="B5214" s="11"/>
      <c r="G5214" s="11"/>
      <c r="K5214" s="19"/>
    </row>
    <row r="5215" spans="2:11">
      <c r="B5215" s="11"/>
      <c r="G5215" s="11"/>
      <c r="K5215" s="19"/>
    </row>
    <row r="5216" spans="2:11">
      <c r="B5216" s="11"/>
      <c r="G5216" s="11"/>
      <c r="K5216" s="19"/>
    </row>
    <row r="5217" spans="2:11">
      <c r="B5217" s="11"/>
      <c r="G5217" s="11"/>
      <c r="K5217" s="19"/>
    </row>
    <row r="5218" spans="2:11">
      <c r="B5218" s="11"/>
      <c r="G5218" s="11"/>
      <c r="K5218" s="19"/>
    </row>
    <row r="5219" spans="2:11">
      <c r="B5219" s="11"/>
      <c r="G5219" s="11"/>
      <c r="K5219" s="19"/>
    </row>
    <row r="5220" spans="2:11">
      <c r="B5220" s="11"/>
      <c r="G5220" s="11"/>
      <c r="K5220" s="19"/>
    </row>
    <row r="5221" spans="2:11">
      <c r="B5221" s="11"/>
      <c r="G5221" s="11"/>
      <c r="K5221" s="19"/>
    </row>
    <row r="5222" spans="2:11">
      <c r="B5222" s="11"/>
      <c r="G5222" s="11"/>
      <c r="K5222" s="19"/>
    </row>
    <row r="5223" spans="2:11">
      <c r="B5223" s="11"/>
      <c r="G5223" s="11"/>
      <c r="K5223" s="19"/>
    </row>
    <row r="5224" spans="2:11">
      <c r="B5224" s="11"/>
      <c r="G5224" s="11"/>
      <c r="K5224" s="19"/>
    </row>
    <row r="5225" spans="2:11">
      <c r="B5225" s="11"/>
      <c r="G5225" s="11"/>
      <c r="K5225" s="19"/>
    </row>
    <row r="5226" spans="2:11">
      <c r="B5226" s="11"/>
      <c r="G5226" s="11"/>
      <c r="K5226" s="19"/>
    </row>
    <row r="5227" spans="2:11">
      <c r="B5227" s="11"/>
      <c r="G5227" s="11"/>
      <c r="K5227" s="19"/>
    </row>
    <row r="5228" spans="2:11">
      <c r="B5228" s="11"/>
      <c r="G5228" s="11"/>
      <c r="K5228" s="19"/>
    </row>
    <row r="5229" spans="2:11">
      <c r="B5229" s="11"/>
      <c r="G5229" s="11"/>
      <c r="K5229" s="19"/>
    </row>
    <row r="5230" spans="2:11">
      <c r="B5230" s="11"/>
      <c r="G5230" s="11"/>
      <c r="K5230" s="19"/>
    </row>
    <row r="5231" spans="2:11">
      <c r="B5231" s="11"/>
      <c r="G5231" s="11"/>
      <c r="K5231" s="19"/>
    </row>
    <row r="5232" spans="2:11">
      <c r="B5232" s="11"/>
      <c r="G5232" s="11"/>
      <c r="K5232" s="19"/>
    </row>
    <row r="5233" spans="2:11">
      <c r="B5233" s="11"/>
      <c r="G5233" s="11"/>
      <c r="K5233" s="19"/>
    </row>
    <row r="5234" spans="2:11">
      <c r="B5234" s="11"/>
      <c r="G5234" s="11"/>
      <c r="K5234" s="19"/>
    </row>
    <row r="5235" spans="2:11">
      <c r="B5235" s="11"/>
      <c r="G5235" s="11"/>
      <c r="K5235" s="19"/>
    </row>
    <row r="5236" spans="2:11">
      <c r="B5236" s="11"/>
      <c r="G5236" s="11"/>
      <c r="K5236" s="19"/>
    </row>
    <row r="5237" spans="2:11">
      <c r="B5237" s="11"/>
      <c r="G5237" s="11"/>
      <c r="K5237" s="19"/>
    </row>
    <row r="5238" spans="2:11">
      <c r="B5238" s="11"/>
      <c r="G5238" s="11"/>
      <c r="K5238" s="19"/>
    </row>
    <row r="5239" spans="2:11">
      <c r="B5239" s="11"/>
      <c r="G5239" s="11"/>
      <c r="K5239" s="19"/>
    </row>
    <row r="5240" spans="2:11">
      <c r="B5240" s="11"/>
      <c r="G5240" s="11"/>
      <c r="K5240" s="19"/>
    </row>
    <row r="5241" spans="2:11">
      <c r="B5241" s="11"/>
      <c r="G5241" s="11"/>
      <c r="K5241" s="19"/>
    </row>
    <row r="5242" spans="2:11">
      <c r="B5242" s="11"/>
      <c r="G5242" s="11"/>
      <c r="K5242" s="19"/>
    </row>
    <row r="5243" spans="2:11">
      <c r="B5243" s="11"/>
      <c r="G5243" s="11"/>
      <c r="K5243" s="19"/>
    </row>
    <row r="5244" spans="2:11">
      <c r="B5244" s="11"/>
      <c r="G5244" s="11"/>
      <c r="K5244" s="19"/>
    </row>
    <row r="5245" spans="2:11">
      <c r="B5245" s="11"/>
      <c r="G5245" s="11"/>
      <c r="K5245" s="19"/>
    </row>
    <row r="5246" spans="2:11">
      <c r="B5246" s="11"/>
      <c r="G5246" s="11"/>
      <c r="K5246" s="19"/>
    </row>
    <row r="5247" spans="2:11">
      <c r="B5247" s="11"/>
      <c r="G5247" s="11"/>
      <c r="K5247" s="19"/>
    </row>
    <row r="5248" spans="2:11">
      <c r="B5248" s="11"/>
      <c r="G5248" s="11"/>
      <c r="K5248" s="19"/>
    </row>
    <row r="5249" spans="2:11">
      <c r="B5249" s="11"/>
      <c r="G5249" s="11"/>
      <c r="K5249" s="19"/>
    </row>
    <row r="5250" spans="2:11">
      <c r="B5250" s="11"/>
      <c r="G5250" s="11"/>
      <c r="K5250" s="19"/>
    </row>
    <row r="5251" spans="2:11">
      <c r="B5251" s="11"/>
      <c r="G5251" s="11"/>
      <c r="K5251" s="19"/>
    </row>
    <row r="5252" spans="2:11">
      <c r="B5252" s="11"/>
      <c r="G5252" s="11"/>
      <c r="K5252" s="19"/>
    </row>
    <row r="5253" spans="2:11">
      <c r="B5253" s="11"/>
      <c r="G5253" s="11"/>
      <c r="K5253" s="19"/>
    </row>
    <row r="5254" spans="2:11">
      <c r="B5254" s="11"/>
      <c r="G5254" s="11"/>
      <c r="K5254" s="19"/>
    </row>
    <row r="5255" spans="2:11">
      <c r="B5255" s="11"/>
      <c r="G5255" s="11"/>
      <c r="K5255" s="19"/>
    </row>
    <row r="5256" spans="2:11">
      <c r="B5256" s="11"/>
      <c r="G5256" s="11"/>
      <c r="K5256" s="19"/>
    </row>
    <row r="5257" spans="2:11">
      <c r="B5257" s="11"/>
      <c r="G5257" s="11"/>
      <c r="K5257" s="19"/>
    </row>
    <row r="5258" spans="2:11">
      <c r="B5258" s="11"/>
      <c r="G5258" s="11"/>
      <c r="K5258" s="19"/>
    </row>
    <row r="5259" spans="2:11">
      <c r="B5259" s="11"/>
      <c r="G5259" s="11"/>
      <c r="K5259" s="19"/>
    </row>
    <row r="5260" spans="2:11">
      <c r="B5260" s="11"/>
      <c r="G5260" s="11"/>
      <c r="K5260" s="19"/>
    </row>
    <row r="5261" spans="2:11">
      <c r="B5261" s="11"/>
      <c r="G5261" s="11"/>
      <c r="K5261" s="19"/>
    </row>
    <row r="5262" spans="2:11">
      <c r="B5262" s="11"/>
      <c r="G5262" s="11"/>
      <c r="K5262" s="19"/>
    </row>
    <row r="5263" spans="2:11">
      <c r="B5263" s="11"/>
      <c r="G5263" s="11"/>
      <c r="K5263" s="19"/>
    </row>
    <row r="5264" spans="2:11">
      <c r="B5264" s="11"/>
      <c r="G5264" s="11"/>
      <c r="K5264" s="19"/>
    </row>
    <row r="5265" spans="2:11">
      <c r="B5265" s="11"/>
      <c r="G5265" s="11"/>
      <c r="K5265" s="19"/>
    </row>
    <row r="5266" spans="2:11">
      <c r="B5266" s="11"/>
      <c r="G5266" s="11"/>
      <c r="K5266" s="19"/>
    </row>
    <row r="5267" spans="2:11">
      <c r="B5267" s="11"/>
      <c r="G5267" s="11"/>
      <c r="K5267" s="19"/>
    </row>
    <row r="5268" spans="2:11">
      <c r="B5268" s="11"/>
      <c r="G5268" s="11"/>
      <c r="K5268" s="19"/>
    </row>
    <row r="5269" spans="2:11">
      <c r="B5269" s="11"/>
      <c r="G5269" s="11"/>
      <c r="K5269" s="19"/>
    </row>
    <row r="5270" spans="2:11">
      <c r="B5270" s="11"/>
      <c r="G5270" s="11"/>
      <c r="K5270" s="19"/>
    </row>
    <row r="5271" spans="2:11">
      <c r="B5271" s="11"/>
      <c r="G5271" s="11"/>
      <c r="K5271" s="19"/>
    </row>
    <row r="5272" spans="2:11">
      <c r="B5272" s="11"/>
      <c r="G5272" s="11"/>
      <c r="K5272" s="19"/>
    </row>
    <row r="5273" spans="2:11">
      <c r="B5273" s="11"/>
      <c r="G5273" s="11"/>
      <c r="K5273" s="19"/>
    </row>
    <row r="5274" spans="2:11">
      <c r="B5274" s="11"/>
      <c r="G5274" s="11"/>
      <c r="K5274" s="19"/>
    </row>
    <row r="5275" spans="2:11">
      <c r="B5275" s="11"/>
      <c r="G5275" s="11"/>
      <c r="K5275" s="19"/>
    </row>
    <row r="5276" spans="2:11">
      <c r="B5276" s="11"/>
      <c r="G5276" s="11"/>
      <c r="K5276" s="19"/>
    </row>
    <row r="5277" spans="2:11">
      <c r="B5277" s="11"/>
      <c r="G5277" s="11"/>
      <c r="K5277" s="19"/>
    </row>
    <row r="5278" spans="2:11">
      <c r="B5278" s="11"/>
      <c r="G5278" s="11"/>
      <c r="K5278" s="19"/>
    </row>
    <row r="5279" spans="2:11">
      <c r="B5279" s="11"/>
      <c r="G5279" s="11"/>
      <c r="K5279" s="19"/>
    </row>
    <row r="5280" spans="2:11">
      <c r="B5280" s="11"/>
      <c r="G5280" s="11"/>
      <c r="K5280" s="19"/>
    </row>
    <row r="5281" spans="2:11">
      <c r="B5281" s="11"/>
      <c r="G5281" s="11"/>
      <c r="K5281" s="19"/>
    </row>
    <row r="5282" spans="2:11">
      <c r="B5282" s="11"/>
      <c r="G5282" s="11"/>
      <c r="K5282" s="19"/>
    </row>
    <row r="5283" spans="2:11">
      <c r="B5283" s="11"/>
      <c r="G5283" s="11"/>
      <c r="K5283" s="19"/>
    </row>
    <row r="5284" spans="2:11">
      <c r="B5284" s="11"/>
      <c r="G5284" s="11"/>
      <c r="K5284" s="19"/>
    </row>
    <row r="5285" spans="2:11">
      <c r="B5285" s="11"/>
      <c r="G5285" s="11"/>
      <c r="K5285" s="19"/>
    </row>
    <row r="5286" spans="2:11">
      <c r="B5286" s="11"/>
      <c r="G5286" s="11"/>
      <c r="K5286" s="19"/>
    </row>
    <row r="5287" spans="2:11">
      <c r="B5287" s="11"/>
      <c r="G5287" s="11"/>
      <c r="K5287" s="19"/>
    </row>
    <row r="5288" spans="2:11">
      <c r="B5288" s="11"/>
      <c r="G5288" s="11"/>
      <c r="K5288" s="19"/>
    </row>
    <row r="5289" spans="2:11">
      <c r="B5289" s="11"/>
      <c r="G5289" s="11"/>
      <c r="K5289" s="19"/>
    </row>
    <row r="5290" spans="2:11">
      <c r="B5290" s="11"/>
      <c r="G5290" s="11"/>
      <c r="K5290" s="19"/>
    </row>
    <row r="5291" spans="2:11">
      <c r="B5291" s="11"/>
      <c r="G5291" s="11"/>
      <c r="K5291" s="19"/>
    </row>
    <row r="5292" spans="2:11">
      <c r="B5292" s="11"/>
      <c r="G5292" s="11"/>
      <c r="K5292" s="19"/>
    </row>
    <row r="5293" spans="2:11">
      <c r="B5293" s="11"/>
      <c r="G5293" s="11"/>
      <c r="K5293" s="19"/>
    </row>
    <row r="5294" spans="2:11">
      <c r="B5294" s="11"/>
      <c r="G5294" s="11"/>
      <c r="K5294" s="19"/>
    </row>
    <row r="5295" spans="2:11">
      <c r="B5295" s="11"/>
      <c r="G5295" s="11"/>
      <c r="K5295" s="19"/>
    </row>
    <row r="5296" spans="2:11">
      <c r="B5296" s="11"/>
      <c r="G5296" s="11"/>
      <c r="K5296" s="19"/>
    </row>
    <row r="5297" spans="2:11">
      <c r="B5297" s="11"/>
      <c r="G5297" s="11"/>
      <c r="K5297" s="19"/>
    </row>
    <row r="5298" spans="2:11">
      <c r="B5298" s="11"/>
      <c r="G5298" s="11"/>
      <c r="K5298" s="19"/>
    </row>
    <row r="5299" spans="2:11">
      <c r="B5299" s="11"/>
      <c r="G5299" s="11"/>
      <c r="K5299" s="19"/>
    </row>
    <row r="5300" spans="2:11">
      <c r="B5300" s="11"/>
      <c r="G5300" s="11"/>
      <c r="K5300" s="19"/>
    </row>
    <row r="5301" spans="2:11">
      <c r="B5301" s="11"/>
      <c r="G5301" s="11"/>
      <c r="K5301" s="19"/>
    </row>
    <row r="5302" spans="2:11">
      <c r="B5302" s="11"/>
      <c r="G5302" s="11"/>
      <c r="K5302" s="19"/>
    </row>
    <row r="5303" spans="2:11">
      <c r="B5303" s="11"/>
      <c r="G5303" s="11"/>
      <c r="K5303" s="19"/>
    </row>
    <row r="5304" spans="2:11">
      <c r="B5304" s="11"/>
      <c r="G5304" s="11"/>
      <c r="K5304" s="19"/>
    </row>
    <row r="5305" spans="2:11">
      <c r="B5305" s="11"/>
      <c r="G5305" s="11"/>
      <c r="K5305" s="19"/>
    </row>
    <row r="5306" spans="2:11">
      <c r="B5306" s="11"/>
      <c r="G5306" s="11"/>
      <c r="K5306" s="19"/>
    </row>
    <row r="5307" spans="2:11">
      <c r="B5307" s="11"/>
      <c r="G5307" s="11"/>
      <c r="K5307" s="19"/>
    </row>
    <row r="5308" spans="2:11">
      <c r="B5308" s="11"/>
      <c r="G5308" s="11"/>
      <c r="K5308" s="19"/>
    </row>
    <row r="5309" spans="2:11">
      <c r="B5309" s="11"/>
      <c r="G5309" s="11"/>
      <c r="K5309" s="19"/>
    </row>
    <row r="5310" spans="2:11">
      <c r="B5310" s="11"/>
      <c r="G5310" s="11"/>
      <c r="K5310" s="19"/>
    </row>
    <row r="5311" spans="2:11">
      <c r="B5311" s="11"/>
      <c r="G5311" s="11"/>
      <c r="K5311" s="19"/>
    </row>
    <row r="5312" spans="2:11">
      <c r="B5312" s="11"/>
      <c r="G5312" s="11"/>
      <c r="K5312" s="19"/>
    </row>
    <row r="5313" spans="2:11">
      <c r="B5313" s="11"/>
      <c r="G5313" s="11"/>
      <c r="K5313" s="19"/>
    </row>
    <row r="5314" spans="2:11">
      <c r="B5314" s="11"/>
      <c r="G5314" s="11"/>
      <c r="K5314" s="19"/>
    </row>
    <row r="5315" spans="2:11">
      <c r="B5315" s="11"/>
      <c r="G5315" s="11"/>
      <c r="K5315" s="19"/>
    </row>
    <row r="5316" spans="2:11">
      <c r="B5316" s="11"/>
      <c r="G5316" s="11"/>
      <c r="K5316" s="19"/>
    </row>
    <row r="5317" spans="2:11">
      <c r="B5317" s="11"/>
      <c r="G5317" s="11"/>
      <c r="K5317" s="19"/>
    </row>
    <row r="5318" spans="2:11">
      <c r="B5318" s="11"/>
      <c r="G5318" s="11"/>
      <c r="K5318" s="19"/>
    </row>
    <row r="5319" spans="2:11">
      <c r="B5319" s="11"/>
      <c r="G5319" s="11"/>
      <c r="K5319" s="19"/>
    </row>
    <row r="5320" spans="2:11">
      <c r="B5320" s="11"/>
      <c r="G5320" s="11"/>
      <c r="K5320" s="19"/>
    </row>
    <row r="5321" spans="2:11">
      <c r="B5321" s="11"/>
      <c r="G5321" s="11"/>
      <c r="K5321" s="19"/>
    </row>
    <row r="5322" spans="2:11">
      <c r="B5322" s="11"/>
      <c r="G5322" s="11"/>
      <c r="K5322" s="19"/>
    </row>
    <row r="5323" spans="2:11">
      <c r="B5323" s="11"/>
      <c r="G5323" s="11"/>
      <c r="K5323" s="19"/>
    </row>
    <row r="5324" spans="2:11">
      <c r="B5324" s="11"/>
      <c r="G5324" s="11"/>
      <c r="K5324" s="19"/>
    </row>
    <row r="5325" spans="2:11">
      <c r="B5325" s="11"/>
      <c r="G5325" s="11"/>
      <c r="K5325" s="19"/>
    </row>
    <row r="5326" spans="2:11">
      <c r="B5326" s="11"/>
      <c r="G5326" s="11"/>
      <c r="K5326" s="19"/>
    </row>
    <row r="5327" spans="2:11">
      <c r="B5327" s="11"/>
      <c r="G5327" s="11"/>
      <c r="K5327" s="19"/>
    </row>
    <row r="5328" spans="2:11">
      <c r="B5328" s="11"/>
      <c r="G5328" s="11"/>
      <c r="K5328" s="19"/>
    </row>
    <row r="5329" spans="2:11">
      <c r="B5329" s="11"/>
      <c r="G5329" s="11"/>
      <c r="K5329" s="19"/>
    </row>
    <row r="5330" spans="2:11">
      <c r="B5330" s="11"/>
      <c r="G5330" s="11"/>
      <c r="K5330" s="19"/>
    </row>
    <row r="5331" spans="2:11">
      <c r="B5331" s="11"/>
      <c r="G5331" s="11"/>
      <c r="K5331" s="19"/>
    </row>
    <row r="5332" spans="2:11">
      <c r="B5332" s="11"/>
      <c r="G5332" s="11"/>
      <c r="K5332" s="19"/>
    </row>
    <row r="5333" spans="2:11">
      <c r="B5333" s="11"/>
      <c r="G5333" s="11"/>
      <c r="K5333" s="19"/>
    </row>
    <row r="5334" spans="2:11">
      <c r="B5334" s="11"/>
      <c r="G5334" s="11"/>
      <c r="K5334" s="19"/>
    </row>
    <row r="5335" spans="2:11">
      <c r="B5335" s="11"/>
      <c r="G5335" s="11"/>
      <c r="K5335" s="19"/>
    </row>
    <row r="5336" spans="2:11">
      <c r="B5336" s="11"/>
      <c r="G5336" s="11"/>
      <c r="K5336" s="19"/>
    </row>
    <row r="5337" spans="2:11">
      <c r="B5337" s="11"/>
      <c r="G5337" s="11"/>
      <c r="K5337" s="19"/>
    </row>
    <row r="5338" spans="2:11">
      <c r="B5338" s="11"/>
      <c r="G5338" s="11"/>
      <c r="K5338" s="19"/>
    </row>
    <row r="5339" spans="2:11">
      <c r="B5339" s="11"/>
      <c r="G5339" s="11"/>
      <c r="K5339" s="19"/>
    </row>
    <row r="5340" spans="2:11">
      <c r="B5340" s="11"/>
      <c r="G5340" s="11"/>
      <c r="K5340" s="19"/>
    </row>
    <row r="5341" spans="2:11">
      <c r="B5341" s="11"/>
      <c r="G5341" s="11"/>
      <c r="K5341" s="19"/>
    </row>
    <row r="5342" spans="2:11">
      <c r="B5342" s="11"/>
      <c r="G5342" s="11"/>
      <c r="K5342" s="19"/>
    </row>
    <row r="5343" spans="2:11">
      <c r="B5343" s="11"/>
      <c r="G5343" s="11"/>
      <c r="K5343" s="19"/>
    </row>
    <row r="5344" spans="2:11">
      <c r="B5344" s="11"/>
      <c r="G5344" s="11"/>
      <c r="K5344" s="19"/>
    </row>
    <row r="5345" spans="2:11">
      <c r="B5345" s="11"/>
      <c r="G5345" s="11"/>
      <c r="K5345" s="19"/>
    </row>
    <row r="5346" spans="2:11">
      <c r="B5346" s="11"/>
      <c r="G5346" s="11"/>
      <c r="K5346" s="19"/>
    </row>
    <row r="5347" spans="2:11">
      <c r="B5347" s="11"/>
      <c r="G5347" s="11"/>
      <c r="K5347" s="19"/>
    </row>
    <row r="5348" spans="2:11">
      <c r="B5348" s="11"/>
      <c r="G5348" s="11"/>
      <c r="K5348" s="19"/>
    </row>
    <row r="5349" spans="2:11">
      <c r="B5349" s="11"/>
      <c r="G5349" s="11"/>
      <c r="K5349" s="19"/>
    </row>
    <row r="5350" spans="2:11">
      <c r="B5350" s="11"/>
      <c r="G5350" s="11"/>
      <c r="K5350" s="19"/>
    </row>
    <row r="5351" spans="2:11">
      <c r="B5351" s="11"/>
      <c r="G5351" s="11"/>
      <c r="K5351" s="19"/>
    </row>
    <row r="5352" spans="2:11">
      <c r="B5352" s="11"/>
      <c r="G5352" s="11"/>
      <c r="K5352" s="19"/>
    </row>
    <row r="5353" spans="2:11">
      <c r="B5353" s="11"/>
      <c r="G5353" s="11"/>
      <c r="K5353" s="19"/>
    </row>
    <row r="5354" spans="2:11">
      <c r="B5354" s="11"/>
      <c r="G5354" s="11"/>
      <c r="K5354" s="19"/>
    </row>
    <row r="5355" spans="2:11">
      <c r="B5355" s="11"/>
      <c r="G5355" s="11"/>
      <c r="K5355" s="19"/>
    </row>
    <row r="5356" spans="2:11">
      <c r="B5356" s="11"/>
      <c r="G5356" s="11"/>
      <c r="K5356" s="19"/>
    </row>
    <row r="5357" spans="2:11">
      <c r="B5357" s="11"/>
      <c r="G5357" s="11"/>
      <c r="K5357" s="19"/>
    </row>
    <row r="5358" spans="2:11">
      <c r="B5358" s="11"/>
      <c r="G5358" s="11"/>
      <c r="K5358" s="19"/>
    </row>
    <row r="5359" spans="2:11">
      <c r="B5359" s="11"/>
      <c r="G5359" s="11"/>
      <c r="K5359" s="19"/>
    </row>
    <row r="5360" spans="2:11">
      <c r="B5360" s="11"/>
      <c r="G5360" s="11"/>
      <c r="K5360" s="19"/>
    </row>
    <row r="5361" spans="2:11">
      <c r="B5361" s="11"/>
      <c r="G5361" s="11"/>
      <c r="K5361" s="19"/>
    </row>
    <row r="5362" spans="2:11">
      <c r="B5362" s="11"/>
      <c r="G5362" s="11"/>
      <c r="K5362" s="19"/>
    </row>
    <row r="5363" spans="2:11">
      <c r="B5363" s="11"/>
      <c r="G5363" s="11"/>
      <c r="K5363" s="19"/>
    </row>
    <row r="5364" spans="2:11">
      <c r="B5364" s="11"/>
      <c r="G5364" s="11"/>
      <c r="K5364" s="19"/>
    </row>
    <row r="5365" spans="2:11">
      <c r="B5365" s="11"/>
      <c r="G5365" s="11"/>
      <c r="K5365" s="19"/>
    </row>
    <row r="5366" spans="2:11">
      <c r="B5366" s="11"/>
      <c r="G5366" s="11"/>
      <c r="K5366" s="19"/>
    </row>
    <row r="5367" spans="2:11">
      <c r="B5367" s="11"/>
      <c r="G5367" s="11"/>
      <c r="K5367" s="19"/>
    </row>
    <row r="5368" spans="2:11">
      <c r="B5368" s="11"/>
      <c r="G5368" s="11"/>
      <c r="K5368" s="19"/>
    </row>
    <row r="5369" spans="2:11">
      <c r="B5369" s="11"/>
      <c r="G5369" s="11"/>
      <c r="K5369" s="19"/>
    </row>
    <row r="5370" spans="2:11">
      <c r="B5370" s="11"/>
      <c r="G5370" s="11"/>
      <c r="K5370" s="19"/>
    </row>
    <row r="5371" spans="2:11">
      <c r="B5371" s="11"/>
      <c r="G5371" s="11"/>
      <c r="K5371" s="19"/>
    </row>
    <row r="5372" spans="2:11">
      <c r="B5372" s="11"/>
      <c r="G5372" s="11"/>
      <c r="K5372" s="19"/>
    </row>
    <row r="5373" spans="2:11">
      <c r="B5373" s="11"/>
      <c r="G5373" s="11"/>
      <c r="K5373" s="19"/>
    </row>
    <row r="5374" spans="2:11">
      <c r="B5374" s="11"/>
      <c r="G5374" s="11"/>
      <c r="K5374" s="19"/>
    </row>
    <row r="5375" spans="2:11">
      <c r="B5375" s="11"/>
      <c r="G5375" s="11"/>
      <c r="K5375" s="19"/>
    </row>
    <row r="5376" spans="2:11">
      <c r="B5376" s="11"/>
      <c r="G5376" s="11"/>
      <c r="K5376" s="19"/>
    </row>
    <row r="5377" spans="2:11">
      <c r="B5377" s="11"/>
      <c r="G5377" s="11"/>
      <c r="K5377" s="19"/>
    </row>
    <row r="5378" spans="2:11">
      <c r="B5378" s="11"/>
      <c r="G5378" s="11"/>
      <c r="K5378" s="19"/>
    </row>
    <row r="5379" spans="2:11">
      <c r="B5379" s="11"/>
      <c r="G5379" s="11"/>
      <c r="K5379" s="19"/>
    </row>
    <row r="5380" spans="2:11">
      <c r="B5380" s="11"/>
      <c r="G5380" s="11"/>
      <c r="K5380" s="19"/>
    </row>
    <row r="5381" spans="2:11">
      <c r="B5381" s="11"/>
      <c r="G5381" s="11"/>
      <c r="K5381" s="19"/>
    </row>
    <row r="5382" spans="2:11">
      <c r="B5382" s="11"/>
      <c r="G5382" s="11"/>
      <c r="K5382" s="19"/>
    </row>
    <row r="5383" spans="2:11">
      <c r="B5383" s="11"/>
      <c r="G5383" s="11"/>
      <c r="K5383" s="19"/>
    </row>
    <row r="5384" spans="2:11">
      <c r="B5384" s="11"/>
      <c r="G5384" s="11"/>
      <c r="K5384" s="19"/>
    </row>
    <row r="5385" spans="2:11">
      <c r="B5385" s="11"/>
      <c r="G5385" s="11"/>
      <c r="K5385" s="19"/>
    </row>
    <row r="5386" spans="2:11">
      <c r="B5386" s="11"/>
      <c r="G5386" s="11"/>
      <c r="K5386" s="19"/>
    </row>
    <row r="5387" spans="2:11">
      <c r="B5387" s="11"/>
      <c r="G5387" s="11"/>
      <c r="K5387" s="19"/>
    </row>
    <row r="5388" spans="2:11">
      <c r="B5388" s="11"/>
      <c r="G5388" s="11"/>
      <c r="K5388" s="19"/>
    </row>
    <row r="5389" spans="2:11">
      <c r="B5389" s="11"/>
      <c r="G5389" s="11"/>
      <c r="K5389" s="19"/>
    </row>
    <row r="5390" spans="2:11">
      <c r="B5390" s="11"/>
      <c r="G5390" s="11"/>
      <c r="K5390" s="19"/>
    </row>
    <row r="5391" spans="2:11">
      <c r="B5391" s="11"/>
      <c r="G5391" s="11"/>
      <c r="K5391" s="19"/>
    </row>
    <row r="5392" spans="2:11">
      <c r="B5392" s="11"/>
      <c r="G5392" s="11"/>
      <c r="K5392" s="19"/>
    </row>
    <row r="5393" spans="2:11">
      <c r="B5393" s="11"/>
      <c r="G5393" s="11"/>
      <c r="K5393" s="19"/>
    </row>
    <row r="5394" spans="2:11">
      <c r="B5394" s="11"/>
      <c r="G5394" s="11"/>
      <c r="K5394" s="19"/>
    </row>
    <row r="5395" spans="2:11">
      <c r="B5395" s="11"/>
      <c r="G5395" s="11"/>
      <c r="K5395" s="19"/>
    </row>
    <row r="5396" spans="2:11">
      <c r="B5396" s="11"/>
      <c r="G5396" s="11"/>
      <c r="K5396" s="19"/>
    </row>
    <row r="5397" spans="2:11">
      <c r="B5397" s="11"/>
      <c r="G5397" s="11"/>
      <c r="K5397" s="19"/>
    </row>
    <row r="5398" spans="2:11">
      <c r="B5398" s="11"/>
      <c r="G5398" s="11"/>
      <c r="K5398" s="19"/>
    </row>
    <row r="5399" spans="2:11">
      <c r="B5399" s="11"/>
      <c r="G5399" s="11"/>
      <c r="K5399" s="19"/>
    </row>
    <row r="5400" spans="2:11">
      <c r="B5400" s="11"/>
      <c r="G5400" s="11"/>
      <c r="K5400" s="19"/>
    </row>
    <row r="5401" spans="2:11">
      <c r="B5401" s="11"/>
      <c r="G5401" s="11"/>
      <c r="K5401" s="19"/>
    </row>
    <row r="5402" spans="2:11">
      <c r="B5402" s="11"/>
      <c r="G5402" s="11"/>
      <c r="K5402" s="19"/>
    </row>
    <row r="5403" spans="2:11">
      <c r="B5403" s="11"/>
      <c r="G5403" s="11"/>
      <c r="K5403" s="19"/>
    </row>
    <row r="5404" spans="2:11">
      <c r="B5404" s="11"/>
      <c r="G5404" s="11"/>
      <c r="K5404" s="19"/>
    </row>
    <row r="5405" spans="2:11">
      <c r="B5405" s="11"/>
      <c r="G5405" s="11"/>
      <c r="K5405" s="19"/>
    </row>
    <row r="5406" spans="2:11">
      <c r="B5406" s="11"/>
      <c r="G5406" s="11"/>
      <c r="K5406" s="19"/>
    </row>
    <row r="5407" spans="2:11">
      <c r="B5407" s="11"/>
      <c r="G5407" s="11"/>
      <c r="K5407" s="19"/>
    </row>
    <row r="5408" spans="2:11">
      <c r="B5408" s="11"/>
      <c r="G5408" s="11"/>
      <c r="K5408" s="19"/>
    </row>
    <row r="5409" spans="2:11">
      <c r="B5409" s="11"/>
      <c r="G5409" s="11"/>
      <c r="K5409" s="19"/>
    </row>
    <row r="5410" spans="2:11">
      <c r="B5410" s="11"/>
      <c r="G5410" s="11"/>
      <c r="K5410" s="19"/>
    </row>
    <row r="5411" spans="2:11">
      <c r="B5411" s="11"/>
      <c r="G5411" s="11"/>
      <c r="K5411" s="19"/>
    </row>
    <row r="5412" spans="2:11">
      <c r="B5412" s="11"/>
      <c r="G5412" s="11"/>
      <c r="K5412" s="19"/>
    </row>
    <row r="5413" spans="2:11">
      <c r="B5413" s="11"/>
      <c r="G5413" s="11"/>
      <c r="K5413" s="19"/>
    </row>
    <row r="5414" spans="2:11">
      <c r="B5414" s="11"/>
      <c r="G5414" s="11"/>
      <c r="K5414" s="19"/>
    </row>
    <row r="5415" spans="2:11">
      <c r="B5415" s="11"/>
      <c r="G5415" s="11"/>
      <c r="K5415" s="19"/>
    </row>
    <row r="5416" spans="2:11">
      <c r="B5416" s="11"/>
      <c r="G5416" s="11"/>
      <c r="K5416" s="19"/>
    </row>
    <row r="5417" spans="2:11">
      <c r="B5417" s="11"/>
      <c r="G5417" s="11"/>
      <c r="K5417" s="19"/>
    </row>
    <row r="5418" spans="2:11">
      <c r="B5418" s="11"/>
      <c r="G5418" s="11"/>
      <c r="K5418" s="19"/>
    </row>
    <row r="5419" spans="2:11">
      <c r="B5419" s="11"/>
      <c r="G5419" s="11"/>
      <c r="K5419" s="19"/>
    </row>
    <row r="5420" spans="2:11">
      <c r="B5420" s="11"/>
      <c r="G5420" s="11"/>
      <c r="K5420" s="19"/>
    </row>
    <row r="5421" spans="2:11">
      <c r="B5421" s="11"/>
      <c r="G5421" s="11"/>
      <c r="K5421" s="19"/>
    </row>
    <row r="5422" spans="2:11">
      <c r="B5422" s="11"/>
      <c r="G5422" s="11"/>
      <c r="K5422" s="19"/>
    </row>
    <row r="5423" spans="2:11">
      <c r="B5423" s="11"/>
      <c r="G5423" s="11"/>
      <c r="K5423" s="19"/>
    </row>
    <row r="5424" spans="2:11">
      <c r="B5424" s="11"/>
      <c r="G5424" s="11"/>
      <c r="K5424" s="19"/>
    </row>
    <row r="5425" spans="2:11">
      <c r="B5425" s="11"/>
      <c r="G5425" s="11"/>
      <c r="K5425" s="19"/>
    </row>
    <row r="5426" spans="2:11">
      <c r="B5426" s="11"/>
      <c r="G5426" s="11"/>
      <c r="K5426" s="19"/>
    </row>
    <row r="5427" spans="2:11">
      <c r="B5427" s="11"/>
      <c r="G5427" s="11"/>
      <c r="K5427" s="19"/>
    </row>
    <row r="5428" spans="2:11">
      <c r="B5428" s="11"/>
      <c r="G5428" s="11"/>
      <c r="K5428" s="19"/>
    </row>
    <row r="5429" spans="2:11">
      <c r="B5429" s="11"/>
      <c r="G5429" s="11"/>
      <c r="K5429" s="19"/>
    </row>
    <row r="5430" spans="2:11">
      <c r="B5430" s="11"/>
      <c r="G5430" s="11"/>
      <c r="K5430" s="19"/>
    </row>
    <row r="5431" spans="2:11">
      <c r="B5431" s="11"/>
      <c r="G5431" s="11"/>
      <c r="K5431" s="19"/>
    </row>
    <row r="5432" spans="2:11">
      <c r="B5432" s="11"/>
      <c r="G5432" s="11"/>
      <c r="K5432" s="19"/>
    </row>
    <row r="5433" spans="2:11">
      <c r="B5433" s="11"/>
      <c r="G5433" s="11"/>
      <c r="K5433" s="19"/>
    </row>
    <row r="5434" spans="2:11">
      <c r="B5434" s="11"/>
      <c r="G5434" s="11"/>
      <c r="K5434" s="19"/>
    </row>
    <row r="5435" spans="2:11">
      <c r="B5435" s="11"/>
      <c r="G5435" s="11"/>
      <c r="K5435" s="19"/>
    </row>
    <row r="5436" spans="2:11">
      <c r="B5436" s="11"/>
      <c r="G5436" s="11"/>
      <c r="K5436" s="19"/>
    </row>
    <row r="5437" spans="2:11">
      <c r="B5437" s="11"/>
      <c r="G5437" s="11"/>
      <c r="K5437" s="19"/>
    </row>
    <row r="5438" spans="2:11">
      <c r="B5438" s="11"/>
      <c r="G5438" s="11"/>
      <c r="K5438" s="19"/>
    </row>
    <row r="5439" spans="2:11">
      <c r="B5439" s="11"/>
      <c r="G5439" s="11"/>
      <c r="K5439" s="19"/>
    </row>
    <row r="5440" spans="2:11">
      <c r="B5440" s="11"/>
      <c r="G5440" s="11"/>
      <c r="K5440" s="19"/>
    </row>
    <row r="5441" spans="2:11">
      <c r="B5441" s="11"/>
      <c r="G5441" s="11"/>
      <c r="K5441" s="19"/>
    </row>
    <row r="5442" spans="2:11">
      <c r="B5442" s="11"/>
      <c r="G5442" s="11"/>
      <c r="K5442" s="19"/>
    </row>
    <row r="5443" spans="2:11">
      <c r="B5443" s="11"/>
      <c r="G5443" s="11"/>
      <c r="K5443" s="19"/>
    </row>
    <row r="5444" spans="2:11">
      <c r="B5444" s="11"/>
      <c r="G5444" s="11"/>
      <c r="K5444" s="19"/>
    </row>
    <row r="5445" spans="2:11">
      <c r="B5445" s="11"/>
      <c r="G5445" s="11"/>
      <c r="K5445" s="19"/>
    </row>
    <row r="5446" spans="2:11">
      <c r="B5446" s="11"/>
      <c r="G5446" s="11"/>
      <c r="K5446" s="19"/>
    </row>
    <row r="5447" spans="2:11">
      <c r="B5447" s="11"/>
      <c r="G5447" s="11"/>
      <c r="K5447" s="19"/>
    </row>
    <row r="5448" spans="2:11">
      <c r="B5448" s="11"/>
      <c r="G5448" s="11"/>
      <c r="K5448" s="19"/>
    </row>
    <row r="5449" spans="2:11">
      <c r="B5449" s="11"/>
      <c r="G5449" s="11"/>
      <c r="K5449" s="19"/>
    </row>
    <row r="5450" spans="2:11">
      <c r="B5450" s="11"/>
      <c r="G5450" s="11"/>
      <c r="K5450" s="19"/>
    </row>
    <row r="5451" spans="2:11">
      <c r="B5451" s="11"/>
      <c r="G5451" s="11"/>
      <c r="K5451" s="19"/>
    </row>
    <row r="5452" spans="2:11">
      <c r="B5452" s="11"/>
      <c r="G5452" s="11"/>
      <c r="K5452" s="19"/>
    </row>
    <row r="5453" spans="2:11">
      <c r="B5453" s="11"/>
      <c r="G5453" s="11"/>
      <c r="K5453" s="19"/>
    </row>
    <row r="5454" spans="2:11">
      <c r="B5454" s="11"/>
      <c r="G5454" s="11"/>
      <c r="K5454" s="19"/>
    </row>
    <row r="5455" spans="2:11">
      <c r="B5455" s="11"/>
      <c r="G5455" s="11"/>
      <c r="K5455" s="19"/>
    </row>
    <row r="5456" spans="2:11">
      <c r="B5456" s="11"/>
      <c r="G5456" s="11"/>
      <c r="K5456" s="19"/>
    </row>
    <row r="5457" spans="2:11">
      <c r="B5457" s="11"/>
      <c r="G5457" s="11"/>
      <c r="K5457" s="19"/>
    </row>
    <row r="5458" spans="2:11">
      <c r="B5458" s="11"/>
      <c r="G5458" s="11"/>
      <c r="K5458" s="19"/>
    </row>
    <row r="5459" spans="2:11">
      <c r="B5459" s="11"/>
      <c r="G5459" s="11"/>
      <c r="K5459" s="19"/>
    </row>
    <row r="5460" spans="2:11">
      <c r="B5460" s="11"/>
      <c r="G5460" s="11"/>
      <c r="K5460" s="19"/>
    </row>
    <row r="5461" spans="2:11">
      <c r="B5461" s="11"/>
      <c r="G5461" s="11"/>
      <c r="K5461" s="19"/>
    </row>
    <row r="5462" spans="2:11">
      <c r="B5462" s="11"/>
      <c r="G5462" s="11"/>
      <c r="K5462" s="19"/>
    </row>
    <row r="5463" spans="2:11">
      <c r="B5463" s="11"/>
      <c r="G5463" s="11"/>
      <c r="K5463" s="19"/>
    </row>
    <row r="5464" spans="2:11">
      <c r="B5464" s="11"/>
      <c r="G5464" s="11"/>
      <c r="K5464" s="19"/>
    </row>
    <row r="5465" spans="2:11">
      <c r="B5465" s="11"/>
      <c r="G5465" s="11"/>
      <c r="K5465" s="19"/>
    </row>
    <row r="5466" spans="2:11">
      <c r="B5466" s="11"/>
      <c r="G5466" s="11"/>
      <c r="K5466" s="19"/>
    </row>
    <row r="5467" spans="2:11">
      <c r="B5467" s="11"/>
      <c r="G5467" s="11"/>
      <c r="K5467" s="19"/>
    </row>
    <row r="5468" spans="2:11">
      <c r="B5468" s="11"/>
      <c r="G5468" s="11"/>
      <c r="K5468" s="19"/>
    </row>
    <row r="5469" spans="2:11">
      <c r="B5469" s="11"/>
      <c r="G5469" s="11"/>
      <c r="K5469" s="19"/>
    </row>
    <row r="5470" spans="2:11">
      <c r="B5470" s="11"/>
      <c r="G5470" s="11"/>
      <c r="K5470" s="19"/>
    </row>
    <row r="5471" spans="2:11">
      <c r="B5471" s="11"/>
      <c r="G5471" s="11"/>
      <c r="K5471" s="19"/>
    </row>
    <row r="5472" spans="2:11">
      <c r="B5472" s="11"/>
      <c r="G5472" s="11"/>
      <c r="K5472" s="19"/>
    </row>
    <row r="5473" spans="2:11">
      <c r="B5473" s="11"/>
      <c r="G5473" s="11"/>
      <c r="K5473" s="19"/>
    </row>
    <row r="5474" spans="2:11">
      <c r="B5474" s="11"/>
      <c r="G5474" s="11"/>
      <c r="K5474" s="19"/>
    </row>
    <row r="5475" spans="2:11">
      <c r="B5475" s="11"/>
      <c r="G5475" s="11"/>
      <c r="K5475" s="19"/>
    </row>
    <row r="5476" spans="2:11">
      <c r="B5476" s="11"/>
      <c r="G5476" s="11"/>
      <c r="K5476" s="19"/>
    </row>
    <row r="5477" spans="2:11">
      <c r="B5477" s="11"/>
      <c r="G5477" s="11"/>
      <c r="K5477" s="19"/>
    </row>
    <row r="5478" spans="2:11">
      <c r="B5478" s="11"/>
      <c r="G5478" s="11"/>
      <c r="K5478" s="19"/>
    </row>
    <row r="5479" spans="2:11">
      <c r="B5479" s="11"/>
      <c r="G5479" s="11"/>
      <c r="K5479" s="19"/>
    </row>
    <row r="5480" spans="2:11">
      <c r="B5480" s="11"/>
      <c r="G5480" s="11"/>
      <c r="K5480" s="19"/>
    </row>
    <row r="5481" spans="2:11">
      <c r="B5481" s="11"/>
      <c r="G5481" s="11"/>
      <c r="K5481" s="19"/>
    </row>
    <row r="5482" spans="2:11">
      <c r="B5482" s="11"/>
      <c r="G5482" s="11"/>
      <c r="K5482" s="19"/>
    </row>
    <row r="5483" spans="2:11">
      <c r="B5483" s="11"/>
      <c r="G5483" s="11"/>
      <c r="K5483" s="19"/>
    </row>
    <row r="5484" spans="2:11">
      <c r="B5484" s="11"/>
      <c r="G5484" s="11"/>
      <c r="K5484" s="19"/>
    </row>
    <row r="5485" spans="2:11">
      <c r="B5485" s="11"/>
      <c r="G5485" s="11"/>
      <c r="K5485" s="19"/>
    </row>
    <row r="5486" spans="2:11">
      <c r="B5486" s="11"/>
      <c r="G5486" s="11"/>
      <c r="K5486" s="19"/>
    </row>
    <row r="5487" spans="2:11">
      <c r="B5487" s="11"/>
      <c r="G5487" s="11"/>
      <c r="K5487" s="19"/>
    </row>
    <row r="5488" spans="2:11">
      <c r="B5488" s="11"/>
      <c r="G5488" s="11"/>
      <c r="K5488" s="19"/>
    </row>
    <row r="5489" spans="2:11">
      <c r="B5489" s="11"/>
      <c r="G5489" s="11"/>
      <c r="K5489" s="19"/>
    </row>
    <row r="5490" spans="2:11">
      <c r="B5490" s="11"/>
      <c r="G5490" s="11"/>
      <c r="K5490" s="19"/>
    </row>
    <row r="5491" spans="2:11">
      <c r="B5491" s="11"/>
      <c r="G5491" s="11"/>
      <c r="K5491" s="19"/>
    </row>
    <row r="5492" spans="2:11">
      <c r="B5492" s="11"/>
      <c r="G5492" s="11"/>
      <c r="K5492" s="19"/>
    </row>
    <row r="5493" spans="2:11">
      <c r="B5493" s="11"/>
      <c r="G5493" s="11"/>
      <c r="K5493" s="19"/>
    </row>
    <row r="5494" spans="2:11">
      <c r="B5494" s="11"/>
      <c r="G5494" s="11"/>
      <c r="K5494" s="19"/>
    </row>
    <row r="5495" spans="2:11">
      <c r="B5495" s="11"/>
      <c r="G5495" s="11"/>
      <c r="K5495" s="19"/>
    </row>
    <row r="5496" spans="2:11">
      <c r="B5496" s="11"/>
      <c r="G5496" s="11"/>
      <c r="K5496" s="19"/>
    </row>
    <row r="5497" spans="2:11">
      <c r="B5497" s="11"/>
      <c r="G5497" s="11"/>
      <c r="K5497" s="19"/>
    </row>
    <row r="5498" spans="2:11">
      <c r="B5498" s="11"/>
      <c r="G5498" s="11"/>
      <c r="K5498" s="19"/>
    </row>
    <row r="5499" spans="2:11">
      <c r="B5499" s="11"/>
      <c r="G5499" s="11"/>
      <c r="K5499" s="19"/>
    </row>
    <row r="5500" spans="2:11">
      <c r="B5500" s="11"/>
      <c r="G5500" s="11"/>
      <c r="K5500" s="19"/>
    </row>
    <row r="5501" spans="2:11">
      <c r="B5501" s="11"/>
      <c r="G5501" s="11"/>
      <c r="K5501" s="19"/>
    </row>
    <row r="5502" spans="2:11">
      <c r="B5502" s="11"/>
      <c r="G5502" s="11"/>
      <c r="K5502" s="19"/>
    </row>
    <row r="5503" spans="2:11">
      <c r="B5503" s="11"/>
      <c r="G5503" s="11"/>
      <c r="K5503" s="19"/>
    </row>
    <row r="5504" spans="2:11">
      <c r="B5504" s="11"/>
      <c r="G5504" s="11"/>
      <c r="K5504" s="19"/>
    </row>
    <row r="5505" spans="2:11">
      <c r="B5505" s="11"/>
      <c r="G5505" s="11"/>
      <c r="K5505" s="19"/>
    </row>
    <row r="5506" spans="2:11">
      <c r="B5506" s="11"/>
      <c r="G5506" s="11"/>
      <c r="K5506" s="19"/>
    </row>
    <row r="5507" spans="2:11">
      <c r="B5507" s="11"/>
      <c r="G5507" s="11"/>
      <c r="K5507" s="19"/>
    </row>
    <row r="5508" spans="2:11">
      <c r="B5508" s="11"/>
      <c r="G5508" s="11"/>
      <c r="K5508" s="19"/>
    </row>
    <row r="5509" spans="2:11">
      <c r="B5509" s="11"/>
      <c r="G5509" s="11"/>
      <c r="K5509" s="19"/>
    </row>
    <row r="5510" spans="2:11">
      <c r="B5510" s="11"/>
      <c r="G5510" s="11"/>
      <c r="K5510" s="19"/>
    </row>
    <row r="5511" spans="2:11">
      <c r="B5511" s="11"/>
      <c r="G5511" s="11"/>
      <c r="K5511" s="19"/>
    </row>
    <row r="5512" spans="2:11">
      <c r="B5512" s="11"/>
      <c r="G5512" s="11"/>
      <c r="K5512" s="19"/>
    </row>
    <row r="5513" spans="2:11">
      <c r="B5513" s="11"/>
      <c r="G5513" s="11"/>
      <c r="K5513" s="19"/>
    </row>
    <row r="5514" spans="2:11">
      <c r="B5514" s="11"/>
      <c r="G5514" s="11"/>
      <c r="K5514" s="19"/>
    </row>
    <row r="5515" spans="2:11">
      <c r="B5515" s="11"/>
      <c r="G5515" s="11"/>
      <c r="K5515" s="19"/>
    </row>
    <row r="5516" spans="2:11">
      <c r="B5516" s="11"/>
      <c r="G5516" s="11"/>
      <c r="K5516" s="19"/>
    </row>
    <row r="5517" spans="2:11">
      <c r="B5517" s="11"/>
      <c r="G5517" s="11"/>
      <c r="K5517" s="19"/>
    </row>
    <row r="5518" spans="2:11">
      <c r="B5518" s="11"/>
      <c r="G5518" s="11"/>
      <c r="K5518" s="19"/>
    </row>
    <row r="5519" spans="2:11">
      <c r="B5519" s="11"/>
      <c r="G5519" s="11"/>
      <c r="K5519" s="19"/>
    </row>
    <row r="5520" spans="2:11">
      <c r="B5520" s="11"/>
      <c r="G5520" s="11"/>
      <c r="K5520" s="19"/>
    </row>
    <row r="5521" spans="2:11">
      <c r="B5521" s="11"/>
      <c r="G5521" s="11"/>
      <c r="K5521" s="19"/>
    </row>
    <row r="5522" spans="2:11">
      <c r="B5522" s="11"/>
      <c r="G5522" s="11"/>
      <c r="K5522" s="19"/>
    </row>
    <row r="5523" spans="2:11">
      <c r="B5523" s="11"/>
      <c r="G5523" s="11"/>
      <c r="K5523" s="19"/>
    </row>
    <row r="5524" spans="2:11">
      <c r="B5524" s="11"/>
      <c r="G5524" s="11"/>
      <c r="K5524" s="19"/>
    </row>
    <row r="5525" spans="2:11">
      <c r="B5525" s="11"/>
      <c r="G5525" s="11"/>
      <c r="K5525" s="19"/>
    </row>
    <row r="5526" spans="2:11">
      <c r="B5526" s="11"/>
      <c r="G5526" s="11"/>
      <c r="K5526" s="19"/>
    </row>
    <row r="5527" spans="2:11">
      <c r="B5527" s="11"/>
      <c r="G5527" s="11"/>
      <c r="K5527" s="19"/>
    </row>
    <row r="5528" spans="2:11">
      <c r="B5528" s="11"/>
      <c r="G5528" s="11"/>
      <c r="K5528" s="19"/>
    </row>
    <row r="5529" spans="2:11">
      <c r="B5529" s="11"/>
      <c r="G5529" s="11"/>
      <c r="K5529" s="19"/>
    </row>
    <row r="5530" spans="2:11">
      <c r="B5530" s="11"/>
      <c r="G5530" s="11"/>
      <c r="K5530" s="19"/>
    </row>
    <row r="5531" spans="2:11">
      <c r="B5531" s="11"/>
      <c r="G5531" s="11"/>
      <c r="K5531" s="19"/>
    </row>
    <row r="5532" spans="2:11">
      <c r="B5532" s="11"/>
      <c r="G5532" s="11"/>
      <c r="K5532" s="19"/>
    </row>
    <row r="5533" spans="2:11">
      <c r="B5533" s="11"/>
      <c r="G5533" s="11"/>
      <c r="K5533" s="19"/>
    </row>
    <row r="5534" spans="2:11">
      <c r="B5534" s="11"/>
      <c r="G5534" s="11"/>
      <c r="K5534" s="19"/>
    </row>
    <row r="5535" spans="2:11">
      <c r="B5535" s="11"/>
      <c r="G5535" s="11"/>
      <c r="K5535" s="19"/>
    </row>
    <row r="5536" spans="2:11">
      <c r="B5536" s="11"/>
      <c r="G5536" s="11"/>
      <c r="K5536" s="19"/>
    </row>
    <row r="5537" spans="2:11">
      <c r="B5537" s="11"/>
      <c r="G5537" s="11"/>
      <c r="K5537" s="19"/>
    </row>
    <row r="5538" spans="2:11">
      <c r="B5538" s="11"/>
      <c r="G5538" s="11"/>
      <c r="K5538" s="19"/>
    </row>
    <row r="5539" spans="2:11">
      <c r="B5539" s="11"/>
      <c r="G5539" s="11"/>
      <c r="K5539" s="19"/>
    </row>
    <row r="5540" spans="2:11">
      <c r="B5540" s="11"/>
      <c r="G5540" s="11"/>
      <c r="K5540" s="19"/>
    </row>
    <row r="5541" spans="2:11">
      <c r="B5541" s="11"/>
      <c r="G5541" s="11"/>
      <c r="K5541" s="19"/>
    </row>
    <row r="5542" spans="2:11">
      <c r="B5542" s="11"/>
      <c r="G5542" s="11"/>
      <c r="K5542" s="19"/>
    </row>
    <row r="5543" spans="2:11">
      <c r="B5543" s="11"/>
      <c r="G5543" s="11"/>
      <c r="K5543" s="19"/>
    </row>
    <row r="5544" spans="2:11">
      <c r="B5544" s="11"/>
      <c r="G5544" s="11"/>
      <c r="K5544" s="19"/>
    </row>
    <row r="5545" spans="2:11">
      <c r="B5545" s="11"/>
      <c r="G5545" s="11"/>
      <c r="K5545" s="19"/>
    </row>
    <row r="5546" spans="2:11">
      <c r="B5546" s="11"/>
      <c r="G5546" s="11"/>
      <c r="K5546" s="19"/>
    </row>
    <row r="5547" spans="2:11">
      <c r="B5547" s="11"/>
      <c r="G5547" s="11"/>
      <c r="K5547" s="19"/>
    </row>
    <row r="5548" spans="2:11">
      <c r="B5548" s="11"/>
      <c r="G5548" s="11"/>
      <c r="K5548" s="19"/>
    </row>
    <row r="5549" spans="2:11">
      <c r="B5549" s="11"/>
      <c r="G5549" s="11"/>
      <c r="K5549" s="19"/>
    </row>
    <row r="5550" spans="2:11">
      <c r="B5550" s="11"/>
      <c r="G5550" s="11"/>
      <c r="K5550" s="19"/>
    </row>
    <row r="5551" spans="2:11">
      <c r="B5551" s="11"/>
      <c r="G5551" s="11"/>
      <c r="K5551" s="19"/>
    </row>
    <row r="5552" spans="2:11">
      <c r="B5552" s="11"/>
      <c r="G5552" s="11"/>
      <c r="K5552" s="19"/>
    </row>
    <row r="5553" spans="2:11">
      <c r="B5553" s="11"/>
      <c r="G5553" s="11"/>
      <c r="K5553" s="19"/>
    </row>
    <row r="5554" spans="2:11">
      <c r="B5554" s="11"/>
      <c r="G5554" s="11"/>
      <c r="K5554" s="19"/>
    </row>
    <row r="5555" spans="2:11">
      <c r="B5555" s="11"/>
      <c r="G5555" s="11"/>
      <c r="K5555" s="19"/>
    </row>
    <row r="5556" spans="2:11">
      <c r="B5556" s="11"/>
      <c r="G5556" s="11"/>
      <c r="K5556" s="19"/>
    </row>
    <row r="5557" spans="2:11">
      <c r="B5557" s="11"/>
      <c r="G5557" s="11"/>
      <c r="K5557" s="19"/>
    </row>
    <row r="5558" spans="2:11">
      <c r="B5558" s="11"/>
      <c r="G5558" s="11"/>
      <c r="K5558" s="19"/>
    </row>
    <row r="5559" spans="2:11">
      <c r="B5559" s="11"/>
      <c r="G5559" s="11"/>
      <c r="K5559" s="19"/>
    </row>
    <row r="5560" spans="2:11">
      <c r="B5560" s="11"/>
      <c r="G5560" s="11"/>
      <c r="K5560" s="19"/>
    </row>
    <row r="5561" spans="2:11">
      <c r="B5561" s="11"/>
      <c r="G5561" s="11"/>
      <c r="K5561" s="19"/>
    </row>
    <row r="5562" spans="2:11">
      <c r="B5562" s="11"/>
      <c r="G5562" s="11"/>
      <c r="K5562" s="19"/>
    </row>
    <row r="5563" spans="2:11">
      <c r="B5563" s="11"/>
      <c r="G5563" s="11"/>
      <c r="K5563" s="19"/>
    </row>
    <row r="5564" spans="2:11">
      <c r="B5564" s="11"/>
      <c r="G5564" s="11"/>
      <c r="K5564" s="19"/>
    </row>
    <row r="5565" spans="2:11">
      <c r="B5565" s="11"/>
      <c r="G5565" s="11"/>
      <c r="K5565" s="19"/>
    </row>
    <row r="5566" spans="2:11">
      <c r="B5566" s="11"/>
      <c r="G5566" s="11"/>
      <c r="K5566" s="19"/>
    </row>
    <row r="5567" spans="2:11">
      <c r="B5567" s="11"/>
      <c r="G5567" s="11"/>
      <c r="K5567" s="19"/>
    </row>
    <row r="5568" spans="2:11">
      <c r="B5568" s="11"/>
      <c r="G5568" s="11"/>
      <c r="K5568" s="19"/>
    </row>
    <row r="5569" spans="2:11">
      <c r="B5569" s="11"/>
      <c r="G5569" s="11"/>
      <c r="K5569" s="19"/>
    </row>
    <row r="5570" spans="2:11">
      <c r="B5570" s="11"/>
      <c r="G5570" s="11"/>
      <c r="K5570" s="19"/>
    </row>
    <row r="5571" spans="2:11">
      <c r="B5571" s="11"/>
      <c r="G5571" s="11"/>
      <c r="K5571" s="19"/>
    </row>
    <row r="5572" spans="2:11">
      <c r="B5572" s="11"/>
      <c r="G5572" s="11"/>
      <c r="K5572" s="19"/>
    </row>
    <row r="5573" spans="2:11">
      <c r="B5573" s="11"/>
      <c r="G5573" s="11"/>
      <c r="K5573" s="19"/>
    </row>
    <row r="5574" spans="2:11">
      <c r="B5574" s="11"/>
      <c r="G5574" s="11"/>
      <c r="K5574" s="19"/>
    </row>
    <row r="5575" spans="2:11">
      <c r="B5575" s="11"/>
      <c r="G5575" s="11"/>
      <c r="K5575" s="19"/>
    </row>
    <row r="5576" spans="2:11">
      <c r="B5576" s="11"/>
      <c r="G5576" s="11"/>
      <c r="K5576" s="19"/>
    </row>
    <row r="5577" spans="2:11">
      <c r="B5577" s="11"/>
      <c r="G5577" s="11"/>
      <c r="K5577" s="19"/>
    </row>
    <row r="5578" spans="2:11">
      <c r="B5578" s="11"/>
      <c r="G5578" s="11"/>
      <c r="K5578" s="19"/>
    </row>
    <row r="5579" spans="2:11">
      <c r="B5579" s="11"/>
      <c r="G5579" s="11"/>
      <c r="K5579" s="19"/>
    </row>
    <row r="5580" spans="2:11">
      <c r="B5580" s="11"/>
      <c r="G5580" s="11"/>
      <c r="K5580" s="19"/>
    </row>
    <row r="5581" spans="2:11">
      <c r="B5581" s="11"/>
      <c r="G5581" s="11"/>
      <c r="K5581" s="19"/>
    </row>
    <row r="5582" spans="2:11">
      <c r="B5582" s="11"/>
      <c r="G5582" s="11"/>
      <c r="K5582" s="19"/>
    </row>
    <row r="5583" spans="2:11">
      <c r="B5583" s="11"/>
      <c r="G5583" s="11"/>
      <c r="K5583" s="19"/>
    </row>
    <row r="5584" spans="2:11">
      <c r="B5584" s="11"/>
      <c r="G5584" s="11"/>
      <c r="K5584" s="19"/>
    </row>
    <row r="5585" spans="2:11">
      <c r="B5585" s="11"/>
      <c r="G5585" s="11"/>
      <c r="K5585" s="19"/>
    </row>
    <row r="5586" spans="2:11">
      <c r="B5586" s="11"/>
      <c r="G5586" s="11"/>
      <c r="K5586" s="19"/>
    </row>
    <row r="5587" spans="2:11">
      <c r="B5587" s="11"/>
      <c r="G5587" s="11"/>
      <c r="K5587" s="19"/>
    </row>
    <row r="5588" spans="2:11">
      <c r="B5588" s="11"/>
      <c r="G5588" s="11"/>
      <c r="K5588" s="19"/>
    </row>
    <row r="5589" spans="2:11">
      <c r="B5589" s="11"/>
      <c r="G5589" s="11"/>
      <c r="K5589" s="19"/>
    </row>
    <row r="5590" spans="2:11">
      <c r="B5590" s="11"/>
      <c r="G5590" s="11"/>
      <c r="K5590" s="19"/>
    </row>
    <row r="5591" spans="2:11">
      <c r="B5591" s="11"/>
      <c r="G5591" s="11"/>
      <c r="K5591" s="19"/>
    </row>
    <row r="5592" spans="2:11">
      <c r="B5592" s="11"/>
      <c r="G5592" s="11"/>
      <c r="K5592" s="19"/>
    </row>
    <row r="5593" spans="2:11">
      <c r="B5593" s="11"/>
      <c r="G5593" s="11"/>
      <c r="K5593" s="19"/>
    </row>
    <row r="5594" spans="2:11">
      <c r="B5594" s="11"/>
      <c r="G5594" s="11"/>
      <c r="K5594" s="19"/>
    </row>
    <row r="5595" spans="2:11">
      <c r="B5595" s="11"/>
      <c r="G5595" s="11"/>
      <c r="K5595" s="19"/>
    </row>
    <row r="5596" spans="2:11">
      <c r="B5596" s="11"/>
      <c r="G5596" s="11"/>
      <c r="K5596" s="19"/>
    </row>
    <row r="5597" spans="2:11">
      <c r="B5597" s="11"/>
      <c r="G5597" s="11"/>
      <c r="K5597" s="19"/>
    </row>
    <row r="5598" spans="2:11">
      <c r="B5598" s="11"/>
      <c r="G5598" s="11"/>
      <c r="K5598" s="19"/>
    </row>
    <row r="5599" spans="2:11">
      <c r="B5599" s="11"/>
      <c r="G5599" s="11"/>
      <c r="K5599" s="19"/>
    </row>
    <row r="5600" spans="2:11">
      <c r="B5600" s="11"/>
      <c r="G5600" s="11"/>
      <c r="K5600" s="19"/>
    </row>
    <row r="5601" spans="2:11">
      <c r="B5601" s="11"/>
      <c r="G5601" s="11"/>
      <c r="K5601" s="19"/>
    </row>
    <row r="5602" spans="2:11">
      <c r="B5602" s="11"/>
      <c r="G5602" s="11"/>
      <c r="K5602" s="19"/>
    </row>
    <row r="5603" spans="2:11">
      <c r="B5603" s="11"/>
      <c r="G5603" s="11"/>
      <c r="K5603" s="19"/>
    </row>
    <row r="5604" spans="2:11">
      <c r="B5604" s="11"/>
      <c r="G5604" s="11"/>
      <c r="K5604" s="19"/>
    </row>
    <row r="5605" spans="2:11">
      <c r="B5605" s="11"/>
      <c r="G5605" s="11"/>
      <c r="K5605" s="19"/>
    </row>
    <row r="5606" spans="2:11">
      <c r="B5606" s="11"/>
      <c r="G5606" s="11"/>
      <c r="K5606" s="19"/>
    </row>
    <row r="5607" spans="2:11">
      <c r="B5607" s="11"/>
      <c r="G5607" s="11"/>
      <c r="K5607" s="19"/>
    </row>
    <row r="5608" spans="2:11">
      <c r="B5608" s="11"/>
      <c r="G5608" s="11"/>
      <c r="K5608" s="19"/>
    </row>
    <row r="5609" spans="2:11">
      <c r="B5609" s="11"/>
      <c r="G5609" s="11"/>
      <c r="K5609" s="19"/>
    </row>
    <row r="5610" spans="2:11">
      <c r="B5610" s="11"/>
      <c r="G5610" s="11"/>
      <c r="K5610" s="19"/>
    </row>
    <row r="5611" spans="2:11">
      <c r="B5611" s="11"/>
      <c r="G5611" s="11"/>
      <c r="K5611" s="19"/>
    </row>
    <row r="5612" spans="2:11">
      <c r="B5612" s="11"/>
      <c r="G5612" s="11"/>
      <c r="K5612" s="19"/>
    </row>
    <row r="5613" spans="2:11">
      <c r="B5613" s="11"/>
      <c r="G5613" s="11"/>
      <c r="K5613" s="19"/>
    </row>
    <row r="5614" spans="2:11">
      <c r="B5614" s="11"/>
      <c r="G5614" s="11"/>
      <c r="K5614" s="19"/>
    </row>
    <row r="5615" spans="2:11">
      <c r="B5615" s="11"/>
      <c r="G5615" s="11"/>
      <c r="K5615" s="19"/>
    </row>
    <row r="5616" spans="2:11">
      <c r="B5616" s="11"/>
      <c r="G5616" s="11"/>
      <c r="K5616" s="19"/>
    </row>
    <row r="5617" spans="2:11">
      <c r="B5617" s="11"/>
      <c r="G5617" s="11"/>
      <c r="K5617" s="19"/>
    </row>
    <row r="5618" spans="2:11">
      <c r="B5618" s="11"/>
      <c r="G5618" s="11"/>
      <c r="K5618" s="19"/>
    </row>
    <row r="5619" spans="2:11">
      <c r="B5619" s="11"/>
      <c r="G5619" s="11"/>
      <c r="K5619" s="19"/>
    </row>
    <row r="5620" spans="2:11">
      <c r="B5620" s="11"/>
      <c r="G5620" s="11"/>
      <c r="K5620" s="19"/>
    </row>
    <row r="5621" spans="2:11">
      <c r="B5621" s="11"/>
      <c r="G5621" s="11"/>
      <c r="K5621" s="19"/>
    </row>
    <row r="5622" spans="2:11">
      <c r="B5622" s="11"/>
      <c r="G5622" s="11"/>
      <c r="K5622" s="19"/>
    </row>
    <row r="5623" spans="2:11">
      <c r="B5623" s="11"/>
      <c r="G5623" s="11"/>
      <c r="K5623" s="19"/>
    </row>
    <row r="5624" spans="2:11">
      <c r="B5624" s="11"/>
      <c r="G5624" s="11"/>
      <c r="K5624" s="19"/>
    </row>
    <row r="5625" spans="2:11">
      <c r="B5625" s="11"/>
      <c r="G5625" s="11"/>
      <c r="K5625" s="19"/>
    </row>
    <row r="5626" spans="2:11">
      <c r="B5626" s="11"/>
      <c r="G5626" s="11"/>
      <c r="K5626" s="19"/>
    </row>
    <row r="5627" spans="2:11">
      <c r="B5627" s="11"/>
      <c r="G5627" s="11"/>
      <c r="K5627" s="19"/>
    </row>
    <row r="5628" spans="2:11">
      <c r="B5628" s="11"/>
      <c r="G5628" s="11"/>
      <c r="K5628" s="19"/>
    </row>
    <row r="5629" spans="2:11">
      <c r="B5629" s="11"/>
      <c r="G5629" s="11"/>
      <c r="K5629" s="19"/>
    </row>
    <row r="5630" spans="2:11">
      <c r="B5630" s="11"/>
      <c r="G5630" s="11"/>
      <c r="K5630" s="19"/>
    </row>
    <row r="5631" spans="2:11">
      <c r="B5631" s="11"/>
      <c r="G5631" s="11"/>
      <c r="K5631" s="19"/>
    </row>
    <row r="5632" spans="2:11">
      <c r="B5632" s="11"/>
      <c r="G5632" s="11"/>
      <c r="K5632" s="19"/>
    </row>
    <row r="5633" spans="2:11">
      <c r="B5633" s="11"/>
      <c r="G5633" s="11"/>
      <c r="K5633" s="19"/>
    </row>
    <row r="5634" spans="2:11">
      <c r="B5634" s="11"/>
      <c r="G5634" s="11"/>
      <c r="K5634" s="19"/>
    </row>
    <row r="5635" spans="2:11">
      <c r="B5635" s="11"/>
      <c r="G5635" s="11"/>
      <c r="K5635" s="19"/>
    </row>
    <row r="5636" spans="2:11">
      <c r="B5636" s="11"/>
      <c r="G5636" s="11"/>
      <c r="K5636" s="19"/>
    </row>
    <row r="5637" spans="2:11">
      <c r="B5637" s="11"/>
      <c r="G5637" s="11"/>
      <c r="K5637" s="19"/>
    </row>
    <row r="5638" spans="2:11">
      <c r="B5638" s="11"/>
      <c r="G5638" s="11"/>
      <c r="K5638" s="19"/>
    </row>
    <row r="5639" spans="2:11">
      <c r="B5639" s="11"/>
      <c r="G5639" s="11"/>
      <c r="K5639" s="19"/>
    </row>
    <row r="5640" spans="2:11">
      <c r="B5640" s="11"/>
      <c r="G5640" s="11"/>
      <c r="K5640" s="19"/>
    </row>
    <row r="5641" spans="2:11">
      <c r="B5641" s="11"/>
      <c r="G5641" s="11"/>
      <c r="K5641" s="19"/>
    </row>
    <row r="5642" spans="2:11">
      <c r="B5642" s="11"/>
      <c r="G5642" s="11"/>
      <c r="K5642" s="19"/>
    </row>
    <row r="5643" spans="2:11">
      <c r="B5643" s="11"/>
      <c r="G5643" s="11"/>
      <c r="K5643" s="19"/>
    </row>
    <row r="5644" spans="2:11">
      <c r="B5644" s="11"/>
      <c r="G5644" s="11"/>
      <c r="K5644" s="19"/>
    </row>
    <row r="5645" spans="2:11">
      <c r="B5645" s="11"/>
      <c r="G5645" s="11"/>
      <c r="K5645" s="19"/>
    </row>
    <row r="5646" spans="2:11">
      <c r="B5646" s="11"/>
      <c r="G5646" s="11"/>
      <c r="K5646" s="19"/>
    </row>
    <row r="5647" spans="2:11">
      <c r="B5647" s="11"/>
      <c r="G5647" s="11"/>
      <c r="K5647" s="19"/>
    </row>
    <row r="5648" spans="2:11">
      <c r="B5648" s="11"/>
      <c r="G5648" s="11"/>
      <c r="K5648" s="19"/>
    </row>
    <row r="5649" spans="2:11">
      <c r="B5649" s="11"/>
      <c r="G5649" s="11"/>
      <c r="K5649" s="19"/>
    </row>
    <row r="5650" spans="2:11">
      <c r="B5650" s="11"/>
      <c r="G5650" s="11"/>
      <c r="K5650" s="19"/>
    </row>
    <row r="5651" spans="2:11">
      <c r="B5651" s="11"/>
      <c r="G5651" s="11"/>
      <c r="K5651" s="19"/>
    </row>
    <row r="5652" spans="2:11">
      <c r="B5652" s="11"/>
      <c r="G5652" s="11"/>
      <c r="K5652" s="19"/>
    </row>
    <row r="5653" spans="2:11">
      <c r="B5653" s="11"/>
      <c r="G5653" s="11"/>
      <c r="K5653" s="19"/>
    </row>
    <row r="5654" spans="2:11">
      <c r="B5654" s="11"/>
      <c r="G5654" s="11"/>
      <c r="K5654" s="19"/>
    </row>
    <row r="5655" spans="2:11">
      <c r="B5655" s="11"/>
      <c r="G5655" s="11"/>
      <c r="K5655" s="19"/>
    </row>
    <row r="5656" spans="2:11">
      <c r="B5656" s="11"/>
      <c r="G5656" s="11"/>
      <c r="K5656" s="19"/>
    </row>
    <row r="5657" spans="2:11">
      <c r="B5657" s="11"/>
      <c r="G5657" s="11"/>
      <c r="K5657" s="19"/>
    </row>
    <row r="5658" spans="2:11">
      <c r="B5658" s="11"/>
      <c r="G5658" s="11"/>
      <c r="K5658" s="19"/>
    </row>
    <row r="5659" spans="2:11">
      <c r="B5659" s="11"/>
      <c r="G5659" s="11"/>
      <c r="K5659" s="19"/>
    </row>
    <row r="5660" spans="2:11">
      <c r="B5660" s="11"/>
      <c r="G5660" s="11"/>
      <c r="K5660" s="19"/>
    </row>
    <row r="5661" spans="2:11">
      <c r="B5661" s="11"/>
      <c r="G5661" s="11"/>
      <c r="K5661" s="19"/>
    </row>
    <row r="5662" spans="2:11">
      <c r="B5662" s="11"/>
      <c r="G5662" s="11"/>
      <c r="K5662" s="19"/>
    </row>
    <row r="5663" spans="2:11">
      <c r="B5663" s="11"/>
      <c r="G5663" s="11"/>
      <c r="K5663" s="19"/>
    </row>
    <row r="5664" spans="2:11">
      <c r="B5664" s="11"/>
      <c r="G5664" s="11"/>
      <c r="K5664" s="19"/>
    </row>
    <row r="5665" spans="2:11">
      <c r="B5665" s="11"/>
      <c r="G5665" s="11"/>
      <c r="K5665" s="19"/>
    </row>
    <row r="5666" spans="2:11">
      <c r="B5666" s="11"/>
      <c r="G5666" s="11"/>
      <c r="K5666" s="19"/>
    </row>
    <row r="5667" spans="2:11">
      <c r="B5667" s="11"/>
      <c r="G5667" s="11"/>
      <c r="K5667" s="19"/>
    </row>
    <row r="5668" spans="2:11">
      <c r="B5668" s="11"/>
      <c r="G5668" s="11"/>
      <c r="K5668" s="19"/>
    </row>
    <row r="5669" spans="2:11">
      <c r="B5669" s="11"/>
      <c r="G5669" s="11"/>
      <c r="K5669" s="19"/>
    </row>
    <row r="5670" spans="2:11">
      <c r="B5670" s="11"/>
      <c r="G5670" s="11"/>
      <c r="K5670" s="19"/>
    </row>
    <row r="5671" spans="2:11">
      <c r="B5671" s="11"/>
      <c r="G5671" s="11"/>
      <c r="K5671" s="19"/>
    </row>
    <row r="5672" spans="2:11">
      <c r="B5672" s="11"/>
      <c r="G5672" s="11"/>
      <c r="K5672" s="19"/>
    </row>
    <row r="5673" spans="2:11">
      <c r="B5673" s="11"/>
      <c r="G5673" s="11"/>
      <c r="K5673" s="19"/>
    </row>
    <row r="5674" spans="2:11">
      <c r="B5674" s="11"/>
      <c r="G5674" s="11"/>
      <c r="K5674" s="19"/>
    </row>
    <row r="5675" spans="2:11">
      <c r="B5675" s="11"/>
      <c r="G5675" s="11"/>
      <c r="K5675" s="19"/>
    </row>
    <row r="5676" spans="2:11">
      <c r="B5676" s="11"/>
      <c r="G5676" s="11"/>
      <c r="K5676" s="19"/>
    </row>
    <row r="5677" spans="2:11">
      <c r="B5677" s="11"/>
      <c r="G5677" s="11"/>
      <c r="K5677" s="19"/>
    </row>
    <row r="5678" spans="2:11">
      <c r="B5678" s="11"/>
      <c r="G5678" s="11"/>
      <c r="K5678" s="19"/>
    </row>
    <row r="5679" spans="2:11">
      <c r="B5679" s="11"/>
      <c r="G5679" s="11"/>
      <c r="K5679" s="19"/>
    </row>
    <row r="5680" spans="2:11">
      <c r="B5680" s="11"/>
      <c r="G5680" s="11"/>
      <c r="K5680" s="19"/>
    </row>
    <row r="5681" spans="2:11">
      <c r="B5681" s="11"/>
      <c r="G5681" s="11"/>
      <c r="K5681" s="19"/>
    </row>
    <row r="5682" spans="2:11">
      <c r="B5682" s="11"/>
      <c r="G5682" s="11"/>
      <c r="K5682" s="19"/>
    </row>
    <row r="5683" spans="2:11">
      <c r="B5683" s="11"/>
      <c r="G5683" s="11"/>
      <c r="K5683" s="19"/>
    </row>
    <row r="5684" spans="2:11">
      <c r="B5684" s="11"/>
      <c r="G5684" s="11"/>
      <c r="K5684" s="19"/>
    </row>
    <row r="5685" spans="2:11">
      <c r="B5685" s="11"/>
      <c r="G5685" s="11"/>
      <c r="K5685" s="19"/>
    </row>
    <row r="5686" spans="2:11">
      <c r="B5686" s="11"/>
      <c r="G5686" s="11"/>
      <c r="K5686" s="19"/>
    </row>
    <row r="5687" spans="2:11">
      <c r="B5687" s="11"/>
      <c r="G5687" s="11"/>
      <c r="K5687" s="19"/>
    </row>
    <row r="5688" spans="2:11">
      <c r="B5688" s="11"/>
      <c r="G5688" s="11"/>
      <c r="K5688" s="19"/>
    </row>
    <row r="5689" spans="2:11">
      <c r="B5689" s="11"/>
      <c r="G5689" s="11"/>
      <c r="K5689" s="19"/>
    </row>
    <row r="5690" spans="2:11">
      <c r="B5690" s="11"/>
      <c r="G5690" s="11"/>
      <c r="K5690" s="19"/>
    </row>
    <row r="5691" spans="2:11">
      <c r="B5691" s="11"/>
      <c r="G5691" s="11"/>
      <c r="K5691" s="19"/>
    </row>
    <row r="5692" spans="2:11">
      <c r="B5692" s="11"/>
      <c r="G5692" s="11"/>
      <c r="K5692" s="19"/>
    </row>
    <row r="5693" spans="2:11">
      <c r="B5693" s="11"/>
      <c r="G5693" s="11"/>
      <c r="K5693" s="19"/>
    </row>
    <row r="5694" spans="2:11">
      <c r="B5694" s="11"/>
      <c r="G5694" s="11"/>
      <c r="K5694" s="19"/>
    </row>
    <row r="5695" spans="2:11">
      <c r="B5695" s="11"/>
      <c r="G5695" s="11"/>
      <c r="K5695" s="19"/>
    </row>
    <row r="5696" spans="2:11">
      <c r="B5696" s="11"/>
      <c r="G5696" s="11"/>
      <c r="K5696" s="19"/>
    </row>
    <row r="5697" spans="2:11">
      <c r="B5697" s="11"/>
      <c r="G5697" s="11"/>
      <c r="K5697" s="19"/>
    </row>
    <row r="5698" spans="2:11">
      <c r="B5698" s="11"/>
      <c r="G5698" s="11"/>
      <c r="K5698" s="19"/>
    </row>
    <row r="5699" spans="2:11">
      <c r="B5699" s="11"/>
      <c r="G5699" s="11"/>
      <c r="K5699" s="19"/>
    </row>
    <row r="5700" spans="2:11">
      <c r="B5700" s="11"/>
      <c r="G5700" s="11"/>
      <c r="K5700" s="19"/>
    </row>
    <row r="5701" spans="2:11">
      <c r="B5701" s="11"/>
      <c r="G5701" s="11"/>
      <c r="K5701" s="19"/>
    </row>
    <row r="5702" spans="2:11">
      <c r="B5702" s="11"/>
      <c r="G5702" s="11"/>
      <c r="K5702" s="19"/>
    </row>
    <row r="5703" spans="2:11">
      <c r="B5703" s="11"/>
      <c r="G5703" s="11"/>
      <c r="K5703" s="19"/>
    </row>
    <row r="5704" spans="2:11">
      <c r="B5704" s="11"/>
      <c r="G5704" s="11"/>
      <c r="K5704" s="19"/>
    </row>
    <row r="5705" spans="2:11">
      <c r="B5705" s="11"/>
      <c r="G5705" s="11"/>
      <c r="K5705" s="19"/>
    </row>
    <row r="5706" spans="2:11">
      <c r="B5706" s="11"/>
      <c r="G5706" s="11"/>
      <c r="K5706" s="19"/>
    </row>
    <row r="5707" spans="2:11">
      <c r="B5707" s="11"/>
      <c r="G5707" s="11"/>
      <c r="K5707" s="19"/>
    </row>
    <row r="5708" spans="2:11">
      <c r="B5708" s="11"/>
      <c r="G5708" s="11"/>
      <c r="K5708" s="19"/>
    </row>
    <row r="5709" spans="2:11">
      <c r="B5709" s="11"/>
      <c r="G5709" s="11"/>
      <c r="K5709" s="19"/>
    </row>
    <row r="5710" spans="2:11">
      <c r="B5710" s="11"/>
      <c r="G5710" s="11"/>
      <c r="K5710" s="19"/>
    </row>
    <row r="5711" spans="2:11">
      <c r="B5711" s="11"/>
      <c r="G5711" s="11"/>
      <c r="K5711" s="19"/>
    </row>
    <row r="5712" spans="2:11">
      <c r="B5712" s="11"/>
      <c r="G5712" s="11"/>
      <c r="K5712" s="19"/>
    </row>
    <row r="5713" spans="2:11">
      <c r="B5713" s="11"/>
      <c r="G5713" s="11"/>
      <c r="K5713" s="19"/>
    </row>
    <row r="5714" spans="2:11">
      <c r="B5714" s="11"/>
      <c r="G5714" s="11"/>
      <c r="K5714" s="19"/>
    </row>
    <row r="5715" spans="2:11">
      <c r="B5715" s="11"/>
      <c r="G5715" s="11"/>
      <c r="K5715" s="19"/>
    </row>
    <row r="5716" spans="2:11">
      <c r="B5716" s="11"/>
      <c r="G5716" s="11"/>
      <c r="K5716" s="19"/>
    </row>
    <row r="5717" spans="2:11">
      <c r="B5717" s="11"/>
      <c r="G5717" s="11"/>
      <c r="K5717" s="19"/>
    </row>
    <row r="5718" spans="2:11">
      <c r="B5718" s="11"/>
      <c r="G5718" s="11"/>
      <c r="K5718" s="19"/>
    </row>
    <row r="5719" spans="2:11">
      <c r="B5719" s="11"/>
      <c r="G5719" s="11"/>
      <c r="K5719" s="19"/>
    </row>
    <row r="5720" spans="2:11">
      <c r="B5720" s="11"/>
      <c r="G5720" s="11"/>
      <c r="K5720" s="19"/>
    </row>
    <row r="5721" spans="2:11">
      <c r="B5721" s="11"/>
      <c r="G5721" s="11"/>
      <c r="K5721" s="19"/>
    </row>
    <row r="5722" spans="2:11">
      <c r="B5722" s="11"/>
      <c r="G5722" s="11"/>
      <c r="K5722" s="19"/>
    </row>
    <row r="5723" spans="2:11">
      <c r="B5723" s="11"/>
      <c r="G5723" s="11"/>
      <c r="K5723" s="19"/>
    </row>
    <row r="5724" spans="2:11">
      <c r="B5724" s="11"/>
      <c r="G5724" s="11"/>
      <c r="K5724" s="19"/>
    </row>
    <row r="5725" spans="2:11">
      <c r="B5725" s="11"/>
      <c r="G5725" s="11"/>
      <c r="K5725" s="19"/>
    </row>
    <row r="5726" spans="2:11">
      <c r="B5726" s="11"/>
      <c r="G5726" s="11"/>
      <c r="K5726" s="19"/>
    </row>
    <row r="5727" spans="2:11">
      <c r="B5727" s="11"/>
      <c r="G5727" s="11"/>
      <c r="K5727" s="19"/>
    </row>
    <row r="5728" spans="2:11">
      <c r="B5728" s="11"/>
      <c r="G5728" s="11"/>
      <c r="K5728" s="19"/>
    </row>
    <row r="5729" spans="2:11">
      <c r="B5729" s="11"/>
      <c r="G5729" s="11"/>
      <c r="K5729" s="19"/>
    </row>
    <row r="5730" spans="2:11">
      <c r="B5730" s="11"/>
      <c r="G5730" s="11"/>
      <c r="K5730" s="19"/>
    </row>
    <row r="5731" spans="2:11">
      <c r="B5731" s="11"/>
      <c r="G5731" s="11"/>
      <c r="K5731" s="19"/>
    </row>
    <row r="5732" spans="2:11">
      <c r="B5732" s="11"/>
      <c r="G5732" s="11"/>
      <c r="K5732" s="19"/>
    </row>
    <row r="5733" spans="2:11">
      <c r="B5733" s="11"/>
      <c r="G5733" s="11"/>
      <c r="K5733" s="19"/>
    </row>
    <row r="5734" spans="2:11">
      <c r="B5734" s="11"/>
      <c r="G5734" s="11"/>
      <c r="K5734" s="19"/>
    </row>
    <row r="5735" spans="2:11">
      <c r="B5735" s="11"/>
      <c r="G5735" s="11"/>
      <c r="K5735" s="19"/>
    </row>
    <row r="5736" spans="2:11">
      <c r="B5736" s="11"/>
      <c r="G5736" s="11"/>
      <c r="K5736" s="19"/>
    </row>
    <row r="5737" spans="2:11">
      <c r="B5737" s="11"/>
      <c r="G5737" s="11"/>
      <c r="K5737" s="19"/>
    </row>
    <row r="5738" spans="2:11">
      <c r="B5738" s="11"/>
      <c r="G5738" s="11"/>
      <c r="K5738" s="19"/>
    </row>
    <row r="5739" spans="2:11">
      <c r="B5739" s="11"/>
      <c r="G5739" s="11"/>
      <c r="K5739" s="19"/>
    </row>
    <row r="5740" spans="2:11">
      <c r="B5740" s="11"/>
      <c r="G5740" s="11"/>
      <c r="K5740" s="19"/>
    </row>
    <row r="5741" spans="2:11">
      <c r="B5741" s="11"/>
      <c r="G5741" s="11"/>
      <c r="K5741" s="19"/>
    </row>
    <row r="5742" spans="2:11">
      <c r="B5742" s="11"/>
      <c r="G5742" s="11"/>
      <c r="K5742" s="19"/>
    </row>
    <row r="5743" spans="2:11">
      <c r="B5743" s="11"/>
      <c r="G5743" s="11"/>
      <c r="K5743" s="19"/>
    </row>
    <row r="5744" spans="2:11">
      <c r="B5744" s="11"/>
      <c r="G5744" s="11"/>
      <c r="K5744" s="19"/>
    </row>
    <row r="5745" spans="2:11">
      <c r="B5745" s="11"/>
      <c r="G5745" s="11"/>
      <c r="K5745" s="19"/>
    </row>
    <row r="5746" spans="2:11">
      <c r="B5746" s="11"/>
      <c r="G5746" s="11"/>
      <c r="K5746" s="19"/>
    </row>
    <row r="5747" spans="2:11">
      <c r="B5747" s="11"/>
      <c r="G5747" s="11"/>
      <c r="K5747" s="19"/>
    </row>
    <row r="5748" spans="2:11">
      <c r="B5748" s="11"/>
      <c r="G5748" s="11"/>
      <c r="K5748" s="19"/>
    </row>
    <row r="5749" spans="2:11">
      <c r="B5749" s="11"/>
      <c r="G5749" s="11"/>
      <c r="K5749" s="19"/>
    </row>
    <row r="5750" spans="2:11">
      <c r="B5750" s="11"/>
      <c r="G5750" s="11"/>
      <c r="K5750" s="19"/>
    </row>
    <row r="5751" spans="2:11">
      <c r="B5751" s="11"/>
      <c r="G5751" s="11"/>
      <c r="K5751" s="19"/>
    </row>
    <row r="5752" spans="2:11">
      <c r="B5752" s="11"/>
      <c r="G5752" s="11"/>
      <c r="K5752" s="19"/>
    </row>
    <row r="5753" spans="2:11">
      <c r="B5753" s="11"/>
      <c r="G5753" s="11"/>
      <c r="K5753" s="19"/>
    </row>
    <row r="5754" spans="2:11">
      <c r="B5754" s="11"/>
      <c r="G5754" s="11"/>
      <c r="K5754" s="19"/>
    </row>
    <row r="5755" spans="2:11">
      <c r="B5755" s="11"/>
      <c r="G5755" s="11"/>
      <c r="K5755" s="19"/>
    </row>
    <row r="5756" spans="2:11">
      <c r="B5756" s="11"/>
      <c r="G5756" s="11"/>
      <c r="K5756" s="19"/>
    </row>
    <row r="5757" spans="2:11">
      <c r="B5757" s="11"/>
      <c r="G5757" s="11"/>
      <c r="K5757" s="19"/>
    </row>
    <row r="5758" spans="2:11">
      <c r="B5758" s="11"/>
      <c r="G5758" s="11"/>
      <c r="K5758" s="19"/>
    </row>
    <row r="5759" spans="2:11">
      <c r="B5759" s="11"/>
      <c r="G5759" s="11"/>
      <c r="K5759" s="19"/>
    </row>
    <row r="5760" spans="2:11">
      <c r="B5760" s="11"/>
      <c r="G5760" s="11"/>
      <c r="K5760" s="19"/>
    </row>
    <row r="5761" spans="2:11">
      <c r="B5761" s="11"/>
      <c r="G5761" s="11"/>
      <c r="K5761" s="19"/>
    </row>
    <row r="5762" spans="2:11">
      <c r="B5762" s="11"/>
      <c r="G5762" s="11"/>
      <c r="K5762" s="19"/>
    </row>
    <row r="5763" spans="2:11">
      <c r="B5763" s="11"/>
      <c r="G5763" s="11"/>
      <c r="K5763" s="19"/>
    </row>
    <row r="5764" spans="2:11">
      <c r="B5764" s="11"/>
      <c r="G5764" s="11"/>
      <c r="K5764" s="19"/>
    </row>
    <row r="5765" spans="2:11">
      <c r="B5765" s="11"/>
      <c r="G5765" s="11"/>
      <c r="K5765" s="19"/>
    </row>
    <row r="5766" spans="2:11">
      <c r="B5766" s="11"/>
      <c r="G5766" s="11"/>
      <c r="K5766" s="19"/>
    </row>
    <row r="5767" spans="2:11">
      <c r="B5767" s="11"/>
      <c r="G5767" s="11"/>
      <c r="K5767" s="19"/>
    </row>
    <row r="5768" spans="2:11">
      <c r="B5768" s="11"/>
      <c r="G5768" s="11"/>
      <c r="K5768" s="19"/>
    </row>
    <row r="5769" spans="2:11">
      <c r="B5769" s="11"/>
      <c r="G5769" s="11"/>
      <c r="K5769" s="19"/>
    </row>
    <row r="5770" spans="2:11">
      <c r="B5770" s="11"/>
      <c r="G5770" s="11"/>
      <c r="K5770" s="19"/>
    </row>
    <row r="5771" spans="2:11">
      <c r="B5771" s="11"/>
      <c r="G5771" s="11"/>
      <c r="K5771" s="19"/>
    </row>
    <row r="5772" spans="2:11">
      <c r="B5772" s="11"/>
      <c r="G5772" s="11"/>
      <c r="K5772" s="19"/>
    </row>
    <row r="5773" spans="2:11">
      <c r="B5773" s="11"/>
      <c r="G5773" s="11"/>
      <c r="K5773" s="19"/>
    </row>
    <row r="5774" spans="2:11">
      <c r="B5774" s="11"/>
      <c r="G5774" s="11"/>
      <c r="K5774" s="19"/>
    </row>
    <row r="5775" spans="2:11">
      <c r="B5775" s="11"/>
      <c r="G5775" s="11"/>
      <c r="K5775" s="19"/>
    </row>
    <row r="5776" spans="2:11">
      <c r="B5776" s="11"/>
      <c r="G5776" s="11"/>
      <c r="K5776" s="19"/>
    </row>
    <row r="5777" spans="2:11">
      <c r="B5777" s="11"/>
      <c r="G5777" s="11"/>
      <c r="K5777" s="19"/>
    </row>
    <row r="5778" spans="2:11">
      <c r="B5778" s="11"/>
      <c r="G5778" s="11"/>
      <c r="K5778" s="19"/>
    </row>
    <row r="5779" spans="2:11">
      <c r="B5779" s="11"/>
      <c r="G5779" s="11"/>
      <c r="K5779" s="19"/>
    </row>
    <row r="5780" spans="2:11">
      <c r="B5780" s="11"/>
      <c r="G5780" s="11"/>
      <c r="K5780" s="19"/>
    </row>
    <row r="5781" spans="2:11">
      <c r="B5781" s="11"/>
      <c r="G5781" s="11"/>
      <c r="K5781" s="19"/>
    </row>
    <row r="5782" spans="2:11">
      <c r="B5782" s="11"/>
      <c r="G5782" s="11"/>
      <c r="K5782" s="19"/>
    </row>
    <row r="5783" spans="2:11">
      <c r="B5783" s="11"/>
      <c r="G5783" s="11"/>
      <c r="K5783" s="19"/>
    </row>
    <row r="5784" spans="2:11">
      <c r="B5784" s="11"/>
      <c r="G5784" s="11"/>
      <c r="K5784" s="19"/>
    </row>
    <row r="5785" spans="2:11">
      <c r="B5785" s="11"/>
      <c r="G5785" s="11"/>
      <c r="K5785" s="19"/>
    </row>
    <row r="5786" spans="2:11">
      <c r="B5786" s="11"/>
      <c r="G5786" s="11"/>
      <c r="K5786" s="19"/>
    </row>
    <row r="5787" spans="2:11">
      <c r="B5787" s="11"/>
      <c r="G5787" s="11"/>
      <c r="K5787" s="19"/>
    </row>
    <row r="5788" spans="2:11">
      <c r="B5788" s="11"/>
      <c r="G5788" s="11"/>
      <c r="K5788" s="19"/>
    </row>
    <row r="5789" spans="2:11">
      <c r="B5789" s="11"/>
      <c r="G5789" s="11"/>
      <c r="K5789" s="19"/>
    </row>
    <row r="5790" spans="2:11">
      <c r="B5790" s="11"/>
      <c r="G5790" s="11"/>
      <c r="K5790" s="19"/>
    </row>
    <row r="5791" spans="2:11">
      <c r="B5791" s="11"/>
      <c r="G5791" s="11"/>
      <c r="K5791" s="19"/>
    </row>
    <row r="5792" spans="2:11">
      <c r="B5792" s="11"/>
      <c r="G5792" s="11"/>
      <c r="K5792" s="19"/>
    </row>
    <row r="5793" spans="2:11">
      <c r="B5793" s="11"/>
      <c r="G5793" s="11"/>
      <c r="K5793" s="19"/>
    </row>
    <row r="5794" spans="2:11">
      <c r="B5794" s="11"/>
      <c r="G5794" s="11"/>
      <c r="K5794" s="19"/>
    </row>
    <row r="5795" spans="2:11">
      <c r="B5795" s="11"/>
      <c r="G5795" s="11"/>
      <c r="K5795" s="19"/>
    </row>
    <row r="5796" spans="2:11">
      <c r="B5796" s="11"/>
      <c r="G5796" s="11"/>
      <c r="K5796" s="19"/>
    </row>
    <row r="5797" spans="2:11">
      <c r="B5797" s="11"/>
      <c r="G5797" s="11"/>
      <c r="K5797" s="19"/>
    </row>
    <row r="5798" spans="2:11">
      <c r="B5798" s="11"/>
      <c r="G5798" s="11"/>
      <c r="K5798" s="19"/>
    </row>
    <row r="5799" spans="2:11">
      <c r="B5799" s="11"/>
      <c r="G5799" s="11"/>
      <c r="K5799" s="19"/>
    </row>
    <row r="5800" spans="2:11">
      <c r="B5800" s="11"/>
      <c r="G5800" s="11"/>
      <c r="K5800" s="19"/>
    </row>
    <row r="5801" spans="2:11">
      <c r="B5801" s="11"/>
      <c r="G5801" s="11"/>
      <c r="K5801" s="19"/>
    </row>
    <row r="5802" spans="2:11">
      <c r="B5802" s="11"/>
      <c r="G5802" s="11"/>
      <c r="K5802" s="19"/>
    </row>
    <row r="5803" spans="2:11">
      <c r="B5803" s="11"/>
      <c r="G5803" s="11"/>
      <c r="K5803" s="19"/>
    </row>
    <row r="5804" spans="2:11">
      <c r="B5804" s="11"/>
      <c r="G5804" s="11"/>
      <c r="K5804" s="19"/>
    </row>
    <row r="5805" spans="2:11">
      <c r="B5805" s="11"/>
      <c r="G5805" s="11"/>
      <c r="K5805" s="19"/>
    </row>
    <row r="5806" spans="2:11">
      <c r="B5806" s="11"/>
      <c r="G5806" s="11"/>
      <c r="K5806" s="19"/>
    </row>
    <row r="5807" spans="2:11">
      <c r="B5807" s="11"/>
      <c r="G5807" s="11"/>
      <c r="K5807" s="19"/>
    </row>
    <row r="5808" spans="2:11">
      <c r="B5808" s="11"/>
      <c r="G5808" s="11"/>
      <c r="K5808" s="19"/>
    </row>
    <row r="5809" spans="2:11">
      <c r="B5809" s="11"/>
      <c r="G5809" s="11"/>
      <c r="K5809" s="19"/>
    </row>
    <row r="5810" spans="2:11">
      <c r="B5810" s="11"/>
      <c r="G5810" s="11"/>
      <c r="K5810" s="19"/>
    </row>
    <row r="5811" spans="2:11">
      <c r="B5811" s="11"/>
      <c r="G5811" s="11"/>
      <c r="K5811" s="19"/>
    </row>
    <row r="5812" spans="2:11">
      <c r="B5812" s="11"/>
      <c r="G5812" s="11"/>
      <c r="K5812" s="19"/>
    </row>
    <row r="5813" spans="2:11">
      <c r="B5813" s="11"/>
      <c r="G5813" s="11"/>
      <c r="K5813" s="19"/>
    </row>
    <row r="5814" spans="2:11">
      <c r="B5814" s="11"/>
      <c r="G5814" s="11"/>
      <c r="K5814" s="19"/>
    </row>
    <row r="5815" spans="2:11">
      <c r="B5815" s="11"/>
      <c r="G5815" s="11"/>
      <c r="K5815" s="19"/>
    </row>
    <row r="5816" spans="2:11">
      <c r="B5816" s="11"/>
      <c r="G5816" s="11"/>
      <c r="K5816" s="19"/>
    </row>
    <row r="5817" spans="2:11">
      <c r="B5817" s="11"/>
      <c r="G5817" s="11"/>
      <c r="K5817" s="19"/>
    </row>
    <row r="5818" spans="2:11">
      <c r="B5818" s="11"/>
      <c r="G5818" s="11"/>
      <c r="K5818" s="19"/>
    </row>
    <row r="5819" spans="2:11">
      <c r="B5819" s="11"/>
      <c r="G5819" s="11"/>
      <c r="K5819" s="19"/>
    </row>
    <row r="5820" spans="2:11">
      <c r="B5820" s="11"/>
      <c r="G5820" s="11"/>
      <c r="K5820" s="19"/>
    </row>
    <row r="5821" spans="2:11">
      <c r="B5821" s="11"/>
      <c r="G5821" s="11"/>
      <c r="K5821" s="19"/>
    </row>
    <row r="5822" spans="2:11">
      <c r="B5822" s="11"/>
      <c r="G5822" s="11"/>
      <c r="K5822" s="19"/>
    </row>
    <row r="5823" spans="2:11">
      <c r="B5823" s="11"/>
      <c r="G5823" s="11"/>
      <c r="K5823" s="19"/>
    </row>
    <row r="5824" spans="2:11">
      <c r="B5824" s="11"/>
      <c r="G5824" s="11"/>
      <c r="K5824" s="19"/>
    </row>
    <row r="5825" spans="2:11">
      <c r="B5825" s="11"/>
      <c r="G5825" s="11"/>
      <c r="K5825" s="19"/>
    </row>
    <row r="5826" spans="2:11">
      <c r="B5826" s="11"/>
      <c r="G5826" s="11"/>
      <c r="K5826" s="19"/>
    </row>
    <row r="5827" spans="2:11">
      <c r="B5827" s="11"/>
      <c r="G5827" s="11"/>
      <c r="K5827" s="19"/>
    </row>
    <row r="5828" spans="2:11">
      <c r="B5828" s="11"/>
      <c r="G5828" s="11"/>
      <c r="K5828" s="19"/>
    </row>
    <row r="5829" spans="2:11">
      <c r="B5829" s="11"/>
      <c r="G5829" s="11"/>
      <c r="K5829" s="19"/>
    </row>
    <row r="5830" spans="2:11">
      <c r="B5830" s="11"/>
      <c r="G5830" s="11"/>
      <c r="K5830" s="19"/>
    </row>
    <row r="5831" spans="2:11">
      <c r="B5831" s="11"/>
      <c r="G5831" s="11"/>
      <c r="K5831" s="19"/>
    </row>
    <row r="5832" spans="2:11">
      <c r="B5832" s="11"/>
      <c r="G5832" s="11"/>
      <c r="K5832" s="19"/>
    </row>
    <row r="5833" spans="2:11">
      <c r="B5833" s="11"/>
      <c r="G5833" s="11"/>
      <c r="K5833" s="19"/>
    </row>
    <row r="5834" spans="2:11">
      <c r="B5834" s="11"/>
      <c r="G5834" s="11"/>
      <c r="K5834" s="19"/>
    </row>
    <row r="5835" spans="2:11">
      <c r="B5835" s="11"/>
      <c r="G5835" s="11"/>
      <c r="K5835" s="19"/>
    </row>
    <row r="5836" spans="2:11">
      <c r="B5836" s="11"/>
      <c r="G5836" s="11"/>
      <c r="K5836" s="19"/>
    </row>
    <row r="5837" spans="2:11">
      <c r="B5837" s="11"/>
      <c r="G5837" s="11"/>
      <c r="K5837" s="19"/>
    </row>
    <row r="5838" spans="2:11">
      <c r="B5838" s="11"/>
      <c r="G5838" s="11"/>
      <c r="K5838" s="19"/>
    </row>
    <row r="5839" spans="2:11">
      <c r="B5839" s="11"/>
      <c r="G5839" s="11"/>
      <c r="K5839" s="19"/>
    </row>
    <row r="5840" spans="2:11">
      <c r="B5840" s="11"/>
      <c r="G5840" s="11"/>
      <c r="K5840" s="19"/>
    </row>
    <row r="5841" spans="2:11">
      <c r="B5841" s="11"/>
      <c r="G5841" s="11"/>
      <c r="K5841" s="19"/>
    </row>
    <row r="5842" spans="2:11">
      <c r="B5842" s="11"/>
      <c r="G5842" s="11"/>
      <c r="K5842" s="19"/>
    </row>
    <row r="5843" spans="2:11">
      <c r="B5843" s="11"/>
      <c r="G5843" s="11"/>
      <c r="K5843" s="19"/>
    </row>
    <row r="5844" spans="2:11">
      <c r="B5844" s="11"/>
      <c r="G5844" s="11"/>
      <c r="K5844" s="19"/>
    </row>
    <row r="5845" spans="2:11">
      <c r="B5845" s="11"/>
      <c r="G5845" s="11"/>
      <c r="K5845" s="19"/>
    </row>
    <row r="5846" spans="2:11">
      <c r="B5846" s="11"/>
      <c r="G5846" s="11"/>
      <c r="K5846" s="19"/>
    </row>
    <row r="5847" spans="2:11">
      <c r="B5847" s="11"/>
      <c r="G5847" s="11"/>
      <c r="K5847" s="19"/>
    </row>
    <row r="5848" spans="2:11">
      <c r="B5848" s="11"/>
      <c r="G5848" s="11"/>
      <c r="K5848" s="19"/>
    </row>
    <row r="5849" spans="2:11">
      <c r="B5849" s="11"/>
      <c r="G5849" s="11"/>
      <c r="K5849" s="19"/>
    </row>
    <row r="5850" spans="2:11">
      <c r="B5850" s="11"/>
      <c r="G5850" s="11"/>
      <c r="K5850" s="19"/>
    </row>
    <row r="5851" spans="2:11">
      <c r="B5851" s="11"/>
      <c r="G5851" s="11"/>
      <c r="K5851" s="19"/>
    </row>
    <row r="5852" spans="2:11">
      <c r="B5852" s="11"/>
      <c r="G5852" s="11"/>
      <c r="K5852" s="19"/>
    </row>
    <row r="5853" spans="2:11">
      <c r="B5853" s="11"/>
      <c r="G5853" s="11"/>
      <c r="K5853" s="19"/>
    </row>
    <row r="5854" spans="2:11">
      <c r="B5854" s="11"/>
      <c r="G5854" s="11"/>
      <c r="K5854" s="19"/>
    </row>
    <row r="5855" spans="2:11">
      <c r="B5855" s="11"/>
      <c r="G5855" s="11"/>
      <c r="K5855" s="19"/>
    </row>
    <row r="5856" spans="2:11">
      <c r="B5856" s="11"/>
      <c r="G5856" s="11"/>
      <c r="K5856" s="19"/>
    </row>
    <row r="5857" spans="2:11">
      <c r="B5857" s="11"/>
      <c r="G5857" s="11"/>
      <c r="K5857" s="19"/>
    </row>
    <row r="5858" spans="2:11">
      <c r="B5858" s="11"/>
      <c r="G5858" s="11"/>
      <c r="K5858" s="19"/>
    </row>
    <row r="5859" spans="2:11">
      <c r="B5859" s="11"/>
      <c r="G5859" s="11"/>
      <c r="K5859" s="19"/>
    </row>
    <row r="5860" spans="2:11">
      <c r="B5860" s="11"/>
      <c r="G5860" s="11"/>
      <c r="K5860" s="19"/>
    </row>
    <row r="5861" spans="2:11">
      <c r="B5861" s="11"/>
      <c r="G5861" s="11"/>
      <c r="K5861" s="19"/>
    </row>
    <row r="5862" spans="2:11">
      <c r="B5862" s="11"/>
      <c r="G5862" s="11"/>
      <c r="K5862" s="19"/>
    </row>
    <row r="5863" spans="2:11">
      <c r="B5863" s="11"/>
      <c r="G5863" s="11"/>
      <c r="K5863" s="19"/>
    </row>
    <row r="5864" spans="2:11">
      <c r="B5864" s="11"/>
      <c r="G5864" s="11"/>
      <c r="K5864" s="19"/>
    </row>
    <row r="5865" spans="2:11">
      <c r="B5865" s="11"/>
      <c r="G5865" s="11"/>
      <c r="K5865" s="19"/>
    </row>
    <row r="5866" spans="2:11">
      <c r="B5866" s="11"/>
      <c r="G5866" s="11"/>
      <c r="K5866" s="19"/>
    </row>
    <row r="5867" spans="2:11">
      <c r="B5867" s="11"/>
      <c r="G5867" s="11"/>
      <c r="K5867" s="19"/>
    </row>
    <row r="5868" spans="2:11">
      <c r="B5868" s="11"/>
      <c r="G5868" s="11"/>
      <c r="K5868" s="19"/>
    </row>
    <row r="5869" spans="2:11">
      <c r="B5869" s="11"/>
      <c r="G5869" s="11"/>
      <c r="K5869" s="19"/>
    </row>
    <row r="5870" spans="2:11">
      <c r="B5870" s="11"/>
      <c r="G5870" s="11"/>
      <c r="K5870" s="19"/>
    </row>
    <row r="5871" spans="2:11">
      <c r="B5871" s="11"/>
      <c r="G5871" s="11"/>
      <c r="K5871" s="19"/>
    </row>
    <row r="5872" spans="2:11">
      <c r="B5872" s="11"/>
      <c r="G5872" s="11"/>
      <c r="K5872" s="19"/>
    </row>
    <row r="5873" spans="2:11">
      <c r="B5873" s="11"/>
      <c r="G5873" s="11"/>
      <c r="K5873" s="19"/>
    </row>
    <row r="5874" spans="2:11">
      <c r="B5874" s="11"/>
      <c r="G5874" s="11"/>
      <c r="K5874" s="19"/>
    </row>
    <row r="5875" spans="2:11">
      <c r="B5875" s="11"/>
      <c r="G5875" s="11"/>
      <c r="K5875" s="19"/>
    </row>
    <row r="5876" spans="2:11">
      <c r="B5876" s="11"/>
      <c r="G5876" s="11"/>
      <c r="K5876" s="19"/>
    </row>
    <row r="5877" spans="2:11">
      <c r="B5877" s="11"/>
      <c r="G5877" s="11"/>
      <c r="K5877" s="19"/>
    </row>
    <row r="5878" spans="2:11">
      <c r="B5878" s="11"/>
      <c r="G5878" s="11"/>
      <c r="K5878" s="19"/>
    </row>
    <row r="5879" spans="2:11">
      <c r="B5879" s="11"/>
      <c r="G5879" s="11"/>
      <c r="K5879" s="19"/>
    </row>
    <row r="5880" spans="2:11">
      <c r="B5880" s="11"/>
      <c r="G5880" s="11"/>
      <c r="K5880" s="19"/>
    </row>
    <row r="5881" spans="2:11">
      <c r="B5881" s="11"/>
      <c r="G5881" s="11"/>
      <c r="K5881" s="19"/>
    </row>
    <row r="5882" spans="2:11">
      <c r="B5882" s="11"/>
      <c r="G5882" s="11"/>
      <c r="K5882" s="19"/>
    </row>
    <row r="5883" spans="2:11">
      <c r="B5883" s="11"/>
      <c r="G5883" s="11"/>
      <c r="K5883" s="19"/>
    </row>
    <row r="5884" spans="2:11">
      <c r="B5884" s="11"/>
      <c r="G5884" s="11"/>
      <c r="K5884" s="19"/>
    </row>
    <row r="5885" spans="2:11">
      <c r="B5885" s="11"/>
      <c r="G5885" s="11"/>
      <c r="K5885" s="19"/>
    </row>
    <row r="5886" spans="2:11">
      <c r="B5886" s="11"/>
      <c r="G5886" s="11"/>
      <c r="K5886" s="19"/>
    </row>
    <row r="5887" spans="2:11">
      <c r="B5887" s="11"/>
      <c r="G5887" s="11"/>
      <c r="K5887" s="19"/>
    </row>
    <row r="5888" spans="2:11">
      <c r="B5888" s="11"/>
      <c r="G5888" s="11"/>
      <c r="K5888" s="19"/>
    </row>
    <row r="5889" spans="2:11">
      <c r="B5889" s="11"/>
      <c r="G5889" s="11"/>
      <c r="K5889" s="19"/>
    </row>
    <row r="5890" spans="2:11">
      <c r="B5890" s="11"/>
      <c r="G5890" s="11"/>
      <c r="K5890" s="19"/>
    </row>
    <row r="5891" spans="2:11">
      <c r="B5891" s="11"/>
      <c r="G5891" s="11"/>
      <c r="K5891" s="19"/>
    </row>
    <row r="5892" spans="2:11">
      <c r="B5892" s="11"/>
      <c r="G5892" s="11"/>
      <c r="K5892" s="19"/>
    </row>
    <row r="5893" spans="2:11">
      <c r="B5893" s="11"/>
      <c r="G5893" s="11"/>
      <c r="K5893" s="19"/>
    </row>
    <row r="5894" spans="2:11">
      <c r="B5894" s="11"/>
      <c r="G5894" s="11"/>
      <c r="K5894" s="19"/>
    </row>
    <row r="5895" spans="2:11">
      <c r="B5895" s="11"/>
      <c r="G5895" s="11"/>
      <c r="K5895" s="19"/>
    </row>
    <row r="5896" spans="2:11">
      <c r="B5896" s="11"/>
      <c r="G5896" s="11"/>
      <c r="K5896" s="19"/>
    </row>
    <row r="5897" spans="2:11">
      <c r="B5897" s="11"/>
      <c r="G5897" s="11"/>
      <c r="K5897" s="19"/>
    </row>
    <row r="5898" spans="2:11">
      <c r="B5898" s="11"/>
      <c r="G5898" s="11"/>
      <c r="K5898" s="19"/>
    </row>
    <row r="5899" spans="2:11">
      <c r="B5899" s="11"/>
      <c r="G5899" s="11"/>
      <c r="K5899" s="19"/>
    </row>
    <row r="5900" spans="2:11">
      <c r="B5900" s="11"/>
      <c r="G5900" s="11"/>
      <c r="K5900" s="19"/>
    </row>
    <row r="5901" spans="2:11">
      <c r="B5901" s="11"/>
      <c r="G5901" s="11"/>
      <c r="K5901" s="19"/>
    </row>
    <row r="5902" spans="2:11">
      <c r="B5902" s="11"/>
      <c r="G5902" s="11"/>
      <c r="K5902" s="19"/>
    </row>
    <row r="5903" spans="2:11">
      <c r="B5903" s="11"/>
      <c r="G5903" s="11"/>
      <c r="K5903" s="19"/>
    </row>
    <row r="5904" spans="2:11">
      <c r="B5904" s="11"/>
      <c r="G5904" s="11"/>
      <c r="K5904" s="19"/>
    </row>
    <row r="5905" spans="2:11">
      <c r="B5905" s="11"/>
      <c r="G5905" s="11"/>
      <c r="K5905" s="19"/>
    </row>
    <row r="5906" spans="2:11">
      <c r="B5906" s="11"/>
      <c r="G5906" s="11"/>
      <c r="K5906" s="19"/>
    </row>
    <row r="5907" spans="2:11">
      <c r="B5907" s="11"/>
      <c r="G5907" s="11"/>
      <c r="K5907" s="19"/>
    </row>
    <row r="5908" spans="2:11">
      <c r="B5908" s="11"/>
      <c r="G5908" s="11"/>
      <c r="K5908" s="19"/>
    </row>
    <row r="5909" spans="2:11">
      <c r="B5909" s="11"/>
      <c r="G5909" s="11"/>
      <c r="K5909" s="19"/>
    </row>
    <row r="5910" spans="2:11">
      <c r="B5910" s="11"/>
      <c r="G5910" s="11"/>
      <c r="K5910" s="19"/>
    </row>
    <row r="5911" spans="2:11">
      <c r="B5911" s="11"/>
      <c r="G5911" s="11"/>
      <c r="K5911" s="19"/>
    </row>
    <row r="5912" spans="2:11">
      <c r="B5912" s="11"/>
      <c r="G5912" s="11"/>
      <c r="K5912" s="19"/>
    </row>
    <row r="5913" spans="2:11">
      <c r="B5913" s="11"/>
      <c r="G5913" s="11"/>
      <c r="K5913" s="19"/>
    </row>
    <row r="5914" spans="2:11">
      <c r="B5914" s="11"/>
      <c r="G5914" s="11"/>
      <c r="K5914" s="19"/>
    </row>
    <row r="5915" spans="2:11">
      <c r="B5915" s="11"/>
      <c r="G5915" s="11"/>
      <c r="K5915" s="19"/>
    </row>
    <row r="5916" spans="2:11">
      <c r="B5916" s="11"/>
      <c r="G5916" s="11"/>
      <c r="K5916" s="19"/>
    </row>
    <row r="5917" spans="2:11">
      <c r="B5917" s="11"/>
      <c r="G5917" s="11"/>
      <c r="K5917" s="19"/>
    </row>
    <row r="5918" spans="2:11">
      <c r="B5918" s="11"/>
      <c r="G5918" s="11"/>
      <c r="K5918" s="19"/>
    </row>
    <row r="5919" spans="2:11">
      <c r="B5919" s="11"/>
      <c r="G5919" s="11"/>
      <c r="K5919" s="19"/>
    </row>
    <row r="5920" spans="2:11">
      <c r="B5920" s="11"/>
      <c r="G5920" s="11"/>
      <c r="K5920" s="19"/>
    </row>
    <row r="5921" spans="2:11">
      <c r="B5921" s="11"/>
      <c r="G5921" s="11"/>
      <c r="K5921" s="19"/>
    </row>
    <row r="5922" spans="2:11">
      <c r="B5922" s="11"/>
      <c r="G5922" s="11"/>
      <c r="K5922" s="19"/>
    </row>
    <row r="5923" spans="2:11">
      <c r="B5923" s="11"/>
      <c r="G5923" s="11"/>
      <c r="K5923" s="19"/>
    </row>
    <row r="5924" spans="2:11">
      <c r="B5924" s="11"/>
      <c r="G5924" s="11"/>
      <c r="K5924" s="19"/>
    </row>
    <row r="5925" spans="2:11">
      <c r="B5925" s="11"/>
      <c r="G5925" s="11"/>
      <c r="K5925" s="19"/>
    </row>
    <row r="5926" spans="2:11">
      <c r="B5926" s="11"/>
      <c r="G5926" s="11"/>
      <c r="K5926" s="19"/>
    </row>
    <row r="5927" spans="2:11">
      <c r="B5927" s="11"/>
      <c r="G5927" s="11"/>
      <c r="K5927" s="19"/>
    </row>
    <row r="5928" spans="2:11">
      <c r="B5928" s="11"/>
      <c r="G5928" s="11"/>
      <c r="K5928" s="19"/>
    </row>
    <row r="5929" spans="2:11">
      <c r="B5929" s="11"/>
      <c r="G5929" s="11"/>
      <c r="K5929" s="19"/>
    </row>
    <row r="5930" spans="2:11">
      <c r="B5930" s="11"/>
      <c r="G5930" s="11"/>
      <c r="K5930" s="19"/>
    </row>
    <row r="5931" spans="2:11">
      <c r="B5931" s="11"/>
      <c r="G5931" s="11"/>
      <c r="K5931" s="19"/>
    </row>
    <row r="5932" spans="2:11">
      <c r="B5932" s="11"/>
      <c r="G5932" s="11"/>
      <c r="K5932" s="19"/>
    </row>
    <row r="5933" spans="2:11">
      <c r="B5933" s="11"/>
      <c r="G5933" s="11"/>
      <c r="K5933" s="19"/>
    </row>
    <row r="5934" spans="2:11">
      <c r="B5934" s="11"/>
      <c r="G5934" s="11"/>
      <c r="K5934" s="19"/>
    </row>
    <row r="5935" spans="2:11">
      <c r="B5935" s="11"/>
      <c r="G5935" s="11"/>
      <c r="K5935" s="19"/>
    </row>
    <row r="5936" spans="2:11">
      <c r="B5936" s="11"/>
      <c r="G5936" s="11"/>
      <c r="K5936" s="19"/>
    </row>
    <row r="5937" spans="2:11">
      <c r="B5937" s="11"/>
      <c r="G5937" s="11"/>
      <c r="K5937" s="19"/>
    </row>
    <row r="5938" spans="2:11">
      <c r="B5938" s="11"/>
      <c r="G5938" s="11"/>
      <c r="K5938" s="19"/>
    </row>
    <row r="5939" spans="2:11">
      <c r="B5939" s="11"/>
      <c r="G5939" s="11"/>
      <c r="K5939" s="19"/>
    </row>
    <row r="5940" spans="2:11">
      <c r="B5940" s="11"/>
      <c r="G5940" s="11"/>
      <c r="K5940" s="19"/>
    </row>
    <row r="5941" spans="2:11">
      <c r="B5941" s="11"/>
      <c r="G5941" s="11"/>
      <c r="K5941" s="19"/>
    </row>
    <row r="5942" spans="2:11">
      <c r="B5942" s="11"/>
      <c r="G5942" s="11"/>
      <c r="K5942" s="19"/>
    </row>
    <row r="5943" spans="2:11">
      <c r="B5943" s="11"/>
      <c r="G5943" s="11"/>
      <c r="K5943" s="19"/>
    </row>
    <row r="5944" spans="2:11">
      <c r="B5944" s="11"/>
      <c r="G5944" s="11"/>
      <c r="K5944" s="19"/>
    </row>
    <row r="5945" spans="2:11">
      <c r="B5945" s="11"/>
      <c r="G5945" s="11"/>
      <c r="K5945" s="19"/>
    </row>
    <row r="5946" spans="2:11">
      <c r="B5946" s="11"/>
      <c r="G5946" s="11"/>
      <c r="K5946" s="19"/>
    </row>
    <row r="5947" spans="2:11">
      <c r="B5947" s="11"/>
      <c r="G5947" s="11"/>
      <c r="K5947" s="19"/>
    </row>
    <row r="5948" spans="2:11">
      <c r="B5948" s="11"/>
      <c r="G5948" s="11"/>
      <c r="K5948" s="19"/>
    </row>
    <row r="5949" spans="2:11">
      <c r="B5949" s="11"/>
      <c r="G5949" s="11"/>
      <c r="K5949" s="19"/>
    </row>
    <row r="5950" spans="2:11">
      <c r="B5950" s="11"/>
      <c r="G5950" s="11"/>
      <c r="K5950" s="19"/>
    </row>
    <row r="5951" spans="2:11">
      <c r="B5951" s="11"/>
      <c r="G5951" s="11"/>
      <c r="K5951" s="19"/>
    </row>
    <row r="5952" spans="2:11">
      <c r="B5952" s="11"/>
      <c r="G5952" s="11"/>
      <c r="K5952" s="19"/>
    </row>
    <row r="5953" spans="2:11">
      <c r="B5953" s="11"/>
      <c r="G5953" s="11"/>
      <c r="K5953" s="19"/>
    </row>
    <row r="5954" spans="2:11">
      <c r="B5954" s="11"/>
      <c r="G5954" s="11"/>
      <c r="K5954" s="19"/>
    </row>
    <row r="5955" spans="2:11">
      <c r="B5955" s="11"/>
      <c r="G5955" s="11"/>
      <c r="K5955" s="19"/>
    </row>
    <row r="5956" spans="2:11">
      <c r="B5956" s="11"/>
      <c r="G5956" s="11"/>
      <c r="K5956" s="19"/>
    </row>
    <row r="5957" spans="2:11">
      <c r="B5957" s="11"/>
      <c r="G5957" s="11"/>
      <c r="K5957" s="19"/>
    </row>
    <row r="5958" spans="2:11">
      <c r="B5958" s="11"/>
      <c r="G5958" s="11"/>
      <c r="K5958" s="19"/>
    </row>
    <row r="5959" spans="2:11">
      <c r="B5959" s="11"/>
      <c r="G5959" s="11"/>
      <c r="K5959" s="19"/>
    </row>
    <row r="5960" spans="2:11">
      <c r="B5960" s="11"/>
      <c r="G5960" s="11"/>
      <c r="K5960" s="19"/>
    </row>
    <row r="5961" spans="2:11">
      <c r="B5961" s="11"/>
      <c r="G5961" s="11"/>
      <c r="K5961" s="19"/>
    </row>
    <row r="5962" spans="2:11">
      <c r="B5962" s="11"/>
      <c r="G5962" s="11"/>
      <c r="K5962" s="19"/>
    </row>
    <row r="5963" spans="2:11">
      <c r="B5963" s="11"/>
      <c r="G5963" s="11"/>
      <c r="K5963" s="19"/>
    </row>
    <row r="5964" spans="2:11">
      <c r="B5964" s="11"/>
      <c r="G5964" s="11"/>
      <c r="K5964" s="19"/>
    </row>
    <row r="5965" spans="2:11">
      <c r="B5965" s="11"/>
      <c r="G5965" s="11"/>
      <c r="K5965" s="19"/>
    </row>
    <row r="5966" spans="2:11">
      <c r="B5966" s="11"/>
      <c r="G5966" s="11"/>
      <c r="K5966" s="19"/>
    </row>
    <row r="5967" spans="2:11">
      <c r="B5967" s="11"/>
      <c r="G5967" s="11"/>
      <c r="K5967" s="19"/>
    </row>
    <row r="5968" spans="2:11">
      <c r="B5968" s="11"/>
      <c r="G5968" s="11"/>
      <c r="K5968" s="19"/>
    </row>
    <row r="5969" spans="2:11">
      <c r="B5969" s="11"/>
      <c r="G5969" s="11"/>
      <c r="K5969" s="19"/>
    </row>
    <row r="5970" spans="2:11">
      <c r="B5970" s="11"/>
      <c r="G5970" s="11"/>
      <c r="K5970" s="19"/>
    </row>
    <row r="5971" spans="2:11">
      <c r="B5971" s="11"/>
      <c r="G5971" s="11"/>
      <c r="K5971" s="19"/>
    </row>
    <row r="5972" spans="2:11">
      <c r="B5972" s="11"/>
      <c r="G5972" s="11"/>
      <c r="K5972" s="19"/>
    </row>
    <row r="5973" spans="2:11">
      <c r="B5973" s="11"/>
      <c r="G5973" s="11"/>
      <c r="K5973" s="19"/>
    </row>
    <row r="5974" spans="2:11">
      <c r="B5974" s="11"/>
      <c r="G5974" s="11"/>
      <c r="K5974" s="19"/>
    </row>
    <row r="5975" spans="2:11">
      <c r="B5975" s="11"/>
      <c r="G5975" s="11"/>
      <c r="K5975" s="19"/>
    </row>
    <row r="5976" spans="2:11">
      <c r="B5976" s="11"/>
      <c r="G5976" s="11"/>
      <c r="K5976" s="19"/>
    </row>
    <row r="5977" spans="2:11">
      <c r="B5977" s="11"/>
      <c r="G5977" s="11"/>
      <c r="K5977" s="19"/>
    </row>
    <row r="5978" spans="2:11">
      <c r="B5978" s="11"/>
      <c r="G5978" s="11"/>
      <c r="K5978" s="19"/>
    </row>
    <row r="5979" spans="2:11">
      <c r="B5979" s="11"/>
      <c r="G5979" s="11"/>
      <c r="K5979" s="19"/>
    </row>
    <row r="5980" spans="2:11">
      <c r="B5980" s="11"/>
      <c r="G5980" s="11"/>
      <c r="K5980" s="19"/>
    </row>
    <row r="5981" spans="2:11">
      <c r="B5981" s="11"/>
      <c r="G5981" s="11"/>
      <c r="K5981" s="19"/>
    </row>
    <row r="5982" spans="2:11">
      <c r="B5982" s="11"/>
      <c r="G5982" s="11"/>
      <c r="K5982" s="19"/>
    </row>
    <row r="5983" spans="2:11">
      <c r="B5983" s="11"/>
      <c r="G5983" s="11"/>
      <c r="K5983" s="19"/>
    </row>
    <row r="5984" spans="2:11">
      <c r="B5984" s="11"/>
      <c r="G5984" s="11"/>
      <c r="K5984" s="19"/>
    </row>
    <row r="5985" spans="2:11">
      <c r="B5985" s="11"/>
      <c r="G5985" s="11"/>
      <c r="K5985" s="19"/>
    </row>
    <row r="5986" spans="2:11">
      <c r="B5986" s="11"/>
      <c r="G5986" s="11"/>
      <c r="K5986" s="19"/>
    </row>
    <row r="5987" spans="2:11">
      <c r="B5987" s="11"/>
      <c r="G5987" s="11"/>
      <c r="K5987" s="19"/>
    </row>
    <row r="5988" spans="2:11">
      <c r="B5988" s="11"/>
      <c r="G5988" s="11"/>
      <c r="K5988" s="19"/>
    </row>
    <row r="5989" spans="2:11">
      <c r="B5989" s="11"/>
      <c r="G5989" s="11"/>
      <c r="K5989" s="19"/>
    </row>
    <row r="5990" spans="2:11">
      <c r="B5990" s="11"/>
      <c r="G5990" s="11"/>
      <c r="K5990" s="19"/>
    </row>
    <row r="5991" spans="2:11">
      <c r="B5991" s="11"/>
      <c r="G5991" s="11"/>
      <c r="K5991" s="19"/>
    </row>
    <row r="5992" spans="2:11">
      <c r="B5992" s="11"/>
      <c r="G5992" s="11"/>
      <c r="K5992" s="19"/>
    </row>
    <row r="5993" spans="2:11">
      <c r="B5993" s="11"/>
      <c r="G5993" s="11"/>
      <c r="K5993" s="19"/>
    </row>
    <row r="5994" spans="2:11">
      <c r="B5994" s="11"/>
      <c r="G5994" s="11"/>
      <c r="K5994" s="19"/>
    </row>
    <row r="5995" spans="2:11">
      <c r="B5995" s="11"/>
      <c r="G5995" s="11"/>
      <c r="K5995" s="19"/>
    </row>
    <row r="5996" spans="2:11">
      <c r="B5996" s="11"/>
      <c r="G5996" s="11"/>
      <c r="K5996" s="19"/>
    </row>
    <row r="5997" spans="2:11">
      <c r="B5997" s="11"/>
      <c r="G5997" s="11"/>
      <c r="K5997" s="19"/>
    </row>
    <row r="5998" spans="2:11">
      <c r="B5998" s="11"/>
      <c r="G5998" s="11"/>
      <c r="K5998" s="19"/>
    </row>
    <row r="5999" spans="2:11">
      <c r="B5999" s="11"/>
      <c r="G5999" s="11"/>
      <c r="K5999" s="19"/>
    </row>
    <row r="6000" spans="2:11">
      <c r="B6000" s="11"/>
      <c r="G6000" s="11"/>
      <c r="K6000" s="19"/>
    </row>
    <row r="6001" spans="2:11">
      <c r="B6001" s="11"/>
      <c r="G6001" s="11"/>
      <c r="K6001" s="19"/>
    </row>
    <row r="6002" spans="2:11">
      <c r="B6002" s="11"/>
      <c r="G6002" s="11"/>
      <c r="K6002" s="19"/>
    </row>
    <row r="6003" spans="2:11">
      <c r="B6003" s="11"/>
      <c r="G6003" s="11"/>
      <c r="K6003" s="19"/>
    </row>
    <row r="6004" spans="2:11">
      <c r="B6004" s="11"/>
      <c r="G6004" s="11"/>
      <c r="K6004" s="19"/>
    </row>
    <row r="6005" spans="2:11">
      <c r="B6005" s="11"/>
      <c r="G6005" s="11"/>
      <c r="K6005" s="19"/>
    </row>
    <row r="6006" spans="2:11">
      <c r="B6006" s="11"/>
      <c r="G6006" s="11"/>
      <c r="K6006" s="19"/>
    </row>
    <row r="6007" spans="2:11">
      <c r="B6007" s="11"/>
      <c r="G6007" s="11"/>
      <c r="K6007" s="19"/>
    </row>
    <row r="6008" spans="2:11">
      <c r="B6008" s="11"/>
      <c r="G6008" s="11"/>
      <c r="K6008" s="19"/>
    </row>
    <row r="6009" spans="2:11">
      <c r="B6009" s="11"/>
      <c r="G6009" s="11"/>
      <c r="K6009" s="19"/>
    </row>
    <row r="6010" spans="2:11">
      <c r="B6010" s="11"/>
      <c r="G6010" s="11"/>
      <c r="K6010" s="19"/>
    </row>
    <row r="6011" spans="2:11">
      <c r="B6011" s="11"/>
      <c r="G6011" s="11"/>
      <c r="K6011" s="19"/>
    </row>
    <row r="6012" spans="2:11">
      <c r="B6012" s="11"/>
      <c r="G6012" s="11"/>
      <c r="K6012" s="19"/>
    </row>
    <row r="6013" spans="2:11">
      <c r="B6013" s="11"/>
      <c r="G6013" s="11"/>
      <c r="K6013" s="19"/>
    </row>
    <row r="6014" spans="2:11">
      <c r="B6014" s="11"/>
      <c r="G6014" s="11"/>
      <c r="K6014" s="19"/>
    </row>
    <row r="6015" spans="2:11">
      <c r="B6015" s="11"/>
      <c r="G6015" s="11"/>
      <c r="K6015" s="19"/>
    </row>
    <row r="6016" spans="2:11">
      <c r="B6016" s="11"/>
      <c r="G6016" s="11"/>
      <c r="K6016" s="19"/>
    </row>
    <row r="6017" spans="2:11">
      <c r="B6017" s="11"/>
      <c r="G6017" s="11"/>
      <c r="K6017" s="19"/>
    </row>
    <row r="6018" spans="2:11">
      <c r="B6018" s="11"/>
      <c r="G6018" s="11"/>
      <c r="K6018" s="19"/>
    </row>
    <row r="6019" spans="2:11">
      <c r="B6019" s="11"/>
      <c r="G6019" s="11"/>
      <c r="K6019" s="19"/>
    </row>
    <row r="6020" spans="2:11">
      <c r="B6020" s="11"/>
      <c r="G6020" s="11"/>
      <c r="K6020" s="19"/>
    </row>
    <row r="6021" spans="2:11">
      <c r="B6021" s="11"/>
      <c r="G6021" s="11"/>
      <c r="K6021" s="19"/>
    </row>
    <row r="6022" spans="2:11">
      <c r="B6022" s="11"/>
      <c r="G6022" s="11"/>
      <c r="K6022" s="19"/>
    </row>
    <row r="6023" spans="2:11">
      <c r="B6023" s="11"/>
      <c r="G6023" s="11"/>
      <c r="K6023" s="19"/>
    </row>
    <row r="6024" spans="2:11">
      <c r="B6024" s="11"/>
      <c r="G6024" s="11"/>
      <c r="K6024" s="19"/>
    </row>
    <row r="6025" spans="2:11">
      <c r="B6025" s="11"/>
      <c r="G6025" s="11"/>
      <c r="K6025" s="19"/>
    </row>
    <row r="6026" spans="2:11">
      <c r="B6026" s="11"/>
      <c r="G6026" s="11"/>
      <c r="K6026" s="19"/>
    </row>
    <row r="6027" spans="2:11">
      <c r="B6027" s="11"/>
      <c r="G6027" s="11"/>
      <c r="K6027" s="19"/>
    </row>
    <row r="6028" spans="2:11">
      <c r="B6028" s="11"/>
      <c r="G6028" s="11"/>
      <c r="K6028" s="19"/>
    </row>
    <row r="6029" spans="2:11">
      <c r="B6029" s="11"/>
      <c r="G6029" s="11"/>
      <c r="K6029" s="19"/>
    </row>
    <row r="6030" spans="2:11">
      <c r="B6030" s="11"/>
      <c r="G6030" s="11"/>
      <c r="K6030" s="19"/>
    </row>
    <row r="6031" spans="2:11">
      <c r="B6031" s="11"/>
      <c r="G6031" s="11"/>
      <c r="K6031" s="19"/>
    </row>
    <row r="6032" spans="2:11">
      <c r="B6032" s="11"/>
      <c r="G6032" s="11"/>
      <c r="K6032" s="19"/>
    </row>
    <row r="6033" spans="2:11">
      <c r="B6033" s="11"/>
      <c r="G6033" s="11"/>
      <c r="K6033" s="19"/>
    </row>
    <row r="6034" spans="2:11">
      <c r="B6034" s="11"/>
      <c r="G6034" s="11"/>
      <c r="K6034" s="19"/>
    </row>
    <row r="6035" spans="2:11">
      <c r="B6035" s="11"/>
      <c r="G6035" s="11"/>
      <c r="K6035" s="19"/>
    </row>
    <row r="6036" spans="2:11">
      <c r="B6036" s="11"/>
      <c r="G6036" s="11"/>
      <c r="K6036" s="19"/>
    </row>
    <row r="6037" spans="2:11">
      <c r="B6037" s="11"/>
      <c r="G6037" s="11"/>
      <c r="K6037" s="19"/>
    </row>
    <row r="6038" spans="2:11">
      <c r="B6038" s="11"/>
      <c r="G6038" s="11"/>
      <c r="K6038" s="19"/>
    </row>
    <row r="6039" spans="2:11">
      <c r="B6039" s="11"/>
      <c r="G6039" s="11"/>
      <c r="K6039" s="19"/>
    </row>
    <row r="6040" spans="2:11">
      <c r="B6040" s="11"/>
      <c r="G6040" s="11"/>
      <c r="K6040" s="19"/>
    </row>
    <row r="6041" spans="2:11">
      <c r="B6041" s="11"/>
      <c r="G6041" s="11"/>
      <c r="K6041" s="19"/>
    </row>
    <row r="6042" spans="2:11">
      <c r="B6042" s="11"/>
      <c r="G6042" s="11"/>
      <c r="K6042" s="19"/>
    </row>
    <row r="6043" spans="2:11">
      <c r="B6043" s="11"/>
      <c r="G6043" s="11"/>
      <c r="K6043" s="19"/>
    </row>
    <row r="6044" spans="2:11">
      <c r="B6044" s="11"/>
      <c r="G6044" s="11"/>
      <c r="K6044" s="19"/>
    </row>
    <row r="6045" spans="2:11">
      <c r="B6045" s="11"/>
      <c r="G6045" s="11"/>
      <c r="K6045" s="19"/>
    </row>
    <row r="6046" spans="2:11">
      <c r="B6046" s="11"/>
      <c r="G6046" s="11"/>
      <c r="K6046" s="19"/>
    </row>
    <row r="6047" spans="2:11">
      <c r="B6047" s="11"/>
      <c r="G6047" s="11"/>
      <c r="K6047" s="19"/>
    </row>
    <row r="6048" spans="2:11">
      <c r="B6048" s="11"/>
      <c r="G6048" s="11"/>
      <c r="K6048" s="19"/>
    </row>
    <row r="6049" spans="2:11">
      <c r="B6049" s="11"/>
      <c r="G6049" s="11"/>
      <c r="K6049" s="19"/>
    </row>
    <row r="6050" spans="2:11">
      <c r="B6050" s="11"/>
      <c r="G6050" s="11"/>
      <c r="K6050" s="19"/>
    </row>
    <row r="6051" spans="2:11">
      <c r="B6051" s="11"/>
      <c r="G6051" s="11"/>
      <c r="K6051" s="19"/>
    </row>
    <row r="6052" spans="2:11">
      <c r="B6052" s="11"/>
      <c r="G6052" s="11"/>
      <c r="K6052" s="19"/>
    </row>
    <row r="6053" spans="2:11">
      <c r="B6053" s="11"/>
      <c r="G6053" s="11"/>
      <c r="K6053" s="19"/>
    </row>
    <row r="6054" spans="2:11">
      <c r="B6054" s="11"/>
      <c r="G6054" s="11"/>
      <c r="K6054" s="19"/>
    </row>
    <row r="6055" spans="2:11">
      <c r="B6055" s="11"/>
      <c r="G6055" s="11"/>
      <c r="K6055" s="19"/>
    </row>
    <row r="6056" spans="2:11">
      <c r="B6056" s="11"/>
      <c r="G6056" s="11"/>
      <c r="K6056" s="19"/>
    </row>
    <row r="6057" spans="2:11">
      <c r="B6057" s="11"/>
      <c r="G6057" s="11"/>
      <c r="K6057" s="19"/>
    </row>
    <row r="6058" spans="2:11">
      <c r="B6058" s="11"/>
      <c r="G6058" s="11"/>
      <c r="K6058" s="19"/>
    </row>
    <row r="6059" spans="2:11">
      <c r="B6059" s="11"/>
      <c r="G6059" s="11"/>
      <c r="K6059" s="19"/>
    </row>
    <row r="6060" spans="2:11">
      <c r="B6060" s="11"/>
      <c r="G6060" s="11"/>
      <c r="K6060" s="19"/>
    </row>
    <row r="6061" spans="2:11">
      <c r="B6061" s="11"/>
      <c r="G6061" s="11"/>
      <c r="K6061" s="19"/>
    </row>
    <row r="6062" spans="2:11">
      <c r="B6062" s="11"/>
      <c r="G6062" s="11"/>
      <c r="K6062" s="19"/>
    </row>
    <row r="6063" spans="2:11">
      <c r="B6063" s="11"/>
      <c r="G6063" s="11"/>
      <c r="K6063" s="19"/>
    </row>
    <row r="6064" spans="2:11">
      <c r="B6064" s="11"/>
      <c r="G6064" s="11"/>
      <c r="K6064" s="19"/>
    </row>
    <row r="6065" spans="2:11">
      <c r="B6065" s="11"/>
      <c r="G6065" s="11"/>
      <c r="K6065" s="19"/>
    </row>
    <row r="6066" spans="2:11">
      <c r="B6066" s="11"/>
      <c r="G6066" s="11"/>
      <c r="K6066" s="19"/>
    </row>
    <row r="6067" spans="2:11">
      <c r="B6067" s="11"/>
      <c r="G6067" s="11"/>
      <c r="K6067" s="19"/>
    </row>
    <row r="6068" spans="2:11">
      <c r="B6068" s="11"/>
      <c r="G6068" s="11"/>
      <c r="K6068" s="19"/>
    </row>
    <row r="6069" spans="2:11">
      <c r="B6069" s="11"/>
      <c r="G6069" s="11"/>
      <c r="K6069" s="19"/>
    </row>
    <row r="6070" spans="2:11">
      <c r="B6070" s="11"/>
      <c r="G6070" s="11"/>
      <c r="K6070" s="19"/>
    </row>
    <row r="6071" spans="2:11">
      <c r="B6071" s="11"/>
      <c r="G6071" s="11"/>
      <c r="K6071" s="19"/>
    </row>
    <row r="6072" spans="2:11">
      <c r="B6072" s="11"/>
      <c r="G6072" s="11"/>
      <c r="K6072" s="19"/>
    </row>
    <row r="6073" spans="2:11">
      <c r="B6073" s="11"/>
      <c r="G6073" s="11"/>
      <c r="K6073" s="19"/>
    </row>
    <row r="6074" spans="2:11">
      <c r="B6074" s="11"/>
      <c r="G6074" s="11"/>
      <c r="K6074" s="19"/>
    </row>
    <row r="6075" spans="2:11">
      <c r="B6075" s="11"/>
      <c r="G6075" s="11"/>
      <c r="K6075" s="19"/>
    </row>
    <row r="6076" spans="2:11">
      <c r="B6076" s="11"/>
      <c r="G6076" s="11"/>
      <c r="K6076" s="19"/>
    </row>
    <row r="6077" spans="2:11">
      <c r="B6077" s="11"/>
      <c r="G6077" s="11"/>
      <c r="K6077" s="19"/>
    </row>
    <row r="6078" spans="2:11">
      <c r="B6078" s="11"/>
      <c r="G6078" s="11"/>
      <c r="K6078" s="19"/>
    </row>
    <row r="6079" spans="2:11">
      <c r="B6079" s="11"/>
      <c r="G6079" s="11"/>
      <c r="K6079" s="19"/>
    </row>
    <row r="6080" spans="2:11">
      <c r="B6080" s="11"/>
      <c r="G6080" s="11"/>
      <c r="K6080" s="19"/>
    </row>
    <row r="6081" spans="2:11">
      <c r="B6081" s="11"/>
      <c r="G6081" s="11"/>
      <c r="K6081" s="19"/>
    </row>
    <row r="6082" spans="2:11">
      <c r="B6082" s="11"/>
      <c r="G6082" s="11"/>
      <c r="K6082" s="19"/>
    </row>
    <row r="6083" spans="2:11">
      <c r="B6083" s="11"/>
      <c r="G6083" s="11"/>
      <c r="K6083" s="19"/>
    </row>
    <row r="6084" spans="2:11">
      <c r="B6084" s="11"/>
      <c r="G6084" s="11"/>
      <c r="K6084" s="19"/>
    </row>
    <row r="6085" spans="2:11">
      <c r="B6085" s="11"/>
      <c r="G6085" s="11"/>
      <c r="K6085" s="19"/>
    </row>
    <row r="6086" spans="2:11">
      <c r="B6086" s="11"/>
      <c r="G6086" s="11"/>
      <c r="K6086" s="19"/>
    </row>
    <row r="6087" spans="2:11">
      <c r="B6087" s="11"/>
      <c r="G6087" s="11"/>
      <c r="K6087" s="19"/>
    </row>
    <row r="6088" spans="2:11">
      <c r="B6088" s="11"/>
      <c r="G6088" s="11"/>
      <c r="K6088" s="19"/>
    </row>
    <row r="6089" spans="2:11">
      <c r="B6089" s="11"/>
      <c r="G6089" s="11"/>
      <c r="K6089" s="19"/>
    </row>
    <row r="6090" spans="2:11">
      <c r="B6090" s="11"/>
      <c r="G6090" s="11"/>
      <c r="K6090" s="19"/>
    </row>
    <row r="6091" spans="2:11">
      <c r="B6091" s="11"/>
      <c r="G6091" s="11"/>
      <c r="K6091" s="19"/>
    </row>
    <row r="6092" spans="2:11">
      <c r="B6092" s="11"/>
      <c r="G6092" s="11"/>
      <c r="K6092" s="19"/>
    </row>
    <row r="6093" spans="2:11">
      <c r="B6093" s="11"/>
      <c r="G6093" s="11"/>
      <c r="K6093" s="19"/>
    </row>
    <row r="6094" spans="2:11">
      <c r="B6094" s="11"/>
      <c r="G6094" s="11"/>
      <c r="K6094" s="19"/>
    </row>
    <row r="6095" spans="2:11">
      <c r="B6095" s="11"/>
      <c r="G6095" s="11"/>
      <c r="K6095" s="19"/>
    </row>
    <row r="6096" spans="2:11">
      <c r="B6096" s="11"/>
      <c r="G6096" s="11"/>
      <c r="K6096" s="19"/>
    </row>
    <row r="6097" spans="2:11">
      <c r="B6097" s="11"/>
      <c r="G6097" s="11"/>
      <c r="K6097" s="19"/>
    </row>
    <row r="6098" spans="2:11">
      <c r="B6098" s="11"/>
      <c r="G6098" s="11"/>
      <c r="K6098" s="19"/>
    </row>
    <row r="6099" spans="2:11">
      <c r="B6099" s="11"/>
      <c r="G6099" s="11"/>
      <c r="K6099" s="19"/>
    </row>
    <row r="6100" spans="2:11">
      <c r="B6100" s="11"/>
      <c r="G6100" s="11"/>
      <c r="K6100" s="19"/>
    </row>
    <row r="6101" spans="2:11">
      <c r="B6101" s="11"/>
      <c r="G6101" s="11"/>
      <c r="K6101" s="19"/>
    </row>
    <row r="6102" spans="2:11">
      <c r="B6102" s="11"/>
      <c r="G6102" s="11"/>
      <c r="K6102" s="19"/>
    </row>
    <row r="6103" spans="2:11">
      <c r="B6103" s="11"/>
      <c r="G6103" s="11"/>
      <c r="K6103" s="19"/>
    </row>
    <row r="6104" spans="2:11">
      <c r="B6104" s="11"/>
      <c r="G6104" s="11"/>
      <c r="K6104" s="19"/>
    </row>
    <row r="6105" spans="2:11">
      <c r="B6105" s="11"/>
      <c r="G6105" s="11"/>
      <c r="K6105" s="19"/>
    </row>
    <row r="6106" spans="2:11">
      <c r="B6106" s="11"/>
      <c r="G6106" s="11"/>
      <c r="K6106" s="19"/>
    </row>
    <row r="6107" spans="2:11">
      <c r="B6107" s="11"/>
      <c r="G6107" s="11"/>
      <c r="K6107" s="19"/>
    </row>
    <row r="6108" spans="2:11">
      <c r="B6108" s="11"/>
      <c r="G6108" s="11"/>
      <c r="K6108" s="19"/>
    </row>
    <row r="6109" spans="2:11">
      <c r="B6109" s="11"/>
      <c r="G6109" s="11"/>
      <c r="K6109" s="19"/>
    </row>
    <row r="6110" spans="2:11">
      <c r="B6110" s="11"/>
      <c r="G6110" s="11"/>
      <c r="K6110" s="19"/>
    </row>
    <row r="6111" spans="2:11">
      <c r="B6111" s="11"/>
      <c r="G6111" s="11"/>
      <c r="K6111" s="19"/>
    </row>
    <row r="6112" spans="2:11">
      <c r="B6112" s="11"/>
      <c r="G6112" s="11"/>
      <c r="K6112" s="19"/>
    </row>
    <row r="6113" spans="2:11">
      <c r="B6113" s="11"/>
      <c r="G6113" s="11"/>
      <c r="K6113" s="19"/>
    </row>
    <row r="6114" spans="2:11">
      <c r="B6114" s="11"/>
      <c r="G6114" s="11"/>
      <c r="K6114" s="19"/>
    </row>
    <row r="6115" spans="2:11">
      <c r="B6115" s="11"/>
      <c r="G6115" s="11"/>
      <c r="K6115" s="19"/>
    </row>
    <row r="6116" spans="2:11">
      <c r="B6116" s="11"/>
      <c r="G6116" s="11"/>
      <c r="K6116" s="19"/>
    </row>
    <row r="6117" spans="2:11">
      <c r="B6117" s="11"/>
      <c r="G6117" s="11"/>
      <c r="K6117" s="19"/>
    </row>
    <row r="6118" spans="2:11">
      <c r="B6118" s="11"/>
      <c r="G6118" s="11"/>
      <c r="K6118" s="19"/>
    </row>
    <row r="6119" spans="2:11">
      <c r="B6119" s="11"/>
      <c r="G6119" s="11"/>
      <c r="K6119" s="19"/>
    </row>
    <row r="6120" spans="2:11">
      <c r="B6120" s="11"/>
      <c r="G6120" s="11"/>
      <c r="K6120" s="19"/>
    </row>
    <row r="6121" spans="2:11">
      <c r="B6121" s="11"/>
      <c r="G6121" s="11"/>
      <c r="K6121" s="19"/>
    </row>
    <row r="6122" spans="2:11">
      <c r="B6122" s="11"/>
      <c r="G6122" s="11"/>
      <c r="K6122" s="19"/>
    </row>
    <row r="6123" spans="2:11">
      <c r="B6123" s="11"/>
      <c r="G6123" s="11"/>
      <c r="K6123" s="19"/>
    </row>
    <row r="6124" spans="2:11">
      <c r="B6124" s="11"/>
      <c r="G6124" s="11"/>
      <c r="K6124" s="19"/>
    </row>
    <row r="6125" spans="2:11">
      <c r="B6125" s="11"/>
      <c r="G6125" s="11"/>
      <c r="K6125" s="19"/>
    </row>
    <row r="6126" spans="2:11">
      <c r="B6126" s="11"/>
      <c r="G6126" s="11"/>
      <c r="K6126" s="19"/>
    </row>
    <row r="6127" spans="2:11">
      <c r="B6127" s="11"/>
      <c r="G6127" s="11"/>
      <c r="K6127" s="19"/>
    </row>
    <row r="6128" spans="2:11">
      <c r="B6128" s="11"/>
      <c r="G6128" s="11"/>
      <c r="K6128" s="19"/>
    </row>
    <row r="6129" spans="2:11">
      <c r="B6129" s="11"/>
      <c r="G6129" s="11"/>
      <c r="K6129" s="19"/>
    </row>
    <row r="6130" spans="2:11">
      <c r="B6130" s="11"/>
      <c r="G6130" s="11"/>
      <c r="K6130" s="19"/>
    </row>
    <row r="6131" spans="2:11">
      <c r="B6131" s="11"/>
      <c r="G6131" s="11"/>
      <c r="K6131" s="19"/>
    </row>
    <row r="6132" spans="2:11">
      <c r="B6132" s="11"/>
      <c r="G6132" s="11"/>
      <c r="K6132" s="19"/>
    </row>
    <row r="6133" spans="2:11">
      <c r="B6133" s="11"/>
      <c r="G6133" s="11"/>
      <c r="K6133" s="19"/>
    </row>
    <row r="6134" spans="2:11">
      <c r="B6134" s="11"/>
      <c r="G6134" s="11"/>
      <c r="K6134" s="19"/>
    </row>
    <row r="6135" spans="2:11">
      <c r="B6135" s="11"/>
      <c r="G6135" s="11"/>
      <c r="K6135" s="19"/>
    </row>
    <row r="6136" spans="2:11">
      <c r="B6136" s="11"/>
      <c r="G6136" s="11"/>
      <c r="K6136" s="19"/>
    </row>
    <row r="6137" spans="2:11">
      <c r="B6137" s="11"/>
      <c r="G6137" s="11"/>
      <c r="K6137" s="19"/>
    </row>
    <row r="6138" spans="2:11">
      <c r="B6138" s="11"/>
      <c r="G6138" s="11"/>
      <c r="K6138" s="19"/>
    </row>
    <row r="6139" spans="2:11">
      <c r="B6139" s="11"/>
      <c r="G6139" s="11"/>
      <c r="K6139" s="19"/>
    </row>
    <row r="6140" spans="2:11">
      <c r="B6140" s="11"/>
      <c r="G6140" s="11"/>
      <c r="K6140" s="19"/>
    </row>
    <row r="6141" spans="2:11">
      <c r="B6141" s="11"/>
      <c r="G6141" s="11"/>
      <c r="K6141" s="19"/>
    </row>
    <row r="6142" spans="2:11">
      <c r="B6142" s="11"/>
      <c r="G6142" s="11"/>
      <c r="K6142" s="19"/>
    </row>
    <row r="6143" spans="2:11">
      <c r="B6143" s="11"/>
      <c r="G6143" s="11"/>
      <c r="K6143" s="19"/>
    </row>
    <row r="6144" spans="2:11">
      <c r="B6144" s="11"/>
      <c r="G6144" s="11"/>
      <c r="K6144" s="19"/>
    </row>
    <row r="6145" spans="2:11">
      <c r="B6145" s="11"/>
      <c r="G6145" s="11"/>
      <c r="K6145" s="19"/>
    </row>
    <row r="6146" spans="2:11">
      <c r="B6146" s="11"/>
      <c r="G6146" s="11"/>
      <c r="K6146" s="19"/>
    </row>
    <row r="6147" spans="2:11">
      <c r="B6147" s="11"/>
      <c r="G6147" s="11"/>
      <c r="K6147" s="19"/>
    </row>
    <row r="6148" spans="2:11">
      <c r="B6148" s="11"/>
      <c r="G6148" s="11"/>
      <c r="K6148" s="19"/>
    </row>
    <row r="6149" spans="2:11">
      <c r="B6149" s="11"/>
      <c r="G6149" s="11"/>
      <c r="K6149" s="19"/>
    </row>
    <row r="6150" spans="2:11">
      <c r="B6150" s="11"/>
      <c r="G6150" s="11"/>
      <c r="K6150" s="19"/>
    </row>
    <row r="6151" spans="2:11">
      <c r="B6151" s="11"/>
      <c r="G6151" s="11"/>
      <c r="K6151" s="19"/>
    </row>
    <row r="6152" spans="2:11">
      <c r="B6152" s="11"/>
      <c r="G6152" s="11"/>
      <c r="K6152" s="19"/>
    </row>
    <row r="6153" spans="2:11">
      <c r="B6153" s="11"/>
      <c r="G6153" s="11"/>
      <c r="K6153" s="19"/>
    </row>
    <row r="6154" spans="2:11">
      <c r="B6154" s="11"/>
      <c r="G6154" s="11"/>
      <c r="K6154" s="19"/>
    </row>
    <row r="6155" spans="2:11">
      <c r="B6155" s="11"/>
      <c r="G6155" s="11"/>
      <c r="K6155" s="19"/>
    </row>
    <row r="6156" spans="2:11">
      <c r="B6156" s="11"/>
      <c r="G6156" s="11"/>
      <c r="K6156" s="19"/>
    </row>
    <row r="6157" spans="2:11">
      <c r="B6157" s="11"/>
      <c r="G6157" s="11"/>
      <c r="K6157" s="19"/>
    </row>
    <row r="6158" spans="2:11">
      <c r="B6158" s="11"/>
      <c r="G6158" s="11"/>
      <c r="K6158" s="19"/>
    </row>
    <row r="6159" spans="2:11">
      <c r="B6159" s="11"/>
      <c r="G6159" s="11"/>
      <c r="K6159" s="19"/>
    </row>
    <row r="6160" spans="2:11">
      <c r="B6160" s="11"/>
      <c r="G6160" s="11"/>
      <c r="K6160" s="19"/>
    </row>
    <row r="6161" spans="2:11">
      <c r="B6161" s="11"/>
      <c r="G6161" s="11"/>
      <c r="K6161" s="19"/>
    </row>
    <row r="6162" spans="2:11">
      <c r="B6162" s="11"/>
      <c r="G6162" s="11"/>
      <c r="K6162" s="19"/>
    </row>
    <row r="6163" spans="2:11">
      <c r="B6163" s="11"/>
      <c r="G6163" s="11"/>
      <c r="K6163" s="19"/>
    </row>
    <row r="6164" spans="2:11">
      <c r="B6164" s="11"/>
      <c r="G6164" s="11"/>
      <c r="K6164" s="19"/>
    </row>
    <row r="6165" spans="2:11">
      <c r="B6165" s="11"/>
      <c r="G6165" s="11"/>
      <c r="K6165" s="19"/>
    </row>
    <row r="6166" spans="2:11">
      <c r="B6166" s="11"/>
      <c r="G6166" s="11"/>
      <c r="K6166" s="19"/>
    </row>
    <row r="6167" spans="2:11">
      <c r="B6167" s="11"/>
      <c r="G6167" s="11"/>
      <c r="K6167" s="19"/>
    </row>
    <row r="6168" spans="2:11">
      <c r="B6168" s="11"/>
      <c r="G6168" s="11"/>
      <c r="K6168" s="19"/>
    </row>
    <row r="6169" spans="2:11">
      <c r="B6169" s="11"/>
      <c r="G6169" s="11"/>
      <c r="K6169" s="19"/>
    </row>
    <row r="6170" spans="2:11">
      <c r="B6170" s="11"/>
      <c r="G6170" s="11"/>
      <c r="K6170" s="19"/>
    </row>
    <row r="6171" spans="2:11">
      <c r="B6171" s="11"/>
      <c r="G6171" s="11"/>
      <c r="K6171" s="19"/>
    </row>
    <row r="6172" spans="2:11">
      <c r="B6172" s="11"/>
      <c r="G6172" s="11"/>
      <c r="K6172" s="19"/>
    </row>
    <row r="6173" spans="2:11">
      <c r="B6173" s="11"/>
      <c r="G6173" s="11"/>
      <c r="K6173" s="19"/>
    </row>
    <row r="6174" spans="2:11">
      <c r="B6174" s="11"/>
      <c r="G6174" s="11"/>
      <c r="K6174" s="19"/>
    </row>
    <row r="6175" spans="2:11">
      <c r="B6175" s="11"/>
      <c r="G6175" s="11"/>
      <c r="K6175" s="19"/>
    </row>
    <row r="6176" spans="2:11">
      <c r="B6176" s="11"/>
      <c r="G6176" s="11"/>
      <c r="K6176" s="19"/>
    </row>
    <row r="6177" spans="2:11">
      <c r="B6177" s="11"/>
      <c r="G6177" s="11"/>
      <c r="K6177" s="19"/>
    </row>
    <row r="6178" spans="2:11">
      <c r="B6178" s="11"/>
      <c r="G6178" s="11"/>
      <c r="K6178" s="19"/>
    </row>
    <row r="6179" spans="2:11">
      <c r="B6179" s="11"/>
      <c r="G6179" s="11"/>
      <c r="K6179" s="19"/>
    </row>
    <row r="6180" spans="2:11">
      <c r="B6180" s="11"/>
      <c r="G6180" s="11"/>
      <c r="K6180" s="19"/>
    </row>
    <row r="6181" spans="2:11">
      <c r="B6181" s="11"/>
      <c r="G6181" s="11"/>
      <c r="K6181" s="19"/>
    </row>
    <row r="6182" spans="2:11">
      <c r="B6182" s="11"/>
      <c r="G6182" s="11"/>
      <c r="K6182" s="19"/>
    </row>
    <row r="6183" spans="2:11">
      <c r="B6183" s="11"/>
      <c r="G6183" s="11"/>
      <c r="K6183" s="19"/>
    </row>
    <row r="6184" spans="2:11">
      <c r="B6184" s="11"/>
      <c r="G6184" s="11"/>
      <c r="K6184" s="19"/>
    </row>
    <row r="6185" spans="2:11">
      <c r="B6185" s="11"/>
      <c r="G6185" s="11"/>
      <c r="K6185" s="19"/>
    </row>
    <row r="6186" spans="2:11">
      <c r="B6186" s="11"/>
      <c r="G6186" s="11"/>
      <c r="K6186" s="19"/>
    </row>
    <row r="6187" spans="2:11">
      <c r="B6187" s="11"/>
      <c r="G6187" s="11"/>
      <c r="K6187" s="19"/>
    </row>
    <row r="6188" spans="2:11">
      <c r="B6188" s="11"/>
      <c r="G6188" s="11"/>
      <c r="K6188" s="19"/>
    </row>
    <row r="6189" spans="2:11">
      <c r="B6189" s="11"/>
      <c r="G6189" s="11"/>
      <c r="K6189" s="19"/>
    </row>
    <row r="6190" spans="2:11">
      <c r="B6190" s="11"/>
      <c r="G6190" s="11"/>
      <c r="K6190" s="19"/>
    </row>
    <row r="6191" spans="2:11">
      <c r="B6191" s="11"/>
      <c r="G6191" s="11"/>
      <c r="K6191" s="19"/>
    </row>
    <row r="6192" spans="2:11">
      <c r="B6192" s="11"/>
      <c r="G6192" s="11"/>
      <c r="K6192" s="19"/>
    </row>
    <row r="6193" spans="2:11">
      <c r="B6193" s="11"/>
      <c r="G6193" s="11"/>
      <c r="K6193" s="19"/>
    </row>
    <row r="6194" spans="2:11">
      <c r="B6194" s="11"/>
      <c r="G6194" s="11"/>
      <c r="K6194" s="19"/>
    </row>
    <row r="6195" spans="2:11">
      <c r="B6195" s="11"/>
      <c r="G6195" s="11"/>
      <c r="K6195" s="19"/>
    </row>
    <row r="6196" spans="2:11">
      <c r="B6196" s="11"/>
      <c r="G6196" s="11"/>
      <c r="K6196" s="19"/>
    </row>
    <row r="6197" spans="2:11">
      <c r="B6197" s="11"/>
      <c r="G6197" s="11"/>
      <c r="K6197" s="19"/>
    </row>
    <row r="6198" spans="2:11">
      <c r="B6198" s="11"/>
      <c r="G6198" s="11"/>
      <c r="K6198" s="19"/>
    </row>
    <row r="6199" spans="2:11">
      <c r="B6199" s="11"/>
      <c r="G6199" s="11"/>
      <c r="K6199" s="19"/>
    </row>
    <row r="6200" spans="2:11">
      <c r="B6200" s="11"/>
      <c r="G6200" s="11"/>
      <c r="K6200" s="19"/>
    </row>
    <row r="6201" spans="2:11">
      <c r="B6201" s="11"/>
      <c r="G6201" s="11"/>
      <c r="K6201" s="19"/>
    </row>
    <row r="6202" spans="2:11">
      <c r="B6202" s="11"/>
      <c r="G6202" s="11"/>
      <c r="K6202" s="19"/>
    </row>
    <row r="6203" spans="2:11">
      <c r="B6203" s="11"/>
      <c r="G6203" s="11"/>
      <c r="K6203" s="19"/>
    </row>
    <row r="6204" spans="2:11">
      <c r="B6204" s="11"/>
      <c r="G6204" s="11"/>
      <c r="K6204" s="19"/>
    </row>
    <row r="6205" spans="2:11">
      <c r="B6205" s="11"/>
      <c r="G6205" s="11"/>
      <c r="K6205" s="19"/>
    </row>
    <row r="6206" spans="2:11">
      <c r="B6206" s="11"/>
      <c r="G6206" s="11"/>
      <c r="K6206" s="19"/>
    </row>
    <row r="6207" spans="2:11">
      <c r="B6207" s="11"/>
      <c r="G6207" s="11"/>
      <c r="K6207" s="19"/>
    </row>
    <row r="6208" spans="2:11">
      <c r="B6208" s="11"/>
      <c r="G6208" s="11"/>
      <c r="K6208" s="19"/>
    </row>
    <row r="6209" spans="2:11">
      <c r="B6209" s="11"/>
      <c r="G6209" s="11"/>
      <c r="K6209" s="19"/>
    </row>
    <row r="6210" spans="2:11">
      <c r="B6210" s="11"/>
      <c r="G6210" s="11"/>
      <c r="K6210" s="19"/>
    </row>
    <row r="6211" spans="2:11">
      <c r="B6211" s="11"/>
      <c r="G6211" s="11"/>
      <c r="K6211" s="19"/>
    </row>
    <row r="6212" spans="2:11">
      <c r="B6212" s="11"/>
      <c r="G6212" s="11"/>
      <c r="K6212" s="19"/>
    </row>
    <row r="6213" spans="2:11">
      <c r="B6213" s="11"/>
      <c r="G6213" s="11"/>
      <c r="K6213" s="19"/>
    </row>
    <row r="6214" spans="2:11">
      <c r="B6214" s="11"/>
      <c r="G6214" s="11"/>
      <c r="K6214" s="19"/>
    </row>
    <row r="6215" spans="2:11">
      <c r="B6215" s="11"/>
      <c r="G6215" s="11"/>
      <c r="K6215" s="19"/>
    </row>
    <row r="6216" spans="2:11">
      <c r="B6216" s="11"/>
      <c r="G6216" s="11"/>
      <c r="K6216" s="19"/>
    </row>
    <row r="6217" spans="2:11">
      <c r="B6217" s="11"/>
      <c r="G6217" s="11"/>
      <c r="K6217" s="19"/>
    </row>
    <row r="6218" spans="2:11">
      <c r="B6218" s="11"/>
      <c r="G6218" s="11"/>
      <c r="K6218" s="19"/>
    </row>
    <row r="6219" spans="2:11">
      <c r="B6219" s="11"/>
      <c r="G6219" s="11"/>
      <c r="K6219" s="19"/>
    </row>
    <row r="6220" spans="2:11">
      <c r="B6220" s="11"/>
      <c r="G6220" s="11"/>
      <c r="K6220" s="19"/>
    </row>
    <row r="6221" spans="2:11">
      <c r="B6221" s="11"/>
      <c r="G6221" s="11"/>
      <c r="K6221" s="19"/>
    </row>
    <row r="6222" spans="2:11">
      <c r="B6222" s="11"/>
      <c r="G6222" s="11"/>
      <c r="K6222" s="19"/>
    </row>
    <row r="6223" spans="2:11">
      <c r="B6223" s="11"/>
      <c r="G6223" s="11"/>
      <c r="K6223" s="19"/>
    </row>
    <row r="6224" spans="2:11">
      <c r="B6224" s="11"/>
      <c r="G6224" s="11"/>
      <c r="K6224" s="19"/>
    </row>
    <row r="6225" spans="2:11">
      <c r="B6225" s="11"/>
      <c r="G6225" s="11"/>
      <c r="K6225" s="19"/>
    </row>
    <row r="6226" spans="2:11">
      <c r="B6226" s="11"/>
      <c r="G6226" s="11"/>
      <c r="K6226" s="19"/>
    </row>
    <row r="6227" spans="2:11">
      <c r="B6227" s="11"/>
      <c r="G6227" s="11"/>
      <c r="K6227" s="19"/>
    </row>
    <row r="6228" spans="2:11">
      <c r="B6228" s="11"/>
      <c r="G6228" s="11"/>
      <c r="K6228" s="19"/>
    </row>
    <row r="6229" spans="2:11">
      <c r="B6229" s="11"/>
      <c r="G6229" s="11"/>
      <c r="K6229" s="19"/>
    </row>
    <row r="6230" spans="2:11">
      <c r="B6230" s="11"/>
      <c r="G6230" s="11"/>
      <c r="K6230" s="19"/>
    </row>
    <row r="6231" spans="2:11">
      <c r="B6231" s="11"/>
      <c r="G6231" s="11"/>
      <c r="K6231" s="19"/>
    </row>
    <row r="6232" spans="2:11">
      <c r="B6232" s="11"/>
      <c r="G6232" s="11"/>
      <c r="K6232" s="19"/>
    </row>
    <row r="6233" spans="2:11">
      <c r="B6233" s="11"/>
      <c r="G6233" s="11"/>
      <c r="K6233" s="19"/>
    </row>
    <row r="6234" spans="2:11">
      <c r="B6234" s="11"/>
      <c r="G6234" s="11"/>
      <c r="K6234" s="19"/>
    </row>
    <row r="6235" spans="2:11">
      <c r="B6235" s="11"/>
      <c r="G6235" s="11"/>
      <c r="K6235" s="19"/>
    </row>
    <row r="6236" spans="2:11">
      <c r="B6236" s="11"/>
      <c r="G6236" s="11"/>
      <c r="K6236" s="19"/>
    </row>
    <row r="6237" spans="2:11">
      <c r="B6237" s="11"/>
      <c r="G6237" s="11"/>
      <c r="K6237" s="19"/>
    </row>
    <row r="6238" spans="2:11">
      <c r="B6238" s="11"/>
      <c r="G6238" s="11"/>
      <c r="K6238" s="19"/>
    </row>
    <row r="6239" spans="2:11">
      <c r="B6239" s="11"/>
      <c r="G6239" s="11"/>
      <c r="K6239" s="19"/>
    </row>
    <row r="6240" spans="2:11">
      <c r="B6240" s="11"/>
      <c r="G6240" s="11"/>
      <c r="K6240" s="19"/>
    </row>
    <row r="6241" spans="2:11">
      <c r="B6241" s="11"/>
      <c r="G6241" s="11"/>
      <c r="K6241" s="19"/>
    </row>
    <row r="6242" spans="2:11">
      <c r="B6242" s="11"/>
      <c r="G6242" s="11"/>
      <c r="K6242" s="19"/>
    </row>
    <row r="6243" spans="2:11">
      <c r="B6243" s="11"/>
      <c r="G6243" s="11"/>
      <c r="K6243" s="19"/>
    </row>
    <row r="6244" spans="2:11">
      <c r="B6244" s="11"/>
      <c r="G6244" s="11"/>
      <c r="K6244" s="19"/>
    </row>
    <row r="6245" spans="2:11">
      <c r="B6245" s="11"/>
      <c r="G6245" s="11"/>
      <c r="K6245" s="19"/>
    </row>
    <row r="6246" spans="2:11">
      <c r="B6246" s="11"/>
      <c r="G6246" s="11"/>
      <c r="K6246" s="19"/>
    </row>
    <row r="6247" spans="2:11">
      <c r="B6247" s="11"/>
      <c r="G6247" s="11"/>
      <c r="K6247" s="19"/>
    </row>
    <row r="6248" spans="2:11">
      <c r="B6248" s="11"/>
      <c r="G6248" s="11"/>
      <c r="K6248" s="19"/>
    </row>
    <row r="6249" spans="2:11">
      <c r="B6249" s="11"/>
      <c r="G6249" s="11"/>
      <c r="K6249" s="19"/>
    </row>
    <row r="6250" spans="2:11">
      <c r="B6250" s="11"/>
      <c r="G6250" s="11"/>
      <c r="K6250" s="19"/>
    </row>
    <row r="6251" spans="2:11">
      <c r="B6251" s="11"/>
      <c r="G6251" s="11"/>
      <c r="K6251" s="19"/>
    </row>
    <row r="6252" spans="2:11">
      <c r="B6252" s="11"/>
      <c r="G6252" s="11"/>
      <c r="K6252" s="19"/>
    </row>
    <row r="6253" spans="2:11">
      <c r="B6253" s="11"/>
      <c r="G6253" s="11"/>
      <c r="K6253" s="19"/>
    </row>
    <row r="6254" spans="2:11">
      <c r="B6254" s="11"/>
      <c r="G6254" s="11"/>
      <c r="K6254" s="19"/>
    </row>
    <row r="6255" spans="2:11">
      <c r="B6255" s="11"/>
      <c r="G6255" s="11"/>
      <c r="K6255" s="19"/>
    </row>
    <row r="6256" spans="2:11">
      <c r="B6256" s="11"/>
      <c r="G6256" s="11"/>
      <c r="K6256" s="19"/>
    </row>
    <row r="6257" spans="2:11">
      <c r="B6257" s="11"/>
      <c r="G6257" s="11"/>
      <c r="K6257" s="19"/>
    </row>
    <row r="6258" spans="2:11">
      <c r="B6258" s="11"/>
      <c r="G6258" s="11"/>
      <c r="K6258" s="19"/>
    </row>
    <row r="6259" spans="2:11">
      <c r="B6259" s="11"/>
      <c r="G6259" s="11"/>
      <c r="K6259" s="19"/>
    </row>
    <row r="6260" spans="2:11">
      <c r="B6260" s="11"/>
      <c r="G6260" s="11"/>
      <c r="K6260" s="19"/>
    </row>
    <row r="6261" spans="2:11">
      <c r="B6261" s="11"/>
      <c r="G6261" s="11"/>
      <c r="K6261" s="19"/>
    </row>
    <row r="6262" spans="2:11">
      <c r="B6262" s="11"/>
      <c r="G6262" s="11"/>
      <c r="K6262" s="19"/>
    </row>
    <row r="6263" spans="2:11">
      <c r="B6263" s="11"/>
      <c r="G6263" s="11"/>
      <c r="K6263" s="19"/>
    </row>
    <row r="6264" spans="2:11">
      <c r="B6264" s="11"/>
      <c r="G6264" s="11"/>
      <c r="K6264" s="19"/>
    </row>
    <row r="6265" spans="2:11">
      <c r="B6265" s="11"/>
      <c r="G6265" s="11"/>
      <c r="K6265" s="19"/>
    </row>
    <row r="6266" spans="2:11">
      <c r="B6266" s="11"/>
      <c r="G6266" s="11"/>
      <c r="K6266" s="19"/>
    </row>
    <row r="6267" spans="2:11">
      <c r="B6267" s="11"/>
      <c r="G6267" s="11"/>
      <c r="K6267" s="19"/>
    </row>
    <row r="6268" spans="2:11">
      <c r="B6268" s="11"/>
      <c r="G6268" s="11"/>
      <c r="K6268" s="19"/>
    </row>
    <row r="6269" spans="2:11">
      <c r="B6269" s="11"/>
      <c r="G6269" s="11"/>
      <c r="K6269" s="19"/>
    </row>
    <row r="6270" spans="2:11">
      <c r="B6270" s="11"/>
      <c r="G6270" s="11"/>
      <c r="K6270" s="19"/>
    </row>
    <row r="6271" spans="2:11">
      <c r="B6271" s="11"/>
      <c r="G6271" s="11"/>
      <c r="K6271" s="19"/>
    </row>
    <row r="6272" spans="2:11">
      <c r="B6272" s="11"/>
      <c r="G6272" s="11"/>
      <c r="K6272" s="19"/>
    </row>
    <row r="6273" spans="2:11">
      <c r="B6273" s="11"/>
      <c r="G6273" s="11"/>
      <c r="K6273" s="19"/>
    </row>
    <row r="6274" spans="2:11">
      <c r="B6274" s="11"/>
      <c r="G6274" s="11"/>
      <c r="K6274" s="19"/>
    </row>
    <row r="6275" spans="2:11">
      <c r="B6275" s="11"/>
      <c r="G6275" s="11"/>
      <c r="K6275" s="19"/>
    </row>
    <row r="6276" spans="2:11">
      <c r="B6276" s="11"/>
      <c r="G6276" s="11"/>
      <c r="K6276" s="19"/>
    </row>
    <row r="6277" spans="2:11">
      <c r="B6277" s="11"/>
      <c r="G6277" s="11"/>
      <c r="K6277" s="19"/>
    </row>
    <row r="6278" spans="2:11">
      <c r="B6278" s="11"/>
      <c r="G6278" s="11"/>
      <c r="K6278" s="19"/>
    </row>
    <row r="6279" spans="2:11">
      <c r="B6279" s="11"/>
      <c r="G6279" s="11"/>
      <c r="K6279" s="19"/>
    </row>
    <row r="6280" spans="2:11">
      <c r="B6280" s="11"/>
      <c r="G6280" s="11"/>
      <c r="K6280" s="19"/>
    </row>
    <row r="6281" spans="2:11">
      <c r="B6281" s="11"/>
      <c r="G6281" s="11"/>
      <c r="K6281" s="19"/>
    </row>
    <row r="6282" spans="2:11">
      <c r="B6282" s="11"/>
      <c r="G6282" s="11"/>
      <c r="K6282" s="19"/>
    </row>
    <row r="6283" spans="2:11">
      <c r="B6283" s="11"/>
      <c r="G6283" s="11"/>
      <c r="K6283" s="19"/>
    </row>
    <row r="6284" spans="2:11">
      <c r="B6284" s="11"/>
      <c r="G6284" s="11"/>
      <c r="K6284" s="19"/>
    </row>
    <row r="6285" spans="2:11">
      <c r="B6285" s="11"/>
      <c r="G6285" s="11"/>
      <c r="K6285" s="19"/>
    </row>
    <row r="6286" spans="2:11">
      <c r="B6286" s="11"/>
      <c r="G6286" s="11"/>
      <c r="K6286" s="19"/>
    </row>
    <row r="6287" spans="2:11">
      <c r="B6287" s="11"/>
      <c r="G6287" s="11"/>
      <c r="K6287" s="19"/>
    </row>
    <row r="6288" spans="2:11">
      <c r="B6288" s="11"/>
      <c r="G6288" s="11"/>
      <c r="K6288" s="19"/>
    </row>
    <row r="6289" spans="2:11">
      <c r="B6289" s="11"/>
      <c r="G6289" s="11"/>
      <c r="K6289" s="19"/>
    </row>
    <row r="6290" spans="2:11">
      <c r="B6290" s="11"/>
      <c r="G6290" s="11"/>
      <c r="K6290" s="19"/>
    </row>
    <row r="6291" spans="2:11">
      <c r="B6291" s="11"/>
      <c r="G6291" s="11"/>
      <c r="K6291" s="19"/>
    </row>
    <row r="6292" spans="2:11">
      <c r="B6292" s="11"/>
      <c r="G6292" s="11"/>
      <c r="K6292" s="19"/>
    </row>
    <row r="6293" spans="2:11">
      <c r="B6293" s="11"/>
      <c r="G6293" s="11"/>
      <c r="K6293" s="19"/>
    </row>
    <row r="6294" spans="2:11">
      <c r="B6294" s="11"/>
      <c r="G6294" s="11"/>
      <c r="K6294" s="19"/>
    </row>
    <row r="6295" spans="2:11">
      <c r="B6295" s="11"/>
      <c r="G6295" s="11"/>
      <c r="K6295" s="19"/>
    </row>
    <row r="6296" spans="2:11">
      <c r="B6296" s="11"/>
      <c r="G6296" s="11"/>
      <c r="K6296" s="19"/>
    </row>
    <row r="6297" spans="2:11">
      <c r="B6297" s="11"/>
      <c r="G6297" s="11"/>
      <c r="K6297" s="19"/>
    </row>
    <row r="6298" spans="2:11">
      <c r="B6298" s="11"/>
      <c r="G6298" s="11"/>
      <c r="K6298" s="19"/>
    </row>
    <row r="6299" spans="2:11">
      <c r="B6299" s="11"/>
      <c r="G6299" s="11"/>
      <c r="K6299" s="19"/>
    </row>
    <row r="6300" spans="2:11">
      <c r="B6300" s="11"/>
      <c r="G6300" s="11"/>
      <c r="K6300" s="19"/>
    </row>
    <row r="6301" spans="2:11">
      <c r="B6301" s="11"/>
      <c r="G6301" s="11"/>
      <c r="K6301" s="19"/>
    </row>
    <row r="6302" spans="2:11">
      <c r="B6302" s="11"/>
      <c r="G6302" s="11"/>
      <c r="K6302" s="19"/>
    </row>
    <row r="6303" spans="2:11">
      <c r="B6303" s="11"/>
      <c r="G6303" s="11"/>
      <c r="K6303" s="19"/>
    </row>
    <row r="6304" spans="2:11">
      <c r="B6304" s="11"/>
      <c r="G6304" s="11"/>
      <c r="K6304" s="19"/>
    </row>
    <row r="6305" spans="2:11">
      <c r="B6305" s="11"/>
      <c r="G6305" s="11"/>
      <c r="K6305" s="19"/>
    </row>
    <row r="6306" spans="2:11">
      <c r="B6306" s="11"/>
      <c r="G6306" s="11"/>
      <c r="K6306" s="19"/>
    </row>
    <row r="6307" spans="2:11">
      <c r="B6307" s="11"/>
      <c r="G6307" s="11"/>
      <c r="K6307" s="19"/>
    </row>
    <row r="6308" spans="2:11">
      <c r="B6308" s="11"/>
      <c r="G6308" s="11"/>
      <c r="K6308" s="19"/>
    </row>
    <row r="6309" spans="2:11">
      <c r="B6309" s="11"/>
      <c r="G6309" s="11"/>
      <c r="K6309" s="19"/>
    </row>
    <row r="6310" spans="2:11">
      <c r="B6310" s="11"/>
      <c r="G6310" s="11"/>
      <c r="K6310" s="19"/>
    </row>
    <row r="6311" spans="2:11">
      <c r="B6311" s="11"/>
      <c r="G6311" s="11"/>
      <c r="K6311" s="19"/>
    </row>
    <row r="6312" spans="2:11">
      <c r="B6312" s="11"/>
      <c r="G6312" s="11"/>
      <c r="K6312" s="19"/>
    </row>
    <row r="6313" spans="2:11">
      <c r="B6313" s="11"/>
      <c r="G6313" s="11"/>
      <c r="K6313" s="19"/>
    </row>
    <row r="6314" spans="2:11">
      <c r="B6314" s="11"/>
      <c r="G6314" s="11"/>
      <c r="K6314" s="19"/>
    </row>
    <row r="6315" spans="2:11">
      <c r="B6315" s="11"/>
      <c r="G6315" s="11"/>
      <c r="K6315" s="19"/>
    </row>
    <row r="6316" spans="2:11">
      <c r="B6316" s="11"/>
      <c r="G6316" s="11"/>
      <c r="K6316" s="19"/>
    </row>
    <row r="6317" spans="2:11">
      <c r="B6317" s="11"/>
      <c r="G6317" s="11"/>
      <c r="K6317" s="19"/>
    </row>
    <row r="6318" spans="2:11">
      <c r="B6318" s="11"/>
      <c r="G6318" s="11"/>
      <c r="K6318" s="19"/>
    </row>
    <row r="6319" spans="2:11">
      <c r="B6319" s="11"/>
      <c r="G6319" s="11"/>
      <c r="K6319" s="19"/>
    </row>
    <row r="6320" spans="2:11">
      <c r="B6320" s="11"/>
      <c r="G6320" s="11"/>
      <c r="K6320" s="19"/>
    </row>
    <row r="6321" spans="2:11">
      <c r="B6321" s="11"/>
      <c r="G6321" s="11"/>
      <c r="K6321" s="19"/>
    </row>
    <row r="6322" spans="2:11">
      <c r="B6322" s="11"/>
      <c r="G6322" s="11"/>
      <c r="K6322" s="19"/>
    </row>
    <row r="6323" spans="2:11">
      <c r="B6323" s="11"/>
      <c r="G6323" s="11"/>
      <c r="K6323" s="19"/>
    </row>
    <row r="6324" spans="2:11">
      <c r="B6324" s="11"/>
      <c r="G6324" s="11"/>
      <c r="K6324" s="19"/>
    </row>
    <row r="6325" spans="2:11">
      <c r="B6325" s="11"/>
      <c r="G6325" s="11"/>
      <c r="K6325" s="19"/>
    </row>
    <row r="6326" spans="2:11">
      <c r="B6326" s="11"/>
      <c r="G6326" s="11"/>
      <c r="K6326" s="19"/>
    </row>
    <row r="6327" spans="2:11">
      <c r="B6327" s="11"/>
      <c r="G6327" s="11"/>
      <c r="K6327" s="19"/>
    </row>
    <row r="6328" spans="2:11">
      <c r="B6328" s="11"/>
      <c r="G6328" s="11"/>
      <c r="K6328" s="19"/>
    </row>
    <row r="6329" spans="2:11">
      <c r="B6329" s="11"/>
      <c r="G6329" s="11"/>
      <c r="K6329" s="19"/>
    </row>
    <row r="6330" spans="2:11">
      <c r="B6330" s="11"/>
      <c r="G6330" s="11"/>
      <c r="K6330" s="19"/>
    </row>
    <row r="6331" spans="2:11">
      <c r="B6331" s="11"/>
      <c r="G6331" s="11"/>
      <c r="K6331" s="19"/>
    </row>
    <row r="6332" spans="2:11">
      <c r="B6332" s="11"/>
      <c r="G6332" s="11"/>
      <c r="K6332" s="19"/>
    </row>
    <row r="6333" spans="2:11">
      <c r="B6333" s="11"/>
      <c r="G6333" s="11"/>
      <c r="K6333" s="19"/>
    </row>
    <row r="6334" spans="2:11">
      <c r="B6334" s="11"/>
      <c r="G6334" s="11"/>
      <c r="K6334" s="19"/>
    </row>
    <row r="6335" spans="2:11">
      <c r="B6335" s="11"/>
      <c r="G6335" s="11"/>
      <c r="K6335" s="19"/>
    </row>
    <row r="6336" spans="2:11">
      <c r="B6336" s="11"/>
      <c r="G6336" s="11"/>
      <c r="K6336" s="19"/>
    </row>
    <row r="6337" spans="2:11">
      <c r="B6337" s="11"/>
      <c r="G6337" s="11"/>
      <c r="K6337" s="19"/>
    </row>
    <row r="6338" spans="2:11">
      <c r="B6338" s="11"/>
      <c r="G6338" s="11"/>
      <c r="K6338" s="19"/>
    </row>
    <row r="6339" spans="2:11">
      <c r="B6339" s="11"/>
      <c r="G6339" s="11"/>
      <c r="K6339" s="19"/>
    </row>
    <row r="6340" spans="2:11">
      <c r="B6340" s="11"/>
      <c r="G6340" s="11"/>
      <c r="K6340" s="19"/>
    </row>
    <row r="6341" spans="2:11">
      <c r="B6341" s="11"/>
      <c r="G6341" s="11"/>
      <c r="K6341" s="19"/>
    </row>
    <row r="6342" spans="2:11">
      <c r="B6342" s="11"/>
      <c r="G6342" s="11"/>
      <c r="K6342" s="19"/>
    </row>
    <row r="6343" spans="2:11">
      <c r="B6343" s="11"/>
      <c r="G6343" s="11"/>
      <c r="K6343" s="19"/>
    </row>
    <row r="6344" spans="2:11">
      <c r="B6344" s="11"/>
      <c r="G6344" s="11"/>
      <c r="K6344" s="19"/>
    </row>
    <row r="6345" spans="2:11">
      <c r="B6345" s="11"/>
      <c r="G6345" s="11"/>
      <c r="K6345" s="19"/>
    </row>
    <row r="6346" spans="2:11">
      <c r="B6346" s="11"/>
      <c r="G6346" s="11"/>
      <c r="K6346" s="19"/>
    </row>
    <row r="6347" spans="2:11">
      <c r="B6347" s="11"/>
      <c r="G6347" s="11"/>
      <c r="K6347" s="19"/>
    </row>
    <row r="6348" spans="2:11">
      <c r="B6348" s="11"/>
      <c r="G6348" s="11"/>
      <c r="K6348" s="19"/>
    </row>
    <row r="6349" spans="2:11">
      <c r="B6349" s="11"/>
      <c r="G6349" s="11"/>
      <c r="K6349" s="19"/>
    </row>
    <row r="6350" spans="2:11">
      <c r="B6350" s="11"/>
      <c r="G6350" s="11"/>
      <c r="K6350" s="19"/>
    </row>
    <row r="6351" spans="2:11">
      <c r="B6351" s="11"/>
      <c r="G6351" s="11"/>
      <c r="K6351" s="19"/>
    </row>
    <row r="6352" spans="2:11">
      <c r="B6352" s="11"/>
      <c r="G6352" s="11"/>
      <c r="K6352" s="19"/>
    </row>
    <row r="6353" spans="2:11">
      <c r="B6353" s="11"/>
      <c r="G6353" s="11"/>
      <c r="K6353" s="19"/>
    </row>
    <row r="6354" spans="2:11">
      <c r="B6354" s="11"/>
      <c r="G6354" s="11"/>
      <c r="K6354" s="19"/>
    </row>
    <row r="6355" spans="2:11">
      <c r="B6355" s="11"/>
      <c r="G6355" s="11"/>
      <c r="K6355" s="19"/>
    </row>
    <row r="6356" spans="2:11">
      <c r="B6356" s="11"/>
      <c r="G6356" s="11"/>
      <c r="K6356" s="19"/>
    </row>
    <row r="6357" spans="2:11">
      <c r="B6357" s="11"/>
      <c r="G6357" s="11"/>
      <c r="K6357" s="19"/>
    </row>
    <row r="6358" spans="2:11">
      <c r="B6358" s="11"/>
      <c r="G6358" s="11"/>
      <c r="K6358" s="19"/>
    </row>
    <row r="6359" spans="2:11">
      <c r="B6359" s="11"/>
      <c r="G6359" s="11"/>
      <c r="K6359" s="19"/>
    </row>
    <row r="6360" spans="2:11">
      <c r="B6360" s="11"/>
      <c r="G6360" s="11"/>
      <c r="K6360" s="19"/>
    </row>
    <row r="6361" spans="2:11">
      <c r="B6361" s="11"/>
      <c r="G6361" s="11"/>
      <c r="K6361" s="19"/>
    </row>
    <row r="6362" spans="2:11">
      <c r="B6362" s="11"/>
      <c r="G6362" s="11"/>
      <c r="K6362" s="19"/>
    </row>
    <row r="6363" spans="2:11">
      <c r="B6363" s="11"/>
      <c r="G6363" s="11"/>
      <c r="K6363" s="19"/>
    </row>
    <row r="6364" spans="2:11">
      <c r="B6364" s="11"/>
      <c r="G6364" s="11"/>
      <c r="K6364" s="19"/>
    </row>
    <row r="6365" spans="2:11">
      <c r="B6365" s="11"/>
      <c r="G6365" s="11"/>
      <c r="K6365" s="19"/>
    </row>
    <row r="6366" spans="2:11">
      <c r="B6366" s="11"/>
      <c r="G6366" s="11"/>
      <c r="K6366" s="19"/>
    </row>
    <row r="6367" spans="2:11">
      <c r="B6367" s="11"/>
      <c r="G6367" s="11"/>
      <c r="K6367" s="19"/>
    </row>
    <row r="6368" spans="2:11">
      <c r="B6368" s="11"/>
      <c r="G6368" s="11"/>
      <c r="K6368" s="19"/>
    </row>
    <row r="6369" spans="2:11">
      <c r="B6369" s="11"/>
      <c r="G6369" s="11"/>
      <c r="K6369" s="19"/>
    </row>
    <row r="6370" spans="2:11">
      <c r="B6370" s="11"/>
      <c r="G6370" s="11"/>
      <c r="K6370" s="19"/>
    </row>
    <row r="6371" spans="2:11">
      <c r="B6371" s="11"/>
      <c r="G6371" s="11"/>
      <c r="K6371" s="19"/>
    </row>
    <row r="6372" spans="2:11">
      <c r="B6372" s="11"/>
      <c r="G6372" s="11"/>
      <c r="K6372" s="19"/>
    </row>
    <row r="6373" spans="2:11">
      <c r="B6373" s="11"/>
      <c r="G6373" s="11"/>
      <c r="K6373" s="19"/>
    </row>
    <row r="6374" spans="2:11">
      <c r="B6374" s="11"/>
      <c r="G6374" s="11"/>
      <c r="K6374" s="19"/>
    </row>
    <row r="6375" spans="2:11">
      <c r="B6375" s="11"/>
      <c r="G6375" s="11"/>
      <c r="K6375" s="19"/>
    </row>
    <row r="6376" spans="2:11">
      <c r="B6376" s="11"/>
      <c r="G6376" s="11"/>
      <c r="K6376" s="19"/>
    </row>
    <row r="6377" spans="2:11">
      <c r="B6377" s="11"/>
      <c r="G6377" s="11"/>
      <c r="K6377" s="19"/>
    </row>
    <row r="6378" spans="2:11">
      <c r="B6378" s="11"/>
      <c r="G6378" s="11"/>
      <c r="K6378" s="19"/>
    </row>
    <row r="6379" spans="2:11">
      <c r="B6379" s="11"/>
      <c r="G6379" s="11"/>
      <c r="K6379" s="19"/>
    </row>
    <row r="6380" spans="2:11">
      <c r="B6380" s="11"/>
      <c r="G6380" s="11"/>
      <c r="K6380" s="19"/>
    </row>
    <row r="6381" spans="2:11">
      <c r="B6381" s="11"/>
      <c r="G6381" s="11"/>
      <c r="K6381" s="19"/>
    </row>
    <row r="6382" spans="2:11">
      <c r="B6382" s="11"/>
      <c r="G6382" s="11"/>
      <c r="K6382" s="19"/>
    </row>
    <row r="6383" spans="2:11">
      <c r="B6383" s="11"/>
      <c r="G6383" s="11"/>
      <c r="K6383" s="19"/>
    </row>
    <row r="6384" spans="2:11">
      <c r="B6384" s="11"/>
      <c r="G6384" s="11"/>
      <c r="K6384" s="19"/>
    </row>
    <row r="6385" spans="2:11">
      <c r="B6385" s="11"/>
      <c r="G6385" s="11"/>
      <c r="K6385" s="19"/>
    </row>
    <row r="6386" spans="2:11">
      <c r="B6386" s="11"/>
      <c r="G6386" s="11"/>
      <c r="K6386" s="19"/>
    </row>
    <row r="6387" spans="2:11">
      <c r="B6387" s="11"/>
      <c r="G6387" s="11"/>
      <c r="K6387" s="19"/>
    </row>
    <row r="6388" spans="2:11">
      <c r="B6388" s="11"/>
      <c r="G6388" s="11"/>
      <c r="K6388" s="19"/>
    </row>
    <row r="6389" spans="2:11">
      <c r="B6389" s="11"/>
      <c r="G6389" s="11"/>
      <c r="K6389" s="19"/>
    </row>
    <row r="6390" spans="2:11">
      <c r="B6390" s="11"/>
      <c r="G6390" s="11"/>
      <c r="K6390" s="19"/>
    </row>
    <row r="6391" spans="2:11">
      <c r="B6391" s="11"/>
      <c r="G6391" s="11"/>
      <c r="K6391" s="19"/>
    </row>
    <row r="6392" spans="2:11">
      <c r="B6392" s="11"/>
      <c r="G6392" s="11"/>
      <c r="K6392" s="19"/>
    </row>
    <row r="6393" spans="2:11">
      <c r="B6393" s="11"/>
      <c r="G6393" s="11"/>
      <c r="K6393" s="19"/>
    </row>
    <row r="6394" spans="2:11">
      <c r="B6394" s="11"/>
      <c r="G6394" s="11"/>
      <c r="K6394" s="19"/>
    </row>
    <row r="6395" spans="2:11">
      <c r="B6395" s="11"/>
      <c r="G6395" s="11"/>
      <c r="K6395" s="19"/>
    </row>
    <row r="6396" spans="2:11">
      <c r="B6396" s="11"/>
      <c r="G6396" s="11"/>
      <c r="K6396" s="19"/>
    </row>
    <row r="6397" spans="2:11">
      <c r="B6397" s="11"/>
      <c r="G6397" s="11"/>
      <c r="K6397" s="19"/>
    </row>
    <row r="6398" spans="2:11">
      <c r="B6398" s="11"/>
      <c r="G6398" s="11"/>
      <c r="K6398" s="19"/>
    </row>
    <row r="6399" spans="2:11">
      <c r="B6399" s="11"/>
      <c r="G6399" s="11"/>
      <c r="K6399" s="19"/>
    </row>
    <row r="6400" spans="2:11">
      <c r="B6400" s="11"/>
      <c r="G6400" s="11"/>
      <c r="K6400" s="19"/>
    </row>
    <row r="6401" spans="2:11">
      <c r="B6401" s="11"/>
      <c r="G6401" s="11"/>
      <c r="K6401" s="19"/>
    </row>
    <row r="6402" spans="2:11">
      <c r="B6402" s="11"/>
      <c r="G6402" s="11"/>
      <c r="K6402" s="19"/>
    </row>
    <row r="6403" spans="2:11">
      <c r="B6403" s="11"/>
      <c r="G6403" s="11"/>
      <c r="K6403" s="19"/>
    </row>
    <row r="6404" spans="2:11">
      <c r="B6404" s="11"/>
      <c r="G6404" s="11"/>
      <c r="K6404" s="19"/>
    </row>
    <row r="6405" spans="2:11">
      <c r="B6405" s="11"/>
      <c r="G6405" s="11"/>
      <c r="K6405" s="19"/>
    </row>
    <row r="6406" spans="2:11">
      <c r="B6406" s="11"/>
      <c r="G6406" s="11"/>
      <c r="K6406" s="19"/>
    </row>
    <row r="6407" spans="2:11">
      <c r="B6407" s="11"/>
      <c r="G6407" s="11"/>
      <c r="K6407" s="19"/>
    </row>
    <row r="6408" spans="2:11">
      <c r="B6408" s="11"/>
      <c r="G6408" s="11"/>
      <c r="K6408" s="19"/>
    </row>
    <row r="6409" spans="2:11">
      <c r="B6409" s="11"/>
      <c r="G6409" s="11"/>
      <c r="K6409" s="19"/>
    </row>
    <row r="6410" spans="2:11">
      <c r="B6410" s="11"/>
      <c r="G6410" s="11"/>
      <c r="K6410" s="19"/>
    </row>
    <row r="6411" spans="2:11">
      <c r="B6411" s="11"/>
      <c r="G6411" s="11"/>
      <c r="K6411" s="19"/>
    </row>
    <row r="6412" spans="2:11">
      <c r="B6412" s="11"/>
      <c r="G6412" s="11"/>
      <c r="K6412" s="19"/>
    </row>
    <row r="6413" spans="2:11">
      <c r="B6413" s="11"/>
      <c r="G6413" s="11"/>
      <c r="K6413" s="19"/>
    </row>
    <row r="6414" spans="2:11">
      <c r="B6414" s="11"/>
      <c r="G6414" s="11"/>
      <c r="K6414" s="19"/>
    </row>
    <row r="6415" spans="2:11">
      <c r="B6415" s="11"/>
      <c r="G6415" s="11"/>
      <c r="K6415" s="19"/>
    </row>
    <row r="6416" spans="2:11">
      <c r="B6416" s="11"/>
      <c r="G6416" s="11"/>
      <c r="K6416" s="19"/>
    </row>
    <row r="6417" spans="2:11">
      <c r="B6417" s="11"/>
      <c r="G6417" s="11"/>
      <c r="K6417" s="19"/>
    </row>
    <row r="6418" spans="2:11">
      <c r="B6418" s="11"/>
      <c r="G6418" s="11"/>
      <c r="K6418" s="19"/>
    </row>
    <row r="6419" spans="2:11">
      <c r="B6419" s="11"/>
      <c r="G6419" s="11"/>
      <c r="K6419" s="19"/>
    </row>
    <row r="6420" spans="2:11">
      <c r="B6420" s="11"/>
      <c r="G6420" s="11"/>
      <c r="K6420" s="19"/>
    </row>
    <row r="6421" spans="2:11">
      <c r="B6421" s="11"/>
      <c r="G6421" s="11"/>
      <c r="K6421" s="19"/>
    </row>
    <row r="6422" spans="2:11">
      <c r="B6422" s="11"/>
      <c r="G6422" s="11"/>
      <c r="K6422" s="19"/>
    </row>
    <row r="6423" spans="2:11">
      <c r="B6423" s="11"/>
      <c r="G6423" s="11"/>
      <c r="K6423" s="19"/>
    </row>
    <row r="6424" spans="2:11">
      <c r="B6424" s="11"/>
      <c r="G6424" s="11"/>
      <c r="K6424" s="19"/>
    </row>
    <row r="6425" spans="2:11">
      <c r="B6425" s="11"/>
      <c r="G6425" s="11"/>
      <c r="K6425" s="19"/>
    </row>
    <row r="6426" spans="2:11">
      <c r="B6426" s="11"/>
      <c r="G6426" s="11"/>
      <c r="K6426" s="19"/>
    </row>
    <row r="6427" spans="2:11">
      <c r="B6427" s="11"/>
      <c r="G6427" s="11"/>
      <c r="K6427" s="19"/>
    </row>
    <row r="6428" spans="2:11">
      <c r="B6428" s="11"/>
      <c r="G6428" s="11"/>
      <c r="K6428" s="19"/>
    </row>
    <row r="6429" spans="2:11">
      <c r="B6429" s="11"/>
      <c r="G6429" s="11"/>
      <c r="K6429" s="19"/>
    </row>
    <row r="6430" spans="2:11">
      <c r="B6430" s="11"/>
      <c r="G6430" s="11"/>
      <c r="K6430" s="19"/>
    </row>
    <row r="6431" spans="2:11">
      <c r="B6431" s="11"/>
      <c r="G6431" s="11"/>
      <c r="K6431" s="19"/>
    </row>
    <row r="6432" spans="2:11">
      <c r="B6432" s="11"/>
      <c r="G6432" s="11"/>
      <c r="K6432" s="19"/>
    </row>
    <row r="6433" spans="2:11">
      <c r="B6433" s="11"/>
      <c r="G6433" s="11"/>
      <c r="K6433" s="19"/>
    </row>
    <row r="6434" spans="2:11">
      <c r="B6434" s="11"/>
      <c r="G6434" s="11"/>
      <c r="K6434" s="19"/>
    </row>
    <row r="6435" spans="2:11">
      <c r="B6435" s="11"/>
      <c r="G6435" s="11"/>
      <c r="K6435" s="19"/>
    </row>
    <row r="6436" spans="2:11">
      <c r="B6436" s="11"/>
      <c r="G6436" s="11"/>
      <c r="K6436" s="19"/>
    </row>
    <row r="6437" spans="2:11">
      <c r="B6437" s="11"/>
      <c r="G6437" s="11"/>
      <c r="K6437" s="19"/>
    </row>
    <row r="6438" spans="2:11">
      <c r="B6438" s="11"/>
      <c r="G6438" s="11"/>
      <c r="K6438" s="19"/>
    </row>
    <row r="6439" spans="2:11">
      <c r="B6439" s="11"/>
      <c r="G6439" s="11"/>
      <c r="K6439" s="19"/>
    </row>
    <row r="6440" spans="2:11">
      <c r="B6440" s="11"/>
      <c r="G6440" s="11"/>
      <c r="K6440" s="19"/>
    </row>
    <row r="6441" spans="2:11">
      <c r="B6441" s="11"/>
      <c r="G6441" s="11"/>
      <c r="K6441" s="19"/>
    </row>
    <row r="6442" spans="2:11">
      <c r="B6442" s="11"/>
      <c r="G6442" s="11"/>
      <c r="K6442" s="19"/>
    </row>
    <row r="6443" spans="2:11">
      <c r="B6443" s="11"/>
      <c r="G6443" s="11"/>
      <c r="K6443" s="19"/>
    </row>
    <row r="6444" spans="2:11">
      <c r="B6444" s="11"/>
      <c r="G6444" s="11"/>
      <c r="K6444" s="19"/>
    </row>
    <row r="6445" spans="2:11">
      <c r="B6445" s="11"/>
      <c r="G6445" s="11"/>
      <c r="K6445" s="19"/>
    </row>
    <row r="6446" spans="2:11">
      <c r="B6446" s="11"/>
      <c r="G6446" s="11"/>
      <c r="K6446" s="19"/>
    </row>
    <row r="6447" spans="2:11">
      <c r="B6447" s="11"/>
      <c r="G6447" s="11"/>
      <c r="K6447" s="19"/>
    </row>
    <row r="6448" spans="2:11">
      <c r="B6448" s="11"/>
      <c r="G6448" s="11"/>
      <c r="K6448" s="19"/>
    </row>
    <row r="6449" spans="2:11">
      <c r="B6449" s="11"/>
      <c r="G6449" s="11"/>
      <c r="K6449" s="19"/>
    </row>
    <row r="6450" spans="2:11">
      <c r="B6450" s="11"/>
      <c r="G6450" s="11"/>
      <c r="K6450" s="19"/>
    </row>
    <row r="6451" spans="2:11">
      <c r="B6451" s="11"/>
      <c r="G6451" s="11"/>
      <c r="K6451" s="19"/>
    </row>
    <row r="6452" spans="2:11">
      <c r="B6452" s="11"/>
      <c r="G6452" s="11"/>
      <c r="K6452" s="19"/>
    </row>
    <row r="6453" spans="2:11">
      <c r="B6453" s="11"/>
      <c r="G6453" s="11"/>
      <c r="K6453" s="19"/>
    </row>
    <row r="6454" spans="2:11">
      <c r="B6454" s="11"/>
      <c r="G6454" s="11"/>
      <c r="K6454" s="19"/>
    </row>
    <row r="6455" spans="2:11">
      <c r="B6455" s="11"/>
      <c r="G6455" s="11"/>
      <c r="K6455" s="19"/>
    </row>
    <row r="6456" spans="2:11">
      <c r="B6456" s="11"/>
      <c r="G6456" s="11"/>
      <c r="K6456" s="19"/>
    </row>
    <row r="6457" spans="2:11">
      <c r="B6457" s="11"/>
      <c r="G6457" s="11"/>
      <c r="K6457" s="19"/>
    </row>
    <row r="6458" spans="2:11">
      <c r="B6458" s="11"/>
      <c r="G6458" s="11"/>
      <c r="K6458" s="19"/>
    </row>
    <row r="6459" spans="2:11">
      <c r="B6459" s="11"/>
      <c r="G6459" s="11"/>
      <c r="K6459" s="19"/>
    </row>
    <row r="6460" spans="2:11">
      <c r="B6460" s="11"/>
      <c r="G6460" s="11"/>
      <c r="K6460" s="19"/>
    </row>
    <row r="6461" spans="2:11">
      <c r="B6461" s="11"/>
      <c r="G6461" s="11"/>
      <c r="K6461" s="19"/>
    </row>
    <row r="6462" spans="2:11">
      <c r="B6462" s="11"/>
      <c r="G6462" s="11"/>
      <c r="K6462" s="19"/>
    </row>
    <row r="6463" spans="2:11">
      <c r="B6463" s="11"/>
      <c r="G6463" s="11"/>
      <c r="K6463" s="19"/>
    </row>
    <row r="6464" spans="2:11">
      <c r="B6464" s="11"/>
      <c r="G6464" s="11"/>
      <c r="K6464" s="19"/>
    </row>
    <row r="6465" spans="2:11">
      <c r="B6465" s="11"/>
      <c r="G6465" s="11"/>
      <c r="K6465" s="19"/>
    </row>
    <row r="6466" spans="2:11">
      <c r="B6466" s="11"/>
      <c r="G6466" s="11"/>
      <c r="K6466" s="19"/>
    </row>
    <row r="6467" spans="2:11">
      <c r="B6467" s="11"/>
      <c r="G6467" s="11"/>
      <c r="K6467" s="19"/>
    </row>
    <row r="6468" spans="2:11">
      <c r="B6468" s="11"/>
      <c r="G6468" s="11"/>
      <c r="K6468" s="19"/>
    </row>
    <row r="6469" spans="2:11">
      <c r="B6469" s="11"/>
      <c r="G6469" s="11"/>
      <c r="K6469" s="19"/>
    </row>
    <row r="6470" spans="2:11">
      <c r="B6470" s="11"/>
      <c r="G6470" s="11"/>
      <c r="K6470" s="19"/>
    </row>
    <row r="6471" spans="2:11">
      <c r="B6471" s="11"/>
      <c r="G6471" s="11"/>
      <c r="K6471" s="19"/>
    </row>
    <row r="6472" spans="2:11">
      <c r="B6472" s="11"/>
      <c r="G6472" s="11"/>
      <c r="K6472" s="19"/>
    </row>
    <row r="6473" spans="2:11">
      <c r="B6473" s="11"/>
      <c r="G6473" s="11"/>
      <c r="K6473" s="19"/>
    </row>
    <row r="6474" spans="2:11">
      <c r="B6474" s="11"/>
      <c r="G6474" s="11"/>
      <c r="K6474" s="19"/>
    </row>
    <row r="6475" spans="2:11">
      <c r="B6475" s="11"/>
      <c r="G6475" s="11"/>
      <c r="K6475" s="19"/>
    </row>
    <row r="6476" spans="2:11">
      <c r="B6476" s="11"/>
      <c r="G6476" s="11"/>
      <c r="K6476" s="19"/>
    </row>
    <row r="6477" spans="2:11">
      <c r="B6477" s="11"/>
      <c r="G6477" s="11"/>
      <c r="K6477" s="19"/>
    </row>
    <row r="6478" spans="2:11">
      <c r="B6478" s="11"/>
      <c r="G6478" s="11"/>
      <c r="K6478" s="19"/>
    </row>
    <row r="6479" spans="2:11">
      <c r="B6479" s="11"/>
      <c r="G6479" s="11"/>
      <c r="K6479" s="19"/>
    </row>
    <row r="6480" spans="2:11">
      <c r="B6480" s="11"/>
      <c r="G6480" s="11"/>
      <c r="K6480" s="19"/>
    </row>
    <row r="6481" spans="2:11">
      <c r="B6481" s="11"/>
      <c r="G6481" s="11"/>
      <c r="K6481" s="19"/>
    </row>
    <row r="6482" spans="2:11">
      <c r="B6482" s="11"/>
      <c r="G6482" s="11"/>
      <c r="K6482" s="19"/>
    </row>
    <row r="6483" spans="2:11">
      <c r="B6483" s="11"/>
      <c r="G6483" s="11"/>
      <c r="K6483" s="19"/>
    </row>
    <row r="6484" spans="2:11">
      <c r="B6484" s="11"/>
      <c r="G6484" s="11"/>
      <c r="K6484" s="19"/>
    </row>
    <row r="6485" spans="2:11">
      <c r="B6485" s="11"/>
      <c r="G6485" s="11"/>
      <c r="K6485" s="19"/>
    </row>
    <row r="6486" spans="2:11">
      <c r="B6486" s="11"/>
      <c r="G6486" s="11"/>
      <c r="K6486" s="19"/>
    </row>
    <row r="6487" spans="2:11">
      <c r="B6487" s="11"/>
      <c r="G6487" s="11"/>
      <c r="K6487" s="19"/>
    </row>
    <row r="6488" spans="2:11">
      <c r="B6488" s="11"/>
      <c r="G6488" s="11"/>
      <c r="K6488" s="19"/>
    </row>
    <row r="6489" spans="2:11">
      <c r="B6489" s="11"/>
      <c r="G6489" s="11"/>
      <c r="K6489" s="19"/>
    </row>
    <row r="6490" spans="2:11">
      <c r="B6490" s="11"/>
      <c r="G6490" s="11"/>
      <c r="K6490" s="19"/>
    </row>
    <row r="6491" spans="2:11">
      <c r="B6491" s="11"/>
      <c r="G6491" s="11"/>
      <c r="K6491" s="19"/>
    </row>
    <row r="6492" spans="2:11">
      <c r="B6492" s="11"/>
      <c r="G6492" s="11"/>
      <c r="K6492" s="19"/>
    </row>
    <row r="6493" spans="2:11">
      <c r="B6493" s="11"/>
      <c r="G6493" s="11"/>
      <c r="K6493" s="19"/>
    </row>
    <row r="6494" spans="2:11">
      <c r="B6494" s="11"/>
      <c r="G6494" s="11"/>
      <c r="K6494" s="19"/>
    </row>
    <row r="6495" spans="2:11">
      <c r="B6495" s="11"/>
      <c r="G6495" s="11"/>
      <c r="K6495" s="19"/>
    </row>
    <row r="6496" spans="2:11">
      <c r="B6496" s="11"/>
      <c r="G6496" s="11"/>
      <c r="K6496" s="19"/>
    </row>
    <row r="6497" spans="2:11">
      <c r="B6497" s="11"/>
      <c r="G6497" s="11"/>
      <c r="K6497" s="19"/>
    </row>
    <row r="6498" spans="2:11">
      <c r="B6498" s="11"/>
      <c r="G6498" s="11"/>
      <c r="K6498" s="19"/>
    </row>
    <row r="6499" spans="2:11">
      <c r="B6499" s="11"/>
      <c r="G6499" s="11"/>
      <c r="K6499" s="19"/>
    </row>
    <row r="6500" spans="2:11">
      <c r="B6500" s="11"/>
      <c r="G6500" s="11"/>
      <c r="K6500" s="19"/>
    </row>
    <row r="6501" spans="2:11">
      <c r="B6501" s="11"/>
      <c r="G6501" s="11"/>
      <c r="K6501" s="19"/>
    </row>
    <row r="6502" spans="2:11">
      <c r="B6502" s="11"/>
      <c r="G6502" s="11"/>
      <c r="K6502" s="19"/>
    </row>
    <row r="6503" spans="2:11">
      <c r="B6503" s="11"/>
      <c r="G6503" s="11"/>
      <c r="K6503" s="19"/>
    </row>
    <row r="6504" spans="2:11">
      <c r="B6504" s="11"/>
      <c r="G6504" s="11"/>
      <c r="K6504" s="19"/>
    </row>
    <row r="6505" spans="2:11">
      <c r="B6505" s="11"/>
      <c r="G6505" s="11"/>
      <c r="K6505" s="19"/>
    </row>
    <row r="6506" spans="2:11">
      <c r="B6506" s="11"/>
      <c r="G6506" s="11"/>
      <c r="K6506" s="19"/>
    </row>
    <row r="6507" spans="2:11">
      <c r="B6507" s="11"/>
      <c r="G6507" s="11"/>
      <c r="K6507" s="19"/>
    </row>
    <row r="6508" spans="2:11">
      <c r="B6508" s="11"/>
      <c r="G6508" s="11"/>
      <c r="K6508" s="19"/>
    </row>
    <row r="6509" spans="2:11">
      <c r="B6509" s="11"/>
      <c r="G6509" s="11"/>
      <c r="K6509" s="19"/>
    </row>
    <row r="6510" spans="2:11">
      <c r="B6510" s="11"/>
      <c r="G6510" s="11"/>
      <c r="K6510" s="19"/>
    </row>
    <row r="6511" spans="2:11">
      <c r="B6511" s="11"/>
      <c r="G6511" s="11"/>
      <c r="K6511" s="19"/>
    </row>
    <row r="6512" spans="2:11">
      <c r="B6512" s="11"/>
      <c r="G6512" s="11"/>
      <c r="K6512" s="19"/>
    </row>
    <row r="6513" spans="2:11">
      <c r="B6513" s="11"/>
      <c r="G6513" s="11"/>
      <c r="K6513" s="19"/>
    </row>
    <row r="6514" spans="2:11">
      <c r="B6514" s="11"/>
      <c r="G6514" s="11"/>
      <c r="K6514" s="19"/>
    </row>
    <row r="6515" spans="2:11">
      <c r="B6515" s="11"/>
      <c r="G6515" s="11"/>
      <c r="K6515" s="19"/>
    </row>
    <row r="6516" spans="2:11">
      <c r="B6516" s="11"/>
      <c r="G6516" s="11"/>
      <c r="K6516" s="19"/>
    </row>
    <row r="6517" spans="2:11">
      <c r="B6517" s="11"/>
      <c r="G6517" s="11"/>
      <c r="K6517" s="19"/>
    </row>
    <row r="6518" spans="2:11">
      <c r="B6518" s="11"/>
      <c r="G6518" s="11"/>
      <c r="K6518" s="19"/>
    </row>
    <row r="6519" spans="2:11">
      <c r="B6519" s="11"/>
      <c r="G6519" s="11"/>
      <c r="K6519" s="19"/>
    </row>
    <row r="6520" spans="2:11">
      <c r="B6520" s="11"/>
      <c r="G6520" s="11"/>
      <c r="K6520" s="19"/>
    </row>
    <row r="6521" spans="2:11">
      <c r="B6521" s="11"/>
      <c r="G6521" s="11"/>
      <c r="K6521" s="19"/>
    </row>
    <row r="6522" spans="2:11">
      <c r="B6522" s="11"/>
      <c r="G6522" s="11"/>
      <c r="K6522" s="19"/>
    </row>
    <row r="6523" spans="2:11">
      <c r="B6523" s="11"/>
      <c r="G6523" s="11"/>
      <c r="K6523" s="19"/>
    </row>
    <row r="6524" spans="2:11">
      <c r="B6524" s="11"/>
      <c r="G6524" s="11"/>
      <c r="K6524" s="19"/>
    </row>
    <row r="6525" spans="2:11">
      <c r="B6525" s="11"/>
      <c r="G6525" s="11"/>
      <c r="K6525" s="19"/>
    </row>
    <row r="6526" spans="2:11">
      <c r="B6526" s="11"/>
      <c r="G6526" s="11"/>
      <c r="K6526" s="19"/>
    </row>
    <row r="6527" spans="2:11">
      <c r="B6527" s="11"/>
      <c r="G6527" s="11"/>
      <c r="K6527" s="19"/>
    </row>
    <row r="6528" spans="2:11">
      <c r="B6528" s="11"/>
      <c r="G6528" s="11"/>
      <c r="K6528" s="19"/>
    </row>
    <row r="6529" spans="2:11">
      <c r="B6529" s="11"/>
      <c r="G6529" s="11"/>
      <c r="K6529" s="19"/>
    </row>
    <row r="6530" spans="2:11">
      <c r="B6530" s="11"/>
      <c r="G6530" s="11"/>
      <c r="K6530" s="19"/>
    </row>
    <row r="6531" spans="2:11">
      <c r="B6531" s="11"/>
      <c r="G6531" s="11"/>
      <c r="K6531" s="19"/>
    </row>
    <row r="6532" spans="2:11">
      <c r="B6532" s="11"/>
      <c r="G6532" s="11"/>
      <c r="K6532" s="19"/>
    </row>
    <row r="6533" spans="2:11">
      <c r="B6533" s="11"/>
      <c r="G6533" s="11"/>
      <c r="K6533" s="19"/>
    </row>
    <row r="6534" spans="2:11">
      <c r="B6534" s="11"/>
      <c r="G6534" s="11"/>
      <c r="K6534" s="19"/>
    </row>
    <row r="6535" spans="2:11">
      <c r="B6535" s="11"/>
      <c r="G6535" s="11"/>
      <c r="K6535" s="19"/>
    </row>
    <row r="6536" spans="2:11">
      <c r="B6536" s="11"/>
      <c r="G6536" s="11"/>
      <c r="K6536" s="19"/>
    </row>
    <row r="6537" spans="2:11">
      <c r="B6537" s="11"/>
      <c r="G6537" s="11"/>
      <c r="K6537" s="19"/>
    </row>
    <row r="6538" spans="2:11">
      <c r="B6538" s="11"/>
      <c r="G6538" s="11"/>
      <c r="K6538" s="19"/>
    </row>
    <row r="6539" spans="2:11">
      <c r="B6539" s="11"/>
      <c r="G6539" s="11"/>
      <c r="K6539" s="19"/>
    </row>
    <row r="6540" spans="2:11">
      <c r="B6540" s="11"/>
      <c r="G6540" s="11"/>
      <c r="K6540" s="19"/>
    </row>
    <row r="6541" spans="2:11">
      <c r="B6541" s="11"/>
      <c r="G6541" s="11"/>
      <c r="K6541" s="19"/>
    </row>
    <row r="6542" spans="2:11">
      <c r="B6542" s="11"/>
      <c r="G6542" s="11"/>
      <c r="K6542" s="19"/>
    </row>
    <row r="6543" spans="2:11">
      <c r="B6543" s="11"/>
      <c r="G6543" s="11"/>
      <c r="K6543" s="19"/>
    </row>
    <row r="6544" spans="2:11">
      <c r="B6544" s="11"/>
      <c r="G6544" s="11"/>
      <c r="K6544" s="19"/>
    </row>
    <row r="6545" spans="2:11">
      <c r="B6545" s="11"/>
      <c r="G6545" s="11"/>
      <c r="K6545" s="19"/>
    </row>
    <row r="6546" spans="2:11">
      <c r="B6546" s="11"/>
      <c r="G6546" s="11"/>
      <c r="K6546" s="19"/>
    </row>
    <row r="6547" spans="2:11">
      <c r="B6547" s="11"/>
      <c r="G6547" s="11"/>
      <c r="K6547" s="19"/>
    </row>
    <row r="6548" spans="2:11">
      <c r="B6548" s="11"/>
      <c r="G6548" s="11"/>
      <c r="K6548" s="19"/>
    </row>
    <row r="6549" spans="2:11">
      <c r="B6549" s="11"/>
      <c r="G6549" s="11"/>
      <c r="K6549" s="19"/>
    </row>
    <row r="6550" spans="2:11">
      <c r="B6550" s="11"/>
      <c r="G6550" s="11"/>
      <c r="K6550" s="19"/>
    </row>
    <row r="6551" spans="2:11">
      <c r="B6551" s="11"/>
      <c r="G6551" s="11"/>
      <c r="K6551" s="19"/>
    </row>
    <row r="6552" spans="2:11">
      <c r="B6552" s="11"/>
      <c r="G6552" s="11"/>
      <c r="K6552" s="19"/>
    </row>
    <row r="6553" spans="2:11">
      <c r="B6553" s="11"/>
      <c r="G6553" s="11"/>
      <c r="K6553" s="19"/>
    </row>
    <row r="6554" spans="2:11">
      <c r="B6554" s="11"/>
      <c r="G6554" s="11"/>
      <c r="K6554" s="19"/>
    </row>
    <row r="6555" spans="2:11">
      <c r="B6555" s="11"/>
      <c r="G6555" s="11"/>
      <c r="K6555" s="19"/>
    </row>
    <row r="6556" spans="2:11">
      <c r="B6556" s="11"/>
      <c r="G6556" s="11"/>
      <c r="K6556" s="19"/>
    </row>
    <row r="6557" spans="2:11">
      <c r="B6557" s="11"/>
      <c r="G6557" s="11"/>
      <c r="K6557" s="19"/>
    </row>
    <row r="6558" spans="2:11">
      <c r="B6558" s="11"/>
      <c r="G6558" s="11"/>
      <c r="K6558" s="19"/>
    </row>
    <row r="6559" spans="2:11">
      <c r="B6559" s="11"/>
      <c r="G6559" s="11"/>
      <c r="K6559" s="19"/>
    </row>
    <row r="6560" spans="2:11">
      <c r="B6560" s="11"/>
      <c r="G6560" s="11"/>
      <c r="K6560" s="19"/>
    </row>
    <row r="6561" spans="2:11">
      <c r="B6561" s="11"/>
      <c r="G6561" s="11"/>
      <c r="K6561" s="19"/>
    </row>
    <row r="6562" spans="2:11">
      <c r="B6562" s="11"/>
      <c r="G6562" s="11"/>
      <c r="K6562" s="19"/>
    </row>
    <row r="6563" spans="2:11">
      <c r="B6563" s="11"/>
      <c r="G6563" s="11"/>
      <c r="K6563" s="19"/>
    </row>
    <row r="6564" spans="2:11">
      <c r="B6564" s="11"/>
      <c r="G6564" s="11"/>
      <c r="K6564" s="19"/>
    </row>
    <row r="6565" spans="2:11">
      <c r="B6565" s="11"/>
      <c r="G6565" s="11"/>
      <c r="K6565" s="19"/>
    </row>
    <row r="6566" spans="2:11">
      <c r="B6566" s="11"/>
      <c r="G6566" s="11"/>
      <c r="K6566" s="19"/>
    </row>
    <row r="6567" spans="2:11">
      <c r="B6567" s="11"/>
      <c r="G6567" s="11"/>
      <c r="K6567" s="19"/>
    </row>
    <row r="6568" spans="2:11">
      <c r="B6568" s="11"/>
      <c r="G6568" s="11"/>
      <c r="K6568" s="19"/>
    </row>
    <row r="6569" spans="2:11">
      <c r="B6569" s="11"/>
      <c r="G6569" s="11"/>
      <c r="K6569" s="19"/>
    </row>
    <row r="6570" spans="2:11">
      <c r="B6570" s="11"/>
      <c r="G6570" s="11"/>
      <c r="K6570" s="19"/>
    </row>
    <row r="6571" spans="2:11">
      <c r="B6571" s="11"/>
      <c r="G6571" s="11"/>
      <c r="K6571" s="19"/>
    </row>
    <row r="6572" spans="2:11">
      <c r="B6572" s="11"/>
      <c r="G6572" s="11"/>
      <c r="K6572" s="19"/>
    </row>
    <row r="6573" spans="2:11">
      <c r="B6573" s="11"/>
      <c r="G6573" s="11"/>
      <c r="K6573" s="19"/>
    </row>
    <row r="6574" spans="2:11">
      <c r="B6574" s="11"/>
      <c r="G6574" s="11"/>
      <c r="K6574" s="19"/>
    </row>
    <row r="6575" spans="2:11">
      <c r="B6575" s="11"/>
      <c r="G6575" s="11"/>
      <c r="K6575" s="19"/>
    </row>
    <row r="6576" spans="2:11">
      <c r="B6576" s="11"/>
      <c r="G6576" s="11"/>
      <c r="K6576" s="19"/>
    </row>
    <row r="6577" spans="2:11">
      <c r="B6577" s="11"/>
      <c r="G6577" s="11"/>
      <c r="K6577" s="19"/>
    </row>
    <row r="6578" spans="2:11">
      <c r="B6578" s="11"/>
      <c r="G6578" s="11"/>
      <c r="K6578" s="19"/>
    </row>
    <row r="6579" spans="2:11">
      <c r="B6579" s="11"/>
      <c r="G6579" s="11"/>
      <c r="K6579" s="19"/>
    </row>
    <row r="6580" spans="2:11">
      <c r="B6580" s="11"/>
      <c r="G6580" s="11"/>
      <c r="K6580" s="19"/>
    </row>
    <row r="6581" spans="2:11">
      <c r="B6581" s="11"/>
      <c r="G6581" s="11"/>
      <c r="K6581" s="19"/>
    </row>
    <row r="6582" spans="2:11">
      <c r="B6582" s="11"/>
      <c r="G6582" s="11"/>
      <c r="K6582" s="19"/>
    </row>
    <row r="6583" spans="2:11">
      <c r="B6583" s="11"/>
      <c r="G6583" s="11"/>
      <c r="K6583" s="19"/>
    </row>
    <row r="6584" spans="2:11">
      <c r="B6584" s="11"/>
      <c r="G6584" s="11"/>
      <c r="K6584" s="19"/>
    </row>
    <row r="6585" spans="2:11">
      <c r="B6585" s="11"/>
      <c r="G6585" s="11"/>
      <c r="K6585" s="19"/>
    </row>
    <row r="6586" spans="2:11">
      <c r="B6586" s="11"/>
      <c r="G6586" s="11"/>
      <c r="K6586" s="19"/>
    </row>
    <row r="6587" spans="2:11">
      <c r="B6587" s="11"/>
      <c r="G6587" s="11"/>
      <c r="K6587" s="19"/>
    </row>
    <row r="6588" spans="2:11">
      <c r="B6588" s="11"/>
      <c r="G6588" s="11"/>
      <c r="K6588" s="19"/>
    </row>
    <row r="6589" spans="2:11">
      <c r="B6589" s="11"/>
      <c r="G6589" s="11"/>
      <c r="K6589" s="19"/>
    </row>
    <row r="6590" spans="2:11">
      <c r="B6590" s="11"/>
      <c r="G6590" s="11"/>
      <c r="K6590" s="19"/>
    </row>
    <row r="6591" spans="2:11">
      <c r="B6591" s="11"/>
      <c r="G6591" s="11"/>
      <c r="K6591" s="19"/>
    </row>
    <row r="6592" spans="2:11">
      <c r="B6592" s="11"/>
      <c r="G6592" s="11"/>
      <c r="K6592" s="19"/>
    </row>
    <row r="6593" spans="2:11">
      <c r="B6593" s="11"/>
      <c r="G6593" s="11"/>
      <c r="K6593" s="19"/>
    </row>
    <row r="6594" spans="2:11">
      <c r="B6594" s="11"/>
      <c r="G6594" s="11"/>
      <c r="K6594" s="19"/>
    </row>
    <row r="6595" spans="2:11">
      <c r="B6595" s="11"/>
      <c r="G6595" s="11"/>
      <c r="K6595" s="19"/>
    </row>
    <row r="6596" spans="2:11">
      <c r="B6596" s="11"/>
      <c r="G6596" s="11"/>
      <c r="K6596" s="19"/>
    </row>
    <row r="6597" spans="2:11">
      <c r="B6597" s="11"/>
      <c r="G6597" s="11"/>
      <c r="K6597" s="19"/>
    </row>
    <row r="6598" spans="2:11">
      <c r="B6598" s="11"/>
      <c r="G6598" s="11"/>
      <c r="K6598" s="19"/>
    </row>
    <row r="6599" spans="2:11">
      <c r="B6599" s="11"/>
      <c r="G6599" s="11"/>
      <c r="K6599" s="19"/>
    </row>
    <row r="6600" spans="2:11">
      <c r="B6600" s="11"/>
      <c r="G6600" s="11"/>
      <c r="K6600" s="19"/>
    </row>
    <row r="6601" spans="2:11">
      <c r="B6601" s="11"/>
      <c r="G6601" s="11"/>
      <c r="K6601" s="19"/>
    </row>
    <row r="6602" spans="2:11">
      <c r="B6602" s="11"/>
      <c r="G6602" s="11"/>
      <c r="K6602" s="19"/>
    </row>
    <row r="6603" spans="2:11">
      <c r="B6603" s="11"/>
      <c r="G6603" s="11"/>
      <c r="K6603" s="19"/>
    </row>
    <row r="6604" spans="2:11">
      <c r="B6604" s="11"/>
      <c r="G6604" s="11"/>
      <c r="K6604" s="19"/>
    </row>
    <row r="6605" spans="2:11">
      <c r="B6605" s="11"/>
      <c r="G6605" s="11"/>
      <c r="K6605" s="19"/>
    </row>
    <row r="6606" spans="2:11">
      <c r="B6606" s="11"/>
      <c r="G6606" s="11"/>
      <c r="K6606" s="19"/>
    </row>
    <row r="6607" spans="2:11">
      <c r="B6607" s="11"/>
      <c r="G6607" s="11"/>
      <c r="K6607" s="19"/>
    </row>
    <row r="6608" spans="2:11">
      <c r="B6608" s="11"/>
      <c r="G6608" s="11"/>
      <c r="K6608" s="19"/>
    </row>
    <row r="6609" spans="2:11">
      <c r="B6609" s="11"/>
      <c r="G6609" s="11"/>
      <c r="K6609" s="19"/>
    </row>
    <row r="6610" spans="2:11">
      <c r="B6610" s="11"/>
      <c r="G6610" s="11"/>
      <c r="K6610" s="19"/>
    </row>
    <row r="6611" spans="2:11">
      <c r="B6611" s="11"/>
      <c r="G6611" s="11"/>
      <c r="K6611" s="19"/>
    </row>
    <row r="6612" spans="2:11">
      <c r="B6612" s="11"/>
      <c r="G6612" s="11"/>
      <c r="K6612" s="19"/>
    </row>
    <row r="6613" spans="2:11">
      <c r="B6613" s="11"/>
      <c r="G6613" s="11"/>
      <c r="K6613" s="19"/>
    </row>
    <row r="6614" spans="2:11">
      <c r="B6614" s="11"/>
      <c r="G6614" s="11"/>
      <c r="K6614" s="19"/>
    </row>
    <row r="6615" spans="2:11">
      <c r="B6615" s="11"/>
      <c r="G6615" s="11"/>
      <c r="K6615" s="19"/>
    </row>
    <row r="6616" spans="2:11">
      <c r="B6616" s="11"/>
      <c r="G6616" s="11"/>
      <c r="K6616" s="19"/>
    </row>
    <row r="6617" spans="2:11">
      <c r="B6617" s="11"/>
      <c r="G6617" s="11"/>
      <c r="K6617" s="19"/>
    </row>
    <row r="6618" spans="2:11">
      <c r="B6618" s="11"/>
      <c r="G6618" s="11"/>
      <c r="K6618" s="19"/>
    </row>
    <row r="6619" spans="2:11">
      <c r="B6619" s="11"/>
      <c r="G6619" s="11"/>
      <c r="K6619" s="19"/>
    </row>
    <row r="6620" spans="2:11">
      <c r="B6620" s="11"/>
      <c r="G6620" s="11"/>
      <c r="K6620" s="19"/>
    </row>
    <row r="6621" spans="2:11">
      <c r="B6621" s="11"/>
      <c r="G6621" s="11"/>
      <c r="K6621" s="19"/>
    </row>
    <row r="6622" spans="2:11">
      <c r="B6622" s="11"/>
      <c r="G6622" s="11"/>
      <c r="K6622" s="19"/>
    </row>
    <row r="6623" spans="2:11">
      <c r="B6623" s="11"/>
      <c r="G6623" s="11"/>
      <c r="K6623" s="19"/>
    </row>
    <row r="6624" spans="2:11">
      <c r="B6624" s="11"/>
      <c r="G6624" s="11"/>
      <c r="K6624" s="19"/>
    </row>
    <row r="6625" spans="2:11">
      <c r="B6625" s="11"/>
      <c r="G6625" s="11"/>
      <c r="K6625" s="19"/>
    </row>
    <row r="6626" spans="2:11">
      <c r="B6626" s="11"/>
      <c r="G6626" s="11"/>
      <c r="K6626" s="19"/>
    </row>
    <row r="6627" spans="2:11">
      <c r="B6627" s="11"/>
      <c r="G6627" s="11"/>
      <c r="K6627" s="19"/>
    </row>
    <row r="6628" spans="2:11">
      <c r="B6628" s="11"/>
      <c r="G6628" s="11"/>
      <c r="K6628" s="19"/>
    </row>
    <row r="6629" spans="2:11">
      <c r="B6629" s="11"/>
      <c r="G6629" s="11"/>
      <c r="K6629" s="19"/>
    </row>
    <row r="6630" spans="2:11">
      <c r="B6630" s="11"/>
      <c r="G6630" s="11"/>
      <c r="K6630" s="19"/>
    </row>
    <row r="6631" spans="2:11">
      <c r="B6631" s="11"/>
      <c r="G6631" s="11"/>
      <c r="K6631" s="19"/>
    </row>
    <row r="6632" spans="2:11">
      <c r="B6632" s="11"/>
      <c r="G6632" s="11"/>
      <c r="K6632" s="19"/>
    </row>
    <row r="6633" spans="2:11">
      <c r="B6633" s="11"/>
      <c r="G6633" s="11"/>
      <c r="K6633" s="19"/>
    </row>
    <row r="6634" spans="2:11">
      <c r="B6634" s="11"/>
      <c r="G6634" s="11"/>
      <c r="K6634" s="19"/>
    </row>
    <row r="6635" spans="2:11">
      <c r="B6635" s="11"/>
      <c r="G6635" s="11"/>
      <c r="K6635" s="19"/>
    </row>
    <row r="6636" spans="2:11">
      <c r="B6636" s="11"/>
      <c r="G6636" s="11"/>
      <c r="K6636" s="19"/>
    </row>
    <row r="6637" spans="2:11">
      <c r="B6637" s="11"/>
      <c r="G6637" s="11"/>
      <c r="K6637" s="19"/>
    </row>
    <row r="6638" spans="2:11">
      <c r="B6638" s="11"/>
      <c r="G6638" s="11"/>
      <c r="K6638" s="19"/>
    </row>
    <row r="6639" spans="2:11">
      <c r="B6639" s="11"/>
      <c r="G6639" s="11"/>
      <c r="K6639" s="19"/>
    </row>
    <row r="6640" spans="2:11">
      <c r="B6640" s="11"/>
      <c r="G6640" s="11"/>
      <c r="K6640" s="19"/>
    </row>
    <row r="6641" spans="2:11">
      <c r="B6641" s="11"/>
      <c r="G6641" s="11"/>
      <c r="K6641" s="19"/>
    </row>
    <row r="6642" spans="2:11">
      <c r="B6642" s="11"/>
      <c r="G6642" s="11"/>
      <c r="K6642" s="19"/>
    </row>
    <row r="6643" spans="2:11">
      <c r="B6643" s="11"/>
      <c r="G6643" s="11"/>
      <c r="K6643" s="19"/>
    </row>
    <row r="6644" spans="2:11">
      <c r="B6644" s="11"/>
      <c r="G6644" s="11"/>
      <c r="K6644" s="19"/>
    </row>
    <row r="6645" spans="2:11">
      <c r="B6645" s="11"/>
      <c r="G6645" s="11"/>
      <c r="K6645" s="19"/>
    </row>
    <row r="6646" spans="2:11">
      <c r="B6646" s="11"/>
      <c r="G6646" s="11"/>
      <c r="K6646" s="19"/>
    </row>
    <row r="6647" spans="2:11">
      <c r="B6647" s="11"/>
      <c r="G6647" s="11"/>
      <c r="K6647" s="19"/>
    </row>
    <row r="6648" spans="2:11">
      <c r="B6648" s="11"/>
      <c r="G6648" s="11"/>
      <c r="K6648" s="19"/>
    </row>
    <row r="6649" spans="2:11">
      <c r="B6649" s="11"/>
      <c r="G6649" s="11"/>
      <c r="K6649" s="19"/>
    </row>
    <row r="6650" spans="2:11">
      <c r="B6650" s="11"/>
      <c r="G6650" s="11"/>
      <c r="K6650" s="19"/>
    </row>
    <row r="6651" spans="2:11">
      <c r="B6651" s="11"/>
      <c r="G6651" s="11"/>
      <c r="K6651" s="19"/>
    </row>
    <row r="6652" spans="2:11">
      <c r="B6652" s="11"/>
      <c r="G6652" s="11"/>
      <c r="K6652" s="19"/>
    </row>
    <row r="6653" spans="2:11">
      <c r="B6653" s="11"/>
      <c r="G6653" s="11"/>
      <c r="K6653" s="19"/>
    </row>
    <row r="6654" spans="2:11">
      <c r="B6654" s="11"/>
      <c r="G6654" s="11"/>
      <c r="K6654" s="19"/>
    </row>
    <row r="6655" spans="2:11">
      <c r="B6655" s="11"/>
      <c r="G6655" s="11"/>
      <c r="K6655" s="19"/>
    </row>
    <row r="6656" spans="2:11">
      <c r="B6656" s="11"/>
      <c r="G6656" s="11"/>
      <c r="K6656" s="19"/>
    </row>
    <row r="6657" spans="2:11">
      <c r="B6657" s="11"/>
      <c r="G6657" s="11"/>
      <c r="K6657" s="19"/>
    </row>
    <row r="6658" spans="2:11">
      <c r="B6658" s="11"/>
      <c r="G6658" s="11"/>
      <c r="K6658" s="19"/>
    </row>
    <row r="6659" spans="2:11">
      <c r="B6659" s="11"/>
      <c r="G6659" s="11"/>
      <c r="K6659" s="19"/>
    </row>
    <row r="6660" spans="2:11">
      <c r="B6660" s="11"/>
      <c r="G6660" s="11"/>
      <c r="K6660" s="19"/>
    </row>
    <row r="6661" spans="2:11">
      <c r="B6661" s="11"/>
      <c r="G6661" s="11"/>
      <c r="K6661" s="19"/>
    </row>
    <row r="6662" spans="2:11">
      <c r="B6662" s="11"/>
      <c r="G6662" s="11"/>
      <c r="K6662" s="19"/>
    </row>
    <row r="6663" spans="2:11">
      <c r="B6663" s="11"/>
      <c r="G6663" s="11"/>
      <c r="K6663" s="19"/>
    </row>
    <row r="6664" spans="2:11">
      <c r="B6664" s="11"/>
      <c r="G6664" s="11"/>
      <c r="K6664" s="19"/>
    </row>
    <row r="6665" spans="2:11">
      <c r="B6665" s="11"/>
      <c r="G6665" s="11"/>
      <c r="K6665" s="19"/>
    </row>
    <row r="6666" spans="2:11">
      <c r="B6666" s="11"/>
      <c r="G6666" s="11"/>
      <c r="K6666" s="19"/>
    </row>
    <row r="6667" spans="2:11">
      <c r="B6667" s="11"/>
      <c r="G6667" s="11"/>
      <c r="K6667" s="19"/>
    </row>
    <row r="6668" spans="2:11">
      <c r="B6668" s="11"/>
      <c r="G6668" s="11"/>
      <c r="K6668" s="19"/>
    </row>
    <row r="6669" spans="2:11">
      <c r="B6669" s="11"/>
      <c r="G6669" s="11"/>
      <c r="K6669" s="19"/>
    </row>
    <row r="6670" spans="2:11">
      <c r="B6670" s="11"/>
      <c r="G6670" s="11"/>
      <c r="K6670" s="19"/>
    </row>
    <row r="6671" spans="2:11">
      <c r="B6671" s="11"/>
      <c r="G6671" s="11"/>
      <c r="K6671" s="19"/>
    </row>
    <row r="6672" spans="2:11">
      <c r="B6672" s="11"/>
      <c r="G6672" s="11"/>
      <c r="K6672" s="19"/>
    </row>
    <row r="6673" spans="2:11">
      <c r="B6673" s="11"/>
      <c r="G6673" s="11"/>
      <c r="K6673" s="19"/>
    </row>
    <row r="6674" spans="2:11">
      <c r="B6674" s="11"/>
      <c r="G6674" s="11"/>
      <c r="K6674" s="19"/>
    </row>
    <row r="6675" spans="2:11">
      <c r="B6675" s="11"/>
      <c r="G6675" s="11"/>
      <c r="K6675" s="19"/>
    </row>
    <row r="6676" spans="2:11">
      <c r="B6676" s="11"/>
      <c r="G6676" s="11"/>
      <c r="K6676" s="19"/>
    </row>
    <row r="6677" spans="2:11">
      <c r="B6677" s="11"/>
      <c r="G6677" s="11"/>
      <c r="K6677" s="19"/>
    </row>
    <row r="6678" spans="2:11">
      <c r="B6678" s="11"/>
      <c r="G6678" s="11"/>
      <c r="K6678" s="19"/>
    </row>
    <row r="6679" spans="2:11">
      <c r="B6679" s="11"/>
      <c r="G6679" s="11"/>
      <c r="K6679" s="19"/>
    </row>
    <row r="6680" spans="2:11">
      <c r="B6680" s="11"/>
      <c r="G6680" s="11"/>
      <c r="K6680" s="19"/>
    </row>
    <row r="6681" spans="2:11">
      <c r="B6681" s="11"/>
      <c r="G6681" s="11"/>
      <c r="K6681" s="19"/>
    </row>
    <row r="6682" spans="2:11">
      <c r="B6682" s="11"/>
      <c r="G6682" s="11"/>
      <c r="K6682" s="19"/>
    </row>
    <row r="6683" spans="2:11">
      <c r="B6683" s="11"/>
      <c r="G6683" s="11"/>
      <c r="K6683" s="19"/>
    </row>
    <row r="6684" spans="2:11">
      <c r="B6684" s="11"/>
      <c r="G6684" s="11"/>
      <c r="K6684" s="19"/>
    </row>
    <row r="6685" spans="2:11">
      <c r="B6685" s="11"/>
      <c r="G6685" s="11"/>
      <c r="K6685" s="19"/>
    </row>
    <row r="6686" spans="2:11">
      <c r="B6686" s="11"/>
      <c r="G6686" s="11"/>
      <c r="K6686" s="19"/>
    </row>
    <row r="6687" spans="2:11">
      <c r="B6687" s="11"/>
      <c r="G6687" s="11"/>
      <c r="K6687" s="19"/>
    </row>
    <row r="6688" spans="2:11">
      <c r="B6688" s="11"/>
      <c r="G6688" s="11"/>
      <c r="K6688" s="19"/>
    </row>
    <row r="6689" spans="2:11">
      <c r="B6689" s="11"/>
      <c r="G6689" s="11"/>
      <c r="K6689" s="19"/>
    </row>
    <row r="6690" spans="2:11">
      <c r="B6690" s="11"/>
      <c r="G6690" s="11"/>
      <c r="K6690" s="19"/>
    </row>
    <row r="6691" spans="2:11">
      <c r="B6691" s="11"/>
      <c r="G6691" s="11"/>
      <c r="K6691" s="19"/>
    </row>
    <row r="6692" spans="2:11">
      <c r="B6692" s="11"/>
      <c r="G6692" s="11"/>
      <c r="K6692" s="19"/>
    </row>
    <row r="6693" spans="2:11">
      <c r="B6693" s="11"/>
      <c r="G6693" s="11"/>
      <c r="K6693" s="19"/>
    </row>
    <row r="6694" spans="2:11">
      <c r="B6694" s="11"/>
      <c r="G6694" s="11"/>
      <c r="K6694" s="19"/>
    </row>
    <row r="6695" spans="2:11">
      <c r="B6695" s="11"/>
      <c r="G6695" s="11"/>
      <c r="K6695" s="19"/>
    </row>
    <row r="6696" spans="2:11">
      <c r="B6696" s="11"/>
      <c r="G6696" s="11"/>
      <c r="K6696" s="19"/>
    </row>
    <row r="6697" spans="2:11">
      <c r="B6697" s="11"/>
      <c r="G6697" s="11"/>
      <c r="K6697" s="19"/>
    </row>
    <row r="6698" spans="2:11">
      <c r="B6698" s="11"/>
      <c r="G6698" s="11"/>
      <c r="K6698" s="19"/>
    </row>
    <row r="6699" spans="2:11">
      <c r="B6699" s="11"/>
      <c r="G6699" s="11"/>
      <c r="K6699" s="19"/>
    </row>
    <row r="6700" spans="2:11">
      <c r="B6700" s="11"/>
      <c r="G6700" s="11"/>
      <c r="K6700" s="19"/>
    </row>
    <row r="6701" spans="2:11">
      <c r="B6701" s="11"/>
      <c r="G6701" s="11"/>
      <c r="K6701" s="19"/>
    </row>
    <row r="6702" spans="2:11">
      <c r="B6702" s="11"/>
      <c r="G6702" s="11"/>
      <c r="K6702" s="19"/>
    </row>
    <row r="6703" spans="2:11">
      <c r="B6703" s="11"/>
      <c r="G6703" s="11"/>
      <c r="K6703" s="19"/>
    </row>
    <row r="6704" spans="2:11">
      <c r="B6704" s="11"/>
      <c r="G6704" s="11"/>
      <c r="K6704" s="19"/>
    </row>
    <row r="6705" spans="2:11">
      <c r="B6705" s="11"/>
      <c r="G6705" s="11"/>
      <c r="K6705" s="19"/>
    </row>
    <row r="6706" spans="2:11">
      <c r="B6706" s="11"/>
      <c r="G6706" s="11"/>
      <c r="K6706" s="19"/>
    </row>
    <row r="6707" spans="2:11">
      <c r="B6707" s="11"/>
      <c r="G6707" s="11"/>
      <c r="K6707" s="19"/>
    </row>
    <row r="6708" spans="2:11">
      <c r="B6708" s="11"/>
      <c r="G6708" s="11"/>
      <c r="K6708" s="19"/>
    </row>
    <row r="6709" spans="2:11">
      <c r="B6709" s="11"/>
      <c r="G6709" s="11"/>
      <c r="K6709" s="19"/>
    </row>
    <row r="6710" spans="2:11">
      <c r="B6710" s="11"/>
      <c r="G6710" s="11"/>
      <c r="K6710" s="19"/>
    </row>
    <row r="6711" spans="2:11">
      <c r="B6711" s="11"/>
      <c r="G6711" s="11"/>
      <c r="K6711" s="19"/>
    </row>
    <row r="6712" spans="2:11">
      <c r="B6712" s="11"/>
      <c r="G6712" s="11"/>
      <c r="K6712" s="19"/>
    </row>
    <row r="6713" spans="2:11">
      <c r="B6713" s="11"/>
      <c r="G6713" s="11"/>
      <c r="K6713" s="19"/>
    </row>
    <row r="6714" spans="2:11">
      <c r="B6714" s="11"/>
      <c r="G6714" s="11"/>
      <c r="K6714" s="19"/>
    </row>
    <row r="6715" spans="2:11">
      <c r="B6715" s="11"/>
      <c r="G6715" s="11"/>
      <c r="K6715" s="19"/>
    </row>
    <row r="6716" spans="2:11">
      <c r="B6716" s="11"/>
      <c r="G6716" s="11"/>
      <c r="K6716" s="19"/>
    </row>
    <row r="6717" spans="2:11">
      <c r="B6717" s="11"/>
      <c r="G6717" s="11"/>
      <c r="K6717" s="19"/>
    </row>
    <row r="6718" spans="2:11">
      <c r="B6718" s="11"/>
      <c r="G6718" s="11"/>
      <c r="K6718" s="19"/>
    </row>
    <row r="6719" spans="2:11">
      <c r="B6719" s="11"/>
      <c r="G6719" s="11"/>
      <c r="K6719" s="19"/>
    </row>
    <row r="6720" spans="2:11">
      <c r="B6720" s="11"/>
      <c r="G6720" s="11"/>
      <c r="K6720" s="19"/>
    </row>
    <row r="6721" spans="2:11">
      <c r="B6721" s="11"/>
      <c r="G6721" s="11"/>
      <c r="K6721" s="19"/>
    </row>
    <row r="6722" spans="2:11">
      <c r="B6722" s="11"/>
      <c r="G6722" s="11"/>
      <c r="K6722" s="19"/>
    </row>
    <row r="6723" spans="2:11">
      <c r="B6723" s="11"/>
      <c r="G6723" s="11"/>
      <c r="K6723" s="19"/>
    </row>
    <row r="6724" spans="2:11">
      <c r="B6724" s="11"/>
      <c r="G6724" s="11"/>
      <c r="K6724" s="19"/>
    </row>
    <row r="6725" spans="2:11">
      <c r="B6725" s="11"/>
      <c r="G6725" s="11"/>
      <c r="K6725" s="19"/>
    </row>
    <row r="6726" spans="2:11">
      <c r="B6726" s="11"/>
      <c r="G6726" s="11"/>
      <c r="K6726" s="19"/>
    </row>
    <row r="6727" spans="2:11">
      <c r="B6727" s="11"/>
      <c r="G6727" s="11"/>
      <c r="K6727" s="19"/>
    </row>
    <row r="6728" spans="2:11">
      <c r="B6728" s="11"/>
      <c r="G6728" s="11"/>
      <c r="K6728" s="19"/>
    </row>
    <row r="6729" spans="2:11">
      <c r="B6729" s="11"/>
      <c r="G6729" s="11"/>
      <c r="K6729" s="19"/>
    </row>
    <row r="6730" spans="2:11">
      <c r="B6730" s="11"/>
      <c r="G6730" s="11"/>
      <c r="K6730" s="19"/>
    </row>
    <row r="6731" spans="2:11">
      <c r="B6731" s="11"/>
      <c r="G6731" s="11"/>
      <c r="K6731" s="19"/>
    </row>
    <row r="6732" spans="2:11">
      <c r="B6732" s="11"/>
      <c r="G6732" s="11"/>
      <c r="K6732" s="19"/>
    </row>
    <row r="6733" spans="2:11">
      <c r="B6733" s="11"/>
      <c r="G6733" s="11"/>
      <c r="K6733" s="19"/>
    </row>
    <row r="6734" spans="2:11">
      <c r="B6734" s="11"/>
      <c r="G6734" s="11"/>
      <c r="K6734" s="19"/>
    </row>
    <row r="6735" spans="2:11">
      <c r="B6735" s="11"/>
      <c r="G6735" s="11"/>
      <c r="K6735" s="19"/>
    </row>
    <row r="6736" spans="2:11">
      <c r="B6736" s="11"/>
      <c r="G6736" s="11"/>
      <c r="K6736" s="19"/>
    </row>
    <row r="6737" spans="2:11">
      <c r="B6737" s="11"/>
      <c r="G6737" s="11"/>
      <c r="K6737" s="19"/>
    </row>
    <row r="6738" spans="2:11">
      <c r="B6738" s="11"/>
      <c r="G6738" s="11"/>
      <c r="K6738" s="19"/>
    </row>
    <row r="6739" spans="2:11">
      <c r="B6739" s="11"/>
      <c r="G6739" s="11"/>
      <c r="K6739" s="19"/>
    </row>
    <row r="6740" spans="2:11">
      <c r="B6740" s="11"/>
      <c r="G6740" s="11"/>
      <c r="K6740" s="19"/>
    </row>
    <row r="6741" spans="2:11">
      <c r="B6741" s="11"/>
      <c r="G6741" s="11"/>
      <c r="K6741" s="19"/>
    </row>
    <row r="6742" spans="2:11">
      <c r="B6742" s="11"/>
      <c r="G6742" s="11"/>
      <c r="K6742" s="19"/>
    </row>
    <row r="6743" spans="2:11">
      <c r="B6743" s="11"/>
      <c r="G6743" s="11"/>
      <c r="K6743" s="19"/>
    </row>
    <row r="6744" spans="2:11">
      <c r="B6744" s="11"/>
      <c r="G6744" s="11"/>
      <c r="K6744" s="19"/>
    </row>
    <row r="6745" spans="2:11">
      <c r="B6745" s="11"/>
      <c r="G6745" s="11"/>
      <c r="K6745" s="19"/>
    </row>
    <row r="6746" spans="2:11">
      <c r="B6746" s="11"/>
      <c r="G6746" s="11"/>
      <c r="K6746" s="19"/>
    </row>
    <row r="6747" spans="2:11">
      <c r="B6747" s="11"/>
      <c r="G6747" s="11"/>
      <c r="K6747" s="19"/>
    </row>
    <row r="6748" spans="2:11">
      <c r="B6748" s="11"/>
      <c r="G6748" s="11"/>
      <c r="K6748" s="19"/>
    </row>
    <row r="6749" spans="2:11">
      <c r="B6749" s="11"/>
      <c r="G6749" s="11"/>
      <c r="K6749" s="19"/>
    </row>
    <row r="6750" spans="2:11">
      <c r="B6750" s="11"/>
      <c r="G6750" s="11"/>
      <c r="K6750" s="19"/>
    </row>
    <row r="6751" spans="2:11">
      <c r="B6751" s="11"/>
      <c r="G6751" s="11"/>
      <c r="K6751" s="19"/>
    </row>
    <row r="6752" spans="2:11">
      <c r="B6752" s="11"/>
      <c r="G6752" s="11"/>
      <c r="K6752" s="19"/>
    </row>
    <row r="6753" spans="2:11">
      <c r="B6753" s="11"/>
      <c r="G6753" s="11"/>
      <c r="K6753" s="19"/>
    </row>
    <row r="6754" spans="2:11">
      <c r="B6754" s="11"/>
      <c r="G6754" s="11"/>
      <c r="K6754" s="19"/>
    </row>
    <row r="6755" spans="2:11">
      <c r="B6755" s="11"/>
      <c r="G6755" s="11"/>
      <c r="K6755" s="19"/>
    </row>
    <row r="6756" spans="2:11">
      <c r="B6756" s="11"/>
      <c r="G6756" s="11"/>
      <c r="K6756" s="19"/>
    </row>
    <row r="6757" spans="2:11">
      <c r="B6757" s="11"/>
      <c r="G6757" s="11"/>
      <c r="K6757" s="19"/>
    </row>
    <row r="6758" spans="2:11">
      <c r="B6758" s="11"/>
      <c r="G6758" s="11"/>
      <c r="K6758" s="19"/>
    </row>
    <row r="6759" spans="2:11">
      <c r="B6759" s="11"/>
      <c r="G6759" s="11"/>
      <c r="K6759" s="19"/>
    </row>
    <row r="6760" spans="2:11">
      <c r="B6760" s="11"/>
      <c r="G6760" s="11"/>
      <c r="K6760" s="19"/>
    </row>
    <row r="6761" spans="2:11">
      <c r="B6761" s="11"/>
      <c r="G6761" s="11"/>
      <c r="K6761" s="19"/>
    </row>
    <row r="6762" spans="2:11">
      <c r="B6762" s="11"/>
      <c r="G6762" s="11"/>
      <c r="K6762" s="19"/>
    </row>
    <row r="6763" spans="2:11">
      <c r="B6763" s="11"/>
      <c r="G6763" s="11"/>
      <c r="K6763" s="19"/>
    </row>
    <row r="6764" spans="2:11">
      <c r="B6764" s="11"/>
      <c r="G6764" s="11"/>
      <c r="K6764" s="19"/>
    </row>
    <row r="6765" spans="2:11">
      <c r="B6765" s="11"/>
      <c r="G6765" s="11"/>
      <c r="K6765" s="19"/>
    </row>
    <row r="6766" spans="2:11">
      <c r="B6766" s="11"/>
      <c r="G6766" s="11"/>
      <c r="K6766" s="19"/>
    </row>
    <row r="6767" spans="2:11">
      <c r="B6767" s="11"/>
      <c r="G6767" s="11"/>
      <c r="K6767" s="19"/>
    </row>
    <row r="6768" spans="2:11">
      <c r="B6768" s="11"/>
      <c r="G6768" s="11"/>
      <c r="K6768" s="19"/>
    </row>
    <row r="6769" spans="2:11">
      <c r="B6769" s="11"/>
      <c r="G6769" s="11"/>
      <c r="K6769" s="19"/>
    </row>
    <row r="6770" spans="2:11">
      <c r="B6770" s="11"/>
      <c r="G6770" s="11"/>
      <c r="K6770" s="19"/>
    </row>
    <row r="6771" spans="2:11">
      <c r="B6771" s="11"/>
      <c r="G6771" s="11"/>
      <c r="K6771" s="19"/>
    </row>
    <row r="6772" spans="2:11">
      <c r="B6772" s="11"/>
      <c r="G6772" s="11"/>
      <c r="K6772" s="19"/>
    </row>
    <row r="6773" spans="2:11">
      <c r="B6773" s="11"/>
      <c r="G6773" s="11"/>
      <c r="K6773" s="19"/>
    </row>
    <row r="6774" spans="2:11">
      <c r="B6774" s="11"/>
      <c r="G6774" s="11"/>
      <c r="K6774" s="19"/>
    </row>
    <row r="6775" spans="2:11">
      <c r="B6775" s="11"/>
      <c r="G6775" s="11"/>
      <c r="K6775" s="19"/>
    </row>
    <row r="6776" spans="2:11">
      <c r="B6776" s="11"/>
      <c r="G6776" s="11"/>
      <c r="K6776" s="19"/>
    </row>
    <row r="6777" spans="2:11">
      <c r="B6777" s="11"/>
      <c r="G6777" s="11"/>
      <c r="K6777" s="19"/>
    </row>
    <row r="6778" spans="2:11">
      <c r="B6778" s="11"/>
      <c r="G6778" s="11"/>
      <c r="K6778" s="19"/>
    </row>
    <row r="6779" spans="2:11">
      <c r="B6779" s="11"/>
      <c r="G6779" s="11"/>
      <c r="K6779" s="19"/>
    </row>
    <row r="6780" spans="2:11">
      <c r="B6780" s="11"/>
      <c r="G6780" s="11"/>
      <c r="K6780" s="19"/>
    </row>
    <row r="6781" spans="2:11">
      <c r="B6781" s="11"/>
      <c r="G6781" s="11"/>
      <c r="K6781" s="19"/>
    </row>
    <row r="6782" spans="2:11">
      <c r="B6782" s="11"/>
      <c r="G6782" s="11"/>
      <c r="K6782" s="19"/>
    </row>
    <row r="6783" spans="2:11">
      <c r="B6783" s="11"/>
      <c r="G6783" s="11"/>
      <c r="K6783" s="19"/>
    </row>
    <row r="6784" spans="2:11">
      <c r="B6784" s="11"/>
      <c r="G6784" s="11"/>
      <c r="K6784" s="19"/>
    </row>
    <row r="6785" spans="2:11">
      <c r="B6785" s="11"/>
      <c r="G6785" s="11"/>
      <c r="K6785" s="19"/>
    </row>
    <row r="6786" spans="2:11">
      <c r="B6786" s="11"/>
      <c r="G6786" s="11"/>
      <c r="K6786" s="19"/>
    </row>
    <row r="6787" spans="2:11">
      <c r="B6787" s="11"/>
      <c r="G6787" s="11"/>
      <c r="K6787" s="19"/>
    </row>
    <row r="6788" spans="2:11">
      <c r="B6788" s="11"/>
      <c r="G6788" s="11"/>
      <c r="K6788" s="19"/>
    </row>
    <row r="6789" spans="2:11">
      <c r="B6789" s="11"/>
      <c r="G6789" s="11"/>
      <c r="K6789" s="19"/>
    </row>
    <row r="6790" spans="2:11">
      <c r="B6790" s="11"/>
      <c r="G6790" s="11"/>
      <c r="K6790" s="19"/>
    </row>
    <row r="6791" spans="2:11">
      <c r="B6791" s="11"/>
      <c r="G6791" s="11"/>
      <c r="K6791" s="19"/>
    </row>
    <row r="6792" spans="2:11">
      <c r="B6792" s="11"/>
      <c r="G6792" s="11"/>
      <c r="K6792" s="19"/>
    </row>
    <row r="6793" spans="2:11">
      <c r="B6793" s="11"/>
      <c r="G6793" s="11"/>
      <c r="K6793" s="19"/>
    </row>
    <row r="6794" spans="2:11">
      <c r="B6794" s="11"/>
      <c r="G6794" s="11"/>
      <c r="K6794" s="19"/>
    </row>
    <row r="6795" spans="2:11">
      <c r="B6795" s="11"/>
      <c r="G6795" s="11"/>
      <c r="K6795" s="19"/>
    </row>
    <row r="6796" spans="2:11">
      <c r="B6796" s="11"/>
      <c r="G6796" s="11"/>
      <c r="K6796" s="19"/>
    </row>
    <row r="6797" spans="2:11">
      <c r="B6797" s="11"/>
      <c r="G6797" s="11"/>
      <c r="K6797" s="19"/>
    </row>
    <row r="6798" spans="2:11">
      <c r="B6798" s="11"/>
      <c r="G6798" s="11"/>
      <c r="K6798" s="19"/>
    </row>
    <row r="6799" spans="2:11">
      <c r="B6799" s="11"/>
      <c r="G6799" s="11"/>
      <c r="K6799" s="19"/>
    </row>
    <row r="6800" spans="2:11">
      <c r="B6800" s="11"/>
      <c r="G6800" s="11"/>
      <c r="K6800" s="19"/>
    </row>
    <row r="6801" spans="2:11">
      <c r="B6801" s="11"/>
      <c r="G6801" s="11"/>
      <c r="K6801" s="19"/>
    </row>
    <row r="6802" spans="2:11">
      <c r="B6802" s="11"/>
      <c r="G6802" s="11"/>
      <c r="K6802" s="19"/>
    </row>
    <row r="6803" spans="2:11">
      <c r="B6803" s="11"/>
      <c r="G6803" s="11"/>
      <c r="K6803" s="19"/>
    </row>
    <row r="6804" spans="2:11">
      <c r="B6804" s="11"/>
      <c r="G6804" s="11"/>
      <c r="K6804" s="19"/>
    </row>
    <row r="6805" spans="2:11">
      <c r="B6805" s="11"/>
      <c r="G6805" s="11"/>
      <c r="K6805" s="19"/>
    </row>
    <row r="6806" spans="2:11">
      <c r="B6806" s="11"/>
      <c r="G6806" s="11"/>
      <c r="K6806" s="19"/>
    </row>
    <row r="6807" spans="2:11">
      <c r="B6807" s="11"/>
      <c r="G6807" s="11"/>
      <c r="K6807" s="19"/>
    </row>
    <row r="6808" spans="2:11">
      <c r="B6808" s="11"/>
      <c r="G6808" s="11"/>
      <c r="K6808" s="19"/>
    </row>
    <row r="6809" spans="2:11">
      <c r="B6809" s="11"/>
      <c r="G6809" s="11"/>
      <c r="K6809" s="19"/>
    </row>
    <row r="6810" spans="2:11">
      <c r="B6810" s="11"/>
      <c r="G6810" s="11"/>
      <c r="K6810" s="19"/>
    </row>
    <row r="6811" spans="2:11">
      <c r="B6811" s="11"/>
      <c r="G6811" s="11"/>
      <c r="K6811" s="19"/>
    </row>
    <row r="6812" spans="2:11">
      <c r="B6812" s="11"/>
      <c r="G6812" s="11"/>
      <c r="K6812" s="19"/>
    </row>
    <row r="6813" spans="2:11">
      <c r="B6813" s="11"/>
      <c r="G6813" s="11"/>
      <c r="K6813" s="19"/>
    </row>
    <row r="6814" spans="2:11">
      <c r="B6814" s="11"/>
      <c r="G6814" s="11"/>
      <c r="K6814" s="19"/>
    </row>
    <row r="6815" spans="2:11">
      <c r="B6815" s="11"/>
      <c r="G6815" s="11"/>
      <c r="K6815" s="19"/>
    </row>
    <row r="6816" spans="2:11">
      <c r="B6816" s="11"/>
      <c r="G6816" s="11"/>
      <c r="K6816" s="19"/>
    </row>
    <row r="6817" spans="2:11">
      <c r="B6817" s="11"/>
      <c r="G6817" s="11"/>
      <c r="K6817" s="19"/>
    </row>
    <row r="6818" spans="2:11">
      <c r="B6818" s="11"/>
      <c r="G6818" s="11"/>
      <c r="K6818" s="19"/>
    </row>
    <row r="6819" spans="2:11">
      <c r="B6819" s="11"/>
      <c r="G6819" s="11"/>
      <c r="K6819" s="19"/>
    </row>
    <row r="6820" spans="2:11">
      <c r="B6820" s="11"/>
      <c r="G6820" s="11"/>
      <c r="K6820" s="19"/>
    </row>
    <row r="6821" spans="2:11">
      <c r="B6821" s="11"/>
      <c r="G6821" s="11"/>
      <c r="K6821" s="19"/>
    </row>
    <row r="6822" spans="2:11">
      <c r="B6822" s="11"/>
      <c r="G6822" s="11"/>
      <c r="K6822" s="19"/>
    </row>
    <row r="6823" spans="2:11">
      <c r="B6823" s="11"/>
      <c r="G6823" s="11"/>
      <c r="K6823" s="19"/>
    </row>
    <row r="6824" spans="2:11">
      <c r="B6824" s="11"/>
      <c r="G6824" s="11"/>
      <c r="K6824" s="19"/>
    </row>
    <row r="6825" spans="2:11">
      <c r="B6825" s="11"/>
      <c r="G6825" s="11"/>
      <c r="K6825" s="19"/>
    </row>
    <row r="6826" spans="2:11">
      <c r="B6826" s="11"/>
      <c r="G6826" s="11"/>
      <c r="K6826" s="19"/>
    </row>
    <row r="6827" spans="2:11">
      <c r="B6827" s="11"/>
      <c r="G6827" s="11"/>
      <c r="K6827" s="19"/>
    </row>
    <row r="6828" spans="2:11">
      <c r="B6828" s="11"/>
      <c r="G6828" s="11"/>
      <c r="K6828" s="19"/>
    </row>
    <row r="6829" spans="2:11">
      <c r="B6829" s="11"/>
      <c r="G6829" s="11"/>
      <c r="K6829" s="19"/>
    </row>
    <row r="6830" spans="2:11">
      <c r="B6830" s="11"/>
      <c r="G6830" s="11"/>
      <c r="K6830" s="19"/>
    </row>
    <row r="6831" spans="2:11">
      <c r="B6831" s="11"/>
      <c r="G6831" s="11"/>
      <c r="K6831" s="19"/>
    </row>
    <row r="6832" spans="2:11">
      <c r="B6832" s="11"/>
      <c r="G6832" s="11"/>
      <c r="K6832" s="19"/>
    </row>
    <row r="6833" spans="2:11">
      <c r="B6833" s="11"/>
      <c r="G6833" s="11"/>
      <c r="K6833" s="19"/>
    </row>
    <row r="6834" spans="2:11">
      <c r="B6834" s="11"/>
      <c r="G6834" s="11"/>
      <c r="K6834" s="19"/>
    </row>
    <row r="6835" spans="2:11">
      <c r="B6835" s="11"/>
      <c r="G6835" s="11"/>
      <c r="K6835" s="19"/>
    </row>
    <row r="6836" spans="2:11">
      <c r="B6836" s="11"/>
      <c r="G6836" s="11"/>
      <c r="K6836" s="19"/>
    </row>
    <row r="6837" spans="2:11">
      <c r="B6837" s="11"/>
      <c r="G6837" s="11"/>
      <c r="K6837" s="19"/>
    </row>
    <row r="6838" spans="2:11">
      <c r="B6838" s="11"/>
      <c r="G6838" s="11"/>
      <c r="K6838" s="19"/>
    </row>
    <row r="6839" spans="2:11">
      <c r="B6839" s="11"/>
      <c r="G6839" s="11"/>
      <c r="K6839" s="19"/>
    </row>
    <row r="6840" spans="2:11">
      <c r="B6840" s="11"/>
      <c r="G6840" s="11"/>
      <c r="K6840" s="19"/>
    </row>
    <row r="6841" spans="2:11">
      <c r="B6841" s="11"/>
      <c r="G6841" s="11"/>
      <c r="K6841" s="19"/>
    </row>
    <row r="6842" spans="2:11">
      <c r="B6842" s="11"/>
      <c r="G6842" s="11"/>
      <c r="K6842" s="19"/>
    </row>
    <row r="6843" spans="2:11">
      <c r="B6843" s="11"/>
      <c r="G6843" s="11"/>
      <c r="K6843" s="19"/>
    </row>
    <row r="6844" spans="2:11">
      <c r="B6844" s="11"/>
      <c r="G6844" s="11"/>
      <c r="K6844" s="19"/>
    </row>
    <row r="6845" spans="2:11">
      <c r="B6845" s="11"/>
      <c r="G6845" s="11"/>
      <c r="K6845" s="19"/>
    </row>
    <row r="6846" spans="2:11">
      <c r="B6846" s="11"/>
      <c r="G6846" s="11"/>
      <c r="K6846" s="19"/>
    </row>
    <row r="6847" spans="2:11">
      <c r="B6847" s="11"/>
      <c r="G6847" s="11"/>
      <c r="K6847" s="19"/>
    </row>
    <row r="6848" spans="2:11">
      <c r="B6848" s="11"/>
      <c r="G6848" s="11"/>
      <c r="K6848" s="19"/>
    </row>
    <row r="6849" spans="2:11">
      <c r="B6849" s="11"/>
      <c r="G6849" s="11"/>
      <c r="K6849" s="19"/>
    </row>
    <row r="6850" spans="2:11">
      <c r="B6850" s="11"/>
      <c r="G6850" s="11"/>
      <c r="K6850" s="19"/>
    </row>
    <row r="6851" spans="2:11">
      <c r="B6851" s="11"/>
      <c r="G6851" s="11"/>
      <c r="K6851" s="19"/>
    </row>
    <row r="6852" spans="2:11">
      <c r="B6852" s="11"/>
      <c r="G6852" s="11"/>
      <c r="K6852" s="19"/>
    </row>
    <row r="6853" spans="2:11">
      <c r="B6853" s="11"/>
      <c r="G6853" s="11"/>
      <c r="K6853" s="19"/>
    </row>
    <row r="6854" spans="2:11">
      <c r="B6854" s="11"/>
      <c r="G6854" s="11"/>
      <c r="K6854" s="19"/>
    </row>
    <row r="6855" spans="2:11">
      <c r="B6855" s="11"/>
      <c r="G6855" s="11"/>
      <c r="K6855" s="19"/>
    </row>
    <row r="6856" spans="2:11">
      <c r="B6856" s="11"/>
      <c r="G6856" s="11"/>
      <c r="K6856" s="19"/>
    </row>
    <row r="6857" spans="2:11">
      <c r="B6857" s="11"/>
      <c r="G6857" s="11"/>
      <c r="K6857" s="19"/>
    </row>
    <row r="6858" spans="2:11">
      <c r="B6858" s="11"/>
      <c r="G6858" s="11"/>
      <c r="K6858" s="19"/>
    </row>
    <row r="6859" spans="2:11">
      <c r="B6859" s="11"/>
      <c r="G6859" s="11"/>
      <c r="K6859" s="19"/>
    </row>
    <row r="6860" spans="2:11">
      <c r="B6860" s="11"/>
      <c r="G6860" s="11"/>
      <c r="K6860" s="19"/>
    </row>
    <row r="6861" spans="2:11">
      <c r="B6861" s="11"/>
      <c r="G6861" s="11"/>
      <c r="K6861" s="19"/>
    </row>
    <row r="6862" spans="2:11">
      <c r="B6862" s="11"/>
      <c r="G6862" s="11"/>
      <c r="K6862" s="19"/>
    </row>
    <row r="6863" spans="2:11">
      <c r="B6863" s="11"/>
      <c r="G6863" s="11"/>
      <c r="K6863" s="19"/>
    </row>
    <row r="6864" spans="2:11">
      <c r="B6864" s="11"/>
      <c r="G6864" s="11"/>
      <c r="K6864" s="19"/>
    </row>
    <row r="6865" spans="2:11">
      <c r="B6865" s="11"/>
      <c r="G6865" s="11"/>
      <c r="K6865" s="19"/>
    </row>
    <row r="6866" spans="2:11">
      <c r="B6866" s="11"/>
      <c r="G6866" s="11"/>
      <c r="K6866" s="19"/>
    </row>
    <row r="6867" spans="2:11">
      <c r="B6867" s="11"/>
      <c r="G6867" s="11"/>
      <c r="K6867" s="19"/>
    </row>
    <row r="6868" spans="2:11">
      <c r="B6868" s="11"/>
      <c r="G6868" s="11"/>
      <c r="K6868" s="19"/>
    </row>
    <row r="6869" spans="2:11">
      <c r="B6869" s="11"/>
      <c r="G6869" s="11"/>
      <c r="K6869" s="19"/>
    </row>
    <row r="6870" spans="2:11">
      <c r="B6870" s="11"/>
      <c r="G6870" s="11"/>
      <c r="K6870" s="19"/>
    </row>
    <row r="6871" spans="2:11">
      <c r="B6871" s="11"/>
      <c r="G6871" s="11"/>
      <c r="K6871" s="19"/>
    </row>
    <row r="6872" spans="2:11">
      <c r="B6872" s="11"/>
      <c r="G6872" s="11"/>
      <c r="K6872" s="19"/>
    </row>
    <row r="6873" spans="2:11">
      <c r="B6873" s="11"/>
      <c r="G6873" s="11"/>
      <c r="K6873" s="19"/>
    </row>
    <row r="6874" spans="2:11">
      <c r="B6874" s="11"/>
      <c r="G6874" s="11"/>
      <c r="K6874" s="19"/>
    </row>
    <row r="6875" spans="2:11">
      <c r="B6875" s="11"/>
      <c r="G6875" s="11"/>
      <c r="K6875" s="19"/>
    </row>
    <row r="6876" spans="2:11">
      <c r="B6876" s="11"/>
      <c r="G6876" s="11"/>
      <c r="K6876" s="19"/>
    </row>
    <row r="6877" spans="2:11">
      <c r="B6877" s="11"/>
      <c r="G6877" s="11"/>
      <c r="K6877" s="19"/>
    </row>
    <row r="6878" spans="2:11">
      <c r="B6878" s="11"/>
      <c r="G6878" s="11"/>
      <c r="K6878" s="19"/>
    </row>
    <row r="6879" spans="2:11">
      <c r="B6879" s="11"/>
      <c r="G6879" s="11"/>
      <c r="K6879" s="19"/>
    </row>
    <row r="6880" spans="2:11">
      <c r="B6880" s="11"/>
      <c r="G6880" s="11"/>
      <c r="K6880" s="19"/>
    </row>
    <row r="6881" spans="2:11">
      <c r="B6881" s="11"/>
      <c r="G6881" s="11"/>
      <c r="K6881" s="19"/>
    </row>
    <row r="6882" spans="2:11">
      <c r="B6882" s="11"/>
      <c r="G6882" s="11"/>
      <c r="K6882" s="19"/>
    </row>
    <row r="6883" spans="2:11">
      <c r="B6883" s="11"/>
      <c r="G6883" s="11"/>
      <c r="K6883" s="19"/>
    </row>
    <row r="6884" spans="2:11">
      <c r="B6884" s="11"/>
      <c r="G6884" s="11"/>
      <c r="K6884" s="19"/>
    </row>
    <row r="6885" spans="2:11">
      <c r="B6885" s="11"/>
      <c r="G6885" s="11"/>
      <c r="K6885" s="19"/>
    </row>
    <row r="6886" spans="2:11">
      <c r="B6886" s="11"/>
      <c r="G6886" s="11"/>
      <c r="K6886" s="19"/>
    </row>
    <row r="6887" spans="2:11">
      <c r="B6887" s="11"/>
      <c r="G6887" s="11"/>
      <c r="K6887" s="19"/>
    </row>
    <row r="6888" spans="2:11">
      <c r="B6888" s="11"/>
      <c r="G6888" s="11"/>
      <c r="K6888" s="19"/>
    </row>
    <row r="6889" spans="2:11">
      <c r="B6889" s="11"/>
      <c r="G6889" s="11"/>
      <c r="K6889" s="19"/>
    </row>
    <row r="6890" spans="2:11">
      <c r="B6890" s="11"/>
      <c r="G6890" s="11"/>
      <c r="K6890" s="19"/>
    </row>
    <row r="6891" spans="2:11">
      <c r="B6891" s="11"/>
      <c r="G6891" s="11"/>
      <c r="K6891" s="19"/>
    </row>
    <row r="6892" spans="2:11">
      <c r="B6892" s="11"/>
      <c r="G6892" s="11"/>
      <c r="K6892" s="19"/>
    </row>
    <row r="6893" spans="2:11">
      <c r="B6893" s="11"/>
      <c r="G6893" s="11"/>
      <c r="K6893" s="19"/>
    </row>
    <row r="6894" spans="2:11">
      <c r="B6894" s="11"/>
      <c r="G6894" s="11"/>
      <c r="K6894" s="19"/>
    </row>
    <row r="6895" spans="2:11">
      <c r="B6895" s="11"/>
      <c r="G6895" s="11"/>
      <c r="K6895" s="19"/>
    </row>
    <row r="6896" spans="2:11">
      <c r="B6896" s="11"/>
      <c r="G6896" s="11"/>
      <c r="K6896" s="19"/>
    </row>
    <row r="6897" spans="2:11">
      <c r="B6897" s="11"/>
      <c r="G6897" s="11"/>
      <c r="K6897" s="19"/>
    </row>
    <row r="6898" spans="2:11">
      <c r="B6898" s="11"/>
      <c r="G6898" s="11"/>
      <c r="K6898" s="19"/>
    </row>
    <row r="6899" spans="2:11">
      <c r="B6899" s="11"/>
      <c r="G6899" s="11"/>
      <c r="K6899" s="19"/>
    </row>
    <row r="6900" spans="2:11">
      <c r="B6900" s="11"/>
      <c r="G6900" s="11"/>
      <c r="K6900" s="19"/>
    </row>
    <row r="6901" spans="2:11">
      <c r="B6901" s="11"/>
      <c r="G6901" s="11"/>
      <c r="K6901" s="19"/>
    </row>
    <row r="6902" spans="2:11">
      <c r="B6902" s="11"/>
      <c r="G6902" s="11"/>
      <c r="K6902" s="19"/>
    </row>
    <row r="6903" spans="2:11">
      <c r="B6903" s="11"/>
      <c r="G6903" s="11"/>
      <c r="K6903" s="19"/>
    </row>
    <row r="6904" spans="2:11">
      <c r="B6904" s="11"/>
      <c r="G6904" s="11"/>
      <c r="K6904" s="19"/>
    </row>
    <row r="6905" spans="2:11">
      <c r="B6905" s="11"/>
      <c r="G6905" s="11"/>
      <c r="K6905" s="19"/>
    </row>
    <row r="6906" spans="2:11">
      <c r="B6906" s="11"/>
      <c r="G6906" s="11"/>
      <c r="K6906" s="19"/>
    </row>
    <row r="6907" spans="2:11">
      <c r="B6907" s="11"/>
      <c r="G6907" s="11"/>
      <c r="K6907" s="19"/>
    </row>
    <row r="6908" spans="2:11">
      <c r="B6908" s="11"/>
      <c r="G6908" s="11"/>
      <c r="K6908" s="19"/>
    </row>
    <row r="6909" spans="2:11">
      <c r="B6909" s="11"/>
      <c r="G6909" s="11"/>
      <c r="K6909" s="19"/>
    </row>
    <row r="6910" spans="2:11">
      <c r="B6910" s="11"/>
      <c r="G6910" s="11"/>
      <c r="K6910" s="19"/>
    </row>
    <row r="6911" spans="2:11">
      <c r="B6911" s="11"/>
      <c r="G6911" s="11"/>
      <c r="K6911" s="19"/>
    </row>
    <row r="6912" spans="2:11">
      <c r="B6912" s="11"/>
      <c r="G6912" s="11"/>
      <c r="K6912" s="19"/>
    </row>
    <row r="6913" spans="2:11">
      <c r="B6913" s="11"/>
      <c r="G6913" s="11"/>
      <c r="K6913" s="19"/>
    </row>
    <row r="6914" spans="2:11">
      <c r="B6914" s="11"/>
      <c r="G6914" s="11"/>
      <c r="K6914" s="19"/>
    </row>
    <row r="6915" spans="2:11">
      <c r="B6915" s="11"/>
      <c r="G6915" s="11"/>
      <c r="K6915" s="19"/>
    </row>
    <row r="6916" spans="2:11">
      <c r="B6916" s="11"/>
      <c r="G6916" s="11"/>
      <c r="K6916" s="19"/>
    </row>
    <row r="6917" spans="2:11">
      <c r="B6917" s="11"/>
      <c r="G6917" s="11"/>
      <c r="K6917" s="19"/>
    </row>
    <row r="6918" spans="2:11">
      <c r="B6918" s="11"/>
      <c r="G6918" s="11"/>
      <c r="K6918" s="19"/>
    </row>
    <row r="6919" spans="2:11">
      <c r="B6919" s="11"/>
      <c r="G6919" s="11"/>
      <c r="K6919" s="19"/>
    </row>
    <row r="6920" spans="2:11">
      <c r="B6920" s="11"/>
      <c r="G6920" s="11"/>
      <c r="K6920" s="19"/>
    </row>
    <row r="6921" spans="2:11">
      <c r="B6921" s="11"/>
      <c r="G6921" s="11"/>
      <c r="K6921" s="19"/>
    </row>
    <row r="6922" spans="2:11">
      <c r="B6922" s="11"/>
      <c r="G6922" s="11"/>
      <c r="K6922" s="19"/>
    </row>
    <row r="6923" spans="2:11">
      <c r="B6923" s="11"/>
      <c r="G6923" s="11"/>
      <c r="K6923" s="19"/>
    </row>
    <row r="6924" spans="2:11">
      <c r="B6924" s="11"/>
      <c r="G6924" s="11"/>
      <c r="K6924" s="19"/>
    </row>
    <row r="6925" spans="2:11">
      <c r="B6925" s="11"/>
      <c r="G6925" s="11"/>
      <c r="K6925" s="19"/>
    </row>
    <row r="6926" spans="2:11">
      <c r="B6926" s="11"/>
      <c r="G6926" s="11"/>
      <c r="K6926" s="19"/>
    </row>
    <row r="6927" spans="2:11">
      <c r="B6927" s="11"/>
      <c r="G6927" s="11"/>
      <c r="K6927" s="19"/>
    </row>
    <row r="6928" spans="2:11">
      <c r="B6928" s="11"/>
      <c r="G6928" s="11"/>
      <c r="K6928" s="19"/>
    </row>
    <row r="6929" spans="2:11">
      <c r="B6929" s="11"/>
      <c r="G6929" s="11"/>
      <c r="K6929" s="19"/>
    </row>
    <row r="6930" spans="2:11">
      <c r="B6930" s="11"/>
      <c r="G6930" s="11"/>
      <c r="K6930" s="19"/>
    </row>
    <row r="6931" spans="2:11">
      <c r="B6931" s="11"/>
      <c r="G6931" s="11"/>
      <c r="K6931" s="19"/>
    </row>
    <row r="6932" spans="2:11">
      <c r="B6932" s="11"/>
      <c r="G6932" s="11"/>
      <c r="K6932" s="19"/>
    </row>
    <row r="6933" spans="2:11">
      <c r="B6933" s="11"/>
      <c r="G6933" s="11"/>
      <c r="K6933" s="19"/>
    </row>
    <row r="6934" spans="2:11">
      <c r="B6934" s="11"/>
      <c r="G6934" s="11"/>
      <c r="K6934" s="19"/>
    </row>
    <row r="6935" spans="2:11">
      <c r="B6935" s="11"/>
      <c r="G6935" s="11"/>
      <c r="K6935" s="19"/>
    </row>
    <row r="6936" spans="2:11">
      <c r="B6936" s="11"/>
      <c r="G6936" s="11"/>
      <c r="K6936" s="19"/>
    </row>
    <row r="6937" spans="2:11">
      <c r="B6937" s="11"/>
      <c r="G6937" s="11"/>
      <c r="K6937" s="19"/>
    </row>
    <row r="6938" spans="2:11">
      <c r="B6938" s="11"/>
      <c r="G6938" s="11"/>
      <c r="K6938" s="19"/>
    </row>
    <row r="6939" spans="2:11">
      <c r="B6939" s="11"/>
      <c r="G6939" s="11"/>
      <c r="K6939" s="19"/>
    </row>
    <row r="6940" spans="2:11">
      <c r="B6940" s="11"/>
      <c r="G6940" s="11"/>
      <c r="K6940" s="19"/>
    </row>
    <row r="6941" spans="2:11">
      <c r="B6941" s="11"/>
      <c r="G6941" s="11"/>
      <c r="K6941" s="19"/>
    </row>
    <row r="6942" spans="2:11">
      <c r="B6942" s="11"/>
      <c r="G6942" s="11"/>
      <c r="K6942" s="19"/>
    </row>
    <row r="6943" spans="2:11">
      <c r="B6943" s="11"/>
      <c r="G6943" s="11"/>
      <c r="K6943" s="19"/>
    </row>
    <row r="6944" spans="2:11">
      <c r="B6944" s="11"/>
      <c r="G6944" s="11"/>
      <c r="K6944" s="19"/>
    </row>
    <row r="6945" spans="2:11">
      <c r="B6945" s="11"/>
      <c r="G6945" s="11"/>
      <c r="K6945" s="19"/>
    </row>
    <row r="6946" spans="2:11">
      <c r="B6946" s="11"/>
      <c r="G6946" s="11"/>
      <c r="K6946" s="19"/>
    </row>
    <row r="6947" spans="2:11">
      <c r="B6947" s="11"/>
      <c r="G6947" s="11"/>
      <c r="K6947" s="19"/>
    </row>
    <row r="6948" spans="2:11">
      <c r="B6948" s="11"/>
      <c r="G6948" s="11"/>
      <c r="K6948" s="19"/>
    </row>
    <row r="6949" spans="2:11">
      <c r="B6949" s="11"/>
      <c r="G6949" s="11"/>
      <c r="K6949" s="19"/>
    </row>
    <row r="6950" spans="2:11">
      <c r="B6950" s="11"/>
      <c r="G6950" s="11"/>
      <c r="K6950" s="19"/>
    </row>
    <row r="6951" spans="2:11">
      <c r="B6951" s="11"/>
      <c r="G6951" s="11"/>
      <c r="K6951" s="19"/>
    </row>
    <row r="6952" spans="2:11">
      <c r="B6952" s="11"/>
      <c r="G6952" s="11"/>
      <c r="K6952" s="19"/>
    </row>
    <row r="6953" spans="2:11">
      <c r="B6953" s="11"/>
      <c r="G6953" s="11"/>
      <c r="K6953" s="19"/>
    </row>
    <row r="6954" spans="2:11">
      <c r="B6954" s="11"/>
      <c r="G6954" s="11"/>
      <c r="K6954" s="19"/>
    </row>
    <row r="6955" spans="2:11">
      <c r="B6955" s="11"/>
      <c r="G6955" s="11"/>
      <c r="K6955" s="19"/>
    </row>
    <row r="6956" spans="2:11">
      <c r="B6956" s="11"/>
      <c r="G6956" s="11"/>
      <c r="K6956" s="19"/>
    </row>
    <row r="6957" spans="2:11">
      <c r="B6957" s="11"/>
      <c r="G6957" s="11"/>
      <c r="K6957" s="19"/>
    </row>
    <row r="6958" spans="2:11">
      <c r="B6958" s="11"/>
      <c r="G6958" s="11"/>
      <c r="K6958" s="19"/>
    </row>
    <row r="6959" spans="2:11">
      <c r="B6959" s="11"/>
      <c r="G6959" s="11"/>
      <c r="K6959" s="19"/>
    </row>
    <row r="6960" spans="2:11">
      <c r="B6960" s="11"/>
      <c r="G6960" s="11"/>
      <c r="K6960" s="19"/>
    </row>
    <row r="6961" spans="2:11">
      <c r="B6961" s="11"/>
      <c r="G6961" s="11"/>
      <c r="K6961" s="19"/>
    </row>
    <row r="6962" spans="2:11">
      <c r="B6962" s="11"/>
      <c r="G6962" s="11"/>
      <c r="K6962" s="19"/>
    </row>
    <row r="6963" spans="2:11">
      <c r="B6963" s="11"/>
      <c r="G6963" s="11"/>
      <c r="K6963" s="19"/>
    </row>
    <row r="6964" spans="2:11">
      <c r="B6964" s="11"/>
      <c r="G6964" s="11"/>
      <c r="K6964" s="19"/>
    </row>
    <row r="6965" spans="2:11">
      <c r="B6965" s="11"/>
      <c r="G6965" s="11"/>
      <c r="K6965" s="19"/>
    </row>
    <row r="6966" spans="2:11">
      <c r="B6966" s="11"/>
      <c r="G6966" s="11"/>
      <c r="K6966" s="19"/>
    </row>
    <row r="6967" spans="2:11">
      <c r="B6967" s="11"/>
      <c r="G6967" s="11"/>
      <c r="K6967" s="19"/>
    </row>
    <row r="6968" spans="2:11">
      <c r="B6968" s="11"/>
      <c r="G6968" s="11"/>
      <c r="K6968" s="19"/>
    </row>
    <row r="6969" spans="2:11">
      <c r="B6969" s="11"/>
      <c r="G6969" s="11"/>
      <c r="K6969" s="19"/>
    </row>
    <row r="6970" spans="2:11">
      <c r="B6970" s="11"/>
      <c r="G6970" s="11"/>
      <c r="K6970" s="19"/>
    </row>
    <row r="6971" spans="2:11">
      <c r="B6971" s="11"/>
      <c r="G6971" s="11"/>
      <c r="K6971" s="19"/>
    </row>
    <row r="6972" spans="2:11">
      <c r="B6972" s="11"/>
      <c r="G6972" s="11"/>
      <c r="K6972" s="19"/>
    </row>
    <row r="6973" spans="2:11">
      <c r="B6973" s="11"/>
      <c r="G6973" s="11"/>
      <c r="K6973" s="19"/>
    </row>
    <row r="6974" spans="2:11">
      <c r="B6974" s="11"/>
      <c r="G6974" s="11"/>
      <c r="K6974" s="19"/>
    </row>
    <row r="6975" spans="2:11">
      <c r="B6975" s="11"/>
      <c r="G6975" s="11"/>
      <c r="K6975" s="19"/>
    </row>
    <row r="6976" spans="2:11">
      <c r="B6976" s="11"/>
      <c r="G6976" s="11"/>
      <c r="K6976" s="19"/>
    </row>
    <row r="6977" spans="2:11">
      <c r="B6977" s="11"/>
      <c r="G6977" s="11"/>
      <c r="K6977" s="19"/>
    </row>
    <row r="6978" spans="2:11">
      <c r="B6978" s="11"/>
      <c r="G6978" s="11"/>
      <c r="K6978" s="19"/>
    </row>
    <row r="6979" spans="2:11">
      <c r="B6979" s="11"/>
      <c r="G6979" s="11"/>
      <c r="K6979" s="19"/>
    </row>
    <row r="6980" spans="2:11">
      <c r="B6980" s="11"/>
      <c r="G6980" s="11"/>
      <c r="K6980" s="19"/>
    </row>
    <row r="6981" spans="2:11">
      <c r="B6981" s="11"/>
      <c r="G6981" s="11"/>
      <c r="K6981" s="19"/>
    </row>
    <row r="6982" spans="2:11">
      <c r="B6982" s="11"/>
      <c r="G6982" s="11"/>
      <c r="K6982" s="19"/>
    </row>
    <row r="6983" spans="2:11">
      <c r="B6983" s="11"/>
      <c r="G6983" s="11"/>
      <c r="K6983" s="19"/>
    </row>
    <row r="6984" spans="2:11">
      <c r="B6984" s="11"/>
      <c r="G6984" s="11"/>
      <c r="K6984" s="19"/>
    </row>
    <row r="6985" spans="2:11">
      <c r="B6985" s="11"/>
      <c r="G6985" s="11"/>
      <c r="K6985" s="19"/>
    </row>
    <row r="6986" spans="2:11">
      <c r="B6986" s="11"/>
      <c r="G6986" s="11"/>
      <c r="K6986" s="19"/>
    </row>
    <row r="6987" spans="2:11">
      <c r="B6987" s="11"/>
      <c r="G6987" s="11"/>
      <c r="K6987" s="19"/>
    </row>
    <row r="6988" spans="2:11">
      <c r="B6988" s="11"/>
      <c r="G6988" s="11"/>
      <c r="K6988" s="19"/>
    </row>
    <row r="6989" spans="2:11">
      <c r="B6989" s="11"/>
      <c r="G6989" s="11"/>
      <c r="K6989" s="19"/>
    </row>
    <row r="6990" spans="2:11">
      <c r="B6990" s="11"/>
      <c r="G6990" s="11"/>
      <c r="K6990" s="19"/>
    </row>
    <row r="6991" spans="2:11">
      <c r="B6991" s="11"/>
      <c r="G6991" s="11"/>
      <c r="K6991" s="19"/>
    </row>
    <row r="6992" spans="2:11">
      <c r="B6992" s="11"/>
      <c r="G6992" s="11"/>
      <c r="K6992" s="19"/>
    </row>
    <row r="6993" spans="2:11">
      <c r="B6993" s="11"/>
      <c r="G6993" s="11"/>
      <c r="K6993" s="19"/>
    </row>
    <row r="6994" spans="2:11">
      <c r="B6994" s="11"/>
      <c r="G6994" s="11"/>
      <c r="K6994" s="19"/>
    </row>
    <row r="6995" spans="2:11">
      <c r="B6995" s="11"/>
      <c r="G6995" s="11"/>
      <c r="K6995" s="19"/>
    </row>
    <row r="6996" spans="2:11">
      <c r="B6996" s="11"/>
      <c r="G6996" s="11"/>
      <c r="K6996" s="19"/>
    </row>
    <row r="6997" spans="2:11">
      <c r="B6997" s="11"/>
      <c r="G6997" s="11"/>
      <c r="K6997" s="19"/>
    </row>
    <row r="6998" spans="2:11">
      <c r="B6998" s="11"/>
      <c r="G6998" s="11"/>
      <c r="K6998" s="19"/>
    </row>
    <row r="6999" spans="2:11">
      <c r="B6999" s="11"/>
      <c r="G6999" s="11"/>
      <c r="K6999" s="19"/>
    </row>
    <row r="7000" spans="2:11">
      <c r="B7000" s="11"/>
      <c r="G7000" s="11"/>
      <c r="K7000" s="19"/>
    </row>
    <row r="7001" spans="2:11">
      <c r="B7001" s="11"/>
      <c r="G7001" s="11"/>
      <c r="K7001" s="19"/>
    </row>
    <row r="7002" spans="2:11">
      <c r="B7002" s="11"/>
      <c r="G7002" s="11"/>
      <c r="K7002" s="19"/>
    </row>
    <row r="7003" spans="2:11">
      <c r="B7003" s="11"/>
      <c r="G7003" s="11"/>
      <c r="K7003" s="19"/>
    </row>
    <row r="7004" spans="2:11">
      <c r="B7004" s="11"/>
      <c r="G7004" s="11"/>
      <c r="K7004" s="19"/>
    </row>
    <row r="7005" spans="2:11">
      <c r="B7005" s="11"/>
      <c r="G7005" s="11"/>
      <c r="K7005" s="19"/>
    </row>
    <row r="7006" spans="2:11">
      <c r="B7006" s="11"/>
      <c r="G7006" s="11"/>
      <c r="K7006" s="19"/>
    </row>
    <row r="7007" spans="2:11">
      <c r="B7007" s="11"/>
      <c r="G7007" s="11"/>
      <c r="K7007" s="19"/>
    </row>
    <row r="7008" spans="2:11">
      <c r="B7008" s="11"/>
      <c r="G7008" s="11"/>
      <c r="K7008" s="19"/>
    </row>
    <row r="7009" spans="2:11">
      <c r="B7009" s="11"/>
      <c r="G7009" s="11"/>
      <c r="K7009" s="19"/>
    </row>
    <row r="7010" spans="2:11">
      <c r="B7010" s="11"/>
      <c r="G7010" s="11"/>
      <c r="K7010" s="19"/>
    </row>
    <row r="7011" spans="2:11">
      <c r="B7011" s="11"/>
      <c r="G7011" s="11"/>
      <c r="K7011" s="19"/>
    </row>
    <row r="7012" spans="2:11">
      <c r="B7012" s="11"/>
      <c r="G7012" s="11"/>
      <c r="K7012" s="19"/>
    </row>
    <row r="7013" spans="2:11">
      <c r="B7013" s="11"/>
      <c r="G7013" s="11"/>
      <c r="K7013" s="19"/>
    </row>
    <row r="7014" spans="2:11">
      <c r="B7014" s="11"/>
      <c r="G7014" s="11"/>
      <c r="K7014" s="19"/>
    </row>
    <row r="7015" spans="2:11">
      <c r="B7015" s="11"/>
      <c r="G7015" s="11"/>
      <c r="K7015" s="19"/>
    </row>
    <row r="7016" spans="2:11">
      <c r="B7016" s="11"/>
      <c r="G7016" s="11"/>
      <c r="K7016" s="19"/>
    </row>
    <row r="7017" spans="2:11">
      <c r="B7017" s="11"/>
      <c r="G7017" s="11"/>
      <c r="K7017" s="19"/>
    </row>
    <row r="7018" spans="2:11">
      <c r="B7018" s="11"/>
      <c r="G7018" s="11"/>
      <c r="K7018" s="19"/>
    </row>
    <row r="7019" spans="2:11">
      <c r="B7019" s="11"/>
      <c r="G7019" s="11"/>
      <c r="K7019" s="19"/>
    </row>
    <row r="7020" spans="2:11">
      <c r="B7020" s="11"/>
      <c r="G7020" s="11"/>
      <c r="K7020" s="19"/>
    </row>
    <row r="7021" spans="2:11">
      <c r="B7021" s="11"/>
      <c r="G7021" s="11"/>
      <c r="K7021" s="19"/>
    </row>
    <row r="7022" spans="2:11">
      <c r="B7022" s="11"/>
      <c r="G7022" s="11"/>
      <c r="K7022" s="19"/>
    </row>
    <row r="7023" spans="2:11">
      <c r="B7023" s="11"/>
      <c r="G7023" s="11"/>
      <c r="K7023" s="19"/>
    </row>
    <row r="7024" spans="2:11">
      <c r="B7024" s="11"/>
      <c r="G7024" s="11"/>
      <c r="K7024" s="19"/>
    </row>
    <row r="7025" spans="2:11">
      <c r="B7025" s="11"/>
      <c r="G7025" s="11"/>
      <c r="K7025" s="19"/>
    </row>
    <row r="7026" spans="2:11">
      <c r="B7026" s="11"/>
      <c r="G7026" s="11"/>
      <c r="K7026" s="19"/>
    </row>
    <row r="7027" spans="2:11">
      <c r="B7027" s="11"/>
      <c r="G7027" s="11"/>
      <c r="K7027" s="19"/>
    </row>
    <row r="7028" spans="2:11">
      <c r="B7028" s="11"/>
      <c r="G7028" s="11"/>
      <c r="K7028" s="19"/>
    </row>
    <row r="7029" spans="2:11">
      <c r="B7029" s="11"/>
      <c r="G7029" s="11"/>
      <c r="K7029" s="19"/>
    </row>
    <row r="7030" spans="2:11">
      <c r="B7030" s="11"/>
      <c r="G7030" s="11"/>
      <c r="K7030" s="19"/>
    </row>
    <row r="7031" spans="2:11">
      <c r="B7031" s="11"/>
      <c r="G7031" s="11"/>
      <c r="K7031" s="19"/>
    </row>
    <row r="7032" spans="2:11">
      <c r="B7032" s="11"/>
      <c r="G7032" s="11"/>
      <c r="K7032" s="19"/>
    </row>
    <row r="7033" spans="2:11">
      <c r="B7033" s="11"/>
      <c r="G7033" s="11"/>
      <c r="K7033" s="19"/>
    </row>
    <row r="7034" spans="2:11">
      <c r="B7034" s="11"/>
      <c r="G7034" s="11"/>
      <c r="K7034" s="19"/>
    </row>
    <row r="7035" spans="2:11">
      <c r="B7035" s="11"/>
      <c r="G7035" s="11"/>
      <c r="K7035" s="19"/>
    </row>
    <row r="7036" spans="2:11">
      <c r="B7036" s="11"/>
      <c r="G7036" s="11"/>
      <c r="K7036" s="19"/>
    </row>
    <row r="7037" spans="2:11">
      <c r="B7037" s="11"/>
      <c r="G7037" s="11"/>
      <c r="K7037" s="19"/>
    </row>
    <row r="7038" spans="2:11">
      <c r="B7038" s="11"/>
      <c r="G7038" s="11"/>
      <c r="K7038" s="19"/>
    </row>
    <row r="7039" spans="2:11">
      <c r="B7039" s="11"/>
      <c r="G7039" s="11"/>
      <c r="K7039" s="19"/>
    </row>
    <row r="7040" spans="2:11">
      <c r="B7040" s="11"/>
      <c r="G7040" s="11"/>
      <c r="K7040" s="19"/>
    </row>
    <row r="7041" spans="2:11">
      <c r="B7041" s="11"/>
      <c r="G7041" s="11"/>
      <c r="K7041" s="19"/>
    </row>
    <row r="7042" spans="2:11">
      <c r="B7042" s="11"/>
      <c r="G7042" s="11"/>
      <c r="K7042" s="19"/>
    </row>
    <row r="7043" spans="2:11">
      <c r="B7043" s="11"/>
      <c r="G7043" s="11"/>
      <c r="K7043" s="19"/>
    </row>
    <row r="7044" spans="2:11">
      <c r="B7044" s="11"/>
      <c r="G7044" s="11"/>
      <c r="K7044" s="19"/>
    </row>
    <row r="7045" spans="2:11">
      <c r="B7045" s="11"/>
      <c r="G7045" s="11"/>
      <c r="K7045" s="19"/>
    </row>
    <row r="7046" spans="2:11">
      <c r="B7046" s="11"/>
      <c r="G7046" s="11"/>
      <c r="K7046" s="19"/>
    </row>
    <row r="7047" spans="2:11">
      <c r="B7047" s="11"/>
      <c r="G7047" s="11"/>
      <c r="K7047" s="19"/>
    </row>
    <row r="7048" spans="2:11">
      <c r="B7048" s="11"/>
      <c r="G7048" s="11"/>
      <c r="K7048" s="19"/>
    </row>
    <row r="7049" spans="2:11">
      <c r="B7049" s="11"/>
      <c r="G7049" s="11"/>
      <c r="K7049" s="19"/>
    </row>
    <row r="7050" spans="2:11">
      <c r="B7050" s="11"/>
      <c r="G7050" s="11"/>
      <c r="K7050" s="19"/>
    </row>
    <row r="7051" spans="2:11">
      <c r="B7051" s="11"/>
      <c r="G7051" s="11"/>
      <c r="K7051" s="19"/>
    </row>
    <row r="7052" spans="2:11">
      <c r="B7052" s="11"/>
      <c r="G7052" s="11"/>
      <c r="K7052" s="19"/>
    </row>
    <row r="7053" spans="2:11">
      <c r="B7053" s="11"/>
      <c r="G7053" s="11"/>
      <c r="K7053" s="19"/>
    </row>
    <row r="7054" spans="2:11">
      <c r="B7054" s="11"/>
      <c r="G7054" s="11"/>
      <c r="K7054" s="19"/>
    </row>
    <row r="7055" spans="2:11">
      <c r="B7055" s="11"/>
      <c r="G7055" s="11"/>
      <c r="K7055" s="19"/>
    </row>
    <row r="7056" spans="2:11">
      <c r="B7056" s="11"/>
      <c r="G7056" s="11"/>
      <c r="K7056" s="19"/>
    </row>
    <row r="7057" spans="2:11">
      <c r="B7057" s="11"/>
      <c r="G7057" s="11"/>
      <c r="K7057" s="19"/>
    </row>
    <row r="7058" spans="2:11">
      <c r="B7058" s="11"/>
      <c r="G7058" s="11"/>
      <c r="K7058" s="19"/>
    </row>
    <row r="7059" spans="2:11">
      <c r="B7059" s="11"/>
      <c r="G7059" s="11"/>
      <c r="K7059" s="19"/>
    </row>
    <row r="7060" spans="2:11">
      <c r="B7060" s="11"/>
      <c r="G7060" s="11"/>
      <c r="K7060" s="19"/>
    </row>
    <row r="7061" spans="2:11">
      <c r="B7061" s="11"/>
      <c r="G7061" s="11"/>
      <c r="K7061" s="19"/>
    </row>
    <row r="7062" spans="2:11">
      <c r="B7062" s="11"/>
      <c r="G7062" s="11"/>
      <c r="K7062" s="19"/>
    </row>
    <row r="7063" spans="2:11">
      <c r="B7063" s="11"/>
      <c r="G7063" s="11"/>
      <c r="K7063" s="19"/>
    </row>
    <row r="7064" spans="2:11">
      <c r="B7064" s="11"/>
      <c r="G7064" s="11"/>
      <c r="K7064" s="19"/>
    </row>
    <row r="7065" spans="2:11">
      <c r="B7065" s="11"/>
      <c r="G7065" s="11"/>
      <c r="K7065" s="19"/>
    </row>
    <row r="7066" spans="2:11">
      <c r="B7066" s="11"/>
      <c r="G7066" s="11"/>
      <c r="K7066" s="19"/>
    </row>
    <row r="7067" spans="2:11">
      <c r="B7067" s="11"/>
      <c r="G7067" s="11"/>
      <c r="K7067" s="19"/>
    </row>
    <row r="7068" spans="2:11">
      <c r="B7068" s="11"/>
      <c r="G7068" s="11"/>
      <c r="K7068" s="19"/>
    </row>
    <row r="7069" spans="2:11">
      <c r="B7069" s="11"/>
      <c r="G7069" s="11"/>
      <c r="K7069" s="19"/>
    </row>
    <row r="7070" spans="2:11">
      <c r="B7070" s="11"/>
      <c r="G7070" s="11"/>
      <c r="K7070" s="19"/>
    </row>
    <row r="7071" spans="2:11">
      <c r="B7071" s="11"/>
      <c r="G7071" s="11"/>
      <c r="K7071" s="19"/>
    </row>
    <row r="7072" spans="2:11">
      <c r="B7072" s="11"/>
      <c r="G7072" s="11"/>
      <c r="K7072" s="19"/>
    </row>
    <row r="7073" spans="2:11">
      <c r="B7073" s="11"/>
      <c r="G7073" s="11"/>
      <c r="K7073" s="19"/>
    </row>
    <row r="7074" spans="2:11">
      <c r="B7074" s="11"/>
      <c r="G7074" s="11"/>
      <c r="K7074" s="19"/>
    </row>
    <row r="7075" spans="2:11">
      <c r="B7075" s="11"/>
      <c r="G7075" s="11"/>
      <c r="K7075" s="19"/>
    </row>
    <row r="7076" spans="2:11">
      <c r="B7076" s="11"/>
      <c r="G7076" s="11"/>
      <c r="K7076" s="19"/>
    </row>
    <row r="7077" spans="2:11">
      <c r="B7077" s="11"/>
      <c r="G7077" s="11"/>
      <c r="K7077" s="19"/>
    </row>
    <row r="7078" spans="2:11">
      <c r="B7078" s="11"/>
      <c r="G7078" s="11"/>
      <c r="K7078" s="19"/>
    </row>
    <row r="7079" spans="2:11">
      <c r="B7079" s="11"/>
      <c r="G7079" s="11"/>
      <c r="K7079" s="19"/>
    </row>
    <row r="7080" spans="2:11">
      <c r="B7080" s="11"/>
      <c r="G7080" s="11"/>
      <c r="K7080" s="19"/>
    </row>
    <row r="7081" spans="2:11">
      <c r="B7081" s="11"/>
      <c r="G7081" s="11"/>
      <c r="K7081" s="19"/>
    </row>
    <row r="7082" spans="2:11">
      <c r="B7082" s="11"/>
      <c r="G7082" s="11"/>
      <c r="K7082" s="19"/>
    </row>
    <row r="7083" spans="2:11">
      <c r="B7083" s="11"/>
      <c r="G7083" s="11"/>
      <c r="K7083" s="19"/>
    </row>
    <row r="7084" spans="2:11">
      <c r="B7084" s="11"/>
      <c r="G7084" s="11"/>
      <c r="K7084" s="19"/>
    </row>
    <row r="7085" spans="2:11">
      <c r="B7085" s="11"/>
      <c r="G7085" s="11"/>
      <c r="K7085" s="19"/>
    </row>
    <row r="7086" spans="2:11">
      <c r="B7086" s="11"/>
      <c r="G7086" s="11"/>
      <c r="K7086" s="19"/>
    </row>
    <row r="7087" spans="2:11">
      <c r="B7087" s="11"/>
      <c r="G7087" s="11"/>
      <c r="K7087" s="19"/>
    </row>
    <row r="7088" spans="2:11">
      <c r="B7088" s="11"/>
      <c r="G7088" s="11"/>
      <c r="K7088" s="19"/>
    </row>
    <row r="7089" spans="2:11">
      <c r="B7089" s="11"/>
      <c r="G7089" s="11"/>
      <c r="K7089" s="19"/>
    </row>
    <row r="7090" spans="2:11">
      <c r="B7090" s="11"/>
      <c r="G7090" s="11"/>
      <c r="K7090" s="19"/>
    </row>
    <row r="7091" spans="2:11">
      <c r="B7091" s="11"/>
      <c r="G7091" s="11"/>
      <c r="K7091" s="19"/>
    </row>
    <row r="7092" spans="2:11">
      <c r="B7092" s="11"/>
      <c r="G7092" s="11"/>
      <c r="K7092" s="19"/>
    </row>
    <row r="7093" spans="2:11">
      <c r="B7093" s="11"/>
      <c r="G7093" s="11"/>
      <c r="K7093" s="19"/>
    </row>
    <row r="7094" spans="2:11">
      <c r="B7094" s="11"/>
      <c r="G7094" s="11"/>
      <c r="K7094" s="19"/>
    </row>
    <row r="7095" spans="2:11">
      <c r="B7095" s="11"/>
      <c r="G7095" s="11"/>
      <c r="K7095" s="19"/>
    </row>
    <row r="7096" spans="2:11">
      <c r="B7096" s="11"/>
      <c r="G7096" s="11"/>
      <c r="K7096" s="19"/>
    </row>
    <row r="7097" spans="2:11">
      <c r="B7097" s="11"/>
      <c r="G7097" s="11"/>
      <c r="K7097" s="19"/>
    </row>
    <row r="7098" spans="2:11">
      <c r="B7098" s="11"/>
      <c r="G7098" s="11"/>
      <c r="K7098" s="19"/>
    </row>
    <row r="7099" spans="2:11">
      <c r="B7099" s="11"/>
      <c r="G7099" s="11"/>
      <c r="K7099" s="19"/>
    </row>
    <row r="7100" spans="2:11">
      <c r="B7100" s="11"/>
      <c r="G7100" s="11"/>
      <c r="K7100" s="19"/>
    </row>
    <row r="7101" spans="2:11">
      <c r="B7101" s="11"/>
      <c r="G7101" s="11"/>
      <c r="K7101" s="19"/>
    </row>
    <row r="7102" spans="2:11">
      <c r="B7102" s="11"/>
      <c r="G7102" s="11"/>
      <c r="K7102" s="19"/>
    </row>
    <row r="7103" spans="2:11">
      <c r="B7103" s="11"/>
      <c r="G7103" s="11"/>
      <c r="K7103" s="19"/>
    </row>
    <row r="7104" spans="2:11">
      <c r="B7104" s="11"/>
      <c r="G7104" s="11"/>
      <c r="K7104" s="19"/>
    </row>
    <row r="7105" spans="2:11">
      <c r="B7105" s="11"/>
      <c r="G7105" s="11"/>
      <c r="K7105" s="19"/>
    </row>
    <row r="7106" spans="2:11">
      <c r="B7106" s="11"/>
      <c r="G7106" s="11"/>
      <c r="K7106" s="19"/>
    </row>
    <row r="7107" spans="2:11">
      <c r="B7107" s="11"/>
      <c r="G7107" s="11"/>
      <c r="K7107" s="19"/>
    </row>
    <row r="7108" spans="2:11">
      <c r="B7108" s="11"/>
      <c r="G7108" s="11"/>
      <c r="K7108" s="19"/>
    </row>
    <row r="7109" spans="2:11">
      <c r="B7109" s="11"/>
      <c r="G7109" s="11"/>
      <c r="K7109" s="19"/>
    </row>
    <row r="7110" spans="2:11">
      <c r="B7110" s="11"/>
      <c r="G7110" s="11"/>
      <c r="K7110" s="19"/>
    </row>
    <row r="7111" spans="2:11">
      <c r="B7111" s="11"/>
      <c r="G7111" s="11"/>
      <c r="K7111" s="19"/>
    </row>
    <row r="7112" spans="2:11">
      <c r="B7112" s="11"/>
      <c r="G7112" s="11"/>
      <c r="K7112" s="19"/>
    </row>
    <row r="7113" spans="2:11">
      <c r="B7113" s="11"/>
      <c r="G7113" s="11"/>
      <c r="K7113" s="19"/>
    </row>
    <row r="7114" spans="2:11">
      <c r="B7114" s="11"/>
      <c r="G7114" s="11"/>
      <c r="K7114" s="19"/>
    </row>
    <row r="7115" spans="2:11">
      <c r="B7115" s="11"/>
      <c r="G7115" s="11"/>
      <c r="K7115" s="19"/>
    </row>
    <row r="7116" spans="2:11">
      <c r="B7116" s="11"/>
      <c r="G7116" s="11"/>
      <c r="K7116" s="19"/>
    </row>
    <row r="7117" spans="2:11">
      <c r="B7117" s="11"/>
      <c r="G7117" s="11"/>
      <c r="K7117" s="19"/>
    </row>
    <row r="7118" spans="2:11">
      <c r="B7118" s="11"/>
      <c r="G7118" s="11"/>
      <c r="K7118" s="19"/>
    </row>
    <row r="7119" spans="2:11">
      <c r="B7119" s="11"/>
      <c r="G7119" s="11"/>
      <c r="K7119" s="19"/>
    </row>
    <row r="7120" spans="2:11">
      <c r="B7120" s="11"/>
      <c r="G7120" s="11"/>
      <c r="K7120" s="19"/>
    </row>
    <row r="7121" spans="2:11">
      <c r="B7121" s="11"/>
      <c r="G7121" s="11"/>
      <c r="K7121" s="19"/>
    </row>
    <row r="7122" spans="2:11">
      <c r="B7122" s="11"/>
      <c r="G7122" s="11"/>
      <c r="K7122" s="19"/>
    </row>
    <row r="7123" spans="2:11">
      <c r="B7123" s="11"/>
      <c r="G7123" s="11"/>
      <c r="K7123" s="19"/>
    </row>
    <row r="7124" spans="2:11">
      <c r="B7124" s="11"/>
      <c r="G7124" s="11"/>
      <c r="K7124" s="19"/>
    </row>
    <row r="7125" spans="2:11">
      <c r="B7125" s="11"/>
      <c r="G7125" s="11"/>
      <c r="K7125" s="19"/>
    </row>
    <row r="7126" spans="2:11">
      <c r="B7126" s="11"/>
      <c r="G7126" s="11"/>
      <c r="K7126" s="19"/>
    </row>
    <row r="7127" spans="2:11">
      <c r="B7127" s="11"/>
      <c r="G7127" s="11"/>
      <c r="K7127" s="19"/>
    </row>
    <row r="7128" spans="2:11">
      <c r="B7128" s="11"/>
      <c r="G7128" s="11"/>
      <c r="K7128" s="19"/>
    </row>
    <row r="7129" spans="2:11">
      <c r="B7129" s="11"/>
      <c r="G7129" s="11"/>
      <c r="K7129" s="19"/>
    </row>
    <row r="7130" spans="2:11">
      <c r="B7130" s="11"/>
      <c r="G7130" s="11"/>
      <c r="K7130" s="19"/>
    </row>
    <row r="7131" spans="2:11">
      <c r="B7131" s="11"/>
      <c r="G7131" s="11"/>
      <c r="K7131" s="19"/>
    </row>
    <row r="7132" spans="2:11">
      <c r="B7132" s="11"/>
      <c r="G7132" s="11"/>
      <c r="K7132" s="19"/>
    </row>
    <row r="7133" spans="2:11">
      <c r="B7133" s="11"/>
      <c r="G7133" s="11"/>
      <c r="K7133" s="19"/>
    </row>
    <row r="7134" spans="2:11">
      <c r="B7134" s="11"/>
      <c r="G7134" s="11"/>
      <c r="K7134" s="19"/>
    </row>
    <row r="7135" spans="2:11">
      <c r="B7135" s="11"/>
      <c r="G7135" s="11"/>
      <c r="K7135" s="19"/>
    </row>
    <row r="7136" spans="2:11">
      <c r="B7136" s="11"/>
      <c r="G7136" s="11"/>
      <c r="K7136" s="19"/>
    </row>
    <row r="7137" spans="2:11">
      <c r="B7137" s="11"/>
      <c r="G7137" s="11"/>
      <c r="K7137" s="19"/>
    </row>
    <row r="7138" spans="2:11">
      <c r="B7138" s="11"/>
      <c r="G7138" s="11"/>
      <c r="K7138" s="19"/>
    </row>
    <row r="7139" spans="2:11">
      <c r="B7139" s="11"/>
      <c r="G7139" s="11"/>
      <c r="K7139" s="19"/>
    </row>
    <row r="7140" spans="2:11">
      <c r="B7140" s="11"/>
      <c r="G7140" s="11"/>
      <c r="K7140" s="19"/>
    </row>
    <row r="7141" spans="2:11">
      <c r="B7141" s="11"/>
      <c r="G7141" s="11"/>
      <c r="K7141" s="19"/>
    </row>
    <row r="7142" spans="2:11">
      <c r="B7142" s="11"/>
      <c r="G7142" s="11"/>
      <c r="K7142" s="19"/>
    </row>
    <row r="7143" spans="2:11">
      <c r="B7143" s="11"/>
      <c r="G7143" s="11"/>
      <c r="K7143" s="19"/>
    </row>
    <row r="7144" spans="2:11">
      <c r="B7144" s="11"/>
      <c r="G7144" s="11"/>
      <c r="K7144" s="19"/>
    </row>
    <row r="7145" spans="2:11">
      <c r="B7145" s="11"/>
      <c r="G7145" s="11"/>
      <c r="K7145" s="19"/>
    </row>
    <row r="7146" spans="2:11">
      <c r="B7146" s="11"/>
      <c r="G7146" s="11"/>
      <c r="K7146" s="19"/>
    </row>
    <row r="7147" spans="2:11">
      <c r="B7147" s="11"/>
      <c r="G7147" s="11"/>
      <c r="K7147" s="19"/>
    </row>
    <row r="7148" spans="2:11">
      <c r="B7148" s="11"/>
      <c r="G7148" s="11"/>
      <c r="K7148" s="19"/>
    </row>
    <row r="7149" spans="2:11">
      <c r="B7149" s="11"/>
      <c r="G7149" s="11"/>
      <c r="K7149" s="19"/>
    </row>
    <row r="7150" spans="2:11">
      <c r="B7150" s="11"/>
      <c r="G7150" s="11"/>
      <c r="K7150" s="19"/>
    </row>
    <row r="7151" spans="2:11">
      <c r="B7151" s="11"/>
      <c r="G7151" s="11"/>
      <c r="K7151" s="19"/>
    </row>
    <row r="7152" spans="2:11">
      <c r="B7152" s="11"/>
      <c r="G7152" s="11"/>
      <c r="K7152" s="19"/>
    </row>
    <row r="7153" spans="2:11">
      <c r="B7153" s="11"/>
      <c r="G7153" s="11"/>
      <c r="K7153" s="19"/>
    </row>
    <row r="7154" spans="2:11">
      <c r="B7154" s="11"/>
      <c r="G7154" s="11"/>
      <c r="K7154" s="19"/>
    </row>
    <row r="7155" spans="2:11">
      <c r="B7155" s="11"/>
      <c r="G7155" s="11"/>
      <c r="K7155" s="19"/>
    </row>
    <row r="7156" spans="2:11">
      <c r="B7156" s="11"/>
      <c r="G7156" s="11"/>
      <c r="K7156" s="19"/>
    </row>
    <row r="7157" spans="2:11">
      <c r="B7157" s="11"/>
      <c r="G7157" s="11"/>
      <c r="K7157" s="19"/>
    </row>
    <row r="7158" spans="2:11">
      <c r="B7158" s="11"/>
      <c r="G7158" s="11"/>
      <c r="K7158" s="19"/>
    </row>
    <row r="7159" spans="2:11">
      <c r="B7159" s="11"/>
      <c r="G7159" s="11"/>
      <c r="K7159" s="19"/>
    </row>
    <row r="7160" spans="2:11">
      <c r="B7160" s="11"/>
      <c r="G7160" s="11"/>
      <c r="K7160" s="19"/>
    </row>
    <row r="7161" spans="2:11">
      <c r="B7161" s="11"/>
      <c r="G7161" s="11"/>
      <c r="K7161" s="19"/>
    </row>
    <row r="7162" spans="2:11">
      <c r="B7162" s="11"/>
      <c r="G7162" s="11"/>
      <c r="K7162" s="19"/>
    </row>
    <row r="7163" spans="2:11">
      <c r="B7163" s="11"/>
      <c r="G7163" s="11"/>
      <c r="K7163" s="19"/>
    </row>
    <row r="7164" spans="2:11">
      <c r="B7164" s="11"/>
      <c r="G7164" s="11"/>
      <c r="K7164" s="19"/>
    </row>
    <row r="7165" spans="2:11">
      <c r="B7165" s="11"/>
      <c r="G7165" s="11"/>
      <c r="K7165" s="19"/>
    </row>
    <row r="7166" spans="2:11">
      <c r="B7166" s="11"/>
      <c r="G7166" s="11"/>
      <c r="K7166" s="19"/>
    </row>
    <row r="7167" spans="2:11">
      <c r="B7167" s="11"/>
      <c r="G7167" s="11"/>
      <c r="K7167" s="19"/>
    </row>
    <row r="7168" spans="2:11">
      <c r="B7168" s="11"/>
      <c r="G7168" s="11"/>
      <c r="K7168" s="19"/>
    </row>
    <row r="7169" spans="2:11">
      <c r="B7169" s="11"/>
      <c r="G7169" s="11"/>
      <c r="K7169" s="19"/>
    </row>
    <row r="7170" spans="2:11">
      <c r="B7170" s="11"/>
      <c r="G7170" s="11"/>
      <c r="K7170" s="19"/>
    </row>
    <row r="7171" spans="2:11">
      <c r="B7171" s="11"/>
      <c r="G7171" s="11"/>
      <c r="K7171" s="19"/>
    </row>
    <row r="7172" spans="2:11">
      <c r="B7172" s="11"/>
      <c r="G7172" s="11"/>
      <c r="K7172" s="19"/>
    </row>
    <row r="7173" spans="2:11">
      <c r="B7173" s="11"/>
      <c r="G7173" s="11"/>
      <c r="K7173" s="19"/>
    </row>
    <row r="7174" spans="2:11">
      <c r="B7174" s="11"/>
      <c r="G7174" s="11"/>
      <c r="K7174" s="19"/>
    </row>
    <row r="7175" spans="2:11">
      <c r="B7175" s="11"/>
      <c r="G7175" s="11"/>
      <c r="K7175" s="19"/>
    </row>
    <row r="7176" spans="2:11">
      <c r="B7176" s="11"/>
      <c r="G7176" s="11"/>
      <c r="K7176" s="19"/>
    </row>
    <row r="7177" spans="2:11">
      <c r="B7177" s="11"/>
      <c r="G7177" s="11"/>
      <c r="K7177" s="19"/>
    </row>
    <row r="7178" spans="2:11">
      <c r="B7178" s="11"/>
      <c r="G7178" s="11"/>
      <c r="K7178" s="19"/>
    </row>
    <row r="7179" spans="2:11">
      <c r="B7179" s="11"/>
      <c r="G7179" s="11"/>
      <c r="K7179" s="19"/>
    </row>
    <row r="7180" spans="2:11">
      <c r="B7180" s="11"/>
      <c r="G7180" s="11"/>
      <c r="K7180" s="19"/>
    </row>
    <row r="7181" spans="2:11">
      <c r="B7181" s="11"/>
      <c r="G7181" s="11"/>
      <c r="K7181" s="19"/>
    </row>
    <row r="7182" spans="2:11">
      <c r="B7182" s="11"/>
      <c r="G7182" s="11"/>
      <c r="K7182" s="19"/>
    </row>
    <row r="7183" spans="2:11">
      <c r="B7183" s="11"/>
      <c r="G7183" s="11"/>
      <c r="K7183" s="19"/>
    </row>
    <row r="7184" spans="2:11">
      <c r="B7184" s="11"/>
      <c r="G7184" s="11"/>
      <c r="K7184" s="19"/>
    </row>
    <row r="7185" spans="2:11">
      <c r="B7185" s="11"/>
      <c r="G7185" s="11"/>
      <c r="K7185" s="19"/>
    </row>
    <row r="7186" spans="2:11">
      <c r="B7186" s="11"/>
      <c r="G7186" s="11"/>
      <c r="K7186" s="19"/>
    </row>
    <row r="7187" spans="2:11">
      <c r="B7187" s="11"/>
      <c r="G7187" s="11"/>
      <c r="K7187" s="19"/>
    </row>
    <row r="7188" spans="2:11">
      <c r="B7188" s="11"/>
      <c r="G7188" s="11"/>
      <c r="K7188" s="19"/>
    </row>
    <row r="7189" spans="2:11">
      <c r="B7189" s="11"/>
      <c r="G7189" s="11"/>
      <c r="K7189" s="19"/>
    </row>
    <row r="7190" spans="2:11">
      <c r="B7190" s="11"/>
      <c r="G7190" s="11"/>
      <c r="K7190" s="19"/>
    </row>
    <row r="7191" spans="2:11">
      <c r="B7191" s="11"/>
      <c r="G7191" s="11"/>
      <c r="K7191" s="19"/>
    </row>
    <row r="7192" spans="2:11">
      <c r="B7192" s="11"/>
      <c r="G7192" s="11"/>
      <c r="K7192" s="19"/>
    </row>
    <row r="7193" spans="2:11">
      <c r="B7193" s="11"/>
      <c r="G7193" s="11"/>
      <c r="K7193" s="19"/>
    </row>
    <row r="7194" spans="2:11">
      <c r="B7194" s="11"/>
      <c r="G7194" s="11"/>
      <c r="K7194" s="19"/>
    </row>
    <row r="7195" spans="2:11">
      <c r="B7195" s="11"/>
      <c r="G7195" s="11"/>
      <c r="K7195" s="19"/>
    </row>
    <row r="7196" spans="2:11">
      <c r="B7196" s="11"/>
      <c r="G7196" s="11"/>
      <c r="K7196" s="19"/>
    </row>
    <row r="7197" spans="2:11">
      <c r="B7197" s="11"/>
      <c r="G7197" s="11"/>
      <c r="K7197" s="19"/>
    </row>
    <row r="7198" spans="2:11">
      <c r="B7198" s="11"/>
      <c r="G7198" s="11"/>
      <c r="K7198" s="19"/>
    </row>
    <row r="7199" spans="2:11">
      <c r="B7199" s="11"/>
      <c r="G7199" s="11"/>
      <c r="K7199" s="19"/>
    </row>
    <row r="7200" spans="2:11">
      <c r="B7200" s="11"/>
      <c r="G7200" s="11"/>
      <c r="K7200" s="19"/>
    </row>
    <row r="7201" spans="2:11">
      <c r="B7201" s="11"/>
      <c r="G7201" s="11"/>
      <c r="K7201" s="19"/>
    </row>
    <row r="7202" spans="2:11">
      <c r="B7202" s="11"/>
      <c r="G7202" s="11"/>
      <c r="K7202" s="19"/>
    </row>
    <row r="7203" spans="2:11">
      <c r="B7203" s="11"/>
      <c r="G7203" s="11"/>
      <c r="K7203" s="19"/>
    </row>
    <row r="7204" spans="2:11">
      <c r="B7204" s="11"/>
      <c r="G7204" s="11"/>
      <c r="K7204" s="19"/>
    </row>
    <row r="7205" spans="2:11">
      <c r="B7205" s="11"/>
      <c r="G7205" s="11"/>
      <c r="K7205" s="19"/>
    </row>
    <row r="7206" spans="2:11">
      <c r="B7206" s="11"/>
      <c r="G7206" s="11"/>
      <c r="K7206" s="19"/>
    </row>
    <row r="7207" spans="2:11">
      <c r="B7207" s="11"/>
      <c r="G7207" s="11"/>
      <c r="K7207" s="19"/>
    </row>
    <row r="7208" spans="2:11">
      <c r="B7208" s="11"/>
      <c r="G7208" s="11"/>
      <c r="K7208" s="19"/>
    </row>
    <row r="7209" spans="2:11">
      <c r="B7209" s="11"/>
      <c r="G7209" s="11"/>
      <c r="K7209" s="19"/>
    </row>
    <row r="7210" spans="2:11">
      <c r="B7210" s="11"/>
      <c r="G7210" s="11"/>
      <c r="K7210" s="19"/>
    </row>
    <row r="7211" spans="2:11">
      <c r="B7211" s="11"/>
      <c r="G7211" s="11"/>
      <c r="K7211" s="19"/>
    </row>
    <row r="7212" spans="2:11">
      <c r="B7212" s="11"/>
      <c r="G7212" s="11"/>
      <c r="K7212" s="19"/>
    </row>
    <row r="7213" spans="2:11">
      <c r="B7213" s="11"/>
      <c r="G7213" s="11"/>
      <c r="K7213" s="19"/>
    </row>
    <row r="7214" spans="2:11">
      <c r="B7214" s="11"/>
      <c r="G7214" s="11"/>
      <c r="K7214" s="19"/>
    </row>
    <row r="7215" spans="2:11">
      <c r="B7215" s="11"/>
      <c r="G7215" s="11"/>
      <c r="K7215" s="19"/>
    </row>
    <row r="7216" spans="2:11">
      <c r="B7216" s="11"/>
      <c r="G7216" s="11"/>
      <c r="K7216" s="19"/>
    </row>
    <row r="7217" spans="2:11">
      <c r="B7217" s="11"/>
      <c r="G7217" s="11"/>
      <c r="K7217" s="19"/>
    </row>
    <row r="7218" spans="2:11">
      <c r="B7218" s="11"/>
      <c r="G7218" s="11"/>
      <c r="K7218" s="19"/>
    </row>
    <row r="7219" spans="2:11">
      <c r="B7219" s="11"/>
      <c r="G7219" s="11"/>
      <c r="K7219" s="19"/>
    </row>
    <row r="7220" spans="2:11">
      <c r="B7220" s="11"/>
      <c r="G7220" s="11"/>
      <c r="K7220" s="19"/>
    </row>
    <row r="7221" spans="2:11">
      <c r="B7221" s="11"/>
      <c r="G7221" s="11"/>
      <c r="K7221" s="19"/>
    </row>
    <row r="7222" spans="2:11">
      <c r="B7222" s="11"/>
      <c r="G7222" s="11"/>
      <c r="K7222" s="19"/>
    </row>
    <row r="7223" spans="2:11">
      <c r="B7223" s="11"/>
      <c r="G7223" s="11"/>
      <c r="K7223" s="19"/>
    </row>
    <row r="7224" spans="2:11">
      <c r="B7224" s="11"/>
      <c r="G7224" s="11"/>
      <c r="K7224" s="19"/>
    </row>
    <row r="7225" spans="2:11">
      <c r="B7225" s="11"/>
      <c r="G7225" s="11"/>
      <c r="K7225" s="19"/>
    </row>
    <row r="7226" spans="2:11">
      <c r="B7226" s="11"/>
      <c r="G7226" s="11"/>
      <c r="K7226" s="19"/>
    </row>
    <row r="7227" spans="2:11">
      <c r="B7227" s="11"/>
      <c r="G7227" s="11"/>
      <c r="K7227" s="19"/>
    </row>
    <row r="7228" spans="2:11">
      <c r="B7228" s="11"/>
      <c r="G7228" s="11"/>
      <c r="K7228" s="19"/>
    </row>
    <row r="7229" spans="2:11">
      <c r="B7229" s="11"/>
      <c r="G7229" s="11"/>
      <c r="K7229" s="19"/>
    </row>
    <row r="7230" spans="2:11">
      <c r="B7230" s="11"/>
      <c r="G7230" s="11"/>
      <c r="K7230" s="19"/>
    </row>
    <row r="7231" spans="2:11">
      <c r="B7231" s="11"/>
      <c r="G7231" s="11"/>
      <c r="K7231" s="19"/>
    </row>
    <row r="7232" spans="2:11">
      <c r="B7232" s="11"/>
      <c r="G7232" s="11"/>
      <c r="K7232" s="19"/>
    </row>
    <row r="7233" spans="2:11">
      <c r="B7233" s="11"/>
      <c r="G7233" s="11"/>
      <c r="K7233" s="19"/>
    </row>
    <row r="7234" spans="2:11">
      <c r="B7234" s="11"/>
      <c r="G7234" s="11"/>
      <c r="K7234" s="19"/>
    </row>
    <row r="7235" spans="2:11">
      <c r="B7235" s="11"/>
      <c r="G7235" s="11"/>
      <c r="K7235" s="19"/>
    </row>
    <row r="7236" spans="2:11">
      <c r="B7236" s="11"/>
      <c r="G7236" s="11"/>
      <c r="K7236" s="19"/>
    </row>
    <row r="7237" spans="2:11">
      <c r="B7237" s="11"/>
      <c r="G7237" s="11"/>
      <c r="K7237" s="19"/>
    </row>
    <row r="7238" spans="2:11">
      <c r="B7238" s="11"/>
      <c r="G7238" s="11"/>
      <c r="K7238" s="19"/>
    </row>
    <row r="7239" spans="2:11">
      <c r="B7239" s="11"/>
      <c r="G7239" s="11"/>
      <c r="K7239" s="19"/>
    </row>
    <row r="7240" spans="2:11">
      <c r="B7240" s="11"/>
      <c r="G7240" s="11"/>
      <c r="K7240" s="19"/>
    </row>
    <row r="7241" spans="2:11">
      <c r="B7241" s="11"/>
      <c r="G7241" s="11"/>
      <c r="K7241" s="19"/>
    </row>
    <row r="7242" spans="2:11">
      <c r="B7242" s="11"/>
      <c r="G7242" s="11"/>
      <c r="K7242" s="19"/>
    </row>
    <row r="7243" spans="2:11">
      <c r="B7243" s="11"/>
      <c r="G7243" s="11"/>
      <c r="K7243" s="19"/>
    </row>
    <row r="7244" spans="2:11">
      <c r="B7244" s="11"/>
      <c r="G7244" s="11"/>
      <c r="K7244" s="19"/>
    </row>
    <row r="7245" spans="2:11">
      <c r="B7245" s="11"/>
      <c r="G7245" s="11"/>
      <c r="K7245" s="19"/>
    </row>
    <row r="7246" spans="2:11">
      <c r="B7246" s="11"/>
      <c r="G7246" s="11"/>
      <c r="K7246" s="19"/>
    </row>
    <row r="7247" spans="2:11">
      <c r="B7247" s="11"/>
      <c r="G7247" s="11"/>
      <c r="K7247" s="19"/>
    </row>
    <row r="7248" spans="2:11">
      <c r="B7248" s="11"/>
      <c r="G7248" s="11"/>
      <c r="K7248" s="19"/>
    </row>
    <row r="7249" spans="2:11">
      <c r="B7249" s="11"/>
      <c r="G7249" s="11"/>
      <c r="K7249" s="19"/>
    </row>
    <row r="7250" spans="2:11">
      <c r="B7250" s="11"/>
      <c r="G7250" s="11"/>
      <c r="K7250" s="19"/>
    </row>
    <row r="7251" spans="2:11">
      <c r="B7251" s="11"/>
      <c r="G7251" s="11"/>
      <c r="K7251" s="19"/>
    </row>
    <row r="7252" spans="2:11">
      <c r="B7252" s="11"/>
      <c r="G7252" s="11"/>
      <c r="K7252" s="19"/>
    </row>
    <row r="7253" spans="2:11">
      <c r="B7253" s="11"/>
      <c r="G7253" s="11"/>
      <c r="K7253" s="19"/>
    </row>
    <row r="7254" spans="2:11">
      <c r="B7254" s="11"/>
      <c r="G7254" s="11"/>
      <c r="K7254" s="19"/>
    </row>
    <row r="7255" spans="2:11">
      <c r="B7255" s="11"/>
      <c r="G7255" s="11"/>
      <c r="K7255" s="19"/>
    </row>
    <row r="7256" spans="2:11">
      <c r="B7256" s="11"/>
      <c r="G7256" s="11"/>
      <c r="K7256" s="19"/>
    </row>
    <row r="7257" spans="2:11">
      <c r="B7257" s="11"/>
      <c r="G7257" s="11"/>
      <c r="K7257" s="19"/>
    </row>
    <row r="7258" spans="2:11">
      <c r="B7258" s="11"/>
      <c r="G7258" s="11"/>
      <c r="K7258" s="19"/>
    </row>
    <row r="7259" spans="2:11">
      <c r="B7259" s="11"/>
      <c r="G7259" s="11"/>
      <c r="K7259" s="19"/>
    </row>
    <row r="7260" spans="2:11">
      <c r="B7260" s="11"/>
      <c r="G7260" s="11"/>
      <c r="K7260" s="19"/>
    </row>
    <row r="7261" spans="2:11">
      <c r="B7261" s="11"/>
      <c r="G7261" s="11"/>
      <c r="K7261" s="19"/>
    </row>
    <row r="7262" spans="2:11">
      <c r="B7262" s="11"/>
      <c r="G7262" s="11"/>
      <c r="K7262" s="19"/>
    </row>
    <row r="7263" spans="2:11">
      <c r="B7263" s="11"/>
      <c r="G7263" s="11"/>
      <c r="K7263" s="19"/>
    </row>
    <row r="7264" spans="2:11">
      <c r="B7264" s="11"/>
      <c r="G7264" s="11"/>
      <c r="K7264" s="19"/>
    </row>
    <row r="7265" spans="2:11">
      <c r="B7265" s="11"/>
      <c r="G7265" s="11"/>
      <c r="K7265" s="19"/>
    </row>
    <row r="7266" spans="2:11">
      <c r="B7266" s="11"/>
      <c r="G7266" s="11"/>
      <c r="K7266" s="19"/>
    </row>
    <row r="7267" spans="2:11">
      <c r="B7267" s="11"/>
      <c r="G7267" s="11"/>
      <c r="K7267" s="19"/>
    </row>
    <row r="7268" spans="2:11">
      <c r="B7268" s="11"/>
      <c r="G7268" s="11"/>
      <c r="K7268" s="19"/>
    </row>
    <row r="7269" spans="2:11">
      <c r="B7269" s="11"/>
      <c r="G7269" s="11"/>
      <c r="K7269" s="19"/>
    </row>
    <row r="7270" spans="2:11">
      <c r="B7270" s="11"/>
      <c r="G7270" s="11"/>
      <c r="K7270" s="19"/>
    </row>
    <row r="7271" spans="2:11">
      <c r="B7271" s="11"/>
      <c r="G7271" s="11"/>
      <c r="K7271" s="19"/>
    </row>
    <row r="7272" spans="2:11">
      <c r="B7272" s="11"/>
      <c r="G7272" s="11"/>
      <c r="K7272" s="19"/>
    </row>
    <row r="7273" spans="2:11">
      <c r="B7273" s="11"/>
      <c r="G7273" s="11"/>
      <c r="K7273" s="19"/>
    </row>
    <row r="7274" spans="2:11">
      <c r="B7274" s="11"/>
      <c r="G7274" s="11"/>
      <c r="K7274" s="19"/>
    </row>
    <row r="7275" spans="2:11">
      <c r="B7275" s="11"/>
      <c r="G7275" s="11"/>
      <c r="K7275" s="19"/>
    </row>
    <row r="7276" spans="2:11">
      <c r="B7276" s="11"/>
      <c r="G7276" s="11"/>
      <c r="K7276" s="19"/>
    </row>
    <row r="7277" spans="2:11">
      <c r="B7277" s="11"/>
      <c r="G7277" s="11"/>
      <c r="K7277" s="19"/>
    </row>
    <row r="7278" spans="2:11">
      <c r="B7278" s="11"/>
      <c r="G7278" s="11"/>
      <c r="K7278" s="19"/>
    </row>
    <row r="7279" spans="2:11">
      <c r="B7279" s="11"/>
      <c r="G7279" s="11"/>
      <c r="K7279" s="19"/>
    </row>
    <row r="7280" spans="2:11">
      <c r="B7280" s="11"/>
      <c r="G7280" s="11"/>
      <c r="K7280" s="19"/>
    </row>
    <row r="7281" spans="2:11">
      <c r="B7281" s="11"/>
      <c r="G7281" s="11"/>
      <c r="K7281" s="19"/>
    </row>
    <row r="7282" spans="2:11">
      <c r="B7282" s="11"/>
      <c r="G7282" s="11"/>
      <c r="K7282" s="19"/>
    </row>
    <row r="7283" spans="2:11">
      <c r="B7283" s="11"/>
      <c r="G7283" s="11"/>
      <c r="K7283" s="19"/>
    </row>
    <row r="7284" spans="2:11">
      <c r="B7284" s="11"/>
      <c r="G7284" s="11"/>
      <c r="K7284" s="19"/>
    </row>
    <row r="7285" spans="2:11">
      <c r="B7285" s="11"/>
      <c r="G7285" s="11"/>
      <c r="K7285" s="19"/>
    </row>
    <row r="7286" spans="2:11">
      <c r="B7286" s="11"/>
      <c r="G7286" s="11"/>
      <c r="K7286" s="19"/>
    </row>
    <row r="7287" spans="2:11">
      <c r="B7287" s="11"/>
      <c r="G7287" s="11"/>
      <c r="K7287" s="19"/>
    </row>
    <row r="7288" spans="2:11">
      <c r="B7288" s="11"/>
      <c r="G7288" s="11"/>
      <c r="K7288" s="19"/>
    </row>
    <row r="7289" spans="2:11">
      <c r="B7289" s="11"/>
      <c r="G7289" s="11"/>
      <c r="K7289" s="19"/>
    </row>
    <row r="7290" spans="2:11">
      <c r="B7290" s="11"/>
      <c r="G7290" s="11"/>
      <c r="K7290" s="19"/>
    </row>
    <row r="7291" spans="2:11">
      <c r="B7291" s="11"/>
      <c r="G7291" s="11"/>
      <c r="K7291" s="19"/>
    </row>
    <row r="7292" spans="2:11">
      <c r="B7292" s="11"/>
      <c r="G7292" s="11"/>
      <c r="K7292" s="19"/>
    </row>
    <row r="7293" spans="2:11">
      <c r="B7293" s="11"/>
      <c r="G7293" s="11"/>
      <c r="K7293" s="19"/>
    </row>
    <row r="7294" spans="2:11">
      <c r="B7294" s="11"/>
      <c r="G7294" s="11"/>
      <c r="K7294" s="19"/>
    </row>
    <row r="7295" spans="2:11">
      <c r="B7295" s="11"/>
      <c r="G7295" s="11"/>
      <c r="K7295" s="19"/>
    </row>
    <row r="7296" spans="2:11">
      <c r="B7296" s="11"/>
      <c r="G7296" s="11"/>
      <c r="K7296" s="19"/>
    </row>
    <row r="7297" spans="2:11">
      <c r="B7297" s="11"/>
      <c r="G7297" s="11"/>
      <c r="K7297" s="19"/>
    </row>
    <row r="7298" spans="2:11">
      <c r="B7298" s="11"/>
      <c r="G7298" s="11"/>
      <c r="K7298" s="19"/>
    </row>
    <row r="7299" spans="2:11">
      <c r="B7299" s="11"/>
      <c r="G7299" s="11"/>
      <c r="K7299" s="19"/>
    </row>
    <row r="7300" spans="2:11">
      <c r="B7300" s="11"/>
      <c r="G7300" s="11"/>
      <c r="K7300" s="19"/>
    </row>
    <row r="7301" spans="2:11">
      <c r="B7301" s="11"/>
      <c r="G7301" s="11"/>
      <c r="K7301" s="19"/>
    </row>
    <row r="7302" spans="2:11">
      <c r="B7302" s="11"/>
      <c r="G7302" s="11"/>
      <c r="K7302" s="19"/>
    </row>
    <row r="7303" spans="2:11">
      <c r="B7303" s="11"/>
      <c r="G7303" s="11"/>
      <c r="K7303" s="19"/>
    </row>
    <row r="7304" spans="2:11">
      <c r="B7304" s="11"/>
      <c r="G7304" s="11"/>
      <c r="K7304" s="19"/>
    </row>
    <row r="7305" spans="2:11">
      <c r="B7305" s="11"/>
      <c r="G7305" s="11"/>
      <c r="K7305" s="19"/>
    </row>
    <row r="7306" spans="2:11">
      <c r="B7306" s="11"/>
      <c r="G7306" s="11"/>
      <c r="K7306" s="19"/>
    </row>
    <row r="7307" spans="2:11">
      <c r="B7307" s="11"/>
      <c r="G7307" s="11"/>
      <c r="K7307" s="19"/>
    </row>
    <row r="7308" spans="2:11">
      <c r="B7308" s="11"/>
      <c r="G7308" s="11"/>
      <c r="K7308" s="19"/>
    </row>
    <row r="7309" spans="2:11">
      <c r="B7309" s="11"/>
      <c r="G7309" s="11"/>
      <c r="K7309" s="19"/>
    </row>
    <row r="7310" spans="2:11">
      <c r="B7310" s="11"/>
      <c r="G7310" s="11"/>
      <c r="K7310" s="19"/>
    </row>
    <row r="7311" spans="2:11">
      <c r="B7311" s="11"/>
      <c r="G7311" s="11"/>
      <c r="K7311" s="19"/>
    </row>
    <row r="7312" spans="2:11">
      <c r="B7312" s="11"/>
      <c r="G7312" s="11"/>
      <c r="K7312" s="19"/>
    </row>
    <row r="7313" spans="2:11">
      <c r="B7313" s="11"/>
      <c r="G7313" s="11"/>
      <c r="K7313" s="19"/>
    </row>
    <row r="7314" spans="2:11">
      <c r="B7314" s="11"/>
      <c r="G7314" s="11"/>
      <c r="K7314" s="19"/>
    </row>
    <row r="7315" spans="2:11">
      <c r="B7315" s="11"/>
      <c r="G7315" s="11"/>
      <c r="K7315" s="19"/>
    </row>
    <row r="7316" spans="2:11">
      <c r="B7316" s="11"/>
      <c r="G7316" s="11"/>
      <c r="K7316" s="19"/>
    </row>
    <row r="7317" spans="2:11">
      <c r="B7317" s="11"/>
      <c r="G7317" s="11"/>
      <c r="K7317" s="19"/>
    </row>
    <row r="7318" spans="2:11">
      <c r="B7318" s="11"/>
      <c r="G7318" s="11"/>
      <c r="K7318" s="19"/>
    </row>
    <row r="7319" spans="2:11">
      <c r="B7319" s="11"/>
      <c r="G7319" s="11"/>
      <c r="K7319" s="19"/>
    </row>
    <row r="7320" spans="2:11">
      <c r="B7320" s="11"/>
      <c r="G7320" s="11"/>
      <c r="K7320" s="19"/>
    </row>
    <row r="7321" spans="2:11">
      <c r="B7321" s="11"/>
      <c r="G7321" s="11"/>
      <c r="K7321" s="19"/>
    </row>
    <row r="7322" spans="2:11">
      <c r="B7322" s="11"/>
      <c r="G7322" s="11"/>
      <c r="K7322" s="19"/>
    </row>
    <row r="7323" spans="2:11">
      <c r="B7323" s="11"/>
      <c r="G7323" s="11"/>
      <c r="K7323" s="19"/>
    </row>
    <row r="7324" spans="2:11">
      <c r="B7324" s="11"/>
      <c r="G7324" s="11"/>
      <c r="K7324" s="19"/>
    </row>
    <row r="7325" spans="2:11">
      <c r="B7325" s="11"/>
      <c r="G7325" s="11"/>
      <c r="K7325" s="19"/>
    </row>
    <row r="7326" spans="2:11">
      <c r="B7326" s="11"/>
      <c r="G7326" s="11"/>
      <c r="K7326" s="19"/>
    </row>
    <row r="7327" spans="2:11">
      <c r="B7327" s="11"/>
      <c r="G7327" s="11"/>
      <c r="K7327" s="19"/>
    </row>
    <row r="7328" spans="2:11">
      <c r="B7328" s="11"/>
      <c r="G7328" s="11"/>
      <c r="K7328" s="19"/>
    </row>
    <row r="7329" spans="2:11">
      <c r="B7329" s="11"/>
      <c r="G7329" s="11"/>
      <c r="K7329" s="19"/>
    </row>
    <row r="7330" spans="2:11">
      <c r="B7330" s="11"/>
      <c r="G7330" s="11"/>
      <c r="K7330" s="19"/>
    </row>
    <row r="7331" spans="2:11">
      <c r="B7331" s="11"/>
      <c r="G7331" s="11"/>
      <c r="K7331" s="19"/>
    </row>
    <row r="7332" spans="2:11">
      <c r="B7332" s="11"/>
      <c r="G7332" s="11"/>
      <c r="K7332" s="19"/>
    </row>
    <row r="7333" spans="2:11">
      <c r="B7333" s="11"/>
      <c r="G7333" s="11"/>
      <c r="K7333" s="19"/>
    </row>
    <row r="7334" spans="2:11">
      <c r="B7334" s="11"/>
      <c r="G7334" s="11"/>
      <c r="K7334" s="19"/>
    </row>
    <row r="7335" spans="2:11">
      <c r="B7335" s="11"/>
      <c r="G7335" s="11"/>
      <c r="K7335" s="19"/>
    </row>
    <row r="7336" spans="2:11">
      <c r="B7336" s="11"/>
      <c r="G7336" s="11"/>
      <c r="K7336" s="19"/>
    </row>
    <row r="7337" spans="2:11">
      <c r="B7337" s="11"/>
      <c r="G7337" s="11"/>
      <c r="K7337" s="19"/>
    </row>
    <row r="7338" spans="2:11">
      <c r="B7338" s="11"/>
      <c r="G7338" s="11"/>
      <c r="K7338" s="19"/>
    </row>
    <row r="7339" spans="2:11">
      <c r="B7339" s="11"/>
      <c r="G7339" s="11"/>
      <c r="K7339" s="19"/>
    </row>
    <row r="7340" spans="2:11">
      <c r="B7340" s="11"/>
      <c r="G7340" s="11"/>
      <c r="K7340" s="19"/>
    </row>
    <row r="7341" spans="2:11">
      <c r="B7341" s="11"/>
      <c r="G7341" s="11"/>
      <c r="K7341" s="19"/>
    </row>
    <row r="7342" spans="2:11">
      <c r="B7342" s="11"/>
      <c r="G7342" s="11"/>
      <c r="K7342" s="19"/>
    </row>
    <row r="7343" spans="2:11">
      <c r="B7343" s="11"/>
      <c r="G7343" s="11"/>
      <c r="K7343" s="19"/>
    </row>
    <row r="7344" spans="2:11">
      <c r="B7344" s="11"/>
      <c r="G7344" s="11"/>
      <c r="K7344" s="19"/>
    </row>
    <row r="7345" spans="2:11">
      <c r="B7345" s="11"/>
      <c r="G7345" s="11"/>
      <c r="K7345" s="19"/>
    </row>
    <row r="7346" spans="2:11">
      <c r="B7346" s="11"/>
      <c r="G7346" s="11"/>
      <c r="K7346" s="19"/>
    </row>
    <row r="7347" spans="2:11">
      <c r="B7347" s="11"/>
      <c r="G7347" s="11"/>
      <c r="K7347" s="19"/>
    </row>
    <row r="7348" spans="2:11">
      <c r="B7348" s="11"/>
      <c r="G7348" s="11"/>
      <c r="K7348" s="19"/>
    </row>
    <row r="7349" spans="2:11">
      <c r="B7349" s="11"/>
      <c r="G7349" s="11"/>
      <c r="K7349" s="19"/>
    </row>
    <row r="7350" spans="2:11">
      <c r="B7350" s="11"/>
      <c r="G7350" s="11"/>
      <c r="K7350" s="19"/>
    </row>
    <row r="7351" spans="2:11">
      <c r="B7351" s="11"/>
      <c r="G7351" s="11"/>
      <c r="K7351" s="19"/>
    </row>
    <row r="7352" spans="2:11">
      <c r="B7352" s="11"/>
      <c r="G7352" s="11"/>
      <c r="K7352" s="19"/>
    </row>
    <row r="7353" spans="2:11">
      <c r="B7353" s="11"/>
      <c r="G7353" s="11"/>
      <c r="K7353" s="19"/>
    </row>
    <row r="7354" spans="2:11">
      <c r="B7354" s="11"/>
      <c r="G7354" s="11"/>
      <c r="K7354" s="19"/>
    </row>
    <row r="7355" spans="2:11">
      <c r="B7355" s="11"/>
      <c r="G7355" s="11"/>
      <c r="K7355" s="19"/>
    </row>
    <row r="7356" spans="2:11">
      <c r="B7356" s="11"/>
      <c r="G7356" s="11"/>
      <c r="K7356" s="19"/>
    </row>
    <row r="7357" spans="2:11">
      <c r="B7357" s="11"/>
      <c r="G7357" s="11"/>
      <c r="K7357" s="19"/>
    </row>
    <row r="7358" spans="2:11">
      <c r="B7358" s="11"/>
      <c r="G7358" s="11"/>
      <c r="K7358" s="19"/>
    </row>
    <row r="7359" spans="2:11">
      <c r="B7359" s="11"/>
      <c r="G7359" s="11"/>
      <c r="K7359" s="19"/>
    </row>
    <row r="7360" spans="2:11">
      <c r="B7360" s="11"/>
      <c r="G7360" s="11"/>
      <c r="K7360" s="19"/>
    </row>
    <row r="7361" spans="2:11">
      <c r="B7361" s="11"/>
      <c r="G7361" s="11"/>
      <c r="K7361" s="19"/>
    </row>
    <row r="7362" spans="2:11">
      <c r="B7362" s="11"/>
      <c r="G7362" s="11"/>
      <c r="K7362" s="19"/>
    </row>
    <row r="7363" spans="2:11">
      <c r="B7363" s="11"/>
      <c r="G7363" s="11"/>
      <c r="K7363" s="19"/>
    </row>
    <row r="7364" spans="2:11">
      <c r="B7364" s="11"/>
      <c r="G7364" s="11"/>
      <c r="K7364" s="19"/>
    </row>
    <row r="7365" spans="2:11">
      <c r="B7365" s="11"/>
      <c r="G7365" s="11"/>
      <c r="K7365" s="19"/>
    </row>
    <row r="7366" spans="2:11">
      <c r="B7366" s="11"/>
      <c r="G7366" s="11"/>
      <c r="K7366" s="19"/>
    </row>
    <row r="7367" spans="2:11">
      <c r="B7367" s="11"/>
      <c r="G7367" s="11"/>
      <c r="K7367" s="19"/>
    </row>
    <row r="7368" spans="2:11">
      <c r="B7368" s="11"/>
      <c r="G7368" s="11"/>
      <c r="K7368" s="19"/>
    </row>
    <row r="7369" spans="2:11">
      <c r="B7369" s="11"/>
      <c r="G7369" s="11"/>
      <c r="K7369" s="19"/>
    </row>
    <row r="7370" spans="2:11">
      <c r="B7370" s="11"/>
      <c r="G7370" s="11"/>
      <c r="K7370" s="19"/>
    </row>
    <row r="7371" spans="2:11">
      <c r="B7371" s="11"/>
      <c r="G7371" s="11"/>
      <c r="K7371" s="19"/>
    </row>
    <row r="7372" spans="2:11">
      <c r="B7372" s="11"/>
      <c r="G7372" s="11"/>
      <c r="K7372" s="19"/>
    </row>
    <row r="7373" spans="2:11">
      <c r="B7373" s="11"/>
      <c r="G7373" s="11"/>
      <c r="K7373" s="19"/>
    </row>
    <row r="7374" spans="2:11">
      <c r="B7374" s="11"/>
      <c r="G7374" s="11"/>
      <c r="K7374" s="19"/>
    </row>
    <row r="7375" spans="2:11">
      <c r="B7375" s="11"/>
      <c r="G7375" s="11"/>
      <c r="K7375" s="19"/>
    </row>
    <row r="7376" spans="2:11">
      <c r="B7376" s="11"/>
      <c r="G7376" s="11"/>
      <c r="K7376" s="19"/>
    </row>
    <row r="7377" spans="2:11">
      <c r="B7377" s="11"/>
      <c r="G7377" s="11"/>
      <c r="K7377" s="19"/>
    </row>
    <row r="7378" spans="2:11">
      <c r="B7378" s="11"/>
      <c r="G7378" s="11"/>
      <c r="K7378" s="19"/>
    </row>
    <row r="7379" spans="2:11">
      <c r="B7379" s="11"/>
      <c r="G7379" s="11"/>
      <c r="K7379" s="19"/>
    </row>
    <row r="7380" spans="2:11">
      <c r="B7380" s="11"/>
      <c r="G7380" s="11"/>
      <c r="K7380" s="19"/>
    </row>
    <row r="7381" spans="2:11">
      <c r="B7381" s="11"/>
      <c r="G7381" s="11"/>
      <c r="K7381" s="19"/>
    </row>
    <row r="7382" spans="2:11">
      <c r="B7382" s="11"/>
      <c r="G7382" s="11"/>
      <c r="K7382" s="19"/>
    </row>
    <row r="7383" spans="2:11">
      <c r="B7383" s="11"/>
      <c r="G7383" s="11"/>
      <c r="K7383" s="19"/>
    </row>
    <row r="7384" spans="2:11">
      <c r="B7384" s="11"/>
      <c r="G7384" s="11"/>
      <c r="K7384" s="19"/>
    </row>
    <row r="7385" spans="2:11">
      <c r="B7385" s="11"/>
      <c r="G7385" s="11"/>
      <c r="K7385" s="19"/>
    </row>
    <row r="7386" spans="2:11">
      <c r="B7386" s="11"/>
      <c r="G7386" s="11"/>
      <c r="K7386" s="19"/>
    </row>
    <row r="7387" spans="2:11">
      <c r="B7387" s="11"/>
      <c r="G7387" s="11"/>
      <c r="K7387" s="19"/>
    </row>
    <row r="7388" spans="2:11">
      <c r="B7388" s="11"/>
      <c r="G7388" s="11"/>
      <c r="K7388" s="19"/>
    </row>
    <row r="7389" spans="2:11">
      <c r="B7389" s="11"/>
      <c r="G7389" s="11"/>
      <c r="K7389" s="19"/>
    </row>
    <row r="7390" spans="2:11">
      <c r="B7390" s="11"/>
      <c r="G7390" s="11"/>
      <c r="K7390" s="19"/>
    </row>
    <row r="7391" spans="2:11">
      <c r="B7391" s="11"/>
      <c r="G7391" s="11"/>
      <c r="K7391" s="19"/>
    </row>
    <row r="7392" spans="2:11">
      <c r="B7392" s="11"/>
      <c r="G7392" s="11"/>
      <c r="K7392" s="19"/>
    </row>
    <row r="7393" spans="2:11">
      <c r="B7393" s="11"/>
      <c r="G7393" s="11"/>
      <c r="K7393" s="19"/>
    </row>
    <row r="7394" spans="2:11">
      <c r="B7394" s="11"/>
      <c r="G7394" s="11"/>
      <c r="K7394" s="19"/>
    </row>
    <row r="7395" spans="2:11">
      <c r="B7395" s="11"/>
      <c r="G7395" s="11"/>
      <c r="K7395" s="19"/>
    </row>
    <row r="7396" spans="2:11">
      <c r="B7396" s="11"/>
      <c r="G7396" s="11"/>
      <c r="K7396" s="19"/>
    </row>
    <row r="7397" spans="2:11">
      <c r="B7397" s="11"/>
      <c r="G7397" s="11"/>
      <c r="K7397" s="19"/>
    </row>
    <row r="7398" spans="2:11">
      <c r="B7398" s="11"/>
      <c r="G7398" s="11"/>
      <c r="K7398" s="19"/>
    </row>
    <row r="7399" spans="2:11">
      <c r="B7399" s="11"/>
      <c r="G7399" s="11"/>
      <c r="K7399" s="19"/>
    </row>
    <row r="7400" spans="2:11">
      <c r="B7400" s="11"/>
      <c r="G7400" s="11"/>
      <c r="K7400" s="19"/>
    </row>
    <row r="7401" spans="2:11">
      <c r="B7401" s="11"/>
      <c r="G7401" s="11"/>
      <c r="K7401" s="19"/>
    </row>
    <row r="7402" spans="2:11">
      <c r="B7402" s="11"/>
      <c r="G7402" s="11"/>
      <c r="K7402" s="19"/>
    </row>
    <row r="7403" spans="2:11">
      <c r="B7403" s="11"/>
      <c r="G7403" s="11"/>
      <c r="K7403" s="19"/>
    </row>
    <row r="7404" spans="2:11">
      <c r="B7404" s="11"/>
      <c r="G7404" s="11"/>
      <c r="K7404" s="19"/>
    </row>
    <row r="7405" spans="2:11">
      <c r="B7405" s="11"/>
      <c r="G7405" s="11"/>
      <c r="K7405" s="19"/>
    </row>
    <row r="7406" spans="2:11">
      <c r="B7406" s="11"/>
      <c r="G7406" s="11"/>
      <c r="K7406" s="19"/>
    </row>
    <row r="7407" spans="2:11">
      <c r="B7407" s="11"/>
      <c r="G7407" s="11"/>
      <c r="K7407" s="19"/>
    </row>
    <row r="7408" spans="2:11">
      <c r="B7408" s="11"/>
      <c r="G7408" s="11"/>
      <c r="K7408" s="19"/>
    </row>
    <row r="7409" spans="2:11">
      <c r="B7409" s="11"/>
      <c r="G7409" s="11"/>
      <c r="K7409" s="19"/>
    </row>
    <row r="7410" spans="2:11">
      <c r="B7410" s="11"/>
      <c r="G7410" s="11"/>
      <c r="K7410" s="19"/>
    </row>
    <row r="7411" spans="2:11">
      <c r="B7411" s="11"/>
      <c r="G7411" s="11"/>
      <c r="K7411" s="19"/>
    </row>
    <row r="7412" spans="2:11">
      <c r="B7412" s="11"/>
      <c r="G7412" s="11"/>
      <c r="K7412" s="19"/>
    </row>
    <row r="7413" spans="2:11">
      <c r="B7413" s="11"/>
      <c r="G7413" s="11"/>
      <c r="K7413" s="19"/>
    </row>
    <row r="7414" spans="2:11">
      <c r="B7414" s="11"/>
      <c r="G7414" s="11"/>
      <c r="K7414" s="19"/>
    </row>
    <row r="7415" spans="2:11">
      <c r="B7415" s="11"/>
      <c r="G7415" s="11"/>
      <c r="K7415" s="19"/>
    </row>
    <row r="7416" spans="2:11">
      <c r="B7416" s="11"/>
      <c r="G7416" s="11"/>
      <c r="K7416" s="19"/>
    </row>
    <row r="7417" spans="2:11">
      <c r="B7417" s="11"/>
      <c r="G7417" s="11"/>
      <c r="K7417" s="19"/>
    </row>
    <row r="7418" spans="2:11">
      <c r="B7418" s="11"/>
      <c r="G7418" s="11"/>
      <c r="K7418" s="19"/>
    </row>
    <row r="7419" spans="2:11">
      <c r="B7419" s="11"/>
      <c r="G7419" s="11"/>
      <c r="K7419" s="19"/>
    </row>
    <row r="7420" spans="2:11">
      <c r="B7420" s="11"/>
      <c r="G7420" s="11"/>
      <c r="K7420" s="19"/>
    </row>
    <row r="7421" spans="2:11">
      <c r="B7421" s="11"/>
      <c r="G7421" s="11"/>
      <c r="K7421" s="19"/>
    </row>
    <row r="7422" spans="2:11">
      <c r="B7422" s="11"/>
      <c r="G7422" s="11"/>
      <c r="K7422" s="19"/>
    </row>
    <row r="7423" spans="2:11">
      <c r="B7423" s="11"/>
      <c r="G7423" s="11"/>
      <c r="K7423" s="19"/>
    </row>
    <row r="7424" spans="2:11">
      <c r="B7424" s="11"/>
      <c r="G7424" s="11"/>
      <c r="K7424" s="19"/>
    </row>
    <row r="7425" spans="2:11">
      <c r="B7425" s="11"/>
      <c r="G7425" s="11"/>
      <c r="K7425" s="19"/>
    </row>
    <row r="7426" spans="2:11">
      <c r="B7426" s="11"/>
      <c r="G7426" s="11"/>
      <c r="K7426" s="19"/>
    </row>
    <row r="7427" spans="2:11">
      <c r="B7427" s="11"/>
      <c r="G7427" s="11"/>
      <c r="K7427" s="19"/>
    </row>
    <row r="7428" spans="2:11">
      <c r="B7428" s="11"/>
      <c r="G7428" s="11"/>
      <c r="K7428" s="19"/>
    </row>
    <row r="7429" spans="2:11">
      <c r="B7429" s="11"/>
      <c r="G7429" s="11"/>
      <c r="K7429" s="19"/>
    </row>
    <row r="7430" spans="2:11">
      <c r="B7430" s="11"/>
      <c r="G7430" s="11"/>
      <c r="K7430" s="19"/>
    </row>
    <row r="7431" spans="2:11">
      <c r="B7431" s="11"/>
      <c r="G7431" s="11"/>
      <c r="K7431" s="19"/>
    </row>
    <row r="7432" spans="2:11">
      <c r="B7432" s="11"/>
      <c r="G7432" s="11"/>
      <c r="K7432" s="19"/>
    </row>
    <row r="7433" spans="2:11">
      <c r="B7433" s="11"/>
      <c r="G7433" s="11"/>
      <c r="K7433" s="19"/>
    </row>
    <row r="7434" spans="2:11">
      <c r="B7434" s="11"/>
      <c r="G7434" s="11"/>
      <c r="K7434" s="19"/>
    </row>
    <row r="7435" spans="2:11">
      <c r="B7435" s="11"/>
      <c r="G7435" s="11"/>
      <c r="K7435" s="19"/>
    </row>
    <row r="7436" spans="2:11">
      <c r="B7436" s="11"/>
      <c r="G7436" s="11"/>
      <c r="K7436" s="19"/>
    </row>
    <row r="7437" spans="2:11">
      <c r="B7437" s="11"/>
      <c r="G7437" s="11"/>
      <c r="K7437" s="19"/>
    </row>
    <row r="7438" spans="2:11">
      <c r="B7438" s="11"/>
      <c r="G7438" s="11"/>
      <c r="K7438" s="19"/>
    </row>
    <row r="7439" spans="2:11">
      <c r="B7439" s="11"/>
      <c r="G7439" s="11"/>
      <c r="K7439" s="19"/>
    </row>
    <row r="7440" spans="2:11">
      <c r="B7440" s="11"/>
      <c r="G7440" s="11"/>
      <c r="K7440" s="19"/>
    </row>
    <row r="7441" spans="2:11">
      <c r="B7441" s="11"/>
      <c r="G7441" s="11"/>
      <c r="K7441" s="19"/>
    </row>
    <row r="7442" spans="2:11">
      <c r="B7442" s="11"/>
      <c r="G7442" s="11"/>
      <c r="K7442" s="19"/>
    </row>
    <row r="7443" spans="2:11">
      <c r="B7443" s="11"/>
      <c r="G7443" s="11"/>
      <c r="K7443" s="19"/>
    </row>
    <row r="7444" spans="2:11">
      <c r="B7444" s="11"/>
      <c r="G7444" s="11"/>
      <c r="K7444" s="19"/>
    </row>
    <row r="7445" spans="2:11">
      <c r="B7445" s="11"/>
      <c r="G7445" s="11"/>
      <c r="K7445" s="19"/>
    </row>
    <row r="7446" spans="2:11">
      <c r="B7446" s="11"/>
      <c r="G7446" s="11"/>
      <c r="K7446" s="19"/>
    </row>
    <row r="7447" spans="2:11">
      <c r="B7447" s="11"/>
      <c r="G7447" s="11"/>
      <c r="K7447" s="19"/>
    </row>
    <row r="7448" spans="2:11">
      <c r="B7448" s="11"/>
      <c r="G7448" s="11"/>
      <c r="K7448" s="19"/>
    </row>
    <row r="7449" spans="2:11">
      <c r="B7449" s="11"/>
      <c r="G7449" s="11"/>
      <c r="K7449" s="19"/>
    </row>
    <row r="7450" spans="2:11">
      <c r="B7450" s="11"/>
      <c r="G7450" s="11"/>
      <c r="K7450" s="19"/>
    </row>
    <row r="7451" spans="2:11">
      <c r="B7451" s="11"/>
      <c r="G7451" s="11"/>
      <c r="K7451" s="19"/>
    </row>
    <row r="7452" spans="2:11">
      <c r="B7452" s="11"/>
      <c r="G7452" s="11"/>
      <c r="K7452" s="19"/>
    </row>
    <row r="7453" spans="2:11">
      <c r="B7453" s="11"/>
      <c r="G7453" s="11"/>
      <c r="K7453" s="19"/>
    </row>
    <row r="7454" spans="2:11">
      <c r="B7454" s="11"/>
      <c r="G7454" s="11"/>
      <c r="K7454" s="19"/>
    </row>
    <row r="7455" spans="2:11">
      <c r="B7455" s="11"/>
      <c r="G7455" s="11"/>
      <c r="K7455" s="19"/>
    </row>
    <row r="7456" spans="2:11">
      <c r="B7456" s="11"/>
      <c r="G7456" s="11"/>
      <c r="K7456" s="19"/>
    </row>
    <row r="7457" spans="2:11">
      <c r="B7457" s="11"/>
      <c r="G7457" s="11"/>
      <c r="K7457" s="19"/>
    </row>
    <row r="7458" spans="2:11">
      <c r="B7458" s="11"/>
      <c r="G7458" s="11"/>
      <c r="K7458" s="19"/>
    </row>
    <row r="7459" spans="2:11">
      <c r="B7459" s="11"/>
      <c r="G7459" s="11"/>
      <c r="K7459" s="19"/>
    </row>
    <row r="7460" spans="2:11">
      <c r="B7460" s="11"/>
      <c r="G7460" s="11"/>
      <c r="K7460" s="19"/>
    </row>
    <row r="7461" spans="2:11">
      <c r="B7461" s="11"/>
      <c r="G7461" s="11"/>
      <c r="K7461" s="19"/>
    </row>
    <row r="7462" spans="2:11">
      <c r="B7462" s="11"/>
      <c r="G7462" s="11"/>
      <c r="K7462" s="19"/>
    </row>
    <row r="7463" spans="2:11">
      <c r="B7463" s="11"/>
      <c r="G7463" s="11"/>
      <c r="K7463" s="19"/>
    </row>
    <row r="7464" spans="2:11">
      <c r="B7464" s="11"/>
      <c r="G7464" s="11"/>
      <c r="K7464" s="19"/>
    </row>
    <row r="7465" spans="2:11">
      <c r="B7465" s="11"/>
      <c r="G7465" s="11"/>
      <c r="K7465" s="19"/>
    </row>
    <row r="7466" spans="2:11">
      <c r="B7466" s="11"/>
      <c r="G7466" s="11"/>
      <c r="K7466" s="19"/>
    </row>
    <row r="7467" spans="2:11">
      <c r="B7467" s="11"/>
      <c r="G7467" s="11"/>
      <c r="K7467" s="19"/>
    </row>
    <row r="7468" spans="2:11">
      <c r="B7468" s="11"/>
      <c r="G7468" s="11"/>
      <c r="K7468" s="19"/>
    </row>
    <row r="7469" spans="2:11">
      <c r="B7469" s="11"/>
      <c r="G7469" s="11"/>
      <c r="K7469" s="19"/>
    </row>
    <row r="7470" spans="2:11">
      <c r="B7470" s="11"/>
      <c r="G7470" s="11"/>
      <c r="K7470" s="19"/>
    </row>
    <row r="7471" spans="2:11">
      <c r="B7471" s="11"/>
      <c r="G7471" s="11"/>
      <c r="K7471" s="19"/>
    </row>
    <row r="7472" spans="2:11">
      <c r="B7472" s="11"/>
      <c r="G7472" s="11"/>
      <c r="K7472" s="19"/>
    </row>
    <row r="7473" spans="2:11">
      <c r="B7473" s="11"/>
      <c r="G7473" s="11"/>
      <c r="K7473" s="19"/>
    </row>
    <row r="7474" spans="2:11">
      <c r="B7474" s="11"/>
      <c r="G7474" s="11"/>
      <c r="K7474" s="19"/>
    </row>
    <row r="7475" spans="2:11">
      <c r="B7475" s="11"/>
      <c r="G7475" s="11"/>
      <c r="K7475" s="19"/>
    </row>
    <row r="7476" spans="2:11">
      <c r="B7476" s="11"/>
      <c r="G7476" s="11"/>
      <c r="K7476" s="19"/>
    </row>
    <row r="7477" spans="2:11">
      <c r="B7477" s="11"/>
      <c r="G7477" s="11"/>
      <c r="K7477" s="19"/>
    </row>
    <row r="7478" spans="2:11">
      <c r="B7478" s="11"/>
      <c r="G7478" s="11"/>
      <c r="K7478" s="19"/>
    </row>
    <row r="7479" spans="2:11">
      <c r="B7479" s="11"/>
      <c r="G7479" s="11"/>
      <c r="K7479" s="19"/>
    </row>
    <row r="7480" spans="2:11">
      <c r="B7480" s="11"/>
      <c r="G7480" s="11"/>
      <c r="K7480" s="19"/>
    </row>
    <row r="7481" spans="2:11">
      <c r="B7481" s="11"/>
      <c r="G7481" s="11"/>
      <c r="K7481" s="19"/>
    </row>
    <row r="7482" spans="2:11">
      <c r="B7482" s="11"/>
      <c r="G7482" s="11"/>
      <c r="K7482" s="19"/>
    </row>
    <row r="7483" spans="2:11">
      <c r="B7483" s="11"/>
      <c r="G7483" s="11"/>
      <c r="K7483" s="19"/>
    </row>
    <row r="7484" spans="2:11">
      <c r="B7484" s="11"/>
      <c r="G7484" s="11"/>
      <c r="K7484" s="19"/>
    </row>
    <row r="7485" spans="2:11">
      <c r="B7485" s="11"/>
      <c r="G7485" s="11"/>
      <c r="K7485" s="19"/>
    </row>
    <row r="7486" spans="2:11">
      <c r="B7486" s="11"/>
      <c r="G7486" s="11"/>
      <c r="K7486" s="19"/>
    </row>
    <row r="7487" spans="2:11">
      <c r="B7487" s="11"/>
      <c r="G7487" s="11"/>
      <c r="K7487" s="19"/>
    </row>
    <row r="7488" spans="2:11">
      <c r="B7488" s="11"/>
      <c r="G7488" s="11"/>
      <c r="K7488" s="19"/>
    </row>
    <row r="7489" spans="2:11">
      <c r="B7489" s="11"/>
      <c r="G7489" s="11"/>
      <c r="K7489" s="19"/>
    </row>
    <row r="7490" spans="2:11">
      <c r="B7490" s="11"/>
      <c r="G7490" s="11"/>
      <c r="K7490" s="19"/>
    </row>
    <row r="7491" spans="2:11">
      <c r="B7491" s="11"/>
      <c r="G7491" s="11"/>
      <c r="K7491" s="19"/>
    </row>
    <row r="7492" spans="2:11">
      <c r="B7492" s="11"/>
      <c r="G7492" s="11"/>
      <c r="K7492" s="19"/>
    </row>
    <row r="7493" spans="2:11">
      <c r="B7493" s="11"/>
      <c r="G7493" s="11"/>
      <c r="K7493" s="19"/>
    </row>
    <row r="7494" spans="2:11">
      <c r="B7494" s="11"/>
      <c r="G7494" s="11"/>
      <c r="K7494" s="19"/>
    </row>
    <row r="7495" spans="2:11">
      <c r="B7495" s="11"/>
      <c r="G7495" s="11"/>
      <c r="K7495" s="19"/>
    </row>
    <row r="7496" spans="2:11">
      <c r="B7496" s="11"/>
      <c r="G7496" s="11"/>
      <c r="K7496" s="19"/>
    </row>
    <row r="7497" spans="2:11">
      <c r="B7497" s="11"/>
      <c r="G7497" s="11"/>
      <c r="K7497" s="19"/>
    </row>
    <row r="7498" spans="2:11">
      <c r="B7498" s="11"/>
      <c r="G7498" s="11"/>
      <c r="K7498" s="19"/>
    </row>
    <row r="7499" spans="2:11">
      <c r="B7499" s="11"/>
      <c r="G7499" s="11"/>
      <c r="K7499" s="19"/>
    </row>
    <row r="7500" spans="2:11">
      <c r="B7500" s="11"/>
      <c r="G7500" s="11"/>
      <c r="K7500" s="19"/>
    </row>
    <row r="7501" spans="2:11">
      <c r="B7501" s="11"/>
      <c r="G7501" s="11"/>
      <c r="K7501" s="19"/>
    </row>
    <row r="7502" spans="2:11">
      <c r="B7502" s="11"/>
      <c r="G7502" s="11"/>
      <c r="K7502" s="19"/>
    </row>
    <row r="7503" spans="2:11">
      <c r="B7503" s="11"/>
      <c r="G7503" s="11"/>
      <c r="K7503" s="19"/>
    </row>
    <row r="7504" spans="2:11">
      <c r="B7504" s="11"/>
      <c r="G7504" s="11"/>
      <c r="K7504" s="19"/>
    </row>
    <row r="7505" spans="2:11">
      <c r="B7505" s="11"/>
      <c r="G7505" s="11"/>
      <c r="K7505" s="19"/>
    </row>
    <row r="7506" spans="2:11">
      <c r="B7506" s="11"/>
      <c r="G7506" s="11"/>
      <c r="K7506" s="19"/>
    </row>
    <row r="7507" spans="2:11">
      <c r="B7507" s="11"/>
      <c r="G7507" s="11"/>
      <c r="K7507" s="19"/>
    </row>
    <row r="7508" spans="2:11">
      <c r="B7508" s="11"/>
      <c r="G7508" s="11"/>
      <c r="K7508" s="19"/>
    </row>
    <row r="7509" spans="2:11">
      <c r="B7509" s="11"/>
      <c r="G7509" s="11"/>
      <c r="K7509" s="19"/>
    </row>
    <row r="7510" spans="2:11">
      <c r="B7510" s="11"/>
      <c r="G7510" s="11"/>
      <c r="K7510" s="19"/>
    </row>
    <row r="7511" spans="2:11">
      <c r="B7511" s="11"/>
      <c r="G7511" s="11"/>
      <c r="K7511" s="19"/>
    </row>
    <row r="7512" spans="2:11">
      <c r="B7512" s="11"/>
      <c r="G7512" s="11"/>
      <c r="K7512" s="19"/>
    </row>
    <row r="7513" spans="2:11">
      <c r="B7513" s="11"/>
      <c r="G7513" s="11"/>
      <c r="K7513" s="19"/>
    </row>
    <row r="7514" spans="2:11">
      <c r="B7514" s="11"/>
      <c r="G7514" s="11"/>
      <c r="K7514" s="19"/>
    </row>
    <row r="7515" spans="2:11">
      <c r="B7515" s="11"/>
      <c r="G7515" s="11"/>
      <c r="K7515" s="19"/>
    </row>
    <row r="7516" spans="2:11">
      <c r="B7516" s="11"/>
      <c r="G7516" s="11"/>
      <c r="K7516" s="19"/>
    </row>
    <row r="7517" spans="2:11">
      <c r="B7517" s="11"/>
      <c r="G7517" s="11"/>
      <c r="K7517" s="19"/>
    </row>
    <row r="7518" spans="2:11">
      <c r="B7518" s="11"/>
      <c r="G7518" s="11"/>
      <c r="K7518" s="19"/>
    </row>
    <row r="7519" spans="2:11">
      <c r="B7519" s="11"/>
      <c r="G7519" s="11"/>
      <c r="K7519" s="19"/>
    </row>
    <row r="7520" spans="2:11">
      <c r="B7520" s="11"/>
      <c r="G7520" s="11"/>
      <c r="K7520" s="19"/>
    </row>
    <row r="7521" spans="2:11">
      <c r="B7521" s="11"/>
      <c r="G7521" s="11"/>
      <c r="K7521" s="19"/>
    </row>
    <row r="7522" spans="2:11">
      <c r="B7522" s="11"/>
      <c r="G7522" s="11"/>
      <c r="K7522" s="19"/>
    </row>
    <row r="7523" spans="2:11">
      <c r="B7523" s="11"/>
      <c r="G7523" s="11"/>
      <c r="K7523" s="19"/>
    </row>
    <row r="7524" spans="2:11">
      <c r="B7524" s="11"/>
      <c r="G7524" s="11"/>
      <c r="K7524" s="19"/>
    </row>
    <row r="7525" spans="2:11">
      <c r="B7525" s="11"/>
      <c r="G7525" s="11"/>
      <c r="K7525" s="19"/>
    </row>
    <row r="7526" spans="2:11">
      <c r="B7526" s="11"/>
      <c r="G7526" s="11"/>
      <c r="K7526" s="19"/>
    </row>
    <row r="7527" spans="2:11">
      <c r="B7527" s="11"/>
      <c r="G7527" s="11"/>
      <c r="K7527" s="19"/>
    </row>
    <row r="7528" spans="2:11">
      <c r="B7528" s="11"/>
      <c r="G7528" s="11"/>
      <c r="K7528" s="19"/>
    </row>
    <row r="7529" spans="2:11">
      <c r="B7529" s="11"/>
      <c r="G7529" s="11"/>
      <c r="K7529" s="19"/>
    </row>
    <row r="7530" spans="2:11">
      <c r="B7530" s="11"/>
      <c r="G7530" s="11"/>
      <c r="K7530" s="19"/>
    </row>
    <row r="7531" spans="2:11">
      <c r="B7531" s="11"/>
      <c r="G7531" s="11"/>
      <c r="K7531" s="19"/>
    </row>
    <row r="7532" spans="2:11">
      <c r="B7532" s="11"/>
      <c r="G7532" s="11"/>
      <c r="K7532" s="19"/>
    </row>
    <row r="7533" spans="2:11">
      <c r="B7533" s="11"/>
      <c r="G7533" s="11"/>
      <c r="K7533" s="19"/>
    </row>
    <row r="7534" spans="2:11">
      <c r="B7534" s="11"/>
      <c r="G7534" s="11"/>
      <c r="K7534" s="19"/>
    </row>
    <row r="7535" spans="2:11">
      <c r="B7535" s="11"/>
      <c r="G7535" s="11"/>
      <c r="K7535" s="19"/>
    </row>
    <row r="7536" spans="2:11">
      <c r="B7536" s="11"/>
      <c r="G7536" s="11"/>
      <c r="K7536" s="19"/>
    </row>
    <row r="7537" spans="2:11">
      <c r="B7537" s="11"/>
      <c r="G7537" s="11"/>
      <c r="K7537" s="19"/>
    </row>
    <row r="7538" spans="2:11">
      <c r="B7538" s="11"/>
      <c r="G7538" s="11"/>
      <c r="K7538" s="19"/>
    </row>
    <row r="7539" spans="2:11">
      <c r="B7539" s="11"/>
      <c r="G7539" s="11"/>
      <c r="K7539" s="19"/>
    </row>
    <row r="7540" spans="2:11">
      <c r="B7540" s="11"/>
      <c r="G7540" s="11"/>
      <c r="K7540" s="19"/>
    </row>
    <row r="7541" spans="2:11">
      <c r="B7541" s="11"/>
      <c r="G7541" s="11"/>
      <c r="K7541" s="19"/>
    </row>
    <row r="7542" spans="2:11">
      <c r="B7542" s="11"/>
      <c r="G7542" s="11"/>
      <c r="K7542" s="19"/>
    </row>
    <row r="7543" spans="2:11">
      <c r="B7543" s="11"/>
      <c r="G7543" s="11"/>
      <c r="K7543" s="19"/>
    </row>
    <row r="7544" spans="2:11">
      <c r="B7544" s="11"/>
      <c r="G7544" s="11"/>
      <c r="K7544" s="19"/>
    </row>
    <row r="7545" spans="2:11">
      <c r="B7545" s="11"/>
      <c r="G7545" s="11"/>
      <c r="K7545" s="19"/>
    </row>
    <row r="7546" spans="2:11">
      <c r="B7546" s="11"/>
      <c r="G7546" s="11"/>
      <c r="K7546" s="19"/>
    </row>
    <row r="7547" spans="2:11">
      <c r="B7547" s="11"/>
      <c r="G7547" s="11"/>
      <c r="K7547" s="19"/>
    </row>
    <row r="7548" spans="2:11">
      <c r="B7548" s="11"/>
      <c r="G7548" s="11"/>
      <c r="K7548" s="19"/>
    </row>
    <row r="7549" spans="2:11">
      <c r="B7549" s="11"/>
      <c r="G7549" s="11"/>
      <c r="K7549" s="19"/>
    </row>
    <row r="7550" spans="2:11">
      <c r="B7550" s="11"/>
      <c r="G7550" s="11"/>
      <c r="K7550" s="19"/>
    </row>
    <row r="7551" spans="2:11">
      <c r="B7551" s="11"/>
      <c r="G7551" s="11"/>
      <c r="K7551" s="19"/>
    </row>
    <row r="7552" spans="2:11">
      <c r="B7552" s="11"/>
      <c r="G7552" s="11"/>
      <c r="K7552" s="19"/>
    </row>
    <row r="7553" spans="2:11">
      <c r="B7553" s="11"/>
      <c r="G7553" s="11"/>
      <c r="K7553" s="19"/>
    </row>
    <row r="7554" spans="2:11">
      <c r="B7554" s="11"/>
      <c r="G7554" s="11"/>
      <c r="K7554" s="19"/>
    </row>
    <row r="7555" spans="2:11">
      <c r="B7555" s="11"/>
      <c r="G7555" s="11"/>
      <c r="K7555" s="19"/>
    </row>
    <row r="7556" spans="2:11">
      <c r="B7556" s="11"/>
      <c r="G7556" s="11"/>
      <c r="K7556" s="19"/>
    </row>
    <row r="7557" spans="2:11">
      <c r="B7557" s="11"/>
      <c r="G7557" s="11"/>
      <c r="K7557" s="19"/>
    </row>
    <row r="7558" spans="2:11">
      <c r="B7558" s="11"/>
      <c r="G7558" s="11"/>
      <c r="K7558" s="19"/>
    </row>
    <row r="7559" spans="2:11">
      <c r="B7559" s="11"/>
      <c r="G7559" s="11"/>
      <c r="K7559" s="19"/>
    </row>
    <row r="7560" spans="2:11">
      <c r="B7560" s="11"/>
      <c r="G7560" s="11"/>
      <c r="K7560" s="19"/>
    </row>
    <row r="7561" spans="2:11">
      <c r="B7561" s="11"/>
      <c r="G7561" s="11"/>
      <c r="K7561" s="19"/>
    </row>
    <row r="7562" spans="2:11">
      <c r="B7562" s="11"/>
      <c r="G7562" s="11"/>
      <c r="K7562" s="19"/>
    </row>
    <row r="7563" spans="2:11">
      <c r="B7563" s="11"/>
      <c r="G7563" s="11"/>
      <c r="K7563" s="19"/>
    </row>
    <row r="7564" spans="2:11">
      <c r="B7564" s="11"/>
      <c r="G7564" s="11"/>
      <c r="K7564" s="19"/>
    </row>
    <row r="7565" spans="2:11">
      <c r="B7565" s="11"/>
      <c r="G7565" s="11"/>
      <c r="K7565" s="19"/>
    </row>
    <row r="7566" spans="2:11">
      <c r="B7566" s="11"/>
      <c r="G7566" s="11"/>
      <c r="K7566" s="19"/>
    </row>
    <row r="7567" spans="2:11">
      <c r="B7567" s="11"/>
      <c r="G7567" s="11"/>
      <c r="K7567" s="19"/>
    </row>
    <row r="7568" spans="2:11">
      <c r="B7568" s="11"/>
      <c r="G7568" s="11"/>
      <c r="K7568" s="19"/>
    </row>
    <row r="7569" spans="2:11">
      <c r="B7569" s="11"/>
      <c r="G7569" s="11"/>
      <c r="K7569" s="19"/>
    </row>
    <row r="7570" spans="2:11">
      <c r="B7570" s="11"/>
      <c r="G7570" s="11"/>
      <c r="K7570" s="19"/>
    </row>
    <row r="7571" spans="2:11">
      <c r="B7571" s="11"/>
      <c r="G7571" s="11"/>
      <c r="K7571" s="19"/>
    </row>
    <row r="7572" spans="2:11">
      <c r="B7572" s="11"/>
      <c r="G7572" s="11"/>
      <c r="K7572" s="19"/>
    </row>
    <row r="7573" spans="2:11">
      <c r="B7573" s="11"/>
      <c r="G7573" s="11"/>
      <c r="K7573" s="19"/>
    </row>
    <row r="7574" spans="2:11">
      <c r="B7574" s="11"/>
      <c r="G7574" s="11"/>
      <c r="K7574" s="19"/>
    </row>
    <row r="7575" spans="2:11">
      <c r="B7575" s="11"/>
      <c r="G7575" s="11"/>
      <c r="K7575" s="19"/>
    </row>
    <row r="7576" spans="2:11">
      <c r="B7576" s="11"/>
      <c r="G7576" s="11"/>
      <c r="K7576" s="19"/>
    </row>
    <row r="7577" spans="2:11">
      <c r="B7577" s="11"/>
      <c r="G7577" s="11"/>
      <c r="K7577" s="19"/>
    </row>
    <row r="7578" spans="2:11">
      <c r="B7578" s="11"/>
      <c r="G7578" s="11"/>
      <c r="K7578" s="19"/>
    </row>
    <row r="7579" spans="2:11">
      <c r="B7579" s="11"/>
      <c r="G7579" s="11"/>
      <c r="K7579" s="19"/>
    </row>
    <row r="7580" spans="2:11">
      <c r="B7580" s="11"/>
      <c r="G7580" s="11"/>
      <c r="K7580" s="19"/>
    </row>
    <row r="7581" spans="2:11">
      <c r="B7581" s="11"/>
      <c r="G7581" s="11"/>
      <c r="K7581" s="19"/>
    </row>
    <row r="7582" spans="2:11">
      <c r="B7582" s="11"/>
      <c r="G7582" s="11"/>
      <c r="K7582" s="19"/>
    </row>
    <row r="7583" spans="2:11">
      <c r="B7583" s="11"/>
      <c r="G7583" s="11"/>
      <c r="K7583" s="19"/>
    </row>
    <row r="7584" spans="2:11">
      <c r="B7584" s="11"/>
      <c r="G7584" s="11"/>
      <c r="K7584" s="19"/>
    </row>
    <row r="7585" spans="2:11">
      <c r="B7585" s="11"/>
      <c r="G7585" s="11"/>
      <c r="K7585" s="19"/>
    </row>
    <row r="7586" spans="2:11">
      <c r="B7586" s="11"/>
      <c r="G7586" s="11"/>
      <c r="K7586" s="19"/>
    </row>
    <row r="7587" spans="2:11">
      <c r="B7587" s="11"/>
      <c r="G7587" s="11"/>
      <c r="K7587" s="19"/>
    </row>
    <row r="7588" spans="2:11">
      <c r="B7588" s="11"/>
      <c r="G7588" s="11"/>
      <c r="K7588" s="19"/>
    </row>
    <row r="7589" spans="2:11">
      <c r="B7589" s="11"/>
      <c r="G7589" s="11"/>
      <c r="K7589" s="19"/>
    </row>
    <row r="7590" spans="2:11">
      <c r="B7590" s="11"/>
      <c r="G7590" s="11"/>
      <c r="K7590" s="19"/>
    </row>
    <row r="7591" spans="2:11">
      <c r="B7591" s="11"/>
      <c r="G7591" s="11"/>
      <c r="K7591" s="19"/>
    </row>
    <row r="7592" spans="2:11">
      <c r="B7592" s="11"/>
      <c r="G7592" s="11"/>
      <c r="K7592" s="19"/>
    </row>
    <row r="7593" spans="2:11">
      <c r="B7593" s="11"/>
      <c r="G7593" s="11"/>
      <c r="K7593" s="19"/>
    </row>
    <row r="7594" spans="2:11">
      <c r="B7594" s="11"/>
      <c r="G7594" s="11"/>
      <c r="K7594" s="19"/>
    </row>
    <row r="7595" spans="2:11">
      <c r="B7595" s="11"/>
      <c r="G7595" s="11"/>
      <c r="K7595" s="19"/>
    </row>
    <row r="7596" spans="2:11">
      <c r="B7596" s="11"/>
      <c r="G7596" s="11"/>
      <c r="K7596" s="19"/>
    </row>
    <row r="7597" spans="2:11">
      <c r="B7597" s="11"/>
      <c r="G7597" s="11"/>
      <c r="K7597" s="19"/>
    </row>
    <row r="7598" spans="2:11">
      <c r="B7598" s="11"/>
      <c r="G7598" s="11"/>
      <c r="K7598" s="19"/>
    </row>
    <row r="7599" spans="2:11">
      <c r="B7599" s="11"/>
      <c r="G7599" s="11"/>
      <c r="K7599" s="19"/>
    </row>
    <row r="7600" spans="2:11">
      <c r="B7600" s="11"/>
      <c r="G7600" s="11"/>
      <c r="K7600" s="19"/>
    </row>
    <row r="7601" spans="2:11">
      <c r="B7601" s="11"/>
      <c r="G7601" s="11"/>
      <c r="K7601" s="19"/>
    </row>
    <row r="7602" spans="2:11">
      <c r="B7602" s="11"/>
      <c r="G7602" s="11"/>
      <c r="K7602" s="19"/>
    </row>
    <row r="7603" spans="2:11">
      <c r="B7603" s="11"/>
      <c r="G7603" s="11"/>
      <c r="K7603" s="19"/>
    </row>
    <row r="7604" spans="2:11">
      <c r="B7604" s="11"/>
      <c r="G7604" s="11"/>
      <c r="K7604" s="19"/>
    </row>
    <row r="7605" spans="2:11">
      <c r="B7605" s="11"/>
      <c r="G7605" s="11"/>
      <c r="K7605" s="19"/>
    </row>
    <row r="7606" spans="2:11">
      <c r="B7606" s="11"/>
      <c r="G7606" s="11"/>
      <c r="K7606" s="19"/>
    </row>
    <row r="7607" spans="2:11">
      <c r="B7607" s="11"/>
      <c r="G7607" s="11"/>
      <c r="K7607" s="19"/>
    </row>
    <row r="7608" spans="2:11">
      <c r="B7608" s="11"/>
      <c r="G7608" s="11"/>
      <c r="K7608" s="19"/>
    </row>
    <row r="7609" spans="2:11">
      <c r="B7609" s="11"/>
      <c r="G7609" s="11"/>
      <c r="K7609" s="19"/>
    </row>
    <row r="7610" spans="2:11">
      <c r="B7610" s="11"/>
      <c r="G7610" s="11"/>
      <c r="K7610" s="19"/>
    </row>
    <row r="7611" spans="2:11">
      <c r="B7611" s="11"/>
      <c r="G7611" s="11"/>
      <c r="K7611" s="19"/>
    </row>
    <row r="7612" spans="2:11">
      <c r="B7612" s="11"/>
      <c r="G7612" s="11"/>
      <c r="K7612" s="19"/>
    </row>
    <row r="7613" spans="2:11">
      <c r="B7613" s="11"/>
      <c r="G7613" s="11"/>
      <c r="K7613" s="19"/>
    </row>
    <row r="7614" spans="2:11">
      <c r="B7614" s="11"/>
      <c r="G7614" s="11"/>
      <c r="K7614" s="19"/>
    </row>
    <row r="7615" spans="2:11">
      <c r="B7615" s="11"/>
      <c r="G7615" s="11"/>
      <c r="K7615" s="19"/>
    </row>
    <row r="7616" spans="2:11">
      <c r="B7616" s="11"/>
      <c r="G7616" s="11"/>
      <c r="K7616" s="19"/>
    </row>
    <row r="7617" spans="2:11">
      <c r="B7617" s="11"/>
      <c r="G7617" s="11"/>
      <c r="K7617" s="19"/>
    </row>
    <row r="7618" spans="2:11">
      <c r="B7618" s="11"/>
      <c r="G7618" s="11"/>
      <c r="K7618" s="19"/>
    </row>
    <row r="7619" spans="2:11">
      <c r="B7619" s="11"/>
      <c r="G7619" s="11"/>
      <c r="K7619" s="19"/>
    </row>
    <row r="7620" spans="2:11">
      <c r="B7620" s="11"/>
      <c r="G7620" s="11"/>
      <c r="K7620" s="19"/>
    </row>
    <row r="7621" spans="2:11">
      <c r="B7621" s="11"/>
      <c r="G7621" s="11"/>
      <c r="K7621" s="19"/>
    </row>
    <row r="7622" spans="2:11">
      <c r="B7622" s="11"/>
      <c r="G7622" s="11"/>
      <c r="K7622" s="19"/>
    </row>
    <row r="7623" spans="2:11">
      <c r="B7623" s="11"/>
      <c r="G7623" s="11"/>
      <c r="K7623" s="19"/>
    </row>
    <row r="7624" spans="2:11">
      <c r="B7624" s="11"/>
      <c r="G7624" s="11"/>
      <c r="K7624" s="19"/>
    </row>
    <row r="7625" spans="2:11">
      <c r="B7625" s="11"/>
      <c r="G7625" s="11"/>
      <c r="K7625" s="19"/>
    </row>
    <row r="7626" spans="2:11">
      <c r="B7626" s="11"/>
      <c r="G7626" s="11"/>
      <c r="K7626" s="19"/>
    </row>
    <row r="7627" spans="2:11">
      <c r="B7627" s="11"/>
      <c r="G7627" s="11"/>
      <c r="K7627" s="19"/>
    </row>
    <row r="7628" spans="2:11">
      <c r="B7628" s="11"/>
      <c r="G7628" s="11"/>
      <c r="K7628" s="19"/>
    </row>
    <row r="7629" spans="2:11">
      <c r="B7629" s="11"/>
      <c r="G7629" s="11"/>
      <c r="K7629" s="19"/>
    </row>
    <row r="7630" spans="2:11">
      <c r="B7630" s="11"/>
      <c r="G7630" s="11"/>
      <c r="K7630" s="19"/>
    </row>
    <row r="7631" spans="2:11">
      <c r="B7631" s="11"/>
      <c r="G7631" s="11"/>
      <c r="K7631" s="19"/>
    </row>
    <row r="7632" spans="2:11">
      <c r="B7632" s="11"/>
      <c r="G7632" s="11"/>
      <c r="K7632" s="19"/>
    </row>
    <row r="7633" spans="2:11">
      <c r="B7633" s="11"/>
      <c r="G7633" s="11"/>
      <c r="K7633" s="19"/>
    </row>
    <row r="7634" spans="2:11">
      <c r="B7634" s="11"/>
      <c r="G7634" s="11"/>
      <c r="K7634" s="19"/>
    </row>
    <row r="7635" spans="2:11">
      <c r="B7635" s="11"/>
      <c r="G7635" s="11"/>
      <c r="K7635" s="19"/>
    </row>
    <row r="7636" spans="2:11">
      <c r="B7636" s="11"/>
      <c r="G7636" s="11"/>
      <c r="K7636" s="19"/>
    </row>
    <row r="7637" spans="2:11">
      <c r="B7637" s="11"/>
      <c r="G7637" s="11"/>
      <c r="K7637" s="19"/>
    </row>
    <row r="7638" spans="2:11">
      <c r="B7638" s="11"/>
      <c r="G7638" s="11"/>
      <c r="K7638" s="19"/>
    </row>
    <row r="7639" spans="2:11">
      <c r="B7639" s="11"/>
      <c r="G7639" s="11"/>
      <c r="K7639" s="19"/>
    </row>
    <row r="7640" spans="2:11">
      <c r="B7640" s="11"/>
      <c r="G7640" s="11"/>
      <c r="K7640" s="19"/>
    </row>
    <row r="7641" spans="2:11">
      <c r="B7641" s="11"/>
      <c r="G7641" s="11"/>
      <c r="K7641" s="19"/>
    </row>
    <row r="7642" spans="2:11">
      <c r="B7642" s="11"/>
      <c r="G7642" s="11"/>
      <c r="K7642" s="19"/>
    </row>
    <row r="7643" spans="2:11">
      <c r="B7643" s="11"/>
      <c r="G7643" s="11"/>
      <c r="K7643" s="19"/>
    </row>
    <row r="7644" spans="2:11">
      <c r="B7644" s="11"/>
      <c r="G7644" s="11"/>
      <c r="K7644" s="19"/>
    </row>
    <row r="7645" spans="2:11">
      <c r="B7645" s="11"/>
      <c r="G7645" s="11"/>
      <c r="K7645" s="19"/>
    </row>
    <row r="7646" spans="2:11">
      <c r="B7646" s="11"/>
      <c r="G7646" s="11"/>
      <c r="K7646" s="19"/>
    </row>
    <row r="7647" spans="2:11">
      <c r="B7647" s="11"/>
      <c r="G7647" s="11"/>
      <c r="K7647" s="19"/>
    </row>
    <row r="7648" spans="2:11">
      <c r="B7648" s="11"/>
      <c r="G7648" s="11"/>
      <c r="K7648" s="19"/>
    </row>
    <row r="7649" spans="2:11">
      <c r="B7649" s="11"/>
      <c r="G7649" s="11"/>
      <c r="K7649" s="19"/>
    </row>
    <row r="7650" spans="2:11">
      <c r="B7650" s="11"/>
      <c r="G7650" s="11"/>
      <c r="K7650" s="19"/>
    </row>
    <row r="7651" spans="2:11">
      <c r="B7651" s="11"/>
      <c r="G7651" s="11"/>
      <c r="K7651" s="19"/>
    </row>
    <row r="7652" spans="2:11">
      <c r="B7652" s="11"/>
      <c r="G7652" s="11"/>
      <c r="K7652" s="19"/>
    </row>
    <row r="7653" spans="2:11">
      <c r="B7653" s="11"/>
      <c r="G7653" s="11"/>
      <c r="K7653" s="19"/>
    </row>
    <row r="7654" spans="2:11">
      <c r="B7654" s="11"/>
      <c r="G7654" s="11"/>
      <c r="K7654" s="19"/>
    </row>
    <row r="7655" spans="2:11">
      <c r="B7655" s="11"/>
      <c r="G7655" s="11"/>
      <c r="K7655" s="19"/>
    </row>
    <row r="7656" spans="2:11">
      <c r="B7656" s="11"/>
      <c r="G7656" s="11"/>
      <c r="K7656" s="19"/>
    </row>
    <row r="7657" spans="2:11">
      <c r="B7657" s="11"/>
      <c r="G7657" s="11"/>
      <c r="K7657" s="19"/>
    </row>
    <row r="7658" spans="2:11">
      <c r="B7658" s="11"/>
      <c r="G7658" s="11"/>
      <c r="K7658" s="19"/>
    </row>
    <row r="7659" spans="2:11">
      <c r="B7659" s="11"/>
      <c r="G7659" s="11"/>
      <c r="K7659" s="19"/>
    </row>
    <row r="7660" spans="2:11">
      <c r="B7660" s="11"/>
      <c r="G7660" s="11"/>
      <c r="K7660" s="19"/>
    </row>
    <row r="7661" spans="2:11">
      <c r="B7661" s="11"/>
      <c r="G7661" s="11"/>
      <c r="K7661" s="19"/>
    </row>
    <row r="7662" spans="2:11">
      <c r="B7662" s="11"/>
      <c r="G7662" s="11"/>
      <c r="K7662" s="19"/>
    </row>
    <row r="7663" spans="2:11">
      <c r="B7663" s="11"/>
      <c r="G7663" s="11"/>
      <c r="K7663" s="19"/>
    </row>
    <row r="7664" spans="2:11">
      <c r="B7664" s="11"/>
      <c r="G7664" s="11"/>
      <c r="K7664" s="19"/>
    </row>
    <row r="7665" spans="2:11">
      <c r="B7665" s="11"/>
      <c r="G7665" s="11"/>
      <c r="K7665" s="19"/>
    </row>
    <row r="7666" spans="2:11">
      <c r="B7666" s="11"/>
      <c r="G7666" s="11"/>
      <c r="K7666" s="19"/>
    </row>
    <row r="7667" spans="2:11">
      <c r="B7667" s="11"/>
      <c r="G7667" s="11"/>
      <c r="K7667" s="19"/>
    </row>
    <row r="7668" spans="2:11">
      <c r="B7668" s="11"/>
      <c r="G7668" s="11"/>
      <c r="K7668" s="19"/>
    </row>
    <row r="7669" spans="2:11">
      <c r="B7669" s="11"/>
      <c r="G7669" s="11"/>
      <c r="K7669" s="19"/>
    </row>
    <row r="7670" spans="2:11">
      <c r="B7670" s="11"/>
      <c r="G7670" s="11"/>
      <c r="K7670" s="19"/>
    </row>
    <row r="7671" spans="2:11">
      <c r="B7671" s="11"/>
      <c r="G7671" s="11"/>
      <c r="K7671" s="19"/>
    </row>
    <row r="7672" spans="2:11">
      <c r="B7672" s="11"/>
      <c r="G7672" s="11"/>
      <c r="K7672" s="19"/>
    </row>
    <row r="7673" spans="2:11">
      <c r="B7673" s="11"/>
      <c r="G7673" s="11"/>
      <c r="K7673" s="19"/>
    </row>
    <row r="7674" spans="2:11">
      <c r="B7674" s="11"/>
      <c r="G7674" s="11"/>
      <c r="K7674" s="19"/>
    </row>
    <row r="7675" spans="2:11">
      <c r="B7675" s="11"/>
      <c r="G7675" s="11"/>
      <c r="K7675" s="19"/>
    </row>
    <row r="7676" spans="2:11">
      <c r="B7676" s="11"/>
      <c r="G7676" s="11"/>
      <c r="K7676" s="19"/>
    </row>
    <row r="7677" spans="2:11">
      <c r="B7677" s="11"/>
      <c r="G7677" s="11"/>
      <c r="K7677" s="19"/>
    </row>
    <row r="7678" spans="2:11">
      <c r="B7678" s="11"/>
      <c r="G7678" s="11"/>
      <c r="K7678" s="19"/>
    </row>
    <row r="7679" spans="2:11">
      <c r="B7679" s="11"/>
      <c r="G7679" s="11"/>
      <c r="K7679" s="19"/>
    </row>
    <row r="7680" spans="2:11">
      <c r="B7680" s="11"/>
      <c r="G7680" s="11"/>
      <c r="K7680" s="19"/>
    </row>
    <row r="7681" spans="2:11">
      <c r="B7681" s="11"/>
      <c r="G7681" s="11"/>
      <c r="K7681" s="19"/>
    </row>
    <row r="7682" spans="2:11">
      <c r="B7682" s="11"/>
      <c r="G7682" s="11"/>
      <c r="K7682" s="19"/>
    </row>
    <row r="7683" spans="2:11">
      <c r="B7683" s="11"/>
      <c r="G7683" s="11"/>
      <c r="K7683" s="19"/>
    </row>
    <row r="7684" spans="2:11">
      <c r="B7684" s="11"/>
      <c r="G7684" s="11"/>
      <c r="K7684" s="19"/>
    </row>
    <row r="7685" spans="2:11">
      <c r="B7685" s="11"/>
      <c r="G7685" s="11"/>
      <c r="K7685" s="19"/>
    </row>
    <row r="7686" spans="2:11">
      <c r="B7686" s="11"/>
      <c r="G7686" s="11"/>
      <c r="K7686" s="19"/>
    </row>
    <row r="7687" spans="2:11">
      <c r="B7687" s="11"/>
      <c r="G7687" s="11"/>
      <c r="K7687" s="19"/>
    </row>
    <row r="7688" spans="2:11">
      <c r="B7688" s="11"/>
      <c r="G7688" s="11"/>
      <c r="K7688" s="19"/>
    </row>
    <row r="7689" spans="2:11">
      <c r="B7689" s="11"/>
      <c r="G7689" s="11"/>
      <c r="K7689" s="19"/>
    </row>
    <row r="7690" spans="2:11">
      <c r="B7690" s="11"/>
      <c r="G7690" s="11"/>
      <c r="K7690" s="19"/>
    </row>
    <row r="7691" spans="2:11">
      <c r="B7691" s="11"/>
      <c r="G7691" s="11"/>
      <c r="K7691" s="19"/>
    </row>
    <row r="7692" spans="2:11">
      <c r="B7692" s="11"/>
      <c r="G7692" s="11"/>
      <c r="K7692" s="19"/>
    </row>
    <row r="7693" spans="2:11">
      <c r="B7693" s="11"/>
      <c r="G7693" s="11"/>
      <c r="K7693" s="19"/>
    </row>
    <row r="7694" spans="2:11">
      <c r="B7694" s="11"/>
      <c r="G7694" s="11"/>
      <c r="K7694" s="19"/>
    </row>
    <row r="7695" spans="2:11">
      <c r="B7695" s="11"/>
      <c r="G7695" s="11"/>
      <c r="K7695" s="19"/>
    </row>
    <row r="7696" spans="2:11">
      <c r="B7696" s="11"/>
      <c r="G7696" s="11"/>
      <c r="K7696" s="19"/>
    </row>
    <row r="7697" spans="2:11">
      <c r="B7697" s="11"/>
      <c r="G7697" s="11"/>
      <c r="K7697" s="19"/>
    </row>
    <row r="7698" spans="2:11">
      <c r="B7698" s="11"/>
      <c r="G7698" s="11"/>
      <c r="K7698" s="19"/>
    </row>
    <row r="7699" spans="2:11">
      <c r="B7699" s="11"/>
      <c r="G7699" s="11"/>
      <c r="K7699" s="19"/>
    </row>
    <row r="7700" spans="2:11">
      <c r="B7700" s="11"/>
      <c r="G7700" s="11"/>
      <c r="K7700" s="19"/>
    </row>
    <row r="7701" spans="2:11">
      <c r="B7701" s="11"/>
      <c r="G7701" s="11"/>
      <c r="K7701" s="19"/>
    </row>
    <row r="7702" spans="2:11">
      <c r="B7702" s="11"/>
      <c r="G7702" s="11"/>
      <c r="K7702" s="19"/>
    </row>
    <row r="7703" spans="2:11">
      <c r="B7703" s="11"/>
      <c r="G7703" s="11"/>
      <c r="K7703" s="19"/>
    </row>
    <row r="7704" spans="2:11">
      <c r="B7704" s="11"/>
      <c r="G7704" s="11"/>
      <c r="K7704" s="19"/>
    </row>
    <row r="7705" spans="2:11">
      <c r="B7705" s="11"/>
      <c r="G7705" s="11"/>
      <c r="K7705" s="19"/>
    </row>
    <row r="7706" spans="2:11">
      <c r="B7706" s="11"/>
      <c r="G7706" s="11"/>
      <c r="K7706" s="19"/>
    </row>
    <row r="7707" spans="2:11">
      <c r="B7707" s="11"/>
      <c r="G7707" s="11"/>
      <c r="K7707" s="19"/>
    </row>
    <row r="7708" spans="2:11">
      <c r="B7708" s="11"/>
      <c r="G7708" s="11"/>
      <c r="K7708" s="19"/>
    </row>
    <row r="7709" spans="2:11">
      <c r="B7709" s="11"/>
      <c r="G7709" s="11"/>
      <c r="K7709" s="19"/>
    </row>
    <row r="7710" spans="2:11">
      <c r="B7710" s="11"/>
      <c r="G7710" s="11"/>
      <c r="K7710" s="19"/>
    </row>
    <row r="7711" spans="2:11">
      <c r="B7711" s="11"/>
      <c r="G7711" s="11"/>
      <c r="K7711" s="19"/>
    </row>
    <row r="7712" spans="2:11">
      <c r="B7712" s="11"/>
      <c r="G7712" s="11"/>
      <c r="K7712" s="19"/>
    </row>
    <row r="7713" spans="2:11">
      <c r="B7713" s="11"/>
      <c r="G7713" s="11"/>
      <c r="K7713" s="19"/>
    </row>
    <row r="7714" spans="2:11">
      <c r="B7714" s="11"/>
      <c r="G7714" s="11"/>
      <c r="K7714" s="19"/>
    </row>
    <row r="7715" spans="2:11">
      <c r="B7715" s="11"/>
      <c r="G7715" s="11"/>
      <c r="K7715" s="19"/>
    </row>
    <row r="7716" spans="2:11">
      <c r="B7716" s="11"/>
      <c r="G7716" s="11"/>
      <c r="K7716" s="19"/>
    </row>
    <row r="7717" spans="2:11">
      <c r="B7717" s="11"/>
      <c r="G7717" s="11"/>
      <c r="K7717" s="19"/>
    </row>
    <row r="7718" spans="2:11">
      <c r="B7718" s="11"/>
      <c r="G7718" s="11"/>
      <c r="K7718" s="19"/>
    </row>
    <row r="7719" spans="2:11">
      <c r="B7719" s="11"/>
      <c r="G7719" s="11"/>
      <c r="K7719" s="19"/>
    </row>
    <row r="7720" spans="2:11">
      <c r="B7720" s="11"/>
      <c r="G7720" s="11"/>
      <c r="K7720" s="19"/>
    </row>
    <row r="7721" spans="2:11">
      <c r="B7721" s="11"/>
      <c r="G7721" s="11"/>
      <c r="K7721" s="19"/>
    </row>
    <row r="7722" spans="2:11">
      <c r="B7722" s="11"/>
      <c r="G7722" s="11"/>
      <c r="K7722" s="19"/>
    </row>
    <row r="7723" spans="2:11">
      <c r="B7723" s="11"/>
      <c r="G7723" s="11"/>
      <c r="K7723" s="19"/>
    </row>
    <row r="7724" spans="2:11">
      <c r="B7724" s="11"/>
      <c r="G7724" s="11"/>
      <c r="K7724" s="19"/>
    </row>
    <row r="7725" spans="2:11">
      <c r="B7725" s="11"/>
      <c r="G7725" s="11"/>
      <c r="K7725" s="19"/>
    </row>
    <row r="7726" spans="2:11">
      <c r="B7726" s="11"/>
      <c r="G7726" s="11"/>
      <c r="K7726" s="19"/>
    </row>
    <row r="7727" spans="2:11">
      <c r="B7727" s="11"/>
      <c r="G7727" s="11"/>
      <c r="K7727" s="19"/>
    </row>
    <row r="7728" spans="2:11">
      <c r="B7728" s="11"/>
      <c r="G7728" s="11"/>
      <c r="K7728" s="19"/>
    </row>
    <row r="7729" spans="2:11">
      <c r="B7729" s="11"/>
      <c r="G7729" s="11"/>
      <c r="K7729" s="19"/>
    </row>
    <row r="7730" spans="2:11">
      <c r="B7730" s="11"/>
      <c r="G7730" s="11"/>
      <c r="K7730" s="19"/>
    </row>
    <row r="7731" spans="2:11">
      <c r="B7731" s="11"/>
      <c r="G7731" s="11"/>
      <c r="K7731" s="19"/>
    </row>
    <row r="7732" spans="2:11">
      <c r="B7732" s="11"/>
      <c r="G7732" s="11"/>
      <c r="K7732" s="19"/>
    </row>
    <row r="7733" spans="2:11">
      <c r="B7733" s="11"/>
      <c r="G7733" s="11"/>
      <c r="K7733" s="19"/>
    </row>
    <row r="7734" spans="2:11">
      <c r="B7734" s="11"/>
      <c r="G7734" s="11"/>
      <c r="K7734" s="19"/>
    </row>
    <row r="7735" spans="2:11">
      <c r="B7735" s="11"/>
      <c r="G7735" s="11"/>
      <c r="K7735" s="19"/>
    </row>
    <row r="7736" spans="2:11">
      <c r="B7736" s="11"/>
      <c r="G7736" s="11"/>
      <c r="K7736" s="19"/>
    </row>
    <row r="7737" spans="2:11">
      <c r="B7737" s="11"/>
      <c r="G7737" s="11"/>
      <c r="K7737" s="19"/>
    </row>
    <row r="7738" spans="2:11">
      <c r="B7738" s="11"/>
      <c r="G7738" s="11"/>
      <c r="K7738" s="19"/>
    </row>
    <row r="7739" spans="2:11">
      <c r="B7739" s="11"/>
      <c r="G7739" s="11"/>
      <c r="K7739" s="19"/>
    </row>
    <row r="7740" spans="2:11">
      <c r="B7740" s="11"/>
      <c r="G7740" s="11"/>
      <c r="K7740" s="19"/>
    </row>
    <row r="7741" spans="2:11">
      <c r="B7741" s="11"/>
      <c r="G7741" s="11"/>
      <c r="K7741" s="19"/>
    </row>
    <row r="7742" spans="2:11">
      <c r="B7742" s="11"/>
      <c r="G7742" s="11"/>
      <c r="K7742" s="19"/>
    </row>
    <row r="7743" spans="2:11">
      <c r="B7743" s="11"/>
      <c r="G7743" s="11"/>
      <c r="K7743" s="19"/>
    </row>
    <row r="7744" spans="2:11">
      <c r="B7744" s="11"/>
      <c r="G7744" s="11"/>
      <c r="K7744" s="19"/>
    </row>
    <row r="7745" spans="2:11">
      <c r="B7745" s="11"/>
      <c r="G7745" s="11"/>
      <c r="K7745" s="19"/>
    </row>
    <row r="7746" spans="2:11">
      <c r="B7746" s="11"/>
      <c r="G7746" s="11"/>
      <c r="K7746" s="19"/>
    </row>
    <row r="7747" spans="2:11">
      <c r="B7747" s="11"/>
      <c r="G7747" s="11"/>
      <c r="K7747" s="19"/>
    </row>
    <row r="7748" spans="2:11">
      <c r="B7748" s="11"/>
      <c r="G7748" s="11"/>
      <c r="K7748" s="19"/>
    </row>
    <row r="7749" spans="2:11">
      <c r="B7749" s="11"/>
      <c r="G7749" s="11"/>
      <c r="K7749" s="19"/>
    </row>
    <row r="7750" spans="2:11">
      <c r="B7750" s="11"/>
      <c r="G7750" s="11"/>
      <c r="K7750" s="19"/>
    </row>
    <row r="7751" spans="2:11">
      <c r="B7751" s="11"/>
      <c r="G7751" s="11"/>
      <c r="K7751" s="19"/>
    </row>
    <row r="7752" spans="2:11">
      <c r="B7752" s="11"/>
      <c r="G7752" s="11"/>
      <c r="K7752" s="19"/>
    </row>
    <row r="7753" spans="2:11">
      <c r="B7753" s="11"/>
      <c r="G7753" s="11"/>
      <c r="K7753" s="19"/>
    </row>
    <row r="7754" spans="2:11">
      <c r="B7754" s="11"/>
      <c r="G7754" s="11"/>
      <c r="K7754" s="19"/>
    </row>
    <row r="7755" spans="2:11">
      <c r="B7755" s="11"/>
      <c r="G7755" s="11"/>
      <c r="K7755" s="19"/>
    </row>
    <row r="7756" spans="2:11">
      <c r="B7756" s="11"/>
      <c r="G7756" s="11"/>
      <c r="K7756" s="19"/>
    </row>
    <row r="7757" spans="2:11">
      <c r="B7757" s="11"/>
      <c r="G7757" s="11"/>
      <c r="K7757" s="19"/>
    </row>
    <row r="7758" spans="2:11">
      <c r="B7758" s="11"/>
      <c r="G7758" s="11"/>
      <c r="K7758" s="19"/>
    </row>
    <row r="7759" spans="2:11">
      <c r="B7759" s="11"/>
      <c r="G7759" s="11"/>
      <c r="K7759" s="19"/>
    </row>
    <row r="7760" spans="2:11">
      <c r="B7760" s="11"/>
      <c r="G7760" s="11"/>
      <c r="K7760" s="19"/>
    </row>
    <row r="7761" spans="2:11">
      <c r="B7761" s="11"/>
      <c r="G7761" s="11"/>
      <c r="K7761" s="19"/>
    </row>
    <row r="7762" spans="2:11">
      <c r="B7762" s="11"/>
      <c r="G7762" s="11"/>
      <c r="K7762" s="19"/>
    </row>
    <row r="7763" spans="2:11">
      <c r="B7763" s="11"/>
      <c r="G7763" s="11"/>
      <c r="K7763" s="19"/>
    </row>
    <row r="7764" spans="2:11">
      <c r="B7764" s="11"/>
      <c r="G7764" s="11"/>
      <c r="K7764" s="19"/>
    </row>
    <row r="7765" spans="2:11">
      <c r="B7765" s="11"/>
      <c r="G7765" s="11"/>
      <c r="K7765" s="19"/>
    </row>
    <row r="7766" spans="2:11">
      <c r="B7766" s="11"/>
      <c r="G7766" s="11"/>
      <c r="K7766" s="19"/>
    </row>
    <row r="7767" spans="2:11">
      <c r="B7767" s="11"/>
      <c r="G7767" s="11"/>
      <c r="K7767" s="19"/>
    </row>
    <row r="7768" spans="2:11">
      <c r="B7768" s="11"/>
      <c r="G7768" s="11"/>
      <c r="K7768" s="19"/>
    </row>
    <row r="7769" spans="2:11">
      <c r="B7769" s="11"/>
      <c r="G7769" s="11"/>
      <c r="K7769" s="19"/>
    </row>
    <row r="7770" spans="2:11">
      <c r="B7770" s="11"/>
      <c r="G7770" s="11"/>
      <c r="K7770" s="19"/>
    </row>
    <row r="7771" spans="2:11">
      <c r="B7771" s="11"/>
      <c r="G7771" s="11"/>
      <c r="K7771" s="19"/>
    </row>
    <row r="7772" spans="2:11">
      <c r="B7772" s="11"/>
      <c r="G7772" s="11"/>
      <c r="K7772" s="19"/>
    </row>
    <row r="7773" spans="2:11">
      <c r="B7773" s="11"/>
      <c r="G7773" s="11"/>
      <c r="K7773" s="19"/>
    </row>
    <row r="7774" spans="2:11">
      <c r="B7774" s="11"/>
      <c r="G7774" s="11"/>
      <c r="K7774" s="19"/>
    </row>
    <row r="7775" spans="2:11">
      <c r="B7775" s="11"/>
      <c r="G7775" s="11"/>
      <c r="K7775" s="19"/>
    </row>
    <row r="7776" spans="2:11">
      <c r="B7776" s="11"/>
      <c r="G7776" s="11"/>
      <c r="K7776" s="19"/>
    </row>
    <row r="7777" spans="2:11">
      <c r="B7777" s="11"/>
      <c r="G7777" s="11"/>
      <c r="K7777" s="19"/>
    </row>
    <row r="7778" spans="2:11">
      <c r="B7778" s="11"/>
      <c r="G7778" s="11"/>
      <c r="K7778" s="19"/>
    </row>
    <row r="7779" spans="2:11">
      <c r="B7779" s="11"/>
      <c r="G7779" s="11"/>
      <c r="K7779" s="19"/>
    </row>
    <row r="7780" spans="2:11">
      <c r="B7780" s="11"/>
      <c r="G7780" s="11"/>
      <c r="K7780" s="19"/>
    </row>
    <row r="7781" spans="2:11">
      <c r="B7781" s="11"/>
      <c r="G7781" s="11"/>
      <c r="K7781" s="19"/>
    </row>
    <row r="7782" spans="2:11">
      <c r="B7782" s="11"/>
      <c r="G7782" s="11"/>
      <c r="K7782" s="19"/>
    </row>
    <row r="7783" spans="2:11">
      <c r="B7783" s="11"/>
      <c r="G7783" s="11"/>
      <c r="K7783" s="19"/>
    </row>
    <row r="7784" spans="2:11">
      <c r="B7784" s="11"/>
      <c r="G7784" s="11"/>
      <c r="K7784" s="19"/>
    </row>
    <row r="7785" spans="2:11">
      <c r="B7785" s="11"/>
      <c r="G7785" s="11"/>
      <c r="K7785" s="19"/>
    </row>
    <row r="7786" spans="2:11">
      <c r="B7786" s="11"/>
      <c r="G7786" s="11"/>
      <c r="K7786" s="19"/>
    </row>
    <row r="7787" spans="2:11">
      <c r="B7787" s="11"/>
      <c r="G7787" s="11"/>
      <c r="K7787" s="19"/>
    </row>
    <row r="7788" spans="2:11">
      <c r="B7788" s="11"/>
      <c r="G7788" s="11"/>
      <c r="K7788" s="19"/>
    </row>
    <row r="7789" spans="2:11">
      <c r="B7789" s="11"/>
      <c r="G7789" s="11"/>
      <c r="K7789" s="19"/>
    </row>
    <row r="7790" spans="2:11">
      <c r="B7790" s="11"/>
      <c r="G7790" s="11"/>
      <c r="K7790" s="19"/>
    </row>
    <row r="7791" spans="2:11">
      <c r="B7791" s="11"/>
      <c r="G7791" s="11"/>
      <c r="K7791" s="19"/>
    </row>
    <row r="7792" spans="2:11">
      <c r="B7792" s="11"/>
      <c r="G7792" s="11"/>
      <c r="K7792" s="19"/>
    </row>
    <row r="7793" spans="2:11">
      <c r="B7793" s="11"/>
      <c r="G7793" s="11"/>
      <c r="K7793" s="19"/>
    </row>
    <row r="7794" spans="2:11">
      <c r="B7794" s="11"/>
      <c r="G7794" s="11"/>
      <c r="K7794" s="19"/>
    </row>
    <row r="7795" spans="2:11">
      <c r="B7795" s="11"/>
      <c r="G7795" s="11"/>
      <c r="K7795" s="19"/>
    </row>
    <row r="7796" spans="2:11">
      <c r="B7796" s="11"/>
      <c r="G7796" s="11"/>
      <c r="K7796" s="19"/>
    </row>
    <row r="7797" spans="2:11">
      <c r="B7797" s="11"/>
      <c r="G7797" s="11"/>
      <c r="K7797" s="19"/>
    </row>
    <row r="7798" spans="2:11">
      <c r="B7798" s="11"/>
      <c r="G7798" s="11"/>
      <c r="K7798" s="19"/>
    </row>
    <row r="7799" spans="2:11">
      <c r="B7799" s="11"/>
      <c r="G7799" s="11"/>
      <c r="K7799" s="19"/>
    </row>
    <row r="7800" spans="2:11">
      <c r="B7800" s="11"/>
      <c r="G7800" s="11"/>
      <c r="K7800" s="19"/>
    </row>
    <row r="7801" spans="2:11">
      <c r="B7801" s="11"/>
      <c r="G7801" s="11"/>
      <c r="K7801" s="19"/>
    </row>
    <row r="7802" spans="2:11">
      <c r="B7802" s="11"/>
      <c r="G7802" s="11"/>
      <c r="K7802" s="19"/>
    </row>
    <row r="7803" spans="2:11">
      <c r="B7803" s="11"/>
      <c r="G7803" s="11"/>
      <c r="K7803" s="19"/>
    </row>
    <row r="7804" spans="2:11">
      <c r="B7804" s="11"/>
      <c r="G7804" s="11"/>
      <c r="K7804" s="19"/>
    </row>
    <row r="7805" spans="2:11">
      <c r="B7805" s="11"/>
      <c r="G7805" s="11"/>
      <c r="K7805" s="19"/>
    </row>
    <row r="7806" spans="2:11">
      <c r="B7806" s="11"/>
      <c r="G7806" s="11"/>
      <c r="K7806" s="19"/>
    </row>
    <row r="7807" spans="2:11">
      <c r="B7807" s="11"/>
      <c r="G7807" s="11"/>
      <c r="K7807" s="19"/>
    </row>
    <row r="7808" spans="2:11">
      <c r="B7808" s="11"/>
      <c r="G7808" s="11"/>
      <c r="K7808" s="19"/>
    </row>
    <row r="7809" spans="2:11">
      <c r="B7809" s="11"/>
      <c r="G7809" s="11"/>
      <c r="K7809" s="19"/>
    </row>
    <row r="7810" spans="2:11">
      <c r="B7810" s="11"/>
      <c r="G7810" s="11"/>
      <c r="K7810" s="19"/>
    </row>
    <row r="7811" spans="2:11">
      <c r="B7811" s="11"/>
      <c r="G7811" s="11"/>
      <c r="K7811" s="19"/>
    </row>
    <row r="7812" spans="2:11">
      <c r="B7812" s="11"/>
      <c r="G7812" s="11"/>
      <c r="K7812" s="19"/>
    </row>
    <row r="7813" spans="2:11">
      <c r="B7813" s="11"/>
      <c r="G7813" s="11"/>
      <c r="K7813" s="19"/>
    </row>
    <row r="7814" spans="2:11">
      <c r="B7814" s="11"/>
      <c r="G7814" s="11"/>
      <c r="K7814" s="19"/>
    </row>
    <row r="7815" spans="2:11">
      <c r="B7815" s="11"/>
      <c r="G7815" s="11"/>
      <c r="K7815" s="19"/>
    </row>
    <row r="7816" spans="2:11">
      <c r="B7816" s="11"/>
      <c r="G7816" s="11"/>
      <c r="K7816" s="19"/>
    </row>
    <row r="7817" spans="2:11">
      <c r="B7817" s="11"/>
      <c r="G7817" s="11"/>
      <c r="K7817" s="19"/>
    </row>
    <row r="7818" spans="2:11">
      <c r="B7818" s="11"/>
      <c r="G7818" s="11"/>
      <c r="K7818" s="19"/>
    </row>
    <row r="7819" spans="2:11">
      <c r="B7819" s="11"/>
      <c r="G7819" s="11"/>
      <c r="K7819" s="19"/>
    </row>
    <row r="7820" spans="2:11">
      <c r="B7820" s="11"/>
      <c r="G7820" s="11"/>
      <c r="K7820" s="19"/>
    </row>
    <row r="7821" spans="2:11">
      <c r="B7821" s="11"/>
      <c r="G7821" s="11"/>
      <c r="K7821" s="19"/>
    </row>
    <row r="7822" spans="2:11">
      <c r="B7822" s="11"/>
      <c r="G7822" s="11"/>
      <c r="K7822" s="19"/>
    </row>
    <row r="7823" spans="2:11">
      <c r="B7823" s="11"/>
      <c r="G7823" s="11"/>
      <c r="K7823" s="19"/>
    </row>
    <row r="7824" spans="2:11">
      <c r="B7824" s="11"/>
      <c r="G7824" s="11"/>
      <c r="K7824" s="19"/>
    </row>
    <row r="7825" spans="2:11">
      <c r="B7825" s="11"/>
      <c r="G7825" s="11"/>
      <c r="K7825" s="19"/>
    </row>
    <row r="7826" spans="2:11">
      <c r="B7826" s="11"/>
      <c r="G7826" s="11"/>
      <c r="K7826" s="19"/>
    </row>
    <row r="7827" spans="2:11">
      <c r="B7827" s="11"/>
      <c r="G7827" s="11"/>
      <c r="K7827" s="19"/>
    </row>
    <row r="7828" spans="2:11">
      <c r="B7828" s="11"/>
      <c r="G7828" s="11"/>
      <c r="K7828" s="19"/>
    </row>
    <row r="7829" spans="2:11">
      <c r="B7829" s="11"/>
      <c r="G7829" s="11"/>
      <c r="K7829" s="19"/>
    </row>
    <row r="7830" spans="2:11">
      <c r="B7830" s="11"/>
      <c r="G7830" s="11"/>
      <c r="K7830" s="19"/>
    </row>
    <row r="7831" spans="2:11">
      <c r="B7831" s="11"/>
      <c r="G7831" s="11"/>
      <c r="K7831" s="19"/>
    </row>
    <row r="7832" spans="2:11">
      <c r="B7832" s="11"/>
      <c r="G7832" s="11"/>
      <c r="K7832" s="19"/>
    </row>
    <row r="7833" spans="2:11">
      <c r="B7833" s="11"/>
      <c r="G7833" s="11"/>
      <c r="K7833" s="19"/>
    </row>
    <row r="7834" spans="2:11">
      <c r="B7834" s="11"/>
      <c r="G7834" s="11"/>
      <c r="K7834" s="19"/>
    </row>
    <row r="7835" spans="2:11">
      <c r="B7835" s="11"/>
      <c r="G7835" s="11"/>
      <c r="K7835" s="19"/>
    </row>
    <row r="7836" spans="2:11">
      <c r="B7836" s="11"/>
      <c r="G7836" s="11"/>
      <c r="K7836" s="19"/>
    </row>
    <row r="7837" spans="2:11">
      <c r="B7837" s="11"/>
      <c r="G7837" s="11"/>
      <c r="K7837" s="19"/>
    </row>
    <row r="7838" spans="2:11">
      <c r="B7838" s="11"/>
      <c r="G7838" s="11"/>
      <c r="K7838" s="19"/>
    </row>
    <row r="7839" spans="2:11">
      <c r="B7839" s="11"/>
      <c r="G7839" s="11"/>
      <c r="K7839" s="19"/>
    </row>
    <row r="7840" spans="2:11">
      <c r="B7840" s="11"/>
      <c r="G7840" s="11"/>
      <c r="K7840" s="19"/>
    </row>
    <row r="7841" spans="2:11">
      <c r="B7841" s="11"/>
      <c r="G7841" s="11"/>
      <c r="K7841" s="19"/>
    </row>
    <row r="7842" spans="2:11">
      <c r="B7842" s="11"/>
      <c r="G7842" s="11"/>
      <c r="K7842" s="19"/>
    </row>
    <row r="7843" spans="2:11">
      <c r="B7843" s="11"/>
      <c r="G7843" s="11"/>
      <c r="K7843" s="19"/>
    </row>
    <row r="7844" spans="2:11">
      <c r="B7844" s="11"/>
      <c r="G7844" s="11"/>
      <c r="K7844" s="19"/>
    </row>
    <row r="7845" spans="2:11">
      <c r="B7845" s="11"/>
      <c r="G7845" s="11"/>
      <c r="K7845" s="19"/>
    </row>
    <row r="7846" spans="2:11">
      <c r="B7846" s="11"/>
      <c r="G7846" s="11"/>
      <c r="K7846" s="19"/>
    </row>
    <row r="7847" spans="2:11">
      <c r="B7847" s="11"/>
      <c r="G7847" s="11"/>
      <c r="K7847" s="19"/>
    </row>
    <row r="7848" spans="2:11">
      <c r="B7848" s="11"/>
      <c r="G7848" s="11"/>
      <c r="K7848" s="19"/>
    </row>
    <row r="7849" spans="2:11">
      <c r="B7849" s="11"/>
      <c r="G7849" s="11"/>
      <c r="K7849" s="19"/>
    </row>
    <row r="7850" spans="2:11">
      <c r="B7850" s="11"/>
      <c r="G7850" s="11"/>
      <c r="K7850" s="19"/>
    </row>
    <row r="7851" spans="2:11">
      <c r="B7851" s="11"/>
      <c r="G7851" s="11"/>
      <c r="K7851" s="19"/>
    </row>
    <row r="7852" spans="2:11">
      <c r="B7852" s="11"/>
      <c r="G7852" s="11"/>
      <c r="K7852" s="19"/>
    </row>
    <row r="7853" spans="2:11">
      <c r="B7853" s="11"/>
      <c r="G7853" s="11"/>
      <c r="K7853" s="19"/>
    </row>
    <row r="7854" spans="2:11">
      <c r="B7854" s="11"/>
      <c r="G7854" s="11"/>
      <c r="K7854" s="19"/>
    </row>
    <row r="7855" spans="2:11">
      <c r="B7855" s="11"/>
      <c r="G7855" s="11"/>
      <c r="K7855" s="19"/>
    </row>
    <row r="7856" spans="2:11">
      <c r="B7856" s="11"/>
      <c r="G7856" s="11"/>
      <c r="K7856" s="19"/>
    </row>
    <row r="7857" spans="2:11">
      <c r="B7857" s="11"/>
      <c r="G7857" s="11"/>
      <c r="K7857" s="19"/>
    </row>
    <row r="7858" spans="2:11">
      <c r="B7858" s="11"/>
      <c r="G7858" s="11"/>
      <c r="K7858" s="19"/>
    </row>
    <row r="7859" spans="2:11">
      <c r="B7859" s="11"/>
      <c r="G7859" s="11"/>
      <c r="K7859" s="19"/>
    </row>
    <row r="7860" spans="2:11">
      <c r="B7860" s="11"/>
      <c r="G7860" s="11"/>
      <c r="K7860" s="19"/>
    </row>
    <row r="7861" spans="2:11">
      <c r="B7861" s="11"/>
      <c r="G7861" s="11"/>
      <c r="K7861" s="19"/>
    </row>
    <row r="7862" spans="2:11">
      <c r="B7862" s="11"/>
      <c r="G7862" s="11"/>
      <c r="K7862" s="19"/>
    </row>
    <row r="7863" spans="2:11">
      <c r="B7863" s="11"/>
      <c r="G7863" s="11"/>
      <c r="K7863" s="19"/>
    </row>
    <row r="7864" spans="2:11">
      <c r="B7864" s="11"/>
      <c r="G7864" s="11"/>
      <c r="K7864" s="19"/>
    </row>
    <row r="7865" spans="2:11">
      <c r="B7865" s="11"/>
      <c r="G7865" s="11"/>
      <c r="K7865" s="19"/>
    </row>
    <row r="7866" spans="2:11">
      <c r="B7866" s="11"/>
      <c r="G7866" s="11"/>
      <c r="K7866" s="19"/>
    </row>
    <row r="7867" spans="2:11">
      <c r="B7867" s="11"/>
      <c r="G7867" s="11"/>
      <c r="K7867" s="19"/>
    </row>
    <row r="7868" spans="2:11">
      <c r="B7868" s="11"/>
      <c r="G7868" s="11"/>
      <c r="K7868" s="19"/>
    </row>
    <row r="7869" spans="2:11">
      <c r="B7869" s="11"/>
      <c r="G7869" s="11"/>
      <c r="K7869" s="19"/>
    </row>
    <row r="7870" spans="2:11">
      <c r="B7870" s="11"/>
      <c r="G7870" s="11"/>
      <c r="K7870" s="19"/>
    </row>
    <row r="7871" spans="2:11">
      <c r="B7871" s="11"/>
      <c r="G7871" s="11"/>
      <c r="K7871" s="19"/>
    </row>
    <row r="7872" spans="2:11">
      <c r="B7872" s="11"/>
      <c r="G7872" s="11"/>
      <c r="K7872" s="19"/>
    </row>
    <row r="7873" spans="2:11">
      <c r="B7873" s="11"/>
      <c r="G7873" s="11"/>
      <c r="K7873" s="19"/>
    </row>
    <row r="7874" spans="2:11">
      <c r="B7874" s="11"/>
      <c r="G7874" s="11"/>
      <c r="K7874" s="19"/>
    </row>
    <row r="7875" spans="2:11">
      <c r="B7875" s="11"/>
      <c r="G7875" s="11"/>
      <c r="K7875" s="19"/>
    </row>
    <row r="7876" spans="2:11">
      <c r="B7876" s="11"/>
      <c r="G7876" s="11"/>
      <c r="K7876" s="19"/>
    </row>
    <row r="7877" spans="2:11">
      <c r="B7877" s="11"/>
      <c r="G7877" s="11"/>
      <c r="K7877" s="19"/>
    </row>
    <row r="7878" spans="2:11">
      <c r="B7878" s="11"/>
      <c r="G7878" s="11"/>
      <c r="K7878" s="19"/>
    </row>
    <row r="7879" spans="2:11">
      <c r="B7879" s="11"/>
      <c r="G7879" s="11"/>
      <c r="K7879" s="19"/>
    </row>
    <row r="7880" spans="2:11">
      <c r="B7880" s="11"/>
      <c r="G7880" s="11"/>
      <c r="K7880" s="19"/>
    </row>
    <row r="7881" spans="2:11">
      <c r="B7881" s="11"/>
      <c r="G7881" s="11"/>
      <c r="K7881" s="19"/>
    </row>
    <row r="7882" spans="2:11">
      <c r="B7882" s="11"/>
      <c r="G7882" s="11"/>
      <c r="K7882" s="19"/>
    </row>
    <row r="7883" spans="2:11">
      <c r="B7883" s="11"/>
      <c r="G7883" s="11"/>
      <c r="K7883" s="19"/>
    </row>
    <row r="7884" spans="2:11">
      <c r="B7884" s="11"/>
      <c r="G7884" s="11"/>
      <c r="K7884" s="19"/>
    </row>
    <row r="7885" spans="2:11">
      <c r="B7885" s="11"/>
      <c r="G7885" s="11"/>
      <c r="K7885" s="19"/>
    </row>
    <row r="7886" spans="2:11">
      <c r="B7886" s="11"/>
      <c r="G7886" s="11"/>
      <c r="K7886" s="19"/>
    </row>
    <row r="7887" spans="2:11">
      <c r="B7887" s="11"/>
      <c r="G7887" s="11"/>
      <c r="K7887" s="19"/>
    </row>
    <row r="7888" spans="2:11">
      <c r="B7888" s="11"/>
      <c r="G7888" s="11"/>
      <c r="K7888" s="19"/>
    </row>
    <row r="7889" spans="2:11">
      <c r="B7889" s="11"/>
      <c r="G7889" s="11"/>
      <c r="K7889" s="19"/>
    </row>
    <row r="7890" spans="2:11">
      <c r="B7890" s="11"/>
      <c r="G7890" s="11"/>
      <c r="K7890" s="19"/>
    </row>
    <row r="7891" spans="2:11">
      <c r="B7891" s="11"/>
      <c r="G7891" s="11"/>
      <c r="K7891" s="19"/>
    </row>
    <row r="7892" spans="2:11">
      <c r="B7892" s="11"/>
      <c r="G7892" s="11"/>
      <c r="K7892" s="19"/>
    </row>
    <row r="7893" spans="2:11">
      <c r="B7893" s="11"/>
      <c r="G7893" s="11"/>
      <c r="K7893" s="19"/>
    </row>
    <row r="7894" spans="2:11">
      <c r="B7894" s="11"/>
      <c r="G7894" s="11"/>
      <c r="K7894" s="19"/>
    </row>
    <row r="7895" spans="2:11">
      <c r="B7895" s="11"/>
      <c r="G7895" s="11"/>
      <c r="K7895" s="19"/>
    </row>
    <row r="7896" spans="2:11">
      <c r="B7896" s="11"/>
      <c r="G7896" s="11"/>
      <c r="K7896" s="19"/>
    </row>
    <row r="7897" spans="2:11">
      <c r="B7897" s="11"/>
      <c r="G7897" s="11"/>
      <c r="K7897" s="19"/>
    </row>
    <row r="7898" spans="2:11">
      <c r="B7898" s="11"/>
      <c r="G7898" s="11"/>
      <c r="K7898" s="19"/>
    </row>
    <row r="7899" spans="2:11">
      <c r="B7899" s="11"/>
      <c r="G7899" s="11"/>
      <c r="K7899" s="19"/>
    </row>
    <row r="7900" spans="2:11">
      <c r="B7900" s="11"/>
      <c r="G7900" s="11"/>
      <c r="K7900" s="19"/>
    </row>
    <row r="7901" spans="2:11">
      <c r="B7901" s="11"/>
      <c r="G7901" s="11"/>
      <c r="K7901" s="19"/>
    </row>
    <row r="7902" spans="2:11">
      <c r="B7902" s="11"/>
      <c r="G7902" s="11"/>
      <c r="K7902" s="19"/>
    </row>
    <row r="7903" spans="2:11">
      <c r="B7903" s="11"/>
      <c r="G7903" s="11"/>
      <c r="K7903" s="19"/>
    </row>
    <row r="7904" spans="2:11">
      <c r="B7904" s="11"/>
      <c r="G7904" s="11"/>
      <c r="K7904" s="19"/>
    </row>
    <row r="7905" spans="2:11">
      <c r="B7905" s="11"/>
      <c r="G7905" s="11"/>
      <c r="K7905" s="19"/>
    </row>
    <row r="7906" spans="2:11">
      <c r="B7906" s="11"/>
      <c r="G7906" s="11"/>
      <c r="K7906" s="19"/>
    </row>
    <row r="7907" spans="2:11">
      <c r="B7907" s="11"/>
      <c r="G7907" s="11"/>
      <c r="K7907" s="19"/>
    </row>
    <row r="7908" spans="2:11">
      <c r="B7908" s="11"/>
      <c r="G7908" s="11"/>
      <c r="K7908" s="19"/>
    </row>
    <row r="7909" spans="2:11">
      <c r="B7909" s="11"/>
      <c r="G7909" s="11"/>
      <c r="K7909" s="19"/>
    </row>
    <row r="7910" spans="2:11">
      <c r="B7910" s="11"/>
      <c r="G7910" s="11"/>
      <c r="K7910" s="19"/>
    </row>
    <row r="7911" spans="2:11">
      <c r="B7911" s="11"/>
      <c r="G7911" s="11"/>
      <c r="K7911" s="19"/>
    </row>
    <row r="7912" spans="2:11">
      <c r="B7912" s="11"/>
      <c r="G7912" s="11"/>
      <c r="K7912" s="19"/>
    </row>
    <row r="7913" spans="2:11">
      <c r="B7913" s="11"/>
      <c r="G7913" s="11"/>
      <c r="K7913" s="19"/>
    </row>
    <row r="7914" spans="2:11">
      <c r="B7914" s="11"/>
      <c r="G7914" s="11"/>
      <c r="K7914" s="19"/>
    </row>
    <row r="7915" spans="2:11">
      <c r="B7915" s="11"/>
      <c r="G7915" s="11"/>
      <c r="K7915" s="19"/>
    </row>
    <row r="7916" spans="2:11">
      <c r="B7916" s="11"/>
      <c r="G7916" s="11"/>
      <c r="K7916" s="19"/>
    </row>
    <row r="7917" spans="2:11">
      <c r="B7917" s="11"/>
      <c r="G7917" s="11"/>
      <c r="K7917" s="19"/>
    </row>
    <row r="7918" spans="2:11">
      <c r="B7918" s="11"/>
      <c r="G7918" s="11"/>
      <c r="K7918" s="19"/>
    </row>
    <row r="7919" spans="2:11">
      <c r="B7919" s="11"/>
      <c r="G7919" s="11"/>
      <c r="K7919" s="19"/>
    </row>
    <row r="7920" spans="2:11">
      <c r="B7920" s="11"/>
      <c r="G7920" s="11"/>
      <c r="K7920" s="19"/>
    </row>
    <row r="7921" spans="2:11">
      <c r="B7921" s="11"/>
      <c r="G7921" s="11"/>
      <c r="K7921" s="19"/>
    </row>
    <row r="7922" spans="2:11">
      <c r="B7922" s="11"/>
      <c r="G7922" s="11"/>
      <c r="K7922" s="19"/>
    </row>
    <row r="7923" spans="2:11">
      <c r="B7923" s="11"/>
      <c r="G7923" s="11"/>
      <c r="K7923" s="19"/>
    </row>
    <row r="7924" spans="2:11">
      <c r="B7924" s="11"/>
      <c r="G7924" s="11"/>
      <c r="K7924" s="19"/>
    </row>
    <row r="7925" spans="2:11">
      <c r="B7925" s="11"/>
      <c r="G7925" s="11"/>
      <c r="K7925" s="19"/>
    </row>
    <row r="7926" spans="2:11">
      <c r="B7926" s="11"/>
      <c r="G7926" s="11"/>
      <c r="K7926" s="19"/>
    </row>
    <row r="7927" spans="2:11">
      <c r="B7927" s="11"/>
      <c r="G7927" s="11"/>
      <c r="K7927" s="19"/>
    </row>
    <row r="7928" spans="2:11">
      <c r="B7928" s="11"/>
      <c r="G7928" s="11"/>
      <c r="K7928" s="19"/>
    </row>
    <row r="7929" spans="2:11">
      <c r="B7929" s="11"/>
      <c r="G7929" s="11"/>
      <c r="K7929" s="19"/>
    </row>
    <row r="7930" spans="2:11">
      <c r="B7930" s="11"/>
      <c r="G7930" s="11"/>
      <c r="K7930" s="19"/>
    </row>
    <row r="7931" spans="2:11">
      <c r="B7931" s="11"/>
      <c r="G7931" s="11"/>
      <c r="K7931" s="19"/>
    </row>
    <row r="7932" spans="2:11">
      <c r="B7932" s="11"/>
      <c r="G7932" s="11"/>
      <c r="K7932" s="19"/>
    </row>
    <row r="7933" spans="2:11">
      <c r="B7933" s="11"/>
      <c r="G7933" s="11"/>
      <c r="K7933" s="19"/>
    </row>
    <row r="7934" spans="2:11">
      <c r="B7934" s="11"/>
      <c r="G7934" s="11"/>
      <c r="K7934" s="19"/>
    </row>
    <row r="7935" spans="2:11">
      <c r="B7935" s="11"/>
      <c r="G7935" s="11"/>
      <c r="K7935" s="19"/>
    </row>
    <row r="7936" spans="2:11">
      <c r="B7936" s="11"/>
      <c r="G7936" s="11"/>
      <c r="K7936" s="19"/>
    </row>
    <row r="7937" spans="2:11">
      <c r="B7937" s="11"/>
      <c r="G7937" s="11"/>
      <c r="K7937" s="19"/>
    </row>
    <row r="7938" spans="2:11">
      <c r="B7938" s="11"/>
      <c r="G7938" s="11"/>
      <c r="K7938" s="19"/>
    </row>
    <row r="7939" spans="2:11">
      <c r="B7939" s="11"/>
      <c r="G7939" s="11"/>
      <c r="K7939" s="19"/>
    </row>
    <row r="7940" spans="2:11">
      <c r="B7940" s="11"/>
      <c r="G7940" s="11"/>
      <c r="K7940" s="19"/>
    </row>
    <row r="7941" spans="2:11">
      <c r="B7941" s="11"/>
      <c r="G7941" s="11"/>
      <c r="K7941" s="19"/>
    </row>
    <row r="7942" spans="2:11">
      <c r="B7942" s="11"/>
      <c r="G7942" s="11"/>
      <c r="K7942" s="19"/>
    </row>
    <row r="7943" spans="2:11">
      <c r="B7943" s="11"/>
      <c r="G7943" s="11"/>
      <c r="K7943" s="19"/>
    </row>
    <row r="7944" spans="2:11">
      <c r="B7944" s="11"/>
      <c r="G7944" s="11"/>
      <c r="K7944" s="19"/>
    </row>
    <row r="7945" spans="2:11">
      <c r="B7945" s="11"/>
      <c r="G7945" s="11"/>
      <c r="K7945" s="19"/>
    </row>
    <row r="7946" spans="2:11">
      <c r="B7946" s="11"/>
      <c r="G7946" s="11"/>
      <c r="K7946" s="19"/>
    </row>
    <row r="7947" spans="2:11">
      <c r="B7947" s="11"/>
      <c r="G7947" s="11"/>
      <c r="K7947" s="19"/>
    </row>
    <row r="7948" spans="2:11">
      <c r="B7948" s="11"/>
      <c r="G7948" s="11"/>
      <c r="K7948" s="19"/>
    </row>
    <row r="7949" spans="2:11">
      <c r="B7949" s="11"/>
      <c r="G7949" s="11"/>
      <c r="K7949" s="19"/>
    </row>
    <row r="7950" spans="2:11">
      <c r="B7950" s="11"/>
      <c r="G7950" s="11"/>
      <c r="K7950" s="19"/>
    </row>
    <row r="7951" spans="2:11">
      <c r="B7951" s="11"/>
      <c r="G7951" s="11"/>
      <c r="K7951" s="19"/>
    </row>
    <row r="7952" spans="2:11">
      <c r="B7952" s="11"/>
      <c r="G7952" s="11"/>
      <c r="K7952" s="19"/>
    </row>
    <row r="7953" spans="2:11">
      <c r="B7953" s="11"/>
      <c r="G7953" s="11"/>
      <c r="K7953" s="19"/>
    </row>
    <row r="7954" spans="2:11">
      <c r="B7954" s="11"/>
      <c r="G7954" s="11"/>
      <c r="K7954" s="19"/>
    </row>
    <row r="7955" spans="2:11">
      <c r="B7955" s="11"/>
      <c r="G7955" s="11"/>
      <c r="K7955" s="19"/>
    </row>
    <row r="7956" spans="2:11">
      <c r="B7956" s="11"/>
      <c r="G7956" s="11"/>
      <c r="K7956" s="19"/>
    </row>
    <row r="7957" spans="2:11">
      <c r="B7957" s="11"/>
      <c r="G7957" s="11"/>
      <c r="K7957" s="19"/>
    </row>
    <row r="7958" spans="2:11">
      <c r="B7958" s="11"/>
      <c r="G7958" s="11"/>
      <c r="K7958" s="19"/>
    </row>
    <row r="7959" spans="2:11">
      <c r="B7959" s="11"/>
      <c r="G7959" s="11"/>
      <c r="K7959" s="19"/>
    </row>
    <row r="7960" spans="2:11">
      <c r="B7960" s="11"/>
      <c r="G7960" s="11"/>
      <c r="K7960" s="19"/>
    </row>
    <row r="7961" spans="2:11">
      <c r="B7961" s="11"/>
      <c r="G7961" s="11"/>
      <c r="K7961" s="19"/>
    </row>
    <row r="7962" spans="2:11">
      <c r="B7962" s="11"/>
      <c r="G7962" s="11"/>
      <c r="K7962" s="19"/>
    </row>
    <row r="7963" spans="2:11">
      <c r="B7963" s="11"/>
      <c r="G7963" s="11"/>
      <c r="K7963" s="19"/>
    </row>
    <row r="7964" spans="2:11">
      <c r="B7964" s="11"/>
      <c r="G7964" s="11"/>
      <c r="K7964" s="19"/>
    </row>
    <row r="7965" spans="2:11">
      <c r="B7965" s="11"/>
      <c r="G7965" s="11"/>
      <c r="K7965" s="19"/>
    </row>
    <row r="7966" spans="2:11">
      <c r="B7966" s="11"/>
      <c r="G7966" s="11"/>
      <c r="K7966" s="19"/>
    </row>
    <row r="7967" spans="2:11">
      <c r="B7967" s="11"/>
      <c r="G7967" s="11"/>
      <c r="K7967" s="19"/>
    </row>
    <row r="7968" spans="2:11">
      <c r="B7968" s="11"/>
      <c r="G7968" s="11"/>
      <c r="K7968" s="19"/>
    </row>
    <row r="7969" spans="2:11">
      <c r="B7969" s="11"/>
      <c r="G7969" s="11"/>
      <c r="K7969" s="19"/>
    </row>
    <row r="7970" spans="2:11">
      <c r="B7970" s="11"/>
      <c r="G7970" s="11"/>
      <c r="K7970" s="19"/>
    </row>
    <row r="7971" spans="2:11">
      <c r="B7971" s="11"/>
      <c r="G7971" s="11"/>
      <c r="K7971" s="19"/>
    </row>
    <row r="7972" spans="2:11">
      <c r="B7972" s="11"/>
      <c r="G7972" s="11"/>
      <c r="K7972" s="19"/>
    </row>
    <row r="7973" spans="2:11">
      <c r="B7973" s="11"/>
      <c r="G7973" s="11"/>
      <c r="K7973" s="19"/>
    </row>
    <row r="7974" spans="2:11">
      <c r="B7974" s="11"/>
      <c r="G7974" s="11"/>
      <c r="K7974" s="19"/>
    </row>
    <row r="7975" spans="2:11">
      <c r="B7975" s="11"/>
      <c r="G7975" s="11"/>
      <c r="K7975" s="19"/>
    </row>
    <row r="7976" spans="2:11">
      <c r="B7976" s="11"/>
      <c r="G7976" s="11"/>
      <c r="K7976" s="19"/>
    </row>
    <row r="7977" spans="2:11">
      <c r="B7977" s="11"/>
      <c r="G7977" s="11"/>
      <c r="K7977" s="19"/>
    </row>
    <row r="7978" spans="2:11">
      <c r="B7978" s="11"/>
      <c r="G7978" s="11"/>
      <c r="K7978" s="19"/>
    </row>
    <row r="7979" spans="2:11">
      <c r="B7979" s="11"/>
      <c r="G7979" s="11"/>
      <c r="K7979" s="19"/>
    </row>
    <row r="7980" spans="2:11">
      <c r="B7980" s="11"/>
      <c r="G7980" s="11"/>
      <c r="K7980" s="19"/>
    </row>
    <row r="7981" spans="2:11">
      <c r="B7981" s="11"/>
      <c r="G7981" s="11"/>
      <c r="K7981" s="19"/>
    </row>
    <row r="7982" spans="2:11">
      <c r="B7982" s="11"/>
      <c r="G7982" s="11"/>
      <c r="K7982" s="19"/>
    </row>
    <row r="7983" spans="2:11">
      <c r="B7983" s="11"/>
      <c r="G7983" s="11"/>
      <c r="K7983" s="19"/>
    </row>
    <row r="7984" spans="2:11">
      <c r="B7984" s="11"/>
      <c r="G7984" s="11"/>
      <c r="K7984" s="19"/>
    </row>
    <row r="7985" spans="2:11">
      <c r="B7985" s="11"/>
      <c r="G7985" s="11"/>
      <c r="K7985" s="19"/>
    </row>
    <row r="7986" spans="2:11">
      <c r="B7986" s="11"/>
      <c r="G7986" s="11"/>
      <c r="K7986" s="19"/>
    </row>
    <row r="7987" spans="2:11">
      <c r="B7987" s="11"/>
      <c r="G7987" s="11"/>
      <c r="K7987" s="19"/>
    </row>
    <row r="7988" spans="2:11">
      <c r="B7988" s="11"/>
      <c r="G7988" s="11"/>
      <c r="K7988" s="19"/>
    </row>
    <row r="7989" spans="2:11">
      <c r="B7989" s="11"/>
      <c r="G7989" s="11"/>
      <c r="K7989" s="19"/>
    </row>
    <row r="7990" spans="2:11">
      <c r="B7990" s="11"/>
      <c r="G7990" s="11"/>
      <c r="K7990" s="19"/>
    </row>
    <row r="7991" spans="2:11">
      <c r="B7991" s="11"/>
      <c r="G7991" s="11"/>
      <c r="K7991" s="19"/>
    </row>
    <row r="7992" spans="2:11">
      <c r="B7992" s="11"/>
      <c r="G7992" s="11"/>
      <c r="K7992" s="19"/>
    </row>
    <row r="7993" spans="2:11">
      <c r="B7993" s="11"/>
      <c r="G7993" s="11"/>
      <c r="K7993" s="19"/>
    </row>
    <row r="7994" spans="2:11">
      <c r="B7994" s="11"/>
      <c r="G7994" s="11"/>
      <c r="K7994" s="19"/>
    </row>
    <row r="7995" spans="2:11">
      <c r="B7995" s="11"/>
      <c r="G7995" s="11"/>
      <c r="K7995" s="19"/>
    </row>
    <row r="7996" spans="2:11">
      <c r="B7996" s="11"/>
      <c r="G7996" s="11"/>
      <c r="K7996" s="19"/>
    </row>
    <row r="7997" spans="2:11">
      <c r="B7997" s="11"/>
      <c r="G7997" s="11"/>
      <c r="K7997" s="19"/>
    </row>
    <row r="7998" spans="2:11">
      <c r="B7998" s="11"/>
      <c r="G7998" s="11"/>
      <c r="K7998" s="19"/>
    </row>
    <row r="7999" spans="2:11">
      <c r="B7999" s="11"/>
      <c r="G7999" s="11"/>
      <c r="K7999" s="19"/>
    </row>
    <row r="8000" spans="2:11">
      <c r="B8000" s="11"/>
      <c r="G8000" s="11"/>
      <c r="K8000" s="19"/>
    </row>
    <row r="8001" spans="2:11">
      <c r="B8001" s="11"/>
      <c r="G8001" s="11"/>
      <c r="K8001" s="19"/>
    </row>
    <row r="8002" spans="2:11">
      <c r="B8002" s="11"/>
      <c r="G8002" s="11"/>
      <c r="K8002" s="19"/>
    </row>
    <row r="8003" spans="2:11">
      <c r="B8003" s="11"/>
      <c r="G8003" s="11"/>
      <c r="K8003" s="19"/>
    </row>
    <row r="8004" spans="2:11">
      <c r="B8004" s="11"/>
      <c r="G8004" s="11"/>
      <c r="K8004" s="19"/>
    </row>
    <row r="8005" spans="2:11">
      <c r="B8005" s="11"/>
      <c r="G8005" s="11"/>
      <c r="K8005" s="19"/>
    </row>
    <row r="8006" spans="2:11">
      <c r="B8006" s="11"/>
      <c r="G8006" s="11"/>
      <c r="K8006" s="19"/>
    </row>
    <row r="8007" spans="2:11">
      <c r="B8007" s="11"/>
      <c r="G8007" s="11"/>
      <c r="K8007" s="19"/>
    </row>
    <row r="8008" spans="2:11">
      <c r="B8008" s="11"/>
      <c r="G8008" s="11"/>
      <c r="K8008" s="19"/>
    </row>
    <row r="8009" spans="2:11">
      <c r="B8009" s="11"/>
      <c r="G8009" s="11"/>
      <c r="K8009" s="19"/>
    </row>
    <row r="8010" spans="2:11">
      <c r="B8010" s="11"/>
      <c r="G8010" s="11"/>
      <c r="K8010" s="19"/>
    </row>
    <row r="8011" spans="2:11">
      <c r="B8011" s="11"/>
      <c r="G8011" s="11"/>
      <c r="K8011" s="19"/>
    </row>
    <row r="8012" spans="2:11">
      <c r="B8012" s="11"/>
      <c r="G8012" s="11"/>
      <c r="K8012" s="19"/>
    </row>
    <row r="8013" spans="2:11">
      <c r="B8013" s="11"/>
      <c r="G8013" s="11"/>
      <c r="K8013" s="19"/>
    </row>
    <row r="8014" spans="2:11">
      <c r="B8014" s="11"/>
      <c r="G8014" s="11"/>
      <c r="K8014" s="19"/>
    </row>
    <row r="8015" spans="2:11">
      <c r="B8015" s="11"/>
      <c r="G8015" s="11"/>
      <c r="K8015" s="19"/>
    </row>
    <row r="8016" spans="2:11">
      <c r="B8016" s="11"/>
      <c r="G8016" s="11"/>
      <c r="K8016" s="19"/>
    </row>
    <row r="8017" spans="2:11">
      <c r="B8017" s="11"/>
      <c r="G8017" s="11"/>
      <c r="K8017" s="19"/>
    </row>
    <row r="8018" spans="2:11">
      <c r="B8018" s="11"/>
      <c r="G8018" s="11"/>
      <c r="K8018" s="19"/>
    </row>
    <row r="8019" spans="2:11">
      <c r="B8019" s="11"/>
      <c r="G8019" s="11"/>
      <c r="K8019" s="19"/>
    </row>
    <row r="8020" spans="2:11">
      <c r="B8020" s="11"/>
      <c r="G8020" s="11"/>
      <c r="K8020" s="19"/>
    </row>
    <row r="8021" spans="2:11">
      <c r="B8021" s="11"/>
      <c r="G8021" s="11"/>
      <c r="K8021" s="19"/>
    </row>
    <row r="8022" spans="2:11">
      <c r="B8022" s="11"/>
      <c r="G8022" s="11"/>
      <c r="K8022" s="19"/>
    </row>
    <row r="8023" spans="2:11">
      <c r="B8023" s="11"/>
      <c r="G8023" s="11"/>
      <c r="K8023" s="19"/>
    </row>
    <row r="8024" spans="2:11">
      <c r="B8024" s="11"/>
      <c r="G8024" s="11"/>
      <c r="K8024" s="19"/>
    </row>
    <row r="8025" spans="2:11">
      <c r="B8025" s="11"/>
      <c r="G8025" s="11"/>
      <c r="K8025" s="19"/>
    </row>
    <row r="8026" spans="2:11">
      <c r="B8026" s="11"/>
      <c r="G8026" s="11"/>
      <c r="K8026" s="19"/>
    </row>
    <row r="8027" spans="2:11">
      <c r="B8027" s="11"/>
      <c r="G8027" s="11"/>
      <c r="K8027" s="19"/>
    </row>
    <row r="8028" spans="2:11">
      <c r="B8028" s="11"/>
      <c r="G8028" s="11"/>
      <c r="K8028" s="19"/>
    </row>
    <row r="8029" spans="2:11">
      <c r="B8029" s="11"/>
      <c r="G8029" s="11"/>
      <c r="K8029" s="19"/>
    </row>
    <row r="8030" spans="2:11">
      <c r="B8030" s="11"/>
      <c r="G8030" s="11"/>
      <c r="K8030" s="19"/>
    </row>
    <row r="8031" spans="2:11">
      <c r="B8031" s="11"/>
      <c r="G8031" s="11"/>
      <c r="K8031" s="19"/>
    </row>
    <row r="8032" spans="2:11">
      <c r="B8032" s="11"/>
      <c r="G8032" s="11"/>
      <c r="K8032" s="19"/>
    </row>
    <row r="8033" spans="2:11">
      <c r="B8033" s="11"/>
      <c r="G8033" s="11"/>
      <c r="K8033" s="19"/>
    </row>
    <row r="8034" spans="2:11">
      <c r="B8034" s="11"/>
      <c r="G8034" s="11"/>
      <c r="K8034" s="19"/>
    </row>
    <row r="8035" spans="2:11">
      <c r="B8035" s="11"/>
      <c r="G8035" s="11"/>
      <c r="K8035" s="19"/>
    </row>
    <row r="8036" spans="2:11">
      <c r="B8036" s="11"/>
      <c r="G8036" s="11"/>
      <c r="K8036" s="19"/>
    </row>
    <row r="8037" spans="2:11">
      <c r="B8037" s="11"/>
      <c r="G8037" s="11"/>
      <c r="K8037" s="19"/>
    </row>
    <row r="8038" spans="2:11">
      <c r="B8038" s="11"/>
      <c r="G8038" s="11"/>
      <c r="K8038" s="19"/>
    </row>
    <row r="8039" spans="2:11">
      <c r="B8039" s="11"/>
      <c r="G8039" s="11"/>
      <c r="K8039" s="19"/>
    </row>
    <row r="8040" spans="2:11">
      <c r="B8040" s="11"/>
      <c r="G8040" s="11"/>
      <c r="K8040" s="19"/>
    </row>
    <row r="8041" spans="2:11">
      <c r="B8041" s="11"/>
      <c r="G8041" s="11"/>
      <c r="K8041" s="19"/>
    </row>
    <row r="8042" spans="2:11">
      <c r="B8042" s="11"/>
      <c r="G8042" s="11"/>
      <c r="K8042" s="19"/>
    </row>
    <row r="8043" spans="2:11">
      <c r="B8043" s="11"/>
      <c r="G8043" s="11"/>
      <c r="K8043" s="19"/>
    </row>
    <row r="8044" spans="2:11">
      <c r="B8044" s="11"/>
      <c r="G8044" s="11"/>
      <c r="K8044" s="19"/>
    </row>
    <row r="8045" spans="2:11">
      <c r="B8045" s="11"/>
      <c r="G8045" s="11"/>
      <c r="K8045" s="19"/>
    </row>
    <row r="8046" spans="2:11">
      <c r="B8046" s="11"/>
      <c r="G8046" s="11"/>
      <c r="K8046" s="19"/>
    </row>
    <row r="8047" spans="2:11">
      <c r="B8047" s="11"/>
      <c r="G8047" s="11"/>
      <c r="K8047" s="19"/>
    </row>
    <row r="8048" spans="2:11">
      <c r="B8048" s="11"/>
      <c r="G8048" s="11"/>
      <c r="K8048" s="19"/>
    </row>
    <row r="8049" spans="2:11">
      <c r="B8049" s="11"/>
      <c r="G8049" s="11"/>
      <c r="K8049" s="19"/>
    </row>
    <row r="8050" spans="2:11">
      <c r="B8050" s="11"/>
      <c r="G8050" s="11"/>
      <c r="K8050" s="19"/>
    </row>
    <row r="8051" spans="2:11">
      <c r="B8051" s="11"/>
      <c r="G8051" s="11"/>
      <c r="K8051" s="19"/>
    </row>
    <row r="8052" spans="2:11">
      <c r="B8052" s="11"/>
      <c r="G8052" s="11"/>
      <c r="K8052" s="19"/>
    </row>
    <row r="8053" spans="2:11">
      <c r="B8053" s="11"/>
      <c r="G8053" s="11"/>
      <c r="K8053" s="19"/>
    </row>
    <row r="8054" spans="2:11">
      <c r="B8054" s="11"/>
      <c r="G8054" s="11"/>
      <c r="K8054" s="19"/>
    </row>
    <row r="8055" spans="2:11">
      <c r="B8055" s="11"/>
      <c r="G8055" s="11"/>
      <c r="K8055" s="19"/>
    </row>
    <row r="8056" spans="2:11">
      <c r="B8056" s="11"/>
      <c r="G8056" s="11"/>
      <c r="K8056" s="19"/>
    </row>
    <row r="8057" spans="2:11">
      <c r="B8057" s="11"/>
      <c r="G8057" s="11"/>
      <c r="K8057" s="19"/>
    </row>
    <row r="8058" spans="2:11">
      <c r="B8058" s="11"/>
      <c r="G8058" s="11"/>
      <c r="K8058" s="19"/>
    </row>
    <row r="8059" spans="2:11">
      <c r="B8059" s="11"/>
      <c r="G8059" s="11"/>
      <c r="K8059" s="19"/>
    </row>
    <row r="8060" spans="2:11">
      <c r="B8060" s="11"/>
      <c r="G8060" s="11"/>
      <c r="K8060" s="19"/>
    </row>
    <row r="8061" spans="2:11">
      <c r="B8061" s="11"/>
      <c r="G8061" s="11"/>
      <c r="K8061" s="19"/>
    </row>
    <row r="8062" spans="2:11">
      <c r="B8062" s="11"/>
      <c r="G8062" s="11"/>
      <c r="K8062" s="19"/>
    </row>
    <row r="8063" spans="2:11">
      <c r="B8063" s="11"/>
      <c r="G8063" s="11"/>
      <c r="K8063" s="19"/>
    </row>
    <row r="8064" spans="2:11">
      <c r="B8064" s="11"/>
      <c r="G8064" s="11"/>
      <c r="K8064" s="19"/>
    </row>
    <row r="8065" spans="2:11">
      <c r="B8065" s="11"/>
      <c r="G8065" s="11"/>
      <c r="K8065" s="19"/>
    </row>
    <row r="8066" spans="2:11">
      <c r="B8066" s="11"/>
      <c r="G8066" s="11"/>
      <c r="K8066" s="19"/>
    </row>
    <row r="8067" spans="2:11">
      <c r="B8067" s="11"/>
      <c r="G8067" s="11"/>
      <c r="K8067" s="19"/>
    </row>
    <row r="8068" spans="2:11">
      <c r="B8068" s="11"/>
      <c r="G8068" s="11"/>
      <c r="K8068" s="19"/>
    </row>
    <row r="8069" spans="2:11">
      <c r="B8069" s="11"/>
      <c r="G8069" s="11"/>
      <c r="K8069" s="19"/>
    </row>
    <row r="8070" spans="2:11">
      <c r="B8070" s="11"/>
      <c r="G8070" s="11"/>
      <c r="K8070" s="19"/>
    </row>
    <row r="8071" spans="2:11">
      <c r="B8071" s="11"/>
      <c r="G8071" s="11"/>
      <c r="K8071" s="19"/>
    </row>
    <row r="8072" spans="2:11">
      <c r="B8072" s="11"/>
      <c r="G8072" s="11"/>
      <c r="K8072" s="19"/>
    </row>
    <row r="8073" spans="2:11">
      <c r="B8073" s="11"/>
      <c r="G8073" s="11"/>
      <c r="K8073" s="19"/>
    </row>
    <row r="8074" spans="2:11">
      <c r="B8074" s="11"/>
      <c r="G8074" s="11"/>
      <c r="K8074" s="19"/>
    </row>
    <row r="8075" spans="2:11">
      <c r="B8075" s="11"/>
      <c r="G8075" s="11"/>
      <c r="K8075" s="19"/>
    </row>
    <row r="8076" spans="2:11">
      <c r="B8076" s="11"/>
      <c r="G8076" s="11"/>
      <c r="K8076" s="19"/>
    </row>
    <row r="8077" spans="2:11">
      <c r="B8077" s="11"/>
      <c r="G8077" s="11"/>
      <c r="K8077" s="19"/>
    </row>
    <row r="8078" spans="2:11">
      <c r="B8078" s="11"/>
      <c r="G8078" s="11"/>
      <c r="K8078" s="19"/>
    </row>
    <row r="8079" spans="2:11">
      <c r="B8079" s="11"/>
      <c r="G8079" s="11"/>
      <c r="K8079" s="19"/>
    </row>
    <row r="8080" spans="2:11">
      <c r="B8080" s="11"/>
      <c r="G8080" s="11"/>
      <c r="K8080" s="19"/>
    </row>
    <row r="8081" spans="2:11">
      <c r="B8081" s="11"/>
      <c r="G8081" s="11"/>
      <c r="K8081" s="19"/>
    </row>
    <row r="8082" spans="2:11">
      <c r="B8082" s="11"/>
      <c r="G8082" s="11"/>
      <c r="K8082" s="19"/>
    </row>
    <row r="8083" spans="2:11">
      <c r="B8083" s="11"/>
      <c r="G8083" s="11"/>
      <c r="K8083" s="19"/>
    </row>
    <row r="8084" spans="2:11">
      <c r="B8084" s="11"/>
      <c r="G8084" s="11"/>
      <c r="K8084" s="19"/>
    </row>
    <row r="8085" spans="2:11">
      <c r="B8085" s="11"/>
      <c r="G8085" s="11"/>
      <c r="K8085" s="19"/>
    </row>
    <row r="8086" spans="2:11">
      <c r="B8086" s="11"/>
      <c r="G8086" s="11"/>
      <c r="K8086" s="19"/>
    </row>
    <row r="8087" spans="2:11">
      <c r="B8087" s="11"/>
      <c r="G8087" s="11"/>
      <c r="K8087" s="19"/>
    </row>
    <row r="8088" spans="2:11">
      <c r="B8088" s="11"/>
      <c r="G8088" s="11"/>
      <c r="K8088" s="19"/>
    </row>
    <row r="8089" spans="2:11">
      <c r="B8089" s="11"/>
      <c r="G8089" s="11"/>
      <c r="K8089" s="19"/>
    </row>
    <row r="8090" spans="2:11">
      <c r="B8090" s="11"/>
      <c r="G8090" s="11"/>
      <c r="K8090" s="19"/>
    </row>
    <row r="8091" spans="2:11">
      <c r="B8091" s="11"/>
      <c r="G8091" s="11"/>
      <c r="K8091" s="19"/>
    </row>
    <row r="8092" spans="2:11">
      <c r="B8092" s="11"/>
      <c r="G8092" s="11"/>
      <c r="K8092" s="19"/>
    </row>
    <row r="8093" spans="2:11">
      <c r="B8093" s="11"/>
      <c r="G8093" s="11"/>
      <c r="K8093" s="19"/>
    </row>
    <row r="8094" spans="2:11">
      <c r="B8094" s="11"/>
      <c r="G8094" s="11"/>
      <c r="K8094" s="19"/>
    </row>
    <row r="8095" spans="2:11">
      <c r="B8095" s="11"/>
      <c r="G8095" s="11"/>
      <c r="K8095" s="19"/>
    </row>
    <row r="8096" spans="2:11">
      <c r="B8096" s="11"/>
      <c r="G8096" s="11"/>
      <c r="K8096" s="19"/>
    </row>
    <row r="8097" spans="2:11">
      <c r="B8097" s="11"/>
      <c r="G8097" s="11"/>
      <c r="K8097" s="19"/>
    </row>
    <row r="8098" spans="2:11">
      <c r="B8098" s="11"/>
      <c r="G8098" s="11"/>
      <c r="K8098" s="19"/>
    </row>
    <row r="8099" spans="2:11">
      <c r="B8099" s="11"/>
      <c r="G8099" s="11"/>
      <c r="K8099" s="19"/>
    </row>
    <row r="8100" spans="2:11">
      <c r="B8100" s="11"/>
      <c r="G8100" s="11"/>
      <c r="K8100" s="19"/>
    </row>
    <row r="8101" spans="2:11">
      <c r="B8101" s="11"/>
      <c r="G8101" s="11"/>
      <c r="K8101" s="19"/>
    </row>
    <row r="8102" spans="2:11">
      <c r="B8102" s="11"/>
      <c r="G8102" s="11"/>
      <c r="K8102" s="19"/>
    </row>
    <row r="8103" spans="2:11">
      <c r="B8103" s="11"/>
      <c r="G8103" s="11"/>
      <c r="K8103" s="19"/>
    </row>
    <row r="8104" spans="2:11">
      <c r="B8104" s="11"/>
      <c r="G8104" s="11"/>
      <c r="K8104" s="19"/>
    </row>
    <row r="8105" spans="2:11">
      <c r="B8105" s="11"/>
      <c r="G8105" s="11"/>
      <c r="K8105" s="19"/>
    </row>
    <row r="8106" spans="2:11">
      <c r="B8106" s="11"/>
      <c r="G8106" s="11"/>
      <c r="K8106" s="19"/>
    </row>
    <row r="8107" spans="2:11">
      <c r="B8107" s="11"/>
      <c r="G8107" s="11"/>
      <c r="K8107" s="19"/>
    </row>
    <row r="8108" spans="2:11">
      <c r="B8108" s="11"/>
      <c r="G8108" s="11"/>
      <c r="K8108" s="19"/>
    </row>
    <row r="8109" spans="2:11">
      <c r="B8109" s="11"/>
      <c r="G8109" s="11"/>
      <c r="K8109" s="19"/>
    </row>
    <row r="8110" spans="2:11">
      <c r="B8110" s="11"/>
      <c r="G8110" s="11"/>
      <c r="K8110" s="19"/>
    </row>
    <row r="8111" spans="2:11">
      <c r="B8111" s="11"/>
      <c r="G8111" s="11"/>
      <c r="K8111" s="19"/>
    </row>
    <row r="8112" spans="2:11">
      <c r="B8112" s="11"/>
      <c r="G8112" s="11"/>
      <c r="K8112" s="19"/>
    </row>
    <row r="8113" spans="2:11">
      <c r="B8113" s="11"/>
      <c r="G8113" s="11"/>
      <c r="K8113" s="19"/>
    </row>
    <row r="8114" spans="2:11">
      <c r="B8114" s="11"/>
      <c r="G8114" s="11"/>
      <c r="K8114" s="19"/>
    </row>
    <row r="8115" spans="2:11">
      <c r="B8115" s="11"/>
      <c r="G8115" s="11"/>
      <c r="K8115" s="19"/>
    </row>
    <row r="8116" spans="2:11">
      <c r="B8116" s="11"/>
      <c r="G8116" s="11"/>
      <c r="K8116" s="19"/>
    </row>
    <row r="8117" spans="2:11">
      <c r="B8117" s="11"/>
      <c r="G8117" s="11"/>
      <c r="K8117" s="19"/>
    </row>
    <row r="8118" spans="2:11">
      <c r="B8118" s="11"/>
      <c r="G8118" s="11"/>
      <c r="K8118" s="19"/>
    </row>
    <row r="8119" spans="2:11">
      <c r="B8119" s="11"/>
      <c r="G8119" s="11"/>
      <c r="K8119" s="19"/>
    </row>
    <row r="8120" spans="2:11">
      <c r="B8120" s="11"/>
      <c r="G8120" s="11"/>
      <c r="K8120" s="19"/>
    </row>
    <row r="8121" spans="2:11">
      <c r="B8121" s="11"/>
      <c r="G8121" s="11"/>
      <c r="K8121" s="19"/>
    </row>
    <row r="8122" spans="2:11">
      <c r="B8122" s="11"/>
      <c r="G8122" s="11"/>
      <c r="K8122" s="19"/>
    </row>
    <row r="8123" spans="2:11">
      <c r="B8123" s="11"/>
      <c r="G8123" s="11"/>
      <c r="K8123" s="19"/>
    </row>
    <row r="8124" spans="2:11">
      <c r="B8124" s="11"/>
      <c r="G8124" s="11"/>
      <c r="K8124" s="19"/>
    </row>
    <row r="8125" spans="2:11">
      <c r="B8125" s="11"/>
      <c r="G8125" s="11"/>
      <c r="K8125" s="19"/>
    </row>
    <row r="8126" spans="2:11">
      <c r="B8126" s="11"/>
      <c r="G8126" s="11"/>
      <c r="K8126" s="19"/>
    </row>
    <row r="8127" spans="2:11">
      <c r="B8127" s="11"/>
      <c r="G8127" s="11"/>
      <c r="K8127" s="19"/>
    </row>
    <row r="8128" spans="2:11">
      <c r="B8128" s="11"/>
      <c r="G8128" s="11"/>
      <c r="K8128" s="19"/>
    </row>
    <row r="8129" spans="2:11">
      <c r="B8129" s="11"/>
      <c r="G8129" s="11"/>
      <c r="K8129" s="19"/>
    </row>
    <row r="8130" spans="2:11">
      <c r="B8130" s="11"/>
      <c r="G8130" s="11"/>
      <c r="K8130" s="19"/>
    </row>
    <row r="8131" spans="2:11">
      <c r="B8131" s="11"/>
      <c r="G8131" s="11"/>
      <c r="K8131" s="19"/>
    </row>
    <row r="8132" spans="2:11">
      <c r="B8132" s="11"/>
      <c r="G8132" s="11"/>
      <c r="K8132" s="19"/>
    </row>
    <row r="8133" spans="2:11">
      <c r="B8133" s="11"/>
      <c r="G8133" s="11"/>
      <c r="K8133" s="19"/>
    </row>
    <row r="8134" spans="2:11">
      <c r="B8134" s="11"/>
      <c r="G8134" s="11"/>
      <c r="K8134" s="19"/>
    </row>
    <row r="8135" spans="2:11">
      <c r="B8135" s="11"/>
      <c r="G8135" s="11"/>
      <c r="K8135" s="19"/>
    </row>
    <row r="8136" spans="2:11">
      <c r="B8136" s="11"/>
      <c r="G8136" s="11"/>
      <c r="K8136" s="19"/>
    </row>
    <row r="8137" spans="2:11">
      <c r="B8137" s="11"/>
      <c r="G8137" s="11"/>
      <c r="K8137" s="19"/>
    </row>
    <row r="8138" spans="2:11">
      <c r="B8138" s="11"/>
      <c r="G8138" s="11"/>
      <c r="K8138" s="19"/>
    </row>
    <row r="8139" spans="2:11">
      <c r="B8139" s="11"/>
      <c r="G8139" s="11"/>
      <c r="K8139" s="19"/>
    </row>
    <row r="8140" spans="2:11">
      <c r="B8140" s="11"/>
      <c r="G8140" s="11"/>
      <c r="K8140" s="19"/>
    </row>
    <row r="8141" spans="2:11">
      <c r="B8141" s="11"/>
      <c r="G8141" s="11"/>
      <c r="K8141" s="19"/>
    </row>
    <row r="8142" spans="2:11">
      <c r="B8142" s="11"/>
      <c r="G8142" s="11"/>
      <c r="K8142" s="19"/>
    </row>
    <row r="8143" spans="2:11">
      <c r="B8143" s="11"/>
      <c r="G8143" s="11"/>
      <c r="K8143" s="19"/>
    </row>
    <row r="8144" spans="2:11">
      <c r="B8144" s="11"/>
      <c r="G8144" s="11"/>
      <c r="K8144" s="19"/>
    </row>
    <row r="8145" spans="2:11">
      <c r="B8145" s="11"/>
      <c r="G8145" s="11"/>
      <c r="K8145" s="19"/>
    </row>
    <row r="8146" spans="2:11">
      <c r="B8146" s="11"/>
      <c r="G8146" s="11"/>
      <c r="K8146" s="19"/>
    </row>
    <row r="8147" spans="2:11">
      <c r="B8147" s="11"/>
      <c r="G8147" s="11"/>
      <c r="K8147" s="19"/>
    </row>
    <row r="8148" spans="2:11">
      <c r="B8148" s="11"/>
      <c r="G8148" s="11"/>
      <c r="K8148" s="19"/>
    </row>
    <row r="8149" spans="2:11">
      <c r="B8149" s="11"/>
      <c r="G8149" s="11"/>
      <c r="K8149" s="19"/>
    </row>
    <row r="8150" spans="2:11">
      <c r="B8150" s="11"/>
      <c r="G8150" s="11"/>
      <c r="K8150" s="19"/>
    </row>
    <row r="8151" spans="2:11">
      <c r="B8151" s="11"/>
      <c r="G8151" s="11"/>
      <c r="K8151" s="19"/>
    </row>
    <row r="8152" spans="2:11">
      <c r="B8152" s="11"/>
      <c r="G8152" s="11"/>
      <c r="K8152" s="19"/>
    </row>
    <row r="8153" spans="2:11">
      <c r="B8153" s="11"/>
      <c r="G8153" s="11"/>
      <c r="K8153" s="19"/>
    </row>
    <row r="8154" spans="2:11">
      <c r="B8154" s="11"/>
      <c r="G8154" s="11"/>
      <c r="K8154" s="19"/>
    </row>
    <row r="8155" spans="2:11">
      <c r="B8155" s="11"/>
      <c r="G8155" s="11"/>
      <c r="K8155" s="19"/>
    </row>
    <row r="8156" spans="2:11">
      <c r="B8156" s="11"/>
      <c r="G8156" s="11"/>
      <c r="K8156" s="19"/>
    </row>
    <row r="8157" spans="2:11">
      <c r="B8157" s="11"/>
      <c r="G8157" s="11"/>
      <c r="K8157" s="19"/>
    </row>
    <row r="8158" spans="2:11">
      <c r="B8158" s="11"/>
      <c r="G8158" s="11"/>
      <c r="K8158" s="19"/>
    </row>
    <row r="8159" spans="2:11">
      <c r="B8159" s="11"/>
      <c r="G8159" s="11"/>
      <c r="K8159" s="19"/>
    </row>
    <row r="8160" spans="2:11">
      <c r="B8160" s="11"/>
      <c r="G8160" s="11"/>
      <c r="K8160" s="19"/>
    </row>
    <row r="8161" spans="2:11">
      <c r="B8161" s="11"/>
      <c r="G8161" s="11"/>
      <c r="K8161" s="19"/>
    </row>
    <row r="8162" spans="2:11">
      <c r="B8162" s="11"/>
      <c r="G8162" s="11"/>
      <c r="K8162" s="19"/>
    </row>
    <row r="8163" spans="2:11">
      <c r="B8163" s="11"/>
      <c r="G8163" s="11"/>
      <c r="K8163" s="19"/>
    </row>
    <row r="8164" spans="2:11">
      <c r="B8164" s="11"/>
      <c r="G8164" s="11"/>
      <c r="K8164" s="19"/>
    </row>
    <row r="8165" spans="2:11">
      <c r="B8165" s="11"/>
      <c r="G8165" s="11"/>
      <c r="K8165" s="19"/>
    </row>
    <row r="8166" spans="2:11">
      <c r="B8166" s="11"/>
      <c r="G8166" s="11"/>
      <c r="K8166" s="19"/>
    </row>
    <row r="8167" spans="2:11">
      <c r="B8167" s="11"/>
      <c r="G8167" s="11"/>
      <c r="K8167" s="19"/>
    </row>
    <row r="8168" spans="2:11">
      <c r="B8168" s="11"/>
      <c r="G8168" s="11"/>
      <c r="K8168" s="19"/>
    </row>
    <row r="8169" spans="2:11">
      <c r="B8169" s="11"/>
      <c r="G8169" s="11"/>
      <c r="K8169" s="19"/>
    </row>
    <row r="8170" spans="2:11">
      <c r="B8170" s="11"/>
      <c r="G8170" s="11"/>
      <c r="K8170" s="19"/>
    </row>
    <row r="8171" spans="2:11">
      <c r="B8171" s="11"/>
      <c r="G8171" s="11"/>
      <c r="K8171" s="19"/>
    </row>
    <row r="8172" spans="2:11">
      <c r="B8172" s="11"/>
      <c r="G8172" s="11"/>
      <c r="K8172" s="19"/>
    </row>
    <row r="8173" spans="2:11">
      <c r="B8173" s="11"/>
      <c r="G8173" s="11"/>
      <c r="K8173" s="19"/>
    </row>
    <row r="8174" spans="2:11">
      <c r="B8174" s="11"/>
      <c r="G8174" s="11"/>
      <c r="K8174" s="19"/>
    </row>
    <row r="8175" spans="2:11">
      <c r="B8175" s="11"/>
      <c r="G8175" s="11"/>
      <c r="K8175" s="19"/>
    </row>
    <row r="8176" spans="2:11">
      <c r="B8176" s="11"/>
      <c r="G8176" s="11"/>
      <c r="K8176" s="19"/>
    </row>
    <row r="8177" spans="2:11">
      <c r="B8177" s="11"/>
      <c r="G8177" s="11"/>
      <c r="K8177" s="19"/>
    </row>
    <row r="8178" spans="2:11">
      <c r="B8178" s="11"/>
      <c r="G8178" s="11"/>
      <c r="K8178" s="19"/>
    </row>
    <row r="8179" spans="2:11">
      <c r="B8179" s="11"/>
      <c r="G8179" s="11"/>
      <c r="K8179" s="19"/>
    </row>
    <row r="8180" spans="2:11">
      <c r="B8180" s="11"/>
      <c r="G8180" s="11"/>
      <c r="K8180" s="19"/>
    </row>
    <row r="8181" spans="2:11">
      <c r="B8181" s="11"/>
      <c r="G8181" s="11"/>
      <c r="K8181" s="19"/>
    </row>
    <row r="8182" spans="2:11">
      <c r="B8182" s="11"/>
      <c r="G8182" s="11"/>
      <c r="K8182" s="19"/>
    </row>
    <row r="8183" spans="2:11">
      <c r="B8183" s="11"/>
      <c r="G8183" s="11"/>
      <c r="K8183" s="19"/>
    </row>
    <row r="8184" spans="2:11">
      <c r="B8184" s="11"/>
      <c r="G8184" s="11"/>
      <c r="K8184" s="19"/>
    </row>
    <row r="8185" spans="2:11">
      <c r="B8185" s="11"/>
      <c r="G8185" s="11"/>
      <c r="K8185" s="19"/>
    </row>
    <row r="8186" spans="2:11">
      <c r="B8186" s="11"/>
      <c r="G8186" s="11"/>
      <c r="K8186" s="19"/>
    </row>
    <row r="8187" spans="2:11">
      <c r="B8187" s="11"/>
      <c r="G8187" s="11"/>
      <c r="K8187" s="19"/>
    </row>
    <row r="8188" spans="2:11">
      <c r="B8188" s="11"/>
      <c r="G8188" s="11"/>
      <c r="K8188" s="19"/>
    </row>
    <row r="8189" spans="2:11">
      <c r="B8189" s="11"/>
      <c r="G8189" s="11"/>
      <c r="K8189" s="19"/>
    </row>
    <row r="8190" spans="2:11">
      <c r="B8190" s="11"/>
      <c r="G8190" s="11"/>
      <c r="K8190" s="19"/>
    </row>
    <row r="8191" spans="2:11">
      <c r="B8191" s="11"/>
      <c r="G8191" s="11"/>
      <c r="K8191" s="19"/>
    </row>
    <row r="8192" spans="2:11">
      <c r="B8192" s="11"/>
      <c r="G8192" s="11"/>
      <c r="K8192" s="19"/>
    </row>
    <row r="8193" spans="2:11">
      <c r="B8193" s="11"/>
      <c r="G8193" s="11"/>
      <c r="K8193" s="19"/>
    </row>
    <row r="8194" spans="2:11">
      <c r="B8194" s="11"/>
      <c r="G8194" s="11"/>
      <c r="K8194" s="19"/>
    </row>
    <row r="8195" spans="2:11">
      <c r="B8195" s="11"/>
      <c r="G8195" s="11"/>
      <c r="K8195" s="19"/>
    </row>
    <row r="8196" spans="2:11">
      <c r="B8196" s="11"/>
      <c r="G8196" s="11"/>
      <c r="K8196" s="19"/>
    </row>
    <row r="8197" spans="2:11">
      <c r="B8197" s="11"/>
      <c r="G8197" s="11"/>
      <c r="K8197" s="19"/>
    </row>
    <row r="8198" spans="2:11">
      <c r="B8198" s="11"/>
      <c r="G8198" s="11"/>
      <c r="K8198" s="19"/>
    </row>
    <row r="8199" spans="2:11">
      <c r="B8199" s="11"/>
      <c r="G8199" s="11"/>
      <c r="K8199" s="19"/>
    </row>
    <row r="8200" spans="2:11">
      <c r="B8200" s="11"/>
      <c r="G8200" s="11"/>
      <c r="K8200" s="19"/>
    </row>
    <row r="8201" spans="2:11">
      <c r="B8201" s="11"/>
      <c r="G8201" s="11"/>
      <c r="K8201" s="19"/>
    </row>
    <row r="8202" spans="2:11">
      <c r="B8202" s="11"/>
      <c r="G8202" s="11"/>
      <c r="K8202" s="19"/>
    </row>
    <row r="8203" spans="2:11">
      <c r="B8203" s="11"/>
      <c r="G8203" s="11"/>
      <c r="K8203" s="19"/>
    </row>
    <row r="8204" spans="2:11">
      <c r="B8204" s="11"/>
      <c r="G8204" s="11"/>
      <c r="K8204" s="19"/>
    </row>
    <row r="8205" spans="2:11">
      <c r="B8205" s="11"/>
      <c r="G8205" s="11"/>
      <c r="K8205" s="19"/>
    </row>
    <row r="8206" spans="2:11">
      <c r="B8206" s="11"/>
      <c r="G8206" s="11"/>
      <c r="K8206" s="19"/>
    </row>
    <row r="8207" spans="2:11">
      <c r="B8207" s="11"/>
      <c r="G8207" s="11"/>
      <c r="K8207" s="19"/>
    </row>
    <row r="8208" spans="2:11">
      <c r="B8208" s="11"/>
      <c r="G8208" s="11"/>
      <c r="K8208" s="19"/>
    </row>
    <row r="8209" spans="2:11">
      <c r="B8209" s="11"/>
      <c r="G8209" s="11"/>
      <c r="K8209" s="19"/>
    </row>
    <row r="8210" spans="2:11">
      <c r="B8210" s="11"/>
      <c r="G8210" s="11"/>
      <c r="K8210" s="19"/>
    </row>
    <row r="8211" spans="2:11">
      <c r="B8211" s="11"/>
      <c r="G8211" s="11"/>
      <c r="K8211" s="19"/>
    </row>
    <row r="8212" spans="2:11">
      <c r="B8212" s="11"/>
      <c r="G8212" s="11"/>
      <c r="K8212" s="19"/>
    </row>
    <row r="8213" spans="2:11">
      <c r="B8213" s="11"/>
      <c r="G8213" s="11"/>
      <c r="K8213" s="19"/>
    </row>
    <row r="8214" spans="2:11">
      <c r="B8214" s="11"/>
      <c r="G8214" s="11"/>
      <c r="K8214" s="19"/>
    </row>
    <row r="8215" spans="2:11">
      <c r="B8215" s="11"/>
      <c r="G8215" s="11"/>
      <c r="K8215" s="19"/>
    </row>
    <row r="8216" spans="2:11">
      <c r="B8216" s="11"/>
      <c r="G8216" s="11"/>
      <c r="K8216" s="19"/>
    </row>
    <row r="8217" spans="2:11">
      <c r="B8217" s="11"/>
      <c r="G8217" s="11"/>
      <c r="K8217" s="19"/>
    </row>
    <row r="8218" spans="2:11">
      <c r="B8218" s="11"/>
      <c r="G8218" s="11"/>
      <c r="K8218" s="19"/>
    </row>
    <row r="8219" spans="2:11">
      <c r="B8219" s="11"/>
      <c r="G8219" s="11"/>
      <c r="K8219" s="19"/>
    </row>
    <row r="8220" spans="2:11">
      <c r="B8220" s="11"/>
      <c r="G8220" s="11"/>
      <c r="K8220" s="19"/>
    </row>
    <row r="8221" spans="2:11">
      <c r="B8221" s="11"/>
      <c r="G8221" s="11"/>
      <c r="K8221" s="19"/>
    </row>
    <row r="8222" spans="2:11">
      <c r="B8222" s="11"/>
      <c r="G8222" s="11"/>
      <c r="K8222" s="19"/>
    </row>
    <row r="8223" spans="2:11">
      <c r="B8223" s="11"/>
      <c r="G8223" s="11"/>
      <c r="K8223" s="19"/>
    </row>
    <row r="8224" spans="2:11">
      <c r="B8224" s="11"/>
      <c r="G8224" s="11"/>
      <c r="K8224" s="19"/>
    </row>
    <row r="8225" spans="2:11">
      <c r="B8225" s="11"/>
      <c r="G8225" s="11"/>
      <c r="K8225" s="19"/>
    </row>
    <row r="8226" spans="2:11">
      <c r="B8226" s="11"/>
      <c r="G8226" s="11"/>
      <c r="K8226" s="19"/>
    </row>
    <row r="8227" spans="2:11">
      <c r="B8227" s="11"/>
      <c r="G8227" s="11"/>
      <c r="K8227" s="19"/>
    </row>
    <row r="8228" spans="2:11">
      <c r="B8228" s="11"/>
      <c r="G8228" s="11"/>
      <c r="K8228" s="19"/>
    </row>
    <row r="8229" spans="2:11">
      <c r="B8229" s="11"/>
      <c r="G8229" s="11"/>
      <c r="K8229" s="19"/>
    </row>
    <row r="8230" spans="2:11">
      <c r="B8230" s="11"/>
      <c r="G8230" s="11"/>
      <c r="K8230" s="19"/>
    </row>
    <row r="8231" spans="2:11">
      <c r="B8231" s="11"/>
      <c r="G8231" s="11"/>
      <c r="K8231" s="19"/>
    </row>
    <row r="8232" spans="2:11">
      <c r="B8232" s="11"/>
      <c r="G8232" s="11"/>
      <c r="K8232" s="19"/>
    </row>
    <row r="8233" spans="2:11">
      <c r="B8233" s="11"/>
      <c r="G8233" s="11"/>
      <c r="K8233" s="19"/>
    </row>
    <row r="8234" spans="2:11">
      <c r="B8234" s="11"/>
      <c r="G8234" s="11"/>
      <c r="K8234" s="19"/>
    </row>
    <row r="8235" spans="2:11">
      <c r="B8235" s="11"/>
      <c r="G8235" s="11"/>
      <c r="K8235" s="19"/>
    </row>
    <row r="8236" spans="2:11">
      <c r="B8236" s="11"/>
      <c r="G8236" s="11"/>
      <c r="K8236" s="19"/>
    </row>
    <row r="8237" spans="2:11">
      <c r="B8237" s="11"/>
      <c r="G8237" s="11"/>
      <c r="K8237" s="19"/>
    </row>
    <row r="8238" spans="2:11">
      <c r="B8238" s="11"/>
      <c r="G8238" s="11"/>
      <c r="K8238" s="19"/>
    </row>
    <row r="8239" spans="2:11">
      <c r="B8239" s="11"/>
      <c r="G8239" s="11"/>
      <c r="K8239" s="19"/>
    </row>
    <row r="8240" spans="2:11">
      <c r="B8240" s="11"/>
      <c r="G8240" s="11"/>
      <c r="K8240" s="19"/>
    </row>
    <row r="8241" spans="2:11">
      <c r="B8241" s="11"/>
      <c r="G8241" s="11"/>
      <c r="K8241" s="19"/>
    </row>
    <row r="8242" spans="2:11">
      <c r="B8242" s="11"/>
      <c r="G8242" s="11"/>
      <c r="K8242" s="19"/>
    </row>
    <row r="8243" spans="2:11">
      <c r="B8243" s="11"/>
      <c r="G8243" s="11"/>
      <c r="K8243" s="19"/>
    </row>
    <row r="8244" spans="2:11">
      <c r="B8244" s="11"/>
      <c r="G8244" s="11"/>
      <c r="K8244" s="19"/>
    </row>
    <row r="8245" spans="2:11">
      <c r="B8245" s="11"/>
      <c r="G8245" s="11"/>
      <c r="K8245" s="19"/>
    </row>
    <row r="8246" spans="2:11">
      <c r="B8246" s="11"/>
      <c r="G8246" s="11"/>
      <c r="K8246" s="19"/>
    </row>
    <row r="8247" spans="2:11">
      <c r="B8247" s="11"/>
      <c r="G8247" s="11"/>
      <c r="K8247" s="19"/>
    </row>
    <row r="8248" spans="2:11">
      <c r="B8248" s="11"/>
      <c r="G8248" s="11"/>
      <c r="K8248" s="19"/>
    </row>
    <row r="8249" spans="2:11">
      <c r="B8249" s="11"/>
      <c r="G8249" s="11"/>
      <c r="K8249" s="19"/>
    </row>
    <row r="8250" spans="2:11">
      <c r="B8250" s="11"/>
      <c r="G8250" s="11"/>
      <c r="K8250" s="19"/>
    </row>
    <row r="8251" spans="2:11">
      <c r="B8251" s="11"/>
      <c r="G8251" s="11"/>
      <c r="K8251" s="19"/>
    </row>
    <row r="8252" spans="2:11">
      <c r="B8252" s="11"/>
      <c r="G8252" s="11"/>
      <c r="K8252" s="19"/>
    </row>
    <row r="8253" spans="2:11">
      <c r="B8253" s="11"/>
      <c r="G8253" s="11"/>
      <c r="K8253" s="19"/>
    </row>
    <row r="8254" spans="2:11">
      <c r="B8254" s="11"/>
      <c r="G8254" s="11"/>
      <c r="K8254" s="19"/>
    </row>
    <row r="8255" spans="2:11">
      <c r="B8255" s="11"/>
      <c r="G8255" s="11"/>
      <c r="K8255" s="19"/>
    </row>
    <row r="8256" spans="2:11">
      <c r="B8256" s="11"/>
      <c r="G8256" s="11"/>
      <c r="K8256" s="19"/>
    </row>
    <row r="8257" spans="2:11">
      <c r="B8257" s="11"/>
      <c r="G8257" s="11"/>
      <c r="K8257" s="19"/>
    </row>
    <row r="8258" spans="2:11">
      <c r="B8258" s="11"/>
      <c r="G8258" s="11"/>
      <c r="K8258" s="19"/>
    </row>
    <row r="8259" spans="2:11">
      <c r="B8259" s="11"/>
      <c r="G8259" s="11"/>
      <c r="K8259" s="19"/>
    </row>
    <row r="8260" spans="2:11">
      <c r="B8260" s="11"/>
      <c r="G8260" s="11"/>
      <c r="K8260" s="19"/>
    </row>
    <row r="8261" spans="2:11">
      <c r="B8261" s="11"/>
      <c r="G8261" s="11"/>
      <c r="K8261" s="19"/>
    </row>
    <row r="8262" spans="2:11">
      <c r="B8262" s="11"/>
      <c r="G8262" s="11"/>
      <c r="K8262" s="19"/>
    </row>
    <row r="8263" spans="2:11">
      <c r="B8263" s="11"/>
      <c r="G8263" s="11"/>
      <c r="K8263" s="19"/>
    </row>
    <row r="8264" spans="2:11">
      <c r="B8264" s="11"/>
      <c r="G8264" s="11"/>
      <c r="K8264" s="19"/>
    </row>
    <row r="8265" spans="2:11">
      <c r="B8265" s="11"/>
      <c r="G8265" s="11"/>
      <c r="K8265" s="19"/>
    </row>
    <row r="8266" spans="2:11">
      <c r="B8266" s="11"/>
      <c r="G8266" s="11"/>
      <c r="K8266" s="19"/>
    </row>
    <row r="8267" spans="2:11">
      <c r="B8267" s="11"/>
      <c r="G8267" s="11"/>
      <c r="K8267" s="19"/>
    </row>
    <row r="8268" spans="2:11">
      <c r="B8268" s="11"/>
      <c r="G8268" s="11"/>
      <c r="K8268" s="19"/>
    </row>
    <row r="8269" spans="2:11">
      <c r="B8269" s="11"/>
      <c r="G8269" s="11"/>
      <c r="K8269" s="19"/>
    </row>
    <row r="8270" spans="2:11">
      <c r="B8270" s="11"/>
      <c r="G8270" s="11"/>
      <c r="K8270" s="19"/>
    </row>
    <row r="8271" spans="2:11">
      <c r="B8271" s="11"/>
      <c r="G8271" s="11"/>
      <c r="K8271" s="19"/>
    </row>
    <row r="8272" spans="2:11">
      <c r="B8272" s="11"/>
      <c r="G8272" s="11"/>
      <c r="K8272" s="19"/>
    </row>
    <row r="8273" spans="2:11">
      <c r="B8273" s="11"/>
      <c r="G8273" s="11"/>
      <c r="K8273" s="19"/>
    </row>
    <row r="8274" spans="2:11">
      <c r="B8274" s="11"/>
      <c r="G8274" s="11"/>
      <c r="K8274" s="19"/>
    </row>
    <row r="8275" spans="2:11">
      <c r="B8275" s="11"/>
      <c r="G8275" s="11"/>
      <c r="K8275" s="19"/>
    </row>
    <row r="8276" spans="2:11">
      <c r="B8276" s="11"/>
      <c r="G8276" s="11"/>
      <c r="K8276" s="19"/>
    </row>
    <row r="8277" spans="2:11">
      <c r="B8277" s="11"/>
      <c r="G8277" s="11"/>
      <c r="K8277" s="19"/>
    </row>
    <row r="8278" spans="2:11">
      <c r="B8278" s="11"/>
      <c r="G8278" s="11"/>
      <c r="K8278" s="19"/>
    </row>
    <row r="8279" spans="2:11">
      <c r="B8279" s="11"/>
      <c r="G8279" s="11"/>
      <c r="K8279" s="19"/>
    </row>
    <row r="8280" spans="2:11">
      <c r="B8280" s="11"/>
      <c r="G8280" s="11"/>
      <c r="K8280" s="19"/>
    </row>
    <row r="8281" spans="2:11">
      <c r="B8281" s="11"/>
      <c r="G8281" s="11"/>
      <c r="K8281" s="19"/>
    </row>
    <row r="8282" spans="2:11">
      <c r="B8282" s="11"/>
      <c r="G8282" s="11"/>
      <c r="K8282" s="19"/>
    </row>
    <row r="8283" spans="2:11">
      <c r="B8283" s="11"/>
      <c r="G8283" s="11"/>
      <c r="K8283" s="19"/>
    </row>
    <row r="8284" spans="2:11">
      <c r="B8284" s="11"/>
      <c r="G8284" s="11"/>
      <c r="K8284" s="19"/>
    </row>
    <row r="8285" spans="2:11">
      <c r="B8285" s="11"/>
      <c r="G8285" s="11"/>
      <c r="K8285" s="19"/>
    </row>
    <row r="8286" spans="2:11">
      <c r="B8286" s="11"/>
      <c r="G8286" s="11"/>
      <c r="K8286" s="19"/>
    </row>
    <row r="8287" spans="2:11">
      <c r="B8287" s="11"/>
      <c r="G8287" s="11"/>
      <c r="K8287" s="19"/>
    </row>
    <row r="8288" spans="2:11">
      <c r="B8288" s="11"/>
      <c r="G8288" s="11"/>
      <c r="K8288" s="19"/>
    </row>
    <row r="8289" spans="2:11">
      <c r="B8289" s="11"/>
      <c r="G8289" s="11"/>
      <c r="K8289" s="19"/>
    </row>
    <row r="8290" spans="2:11">
      <c r="B8290" s="11"/>
      <c r="G8290" s="11"/>
      <c r="K8290" s="19"/>
    </row>
    <row r="8291" spans="2:11">
      <c r="B8291" s="11"/>
      <c r="G8291" s="11"/>
      <c r="K8291" s="19"/>
    </row>
    <row r="8292" spans="2:11">
      <c r="B8292" s="11"/>
      <c r="G8292" s="11"/>
      <c r="K8292" s="19"/>
    </row>
    <row r="8293" spans="2:11">
      <c r="B8293" s="11"/>
      <c r="G8293" s="11"/>
      <c r="K8293" s="19"/>
    </row>
    <row r="8294" spans="2:11">
      <c r="B8294" s="11"/>
      <c r="G8294" s="11"/>
      <c r="K8294" s="19"/>
    </row>
    <row r="8295" spans="2:11">
      <c r="B8295" s="11"/>
      <c r="G8295" s="11"/>
      <c r="K8295" s="19"/>
    </row>
    <row r="8296" spans="2:11">
      <c r="B8296" s="11"/>
      <c r="G8296" s="11"/>
      <c r="K8296" s="19"/>
    </row>
    <row r="8297" spans="2:11">
      <c r="B8297" s="11"/>
      <c r="G8297" s="11"/>
      <c r="K8297" s="19"/>
    </row>
    <row r="8298" spans="2:11">
      <c r="B8298" s="11"/>
      <c r="G8298" s="11"/>
      <c r="K8298" s="19"/>
    </row>
    <row r="8299" spans="2:11">
      <c r="B8299" s="11"/>
      <c r="G8299" s="11"/>
      <c r="K8299" s="19"/>
    </row>
    <row r="8300" spans="2:11">
      <c r="B8300" s="11"/>
      <c r="G8300" s="11"/>
      <c r="K8300" s="19"/>
    </row>
    <row r="8301" spans="2:11">
      <c r="B8301" s="11"/>
      <c r="G8301" s="11"/>
      <c r="K8301" s="19"/>
    </row>
    <row r="8302" spans="2:11">
      <c r="B8302" s="11"/>
      <c r="G8302" s="11"/>
      <c r="K8302" s="19"/>
    </row>
    <row r="8303" spans="2:11">
      <c r="B8303" s="11"/>
      <c r="G8303" s="11"/>
      <c r="K8303" s="19"/>
    </row>
    <row r="8304" spans="2:11">
      <c r="B8304" s="11"/>
      <c r="G8304" s="11"/>
      <c r="K8304" s="19"/>
    </row>
    <row r="8305" spans="2:11">
      <c r="B8305" s="11"/>
      <c r="G8305" s="11"/>
      <c r="K8305" s="19"/>
    </row>
    <row r="8306" spans="2:11">
      <c r="B8306" s="11"/>
      <c r="G8306" s="11"/>
      <c r="K8306" s="19"/>
    </row>
    <row r="8307" spans="2:11">
      <c r="B8307" s="11"/>
      <c r="G8307" s="11"/>
      <c r="K8307" s="19"/>
    </row>
    <row r="8308" spans="2:11">
      <c r="B8308" s="11"/>
      <c r="G8308" s="11"/>
      <c r="K8308" s="19"/>
    </row>
    <row r="8309" spans="2:11">
      <c r="B8309" s="11"/>
      <c r="G8309" s="11"/>
      <c r="K8309" s="19"/>
    </row>
    <row r="8310" spans="2:11">
      <c r="B8310" s="11"/>
      <c r="G8310" s="11"/>
      <c r="K8310" s="19"/>
    </row>
    <row r="8311" spans="2:11">
      <c r="B8311" s="11"/>
      <c r="G8311" s="11"/>
      <c r="K8311" s="19"/>
    </row>
    <row r="8312" spans="2:11">
      <c r="B8312" s="11"/>
      <c r="G8312" s="11"/>
      <c r="K8312" s="19"/>
    </row>
    <row r="8313" spans="2:11">
      <c r="B8313" s="11"/>
      <c r="G8313" s="11"/>
      <c r="K8313" s="19"/>
    </row>
    <row r="8314" spans="2:11">
      <c r="B8314" s="11"/>
      <c r="G8314" s="11"/>
      <c r="K8314" s="19"/>
    </row>
    <row r="8315" spans="2:11">
      <c r="B8315" s="11"/>
      <c r="G8315" s="11"/>
      <c r="K8315" s="19"/>
    </row>
    <row r="8316" spans="2:11">
      <c r="B8316" s="11"/>
      <c r="G8316" s="11"/>
      <c r="K8316" s="19"/>
    </row>
    <row r="8317" spans="2:11">
      <c r="B8317" s="11"/>
      <c r="G8317" s="11"/>
      <c r="K8317" s="19"/>
    </row>
    <row r="8318" spans="2:11">
      <c r="B8318" s="11"/>
      <c r="G8318" s="11"/>
      <c r="K8318" s="19"/>
    </row>
    <row r="8319" spans="2:11">
      <c r="B8319" s="11"/>
      <c r="G8319" s="11"/>
      <c r="K8319" s="19"/>
    </row>
    <row r="8320" spans="2:11">
      <c r="B8320" s="11"/>
      <c r="G8320" s="11"/>
      <c r="K8320" s="19"/>
    </row>
    <row r="8321" spans="2:11">
      <c r="B8321" s="11"/>
      <c r="G8321" s="11"/>
      <c r="K8321" s="19"/>
    </row>
    <row r="8322" spans="2:11">
      <c r="B8322" s="11"/>
      <c r="G8322" s="11"/>
      <c r="K8322" s="19"/>
    </row>
    <row r="8323" spans="2:11">
      <c r="B8323" s="11"/>
      <c r="G8323" s="11"/>
      <c r="K8323" s="19"/>
    </row>
    <row r="8324" spans="2:11">
      <c r="B8324" s="11"/>
      <c r="G8324" s="11"/>
      <c r="K8324" s="19"/>
    </row>
    <row r="8325" spans="2:11">
      <c r="B8325" s="11"/>
      <c r="G8325" s="11"/>
      <c r="K8325" s="19"/>
    </row>
    <row r="8326" spans="2:11">
      <c r="B8326" s="11"/>
      <c r="G8326" s="11"/>
      <c r="K8326" s="19"/>
    </row>
    <row r="8327" spans="2:11">
      <c r="B8327" s="11"/>
      <c r="G8327" s="11"/>
      <c r="K8327" s="19"/>
    </row>
    <row r="8328" spans="2:11">
      <c r="B8328" s="11"/>
      <c r="G8328" s="11"/>
      <c r="K8328" s="19"/>
    </row>
    <row r="8329" spans="2:11">
      <c r="B8329" s="11"/>
      <c r="G8329" s="11"/>
      <c r="K8329" s="19"/>
    </row>
    <row r="8330" spans="2:11">
      <c r="B8330" s="11"/>
      <c r="G8330" s="11"/>
      <c r="K8330" s="19"/>
    </row>
    <row r="8331" spans="2:11">
      <c r="B8331" s="11"/>
      <c r="G8331" s="11"/>
      <c r="K8331" s="19"/>
    </row>
    <row r="8332" spans="2:11">
      <c r="B8332" s="11"/>
      <c r="G8332" s="11"/>
      <c r="K8332" s="19"/>
    </row>
    <row r="8333" spans="2:11">
      <c r="B8333" s="11"/>
      <c r="G8333" s="11"/>
      <c r="K8333" s="19"/>
    </row>
    <row r="8334" spans="2:11">
      <c r="B8334" s="11"/>
      <c r="G8334" s="11"/>
      <c r="K8334" s="19"/>
    </row>
    <row r="8335" spans="2:11">
      <c r="B8335" s="11"/>
      <c r="G8335" s="11"/>
      <c r="K8335" s="19"/>
    </row>
    <row r="8336" spans="2:11">
      <c r="B8336" s="11"/>
      <c r="G8336" s="11"/>
      <c r="K8336" s="19"/>
    </row>
    <row r="8337" spans="2:11">
      <c r="B8337" s="11"/>
      <c r="G8337" s="11"/>
      <c r="K8337" s="19"/>
    </row>
    <row r="8338" spans="2:11">
      <c r="B8338" s="11"/>
      <c r="G8338" s="11"/>
      <c r="K8338" s="19"/>
    </row>
    <row r="8339" spans="2:11">
      <c r="B8339" s="11"/>
      <c r="G8339" s="11"/>
      <c r="K8339" s="19"/>
    </row>
    <row r="8340" spans="2:11">
      <c r="B8340" s="11"/>
      <c r="G8340" s="11"/>
      <c r="K8340" s="19"/>
    </row>
    <row r="8341" spans="2:11">
      <c r="B8341" s="11"/>
      <c r="G8341" s="11"/>
      <c r="K8341" s="19"/>
    </row>
    <row r="8342" spans="2:11">
      <c r="B8342" s="11"/>
      <c r="G8342" s="11"/>
      <c r="K8342" s="19"/>
    </row>
    <row r="8343" spans="2:11">
      <c r="B8343" s="11"/>
      <c r="G8343" s="11"/>
      <c r="K8343" s="19"/>
    </row>
    <row r="8344" spans="2:11">
      <c r="B8344" s="11"/>
      <c r="G8344" s="11"/>
      <c r="K8344" s="19"/>
    </row>
    <row r="8345" spans="2:11">
      <c r="B8345" s="11"/>
      <c r="G8345" s="11"/>
      <c r="K8345" s="19"/>
    </row>
    <row r="8346" spans="2:11">
      <c r="B8346" s="11"/>
      <c r="G8346" s="11"/>
      <c r="K8346" s="19"/>
    </row>
    <row r="8347" spans="2:11">
      <c r="B8347" s="11"/>
      <c r="G8347" s="11"/>
      <c r="K8347" s="19"/>
    </row>
    <row r="8348" spans="2:11">
      <c r="B8348" s="11"/>
      <c r="G8348" s="11"/>
      <c r="K8348" s="19"/>
    </row>
    <row r="8349" spans="2:11">
      <c r="B8349" s="11"/>
      <c r="G8349" s="11"/>
      <c r="K8349" s="19"/>
    </row>
    <row r="8350" spans="2:11">
      <c r="B8350" s="11"/>
      <c r="G8350" s="11"/>
      <c r="K8350" s="19"/>
    </row>
    <row r="8351" spans="2:11">
      <c r="B8351" s="11"/>
      <c r="G8351" s="11"/>
      <c r="K8351" s="19"/>
    </row>
    <row r="8352" spans="2:11">
      <c r="B8352" s="11"/>
      <c r="G8352" s="11"/>
      <c r="K8352" s="19"/>
    </row>
    <row r="8353" spans="2:11">
      <c r="B8353" s="11"/>
      <c r="G8353" s="11"/>
      <c r="K8353" s="19"/>
    </row>
    <row r="8354" spans="2:11">
      <c r="B8354" s="11"/>
      <c r="G8354" s="11"/>
      <c r="K8354" s="19"/>
    </row>
    <row r="8355" spans="2:11">
      <c r="B8355" s="11"/>
      <c r="G8355" s="11"/>
      <c r="K8355" s="19"/>
    </row>
    <row r="8356" spans="2:11">
      <c r="B8356" s="11"/>
      <c r="G8356" s="11"/>
      <c r="K8356" s="19"/>
    </row>
    <row r="8357" spans="2:11">
      <c r="B8357" s="11"/>
      <c r="G8357" s="11"/>
      <c r="K8357" s="19"/>
    </row>
    <row r="8358" spans="2:11">
      <c r="B8358" s="11"/>
      <c r="G8358" s="11"/>
      <c r="K8358" s="19"/>
    </row>
    <row r="8359" spans="2:11">
      <c r="B8359" s="11"/>
      <c r="G8359" s="11"/>
      <c r="K8359" s="19"/>
    </row>
    <row r="8360" spans="2:11">
      <c r="B8360" s="11"/>
      <c r="G8360" s="11"/>
      <c r="K8360" s="19"/>
    </row>
    <row r="8361" spans="2:11">
      <c r="B8361" s="11"/>
      <c r="G8361" s="11"/>
      <c r="K8361" s="19"/>
    </row>
    <row r="8362" spans="2:11">
      <c r="B8362" s="11"/>
      <c r="G8362" s="11"/>
      <c r="K8362" s="19"/>
    </row>
    <row r="8363" spans="2:11">
      <c r="B8363" s="11"/>
      <c r="G8363" s="11"/>
      <c r="K8363" s="19"/>
    </row>
    <row r="8364" spans="2:11">
      <c r="B8364" s="11"/>
      <c r="G8364" s="11"/>
      <c r="K8364" s="19"/>
    </row>
    <row r="8365" spans="2:11">
      <c r="B8365" s="11"/>
      <c r="G8365" s="11"/>
      <c r="K8365" s="19"/>
    </row>
    <row r="8366" spans="2:11">
      <c r="B8366" s="11"/>
      <c r="G8366" s="11"/>
      <c r="K8366" s="19"/>
    </row>
    <row r="8367" spans="2:11">
      <c r="B8367" s="11"/>
      <c r="G8367" s="11"/>
      <c r="K8367" s="19"/>
    </row>
    <row r="8368" spans="2:11">
      <c r="B8368" s="11"/>
      <c r="G8368" s="11"/>
      <c r="K8368" s="19"/>
    </row>
    <row r="8369" spans="2:11">
      <c r="B8369" s="11"/>
      <c r="G8369" s="11"/>
      <c r="K8369" s="19"/>
    </row>
    <row r="8370" spans="2:11">
      <c r="B8370" s="11"/>
      <c r="G8370" s="11"/>
      <c r="K8370" s="19"/>
    </row>
    <row r="8371" spans="2:11">
      <c r="B8371" s="11"/>
      <c r="G8371" s="11"/>
      <c r="K8371" s="19"/>
    </row>
    <row r="8372" spans="2:11">
      <c r="B8372" s="11"/>
      <c r="G8372" s="11"/>
      <c r="K8372" s="19"/>
    </row>
    <row r="8373" spans="2:11">
      <c r="B8373" s="11"/>
      <c r="G8373" s="11"/>
      <c r="K8373" s="19"/>
    </row>
    <row r="8374" spans="2:11">
      <c r="B8374" s="11"/>
      <c r="G8374" s="11"/>
      <c r="K8374" s="19"/>
    </row>
    <row r="8375" spans="2:11">
      <c r="B8375" s="11"/>
      <c r="G8375" s="11"/>
      <c r="K8375" s="19"/>
    </row>
    <row r="8376" spans="2:11">
      <c r="B8376" s="11"/>
      <c r="G8376" s="11"/>
      <c r="K8376" s="19"/>
    </row>
    <row r="8377" spans="2:11">
      <c r="B8377" s="11"/>
      <c r="G8377" s="11"/>
      <c r="K8377" s="19"/>
    </row>
    <row r="8378" spans="2:11">
      <c r="B8378" s="11"/>
      <c r="G8378" s="11"/>
      <c r="K8378" s="19"/>
    </row>
    <row r="8379" spans="2:11">
      <c r="B8379" s="11"/>
      <c r="G8379" s="11"/>
      <c r="K8379" s="19"/>
    </row>
    <row r="8380" spans="2:11">
      <c r="B8380" s="11"/>
      <c r="G8380" s="11"/>
      <c r="K8380" s="19"/>
    </row>
    <row r="8381" spans="2:11">
      <c r="B8381" s="11"/>
      <c r="G8381" s="11"/>
      <c r="K8381" s="19"/>
    </row>
    <row r="8382" spans="2:11">
      <c r="B8382" s="11"/>
      <c r="G8382" s="11"/>
      <c r="K8382" s="19"/>
    </row>
    <row r="8383" spans="2:11">
      <c r="B8383" s="11"/>
      <c r="G8383" s="11"/>
      <c r="K8383" s="19"/>
    </row>
    <row r="8384" spans="2:11">
      <c r="B8384" s="11"/>
      <c r="G8384" s="11"/>
      <c r="K8384" s="19"/>
    </row>
    <row r="8385" spans="2:11">
      <c r="B8385" s="11"/>
      <c r="G8385" s="11"/>
      <c r="K8385" s="19"/>
    </row>
    <row r="8386" spans="2:11">
      <c r="B8386" s="11"/>
      <c r="G8386" s="11"/>
      <c r="K8386" s="19"/>
    </row>
    <row r="8387" spans="2:11">
      <c r="B8387" s="11"/>
      <c r="G8387" s="11"/>
      <c r="K8387" s="19"/>
    </row>
    <row r="8388" spans="2:11">
      <c r="B8388" s="11"/>
      <c r="G8388" s="11"/>
      <c r="K8388" s="19"/>
    </row>
    <row r="8389" spans="2:11">
      <c r="B8389" s="11"/>
      <c r="G8389" s="11"/>
      <c r="K8389" s="19"/>
    </row>
    <row r="8390" spans="2:11">
      <c r="B8390" s="11"/>
      <c r="G8390" s="11"/>
      <c r="K8390" s="19"/>
    </row>
    <row r="8391" spans="2:11">
      <c r="B8391" s="11"/>
      <c r="G8391" s="11"/>
      <c r="K8391" s="19"/>
    </row>
    <row r="8392" spans="2:11">
      <c r="B8392" s="11"/>
      <c r="G8392" s="11"/>
      <c r="K8392" s="19"/>
    </row>
    <row r="8393" spans="2:11">
      <c r="B8393" s="11"/>
      <c r="G8393" s="11"/>
      <c r="K8393" s="19"/>
    </row>
    <row r="8394" spans="2:11">
      <c r="B8394" s="11"/>
      <c r="G8394" s="11"/>
      <c r="K8394" s="19"/>
    </row>
    <row r="8395" spans="2:11">
      <c r="B8395" s="11"/>
      <c r="G8395" s="11"/>
      <c r="K8395" s="19"/>
    </row>
    <row r="8396" spans="2:11">
      <c r="B8396" s="11"/>
      <c r="G8396" s="11"/>
      <c r="K8396" s="19"/>
    </row>
    <row r="8397" spans="2:11">
      <c r="B8397" s="11"/>
      <c r="G8397" s="11"/>
      <c r="K8397" s="19"/>
    </row>
    <row r="8398" spans="2:11">
      <c r="B8398" s="11"/>
      <c r="G8398" s="11"/>
      <c r="K8398" s="19"/>
    </row>
    <row r="8399" spans="2:11">
      <c r="B8399" s="11"/>
      <c r="G8399" s="11"/>
      <c r="K8399" s="19"/>
    </row>
    <row r="8400" spans="2:11">
      <c r="B8400" s="11"/>
      <c r="G8400" s="11"/>
      <c r="K8400" s="19"/>
    </row>
    <row r="8401" spans="2:11">
      <c r="B8401" s="11"/>
      <c r="G8401" s="11"/>
      <c r="K8401" s="19"/>
    </row>
    <row r="8402" spans="2:11">
      <c r="B8402" s="11"/>
      <c r="G8402" s="11"/>
      <c r="K8402" s="19"/>
    </row>
    <row r="8403" spans="2:11">
      <c r="B8403" s="11"/>
      <c r="G8403" s="11"/>
      <c r="K8403" s="19"/>
    </row>
    <row r="8404" spans="2:11">
      <c r="B8404" s="11"/>
      <c r="G8404" s="11"/>
      <c r="K8404" s="19"/>
    </row>
    <row r="8405" spans="2:11">
      <c r="B8405" s="11"/>
      <c r="G8405" s="11"/>
      <c r="K8405" s="19"/>
    </row>
    <row r="8406" spans="2:11">
      <c r="B8406" s="11"/>
      <c r="G8406" s="11"/>
      <c r="K8406" s="19"/>
    </row>
    <row r="8407" spans="2:11">
      <c r="B8407" s="11"/>
      <c r="G8407" s="11"/>
      <c r="K8407" s="19"/>
    </row>
    <row r="8408" spans="2:11">
      <c r="B8408" s="11"/>
      <c r="G8408" s="11"/>
      <c r="K8408" s="19"/>
    </row>
    <row r="8409" spans="2:11">
      <c r="B8409" s="11"/>
      <c r="G8409" s="11"/>
      <c r="K8409" s="19"/>
    </row>
    <row r="8410" spans="2:11">
      <c r="B8410" s="11"/>
      <c r="G8410" s="11"/>
      <c r="K8410" s="19"/>
    </row>
    <row r="8411" spans="2:11">
      <c r="B8411" s="11"/>
      <c r="G8411" s="11"/>
      <c r="K8411" s="19"/>
    </row>
    <row r="8412" spans="2:11">
      <c r="B8412" s="11"/>
      <c r="G8412" s="11"/>
      <c r="K8412" s="19"/>
    </row>
    <row r="8413" spans="2:11">
      <c r="B8413" s="11"/>
      <c r="G8413" s="11"/>
      <c r="K8413" s="19"/>
    </row>
    <row r="8414" spans="2:11">
      <c r="B8414" s="11"/>
      <c r="G8414" s="11"/>
      <c r="K8414" s="19"/>
    </row>
    <row r="8415" spans="2:11">
      <c r="B8415" s="11"/>
      <c r="G8415" s="11"/>
      <c r="K8415" s="19"/>
    </row>
    <row r="8416" spans="2:11">
      <c r="B8416" s="11"/>
      <c r="G8416" s="11"/>
      <c r="K8416" s="19"/>
    </row>
    <row r="8417" spans="2:11">
      <c r="B8417" s="11"/>
      <c r="G8417" s="11"/>
      <c r="K8417" s="19"/>
    </row>
    <row r="8418" spans="2:11">
      <c r="B8418" s="11"/>
      <c r="G8418" s="11"/>
      <c r="K8418" s="19"/>
    </row>
    <row r="8419" spans="2:11">
      <c r="B8419" s="11"/>
      <c r="G8419" s="11"/>
      <c r="K8419" s="19"/>
    </row>
    <row r="8420" spans="2:11">
      <c r="B8420" s="11"/>
      <c r="G8420" s="11"/>
      <c r="K8420" s="19"/>
    </row>
    <row r="8421" spans="2:11">
      <c r="B8421" s="11"/>
      <c r="G8421" s="11"/>
      <c r="K8421" s="19"/>
    </row>
    <row r="8422" spans="2:11">
      <c r="B8422" s="11"/>
      <c r="G8422" s="11"/>
      <c r="K8422" s="19"/>
    </row>
    <row r="8423" spans="2:11">
      <c r="B8423" s="11"/>
      <c r="G8423" s="11"/>
      <c r="K8423" s="19"/>
    </row>
    <row r="8424" spans="2:11">
      <c r="B8424" s="11"/>
      <c r="G8424" s="11"/>
      <c r="K8424" s="19"/>
    </row>
    <row r="8425" spans="2:11">
      <c r="B8425" s="11"/>
      <c r="G8425" s="11"/>
      <c r="K8425" s="19"/>
    </row>
    <row r="8426" spans="2:11">
      <c r="B8426" s="11"/>
      <c r="G8426" s="11"/>
      <c r="K8426" s="19"/>
    </row>
    <row r="8427" spans="2:11">
      <c r="B8427" s="11"/>
      <c r="G8427" s="11"/>
      <c r="K8427" s="19"/>
    </row>
    <row r="8428" spans="2:11">
      <c r="B8428" s="11"/>
      <c r="G8428" s="11"/>
      <c r="K8428" s="19"/>
    </row>
    <row r="8429" spans="2:11">
      <c r="B8429" s="11"/>
      <c r="G8429" s="11"/>
      <c r="K8429" s="19"/>
    </row>
    <row r="8430" spans="2:11">
      <c r="B8430" s="11"/>
      <c r="G8430" s="11"/>
      <c r="K8430" s="19"/>
    </row>
    <row r="8431" spans="2:11">
      <c r="B8431" s="11"/>
      <c r="G8431" s="11"/>
      <c r="K8431" s="19"/>
    </row>
    <row r="8432" spans="2:11">
      <c r="B8432" s="11"/>
      <c r="G8432" s="11"/>
      <c r="K8432" s="19"/>
    </row>
    <row r="8433" spans="2:11">
      <c r="B8433" s="11"/>
      <c r="G8433" s="11"/>
      <c r="K8433" s="19"/>
    </row>
    <row r="8434" spans="2:11">
      <c r="B8434" s="11"/>
      <c r="G8434" s="11"/>
      <c r="K8434" s="19"/>
    </row>
    <row r="8435" spans="2:11">
      <c r="B8435" s="11"/>
      <c r="G8435" s="11"/>
      <c r="K8435" s="19"/>
    </row>
    <row r="8436" spans="2:11">
      <c r="B8436" s="11"/>
      <c r="G8436" s="11"/>
      <c r="K8436" s="19"/>
    </row>
    <row r="8437" spans="2:11">
      <c r="B8437" s="11"/>
      <c r="G8437" s="11"/>
      <c r="K8437" s="19"/>
    </row>
    <row r="8438" spans="2:11">
      <c r="B8438" s="11"/>
      <c r="G8438" s="11"/>
      <c r="K8438" s="19"/>
    </row>
    <row r="8439" spans="2:11">
      <c r="B8439" s="11"/>
      <c r="G8439" s="11"/>
      <c r="K8439" s="19"/>
    </row>
    <row r="8440" spans="2:11">
      <c r="B8440" s="11"/>
      <c r="G8440" s="11"/>
      <c r="K8440" s="19"/>
    </row>
    <row r="8441" spans="2:11">
      <c r="B8441" s="11"/>
      <c r="G8441" s="11"/>
      <c r="K8441" s="19"/>
    </row>
    <row r="8442" spans="2:11">
      <c r="B8442" s="11"/>
      <c r="G8442" s="11"/>
      <c r="K8442" s="19"/>
    </row>
    <row r="8443" spans="2:11">
      <c r="B8443" s="11"/>
      <c r="G8443" s="11"/>
      <c r="K8443" s="19"/>
    </row>
    <row r="8444" spans="2:11">
      <c r="B8444" s="11"/>
      <c r="G8444" s="11"/>
      <c r="K8444" s="19"/>
    </row>
    <row r="8445" spans="2:11">
      <c r="B8445" s="11"/>
      <c r="G8445" s="11"/>
      <c r="K8445" s="19"/>
    </row>
    <row r="8446" spans="2:11">
      <c r="B8446" s="11"/>
      <c r="G8446" s="11"/>
      <c r="K8446" s="19"/>
    </row>
    <row r="8447" spans="2:11">
      <c r="B8447" s="11"/>
      <c r="G8447" s="11"/>
      <c r="K8447" s="19"/>
    </row>
    <row r="8448" spans="2:11">
      <c r="B8448" s="11"/>
      <c r="G8448" s="11"/>
      <c r="K8448" s="19"/>
    </row>
    <row r="8449" spans="2:11">
      <c r="B8449" s="11"/>
      <c r="G8449" s="11"/>
      <c r="K8449" s="19"/>
    </row>
    <row r="8450" spans="2:11">
      <c r="B8450" s="11"/>
      <c r="G8450" s="11"/>
      <c r="K8450" s="19"/>
    </row>
    <row r="8451" spans="2:11">
      <c r="B8451" s="11"/>
      <c r="G8451" s="11"/>
      <c r="K8451" s="19"/>
    </row>
    <row r="8452" spans="2:11">
      <c r="B8452" s="11"/>
      <c r="G8452" s="11"/>
      <c r="K8452" s="19"/>
    </row>
    <row r="8453" spans="2:11">
      <c r="B8453" s="11"/>
      <c r="G8453" s="11"/>
      <c r="K8453" s="19"/>
    </row>
    <row r="8454" spans="2:11">
      <c r="B8454" s="11"/>
      <c r="G8454" s="11"/>
      <c r="K8454" s="19"/>
    </row>
    <row r="8455" spans="2:11">
      <c r="B8455" s="11"/>
      <c r="G8455" s="11"/>
      <c r="K8455" s="19"/>
    </row>
    <row r="8456" spans="2:11">
      <c r="B8456" s="11"/>
      <c r="G8456" s="11"/>
      <c r="K8456" s="19"/>
    </row>
    <row r="8457" spans="2:11">
      <c r="B8457" s="11"/>
      <c r="G8457" s="11"/>
      <c r="K8457" s="19"/>
    </row>
    <row r="8458" spans="2:11">
      <c r="B8458" s="11"/>
      <c r="G8458" s="11"/>
      <c r="K8458" s="19"/>
    </row>
    <row r="8459" spans="2:11">
      <c r="B8459" s="11"/>
      <c r="G8459" s="11"/>
      <c r="K8459" s="19"/>
    </row>
    <row r="8460" spans="2:11">
      <c r="B8460" s="11"/>
      <c r="G8460" s="11"/>
      <c r="K8460" s="19"/>
    </row>
    <row r="8461" spans="2:11">
      <c r="B8461" s="11"/>
      <c r="G8461" s="11"/>
      <c r="K8461" s="19"/>
    </row>
    <row r="8462" spans="2:11">
      <c r="B8462" s="11"/>
      <c r="G8462" s="11"/>
      <c r="K8462" s="19"/>
    </row>
    <row r="8463" spans="2:11">
      <c r="B8463" s="11"/>
      <c r="G8463" s="11"/>
      <c r="K8463" s="19"/>
    </row>
    <row r="8464" spans="2:11">
      <c r="B8464" s="11"/>
      <c r="G8464" s="11"/>
      <c r="K8464" s="19"/>
    </row>
    <row r="8465" spans="2:11">
      <c r="B8465" s="11"/>
      <c r="G8465" s="11"/>
      <c r="K8465" s="19"/>
    </row>
    <row r="8466" spans="2:11">
      <c r="B8466" s="11"/>
      <c r="G8466" s="11"/>
      <c r="K8466" s="19"/>
    </row>
    <row r="8467" spans="2:11">
      <c r="B8467" s="11"/>
      <c r="G8467" s="11"/>
      <c r="K8467" s="19"/>
    </row>
    <row r="8468" spans="2:11">
      <c r="B8468" s="11"/>
      <c r="G8468" s="11"/>
      <c r="K8468" s="19"/>
    </row>
    <row r="8469" spans="2:11">
      <c r="B8469" s="11"/>
      <c r="G8469" s="11"/>
      <c r="K8469" s="19"/>
    </row>
    <row r="8470" spans="2:11">
      <c r="B8470" s="11"/>
      <c r="G8470" s="11"/>
      <c r="K8470" s="19"/>
    </row>
    <row r="8471" spans="2:11">
      <c r="B8471" s="11"/>
      <c r="G8471" s="11"/>
      <c r="K8471" s="19"/>
    </row>
    <row r="8472" spans="2:11">
      <c r="B8472" s="11"/>
      <c r="G8472" s="11"/>
      <c r="K8472" s="19"/>
    </row>
    <row r="8473" spans="2:11">
      <c r="B8473" s="11"/>
      <c r="G8473" s="11"/>
      <c r="K8473" s="19"/>
    </row>
    <row r="8474" spans="2:11">
      <c r="B8474" s="11"/>
      <c r="G8474" s="11"/>
      <c r="K8474" s="19"/>
    </row>
    <row r="8475" spans="2:11">
      <c r="B8475" s="11"/>
      <c r="G8475" s="11"/>
      <c r="K8475" s="19"/>
    </row>
    <row r="8476" spans="2:11">
      <c r="B8476" s="11"/>
      <c r="G8476" s="11"/>
      <c r="K8476" s="19"/>
    </row>
    <row r="8477" spans="2:11">
      <c r="B8477" s="11"/>
      <c r="G8477" s="11"/>
      <c r="K8477" s="19"/>
    </row>
    <row r="8478" spans="2:11">
      <c r="B8478" s="11"/>
      <c r="G8478" s="11"/>
      <c r="K8478" s="19"/>
    </row>
    <row r="8479" spans="2:11">
      <c r="B8479" s="11"/>
      <c r="G8479" s="11"/>
      <c r="K8479" s="19"/>
    </row>
    <row r="8480" spans="2:11">
      <c r="B8480" s="11"/>
      <c r="G8480" s="11"/>
      <c r="K8480" s="19"/>
    </row>
    <row r="8481" spans="2:11">
      <c r="B8481" s="11"/>
      <c r="G8481" s="11"/>
      <c r="K8481" s="19"/>
    </row>
    <row r="8482" spans="2:11">
      <c r="B8482" s="11"/>
      <c r="G8482" s="11"/>
      <c r="K8482" s="19"/>
    </row>
    <row r="8483" spans="2:11">
      <c r="B8483" s="11"/>
      <c r="G8483" s="11"/>
      <c r="K8483" s="19"/>
    </row>
    <row r="8484" spans="2:11">
      <c r="B8484" s="11"/>
      <c r="G8484" s="11"/>
      <c r="K8484" s="19"/>
    </row>
    <row r="8485" spans="2:11">
      <c r="B8485" s="11"/>
      <c r="G8485" s="11"/>
      <c r="K8485" s="19"/>
    </row>
    <row r="8486" spans="2:11">
      <c r="B8486" s="11"/>
      <c r="G8486" s="11"/>
      <c r="K8486" s="19"/>
    </row>
    <row r="8487" spans="2:11">
      <c r="B8487" s="11"/>
      <c r="G8487" s="11"/>
      <c r="K8487" s="19"/>
    </row>
    <row r="8488" spans="2:11">
      <c r="B8488" s="11"/>
      <c r="G8488" s="11"/>
      <c r="K8488" s="19"/>
    </row>
    <row r="8489" spans="2:11">
      <c r="B8489" s="11"/>
      <c r="G8489" s="11"/>
      <c r="K8489" s="19"/>
    </row>
    <row r="8490" spans="2:11">
      <c r="B8490" s="11"/>
      <c r="G8490" s="11"/>
      <c r="K8490" s="19"/>
    </row>
    <row r="8491" spans="2:11">
      <c r="B8491" s="11"/>
      <c r="G8491" s="11"/>
      <c r="K8491" s="19"/>
    </row>
    <row r="8492" spans="2:11">
      <c r="B8492" s="11"/>
      <c r="G8492" s="11"/>
      <c r="K8492" s="19"/>
    </row>
    <row r="8493" spans="2:11">
      <c r="B8493" s="11"/>
      <c r="G8493" s="11"/>
      <c r="K8493" s="19"/>
    </row>
    <row r="8494" spans="2:11">
      <c r="B8494" s="11"/>
      <c r="G8494" s="11"/>
      <c r="K8494" s="19"/>
    </row>
    <row r="8495" spans="2:11">
      <c r="B8495" s="11"/>
      <c r="G8495" s="11"/>
      <c r="K8495" s="19"/>
    </row>
    <row r="8496" spans="2:11">
      <c r="B8496" s="11"/>
      <c r="G8496" s="11"/>
      <c r="K8496" s="19"/>
    </row>
    <row r="8497" spans="2:11">
      <c r="B8497" s="11"/>
      <c r="G8497" s="11"/>
      <c r="K8497" s="19"/>
    </row>
    <row r="8498" spans="2:11">
      <c r="B8498" s="11"/>
      <c r="G8498" s="11"/>
      <c r="K8498" s="19"/>
    </row>
    <row r="8499" spans="2:11">
      <c r="B8499" s="11"/>
      <c r="G8499" s="11"/>
      <c r="K8499" s="19"/>
    </row>
    <row r="8500" spans="2:11">
      <c r="B8500" s="11"/>
      <c r="G8500" s="11"/>
      <c r="K8500" s="19"/>
    </row>
    <row r="8501" spans="2:11">
      <c r="B8501" s="11"/>
      <c r="G8501" s="11"/>
      <c r="K8501" s="19"/>
    </row>
    <row r="8502" spans="2:11">
      <c r="B8502" s="11"/>
      <c r="G8502" s="11"/>
      <c r="K8502" s="19"/>
    </row>
    <row r="8503" spans="2:11">
      <c r="B8503" s="11"/>
      <c r="G8503" s="11"/>
      <c r="K8503" s="19"/>
    </row>
    <row r="8504" spans="2:11">
      <c r="B8504" s="11"/>
      <c r="G8504" s="11"/>
      <c r="K8504" s="19"/>
    </row>
    <row r="8505" spans="2:11">
      <c r="B8505" s="11"/>
      <c r="G8505" s="11"/>
      <c r="K8505" s="19"/>
    </row>
    <row r="8506" spans="2:11">
      <c r="B8506" s="11"/>
      <c r="G8506" s="11"/>
      <c r="K8506" s="19"/>
    </row>
    <row r="8507" spans="2:11">
      <c r="B8507" s="11"/>
      <c r="G8507" s="11"/>
      <c r="K8507" s="19"/>
    </row>
    <row r="8508" spans="2:11">
      <c r="B8508" s="11"/>
      <c r="G8508" s="11"/>
      <c r="K8508" s="19"/>
    </row>
    <row r="8509" spans="2:11">
      <c r="B8509" s="11"/>
      <c r="G8509" s="11"/>
      <c r="K8509" s="19"/>
    </row>
    <row r="8510" spans="2:11">
      <c r="B8510" s="11"/>
      <c r="G8510" s="11"/>
      <c r="K8510" s="19"/>
    </row>
    <row r="8511" spans="2:11">
      <c r="B8511" s="11"/>
      <c r="G8511" s="11"/>
      <c r="K8511" s="19"/>
    </row>
    <row r="8512" spans="2:11">
      <c r="B8512" s="11"/>
      <c r="G8512" s="11"/>
      <c r="K8512" s="19"/>
    </row>
    <row r="8513" spans="2:11">
      <c r="B8513" s="11"/>
      <c r="G8513" s="11"/>
      <c r="K8513" s="19"/>
    </row>
    <row r="8514" spans="2:11">
      <c r="B8514" s="11"/>
      <c r="G8514" s="11"/>
      <c r="K8514" s="19"/>
    </row>
    <row r="8515" spans="2:11">
      <c r="B8515" s="11"/>
      <c r="G8515" s="11"/>
      <c r="K8515" s="19"/>
    </row>
    <row r="8516" spans="2:11">
      <c r="B8516" s="11"/>
      <c r="G8516" s="11"/>
      <c r="K8516" s="19"/>
    </row>
    <row r="8517" spans="2:11">
      <c r="B8517" s="11"/>
      <c r="G8517" s="11"/>
      <c r="K8517" s="19"/>
    </row>
    <row r="8518" spans="2:11">
      <c r="B8518" s="11"/>
      <c r="G8518" s="11"/>
      <c r="K8518" s="19"/>
    </row>
    <row r="8519" spans="2:11">
      <c r="B8519" s="11"/>
      <c r="G8519" s="11"/>
      <c r="K8519" s="19"/>
    </row>
    <row r="8520" spans="2:11">
      <c r="B8520" s="11"/>
      <c r="G8520" s="11"/>
      <c r="K8520" s="19"/>
    </row>
    <row r="8521" spans="2:11">
      <c r="B8521" s="11"/>
      <c r="G8521" s="11"/>
      <c r="K8521" s="19"/>
    </row>
    <row r="8522" spans="2:11">
      <c r="B8522" s="11"/>
      <c r="G8522" s="11"/>
      <c r="K8522" s="19"/>
    </row>
    <row r="8523" spans="2:11">
      <c r="B8523" s="11"/>
      <c r="G8523" s="11"/>
      <c r="K8523" s="19"/>
    </row>
    <row r="8524" spans="2:11">
      <c r="B8524" s="11"/>
      <c r="G8524" s="11"/>
      <c r="K8524" s="19"/>
    </row>
    <row r="8525" spans="2:11">
      <c r="B8525" s="11"/>
      <c r="G8525" s="11"/>
      <c r="K8525" s="19"/>
    </row>
    <row r="8526" spans="2:11">
      <c r="B8526" s="11"/>
      <c r="G8526" s="11"/>
      <c r="K8526" s="19"/>
    </row>
    <row r="8527" spans="2:11">
      <c r="B8527" s="11"/>
      <c r="G8527" s="11"/>
      <c r="K8527" s="19"/>
    </row>
    <row r="8528" spans="2:11">
      <c r="B8528" s="11"/>
      <c r="G8528" s="11"/>
      <c r="K8528" s="19"/>
    </row>
    <row r="8529" spans="2:11">
      <c r="B8529" s="11"/>
      <c r="G8529" s="11"/>
      <c r="K8529" s="19"/>
    </row>
    <row r="8530" spans="2:11">
      <c r="B8530" s="11"/>
      <c r="G8530" s="11"/>
      <c r="K8530" s="19"/>
    </row>
    <row r="8531" spans="2:11">
      <c r="B8531" s="11"/>
      <c r="G8531" s="11"/>
      <c r="K8531" s="19"/>
    </row>
    <row r="8532" spans="2:11">
      <c r="B8532" s="11"/>
      <c r="G8532" s="11"/>
      <c r="K8532" s="19"/>
    </row>
    <row r="8533" spans="2:11">
      <c r="B8533" s="11"/>
      <c r="G8533" s="11"/>
      <c r="K8533" s="19"/>
    </row>
    <row r="8534" spans="2:11">
      <c r="B8534" s="11"/>
      <c r="G8534" s="11"/>
      <c r="K8534" s="19"/>
    </row>
    <row r="8535" spans="2:11">
      <c r="B8535" s="11"/>
      <c r="G8535" s="11"/>
      <c r="K8535" s="19"/>
    </row>
    <row r="8536" spans="2:11">
      <c r="B8536" s="11"/>
      <c r="G8536" s="11"/>
      <c r="K8536" s="19"/>
    </row>
    <row r="8537" spans="2:11">
      <c r="B8537" s="11"/>
      <c r="G8537" s="11"/>
      <c r="K8537" s="19"/>
    </row>
    <row r="8538" spans="2:11">
      <c r="B8538" s="11"/>
      <c r="G8538" s="11"/>
      <c r="K8538" s="19"/>
    </row>
    <row r="8539" spans="2:11">
      <c r="B8539" s="11"/>
      <c r="G8539" s="11"/>
      <c r="K8539" s="19"/>
    </row>
    <row r="8540" spans="2:11">
      <c r="B8540" s="11"/>
      <c r="G8540" s="11"/>
      <c r="K8540" s="19"/>
    </row>
    <row r="8541" spans="2:11">
      <c r="B8541" s="11"/>
      <c r="G8541" s="11"/>
      <c r="K8541" s="19"/>
    </row>
    <row r="8542" spans="2:11">
      <c r="B8542" s="11"/>
      <c r="G8542" s="11"/>
      <c r="K8542" s="19"/>
    </row>
    <row r="8543" spans="2:11">
      <c r="B8543" s="11"/>
      <c r="G8543" s="11"/>
      <c r="K8543" s="19"/>
    </row>
    <row r="8544" spans="2:11">
      <c r="B8544" s="11"/>
      <c r="G8544" s="11"/>
      <c r="K8544" s="19"/>
    </row>
    <row r="8545" spans="2:11">
      <c r="B8545" s="11"/>
      <c r="G8545" s="11"/>
      <c r="K8545" s="19"/>
    </row>
    <row r="8546" spans="2:11">
      <c r="B8546" s="11"/>
      <c r="G8546" s="11"/>
      <c r="K8546" s="19"/>
    </row>
    <row r="8547" spans="2:11">
      <c r="B8547" s="11"/>
      <c r="G8547" s="11"/>
      <c r="K8547" s="19"/>
    </row>
    <row r="8548" spans="2:11">
      <c r="B8548" s="11"/>
      <c r="G8548" s="11"/>
      <c r="K8548" s="19"/>
    </row>
    <row r="8549" spans="2:11">
      <c r="B8549" s="11"/>
      <c r="G8549" s="11"/>
      <c r="K8549" s="19"/>
    </row>
    <row r="8550" spans="2:11">
      <c r="B8550" s="11"/>
      <c r="G8550" s="11"/>
      <c r="K8550" s="19"/>
    </row>
    <row r="8551" spans="2:11">
      <c r="B8551" s="11"/>
      <c r="G8551" s="11"/>
      <c r="K8551" s="19"/>
    </row>
    <row r="8552" spans="2:11">
      <c r="B8552" s="11"/>
      <c r="G8552" s="11"/>
      <c r="K8552" s="19"/>
    </row>
    <row r="8553" spans="2:11">
      <c r="B8553" s="11"/>
      <c r="G8553" s="11"/>
      <c r="K8553" s="19"/>
    </row>
    <row r="8554" spans="2:11">
      <c r="B8554" s="11"/>
      <c r="G8554" s="11"/>
      <c r="K8554" s="19"/>
    </row>
    <row r="8555" spans="2:11">
      <c r="B8555" s="11"/>
      <c r="G8555" s="11"/>
      <c r="K8555" s="19"/>
    </row>
    <row r="8556" spans="2:11">
      <c r="B8556" s="11"/>
      <c r="G8556" s="11"/>
      <c r="K8556" s="19"/>
    </row>
    <row r="8557" spans="2:11">
      <c r="B8557" s="11"/>
      <c r="G8557" s="11"/>
      <c r="K8557" s="19"/>
    </row>
    <row r="8558" spans="2:11">
      <c r="B8558" s="11"/>
      <c r="G8558" s="11"/>
      <c r="K8558" s="19"/>
    </row>
    <row r="8559" spans="2:11">
      <c r="B8559" s="11"/>
      <c r="G8559" s="11"/>
      <c r="K8559" s="19"/>
    </row>
    <row r="8560" spans="2:11">
      <c r="B8560" s="11"/>
      <c r="G8560" s="11"/>
      <c r="K8560" s="19"/>
    </row>
    <row r="8561" spans="2:11">
      <c r="B8561" s="11"/>
      <c r="G8561" s="11"/>
      <c r="K8561" s="19"/>
    </row>
    <row r="8562" spans="2:11">
      <c r="B8562" s="11"/>
      <c r="G8562" s="11"/>
      <c r="K8562" s="19"/>
    </row>
    <row r="8563" spans="2:11">
      <c r="B8563" s="11"/>
      <c r="G8563" s="11"/>
      <c r="K8563" s="19"/>
    </row>
    <row r="8564" spans="2:11">
      <c r="B8564" s="11"/>
      <c r="G8564" s="11"/>
      <c r="K8564" s="19"/>
    </row>
    <row r="8565" spans="2:11">
      <c r="B8565" s="11"/>
      <c r="G8565" s="11"/>
      <c r="K8565" s="19"/>
    </row>
    <row r="8566" spans="2:11">
      <c r="B8566" s="11"/>
      <c r="G8566" s="11"/>
      <c r="K8566" s="19"/>
    </row>
    <row r="8567" spans="2:11">
      <c r="B8567" s="11"/>
      <c r="G8567" s="11"/>
      <c r="K8567" s="19"/>
    </row>
    <row r="8568" spans="2:11">
      <c r="B8568" s="11"/>
      <c r="G8568" s="11"/>
      <c r="K8568" s="19"/>
    </row>
    <row r="8569" spans="2:11">
      <c r="B8569" s="11"/>
      <c r="G8569" s="11"/>
      <c r="K8569" s="19"/>
    </row>
    <row r="8570" spans="2:11">
      <c r="B8570" s="11"/>
      <c r="G8570" s="11"/>
      <c r="K8570" s="19"/>
    </row>
    <row r="8571" spans="2:11">
      <c r="B8571" s="11"/>
      <c r="G8571" s="11"/>
      <c r="K8571" s="19"/>
    </row>
    <row r="8572" spans="2:11">
      <c r="B8572" s="11"/>
      <c r="G8572" s="11"/>
      <c r="K8572" s="19"/>
    </row>
    <row r="8573" spans="2:11">
      <c r="B8573" s="11"/>
      <c r="G8573" s="11"/>
      <c r="K8573" s="19"/>
    </row>
    <row r="8574" spans="2:11">
      <c r="B8574" s="11"/>
      <c r="G8574" s="11"/>
      <c r="K8574" s="19"/>
    </row>
    <row r="8575" spans="2:11">
      <c r="B8575" s="11"/>
      <c r="G8575" s="11"/>
      <c r="K8575" s="19"/>
    </row>
    <row r="8576" spans="2:11">
      <c r="B8576" s="11"/>
      <c r="G8576" s="11"/>
      <c r="K8576" s="19"/>
    </row>
    <row r="8577" spans="2:11">
      <c r="B8577" s="11"/>
      <c r="G8577" s="11"/>
      <c r="K8577" s="19"/>
    </row>
    <row r="8578" spans="2:11">
      <c r="B8578" s="11"/>
      <c r="G8578" s="11"/>
      <c r="K8578" s="19"/>
    </row>
    <row r="8579" spans="2:11">
      <c r="B8579" s="11"/>
      <c r="G8579" s="11"/>
      <c r="K8579" s="19"/>
    </row>
    <row r="8580" spans="2:11">
      <c r="B8580" s="11"/>
      <c r="G8580" s="11"/>
      <c r="K8580" s="19"/>
    </row>
    <row r="8581" spans="2:11">
      <c r="B8581" s="11"/>
      <c r="G8581" s="11"/>
      <c r="K8581" s="19"/>
    </row>
    <row r="8582" spans="2:11">
      <c r="B8582" s="11"/>
      <c r="G8582" s="11"/>
      <c r="K8582" s="19"/>
    </row>
    <row r="8583" spans="2:11">
      <c r="B8583" s="11"/>
      <c r="G8583" s="11"/>
      <c r="K8583" s="19"/>
    </row>
    <row r="8584" spans="2:11">
      <c r="B8584" s="11"/>
      <c r="G8584" s="11"/>
      <c r="K8584" s="19"/>
    </row>
    <row r="8585" spans="2:11">
      <c r="B8585" s="11"/>
      <c r="G8585" s="11"/>
      <c r="K8585" s="19"/>
    </row>
    <row r="8586" spans="2:11">
      <c r="B8586" s="11"/>
      <c r="G8586" s="11"/>
      <c r="K8586" s="19"/>
    </row>
    <row r="8587" spans="2:11">
      <c r="B8587" s="11"/>
      <c r="G8587" s="11"/>
      <c r="K8587" s="19"/>
    </row>
    <row r="8588" spans="2:11">
      <c r="B8588" s="11"/>
      <c r="G8588" s="11"/>
      <c r="K8588" s="19"/>
    </row>
    <row r="8589" spans="2:11">
      <c r="B8589" s="11"/>
      <c r="G8589" s="11"/>
      <c r="K8589" s="19"/>
    </row>
    <row r="8590" spans="2:11">
      <c r="B8590" s="11"/>
      <c r="G8590" s="11"/>
      <c r="K8590" s="19"/>
    </row>
    <row r="8591" spans="2:11">
      <c r="B8591" s="11"/>
      <c r="G8591" s="11"/>
      <c r="K8591" s="19"/>
    </row>
    <row r="8592" spans="2:11">
      <c r="B8592" s="11"/>
      <c r="G8592" s="11"/>
      <c r="K8592" s="19"/>
    </row>
    <row r="8593" spans="2:11">
      <c r="B8593" s="11"/>
      <c r="G8593" s="11"/>
      <c r="K8593" s="19"/>
    </row>
    <row r="8594" spans="2:11">
      <c r="B8594" s="11"/>
      <c r="G8594" s="11"/>
      <c r="K8594" s="19"/>
    </row>
    <row r="8595" spans="2:11">
      <c r="B8595" s="11"/>
      <c r="G8595" s="11"/>
      <c r="K8595" s="19"/>
    </row>
    <row r="8596" spans="2:11">
      <c r="B8596" s="11"/>
      <c r="G8596" s="11"/>
      <c r="K8596" s="19"/>
    </row>
    <row r="8597" spans="2:11">
      <c r="B8597" s="11"/>
      <c r="G8597" s="11"/>
      <c r="K8597" s="19"/>
    </row>
    <row r="8598" spans="2:11">
      <c r="B8598" s="11"/>
      <c r="G8598" s="11"/>
      <c r="K8598" s="19"/>
    </row>
    <row r="8599" spans="2:11">
      <c r="B8599" s="11"/>
      <c r="G8599" s="11"/>
      <c r="K8599" s="19"/>
    </row>
    <row r="8600" spans="2:11">
      <c r="B8600" s="11"/>
      <c r="G8600" s="11"/>
      <c r="K8600" s="19"/>
    </row>
    <row r="8601" spans="2:11">
      <c r="B8601" s="11"/>
      <c r="G8601" s="11"/>
      <c r="K8601" s="19"/>
    </row>
    <row r="8602" spans="2:11">
      <c r="B8602" s="11"/>
      <c r="G8602" s="11"/>
      <c r="K8602" s="19"/>
    </row>
    <row r="8603" spans="2:11">
      <c r="B8603" s="11"/>
      <c r="G8603" s="11"/>
      <c r="K8603" s="19"/>
    </row>
    <row r="8604" spans="2:11">
      <c r="B8604" s="11"/>
      <c r="G8604" s="11"/>
      <c r="K8604" s="19"/>
    </row>
    <row r="8605" spans="2:11">
      <c r="B8605" s="11"/>
      <c r="G8605" s="11"/>
      <c r="K8605" s="19"/>
    </row>
    <row r="8606" spans="2:11">
      <c r="B8606" s="11"/>
      <c r="G8606" s="11"/>
      <c r="K8606" s="19"/>
    </row>
    <row r="8607" spans="2:11">
      <c r="B8607" s="11"/>
      <c r="G8607" s="11"/>
      <c r="K8607" s="19"/>
    </row>
    <row r="8608" spans="2:11">
      <c r="B8608" s="11"/>
      <c r="G8608" s="11"/>
      <c r="K8608" s="19"/>
    </row>
    <row r="8609" spans="2:11">
      <c r="B8609" s="11"/>
      <c r="G8609" s="11"/>
      <c r="K8609" s="19"/>
    </row>
    <row r="8610" spans="2:11">
      <c r="B8610" s="11"/>
      <c r="G8610" s="11"/>
      <c r="K8610" s="19"/>
    </row>
    <row r="8611" spans="2:11">
      <c r="B8611" s="11"/>
      <c r="G8611" s="11"/>
      <c r="K8611" s="19"/>
    </row>
    <row r="8612" spans="2:11">
      <c r="B8612" s="11"/>
      <c r="G8612" s="11"/>
      <c r="K8612" s="19"/>
    </row>
    <row r="8613" spans="2:11">
      <c r="B8613" s="11"/>
      <c r="G8613" s="11"/>
      <c r="K8613" s="19"/>
    </row>
    <row r="8614" spans="2:11">
      <c r="B8614" s="11"/>
      <c r="G8614" s="11"/>
      <c r="K8614" s="19"/>
    </row>
    <row r="8615" spans="2:11">
      <c r="B8615" s="11"/>
      <c r="G8615" s="11"/>
      <c r="K8615" s="19"/>
    </row>
    <row r="8616" spans="2:11">
      <c r="B8616" s="11"/>
      <c r="G8616" s="11"/>
      <c r="K8616" s="19"/>
    </row>
    <row r="8617" spans="2:11">
      <c r="B8617" s="11"/>
      <c r="G8617" s="11"/>
      <c r="K8617" s="19"/>
    </row>
    <row r="8618" spans="2:11">
      <c r="B8618" s="11"/>
      <c r="G8618" s="11"/>
      <c r="K8618" s="19"/>
    </row>
    <row r="8619" spans="2:11">
      <c r="B8619" s="11"/>
      <c r="G8619" s="11"/>
      <c r="K8619" s="19"/>
    </row>
    <row r="8620" spans="2:11">
      <c r="B8620" s="11"/>
      <c r="G8620" s="11"/>
      <c r="K8620" s="19"/>
    </row>
    <row r="8621" spans="2:11">
      <c r="B8621" s="11"/>
      <c r="G8621" s="11"/>
      <c r="K8621" s="19"/>
    </row>
    <row r="8622" spans="2:11">
      <c r="B8622" s="11"/>
      <c r="G8622" s="11"/>
      <c r="K8622" s="19"/>
    </row>
    <row r="8623" spans="2:11">
      <c r="B8623" s="11"/>
      <c r="G8623" s="11"/>
      <c r="K8623" s="19"/>
    </row>
    <row r="8624" spans="2:11">
      <c r="B8624" s="11"/>
      <c r="G8624" s="11"/>
      <c r="K8624" s="19"/>
    </row>
    <row r="8625" spans="2:11">
      <c r="B8625" s="11"/>
      <c r="G8625" s="11"/>
      <c r="K8625" s="19"/>
    </row>
    <row r="8626" spans="2:11">
      <c r="B8626" s="11"/>
      <c r="G8626" s="11"/>
      <c r="K8626" s="19"/>
    </row>
    <row r="8627" spans="2:11">
      <c r="B8627" s="11"/>
      <c r="G8627" s="11"/>
      <c r="K8627" s="19"/>
    </row>
    <row r="8628" spans="2:11">
      <c r="B8628" s="11"/>
      <c r="G8628" s="11"/>
      <c r="K8628" s="19"/>
    </row>
    <row r="8629" spans="2:11">
      <c r="B8629" s="11"/>
      <c r="G8629" s="11"/>
      <c r="K8629" s="19"/>
    </row>
    <row r="8630" spans="2:11">
      <c r="B8630" s="11"/>
      <c r="G8630" s="11"/>
      <c r="K8630" s="19"/>
    </row>
    <row r="8631" spans="2:11">
      <c r="B8631" s="11"/>
      <c r="G8631" s="11"/>
      <c r="K8631" s="19"/>
    </row>
    <row r="8632" spans="2:11">
      <c r="B8632" s="11"/>
      <c r="G8632" s="11"/>
      <c r="K8632" s="19"/>
    </row>
    <row r="8633" spans="2:11">
      <c r="B8633" s="11"/>
      <c r="G8633" s="11"/>
      <c r="K8633" s="19"/>
    </row>
    <row r="8634" spans="2:11">
      <c r="B8634" s="11"/>
      <c r="G8634" s="11"/>
      <c r="K8634" s="19"/>
    </row>
    <row r="8635" spans="2:11">
      <c r="B8635" s="11"/>
      <c r="G8635" s="11"/>
      <c r="K8635" s="19"/>
    </row>
    <row r="8636" spans="2:11">
      <c r="B8636" s="11"/>
      <c r="G8636" s="11"/>
      <c r="K8636" s="19"/>
    </row>
    <row r="8637" spans="2:11">
      <c r="B8637" s="11"/>
      <c r="G8637" s="11"/>
      <c r="K8637" s="19"/>
    </row>
    <row r="8638" spans="2:11">
      <c r="B8638" s="11"/>
      <c r="G8638" s="11"/>
      <c r="K8638" s="19"/>
    </row>
    <row r="8639" spans="2:11">
      <c r="B8639" s="11"/>
      <c r="G8639" s="11"/>
      <c r="K8639" s="19"/>
    </row>
    <row r="8640" spans="2:11">
      <c r="B8640" s="11"/>
      <c r="G8640" s="11"/>
      <c r="K8640" s="19"/>
    </row>
    <row r="8641" spans="2:11">
      <c r="B8641" s="11"/>
      <c r="G8641" s="11"/>
      <c r="K8641" s="19"/>
    </row>
    <row r="8642" spans="2:11">
      <c r="B8642" s="11"/>
      <c r="G8642" s="11"/>
      <c r="K8642" s="19"/>
    </row>
    <row r="8643" spans="2:11">
      <c r="B8643" s="11"/>
      <c r="G8643" s="11"/>
      <c r="K8643" s="19"/>
    </row>
    <row r="8644" spans="2:11">
      <c r="B8644" s="11"/>
      <c r="G8644" s="11"/>
      <c r="K8644" s="19"/>
    </row>
    <row r="8645" spans="2:11">
      <c r="B8645" s="11"/>
      <c r="G8645" s="11"/>
      <c r="K8645" s="19"/>
    </row>
    <row r="8646" spans="2:11">
      <c r="B8646" s="11"/>
      <c r="G8646" s="11"/>
      <c r="K8646" s="19"/>
    </row>
    <row r="8647" spans="2:11">
      <c r="B8647" s="11"/>
      <c r="G8647" s="11"/>
      <c r="K8647" s="19"/>
    </row>
    <row r="8648" spans="2:11">
      <c r="B8648" s="11"/>
      <c r="G8648" s="11"/>
      <c r="K8648" s="19"/>
    </row>
    <row r="8649" spans="2:11">
      <c r="B8649" s="11"/>
      <c r="G8649" s="11"/>
      <c r="K8649" s="19"/>
    </row>
    <row r="8650" spans="2:11">
      <c r="B8650" s="11"/>
      <c r="G8650" s="11"/>
      <c r="K8650" s="19"/>
    </row>
    <row r="8651" spans="2:11">
      <c r="B8651" s="11"/>
      <c r="G8651" s="11"/>
      <c r="K8651" s="19"/>
    </row>
    <row r="8652" spans="2:11">
      <c r="B8652" s="11"/>
      <c r="G8652" s="11"/>
      <c r="K8652" s="19"/>
    </row>
    <row r="8653" spans="2:11">
      <c r="B8653" s="11"/>
      <c r="G8653" s="11"/>
      <c r="K8653" s="19"/>
    </row>
    <row r="8654" spans="2:11">
      <c r="B8654" s="11"/>
      <c r="G8654" s="11"/>
      <c r="K8654" s="19"/>
    </row>
    <row r="8655" spans="2:11">
      <c r="B8655" s="11"/>
      <c r="G8655" s="11"/>
      <c r="K8655" s="19"/>
    </row>
    <row r="8656" spans="2:11">
      <c r="B8656" s="11"/>
      <c r="G8656" s="11"/>
      <c r="K8656" s="19"/>
    </row>
    <row r="8657" spans="2:11">
      <c r="B8657" s="11"/>
      <c r="G8657" s="11"/>
      <c r="K8657" s="19"/>
    </row>
    <row r="8658" spans="2:11">
      <c r="B8658" s="11"/>
      <c r="G8658" s="11"/>
      <c r="K8658" s="19"/>
    </row>
    <row r="8659" spans="2:11">
      <c r="B8659" s="11"/>
      <c r="G8659" s="11"/>
      <c r="K8659" s="19"/>
    </row>
    <row r="8660" spans="2:11">
      <c r="B8660" s="11"/>
      <c r="G8660" s="11"/>
      <c r="K8660" s="19"/>
    </row>
    <row r="8661" spans="2:11">
      <c r="B8661" s="11"/>
      <c r="G8661" s="11"/>
      <c r="K8661" s="19"/>
    </row>
    <row r="8662" spans="2:11">
      <c r="B8662" s="11"/>
      <c r="G8662" s="11"/>
      <c r="K8662" s="19"/>
    </row>
    <row r="8663" spans="2:11">
      <c r="B8663" s="11"/>
      <c r="G8663" s="11"/>
      <c r="K8663" s="19"/>
    </row>
    <row r="8664" spans="2:11">
      <c r="B8664" s="11"/>
      <c r="G8664" s="11"/>
      <c r="K8664" s="19"/>
    </row>
    <row r="8665" spans="2:11">
      <c r="B8665" s="11"/>
      <c r="G8665" s="11"/>
      <c r="K8665" s="19"/>
    </row>
    <row r="8666" spans="2:11">
      <c r="B8666" s="11"/>
      <c r="G8666" s="11"/>
      <c r="K8666" s="19"/>
    </row>
    <row r="8667" spans="2:11">
      <c r="B8667" s="11"/>
      <c r="G8667" s="11"/>
      <c r="K8667" s="19"/>
    </row>
    <row r="8668" spans="2:11">
      <c r="B8668" s="11"/>
      <c r="G8668" s="11"/>
      <c r="K8668" s="19"/>
    </row>
    <row r="8669" spans="2:11">
      <c r="B8669" s="11"/>
      <c r="G8669" s="11"/>
      <c r="K8669" s="19"/>
    </row>
    <row r="8670" spans="2:11">
      <c r="B8670" s="11"/>
      <c r="G8670" s="11"/>
      <c r="K8670" s="19"/>
    </row>
    <row r="8671" spans="2:11">
      <c r="B8671" s="11"/>
      <c r="G8671" s="11"/>
      <c r="K8671" s="19"/>
    </row>
    <row r="8672" spans="2:11">
      <c r="B8672" s="11"/>
      <c r="G8672" s="11"/>
      <c r="K8672" s="19"/>
    </row>
    <row r="8673" spans="2:11">
      <c r="B8673" s="11"/>
      <c r="G8673" s="11"/>
      <c r="K8673" s="19"/>
    </row>
    <row r="8674" spans="2:11">
      <c r="B8674" s="11"/>
      <c r="G8674" s="11"/>
      <c r="K8674" s="19"/>
    </row>
    <row r="8675" spans="2:11">
      <c r="B8675" s="11"/>
      <c r="G8675" s="11"/>
      <c r="K8675" s="19"/>
    </row>
    <row r="8676" spans="2:11">
      <c r="B8676" s="11"/>
      <c r="G8676" s="11"/>
      <c r="K8676" s="19"/>
    </row>
    <row r="8677" spans="2:11">
      <c r="B8677" s="11"/>
      <c r="G8677" s="11"/>
      <c r="K8677" s="19"/>
    </row>
    <row r="8678" spans="2:11">
      <c r="B8678" s="11"/>
      <c r="G8678" s="11"/>
      <c r="K8678" s="19"/>
    </row>
    <row r="8679" spans="2:11">
      <c r="B8679" s="11"/>
      <c r="G8679" s="11"/>
      <c r="K8679" s="19"/>
    </row>
    <row r="8680" spans="2:11">
      <c r="B8680" s="11"/>
      <c r="G8680" s="11"/>
      <c r="K8680" s="19"/>
    </row>
    <row r="8681" spans="2:11">
      <c r="B8681" s="11"/>
      <c r="G8681" s="11"/>
      <c r="K8681" s="19"/>
    </row>
    <row r="8682" spans="2:11">
      <c r="B8682" s="11"/>
      <c r="G8682" s="11"/>
      <c r="K8682" s="19"/>
    </row>
    <row r="8683" spans="2:11">
      <c r="B8683" s="11"/>
      <c r="G8683" s="11"/>
      <c r="K8683" s="19"/>
    </row>
    <row r="8684" spans="2:11">
      <c r="B8684" s="11"/>
      <c r="G8684" s="11"/>
      <c r="K8684" s="19"/>
    </row>
    <row r="8685" spans="2:11">
      <c r="B8685" s="11"/>
      <c r="G8685" s="11"/>
      <c r="K8685" s="19"/>
    </row>
    <row r="8686" spans="2:11">
      <c r="B8686" s="11"/>
      <c r="G8686" s="11"/>
      <c r="K8686" s="19"/>
    </row>
    <row r="8687" spans="2:11">
      <c r="B8687" s="11"/>
      <c r="G8687" s="11"/>
      <c r="K8687" s="19"/>
    </row>
    <row r="8688" spans="2:11">
      <c r="B8688" s="11"/>
      <c r="G8688" s="11"/>
      <c r="K8688" s="19"/>
    </row>
    <row r="8689" spans="2:11">
      <c r="B8689" s="11"/>
      <c r="G8689" s="11"/>
      <c r="K8689" s="19"/>
    </row>
    <row r="8690" spans="2:11">
      <c r="B8690" s="11"/>
      <c r="G8690" s="11"/>
      <c r="K8690" s="19"/>
    </row>
    <row r="8691" spans="2:11">
      <c r="B8691" s="11"/>
      <c r="G8691" s="11"/>
      <c r="K8691" s="19"/>
    </row>
    <row r="8692" spans="2:11">
      <c r="B8692" s="11"/>
      <c r="G8692" s="11"/>
      <c r="K8692" s="19"/>
    </row>
    <row r="8693" spans="2:11">
      <c r="B8693" s="11"/>
      <c r="G8693" s="11"/>
      <c r="K8693" s="19"/>
    </row>
    <row r="8694" spans="2:11">
      <c r="B8694" s="11"/>
      <c r="G8694" s="11"/>
      <c r="K8694" s="19"/>
    </row>
    <row r="8695" spans="2:11">
      <c r="B8695" s="11"/>
      <c r="G8695" s="11"/>
      <c r="K8695" s="19"/>
    </row>
    <row r="8696" spans="2:11">
      <c r="B8696" s="11"/>
      <c r="G8696" s="11"/>
      <c r="K8696" s="19"/>
    </row>
    <row r="8697" spans="2:11">
      <c r="B8697" s="11"/>
      <c r="G8697" s="11"/>
      <c r="K8697" s="19"/>
    </row>
    <row r="8698" spans="2:11">
      <c r="B8698" s="11"/>
      <c r="G8698" s="11"/>
      <c r="K8698" s="19"/>
    </row>
    <row r="8699" spans="2:11">
      <c r="B8699" s="11"/>
      <c r="G8699" s="11"/>
      <c r="K8699" s="19"/>
    </row>
    <row r="8700" spans="2:11">
      <c r="B8700" s="11"/>
      <c r="G8700" s="11"/>
      <c r="K8700" s="19"/>
    </row>
    <row r="8701" spans="2:11">
      <c r="B8701" s="11"/>
      <c r="G8701" s="11"/>
      <c r="K8701" s="19"/>
    </row>
    <row r="8702" spans="2:11">
      <c r="B8702" s="11"/>
      <c r="G8702" s="11"/>
      <c r="K8702" s="19"/>
    </row>
    <row r="8703" spans="2:11">
      <c r="B8703" s="11"/>
      <c r="G8703" s="11"/>
      <c r="K8703" s="19"/>
    </row>
    <row r="8704" spans="2:11">
      <c r="B8704" s="11"/>
      <c r="G8704" s="11"/>
      <c r="K8704" s="19"/>
    </row>
    <row r="8705" spans="2:11">
      <c r="B8705" s="11"/>
      <c r="G8705" s="11"/>
      <c r="K8705" s="19"/>
    </row>
    <row r="8706" spans="2:11">
      <c r="B8706" s="11"/>
      <c r="G8706" s="11"/>
      <c r="K8706" s="19"/>
    </row>
    <row r="8707" spans="2:11">
      <c r="B8707" s="11"/>
      <c r="G8707" s="11"/>
      <c r="K8707" s="19"/>
    </row>
    <row r="8708" spans="2:11">
      <c r="B8708" s="11"/>
      <c r="G8708" s="11"/>
      <c r="K8708" s="19"/>
    </row>
    <row r="8709" spans="2:11">
      <c r="B8709" s="11"/>
      <c r="G8709" s="11"/>
      <c r="K8709" s="19"/>
    </row>
    <row r="8710" spans="2:11">
      <c r="B8710" s="11"/>
      <c r="G8710" s="11"/>
      <c r="K8710" s="19"/>
    </row>
    <row r="8711" spans="2:11">
      <c r="B8711" s="11"/>
      <c r="G8711" s="11"/>
      <c r="K8711" s="19"/>
    </row>
    <row r="8712" spans="2:11">
      <c r="B8712" s="11"/>
      <c r="G8712" s="11"/>
      <c r="K8712" s="19"/>
    </row>
    <row r="8713" spans="2:11">
      <c r="B8713" s="11"/>
      <c r="G8713" s="11"/>
      <c r="K8713" s="19"/>
    </row>
    <row r="8714" spans="2:11">
      <c r="B8714" s="11"/>
      <c r="G8714" s="11"/>
      <c r="K8714" s="19"/>
    </row>
    <row r="8715" spans="2:11">
      <c r="B8715" s="11"/>
      <c r="G8715" s="11"/>
      <c r="K8715" s="19"/>
    </row>
    <row r="8716" spans="2:11">
      <c r="B8716" s="11"/>
      <c r="G8716" s="11"/>
      <c r="K8716" s="19"/>
    </row>
    <row r="8717" spans="2:11">
      <c r="B8717" s="11"/>
      <c r="G8717" s="11"/>
      <c r="K8717" s="19"/>
    </row>
    <row r="8718" spans="2:11">
      <c r="B8718" s="11"/>
      <c r="G8718" s="11"/>
      <c r="K8718" s="19"/>
    </row>
    <row r="8719" spans="2:11">
      <c r="B8719" s="11"/>
      <c r="G8719" s="11"/>
      <c r="K8719" s="19"/>
    </row>
    <row r="8720" spans="2:11">
      <c r="B8720" s="11"/>
      <c r="G8720" s="11"/>
      <c r="K8720" s="19"/>
    </row>
    <row r="8721" spans="2:11">
      <c r="B8721" s="11"/>
      <c r="G8721" s="11"/>
      <c r="K8721" s="19"/>
    </row>
    <row r="8722" spans="2:11">
      <c r="B8722" s="11"/>
      <c r="G8722" s="11"/>
      <c r="K8722" s="19"/>
    </row>
    <row r="8723" spans="2:11">
      <c r="B8723" s="11"/>
      <c r="G8723" s="11"/>
      <c r="K8723" s="19"/>
    </row>
    <row r="8724" spans="2:11">
      <c r="B8724" s="11"/>
      <c r="G8724" s="11"/>
      <c r="K8724" s="19"/>
    </row>
    <row r="8725" spans="2:11">
      <c r="B8725" s="11"/>
      <c r="G8725" s="11"/>
      <c r="K8725" s="19"/>
    </row>
    <row r="8726" spans="2:11">
      <c r="B8726" s="11"/>
      <c r="G8726" s="11"/>
      <c r="K8726" s="19"/>
    </row>
    <row r="8727" spans="2:11">
      <c r="B8727" s="11"/>
      <c r="G8727" s="11"/>
      <c r="K8727" s="19"/>
    </row>
    <row r="8728" spans="2:11">
      <c r="B8728" s="11"/>
      <c r="G8728" s="11"/>
      <c r="K8728" s="19"/>
    </row>
    <row r="8729" spans="2:11">
      <c r="B8729" s="11"/>
      <c r="G8729" s="11"/>
      <c r="K8729" s="19"/>
    </row>
    <row r="8730" spans="2:11">
      <c r="B8730" s="11"/>
      <c r="G8730" s="11"/>
      <c r="K8730" s="19"/>
    </row>
    <row r="8731" spans="2:11">
      <c r="B8731" s="11"/>
      <c r="G8731" s="11"/>
      <c r="K8731" s="19"/>
    </row>
    <row r="8732" spans="2:11">
      <c r="B8732" s="11"/>
      <c r="G8732" s="11"/>
      <c r="K8732" s="19"/>
    </row>
    <row r="8733" spans="2:11">
      <c r="B8733" s="11"/>
      <c r="G8733" s="11"/>
      <c r="K8733" s="19"/>
    </row>
    <row r="8734" spans="2:11">
      <c r="B8734" s="11"/>
      <c r="G8734" s="11"/>
      <c r="K8734" s="19"/>
    </row>
    <row r="8735" spans="2:11">
      <c r="B8735" s="11"/>
      <c r="G8735" s="11"/>
      <c r="K8735" s="19"/>
    </row>
    <row r="8736" spans="2:11">
      <c r="B8736" s="11"/>
      <c r="G8736" s="11"/>
      <c r="K8736" s="19"/>
    </row>
    <row r="8737" spans="2:11">
      <c r="B8737" s="11"/>
      <c r="G8737" s="11"/>
      <c r="K8737" s="19"/>
    </row>
    <row r="8738" spans="2:11">
      <c r="B8738" s="11"/>
      <c r="G8738" s="11"/>
      <c r="K8738" s="19"/>
    </row>
    <row r="8739" spans="2:11">
      <c r="B8739" s="11"/>
      <c r="G8739" s="11"/>
      <c r="K8739" s="19"/>
    </row>
    <row r="8740" spans="2:11">
      <c r="B8740" s="11"/>
      <c r="G8740" s="11"/>
      <c r="K8740" s="19"/>
    </row>
    <row r="8741" spans="2:11">
      <c r="B8741" s="11"/>
      <c r="G8741" s="11"/>
      <c r="K8741" s="19"/>
    </row>
    <row r="8742" spans="2:11">
      <c r="B8742" s="11"/>
      <c r="G8742" s="11"/>
      <c r="K8742" s="19"/>
    </row>
    <row r="8743" spans="2:11">
      <c r="B8743" s="11"/>
      <c r="G8743" s="11"/>
      <c r="K8743" s="19"/>
    </row>
    <row r="8744" spans="2:11">
      <c r="B8744" s="11"/>
      <c r="G8744" s="11"/>
      <c r="K8744" s="19"/>
    </row>
    <row r="8745" spans="2:11">
      <c r="B8745" s="11"/>
      <c r="G8745" s="11"/>
      <c r="K8745" s="19"/>
    </row>
    <row r="8746" spans="2:11">
      <c r="B8746" s="11"/>
      <c r="G8746" s="11"/>
      <c r="K8746" s="19"/>
    </row>
    <row r="8747" spans="2:11">
      <c r="B8747" s="11"/>
      <c r="G8747" s="11"/>
      <c r="K8747" s="19"/>
    </row>
    <row r="8748" spans="2:11">
      <c r="B8748" s="11"/>
      <c r="G8748" s="11"/>
      <c r="K8748" s="19"/>
    </row>
    <row r="8749" spans="2:11">
      <c r="B8749" s="11"/>
      <c r="G8749" s="11"/>
      <c r="K8749" s="19"/>
    </row>
    <row r="8750" spans="2:11">
      <c r="B8750" s="11"/>
      <c r="G8750" s="11"/>
      <c r="K8750" s="19"/>
    </row>
    <row r="8751" spans="2:11">
      <c r="B8751" s="11"/>
      <c r="G8751" s="11"/>
      <c r="K8751" s="19"/>
    </row>
    <row r="8752" spans="2:11">
      <c r="B8752" s="11"/>
      <c r="G8752" s="11"/>
      <c r="K8752" s="19"/>
    </row>
    <row r="8753" spans="2:11">
      <c r="B8753" s="11"/>
      <c r="G8753" s="11"/>
      <c r="K8753" s="19"/>
    </row>
    <row r="8754" spans="2:11">
      <c r="B8754" s="11"/>
      <c r="G8754" s="11"/>
      <c r="K8754" s="19"/>
    </row>
    <row r="8755" spans="2:11">
      <c r="B8755" s="11"/>
      <c r="G8755" s="11"/>
      <c r="K8755" s="19"/>
    </row>
    <row r="8756" spans="2:11">
      <c r="B8756" s="11"/>
      <c r="G8756" s="11"/>
      <c r="K8756" s="19"/>
    </row>
    <row r="8757" spans="2:11">
      <c r="B8757" s="11"/>
      <c r="G8757" s="11"/>
      <c r="K8757" s="19"/>
    </row>
    <row r="8758" spans="2:11">
      <c r="B8758" s="11"/>
      <c r="G8758" s="11"/>
      <c r="K8758" s="19"/>
    </row>
    <row r="8759" spans="2:11">
      <c r="B8759" s="11"/>
      <c r="G8759" s="11"/>
      <c r="K8759" s="19"/>
    </row>
    <row r="8760" spans="2:11">
      <c r="B8760" s="11"/>
      <c r="G8760" s="11"/>
      <c r="K8760" s="19"/>
    </row>
    <row r="8761" spans="2:11">
      <c r="B8761" s="11"/>
      <c r="G8761" s="11"/>
      <c r="K8761" s="19"/>
    </row>
    <row r="8762" spans="2:11">
      <c r="B8762" s="11"/>
      <c r="G8762" s="11"/>
      <c r="K8762" s="19"/>
    </row>
    <row r="8763" spans="2:11">
      <c r="B8763" s="11"/>
      <c r="G8763" s="11"/>
      <c r="K8763" s="19"/>
    </row>
    <row r="8764" spans="2:11">
      <c r="B8764" s="11"/>
      <c r="G8764" s="11"/>
      <c r="K8764" s="19"/>
    </row>
    <row r="8765" spans="2:11">
      <c r="B8765" s="11"/>
      <c r="G8765" s="11"/>
      <c r="K8765" s="19"/>
    </row>
    <row r="8766" spans="2:11">
      <c r="B8766" s="11"/>
      <c r="G8766" s="11"/>
      <c r="K8766" s="19"/>
    </row>
    <row r="8767" spans="2:11">
      <c r="B8767" s="11"/>
      <c r="G8767" s="11"/>
      <c r="K8767" s="19"/>
    </row>
    <row r="8768" spans="2:11">
      <c r="B8768" s="11"/>
      <c r="G8768" s="11"/>
      <c r="K8768" s="19"/>
    </row>
    <row r="8769" spans="2:11">
      <c r="B8769" s="11"/>
      <c r="G8769" s="11"/>
      <c r="K8769" s="19"/>
    </row>
    <row r="8770" spans="2:11">
      <c r="B8770" s="11"/>
      <c r="G8770" s="11"/>
      <c r="K8770" s="19"/>
    </row>
    <row r="8771" spans="2:11">
      <c r="B8771" s="11"/>
      <c r="G8771" s="11"/>
      <c r="K8771" s="19"/>
    </row>
    <row r="8772" spans="2:11">
      <c r="B8772" s="11"/>
      <c r="G8772" s="11"/>
      <c r="K8772" s="19"/>
    </row>
    <row r="8773" spans="2:11">
      <c r="B8773" s="11"/>
      <c r="G8773" s="11"/>
      <c r="K8773" s="19"/>
    </row>
    <row r="8774" spans="2:11">
      <c r="B8774" s="11"/>
      <c r="G8774" s="11"/>
      <c r="K8774" s="19"/>
    </row>
    <row r="8775" spans="2:11">
      <c r="B8775" s="11"/>
      <c r="G8775" s="11"/>
      <c r="K8775" s="19"/>
    </row>
    <row r="8776" spans="2:11">
      <c r="B8776" s="11"/>
      <c r="G8776" s="11"/>
      <c r="K8776" s="19"/>
    </row>
    <row r="8777" spans="2:11">
      <c r="B8777" s="11"/>
      <c r="G8777" s="11"/>
      <c r="K8777" s="19"/>
    </row>
    <row r="8778" spans="2:11">
      <c r="B8778" s="11"/>
      <c r="G8778" s="11"/>
      <c r="K8778" s="19"/>
    </row>
    <row r="8779" spans="2:11">
      <c r="B8779" s="11"/>
      <c r="G8779" s="11"/>
      <c r="K8779" s="19"/>
    </row>
    <row r="8780" spans="2:11">
      <c r="B8780" s="11"/>
      <c r="G8780" s="11"/>
      <c r="K8780" s="19"/>
    </row>
    <row r="8781" spans="2:11">
      <c r="B8781" s="11"/>
      <c r="G8781" s="11"/>
      <c r="K8781" s="19"/>
    </row>
    <row r="8782" spans="2:11">
      <c r="B8782" s="11"/>
      <c r="G8782" s="11"/>
      <c r="K8782" s="19"/>
    </row>
    <row r="8783" spans="2:11">
      <c r="B8783" s="11"/>
      <c r="G8783" s="11"/>
      <c r="K8783" s="19"/>
    </row>
    <row r="8784" spans="2:11">
      <c r="B8784" s="11"/>
      <c r="G8784" s="11"/>
      <c r="K8784" s="19"/>
    </row>
    <row r="8785" spans="2:11">
      <c r="B8785" s="11"/>
      <c r="G8785" s="11"/>
      <c r="K8785" s="19"/>
    </row>
    <row r="8786" spans="2:11">
      <c r="B8786" s="11"/>
      <c r="G8786" s="11"/>
      <c r="K8786" s="19"/>
    </row>
    <row r="8787" spans="2:11">
      <c r="B8787" s="11"/>
      <c r="G8787" s="11"/>
      <c r="K8787" s="19"/>
    </row>
    <row r="8788" spans="2:11">
      <c r="B8788" s="11"/>
      <c r="G8788" s="11"/>
      <c r="K8788" s="19"/>
    </row>
    <row r="8789" spans="2:11">
      <c r="B8789" s="11"/>
      <c r="G8789" s="11"/>
      <c r="K8789" s="19"/>
    </row>
    <row r="8790" spans="2:11">
      <c r="B8790" s="11"/>
      <c r="G8790" s="11"/>
      <c r="K8790" s="19"/>
    </row>
    <row r="8791" spans="2:11">
      <c r="B8791" s="11"/>
      <c r="G8791" s="11"/>
      <c r="K8791" s="19"/>
    </row>
    <row r="8792" spans="2:11">
      <c r="B8792" s="11"/>
      <c r="G8792" s="11"/>
      <c r="K8792" s="19"/>
    </row>
    <row r="8793" spans="2:11">
      <c r="B8793" s="11"/>
      <c r="G8793" s="11"/>
      <c r="K8793" s="19"/>
    </row>
    <row r="8794" spans="2:11">
      <c r="B8794" s="11"/>
      <c r="G8794" s="11"/>
      <c r="K8794" s="19"/>
    </row>
    <row r="8795" spans="2:11">
      <c r="B8795" s="11"/>
      <c r="G8795" s="11"/>
      <c r="K8795" s="19"/>
    </row>
    <row r="8796" spans="2:11">
      <c r="B8796" s="11"/>
      <c r="G8796" s="11"/>
      <c r="K8796" s="19"/>
    </row>
    <row r="8797" spans="2:11">
      <c r="B8797" s="11"/>
      <c r="G8797" s="11"/>
      <c r="K8797" s="19"/>
    </row>
    <row r="8798" spans="2:11">
      <c r="B8798" s="11"/>
      <c r="G8798" s="11"/>
      <c r="K8798" s="19"/>
    </row>
    <row r="8799" spans="2:11">
      <c r="B8799" s="11"/>
      <c r="G8799" s="11"/>
      <c r="K8799" s="19"/>
    </row>
    <row r="8800" spans="2:11">
      <c r="B8800" s="11"/>
      <c r="G8800" s="11"/>
      <c r="K8800" s="19"/>
    </row>
    <row r="8801" spans="2:11">
      <c r="B8801" s="11"/>
      <c r="G8801" s="11"/>
      <c r="K8801" s="19"/>
    </row>
    <row r="8802" spans="2:11">
      <c r="B8802" s="11"/>
      <c r="G8802" s="11"/>
      <c r="K8802" s="19"/>
    </row>
    <row r="8803" spans="2:11">
      <c r="B8803" s="11"/>
      <c r="G8803" s="11"/>
      <c r="K8803" s="19"/>
    </row>
    <row r="8804" spans="2:11">
      <c r="B8804" s="11"/>
      <c r="G8804" s="11"/>
      <c r="K8804" s="19"/>
    </row>
    <row r="8805" spans="2:11">
      <c r="B8805" s="11"/>
      <c r="G8805" s="11"/>
      <c r="K8805" s="19"/>
    </row>
    <row r="8806" spans="2:11">
      <c r="B8806" s="11"/>
      <c r="G8806" s="11"/>
      <c r="K8806" s="19"/>
    </row>
    <row r="8807" spans="2:11">
      <c r="B8807" s="11"/>
      <c r="G8807" s="11"/>
      <c r="K8807" s="19"/>
    </row>
    <row r="8808" spans="2:11">
      <c r="B8808" s="11"/>
      <c r="G8808" s="11"/>
      <c r="K8808" s="19"/>
    </row>
    <row r="8809" spans="2:11">
      <c r="B8809" s="11"/>
      <c r="G8809" s="11"/>
      <c r="K8809" s="19"/>
    </row>
    <row r="8810" spans="2:11">
      <c r="B8810" s="11"/>
      <c r="G8810" s="11"/>
      <c r="K8810" s="19"/>
    </row>
    <row r="8811" spans="2:11">
      <c r="B8811" s="11"/>
      <c r="G8811" s="11"/>
      <c r="K8811" s="19"/>
    </row>
    <row r="8812" spans="2:11">
      <c r="B8812" s="11"/>
      <c r="G8812" s="11"/>
      <c r="K8812" s="19"/>
    </row>
    <row r="8813" spans="2:11">
      <c r="B8813" s="11"/>
      <c r="G8813" s="11"/>
      <c r="K8813" s="19"/>
    </row>
    <row r="8814" spans="2:11">
      <c r="B8814" s="11"/>
      <c r="G8814" s="11"/>
      <c r="K8814" s="19"/>
    </row>
    <row r="8815" spans="2:11">
      <c r="B8815" s="11"/>
      <c r="G8815" s="11"/>
      <c r="K8815" s="19"/>
    </row>
    <row r="8816" spans="2:11">
      <c r="B8816" s="11"/>
      <c r="G8816" s="11"/>
      <c r="K8816" s="19"/>
    </row>
    <row r="8817" spans="2:11">
      <c r="B8817" s="11"/>
      <c r="G8817" s="11"/>
      <c r="K8817" s="19"/>
    </row>
    <row r="8818" spans="2:11">
      <c r="B8818" s="11"/>
      <c r="G8818" s="11"/>
      <c r="K8818" s="19"/>
    </row>
    <row r="8819" spans="2:11">
      <c r="B8819" s="11"/>
      <c r="G8819" s="11"/>
      <c r="K8819" s="19"/>
    </row>
    <row r="8820" spans="2:11">
      <c r="B8820" s="11"/>
      <c r="G8820" s="11"/>
      <c r="K8820" s="19"/>
    </row>
    <row r="8821" spans="2:11">
      <c r="B8821" s="11"/>
      <c r="G8821" s="11"/>
      <c r="K8821" s="19"/>
    </row>
    <row r="8822" spans="2:11">
      <c r="B8822" s="11"/>
      <c r="G8822" s="11"/>
      <c r="K8822" s="19"/>
    </row>
    <row r="8823" spans="2:11">
      <c r="B8823" s="11"/>
      <c r="G8823" s="11"/>
      <c r="K8823" s="19"/>
    </row>
    <row r="8824" spans="2:11">
      <c r="B8824" s="11"/>
      <c r="G8824" s="11"/>
      <c r="K8824" s="19"/>
    </row>
    <row r="8825" spans="2:11">
      <c r="B8825" s="11"/>
      <c r="G8825" s="11"/>
      <c r="K8825" s="19"/>
    </row>
    <row r="8826" spans="2:11">
      <c r="B8826" s="11"/>
      <c r="G8826" s="11"/>
      <c r="K8826" s="19"/>
    </row>
    <row r="8827" spans="2:11">
      <c r="B8827" s="11"/>
      <c r="G8827" s="11"/>
      <c r="K8827" s="19"/>
    </row>
    <row r="8828" spans="2:11">
      <c r="B8828" s="11"/>
      <c r="G8828" s="11"/>
      <c r="K8828" s="19"/>
    </row>
    <row r="8829" spans="2:11">
      <c r="B8829" s="11"/>
      <c r="G8829" s="11"/>
      <c r="K8829" s="19"/>
    </row>
    <row r="8830" spans="2:11">
      <c r="B8830" s="11"/>
      <c r="G8830" s="11"/>
      <c r="K8830" s="19"/>
    </row>
    <row r="8831" spans="2:11">
      <c r="B8831" s="11"/>
      <c r="G8831" s="11"/>
      <c r="K8831" s="19"/>
    </row>
    <row r="8832" spans="2:11">
      <c r="B8832" s="11"/>
      <c r="G8832" s="11"/>
      <c r="K8832" s="19"/>
    </row>
    <row r="8833" spans="2:11">
      <c r="B8833" s="11"/>
      <c r="G8833" s="11"/>
      <c r="K8833" s="19"/>
    </row>
    <row r="8834" spans="2:11">
      <c r="B8834" s="11"/>
      <c r="G8834" s="11"/>
      <c r="K8834" s="19"/>
    </row>
    <row r="8835" spans="2:11">
      <c r="B8835" s="11"/>
      <c r="G8835" s="11"/>
      <c r="K8835" s="19"/>
    </row>
    <row r="8836" spans="2:11">
      <c r="B8836" s="11"/>
      <c r="G8836" s="11"/>
      <c r="K8836" s="19"/>
    </row>
    <row r="8837" spans="2:11">
      <c r="B8837" s="11"/>
      <c r="G8837" s="11"/>
      <c r="K8837" s="19"/>
    </row>
    <row r="8838" spans="2:11">
      <c r="B8838" s="11"/>
      <c r="G8838" s="11"/>
      <c r="K8838" s="19"/>
    </row>
    <row r="8839" spans="2:11">
      <c r="B8839" s="11"/>
      <c r="G8839" s="11"/>
      <c r="K8839" s="19"/>
    </row>
    <row r="8840" spans="2:11">
      <c r="B8840" s="11"/>
      <c r="G8840" s="11"/>
      <c r="K8840" s="19"/>
    </row>
    <row r="8841" spans="2:11">
      <c r="B8841" s="11"/>
      <c r="G8841" s="11"/>
      <c r="K8841" s="19"/>
    </row>
    <row r="8842" spans="2:11">
      <c r="B8842" s="11"/>
      <c r="G8842" s="11"/>
      <c r="K8842" s="19"/>
    </row>
    <row r="8843" spans="2:11">
      <c r="B8843" s="11"/>
      <c r="G8843" s="11"/>
      <c r="K8843" s="19"/>
    </row>
    <row r="8844" spans="2:11">
      <c r="B8844" s="11"/>
      <c r="G8844" s="11"/>
      <c r="K8844" s="19"/>
    </row>
    <row r="8845" spans="2:11">
      <c r="B8845" s="11"/>
      <c r="G8845" s="11"/>
      <c r="K8845" s="19"/>
    </row>
    <row r="8846" spans="2:11">
      <c r="B8846" s="11"/>
      <c r="G8846" s="11"/>
      <c r="K8846" s="19"/>
    </row>
    <row r="8847" spans="2:11">
      <c r="B8847" s="11"/>
      <c r="G8847" s="11"/>
      <c r="K8847" s="19"/>
    </row>
    <row r="8848" spans="2:11">
      <c r="B8848" s="11"/>
      <c r="G8848" s="11"/>
      <c r="K8848" s="19"/>
    </row>
    <row r="8849" spans="2:11">
      <c r="B8849" s="11"/>
      <c r="G8849" s="11"/>
      <c r="K8849" s="19"/>
    </row>
    <row r="8850" spans="2:11">
      <c r="B8850" s="11"/>
      <c r="G8850" s="11"/>
      <c r="K8850" s="19"/>
    </row>
    <row r="8851" spans="2:11">
      <c r="B8851" s="11"/>
      <c r="G8851" s="11"/>
      <c r="K8851" s="19"/>
    </row>
    <row r="8852" spans="2:11">
      <c r="B8852" s="11"/>
      <c r="G8852" s="11"/>
      <c r="K8852" s="19"/>
    </row>
    <row r="8853" spans="2:11">
      <c r="B8853" s="11"/>
      <c r="G8853" s="11"/>
      <c r="K8853" s="19"/>
    </row>
    <row r="8854" spans="2:11">
      <c r="B8854" s="11"/>
      <c r="G8854" s="11"/>
      <c r="K8854" s="19"/>
    </row>
    <row r="8855" spans="2:11">
      <c r="B8855" s="11"/>
      <c r="G8855" s="11"/>
      <c r="K8855" s="19"/>
    </row>
    <row r="8856" spans="2:11">
      <c r="B8856" s="11"/>
      <c r="G8856" s="11"/>
      <c r="K8856" s="19"/>
    </row>
    <row r="8857" spans="2:11">
      <c r="B8857" s="11"/>
      <c r="G8857" s="11"/>
      <c r="K8857" s="19"/>
    </row>
    <row r="8858" spans="2:11">
      <c r="B8858" s="11"/>
      <c r="G8858" s="11"/>
      <c r="K8858" s="19"/>
    </row>
    <row r="8859" spans="2:11">
      <c r="B8859" s="11"/>
      <c r="G8859" s="11"/>
      <c r="K8859" s="19"/>
    </row>
    <row r="8860" spans="2:11">
      <c r="B8860" s="11"/>
      <c r="G8860" s="11"/>
      <c r="K8860" s="19"/>
    </row>
    <row r="8861" spans="2:11">
      <c r="B8861" s="11"/>
      <c r="G8861" s="11"/>
      <c r="K8861" s="19"/>
    </row>
    <row r="8862" spans="2:11">
      <c r="B8862" s="11"/>
      <c r="G8862" s="11"/>
      <c r="K8862" s="19"/>
    </row>
    <row r="8863" spans="2:11">
      <c r="B8863" s="11"/>
      <c r="G8863" s="11"/>
      <c r="K8863" s="19"/>
    </row>
    <row r="8864" spans="2:11">
      <c r="B8864" s="11"/>
      <c r="G8864" s="11"/>
      <c r="K8864" s="19"/>
    </row>
    <row r="8865" spans="2:11">
      <c r="B8865" s="11"/>
      <c r="G8865" s="11"/>
      <c r="K8865" s="19"/>
    </row>
    <row r="8866" spans="2:11">
      <c r="B8866" s="11"/>
      <c r="G8866" s="11"/>
      <c r="K8866" s="19"/>
    </row>
    <row r="8867" spans="2:11">
      <c r="B8867" s="11"/>
      <c r="G8867" s="11"/>
      <c r="K8867" s="19"/>
    </row>
    <row r="8868" spans="2:11">
      <c r="B8868" s="11"/>
      <c r="G8868" s="11"/>
      <c r="K8868" s="19"/>
    </row>
    <row r="8869" spans="2:11">
      <c r="B8869" s="11"/>
      <c r="G8869" s="11"/>
      <c r="K8869" s="19"/>
    </row>
    <row r="8870" spans="2:11">
      <c r="B8870" s="11"/>
      <c r="G8870" s="11"/>
      <c r="K8870" s="19"/>
    </row>
    <row r="8871" spans="2:11">
      <c r="B8871" s="11"/>
      <c r="G8871" s="11"/>
      <c r="K8871" s="19"/>
    </row>
    <row r="8872" spans="2:11">
      <c r="B8872" s="11"/>
      <c r="G8872" s="11"/>
      <c r="K8872" s="19"/>
    </row>
    <row r="8873" spans="2:11">
      <c r="B8873" s="11"/>
      <c r="G8873" s="11"/>
      <c r="K8873" s="19"/>
    </row>
    <row r="8874" spans="2:11">
      <c r="B8874" s="11"/>
      <c r="G8874" s="11"/>
      <c r="K8874" s="19"/>
    </row>
    <row r="8875" spans="2:11">
      <c r="B8875" s="11"/>
      <c r="G8875" s="11"/>
      <c r="K8875" s="19"/>
    </row>
    <row r="8876" spans="2:11">
      <c r="B8876" s="11"/>
      <c r="G8876" s="11"/>
      <c r="K8876" s="19"/>
    </row>
    <row r="8877" spans="2:11">
      <c r="B8877" s="11"/>
      <c r="G8877" s="11"/>
      <c r="K8877" s="19"/>
    </row>
    <row r="8878" spans="2:11">
      <c r="B8878" s="11"/>
      <c r="G8878" s="11"/>
      <c r="K8878" s="19"/>
    </row>
    <row r="8879" spans="2:11">
      <c r="B8879" s="11"/>
      <c r="G8879" s="11"/>
      <c r="K8879" s="19"/>
    </row>
    <row r="8880" spans="2:11">
      <c r="B8880" s="11"/>
      <c r="G8880" s="11"/>
      <c r="K8880" s="19"/>
    </row>
    <row r="8881" spans="2:11">
      <c r="B8881" s="11"/>
      <c r="G8881" s="11"/>
      <c r="K8881" s="19"/>
    </row>
    <row r="8882" spans="2:11">
      <c r="B8882" s="11"/>
      <c r="G8882" s="11"/>
      <c r="K8882" s="19"/>
    </row>
    <row r="8883" spans="2:11">
      <c r="B8883" s="11"/>
      <c r="G8883" s="11"/>
      <c r="K8883" s="19"/>
    </row>
    <row r="8884" spans="2:11">
      <c r="B8884" s="11"/>
      <c r="G8884" s="11"/>
      <c r="K8884" s="19"/>
    </row>
    <row r="8885" spans="2:11">
      <c r="B8885" s="11"/>
      <c r="G8885" s="11"/>
      <c r="K8885" s="19"/>
    </row>
    <row r="8886" spans="2:11">
      <c r="B8886" s="11"/>
      <c r="G8886" s="11"/>
      <c r="K8886" s="19"/>
    </row>
    <row r="8887" spans="2:11">
      <c r="B8887" s="11"/>
      <c r="G8887" s="11"/>
      <c r="K8887" s="19"/>
    </row>
    <row r="8888" spans="2:11">
      <c r="B8888" s="11"/>
      <c r="G8888" s="11"/>
      <c r="K8888" s="19"/>
    </row>
    <row r="8889" spans="2:11">
      <c r="B8889" s="11"/>
      <c r="G8889" s="11"/>
      <c r="K8889" s="19"/>
    </row>
    <row r="8890" spans="2:11">
      <c r="B8890" s="11"/>
      <c r="G8890" s="11"/>
      <c r="K8890" s="19"/>
    </row>
    <row r="8891" spans="2:11">
      <c r="B8891" s="11"/>
      <c r="G8891" s="11"/>
      <c r="K8891" s="19"/>
    </row>
    <row r="8892" spans="2:11">
      <c r="B8892" s="11"/>
      <c r="G8892" s="11"/>
      <c r="K8892" s="19"/>
    </row>
    <row r="8893" spans="2:11">
      <c r="B8893" s="11"/>
      <c r="G8893" s="11"/>
      <c r="K8893" s="19"/>
    </row>
    <row r="8894" spans="2:11">
      <c r="B8894" s="11"/>
      <c r="G8894" s="11"/>
      <c r="K8894" s="19"/>
    </row>
    <row r="8895" spans="2:11">
      <c r="B8895" s="11"/>
      <c r="G8895" s="11"/>
      <c r="K8895" s="19"/>
    </row>
    <row r="8896" spans="2:11">
      <c r="B8896" s="11"/>
      <c r="G8896" s="11"/>
      <c r="K8896" s="19"/>
    </row>
    <row r="8897" spans="2:11">
      <c r="B8897" s="11"/>
      <c r="G8897" s="11"/>
      <c r="K8897" s="19"/>
    </row>
    <row r="8898" spans="2:11">
      <c r="B8898" s="11"/>
      <c r="G8898" s="11"/>
      <c r="K8898" s="19"/>
    </row>
    <row r="8899" spans="2:11">
      <c r="B8899" s="11"/>
      <c r="G8899" s="11"/>
      <c r="K8899" s="19"/>
    </row>
    <row r="8900" spans="2:11">
      <c r="B8900" s="11"/>
      <c r="G8900" s="11"/>
      <c r="K8900" s="19"/>
    </row>
    <row r="8901" spans="2:11">
      <c r="B8901" s="11"/>
      <c r="G8901" s="11"/>
      <c r="K8901" s="19"/>
    </row>
    <row r="8902" spans="2:11">
      <c r="B8902" s="11"/>
      <c r="G8902" s="11"/>
      <c r="K8902" s="19"/>
    </row>
    <row r="8903" spans="2:11">
      <c r="B8903" s="11"/>
      <c r="G8903" s="11"/>
      <c r="K8903" s="19"/>
    </row>
    <row r="8904" spans="2:11">
      <c r="B8904" s="11"/>
      <c r="G8904" s="11"/>
      <c r="K8904" s="19"/>
    </row>
    <row r="8905" spans="2:11">
      <c r="B8905" s="11"/>
      <c r="G8905" s="11"/>
      <c r="K8905" s="19"/>
    </row>
    <row r="8906" spans="2:11">
      <c r="B8906" s="11"/>
      <c r="G8906" s="11"/>
      <c r="K8906" s="19"/>
    </row>
    <row r="8907" spans="2:11">
      <c r="B8907" s="11"/>
      <c r="G8907" s="11"/>
      <c r="K8907" s="19"/>
    </row>
    <row r="8908" spans="2:11">
      <c r="B8908" s="11"/>
      <c r="G8908" s="11"/>
      <c r="K8908" s="19"/>
    </row>
    <row r="8909" spans="2:11">
      <c r="B8909" s="11"/>
      <c r="G8909" s="11"/>
      <c r="K8909" s="19"/>
    </row>
    <row r="8910" spans="2:11">
      <c r="B8910" s="11"/>
      <c r="G8910" s="11"/>
      <c r="K8910" s="19"/>
    </row>
    <row r="8911" spans="2:11">
      <c r="B8911" s="11"/>
      <c r="G8911" s="11"/>
      <c r="K8911" s="19"/>
    </row>
    <row r="8912" spans="2:11">
      <c r="B8912" s="11"/>
      <c r="G8912" s="11"/>
      <c r="K8912" s="19"/>
    </row>
    <row r="8913" spans="2:11">
      <c r="B8913" s="11"/>
      <c r="G8913" s="11"/>
      <c r="K8913" s="19"/>
    </row>
    <row r="8914" spans="2:11">
      <c r="B8914" s="11"/>
      <c r="G8914" s="11"/>
      <c r="K8914" s="19"/>
    </row>
    <row r="8915" spans="2:11">
      <c r="B8915" s="11"/>
      <c r="G8915" s="11"/>
      <c r="K8915" s="19"/>
    </row>
    <row r="8916" spans="2:11">
      <c r="B8916" s="11"/>
      <c r="G8916" s="11"/>
      <c r="K8916" s="19"/>
    </row>
    <row r="8917" spans="2:11">
      <c r="B8917" s="11"/>
      <c r="G8917" s="11"/>
      <c r="K8917" s="19"/>
    </row>
    <row r="8918" spans="2:11">
      <c r="B8918" s="11"/>
      <c r="G8918" s="11"/>
      <c r="K8918" s="19"/>
    </row>
    <row r="8919" spans="2:11">
      <c r="B8919" s="11"/>
      <c r="G8919" s="11"/>
      <c r="K8919" s="19"/>
    </row>
    <row r="8920" spans="2:11">
      <c r="B8920" s="11"/>
      <c r="G8920" s="11"/>
      <c r="K8920" s="19"/>
    </row>
    <row r="8921" spans="2:11">
      <c r="B8921" s="11"/>
      <c r="G8921" s="11"/>
      <c r="K8921" s="19"/>
    </row>
    <row r="8922" spans="2:11">
      <c r="B8922" s="11"/>
      <c r="G8922" s="11"/>
      <c r="K8922" s="19"/>
    </row>
    <row r="8923" spans="2:11">
      <c r="B8923" s="11"/>
      <c r="G8923" s="11"/>
      <c r="K8923" s="19"/>
    </row>
    <row r="8924" spans="2:11">
      <c r="B8924" s="11"/>
      <c r="G8924" s="11"/>
      <c r="K8924" s="19"/>
    </row>
    <row r="8925" spans="2:11">
      <c r="B8925" s="11"/>
      <c r="G8925" s="11"/>
      <c r="K8925" s="19"/>
    </row>
    <row r="8926" spans="2:11">
      <c r="B8926" s="11"/>
      <c r="G8926" s="11"/>
      <c r="K8926" s="19"/>
    </row>
    <row r="8927" spans="2:11">
      <c r="B8927" s="11"/>
      <c r="G8927" s="11"/>
      <c r="K8927" s="19"/>
    </row>
    <row r="8928" spans="2:11">
      <c r="B8928" s="11"/>
      <c r="G8928" s="11"/>
      <c r="K8928" s="19"/>
    </row>
    <row r="8929" spans="2:11">
      <c r="B8929" s="11"/>
      <c r="G8929" s="11"/>
      <c r="K8929" s="19"/>
    </row>
    <row r="8930" spans="2:11">
      <c r="B8930" s="11"/>
      <c r="G8930" s="11"/>
      <c r="K8930" s="19"/>
    </row>
    <row r="8931" spans="2:11">
      <c r="B8931" s="11"/>
      <c r="G8931" s="11"/>
      <c r="K8931" s="19"/>
    </row>
    <row r="8932" spans="2:11">
      <c r="B8932" s="11"/>
      <c r="G8932" s="11"/>
      <c r="K8932" s="19"/>
    </row>
    <row r="8933" spans="2:11">
      <c r="B8933" s="11"/>
      <c r="G8933" s="11"/>
      <c r="K8933" s="19"/>
    </row>
    <row r="8934" spans="2:11">
      <c r="B8934" s="11"/>
      <c r="G8934" s="11"/>
      <c r="K8934" s="19"/>
    </row>
    <row r="8935" spans="2:11">
      <c r="B8935" s="11"/>
      <c r="G8935" s="11"/>
      <c r="K8935" s="19"/>
    </row>
    <row r="8936" spans="2:11">
      <c r="B8936" s="11"/>
      <c r="G8936" s="11"/>
      <c r="K8936" s="19"/>
    </row>
    <row r="8937" spans="2:11">
      <c r="B8937" s="11"/>
      <c r="G8937" s="11"/>
      <c r="K8937" s="19"/>
    </row>
    <row r="8938" spans="2:11">
      <c r="B8938" s="11"/>
      <c r="G8938" s="11"/>
      <c r="K8938" s="19"/>
    </row>
    <row r="8939" spans="2:11">
      <c r="B8939" s="11"/>
      <c r="G8939" s="11"/>
      <c r="K8939" s="19"/>
    </row>
    <row r="8940" spans="2:11">
      <c r="B8940" s="11"/>
      <c r="G8940" s="11"/>
      <c r="K8940" s="19"/>
    </row>
    <row r="8941" spans="2:11">
      <c r="B8941" s="11"/>
      <c r="G8941" s="11"/>
      <c r="K8941" s="19"/>
    </row>
    <row r="8942" spans="2:11">
      <c r="B8942" s="11"/>
      <c r="G8942" s="11"/>
      <c r="K8942" s="19"/>
    </row>
    <row r="8943" spans="2:11">
      <c r="B8943" s="11"/>
      <c r="G8943" s="11"/>
      <c r="K8943" s="19"/>
    </row>
    <row r="8944" spans="2:11">
      <c r="B8944" s="11"/>
      <c r="G8944" s="11"/>
      <c r="K8944" s="19"/>
    </row>
    <row r="8945" spans="2:11">
      <c r="B8945" s="11"/>
      <c r="G8945" s="11"/>
      <c r="K8945" s="19"/>
    </row>
    <row r="8946" spans="2:11">
      <c r="B8946" s="11"/>
      <c r="G8946" s="11"/>
      <c r="K8946" s="19"/>
    </row>
    <row r="8947" spans="2:11">
      <c r="B8947" s="11"/>
      <c r="G8947" s="11"/>
      <c r="K8947" s="19"/>
    </row>
    <row r="8948" spans="2:11">
      <c r="B8948" s="11"/>
      <c r="G8948" s="11"/>
      <c r="K8948" s="19"/>
    </row>
    <row r="8949" spans="2:11">
      <c r="B8949" s="11"/>
      <c r="G8949" s="11"/>
      <c r="K8949" s="19"/>
    </row>
    <row r="8950" spans="2:11">
      <c r="B8950" s="11"/>
      <c r="G8950" s="11"/>
      <c r="K8950" s="19"/>
    </row>
    <row r="8951" spans="2:11">
      <c r="B8951" s="11"/>
      <c r="G8951" s="11"/>
      <c r="K8951" s="19"/>
    </row>
    <row r="8952" spans="2:11">
      <c r="B8952" s="11"/>
      <c r="G8952" s="11"/>
      <c r="K8952" s="19"/>
    </row>
    <row r="8953" spans="2:11">
      <c r="B8953" s="11"/>
      <c r="G8953" s="11"/>
      <c r="K8953" s="19"/>
    </row>
    <row r="8954" spans="2:11">
      <c r="B8954" s="11"/>
      <c r="G8954" s="11"/>
      <c r="K8954" s="19"/>
    </row>
    <row r="8955" spans="2:11">
      <c r="B8955" s="11"/>
      <c r="G8955" s="11"/>
      <c r="K8955" s="19"/>
    </row>
    <row r="8956" spans="2:11">
      <c r="B8956" s="11"/>
      <c r="G8956" s="11"/>
      <c r="K8956" s="19"/>
    </row>
    <row r="8957" spans="2:11">
      <c r="B8957" s="11"/>
      <c r="G8957" s="11"/>
      <c r="K8957" s="19"/>
    </row>
    <row r="8958" spans="2:11">
      <c r="B8958" s="11"/>
      <c r="G8958" s="11"/>
      <c r="K8958" s="19"/>
    </row>
    <row r="8959" spans="2:11">
      <c r="B8959" s="11"/>
      <c r="G8959" s="11"/>
      <c r="K8959" s="19"/>
    </row>
    <row r="8960" spans="2:11">
      <c r="B8960" s="11"/>
      <c r="G8960" s="11"/>
      <c r="K8960" s="19"/>
    </row>
    <row r="8961" spans="2:11">
      <c r="B8961" s="11"/>
      <c r="G8961" s="11"/>
      <c r="K8961" s="19"/>
    </row>
    <row r="8962" spans="2:11">
      <c r="B8962" s="11"/>
      <c r="G8962" s="11"/>
      <c r="K8962" s="19"/>
    </row>
    <row r="8963" spans="2:11">
      <c r="B8963" s="11"/>
      <c r="G8963" s="11"/>
      <c r="K8963" s="19"/>
    </row>
    <row r="8964" spans="2:11">
      <c r="B8964" s="11"/>
      <c r="G8964" s="11"/>
      <c r="K8964" s="19"/>
    </row>
    <row r="8965" spans="2:11">
      <c r="B8965" s="11"/>
      <c r="G8965" s="11"/>
      <c r="K8965" s="19"/>
    </row>
    <row r="8966" spans="2:11">
      <c r="B8966" s="11"/>
      <c r="G8966" s="11"/>
      <c r="K8966" s="19"/>
    </row>
    <row r="8967" spans="2:11">
      <c r="B8967" s="11"/>
      <c r="G8967" s="11"/>
      <c r="K8967" s="19"/>
    </row>
    <row r="8968" spans="2:11">
      <c r="B8968" s="11"/>
      <c r="G8968" s="11"/>
      <c r="K8968" s="19"/>
    </row>
    <row r="8969" spans="2:11">
      <c r="B8969" s="11"/>
      <c r="G8969" s="11"/>
      <c r="K8969" s="19"/>
    </row>
    <row r="8970" spans="2:11">
      <c r="B8970" s="11"/>
      <c r="G8970" s="11"/>
      <c r="K8970" s="19"/>
    </row>
    <row r="8971" spans="2:11">
      <c r="B8971" s="11"/>
      <c r="G8971" s="11"/>
      <c r="K8971" s="19"/>
    </row>
    <row r="8972" spans="2:11">
      <c r="B8972" s="11"/>
      <c r="G8972" s="11"/>
      <c r="K8972" s="19"/>
    </row>
    <row r="8973" spans="2:11">
      <c r="B8973" s="11"/>
      <c r="G8973" s="11"/>
      <c r="K8973" s="19"/>
    </row>
    <row r="8974" spans="2:11">
      <c r="B8974" s="11"/>
      <c r="G8974" s="11"/>
      <c r="K8974" s="19"/>
    </row>
    <row r="8975" spans="2:11">
      <c r="B8975" s="11"/>
      <c r="G8975" s="11"/>
      <c r="K8975" s="19"/>
    </row>
    <row r="8976" spans="2:11">
      <c r="B8976" s="11"/>
      <c r="G8976" s="11"/>
      <c r="K8976" s="19"/>
    </row>
    <row r="8977" spans="2:11">
      <c r="B8977" s="11"/>
      <c r="G8977" s="11"/>
      <c r="K8977" s="19"/>
    </row>
    <row r="8978" spans="2:11">
      <c r="B8978" s="11"/>
      <c r="G8978" s="11"/>
      <c r="K8978" s="19"/>
    </row>
    <row r="8979" spans="2:11">
      <c r="B8979" s="11"/>
      <c r="G8979" s="11"/>
      <c r="K8979" s="19"/>
    </row>
    <row r="8980" spans="2:11">
      <c r="B8980" s="11"/>
      <c r="G8980" s="11"/>
      <c r="K8980" s="19"/>
    </row>
    <row r="8981" spans="2:11">
      <c r="B8981" s="11"/>
      <c r="G8981" s="11"/>
      <c r="K8981" s="19"/>
    </row>
    <row r="8982" spans="2:11">
      <c r="B8982" s="11"/>
      <c r="G8982" s="11"/>
      <c r="K8982" s="19"/>
    </row>
    <row r="8983" spans="2:11">
      <c r="B8983" s="11"/>
      <c r="G8983" s="11"/>
      <c r="K8983" s="19"/>
    </row>
    <row r="8984" spans="2:11">
      <c r="B8984" s="11"/>
      <c r="G8984" s="11"/>
      <c r="K8984" s="19"/>
    </row>
    <row r="8985" spans="2:11">
      <c r="B8985" s="11"/>
      <c r="G8985" s="11"/>
      <c r="K8985" s="19"/>
    </row>
    <row r="8986" spans="2:11">
      <c r="B8986" s="11"/>
      <c r="G8986" s="11"/>
      <c r="K8986" s="19"/>
    </row>
    <row r="8987" spans="2:11">
      <c r="B8987" s="11"/>
      <c r="G8987" s="11"/>
      <c r="K8987" s="19"/>
    </row>
    <row r="8988" spans="2:11">
      <c r="B8988" s="11"/>
      <c r="G8988" s="11"/>
      <c r="K8988" s="19"/>
    </row>
    <row r="8989" spans="2:11">
      <c r="B8989" s="11"/>
      <c r="G8989" s="11"/>
      <c r="K8989" s="19"/>
    </row>
    <row r="8990" spans="2:11">
      <c r="B8990" s="11"/>
      <c r="G8990" s="11"/>
      <c r="K8990" s="19"/>
    </row>
    <row r="8991" spans="2:11">
      <c r="B8991" s="11"/>
      <c r="G8991" s="11"/>
      <c r="K8991" s="19"/>
    </row>
    <row r="8992" spans="2:11">
      <c r="B8992" s="11"/>
      <c r="G8992" s="11"/>
      <c r="K8992" s="19"/>
    </row>
    <row r="8993" spans="2:11">
      <c r="B8993" s="11"/>
      <c r="G8993" s="11"/>
      <c r="K8993" s="19"/>
    </row>
    <row r="8994" spans="2:11">
      <c r="B8994" s="11"/>
      <c r="G8994" s="11"/>
      <c r="K8994" s="19"/>
    </row>
    <row r="8995" spans="2:11">
      <c r="B8995" s="11"/>
      <c r="G8995" s="11"/>
      <c r="K8995" s="19"/>
    </row>
    <row r="8996" spans="2:11">
      <c r="B8996" s="11"/>
      <c r="G8996" s="11"/>
      <c r="K8996" s="19"/>
    </row>
    <row r="8997" spans="2:11">
      <c r="B8997" s="11"/>
      <c r="G8997" s="11"/>
      <c r="K8997" s="19"/>
    </row>
    <row r="8998" spans="2:11">
      <c r="B8998" s="11"/>
      <c r="G8998" s="11"/>
      <c r="K8998" s="19"/>
    </row>
    <row r="8999" spans="2:11">
      <c r="B8999" s="11"/>
      <c r="G8999" s="11"/>
      <c r="K8999" s="19"/>
    </row>
    <row r="9000" spans="2:11">
      <c r="B9000" s="11"/>
      <c r="G9000" s="11"/>
      <c r="K9000" s="19"/>
    </row>
    <row r="9001" spans="2:11">
      <c r="B9001" s="11"/>
      <c r="G9001" s="11"/>
      <c r="K9001" s="19"/>
    </row>
    <row r="9002" spans="2:11">
      <c r="B9002" s="11"/>
      <c r="G9002" s="11"/>
      <c r="K9002" s="19"/>
    </row>
    <row r="9003" spans="2:11">
      <c r="B9003" s="11"/>
      <c r="G9003" s="11"/>
      <c r="K9003" s="19"/>
    </row>
    <row r="9004" spans="2:11">
      <c r="B9004" s="11"/>
      <c r="G9004" s="11"/>
      <c r="K9004" s="19"/>
    </row>
    <row r="9005" spans="2:11">
      <c r="B9005" s="11"/>
      <c r="G9005" s="11"/>
      <c r="K9005" s="19"/>
    </row>
    <row r="9006" spans="2:11">
      <c r="B9006" s="11"/>
      <c r="G9006" s="11"/>
      <c r="K9006" s="19"/>
    </row>
    <row r="9007" spans="2:11">
      <c r="B9007" s="11"/>
      <c r="G9007" s="11"/>
      <c r="K9007" s="19"/>
    </row>
    <row r="9008" spans="2:11">
      <c r="B9008" s="11"/>
      <c r="G9008" s="11"/>
      <c r="K9008" s="19"/>
    </row>
    <row r="9009" spans="2:11">
      <c r="B9009" s="11"/>
      <c r="G9009" s="11"/>
      <c r="K9009" s="19"/>
    </row>
    <row r="9010" spans="2:11">
      <c r="B9010" s="11"/>
      <c r="G9010" s="11"/>
      <c r="K9010" s="19"/>
    </row>
    <row r="9011" spans="2:11">
      <c r="B9011" s="11"/>
      <c r="G9011" s="11"/>
      <c r="K9011" s="19"/>
    </row>
    <row r="9012" spans="2:11">
      <c r="B9012" s="11"/>
      <c r="G9012" s="11"/>
      <c r="K9012" s="19"/>
    </row>
    <row r="9013" spans="2:11">
      <c r="B9013" s="11"/>
      <c r="G9013" s="11"/>
      <c r="K9013" s="19"/>
    </row>
    <row r="9014" spans="2:11">
      <c r="B9014" s="11"/>
      <c r="G9014" s="11"/>
      <c r="K9014" s="19"/>
    </row>
    <row r="9015" spans="2:11">
      <c r="B9015" s="11"/>
      <c r="G9015" s="11"/>
      <c r="K9015" s="19"/>
    </row>
    <row r="9016" spans="2:11">
      <c r="B9016" s="11"/>
      <c r="G9016" s="11"/>
      <c r="K9016" s="19"/>
    </row>
    <row r="9017" spans="2:11">
      <c r="B9017" s="11"/>
      <c r="G9017" s="11"/>
      <c r="K9017" s="19"/>
    </row>
    <row r="9018" spans="2:11">
      <c r="B9018" s="11"/>
      <c r="G9018" s="11"/>
      <c r="K9018" s="19"/>
    </row>
    <row r="9019" spans="2:11">
      <c r="B9019" s="11"/>
      <c r="G9019" s="11"/>
      <c r="K9019" s="19"/>
    </row>
    <row r="9020" spans="2:11">
      <c r="B9020" s="11"/>
      <c r="G9020" s="11"/>
      <c r="K9020" s="19"/>
    </row>
    <row r="9021" spans="2:11">
      <c r="B9021" s="11"/>
      <c r="G9021" s="11"/>
      <c r="K9021" s="19"/>
    </row>
    <row r="9022" spans="2:11">
      <c r="B9022" s="11"/>
      <c r="G9022" s="11"/>
      <c r="K9022" s="19"/>
    </row>
    <row r="9023" spans="2:11">
      <c r="B9023" s="11"/>
      <c r="G9023" s="11"/>
      <c r="K9023" s="19"/>
    </row>
    <row r="9024" spans="2:11">
      <c r="B9024" s="11"/>
      <c r="G9024" s="11"/>
      <c r="K9024" s="19"/>
    </row>
    <row r="9025" spans="2:11">
      <c r="B9025" s="11"/>
      <c r="G9025" s="11"/>
      <c r="K9025" s="19"/>
    </row>
    <row r="9026" spans="2:11">
      <c r="B9026" s="11"/>
      <c r="G9026" s="11"/>
      <c r="K9026" s="19"/>
    </row>
    <row r="9027" spans="2:11">
      <c r="B9027" s="11"/>
      <c r="G9027" s="11"/>
      <c r="K9027" s="19"/>
    </row>
    <row r="9028" spans="2:11">
      <c r="B9028" s="11"/>
      <c r="G9028" s="11"/>
      <c r="K9028" s="19"/>
    </row>
    <row r="9029" spans="2:11">
      <c r="B9029" s="11"/>
      <c r="G9029" s="11"/>
      <c r="K9029" s="19"/>
    </row>
    <row r="9030" spans="2:11">
      <c r="B9030" s="11"/>
      <c r="G9030" s="11"/>
      <c r="K9030" s="19"/>
    </row>
    <row r="9031" spans="2:11">
      <c r="B9031" s="11"/>
      <c r="G9031" s="11"/>
      <c r="K9031" s="19"/>
    </row>
    <row r="9032" spans="2:11">
      <c r="B9032" s="11"/>
      <c r="G9032" s="11"/>
      <c r="K9032" s="19"/>
    </row>
    <row r="9033" spans="2:11">
      <c r="B9033" s="11"/>
      <c r="G9033" s="11"/>
      <c r="K9033" s="19"/>
    </row>
    <row r="9034" spans="2:11">
      <c r="B9034" s="11"/>
      <c r="G9034" s="11"/>
      <c r="K9034" s="19"/>
    </row>
    <row r="9035" spans="2:11">
      <c r="B9035" s="11"/>
      <c r="G9035" s="11"/>
      <c r="K9035" s="19"/>
    </row>
    <row r="9036" spans="2:11">
      <c r="B9036" s="11"/>
      <c r="G9036" s="11"/>
      <c r="K9036" s="19"/>
    </row>
    <row r="9037" spans="2:11">
      <c r="B9037" s="11"/>
      <c r="G9037" s="11"/>
      <c r="K9037" s="19"/>
    </row>
    <row r="9038" spans="2:11">
      <c r="B9038" s="11"/>
      <c r="G9038" s="11"/>
      <c r="K9038" s="19"/>
    </row>
    <row r="9039" spans="2:11">
      <c r="B9039" s="11"/>
      <c r="G9039" s="11"/>
      <c r="K9039" s="19"/>
    </row>
    <row r="9040" spans="2:11">
      <c r="B9040" s="11"/>
      <c r="G9040" s="11"/>
      <c r="K9040" s="19"/>
    </row>
    <row r="9041" spans="2:11">
      <c r="B9041" s="11"/>
      <c r="G9041" s="11"/>
      <c r="K9041" s="19"/>
    </row>
    <row r="9042" spans="2:11">
      <c r="B9042" s="11"/>
      <c r="G9042" s="11"/>
      <c r="K9042" s="19"/>
    </row>
    <row r="9043" spans="2:11">
      <c r="B9043" s="11"/>
      <c r="G9043" s="11"/>
      <c r="K9043" s="19"/>
    </row>
    <row r="9044" spans="2:11">
      <c r="B9044" s="11"/>
      <c r="G9044" s="11"/>
      <c r="K9044" s="19"/>
    </row>
    <row r="9045" spans="2:11">
      <c r="B9045" s="11"/>
      <c r="G9045" s="11"/>
      <c r="K9045" s="19"/>
    </row>
    <row r="9046" spans="2:11">
      <c r="B9046" s="11"/>
      <c r="G9046" s="11"/>
      <c r="K9046" s="19"/>
    </row>
    <row r="9047" spans="2:11">
      <c r="B9047" s="11"/>
      <c r="G9047" s="11"/>
      <c r="K9047" s="19"/>
    </row>
    <row r="9048" spans="2:11">
      <c r="B9048" s="11"/>
      <c r="G9048" s="11"/>
      <c r="K9048" s="19"/>
    </row>
    <row r="9049" spans="2:11">
      <c r="B9049" s="11"/>
      <c r="G9049" s="11"/>
      <c r="K9049" s="19"/>
    </row>
    <row r="9050" spans="2:11">
      <c r="B9050" s="11"/>
      <c r="G9050" s="11"/>
      <c r="K9050" s="19"/>
    </row>
    <row r="9051" spans="2:11">
      <c r="B9051" s="11"/>
      <c r="G9051" s="11"/>
      <c r="K9051" s="19"/>
    </row>
    <row r="9052" spans="2:11">
      <c r="B9052" s="11"/>
      <c r="G9052" s="11"/>
      <c r="K9052" s="19"/>
    </row>
    <row r="9053" spans="2:11">
      <c r="B9053" s="11"/>
      <c r="G9053" s="11"/>
      <c r="K9053" s="19"/>
    </row>
    <row r="9054" spans="2:11">
      <c r="B9054" s="11"/>
      <c r="G9054" s="11"/>
      <c r="K9054" s="19"/>
    </row>
    <row r="9055" spans="2:11">
      <c r="B9055" s="11"/>
      <c r="G9055" s="11"/>
      <c r="K9055" s="19"/>
    </row>
    <row r="9056" spans="2:11">
      <c r="B9056" s="11"/>
      <c r="G9056" s="11"/>
      <c r="K9056" s="19"/>
    </row>
    <row r="9057" spans="2:11">
      <c r="B9057" s="11"/>
      <c r="G9057" s="11"/>
      <c r="K9057" s="19"/>
    </row>
    <row r="9058" spans="2:11">
      <c r="B9058" s="11"/>
      <c r="G9058" s="11"/>
      <c r="K9058" s="19"/>
    </row>
    <row r="9059" spans="2:11">
      <c r="B9059" s="11"/>
      <c r="G9059" s="11"/>
      <c r="K9059" s="19"/>
    </row>
    <row r="9060" spans="2:11">
      <c r="B9060" s="11"/>
      <c r="G9060" s="11"/>
      <c r="K9060" s="19"/>
    </row>
    <row r="9061" spans="2:11">
      <c r="B9061" s="11"/>
      <c r="G9061" s="11"/>
      <c r="K9061" s="19"/>
    </row>
    <row r="9062" spans="2:11">
      <c r="B9062" s="11"/>
      <c r="G9062" s="11"/>
      <c r="K9062" s="19"/>
    </row>
    <row r="9063" spans="2:11">
      <c r="B9063" s="11"/>
      <c r="G9063" s="11"/>
      <c r="K9063" s="19"/>
    </row>
    <row r="9064" spans="2:11">
      <c r="B9064" s="11"/>
      <c r="G9064" s="11"/>
      <c r="K9064" s="19"/>
    </row>
    <row r="9065" spans="2:11">
      <c r="B9065" s="11"/>
      <c r="G9065" s="11"/>
      <c r="K9065" s="19"/>
    </row>
    <row r="9066" spans="2:11">
      <c r="B9066" s="11"/>
      <c r="G9066" s="11"/>
      <c r="K9066" s="19"/>
    </row>
    <row r="9067" spans="2:11">
      <c r="B9067" s="11"/>
      <c r="G9067" s="11"/>
      <c r="K9067" s="19"/>
    </row>
    <row r="9068" spans="2:11">
      <c r="B9068" s="11"/>
      <c r="G9068" s="11"/>
      <c r="K9068" s="19"/>
    </row>
    <row r="9069" spans="2:11">
      <c r="B9069" s="11"/>
      <c r="G9069" s="11"/>
      <c r="K9069" s="19"/>
    </row>
    <row r="9070" spans="2:11">
      <c r="B9070" s="11"/>
      <c r="G9070" s="11"/>
      <c r="K9070" s="19"/>
    </row>
    <row r="9071" spans="2:11">
      <c r="B9071" s="11"/>
      <c r="G9071" s="11"/>
      <c r="K9071" s="19"/>
    </row>
    <row r="9072" spans="2:11">
      <c r="B9072" s="11"/>
      <c r="G9072" s="11"/>
      <c r="K9072" s="19"/>
    </row>
    <row r="9073" spans="2:11">
      <c r="B9073" s="11"/>
      <c r="G9073" s="11"/>
      <c r="K9073" s="19"/>
    </row>
    <row r="9074" spans="2:11">
      <c r="B9074" s="11"/>
      <c r="G9074" s="11"/>
      <c r="K9074" s="19"/>
    </row>
    <row r="9075" spans="2:11">
      <c r="B9075" s="11"/>
      <c r="G9075" s="11"/>
      <c r="K9075" s="19"/>
    </row>
    <row r="9076" spans="2:11">
      <c r="B9076" s="11"/>
      <c r="G9076" s="11"/>
      <c r="K9076" s="19"/>
    </row>
    <row r="9077" spans="2:11">
      <c r="B9077" s="11"/>
      <c r="G9077" s="11"/>
      <c r="K9077" s="19"/>
    </row>
    <row r="9078" spans="2:11">
      <c r="B9078" s="11"/>
      <c r="G9078" s="11"/>
      <c r="K9078" s="19"/>
    </row>
    <row r="9079" spans="2:11">
      <c r="B9079" s="11"/>
      <c r="G9079" s="11"/>
      <c r="K9079" s="19"/>
    </row>
    <row r="9080" spans="2:11">
      <c r="B9080" s="11"/>
      <c r="G9080" s="11"/>
      <c r="K9080" s="19"/>
    </row>
    <row r="9081" spans="2:11">
      <c r="B9081" s="11"/>
      <c r="G9081" s="11"/>
      <c r="K9081" s="19"/>
    </row>
    <row r="9082" spans="2:11">
      <c r="B9082" s="11"/>
      <c r="G9082" s="11"/>
      <c r="K9082" s="19"/>
    </row>
    <row r="9083" spans="2:11">
      <c r="B9083" s="11"/>
      <c r="G9083" s="11"/>
      <c r="K9083" s="19"/>
    </row>
    <row r="9084" spans="2:11">
      <c r="B9084" s="11"/>
      <c r="G9084" s="11"/>
      <c r="K9084" s="19"/>
    </row>
    <row r="9085" spans="2:11">
      <c r="B9085" s="11"/>
      <c r="G9085" s="11"/>
      <c r="K9085" s="19"/>
    </row>
    <row r="9086" spans="2:11">
      <c r="B9086" s="11"/>
      <c r="G9086" s="11"/>
      <c r="K9086" s="19"/>
    </row>
    <row r="9087" spans="2:11">
      <c r="B9087" s="11"/>
      <c r="G9087" s="11"/>
      <c r="K9087" s="19"/>
    </row>
    <row r="9088" spans="2:11">
      <c r="B9088" s="11"/>
      <c r="G9088" s="11"/>
      <c r="K9088" s="19"/>
    </row>
    <row r="9089" spans="2:11">
      <c r="B9089" s="11"/>
      <c r="G9089" s="11"/>
      <c r="K9089" s="19"/>
    </row>
    <row r="9090" spans="2:11">
      <c r="B9090" s="11"/>
      <c r="G9090" s="11"/>
      <c r="K9090" s="19"/>
    </row>
    <row r="9091" spans="2:11">
      <c r="B9091" s="11"/>
      <c r="G9091" s="11"/>
      <c r="K9091" s="19"/>
    </row>
    <row r="9092" spans="2:11">
      <c r="B9092" s="11"/>
      <c r="G9092" s="11"/>
      <c r="K9092" s="19"/>
    </row>
    <row r="9093" spans="2:11">
      <c r="B9093" s="11"/>
      <c r="G9093" s="11"/>
      <c r="K9093" s="19"/>
    </row>
    <row r="9094" spans="2:11">
      <c r="B9094" s="11"/>
      <c r="G9094" s="11"/>
      <c r="K9094" s="19"/>
    </row>
    <row r="9095" spans="2:11">
      <c r="B9095" s="11"/>
      <c r="G9095" s="11"/>
      <c r="K9095" s="19"/>
    </row>
    <row r="9096" spans="2:11">
      <c r="B9096" s="11"/>
      <c r="G9096" s="11"/>
      <c r="K9096" s="19"/>
    </row>
    <row r="9097" spans="2:11">
      <c r="B9097" s="11"/>
      <c r="G9097" s="11"/>
      <c r="K9097" s="19"/>
    </row>
    <row r="9098" spans="2:11">
      <c r="B9098" s="11"/>
      <c r="G9098" s="11"/>
      <c r="K9098" s="19"/>
    </row>
    <row r="9099" spans="2:11">
      <c r="B9099" s="11"/>
      <c r="G9099" s="11"/>
      <c r="K9099" s="19"/>
    </row>
    <row r="9100" spans="2:11">
      <c r="B9100" s="11"/>
      <c r="G9100" s="11"/>
      <c r="K9100" s="19"/>
    </row>
    <row r="9101" spans="2:11">
      <c r="B9101" s="11"/>
      <c r="G9101" s="11"/>
      <c r="K9101" s="19"/>
    </row>
    <row r="9102" spans="2:11">
      <c r="B9102" s="11"/>
      <c r="G9102" s="11"/>
      <c r="K9102" s="19"/>
    </row>
    <row r="9103" spans="2:11">
      <c r="B9103" s="11"/>
      <c r="G9103" s="11"/>
      <c r="K9103" s="19"/>
    </row>
    <row r="9104" spans="2:11">
      <c r="B9104" s="11"/>
      <c r="G9104" s="11"/>
      <c r="K9104" s="19"/>
    </row>
    <row r="9105" spans="2:11">
      <c r="B9105" s="11"/>
      <c r="G9105" s="11"/>
      <c r="K9105" s="19"/>
    </row>
    <row r="9106" spans="2:11">
      <c r="B9106" s="11"/>
      <c r="G9106" s="11"/>
      <c r="K9106" s="19"/>
    </row>
    <row r="9107" spans="2:11">
      <c r="B9107" s="11"/>
      <c r="G9107" s="11"/>
      <c r="K9107" s="19"/>
    </row>
    <row r="9108" spans="2:11">
      <c r="B9108" s="11"/>
      <c r="G9108" s="11"/>
      <c r="K9108" s="19"/>
    </row>
    <row r="9109" spans="2:11">
      <c r="B9109" s="11"/>
      <c r="G9109" s="11"/>
      <c r="K9109" s="19"/>
    </row>
    <row r="9110" spans="2:11">
      <c r="B9110" s="11"/>
      <c r="G9110" s="11"/>
      <c r="K9110" s="19"/>
    </row>
    <row r="9111" spans="2:11">
      <c r="B9111" s="11"/>
      <c r="G9111" s="11"/>
      <c r="K9111" s="19"/>
    </row>
    <row r="9112" spans="2:11">
      <c r="B9112" s="11"/>
      <c r="G9112" s="11"/>
      <c r="K9112" s="19"/>
    </row>
    <row r="9113" spans="2:11">
      <c r="B9113" s="11"/>
      <c r="G9113" s="11"/>
      <c r="K9113" s="19"/>
    </row>
    <row r="9114" spans="2:11">
      <c r="B9114" s="11"/>
      <c r="G9114" s="11"/>
      <c r="K9114" s="19"/>
    </row>
    <row r="9115" spans="2:11">
      <c r="B9115" s="11"/>
      <c r="G9115" s="11"/>
      <c r="K9115" s="19"/>
    </row>
    <row r="9116" spans="2:11">
      <c r="B9116" s="11"/>
      <c r="G9116" s="11"/>
      <c r="K9116" s="19"/>
    </row>
    <row r="9117" spans="2:11">
      <c r="B9117" s="11"/>
      <c r="G9117" s="11"/>
      <c r="K9117" s="19"/>
    </row>
    <row r="9118" spans="2:11">
      <c r="B9118" s="11"/>
      <c r="G9118" s="11"/>
      <c r="K9118" s="19"/>
    </row>
    <row r="9119" spans="2:11">
      <c r="B9119" s="11"/>
      <c r="G9119" s="11"/>
      <c r="K9119" s="19"/>
    </row>
    <row r="9120" spans="2:11">
      <c r="B9120" s="11"/>
      <c r="G9120" s="11"/>
      <c r="K9120" s="19"/>
    </row>
    <row r="9121" spans="2:11">
      <c r="B9121" s="11"/>
      <c r="G9121" s="11"/>
      <c r="K9121" s="19"/>
    </row>
    <row r="9122" spans="2:11">
      <c r="B9122" s="11"/>
      <c r="G9122" s="11"/>
      <c r="K9122" s="19"/>
    </row>
    <row r="9123" spans="2:11">
      <c r="B9123" s="11"/>
      <c r="G9123" s="11"/>
      <c r="K9123" s="19"/>
    </row>
    <row r="9124" spans="2:11">
      <c r="B9124" s="11"/>
      <c r="G9124" s="11"/>
      <c r="K9124" s="19"/>
    </row>
    <row r="9125" spans="2:11">
      <c r="B9125" s="11"/>
      <c r="G9125" s="11"/>
      <c r="K9125" s="19"/>
    </row>
    <row r="9126" spans="2:11">
      <c r="B9126" s="11"/>
      <c r="G9126" s="11"/>
      <c r="K9126" s="19"/>
    </row>
    <row r="9127" spans="2:11">
      <c r="B9127" s="11"/>
      <c r="G9127" s="11"/>
      <c r="K9127" s="19"/>
    </row>
    <row r="9128" spans="2:11">
      <c r="B9128" s="11"/>
      <c r="G9128" s="11"/>
      <c r="K9128" s="19"/>
    </row>
    <row r="9129" spans="2:11">
      <c r="B9129" s="11"/>
      <c r="G9129" s="11"/>
      <c r="K9129" s="19"/>
    </row>
    <row r="9130" spans="2:11">
      <c r="B9130" s="11"/>
      <c r="G9130" s="11"/>
      <c r="K9130" s="19"/>
    </row>
    <row r="9131" spans="2:11">
      <c r="B9131" s="11"/>
      <c r="G9131" s="11"/>
      <c r="K9131" s="19"/>
    </row>
    <row r="9132" spans="2:11">
      <c r="B9132" s="11"/>
      <c r="G9132" s="11"/>
      <c r="K9132" s="19"/>
    </row>
    <row r="9133" spans="2:11">
      <c r="B9133" s="11"/>
      <c r="G9133" s="11"/>
      <c r="K9133" s="19"/>
    </row>
    <row r="9134" spans="2:11">
      <c r="B9134" s="11"/>
      <c r="G9134" s="11"/>
      <c r="K9134" s="19"/>
    </row>
    <row r="9135" spans="2:11">
      <c r="B9135" s="11"/>
      <c r="G9135" s="11"/>
      <c r="K9135" s="19"/>
    </row>
    <row r="9136" spans="2:11">
      <c r="B9136" s="11"/>
      <c r="G9136" s="11"/>
      <c r="K9136" s="19"/>
    </row>
    <row r="9137" spans="2:11">
      <c r="B9137" s="11"/>
      <c r="G9137" s="11"/>
      <c r="K9137" s="19"/>
    </row>
    <row r="9138" spans="2:11">
      <c r="B9138" s="11"/>
      <c r="G9138" s="11"/>
      <c r="K9138" s="19"/>
    </row>
    <row r="9139" spans="2:11">
      <c r="B9139" s="11"/>
      <c r="G9139" s="11"/>
      <c r="K9139" s="19"/>
    </row>
    <row r="9140" spans="2:11">
      <c r="B9140" s="11"/>
      <c r="G9140" s="11"/>
      <c r="K9140" s="19"/>
    </row>
    <row r="9141" spans="2:11">
      <c r="B9141" s="11"/>
      <c r="G9141" s="11"/>
      <c r="K9141" s="19"/>
    </row>
    <row r="9142" spans="2:11">
      <c r="B9142" s="11"/>
      <c r="G9142" s="11"/>
      <c r="K9142" s="19"/>
    </row>
    <row r="9143" spans="2:11">
      <c r="B9143" s="11"/>
      <c r="G9143" s="11"/>
      <c r="K9143" s="19"/>
    </row>
    <row r="9144" spans="2:11">
      <c r="B9144" s="11"/>
      <c r="G9144" s="11"/>
      <c r="K9144" s="19"/>
    </row>
    <row r="9145" spans="2:11">
      <c r="B9145" s="11"/>
      <c r="G9145" s="11"/>
      <c r="K9145" s="19"/>
    </row>
    <row r="9146" spans="2:11">
      <c r="B9146" s="11"/>
      <c r="G9146" s="11"/>
      <c r="K9146" s="19"/>
    </row>
    <row r="9147" spans="2:11">
      <c r="B9147" s="11"/>
      <c r="G9147" s="11"/>
      <c r="K9147" s="19"/>
    </row>
    <row r="9148" spans="2:11">
      <c r="B9148" s="11"/>
      <c r="G9148" s="11"/>
      <c r="K9148" s="19"/>
    </row>
    <row r="9149" spans="2:11">
      <c r="B9149" s="11"/>
      <c r="G9149" s="11"/>
      <c r="K9149" s="19"/>
    </row>
    <row r="9150" spans="2:11">
      <c r="B9150" s="11"/>
      <c r="G9150" s="11"/>
      <c r="K9150" s="19"/>
    </row>
    <row r="9151" spans="2:11">
      <c r="B9151" s="11"/>
      <c r="G9151" s="11"/>
      <c r="K9151" s="19"/>
    </row>
    <row r="9152" spans="2:11">
      <c r="B9152" s="11"/>
      <c r="G9152" s="11"/>
      <c r="K9152" s="19"/>
    </row>
    <row r="9153" spans="2:11">
      <c r="B9153" s="11"/>
      <c r="G9153" s="11"/>
      <c r="K9153" s="19"/>
    </row>
    <row r="9154" spans="2:11">
      <c r="B9154" s="11"/>
      <c r="G9154" s="11"/>
      <c r="K9154" s="19"/>
    </row>
    <row r="9155" spans="2:11">
      <c r="B9155" s="11"/>
      <c r="G9155" s="11"/>
      <c r="K9155" s="19"/>
    </row>
    <row r="9156" spans="2:11">
      <c r="B9156" s="11"/>
      <c r="G9156" s="11"/>
      <c r="K9156" s="19"/>
    </row>
    <row r="9157" spans="2:11">
      <c r="B9157" s="11"/>
      <c r="G9157" s="11"/>
      <c r="K9157" s="19"/>
    </row>
    <row r="9158" spans="2:11">
      <c r="B9158" s="11"/>
      <c r="G9158" s="11"/>
      <c r="K9158" s="19"/>
    </row>
    <row r="9159" spans="2:11">
      <c r="B9159" s="11"/>
      <c r="G9159" s="11"/>
      <c r="K9159" s="19"/>
    </row>
    <row r="9160" spans="2:11">
      <c r="B9160" s="11"/>
      <c r="G9160" s="11"/>
      <c r="K9160" s="19"/>
    </row>
    <row r="9161" spans="2:11">
      <c r="B9161" s="11"/>
      <c r="G9161" s="11"/>
      <c r="K9161" s="19"/>
    </row>
    <row r="9162" spans="2:11">
      <c r="B9162" s="11"/>
      <c r="G9162" s="11"/>
      <c r="K9162" s="19"/>
    </row>
    <row r="9163" spans="2:11">
      <c r="B9163" s="11"/>
      <c r="G9163" s="11"/>
      <c r="K9163" s="19"/>
    </row>
    <row r="9164" spans="2:11">
      <c r="B9164" s="11"/>
      <c r="G9164" s="11"/>
      <c r="K9164" s="19"/>
    </row>
    <row r="9165" spans="2:11">
      <c r="B9165" s="11"/>
      <c r="G9165" s="11"/>
      <c r="K9165" s="19"/>
    </row>
    <row r="9166" spans="2:11">
      <c r="B9166" s="11"/>
      <c r="G9166" s="11"/>
      <c r="K9166" s="19"/>
    </row>
    <row r="9167" spans="2:11">
      <c r="B9167" s="11"/>
      <c r="G9167" s="11"/>
      <c r="K9167" s="19"/>
    </row>
    <row r="9168" spans="2:11">
      <c r="B9168" s="11"/>
      <c r="G9168" s="11"/>
      <c r="K9168" s="19"/>
    </row>
    <row r="9169" spans="2:11">
      <c r="B9169" s="11"/>
      <c r="G9169" s="11"/>
      <c r="K9169" s="19"/>
    </row>
    <row r="9170" spans="2:11">
      <c r="B9170" s="11"/>
      <c r="G9170" s="11"/>
      <c r="K9170" s="19"/>
    </row>
    <row r="9171" spans="2:11">
      <c r="B9171" s="11"/>
      <c r="G9171" s="11"/>
      <c r="K9171" s="19"/>
    </row>
    <row r="9172" spans="2:11">
      <c r="B9172" s="11"/>
      <c r="G9172" s="11"/>
      <c r="K9172" s="19"/>
    </row>
    <row r="9173" spans="2:11">
      <c r="B9173" s="11"/>
      <c r="G9173" s="11"/>
      <c r="K9173" s="19"/>
    </row>
    <row r="9174" spans="2:11">
      <c r="B9174" s="11"/>
      <c r="G9174" s="11"/>
      <c r="K9174" s="19"/>
    </row>
    <row r="9175" spans="2:11">
      <c r="B9175" s="11"/>
      <c r="G9175" s="11"/>
      <c r="K9175" s="19"/>
    </row>
    <row r="9176" spans="2:11">
      <c r="B9176" s="11"/>
      <c r="G9176" s="11"/>
      <c r="K9176" s="19"/>
    </row>
    <row r="9177" spans="2:11">
      <c r="B9177" s="11"/>
      <c r="G9177" s="11"/>
      <c r="K9177" s="19"/>
    </row>
    <row r="9178" spans="2:11">
      <c r="B9178" s="11"/>
      <c r="G9178" s="11"/>
      <c r="K9178" s="19"/>
    </row>
    <row r="9179" spans="2:11">
      <c r="B9179" s="11"/>
      <c r="G9179" s="11"/>
      <c r="K9179" s="19"/>
    </row>
    <row r="9180" spans="2:11">
      <c r="B9180" s="11"/>
      <c r="G9180" s="11"/>
      <c r="K9180" s="19"/>
    </row>
    <row r="9181" spans="2:11">
      <c r="B9181" s="11"/>
      <c r="G9181" s="11"/>
      <c r="K9181" s="19"/>
    </row>
    <row r="9182" spans="2:11">
      <c r="B9182" s="11"/>
      <c r="G9182" s="11"/>
      <c r="K9182" s="19"/>
    </row>
    <row r="9183" spans="2:11">
      <c r="B9183" s="11"/>
      <c r="G9183" s="11"/>
      <c r="K9183" s="19"/>
    </row>
    <row r="9184" spans="2:11">
      <c r="B9184" s="11"/>
      <c r="G9184" s="11"/>
      <c r="K9184" s="19"/>
    </row>
    <row r="9185" spans="2:11">
      <c r="B9185" s="11"/>
      <c r="G9185" s="11"/>
      <c r="K9185" s="19"/>
    </row>
    <row r="9186" spans="2:11">
      <c r="B9186" s="11"/>
      <c r="G9186" s="11"/>
      <c r="K9186" s="19"/>
    </row>
    <row r="9187" spans="2:11">
      <c r="B9187" s="11"/>
      <c r="G9187" s="11"/>
      <c r="K9187" s="19"/>
    </row>
    <row r="9188" spans="2:11">
      <c r="B9188" s="11"/>
      <c r="G9188" s="11"/>
      <c r="K9188" s="19"/>
    </row>
    <row r="9189" spans="2:11">
      <c r="B9189" s="11"/>
      <c r="G9189" s="11"/>
      <c r="K9189" s="19"/>
    </row>
    <row r="9190" spans="2:11">
      <c r="B9190" s="11"/>
      <c r="G9190" s="11"/>
      <c r="K9190" s="19"/>
    </row>
    <row r="9191" spans="2:11">
      <c r="B9191" s="11"/>
      <c r="G9191" s="11"/>
      <c r="K9191" s="19"/>
    </row>
    <row r="9192" spans="2:11">
      <c r="B9192" s="11"/>
      <c r="G9192" s="11"/>
      <c r="K9192" s="19"/>
    </row>
    <row r="9193" spans="2:11">
      <c r="B9193" s="11"/>
      <c r="G9193" s="11"/>
      <c r="K9193" s="19"/>
    </row>
    <row r="9194" spans="2:11">
      <c r="B9194" s="11"/>
      <c r="G9194" s="11"/>
      <c r="K9194" s="19"/>
    </row>
    <row r="9195" spans="2:11">
      <c r="B9195" s="11"/>
      <c r="G9195" s="11"/>
      <c r="K9195" s="19"/>
    </row>
    <row r="9196" spans="2:11">
      <c r="B9196" s="11"/>
      <c r="G9196" s="11"/>
      <c r="K9196" s="19"/>
    </row>
    <row r="9197" spans="2:11">
      <c r="B9197" s="11"/>
      <c r="G9197" s="11"/>
      <c r="K9197" s="19"/>
    </row>
    <row r="9198" spans="2:11">
      <c r="B9198" s="11"/>
      <c r="G9198" s="11"/>
      <c r="K9198" s="19"/>
    </row>
    <row r="9199" spans="2:11">
      <c r="B9199" s="11"/>
      <c r="G9199" s="11"/>
      <c r="K9199" s="19"/>
    </row>
    <row r="9200" spans="2:11">
      <c r="B9200" s="11"/>
      <c r="G9200" s="11"/>
      <c r="K9200" s="19"/>
    </row>
    <row r="9201" spans="2:11">
      <c r="B9201" s="11"/>
      <c r="G9201" s="11"/>
      <c r="K9201" s="19"/>
    </row>
    <row r="9202" spans="2:11">
      <c r="B9202" s="11"/>
      <c r="G9202" s="11"/>
      <c r="K9202" s="19"/>
    </row>
    <row r="9203" spans="2:11">
      <c r="B9203" s="11"/>
      <c r="G9203" s="11"/>
      <c r="K9203" s="19"/>
    </row>
    <row r="9204" spans="2:11">
      <c r="B9204" s="11"/>
      <c r="G9204" s="11"/>
      <c r="K9204" s="19"/>
    </row>
    <row r="9205" spans="2:11">
      <c r="B9205" s="11"/>
      <c r="G9205" s="11"/>
      <c r="K9205" s="19"/>
    </row>
    <row r="9206" spans="2:11">
      <c r="B9206" s="11"/>
      <c r="G9206" s="11"/>
      <c r="K9206" s="19"/>
    </row>
    <row r="9207" spans="2:11">
      <c r="B9207" s="11"/>
      <c r="G9207" s="11"/>
      <c r="K9207" s="19"/>
    </row>
    <row r="9208" spans="2:11">
      <c r="B9208" s="11"/>
      <c r="G9208" s="11"/>
      <c r="K9208" s="19"/>
    </row>
    <row r="9209" spans="2:11">
      <c r="B9209" s="11"/>
      <c r="G9209" s="11"/>
      <c r="K9209" s="19"/>
    </row>
    <row r="9210" spans="2:11">
      <c r="B9210" s="11"/>
      <c r="G9210" s="11"/>
      <c r="K9210" s="19"/>
    </row>
    <row r="9211" spans="2:11">
      <c r="B9211" s="11"/>
      <c r="G9211" s="11"/>
      <c r="K9211" s="19"/>
    </row>
    <row r="9212" spans="2:11">
      <c r="B9212" s="11"/>
      <c r="G9212" s="11"/>
      <c r="K9212" s="19"/>
    </row>
    <row r="9213" spans="2:11">
      <c r="B9213" s="11"/>
      <c r="G9213" s="11"/>
      <c r="K9213" s="19"/>
    </row>
    <row r="9214" spans="2:11">
      <c r="B9214" s="11"/>
      <c r="G9214" s="11"/>
      <c r="K9214" s="19"/>
    </row>
    <row r="9215" spans="2:11">
      <c r="B9215" s="11"/>
      <c r="G9215" s="11"/>
      <c r="K9215" s="19"/>
    </row>
    <row r="9216" spans="2:11">
      <c r="B9216" s="11"/>
      <c r="G9216" s="11"/>
      <c r="K9216" s="19"/>
    </row>
    <row r="9217" spans="2:11">
      <c r="B9217" s="11"/>
      <c r="G9217" s="11"/>
      <c r="K9217" s="19"/>
    </row>
    <row r="9218" spans="2:11">
      <c r="B9218" s="11"/>
      <c r="G9218" s="11"/>
      <c r="K9218" s="19"/>
    </row>
    <row r="9219" spans="2:11">
      <c r="B9219" s="11"/>
      <c r="G9219" s="11"/>
      <c r="K9219" s="19"/>
    </row>
    <row r="9220" spans="2:11">
      <c r="B9220" s="11"/>
      <c r="G9220" s="11"/>
      <c r="K9220" s="19"/>
    </row>
    <row r="9221" spans="2:11">
      <c r="B9221" s="11"/>
      <c r="G9221" s="11"/>
      <c r="K9221" s="19"/>
    </row>
    <row r="9222" spans="2:11">
      <c r="B9222" s="11"/>
      <c r="G9222" s="11"/>
      <c r="K9222" s="19"/>
    </row>
    <row r="9223" spans="2:11">
      <c r="B9223" s="11"/>
      <c r="G9223" s="11"/>
      <c r="K9223" s="19"/>
    </row>
    <row r="9224" spans="2:11">
      <c r="B9224" s="11"/>
      <c r="G9224" s="11"/>
      <c r="K9224" s="19"/>
    </row>
    <row r="9225" spans="2:11">
      <c r="B9225" s="11"/>
      <c r="G9225" s="11"/>
      <c r="K9225" s="19"/>
    </row>
    <row r="9226" spans="2:11">
      <c r="B9226" s="11"/>
      <c r="G9226" s="11"/>
      <c r="K9226" s="19"/>
    </row>
    <row r="9227" spans="2:11">
      <c r="B9227" s="11"/>
      <c r="G9227" s="11"/>
      <c r="K9227" s="19"/>
    </row>
    <row r="9228" spans="2:11">
      <c r="B9228" s="11"/>
      <c r="G9228" s="11"/>
      <c r="K9228" s="19"/>
    </row>
    <row r="9229" spans="2:11">
      <c r="B9229" s="11"/>
      <c r="G9229" s="11"/>
      <c r="K9229" s="19"/>
    </row>
    <row r="9230" spans="2:11">
      <c r="B9230" s="11"/>
      <c r="G9230" s="11"/>
      <c r="K9230" s="19"/>
    </row>
    <row r="9231" spans="2:11">
      <c r="B9231" s="11"/>
      <c r="G9231" s="11"/>
      <c r="K9231" s="19"/>
    </row>
    <row r="9232" spans="2:11">
      <c r="B9232" s="11"/>
      <c r="G9232" s="11"/>
      <c r="K9232" s="19"/>
    </row>
    <row r="9233" spans="2:11">
      <c r="B9233" s="11"/>
      <c r="G9233" s="11"/>
      <c r="K9233" s="19"/>
    </row>
    <row r="9234" spans="2:11">
      <c r="B9234" s="11"/>
      <c r="G9234" s="11"/>
      <c r="K9234" s="19"/>
    </row>
    <row r="9235" spans="2:11">
      <c r="B9235" s="11"/>
      <c r="G9235" s="11"/>
      <c r="K9235" s="19"/>
    </row>
    <row r="9236" spans="2:11">
      <c r="B9236" s="11"/>
      <c r="G9236" s="11"/>
      <c r="K9236" s="19"/>
    </row>
    <row r="9237" spans="2:11">
      <c r="B9237" s="11"/>
      <c r="G9237" s="11"/>
      <c r="K9237" s="19"/>
    </row>
    <row r="9238" spans="2:11">
      <c r="B9238" s="11"/>
      <c r="G9238" s="11"/>
      <c r="K9238" s="19"/>
    </row>
    <row r="9239" spans="2:11">
      <c r="B9239" s="11"/>
      <c r="G9239" s="11"/>
      <c r="K9239" s="19"/>
    </row>
    <row r="9240" spans="2:11">
      <c r="B9240" s="11"/>
      <c r="G9240" s="11"/>
      <c r="K9240" s="19"/>
    </row>
    <row r="9241" spans="2:11">
      <c r="B9241" s="11"/>
      <c r="G9241" s="11"/>
      <c r="K9241" s="19"/>
    </row>
    <row r="9242" spans="2:11">
      <c r="B9242" s="11"/>
      <c r="G9242" s="11"/>
      <c r="K9242" s="19"/>
    </row>
    <row r="9243" spans="2:11">
      <c r="B9243" s="11"/>
      <c r="G9243" s="11"/>
      <c r="K9243" s="19"/>
    </row>
    <row r="9244" spans="2:11">
      <c r="B9244" s="11"/>
      <c r="G9244" s="11"/>
      <c r="K9244" s="19"/>
    </row>
    <row r="9245" spans="2:11">
      <c r="B9245" s="11"/>
      <c r="G9245" s="11"/>
      <c r="K9245" s="19"/>
    </row>
    <row r="9246" spans="2:11">
      <c r="B9246" s="11"/>
      <c r="G9246" s="11"/>
      <c r="K9246" s="19"/>
    </row>
    <row r="9247" spans="2:11">
      <c r="B9247" s="11"/>
      <c r="G9247" s="11"/>
      <c r="K9247" s="19"/>
    </row>
    <row r="9248" spans="2:11">
      <c r="B9248" s="11"/>
      <c r="G9248" s="11"/>
      <c r="K9248" s="19"/>
    </row>
    <row r="9249" spans="2:11">
      <c r="B9249" s="11"/>
      <c r="G9249" s="11"/>
      <c r="K9249" s="19"/>
    </row>
    <row r="9250" spans="2:11">
      <c r="B9250" s="11"/>
      <c r="G9250" s="11"/>
      <c r="K9250" s="19"/>
    </row>
    <row r="9251" spans="2:11">
      <c r="B9251" s="11"/>
      <c r="G9251" s="11"/>
      <c r="K9251" s="19"/>
    </row>
    <row r="9252" spans="2:11">
      <c r="B9252" s="11"/>
      <c r="G9252" s="11"/>
      <c r="K9252" s="19"/>
    </row>
    <row r="9253" spans="2:11">
      <c r="B9253" s="11"/>
      <c r="G9253" s="11"/>
      <c r="K9253" s="19"/>
    </row>
    <row r="9254" spans="2:11">
      <c r="B9254" s="11"/>
      <c r="G9254" s="11"/>
      <c r="K9254" s="19"/>
    </row>
    <row r="9255" spans="2:11">
      <c r="B9255" s="11"/>
      <c r="G9255" s="11"/>
      <c r="K9255" s="19"/>
    </row>
    <row r="9256" spans="2:11">
      <c r="B9256" s="11"/>
      <c r="G9256" s="11"/>
      <c r="K9256" s="19"/>
    </row>
    <row r="9257" spans="2:11">
      <c r="B9257" s="11"/>
      <c r="G9257" s="11"/>
      <c r="K9257" s="19"/>
    </row>
    <row r="9258" spans="2:11">
      <c r="B9258" s="11"/>
      <c r="G9258" s="11"/>
      <c r="K9258" s="19"/>
    </row>
    <row r="9259" spans="2:11">
      <c r="B9259" s="11"/>
      <c r="G9259" s="11"/>
      <c r="K9259" s="19"/>
    </row>
    <row r="9260" spans="2:11">
      <c r="B9260" s="11"/>
      <c r="G9260" s="11"/>
      <c r="K9260" s="19"/>
    </row>
    <row r="9261" spans="2:11">
      <c r="B9261" s="11"/>
      <c r="G9261" s="11"/>
      <c r="K9261" s="19"/>
    </row>
    <row r="9262" spans="2:11">
      <c r="B9262" s="11"/>
      <c r="G9262" s="11"/>
      <c r="K9262" s="19"/>
    </row>
    <row r="9263" spans="2:11">
      <c r="B9263" s="11"/>
      <c r="G9263" s="11"/>
      <c r="K9263" s="19"/>
    </row>
    <row r="9264" spans="2:11">
      <c r="B9264" s="11"/>
      <c r="G9264" s="11"/>
      <c r="K9264" s="19"/>
    </row>
    <row r="9265" spans="2:11">
      <c r="B9265" s="11"/>
      <c r="G9265" s="11"/>
      <c r="K9265" s="19"/>
    </row>
    <row r="9266" spans="2:11">
      <c r="B9266" s="11"/>
      <c r="G9266" s="11"/>
      <c r="K9266" s="19"/>
    </row>
    <row r="9267" spans="2:11">
      <c r="B9267" s="11"/>
      <c r="G9267" s="11"/>
      <c r="K9267" s="19"/>
    </row>
    <row r="9268" spans="2:11">
      <c r="B9268" s="11"/>
      <c r="G9268" s="11"/>
      <c r="K9268" s="19"/>
    </row>
    <row r="9269" spans="2:11">
      <c r="B9269" s="11"/>
      <c r="G9269" s="11"/>
      <c r="K9269" s="19"/>
    </row>
    <row r="9270" spans="2:11">
      <c r="B9270" s="11"/>
      <c r="G9270" s="11"/>
      <c r="K9270" s="19"/>
    </row>
    <row r="9271" spans="2:11">
      <c r="B9271" s="11"/>
      <c r="G9271" s="11"/>
      <c r="K9271" s="19"/>
    </row>
    <row r="9272" spans="2:11">
      <c r="B9272" s="11"/>
      <c r="G9272" s="11"/>
      <c r="K9272" s="19"/>
    </row>
    <row r="9273" spans="2:11">
      <c r="B9273" s="11"/>
      <c r="G9273" s="11"/>
      <c r="K9273" s="19"/>
    </row>
    <row r="9274" spans="2:11">
      <c r="B9274" s="11"/>
      <c r="G9274" s="11"/>
      <c r="K9274" s="19"/>
    </row>
    <row r="9275" spans="2:11">
      <c r="B9275" s="11"/>
      <c r="G9275" s="11"/>
      <c r="K9275" s="19"/>
    </row>
    <row r="9276" spans="2:11">
      <c r="B9276" s="11"/>
      <c r="G9276" s="11"/>
      <c r="K9276" s="19"/>
    </row>
    <row r="9277" spans="2:11">
      <c r="B9277" s="11"/>
      <c r="G9277" s="11"/>
      <c r="K9277" s="19"/>
    </row>
    <row r="9278" spans="2:11">
      <c r="B9278" s="11"/>
      <c r="G9278" s="11"/>
      <c r="K9278" s="19"/>
    </row>
    <row r="9279" spans="2:11">
      <c r="B9279" s="11"/>
      <c r="G9279" s="11"/>
      <c r="K9279" s="19"/>
    </row>
    <row r="9280" spans="2:11">
      <c r="B9280" s="11"/>
      <c r="G9280" s="11"/>
      <c r="K9280" s="19"/>
    </row>
    <row r="9281" spans="2:11">
      <c r="B9281" s="11"/>
      <c r="G9281" s="11"/>
      <c r="K9281" s="19"/>
    </row>
    <row r="9282" spans="2:11">
      <c r="B9282" s="11"/>
      <c r="G9282" s="11"/>
      <c r="K9282" s="19"/>
    </row>
    <row r="9283" spans="2:11">
      <c r="B9283" s="11"/>
      <c r="G9283" s="11"/>
      <c r="K9283" s="19"/>
    </row>
    <row r="9284" spans="2:11">
      <c r="B9284" s="11"/>
      <c r="G9284" s="11"/>
      <c r="K9284" s="19"/>
    </row>
    <row r="9285" spans="2:11">
      <c r="B9285" s="11"/>
      <c r="G9285" s="11"/>
      <c r="K9285" s="19"/>
    </row>
    <row r="9286" spans="2:11">
      <c r="B9286" s="11"/>
      <c r="G9286" s="11"/>
      <c r="K9286" s="19"/>
    </row>
    <row r="9287" spans="2:11">
      <c r="B9287" s="11"/>
      <c r="G9287" s="11"/>
      <c r="K9287" s="19"/>
    </row>
    <row r="9288" spans="2:11">
      <c r="B9288" s="11"/>
      <c r="G9288" s="11"/>
      <c r="K9288" s="19"/>
    </row>
    <row r="9289" spans="2:11">
      <c r="B9289" s="11"/>
      <c r="G9289" s="11"/>
      <c r="K9289" s="19"/>
    </row>
    <row r="9290" spans="2:11">
      <c r="B9290" s="11"/>
      <c r="G9290" s="11"/>
      <c r="K9290" s="19"/>
    </row>
    <row r="9291" spans="2:11">
      <c r="B9291" s="11"/>
      <c r="G9291" s="11"/>
      <c r="K9291" s="19"/>
    </row>
    <row r="9292" spans="2:11">
      <c r="B9292" s="11"/>
      <c r="G9292" s="11"/>
      <c r="K9292" s="19"/>
    </row>
    <row r="9293" spans="2:11">
      <c r="B9293" s="11"/>
      <c r="G9293" s="11"/>
      <c r="K9293" s="19"/>
    </row>
    <row r="9294" spans="2:11">
      <c r="B9294" s="11"/>
      <c r="G9294" s="11"/>
      <c r="K9294" s="19"/>
    </row>
    <row r="9295" spans="2:11">
      <c r="B9295" s="11"/>
      <c r="G9295" s="11"/>
      <c r="K9295" s="19"/>
    </row>
    <row r="9296" spans="2:11">
      <c r="B9296" s="11"/>
      <c r="G9296" s="11"/>
      <c r="K9296" s="19"/>
    </row>
    <row r="9297" spans="2:11">
      <c r="B9297" s="11"/>
      <c r="G9297" s="11"/>
      <c r="K9297" s="19"/>
    </row>
    <row r="9298" spans="2:11">
      <c r="B9298" s="11"/>
      <c r="G9298" s="11"/>
      <c r="K9298" s="19"/>
    </row>
    <row r="9299" spans="2:11">
      <c r="B9299" s="11"/>
      <c r="G9299" s="11"/>
      <c r="K9299" s="19"/>
    </row>
    <row r="9300" spans="2:11">
      <c r="B9300" s="11"/>
      <c r="G9300" s="11"/>
      <c r="K9300" s="19"/>
    </row>
    <row r="9301" spans="2:11">
      <c r="B9301" s="11"/>
      <c r="G9301" s="11"/>
      <c r="K9301" s="19"/>
    </row>
    <row r="9302" spans="2:11">
      <c r="B9302" s="11"/>
      <c r="G9302" s="11"/>
      <c r="K9302" s="19"/>
    </row>
    <row r="9303" spans="2:11">
      <c r="B9303" s="11"/>
      <c r="G9303" s="11"/>
      <c r="K9303" s="19"/>
    </row>
    <row r="9304" spans="2:11">
      <c r="B9304" s="11"/>
      <c r="G9304" s="11"/>
      <c r="K9304" s="19"/>
    </row>
    <row r="9305" spans="2:11">
      <c r="B9305" s="11"/>
      <c r="G9305" s="11"/>
      <c r="K9305" s="19"/>
    </row>
    <row r="9306" spans="2:11">
      <c r="B9306" s="11"/>
      <c r="G9306" s="11"/>
      <c r="K9306" s="19"/>
    </row>
    <row r="9307" spans="2:11">
      <c r="B9307" s="11"/>
      <c r="G9307" s="11"/>
      <c r="K9307" s="19"/>
    </row>
    <row r="9308" spans="2:11">
      <c r="B9308" s="11"/>
      <c r="G9308" s="11"/>
      <c r="K9308" s="19"/>
    </row>
    <row r="9309" spans="2:11">
      <c r="B9309" s="11"/>
      <c r="G9309" s="11"/>
      <c r="K9309" s="19"/>
    </row>
    <row r="9310" spans="2:11">
      <c r="B9310" s="11"/>
      <c r="G9310" s="11"/>
      <c r="K9310" s="19"/>
    </row>
    <row r="9311" spans="2:11">
      <c r="B9311" s="11"/>
      <c r="G9311" s="11"/>
      <c r="K9311" s="19"/>
    </row>
    <row r="9312" spans="2:11">
      <c r="B9312" s="11"/>
      <c r="G9312" s="11"/>
      <c r="K9312" s="19"/>
    </row>
    <row r="9313" spans="2:11">
      <c r="B9313" s="11"/>
      <c r="G9313" s="11"/>
      <c r="K9313" s="19"/>
    </row>
    <row r="9314" spans="2:11">
      <c r="B9314" s="11"/>
      <c r="G9314" s="11"/>
      <c r="K9314" s="19"/>
    </row>
    <row r="9315" spans="2:11">
      <c r="B9315" s="11"/>
      <c r="G9315" s="11"/>
      <c r="K9315" s="19"/>
    </row>
    <row r="9316" spans="2:11">
      <c r="B9316" s="11"/>
      <c r="G9316" s="11"/>
      <c r="K9316" s="19"/>
    </row>
    <row r="9317" spans="2:11">
      <c r="B9317" s="11"/>
      <c r="G9317" s="11"/>
      <c r="K9317" s="19"/>
    </row>
    <row r="9318" spans="2:11">
      <c r="B9318" s="11"/>
      <c r="G9318" s="11"/>
      <c r="K9318" s="19"/>
    </row>
    <row r="9319" spans="2:11">
      <c r="B9319" s="11"/>
      <c r="G9319" s="11"/>
      <c r="K9319" s="19"/>
    </row>
    <row r="9320" spans="2:11">
      <c r="B9320" s="11"/>
      <c r="G9320" s="11"/>
      <c r="K9320" s="19"/>
    </row>
    <row r="9321" spans="2:11">
      <c r="B9321" s="11"/>
      <c r="G9321" s="11"/>
      <c r="K9321" s="19"/>
    </row>
    <row r="9322" spans="2:11">
      <c r="B9322" s="11"/>
      <c r="G9322" s="11"/>
      <c r="K9322" s="19"/>
    </row>
    <row r="9323" spans="2:11">
      <c r="B9323" s="11"/>
      <c r="G9323" s="11"/>
      <c r="K9323" s="19"/>
    </row>
    <row r="9324" spans="2:11">
      <c r="B9324" s="11"/>
      <c r="G9324" s="11"/>
      <c r="K9324" s="19"/>
    </row>
    <row r="9325" spans="2:11">
      <c r="B9325" s="11"/>
      <c r="G9325" s="11"/>
      <c r="K9325" s="19"/>
    </row>
    <row r="9326" spans="2:11">
      <c r="B9326" s="11"/>
      <c r="G9326" s="11"/>
      <c r="K9326" s="19"/>
    </row>
    <row r="9327" spans="2:11">
      <c r="B9327" s="11"/>
      <c r="G9327" s="11"/>
      <c r="K9327" s="19"/>
    </row>
    <row r="9328" spans="2:11">
      <c r="B9328" s="11"/>
      <c r="G9328" s="11"/>
      <c r="K9328" s="19"/>
    </row>
    <row r="9329" spans="2:11">
      <c r="B9329" s="11"/>
      <c r="G9329" s="11"/>
      <c r="K9329" s="19"/>
    </row>
    <row r="9330" spans="2:11">
      <c r="B9330" s="11"/>
      <c r="G9330" s="11"/>
      <c r="K9330" s="19"/>
    </row>
    <row r="9331" spans="2:11">
      <c r="B9331" s="11"/>
      <c r="G9331" s="11"/>
      <c r="K9331" s="19"/>
    </row>
    <row r="9332" spans="2:11">
      <c r="B9332" s="11"/>
      <c r="G9332" s="11"/>
      <c r="K9332" s="19"/>
    </row>
    <row r="9333" spans="2:11">
      <c r="B9333" s="11"/>
      <c r="G9333" s="11"/>
      <c r="K9333" s="19"/>
    </row>
    <row r="9334" spans="2:11">
      <c r="B9334" s="11"/>
      <c r="G9334" s="11"/>
      <c r="K9334" s="19"/>
    </row>
    <row r="9335" spans="2:11">
      <c r="B9335" s="11"/>
      <c r="G9335" s="11"/>
      <c r="K9335" s="19"/>
    </row>
    <row r="9336" spans="2:11">
      <c r="B9336" s="11"/>
      <c r="G9336" s="11"/>
      <c r="K9336" s="19"/>
    </row>
    <row r="9337" spans="2:11">
      <c r="B9337" s="11"/>
      <c r="G9337" s="11"/>
      <c r="K9337" s="19"/>
    </row>
    <row r="9338" spans="2:11">
      <c r="B9338" s="11"/>
      <c r="G9338" s="11"/>
      <c r="K9338" s="19"/>
    </row>
    <row r="9339" spans="2:11">
      <c r="B9339" s="11"/>
      <c r="G9339" s="11"/>
      <c r="K9339" s="19"/>
    </row>
    <row r="9340" spans="2:11">
      <c r="B9340" s="11"/>
      <c r="G9340" s="11"/>
      <c r="K9340" s="19"/>
    </row>
    <row r="9341" spans="2:11">
      <c r="B9341" s="11"/>
      <c r="G9341" s="11"/>
      <c r="K9341" s="19"/>
    </row>
    <row r="9342" spans="2:11">
      <c r="B9342" s="11"/>
      <c r="G9342" s="11"/>
      <c r="K9342" s="19"/>
    </row>
    <row r="9343" spans="2:11">
      <c r="B9343" s="11"/>
      <c r="G9343" s="11"/>
      <c r="K9343" s="19"/>
    </row>
    <row r="9344" spans="2:11">
      <c r="B9344" s="11"/>
      <c r="G9344" s="11"/>
      <c r="K9344" s="19"/>
    </row>
    <row r="9345" spans="2:11">
      <c r="B9345" s="11"/>
      <c r="G9345" s="11"/>
      <c r="K9345" s="19"/>
    </row>
    <row r="9346" spans="2:11">
      <c r="B9346" s="11"/>
      <c r="G9346" s="11"/>
      <c r="K9346" s="19"/>
    </row>
    <row r="9347" spans="2:11">
      <c r="B9347" s="11"/>
      <c r="G9347" s="11"/>
      <c r="K9347" s="19"/>
    </row>
    <row r="9348" spans="2:11">
      <c r="B9348" s="11"/>
      <c r="G9348" s="11"/>
      <c r="K9348" s="19"/>
    </row>
    <row r="9349" spans="2:11">
      <c r="B9349" s="11"/>
      <c r="G9349" s="11"/>
      <c r="K9349" s="19"/>
    </row>
    <row r="9350" spans="2:11">
      <c r="B9350" s="11"/>
      <c r="G9350" s="11"/>
      <c r="K9350" s="19"/>
    </row>
    <row r="9351" spans="2:11">
      <c r="B9351" s="11"/>
      <c r="G9351" s="11"/>
      <c r="K9351" s="19"/>
    </row>
    <row r="9352" spans="2:11">
      <c r="B9352" s="11"/>
      <c r="G9352" s="11"/>
      <c r="K9352" s="19"/>
    </row>
    <row r="9353" spans="2:11">
      <c r="B9353" s="11"/>
      <c r="G9353" s="11"/>
      <c r="K9353" s="19"/>
    </row>
    <row r="9354" spans="2:11">
      <c r="B9354" s="11"/>
      <c r="G9354" s="11"/>
      <c r="K9354" s="19"/>
    </row>
    <row r="9355" spans="2:11">
      <c r="B9355" s="11"/>
      <c r="G9355" s="11"/>
      <c r="K9355" s="19"/>
    </row>
    <row r="9356" spans="2:11">
      <c r="B9356" s="11"/>
      <c r="G9356" s="11"/>
      <c r="K9356" s="19"/>
    </row>
    <row r="9357" spans="2:11">
      <c r="B9357" s="11"/>
      <c r="G9357" s="11"/>
      <c r="K9357" s="19"/>
    </row>
    <row r="9358" spans="2:11">
      <c r="B9358" s="11"/>
      <c r="G9358" s="11"/>
      <c r="K9358" s="19"/>
    </row>
    <row r="9359" spans="2:11">
      <c r="B9359" s="11"/>
      <c r="G9359" s="11"/>
      <c r="K9359" s="19"/>
    </row>
    <row r="9360" spans="2:11">
      <c r="B9360" s="11"/>
      <c r="G9360" s="11"/>
      <c r="K9360" s="19"/>
    </row>
    <row r="9361" spans="2:11">
      <c r="B9361" s="11"/>
      <c r="G9361" s="11"/>
      <c r="K9361" s="19"/>
    </row>
    <row r="9362" spans="2:11">
      <c r="B9362" s="11"/>
      <c r="G9362" s="11"/>
      <c r="K9362" s="19"/>
    </row>
    <row r="9363" spans="2:11">
      <c r="B9363" s="11"/>
      <c r="G9363" s="11"/>
      <c r="K9363" s="19"/>
    </row>
    <row r="9364" spans="2:11">
      <c r="B9364" s="11"/>
      <c r="G9364" s="11"/>
      <c r="K9364" s="19"/>
    </row>
    <row r="9365" spans="2:11">
      <c r="B9365" s="11"/>
      <c r="G9365" s="11"/>
      <c r="K9365" s="19"/>
    </row>
    <row r="9366" spans="2:11">
      <c r="B9366" s="11"/>
      <c r="G9366" s="11"/>
      <c r="K9366" s="19"/>
    </row>
    <row r="9367" spans="2:11">
      <c r="B9367" s="11"/>
      <c r="G9367" s="11"/>
      <c r="K9367" s="19"/>
    </row>
    <row r="9368" spans="2:11">
      <c r="B9368" s="11"/>
      <c r="G9368" s="11"/>
      <c r="K9368" s="19"/>
    </row>
    <row r="9369" spans="2:11">
      <c r="B9369" s="11"/>
      <c r="G9369" s="11"/>
      <c r="K9369" s="19"/>
    </row>
    <row r="9370" spans="2:11">
      <c r="B9370" s="11"/>
      <c r="G9370" s="11"/>
      <c r="K9370" s="19"/>
    </row>
    <row r="9371" spans="2:11">
      <c r="B9371" s="11"/>
      <c r="G9371" s="11"/>
      <c r="K9371" s="19"/>
    </row>
    <row r="9372" spans="2:11">
      <c r="B9372" s="11"/>
      <c r="G9372" s="11"/>
      <c r="K9372" s="19"/>
    </row>
    <row r="9373" spans="2:11">
      <c r="B9373" s="11"/>
      <c r="G9373" s="11"/>
      <c r="K9373" s="19"/>
    </row>
    <row r="9374" spans="2:11">
      <c r="B9374" s="11"/>
      <c r="G9374" s="11"/>
      <c r="K9374" s="19"/>
    </row>
    <row r="9375" spans="2:11">
      <c r="B9375" s="11"/>
      <c r="G9375" s="11"/>
      <c r="K9375" s="19"/>
    </row>
    <row r="9376" spans="2:11">
      <c r="B9376" s="11"/>
      <c r="G9376" s="11"/>
      <c r="K9376" s="19"/>
    </row>
    <row r="9377" spans="2:11">
      <c r="B9377" s="11"/>
      <c r="G9377" s="11"/>
      <c r="K9377" s="19"/>
    </row>
    <row r="9378" spans="2:11">
      <c r="B9378" s="11"/>
      <c r="G9378" s="11"/>
      <c r="K9378" s="19"/>
    </row>
    <row r="9379" spans="2:11">
      <c r="B9379" s="11"/>
      <c r="G9379" s="11"/>
      <c r="K9379" s="19"/>
    </row>
    <row r="9380" spans="2:11">
      <c r="B9380" s="11"/>
      <c r="G9380" s="11"/>
      <c r="K9380" s="19"/>
    </row>
    <row r="9381" spans="2:11">
      <c r="B9381" s="11"/>
      <c r="G9381" s="11"/>
      <c r="K9381" s="19"/>
    </row>
    <row r="9382" spans="2:11">
      <c r="B9382" s="11"/>
      <c r="G9382" s="11"/>
      <c r="K9382" s="19"/>
    </row>
    <row r="9383" spans="2:11">
      <c r="B9383" s="11"/>
      <c r="G9383" s="11"/>
      <c r="K9383" s="19"/>
    </row>
    <row r="9384" spans="2:11">
      <c r="B9384" s="11"/>
      <c r="G9384" s="11"/>
      <c r="K9384" s="19"/>
    </row>
    <row r="9385" spans="2:11">
      <c r="B9385" s="11"/>
      <c r="G9385" s="11"/>
      <c r="K9385" s="19"/>
    </row>
    <row r="9386" spans="2:11">
      <c r="B9386" s="11"/>
      <c r="G9386" s="11"/>
      <c r="K9386" s="19"/>
    </row>
    <row r="9387" spans="2:11">
      <c r="B9387" s="11"/>
      <c r="G9387" s="11"/>
      <c r="K9387" s="19"/>
    </row>
    <row r="9388" spans="2:11">
      <c r="B9388" s="11"/>
      <c r="G9388" s="11"/>
      <c r="K9388" s="19"/>
    </row>
    <row r="9389" spans="2:11">
      <c r="B9389" s="11"/>
      <c r="G9389" s="11"/>
      <c r="K9389" s="19"/>
    </row>
    <row r="9390" spans="2:11">
      <c r="B9390" s="11"/>
      <c r="G9390" s="11"/>
      <c r="K9390" s="19"/>
    </row>
    <row r="9391" spans="2:11">
      <c r="B9391" s="11"/>
      <c r="G9391" s="11"/>
      <c r="K9391" s="19"/>
    </row>
    <row r="9392" spans="2:11">
      <c r="B9392" s="11"/>
      <c r="G9392" s="11"/>
      <c r="K9392" s="19"/>
    </row>
    <row r="9393" spans="2:11">
      <c r="B9393" s="11"/>
      <c r="G9393" s="11"/>
      <c r="K9393" s="19"/>
    </row>
    <row r="9394" spans="2:11">
      <c r="B9394" s="11"/>
      <c r="G9394" s="11"/>
      <c r="K9394" s="19"/>
    </row>
    <row r="9395" spans="2:11">
      <c r="B9395" s="11"/>
      <c r="G9395" s="11"/>
      <c r="K9395" s="19"/>
    </row>
    <row r="9396" spans="2:11">
      <c r="B9396" s="11"/>
      <c r="G9396" s="11"/>
      <c r="K9396" s="19"/>
    </row>
    <row r="9397" spans="2:11">
      <c r="B9397" s="11"/>
      <c r="G9397" s="11"/>
      <c r="K9397" s="19"/>
    </row>
    <row r="9398" spans="2:11">
      <c r="B9398" s="11"/>
      <c r="G9398" s="11"/>
      <c r="K9398" s="19"/>
    </row>
    <row r="9399" spans="2:11">
      <c r="B9399" s="11"/>
      <c r="G9399" s="11"/>
      <c r="K9399" s="19"/>
    </row>
    <row r="9400" spans="2:11">
      <c r="B9400" s="11"/>
      <c r="G9400" s="11"/>
      <c r="K9400" s="19"/>
    </row>
    <row r="9401" spans="2:11">
      <c r="B9401" s="11"/>
      <c r="G9401" s="11"/>
      <c r="K9401" s="19"/>
    </row>
    <row r="9402" spans="2:11">
      <c r="B9402" s="11"/>
      <c r="G9402" s="11"/>
      <c r="K9402" s="19"/>
    </row>
    <row r="9403" spans="2:11">
      <c r="B9403" s="11"/>
      <c r="G9403" s="11"/>
      <c r="K9403" s="19"/>
    </row>
    <row r="9404" spans="2:11">
      <c r="B9404" s="11"/>
      <c r="G9404" s="11"/>
      <c r="K9404" s="19"/>
    </row>
    <row r="9405" spans="2:11">
      <c r="B9405" s="11"/>
      <c r="G9405" s="11"/>
      <c r="K9405" s="19"/>
    </row>
    <row r="9406" spans="2:11">
      <c r="B9406" s="11"/>
      <c r="G9406" s="11"/>
      <c r="K9406" s="19"/>
    </row>
    <row r="9407" spans="2:11">
      <c r="B9407" s="11"/>
      <c r="G9407" s="11"/>
      <c r="K9407" s="19"/>
    </row>
    <row r="9408" spans="2:11">
      <c r="B9408" s="11"/>
      <c r="G9408" s="11"/>
      <c r="K9408" s="19"/>
    </row>
    <row r="9409" spans="2:11">
      <c r="B9409" s="11"/>
      <c r="G9409" s="11"/>
      <c r="K9409" s="19"/>
    </row>
    <row r="9410" spans="2:11">
      <c r="B9410" s="11"/>
      <c r="G9410" s="11"/>
      <c r="K9410" s="19"/>
    </row>
    <row r="9411" spans="2:11">
      <c r="B9411" s="11"/>
      <c r="G9411" s="11"/>
      <c r="K9411" s="19"/>
    </row>
    <row r="9412" spans="2:11">
      <c r="B9412" s="11"/>
      <c r="G9412" s="11"/>
      <c r="K9412" s="19"/>
    </row>
    <row r="9413" spans="2:11">
      <c r="B9413" s="11"/>
      <c r="G9413" s="11"/>
      <c r="K9413" s="19"/>
    </row>
    <row r="9414" spans="2:11">
      <c r="B9414" s="11"/>
      <c r="G9414" s="11"/>
      <c r="K9414" s="19"/>
    </row>
    <row r="9415" spans="2:11">
      <c r="B9415" s="11"/>
      <c r="G9415" s="11"/>
      <c r="K9415" s="19"/>
    </row>
    <row r="9416" spans="2:11">
      <c r="B9416" s="11"/>
      <c r="G9416" s="11"/>
      <c r="K9416" s="19"/>
    </row>
    <row r="9417" spans="2:11">
      <c r="B9417" s="11"/>
      <c r="G9417" s="11"/>
      <c r="K9417" s="19"/>
    </row>
    <row r="9418" spans="2:11">
      <c r="B9418" s="11"/>
      <c r="G9418" s="11"/>
      <c r="K9418" s="19"/>
    </row>
    <row r="9419" spans="2:11">
      <c r="B9419" s="11"/>
      <c r="G9419" s="11"/>
      <c r="K9419" s="19"/>
    </row>
    <row r="9420" spans="2:11">
      <c r="B9420" s="11"/>
      <c r="G9420" s="11"/>
      <c r="K9420" s="19"/>
    </row>
    <row r="9421" spans="2:11">
      <c r="B9421" s="11"/>
      <c r="G9421" s="11"/>
      <c r="K9421" s="19"/>
    </row>
    <row r="9422" spans="2:11">
      <c r="B9422" s="11"/>
      <c r="G9422" s="11"/>
      <c r="K9422" s="19"/>
    </row>
    <row r="9423" spans="2:11">
      <c r="B9423" s="11"/>
      <c r="G9423" s="11"/>
      <c r="K9423" s="19"/>
    </row>
    <row r="9424" spans="2:11">
      <c r="B9424" s="11"/>
      <c r="G9424" s="11"/>
      <c r="K9424" s="19"/>
    </row>
    <row r="9425" spans="2:11">
      <c r="B9425" s="11"/>
      <c r="G9425" s="11"/>
      <c r="K9425" s="19"/>
    </row>
    <row r="9426" spans="2:11">
      <c r="B9426" s="11"/>
      <c r="G9426" s="11"/>
      <c r="K9426" s="19"/>
    </row>
    <row r="9427" spans="2:11">
      <c r="B9427" s="11"/>
      <c r="G9427" s="11"/>
      <c r="K9427" s="19"/>
    </row>
    <row r="9428" spans="2:11">
      <c r="B9428" s="11"/>
      <c r="G9428" s="11"/>
      <c r="K9428" s="19"/>
    </row>
    <row r="9429" spans="2:11">
      <c r="B9429" s="11"/>
      <c r="G9429" s="11"/>
      <c r="K9429" s="19"/>
    </row>
    <row r="9430" spans="2:11">
      <c r="B9430" s="11"/>
      <c r="G9430" s="11"/>
      <c r="K9430" s="19"/>
    </row>
    <row r="9431" spans="2:11">
      <c r="B9431" s="11"/>
      <c r="G9431" s="11"/>
      <c r="K9431" s="19"/>
    </row>
    <row r="9432" spans="2:11">
      <c r="B9432" s="11"/>
      <c r="G9432" s="11"/>
      <c r="K9432" s="19"/>
    </row>
    <row r="9433" spans="2:11">
      <c r="B9433" s="11"/>
      <c r="G9433" s="11"/>
      <c r="K9433" s="19"/>
    </row>
    <row r="9434" spans="2:11">
      <c r="B9434" s="11"/>
      <c r="G9434" s="11"/>
      <c r="K9434" s="19"/>
    </row>
    <row r="9435" spans="2:11">
      <c r="B9435" s="11"/>
      <c r="G9435" s="11"/>
      <c r="K9435" s="19"/>
    </row>
    <row r="9436" spans="2:11">
      <c r="B9436" s="11"/>
      <c r="G9436" s="11"/>
      <c r="K9436" s="19"/>
    </row>
    <row r="9437" spans="2:11">
      <c r="B9437" s="11"/>
      <c r="G9437" s="11"/>
      <c r="K9437" s="19"/>
    </row>
    <row r="9438" spans="2:11">
      <c r="B9438" s="11"/>
      <c r="G9438" s="11"/>
      <c r="K9438" s="19"/>
    </row>
    <row r="9439" spans="2:11">
      <c r="B9439" s="11"/>
      <c r="G9439" s="11"/>
      <c r="K9439" s="19"/>
    </row>
    <row r="9440" spans="2:11">
      <c r="B9440" s="11"/>
      <c r="G9440" s="11"/>
      <c r="K9440" s="19"/>
    </row>
    <row r="9441" spans="2:11">
      <c r="B9441" s="11"/>
      <c r="G9441" s="11"/>
      <c r="K9441" s="19"/>
    </row>
    <row r="9442" spans="2:11">
      <c r="B9442" s="11"/>
      <c r="G9442" s="11"/>
      <c r="K9442" s="19"/>
    </row>
    <row r="9443" spans="2:11">
      <c r="B9443" s="11"/>
      <c r="G9443" s="11"/>
      <c r="K9443" s="19"/>
    </row>
    <row r="9444" spans="2:11">
      <c r="B9444" s="11"/>
      <c r="G9444" s="11"/>
      <c r="K9444" s="19"/>
    </row>
    <row r="9445" spans="2:11">
      <c r="B9445" s="11"/>
      <c r="G9445" s="11"/>
      <c r="K9445" s="19"/>
    </row>
    <row r="9446" spans="2:11">
      <c r="B9446" s="11"/>
      <c r="G9446" s="11"/>
      <c r="K9446" s="19"/>
    </row>
    <row r="9447" spans="2:11">
      <c r="B9447" s="11"/>
      <c r="G9447" s="11"/>
      <c r="K9447" s="19"/>
    </row>
    <row r="9448" spans="2:11">
      <c r="B9448" s="11"/>
      <c r="G9448" s="11"/>
      <c r="K9448" s="19"/>
    </row>
    <row r="9449" spans="2:11">
      <c r="B9449" s="11"/>
      <c r="G9449" s="11"/>
      <c r="K9449" s="19"/>
    </row>
    <row r="9450" spans="2:11">
      <c r="B9450" s="11"/>
      <c r="G9450" s="11"/>
      <c r="K9450" s="19"/>
    </row>
    <row r="9451" spans="2:11">
      <c r="B9451" s="11"/>
      <c r="G9451" s="11"/>
      <c r="K9451" s="19"/>
    </row>
    <row r="9452" spans="2:11">
      <c r="B9452" s="11"/>
      <c r="G9452" s="11"/>
      <c r="K9452" s="19"/>
    </row>
    <row r="9453" spans="2:11">
      <c r="B9453" s="11"/>
      <c r="G9453" s="11"/>
      <c r="K9453" s="19"/>
    </row>
    <row r="9454" spans="2:11">
      <c r="B9454" s="11"/>
      <c r="G9454" s="11"/>
      <c r="K9454" s="19"/>
    </row>
    <row r="9455" spans="2:11">
      <c r="B9455" s="11"/>
      <c r="G9455" s="11"/>
      <c r="K9455" s="19"/>
    </row>
    <row r="9456" spans="2:11">
      <c r="B9456" s="11"/>
      <c r="G9456" s="11"/>
      <c r="K9456" s="19"/>
    </row>
    <row r="9457" spans="2:11">
      <c r="B9457" s="11"/>
      <c r="G9457" s="11"/>
      <c r="K9457" s="19"/>
    </row>
    <row r="9458" spans="2:11">
      <c r="B9458" s="11"/>
      <c r="G9458" s="11"/>
      <c r="K9458" s="19"/>
    </row>
    <row r="9459" spans="2:11">
      <c r="B9459" s="11"/>
      <c r="G9459" s="11"/>
      <c r="K9459" s="19"/>
    </row>
    <row r="9460" spans="2:11">
      <c r="B9460" s="11"/>
      <c r="G9460" s="11"/>
      <c r="K9460" s="19"/>
    </row>
    <row r="9461" spans="2:11">
      <c r="B9461" s="11"/>
      <c r="G9461" s="11"/>
      <c r="K9461" s="19"/>
    </row>
    <row r="9462" spans="2:11">
      <c r="B9462" s="11"/>
      <c r="G9462" s="11"/>
      <c r="K9462" s="19"/>
    </row>
    <row r="9463" spans="2:11">
      <c r="B9463" s="11"/>
      <c r="G9463" s="11"/>
      <c r="K9463" s="19"/>
    </row>
    <row r="9464" spans="2:11">
      <c r="B9464" s="11"/>
      <c r="G9464" s="11"/>
      <c r="K9464" s="19"/>
    </row>
    <row r="9465" spans="2:11">
      <c r="B9465" s="11"/>
      <c r="G9465" s="11"/>
      <c r="K9465" s="19"/>
    </row>
    <row r="9466" spans="2:11">
      <c r="B9466" s="11"/>
      <c r="G9466" s="11"/>
      <c r="K9466" s="19"/>
    </row>
    <row r="9467" spans="2:11">
      <c r="B9467" s="11"/>
      <c r="G9467" s="11"/>
      <c r="K9467" s="19"/>
    </row>
    <row r="9468" spans="2:11">
      <c r="B9468" s="11"/>
      <c r="G9468" s="11"/>
      <c r="K9468" s="19"/>
    </row>
    <row r="9469" spans="2:11">
      <c r="B9469" s="11"/>
      <c r="G9469" s="11"/>
      <c r="K9469" s="19"/>
    </row>
    <row r="9470" spans="2:11">
      <c r="B9470" s="11"/>
      <c r="G9470" s="11"/>
      <c r="K9470" s="19"/>
    </row>
    <row r="9471" spans="2:11">
      <c r="B9471" s="11"/>
      <c r="G9471" s="11"/>
      <c r="K9471" s="19"/>
    </row>
    <row r="9472" spans="2:11">
      <c r="B9472" s="11"/>
      <c r="G9472" s="11"/>
      <c r="K9472" s="19"/>
    </row>
    <row r="9473" spans="2:11">
      <c r="B9473" s="11"/>
      <c r="G9473" s="11"/>
      <c r="K9473" s="19"/>
    </row>
    <row r="9474" spans="2:11">
      <c r="B9474" s="11"/>
      <c r="G9474" s="11"/>
      <c r="K9474" s="19"/>
    </row>
    <row r="9475" spans="2:11">
      <c r="B9475" s="11"/>
      <c r="G9475" s="11"/>
      <c r="K9475" s="19"/>
    </row>
    <row r="9476" spans="2:11">
      <c r="B9476" s="11"/>
      <c r="G9476" s="11"/>
      <c r="K9476" s="19"/>
    </row>
    <row r="9477" spans="2:11">
      <c r="B9477" s="11"/>
      <c r="G9477" s="11"/>
      <c r="K9477" s="19"/>
    </row>
    <row r="9478" spans="2:11">
      <c r="B9478" s="11"/>
      <c r="G9478" s="11"/>
      <c r="K9478" s="19"/>
    </row>
    <row r="9479" spans="2:11">
      <c r="B9479" s="11"/>
      <c r="G9479" s="11"/>
      <c r="K9479" s="19"/>
    </row>
    <row r="9480" spans="2:11">
      <c r="B9480" s="11"/>
      <c r="G9480" s="11"/>
      <c r="K9480" s="19"/>
    </row>
    <row r="9481" spans="2:11">
      <c r="B9481" s="11"/>
      <c r="G9481" s="11"/>
      <c r="K9481" s="19"/>
    </row>
    <row r="9482" spans="2:11">
      <c r="B9482" s="11"/>
      <c r="G9482" s="11"/>
      <c r="K9482" s="19"/>
    </row>
    <row r="9483" spans="2:11">
      <c r="B9483" s="11"/>
      <c r="G9483" s="11"/>
      <c r="K9483" s="19"/>
    </row>
    <row r="9484" spans="2:11">
      <c r="B9484" s="11"/>
      <c r="G9484" s="11"/>
      <c r="K9484" s="19"/>
    </row>
    <row r="9485" spans="2:11">
      <c r="B9485" s="11"/>
      <c r="G9485" s="11"/>
      <c r="K9485" s="19"/>
    </row>
    <row r="9486" spans="2:11">
      <c r="B9486" s="11"/>
      <c r="G9486" s="11"/>
      <c r="K9486" s="19"/>
    </row>
    <row r="9487" spans="2:11">
      <c r="B9487" s="11"/>
      <c r="G9487" s="11"/>
      <c r="K9487" s="19"/>
    </row>
    <row r="9488" spans="2:11">
      <c r="B9488" s="11"/>
      <c r="G9488" s="11"/>
      <c r="K9488" s="19"/>
    </row>
    <row r="9489" spans="2:11">
      <c r="B9489" s="11"/>
      <c r="G9489" s="11"/>
      <c r="K9489" s="19"/>
    </row>
    <row r="9490" spans="2:11">
      <c r="B9490" s="11"/>
      <c r="G9490" s="11"/>
      <c r="K9490" s="19"/>
    </row>
    <row r="9491" spans="2:11">
      <c r="B9491" s="11"/>
      <c r="G9491" s="11"/>
      <c r="K9491" s="19"/>
    </row>
    <row r="9492" spans="2:11">
      <c r="B9492" s="11"/>
      <c r="G9492" s="11"/>
      <c r="K9492" s="19"/>
    </row>
    <row r="9493" spans="2:11">
      <c r="B9493" s="11"/>
      <c r="G9493" s="11"/>
      <c r="K9493" s="19"/>
    </row>
    <row r="9494" spans="2:11">
      <c r="B9494" s="11"/>
      <c r="G9494" s="11"/>
      <c r="K9494" s="19"/>
    </row>
    <row r="9495" spans="2:11">
      <c r="B9495" s="11"/>
      <c r="G9495" s="11"/>
      <c r="K9495" s="19"/>
    </row>
    <row r="9496" spans="2:11">
      <c r="B9496" s="11"/>
      <c r="G9496" s="11"/>
      <c r="K9496" s="19"/>
    </row>
    <row r="9497" spans="2:11">
      <c r="B9497" s="11"/>
      <c r="G9497" s="11"/>
      <c r="K9497" s="19"/>
    </row>
    <row r="9498" spans="2:11">
      <c r="B9498" s="11"/>
      <c r="G9498" s="11"/>
      <c r="K9498" s="19"/>
    </row>
    <row r="9499" spans="2:11">
      <c r="B9499" s="11"/>
      <c r="G9499" s="11"/>
      <c r="K9499" s="19"/>
    </row>
    <row r="9500" spans="2:11">
      <c r="B9500" s="11"/>
      <c r="G9500" s="11"/>
      <c r="K9500" s="19"/>
    </row>
    <row r="9501" spans="2:11">
      <c r="B9501" s="11"/>
      <c r="G9501" s="11"/>
      <c r="K9501" s="19"/>
    </row>
    <row r="9502" spans="2:11">
      <c r="B9502" s="11"/>
      <c r="G9502" s="11"/>
      <c r="K9502" s="19"/>
    </row>
    <row r="9503" spans="2:11">
      <c r="B9503" s="11"/>
      <c r="G9503" s="11"/>
      <c r="K9503" s="19"/>
    </row>
    <row r="9504" spans="2:11">
      <c r="B9504" s="11"/>
      <c r="G9504" s="11"/>
      <c r="K9504" s="19"/>
    </row>
    <row r="9505" spans="2:11">
      <c r="B9505" s="11"/>
      <c r="G9505" s="11"/>
      <c r="K9505" s="19"/>
    </row>
    <row r="9506" spans="2:11">
      <c r="B9506" s="11"/>
      <c r="G9506" s="11"/>
      <c r="K9506" s="19"/>
    </row>
    <row r="9507" spans="2:11">
      <c r="B9507" s="11"/>
      <c r="G9507" s="11"/>
      <c r="K9507" s="19"/>
    </row>
    <row r="9508" spans="2:11">
      <c r="B9508" s="11"/>
      <c r="G9508" s="11"/>
      <c r="K9508" s="19"/>
    </row>
    <row r="9509" spans="2:11">
      <c r="B9509" s="11"/>
      <c r="G9509" s="11"/>
      <c r="K9509" s="19"/>
    </row>
    <row r="9510" spans="2:11">
      <c r="B9510" s="11"/>
      <c r="G9510" s="11"/>
      <c r="K9510" s="19"/>
    </row>
    <row r="9511" spans="2:11">
      <c r="B9511" s="11"/>
      <c r="G9511" s="11"/>
      <c r="K9511" s="19"/>
    </row>
    <row r="9512" spans="2:11">
      <c r="B9512" s="11"/>
      <c r="G9512" s="11"/>
      <c r="K9512" s="19"/>
    </row>
    <row r="9513" spans="2:11">
      <c r="B9513" s="11"/>
      <c r="G9513" s="11"/>
      <c r="K9513" s="19"/>
    </row>
    <row r="9514" spans="2:11">
      <c r="B9514" s="11"/>
      <c r="G9514" s="11"/>
      <c r="K9514" s="19"/>
    </row>
    <row r="9515" spans="2:11">
      <c r="B9515" s="11"/>
      <c r="G9515" s="11"/>
      <c r="K9515" s="19"/>
    </row>
    <row r="9516" spans="2:11">
      <c r="B9516" s="11"/>
      <c r="G9516" s="11"/>
      <c r="K9516" s="19"/>
    </row>
    <row r="9517" spans="2:11">
      <c r="B9517" s="11"/>
      <c r="G9517" s="11"/>
      <c r="K9517" s="19"/>
    </row>
    <row r="9518" spans="2:11">
      <c r="B9518" s="11"/>
      <c r="G9518" s="11"/>
      <c r="K9518" s="19"/>
    </row>
    <row r="9519" spans="2:11">
      <c r="B9519" s="11"/>
      <c r="G9519" s="11"/>
      <c r="K9519" s="19"/>
    </row>
    <row r="9520" spans="2:11">
      <c r="B9520" s="11"/>
      <c r="G9520" s="11"/>
      <c r="K9520" s="19"/>
    </row>
    <row r="9521" spans="2:11">
      <c r="B9521" s="11"/>
      <c r="G9521" s="11"/>
      <c r="K9521" s="19"/>
    </row>
    <row r="9522" spans="2:11">
      <c r="B9522" s="11"/>
      <c r="G9522" s="11"/>
      <c r="K9522" s="19"/>
    </row>
    <row r="9523" spans="2:11">
      <c r="B9523" s="11"/>
      <c r="G9523" s="11"/>
      <c r="K9523" s="19"/>
    </row>
    <row r="9524" spans="2:11">
      <c r="B9524" s="11"/>
      <c r="G9524" s="11"/>
      <c r="K9524" s="19"/>
    </row>
    <row r="9525" spans="2:11">
      <c r="B9525" s="11"/>
      <c r="G9525" s="11"/>
      <c r="K9525" s="19"/>
    </row>
    <row r="9526" spans="2:11">
      <c r="B9526" s="11"/>
      <c r="G9526" s="11"/>
      <c r="K9526" s="19"/>
    </row>
    <row r="9527" spans="2:11">
      <c r="B9527" s="11"/>
      <c r="G9527" s="11"/>
      <c r="K9527" s="19"/>
    </row>
    <row r="9528" spans="2:11">
      <c r="B9528" s="11"/>
      <c r="G9528" s="11"/>
      <c r="K9528" s="19"/>
    </row>
    <row r="9529" spans="2:11">
      <c r="B9529" s="11"/>
      <c r="G9529" s="11"/>
      <c r="K9529" s="19"/>
    </row>
    <row r="9530" spans="2:11">
      <c r="B9530" s="11"/>
      <c r="G9530" s="11"/>
      <c r="K9530" s="19"/>
    </row>
    <row r="9531" spans="2:11">
      <c r="B9531" s="11"/>
      <c r="G9531" s="11"/>
      <c r="K9531" s="19"/>
    </row>
    <row r="9532" spans="2:11">
      <c r="B9532" s="11"/>
      <c r="G9532" s="11"/>
      <c r="K9532" s="19"/>
    </row>
    <row r="9533" spans="2:11">
      <c r="B9533" s="11"/>
      <c r="G9533" s="11"/>
      <c r="K9533" s="19"/>
    </row>
    <row r="9534" spans="2:11">
      <c r="B9534" s="11"/>
      <c r="G9534" s="11"/>
      <c r="K9534" s="19"/>
    </row>
    <row r="9535" spans="2:11">
      <c r="B9535" s="11"/>
      <c r="G9535" s="11"/>
      <c r="K9535" s="19"/>
    </row>
    <row r="9536" spans="2:11">
      <c r="B9536" s="11"/>
      <c r="G9536" s="11"/>
      <c r="K9536" s="19"/>
    </row>
    <row r="9537" spans="2:11">
      <c r="B9537" s="11"/>
      <c r="G9537" s="11"/>
      <c r="K9537" s="19"/>
    </row>
    <row r="9538" spans="2:11">
      <c r="B9538" s="11"/>
      <c r="G9538" s="11"/>
      <c r="K9538" s="19"/>
    </row>
    <row r="9539" spans="2:11">
      <c r="B9539" s="11"/>
      <c r="G9539" s="11"/>
      <c r="K9539" s="19"/>
    </row>
    <row r="9540" spans="2:11">
      <c r="B9540" s="11"/>
      <c r="G9540" s="11"/>
      <c r="K9540" s="19"/>
    </row>
    <row r="9541" spans="2:11">
      <c r="B9541" s="11"/>
      <c r="G9541" s="11"/>
      <c r="K9541" s="19"/>
    </row>
    <row r="9542" spans="2:11">
      <c r="B9542" s="11"/>
      <c r="G9542" s="11"/>
      <c r="K9542" s="19"/>
    </row>
    <row r="9543" spans="2:11">
      <c r="B9543" s="11"/>
      <c r="G9543" s="11"/>
      <c r="K9543" s="19"/>
    </row>
    <row r="9544" spans="2:11">
      <c r="B9544" s="11"/>
      <c r="G9544" s="11"/>
      <c r="K9544" s="19"/>
    </row>
    <row r="9545" spans="2:11">
      <c r="B9545" s="11"/>
      <c r="G9545" s="11"/>
      <c r="K9545" s="19"/>
    </row>
    <row r="9546" spans="2:11">
      <c r="B9546" s="11"/>
      <c r="G9546" s="11"/>
      <c r="K9546" s="19"/>
    </row>
    <row r="9547" spans="2:11">
      <c r="B9547" s="11"/>
      <c r="G9547" s="11"/>
      <c r="K9547" s="19"/>
    </row>
    <row r="9548" spans="2:11">
      <c r="B9548" s="11"/>
      <c r="G9548" s="11"/>
      <c r="K9548" s="19"/>
    </row>
    <row r="9549" spans="2:11">
      <c r="B9549" s="11"/>
      <c r="G9549" s="11"/>
      <c r="K9549" s="19"/>
    </row>
    <row r="9550" spans="2:11">
      <c r="B9550" s="11"/>
      <c r="G9550" s="11"/>
      <c r="K9550" s="19"/>
    </row>
    <row r="9551" spans="2:11">
      <c r="B9551" s="11"/>
      <c r="G9551" s="11"/>
      <c r="K9551" s="19"/>
    </row>
    <row r="9552" spans="2:11">
      <c r="B9552" s="11"/>
      <c r="G9552" s="11"/>
      <c r="K9552" s="19"/>
    </row>
    <row r="9553" spans="2:11">
      <c r="B9553" s="11"/>
      <c r="G9553" s="11"/>
      <c r="K9553" s="19"/>
    </row>
    <row r="9554" spans="2:11">
      <c r="B9554" s="11"/>
      <c r="G9554" s="11"/>
      <c r="K9554" s="19"/>
    </row>
    <row r="9555" spans="2:11">
      <c r="B9555" s="11"/>
      <c r="G9555" s="11"/>
      <c r="K9555" s="19"/>
    </row>
    <row r="9556" spans="2:11">
      <c r="B9556" s="11"/>
      <c r="G9556" s="11"/>
      <c r="K9556" s="19"/>
    </row>
    <row r="9557" spans="2:11">
      <c r="B9557" s="11"/>
      <c r="G9557" s="11"/>
      <c r="K9557" s="19"/>
    </row>
    <row r="9558" spans="2:11">
      <c r="B9558" s="11"/>
      <c r="G9558" s="11"/>
      <c r="K9558" s="19"/>
    </row>
    <row r="9559" spans="2:11">
      <c r="B9559" s="11"/>
      <c r="G9559" s="11"/>
      <c r="K9559" s="19"/>
    </row>
    <row r="9560" spans="2:11">
      <c r="B9560" s="11"/>
      <c r="G9560" s="11"/>
      <c r="K9560" s="19"/>
    </row>
    <row r="9561" spans="2:11">
      <c r="B9561" s="11"/>
      <c r="G9561" s="11"/>
      <c r="K9561" s="19"/>
    </row>
    <row r="9562" spans="2:11">
      <c r="B9562" s="11"/>
      <c r="G9562" s="11"/>
      <c r="K9562" s="19"/>
    </row>
    <row r="9563" spans="2:11">
      <c r="B9563" s="11"/>
      <c r="G9563" s="11"/>
      <c r="K9563" s="19"/>
    </row>
    <row r="9564" spans="2:11">
      <c r="B9564" s="11"/>
      <c r="G9564" s="11"/>
      <c r="K9564" s="19"/>
    </row>
    <row r="9565" spans="2:11">
      <c r="B9565" s="11"/>
      <c r="G9565" s="11"/>
      <c r="K9565" s="19"/>
    </row>
    <row r="9566" spans="2:11">
      <c r="B9566" s="11"/>
      <c r="G9566" s="11"/>
      <c r="K9566" s="19"/>
    </row>
    <row r="9567" spans="2:11">
      <c r="B9567" s="11"/>
      <c r="G9567" s="11"/>
      <c r="K9567" s="19"/>
    </row>
    <row r="9568" spans="2:11">
      <c r="B9568" s="11"/>
      <c r="G9568" s="11"/>
      <c r="K9568" s="19"/>
    </row>
    <row r="9569" spans="2:11">
      <c r="B9569" s="11"/>
      <c r="G9569" s="11"/>
      <c r="K9569" s="19"/>
    </row>
    <row r="9570" spans="2:11">
      <c r="B9570" s="11"/>
      <c r="G9570" s="11"/>
      <c r="K9570" s="19"/>
    </row>
    <row r="9571" spans="2:11">
      <c r="B9571" s="11"/>
      <c r="G9571" s="11"/>
      <c r="K9571" s="19"/>
    </row>
    <row r="9572" spans="2:11">
      <c r="B9572" s="11"/>
      <c r="G9572" s="11"/>
      <c r="K9572" s="19"/>
    </row>
    <row r="9573" spans="2:11">
      <c r="B9573" s="11"/>
      <c r="G9573" s="11"/>
      <c r="K9573" s="19"/>
    </row>
    <row r="9574" spans="2:11">
      <c r="B9574" s="11"/>
      <c r="G9574" s="11"/>
      <c r="K9574" s="19"/>
    </row>
    <row r="9575" spans="2:11">
      <c r="B9575" s="11"/>
      <c r="G9575" s="11"/>
      <c r="K9575" s="19"/>
    </row>
    <row r="9576" spans="2:11">
      <c r="B9576" s="11"/>
      <c r="G9576" s="11"/>
      <c r="K9576" s="19"/>
    </row>
    <row r="9577" spans="2:11">
      <c r="B9577" s="11"/>
      <c r="G9577" s="11"/>
      <c r="K9577" s="19"/>
    </row>
    <row r="9578" spans="2:11">
      <c r="B9578" s="11"/>
      <c r="G9578" s="11"/>
      <c r="K9578" s="19"/>
    </row>
    <row r="9579" spans="2:11">
      <c r="B9579" s="11"/>
      <c r="G9579" s="11"/>
      <c r="K9579" s="19"/>
    </row>
    <row r="9580" spans="2:11">
      <c r="B9580" s="11"/>
      <c r="G9580" s="11"/>
      <c r="K9580" s="19"/>
    </row>
    <row r="9581" spans="2:11">
      <c r="B9581" s="11"/>
      <c r="G9581" s="11"/>
      <c r="K9581" s="19"/>
    </row>
    <row r="9582" spans="2:11">
      <c r="B9582" s="11"/>
      <c r="G9582" s="11"/>
      <c r="K9582" s="19"/>
    </row>
    <row r="9583" spans="2:11">
      <c r="B9583" s="11"/>
      <c r="G9583" s="11"/>
      <c r="K9583" s="19"/>
    </row>
    <row r="9584" spans="2:11">
      <c r="B9584" s="11"/>
      <c r="G9584" s="11"/>
      <c r="K9584" s="19"/>
    </row>
    <row r="9585" spans="2:11">
      <c r="B9585" s="11"/>
      <c r="G9585" s="11"/>
      <c r="K9585" s="19"/>
    </row>
    <row r="9586" spans="2:11">
      <c r="B9586" s="11"/>
      <c r="G9586" s="11"/>
      <c r="K9586" s="19"/>
    </row>
    <row r="9587" spans="2:11">
      <c r="B9587" s="11"/>
      <c r="G9587" s="11"/>
      <c r="K9587" s="19"/>
    </row>
    <row r="9588" spans="2:11">
      <c r="B9588" s="11"/>
      <c r="G9588" s="11"/>
      <c r="K9588" s="19"/>
    </row>
    <row r="9589" spans="2:11">
      <c r="B9589" s="11"/>
      <c r="G9589" s="11"/>
      <c r="K9589" s="19"/>
    </row>
    <row r="9590" spans="2:11">
      <c r="B9590" s="11"/>
      <c r="G9590" s="11"/>
      <c r="K9590" s="19"/>
    </row>
    <row r="9591" spans="2:11">
      <c r="B9591" s="11"/>
      <c r="G9591" s="11"/>
      <c r="K9591" s="19"/>
    </row>
    <row r="9592" spans="2:11">
      <c r="B9592" s="11"/>
      <c r="G9592" s="11"/>
      <c r="K9592" s="19"/>
    </row>
    <row r="9593" spans="2:11">
      <c r="B9593" s="11"/>
      <c r="G9593" s="11"/>
      <c r="K9593" s="19"/>
    </row>
    <row r="9594" spans="2:11">
      <c r="B9594" s="11"/>
      <c r="G9594" s="11"/>
      <c r="K9594" s="19"/>
    </row>
    <row r="9595" spans="2:11">
      <c r="B9595" s="11"/>
      <c r="G9595" s="11"/>
      <c r="K9595" s="19"/>
    </row>
    <row r="9596" spans="2:11">
      <c r="B9596" s="11"/>
      <c r="G9596" s="11"/>
      <c r="K9596" s="19"/>
    </row>
    <row r="9597" spans="2:11">
      <c r="B9597" s="11"/>
      <c r="G9597" s="11"/>
      <c r="K9597" s="19"/>
    </row>
    <row r="9598" spans="2:11">
      <c r="B9598" s="11"/>
      <c r="G9598" s="11"/>
      <c r="K9598" s="19"/>
    </row>
    <row r="9599" spans="2:11">
      <c r="B9599" s="11"/>
      <c r="G9599" s="11"/>
      <c r="K9599" s="19"/>
    </row>
    <row r="9600" spans="2:11">
      <c r="B9600" s="11"/>
      <c r="G9600" s="11"/>
      <c r="K9600" s="19"/>
    </row>
    <row r="9601" spans="2:11">
      <c r="B9601" s="11"/>
      <c r="G9601" s="11"/>
      <c r="K9601" s="19"/>
    </row>
    <row r="9602" spans="2:11">
      <c r="B9602" s="11"/>
      <c r="G9602" s="11"/>
      <c r="K9602" s="19"/>
    </row>
    <row r="9603" spans="2:11">
      <c r="B9603" s="11"/>
      <c r="G9603" s="11"/>
      <c r="K9603" s="19"/>
    </row>
    <row r="9604" spans="2:11">
      <c r="B9604" s="11"/>
      <c r="G9604" s="11"/>
      <c r="K9604" s="19"/>
    </row>
    <row r="9605" spans="2:11">
      <c r="B9605" s="11"/>
      <c r="G9605" s="11"/>
      <c r="K9605" s="19"/>
    </row>
    <row r="9606" spans="2:11">
      <c r="B9606" s="11"/>
      <c r="G9606" s="11"/>
      <c r="K9606" s="19"/>
    </row>
    <row r="9607" spans="2:11">
      <c r="B9607" s="11"/>
      <c r="G9607" s="11"/>
      <c r="K9607" s="19"/>
    </row>
    <row r="9608" spans="2:11">
      <c r="B9608" s="11"/>
      <c r="G9608" s="11"/>
      <c r="K9608" s="19"/>
    </row>
    <row r="9609" spans="2:11">
      <c r="B9609" s="11"/>
      <c r="G9609" s="11"/>
      <c r="K9609" s="19"/>
    </row>
    <row r="9610" spans="2:11">
      <c r="B9610" s="11"/>
      <c r="G9610" s="11"/>
      <c r="K9610" s="19"/>
    </row>
    <row r="9611" spans="2:11">
      <c r="B9611" s="11"/>
      <c r="G9611" s="11"/>
      <c r="K9611" s="19"/>
    </row>
    <row r="9612" spans="2:11">
      <c r="B9612" s="11"/>
      <c r="G9612" s="11"/>
      <c r="K9612" s="19"/>
    </row>
    <row r="9613" spans="2:11">
      <c r="B9613" s="11"/>
      <c r="G9613" s="11"/>
      <c r="K9613" s="19"/>
    </row>
    <row r="9614" spans="2:11">
      <c r="B9614" s="11"/>
      <c r="G9614" s="11"/>
      <c r="K9614" s="19"/>
    </row>
    <row r="9615" spans="2:11">
      <c r="B9615" s="11"/>
      <c r="G9615" s="11"/>
      <c r="K9615" s="19"/>
    </row>
    <row r="9616" spans="2:11">
      <c r="B9616" s="11"/>
      <c r="G9616" s="11"/>
      <c r="K9616" s="19"/>
    </row>
    <row r="9617" spans="2:11">
      <c r="B9617" s="11"/>
      <c r="G9617" s="11"/>
      <c r="K9617" s="19"/>
    </row>
    <row r="9618" spans="2:11">
      <c r="B9618" s="11"/>
      <c r="G9618" s="11"/>
      <c r="K9618" s="19"/>
    </row>
    <row r="9619" spans="2:11">
      <c r="B9619" s="11"/>
      <c r="G9619" s="11"/>
      <c r="K9619" s="19"/>
    </row>
    <row r="9620" spans="2:11">
      <c r="B9620" s="11"/>
      <c r="G9620" s="11"/>
      <c r="K9620" s="19"/>
    </row>
    <row r="9621" spans="2:11">
      <c r="B9621" s="11"/>
      <c r="G9621" s="11"/>
      <c r="K9621" s="19"/>
    </row>
    <row r="9622" spans="2:11">
      <c r="B9622" s="11"/>
      <c r="G9622" s="11"/>
      <c r="K9622" s="19"/>
    </row>
    <row r="9623" spans="2:11">
      <c r="B9623" s="11"/>
      <c r="G9623" s="11"/>
      <c r="K9623" s="19"/>
    </row>
    <row r="9624" spans="2:11">
      <c r="B9624" s="11"/>
      <c r="G9624" s="11"/>
      <c r="K9624" s="19"/>
    </row>
    <row r="9625" spans="2:11">
      <c r="B9625" s="11"/>
      <c r="G9625" s="11"/>
      <c r="K9625" s="19"/>
    </row>
    <row r="9626" spans="2:11">
      <c r="B9626" s="11"/>
      <c r="G9626" s="11"/>
      <c r="K9626" s="19"/>
    </row>
    <row r="9627" spans="2:11">
      <c r="B9627" s="11"/>
      <c r="G9627" s="11"/>
      <c r="K9627" s="19"/>
    </row>
    <row r="9628" spans="2:11">
      <c r="B9628" s="11"/>
      <c r="G9628" s="11"/>
      <c r="K9628" s="19"/>
    </row>
    <row r="9629" spans="2:11">
      <c r="B9629" s="11"/>
      <c r="G9629" s="11"/>
      <c r="K9629" s="19"/>
    </row>
    <row r="9630" spans="2:11">
      <c r="B9630" s="11"/>
      <c r="G9630" s="11"/>
      <c r="K9630" s="19"/>
    </row>
    <row r="9631" spans="2:11">
      <c r="B9631" s="11"/>
      <c r="G9631" s="11"/>
      <c r="K9631" s="19"/>
    </row>
    <row r="9632" spans="2:11">
      <c r="B9632" s="11"/>
      <c r="G9632" s="11"/>
      <c r="K9632" s="19"/>
    </row>
    <row r="9633" spans="2:11">
      <c r="B9633" s="11"/>
      <c r="G9633" s="11"/>
      <c r="K9633" s="19"/>
    </row>
    <row r="9634" spans="2:11">
      <c r="B9634" s="11"/>
      <c r="G9634" s="11"/>
      <c r="K9634" s="19"/>
    </row>
    <row r="9635" spans="2:11">
      <c r="B9635" s="11"/>
      <c r="G9635" s="11"/>
      <c r="K9635" s="19"/>
    </row>
    <row r="9636" spans="2:11">
      <c r="B9636" s="11"/>
      <c r="G9636" s="11"/>
      <c r="K9636" s="19"/>
    </row>
    <row r="9637" spans="2:11">
      <c r="B9637" s="11"/>
      <c r="G9637" s="11"/>
      <c r="K9637" s="19"/>
    </row>
    <row r="9638" spans="2:11">
      <c r="B9638" s="11"/>
      <c r="G9638" s="11"/>
      <c r="K9638" s="19"/>
    </row>
    <row r="9639" spans="2:11">
      <c r="B9639" s="11"/>
      <c r="G9639" s="11"/>
      <c r="K9639" s="19"/>
    </row>
    <row r="9640" spans="2:11">
      <c r="B9640" s="11"/>
      <c r="G9640" s="11"/>
      <c r="K9640" s="19"/>
    </row>
    <row r="9641" spans="2:11">
      <c r="B9641" s="11"/>
      <c r="G9641" s="11"/>
      <c r="K9641" s="19"/>
    </row>
    <row r="9642" spans="2:11">
      <c r="B9642" s="11"/>
      <c r="G9642" s="11"/>
      <c r="K9642" s="19"/>
    </row>
    <row r="9643" spans="2:11">
      <c r="B9643" s="11"/>
      <c r="G9643" s="11"/>
      <c r="K9643" s="19"/>
    </row>
    <row r="9644" spans="2:11">
      <c r="B9644" s="11"/>
      <c r="G9644" s="11"/>
      <c r="K9644" s="19"/>
    </row>
    <row r="9645" spans="2:11">
      <c r="B9645" s="11"/>
      <c r="G9645" s="11"/>
      <c r="K9645" s="19"/>
    </row>
    <row r="9646" spans="2:11">
      <c r="B9646" s="11"/>
      <c r="G9646" s="11"/>
      <c r="K9646" s="19"/>
    </row>
    <row r="9647" spans="2:11">
      <c r="B9647" s="11"/>
      <c r="G9647" s="11"/>
      <c r="K9647" s="19"/>
    </row>
    <row r="9648" spans="2:11">
      <c r="B9648" s="11"/>
      <c r="G9648" s="11"/>
      <c r="K9648" s="19"/>
    </row>
    <row r="9649" spans="2:11">
      <c r="B9649" s="11"/>
      <c r="G9649" s="11"/>
      <c r="K9649" s="19"/>
    </row>
    <row r="9650" spans="2:11">
      <c r="B9650" s="11"/>
      <c r="G9650" s="11"/>
      <c r="K9650" s="19"/>
    </row>
    <row r="9651" spans="2:11">
      <c r="B9651" s="11"/>
      <c r="G9651" s="11"/>
      <c r="K9651" s="19"/>
    </row>
    <row r="9652" spans="2:11">
      <c r="B9652" s="11"/>
      <c r="G9652" s="11"/>
      <c r="K9652" s="19"/>
    </row>
    <row r="9653" spans="2:11">
      <c r="B9653" s="11"/>
      <c r="G9653" s="11"/>
      <c r="K9653" s="19"/>
    </row>
    <row r="9654" spans="2:11">
      <c r="B9654" s="11"/>
      <c r="G9654" s="11"/>
      <c r="K9654" s="19"/>
    </row>
    <row r="9655" spans="2:11">
      <c r="B9655" s="11"/>
      <c r="G9655" s="11"/>
      <c r="K9655" s="19"/>
    </row>
    <row r="9656" spans="2:11">
      <c r="B9656" s="11"/>
      <c r="G9656" s="11"/>
      <c r="K9656" s="19"/>
    </row>
    <row r="9657" spans="2:11">
      <c r="B9657" s="11"/>
      <c r="G9657" s="11"/>
      <c r="K9657" s="19"/>
    </row>
    <row r="9658" spans="2:11">
      <c r="B9658" s="11"/>
      <c r="G9658" s="11"/>
      <c r="K9658" s="19"/>
    </row>
    <row r="9659" spans="2:11">
      <c r="B9659" s="11"/>
      <c r="G9659" s="11"/>
      <c r="K9659" s="19"/>
    </row>
    <row r="9660" spans="2:11">
      <c r="B9660" s="11"/>
      <c r="G9660" s="11"/>
      <c r="K9660" s="19"/>
    </row>
    <row r="9661" spans="2:11">
      <c r="B9661" s="11"/>
      <c r="G9661" s="11"/>
      <c r="K9661" s="19"/>
    </row>
    <row r="9662" spans="2:11">
      <c r="B9662" s="11"/>
      <c r="G9662" s="11"/>
      <c r="K9662" s="19"/>
    </row>
    <row r="9663" spans="2:11">
      <c r="B9663" s="11"/>
      <c r="G9663" s="11"/>
      <c r="K9663" s="19"/>
    </row>
    <row r="9664" spans="2:11">
      <c r="B9664" s="11"/>
      <c r="G9664" s="11"/>
      <c r="K9664" s="19"/>
    </row>
    <row r="9665" spans="2:11">
      <c r="B9665" s="11"/>
      <c r="G9665" s="11"/>
      <c r="K9665" s="19"/>
    </row>
    <row r="9666" spans="2:11">
      <c r="B9666" s="11"/>
      <c r="G9666" s="11"/>
      <c r="K9666" s="19"/>
    </row>
    <row r="9667" spans="2:11">
      <c r="B9667" s="11"/>
      <c r="G9667" s="11"/>
      <c r="K9667" s="19"/>
    </row>
    <row r="9668" spans="2:11">
      <c r="B9668" s="11"/>
      <c r="G9668" s="11"/>
      <c r="K9668" s="19"/>
    </row>
    <row r="9669" spans="2:11">
      <c r="B9669" s="11"/>
      <c r="G9669" s="11"/>
      <c r="K9669" s="19"/>
    </row>
    <row r="9670" spans="2:11">
      <c r="B9670" s="11"/>
      <c r="G9670" s="11"/>
      <c r="K9670" s="19"/>
    </row>
    <row r="9671" spans="2:11">
      <c r="B9671" s="11"/>
      <c r="G9671" s="11"/>
      <c r="K9671" s="19"/>
    </row>
    <row r="9672" spans="2:11">
      <c r="B9672" s="11"/>
      <c r="G9672" s="11"/>
      <c r="K9672" s="19"/>
    </row>
    <row r="9673" spans="2:11">
      <c r="B9673" s="11"/>
      <c r="G9673" s="11"/>
      <c r="K9673" s="19"/>
    </row>
    <row r="9674" spans="2:11">
      <c r="B9674" s="11"/>
      <c r="G9674" s="11"/>
      <c r="K9674" s="19"/>
    </row>
    <row r="9675" spans="2:11">
      <c r="B9675" s="11"/>
      <c r="G9675" s="11"/>
      <c r="K9675" s="19"/>
    </row>
    <row r="9676" spans="2:11">
      <c r="B9676" s="11"/>
      <c r="G9676" s="11"/>
      <c r="K9676" s="19"/>
    </row>
    <row r="9677" spans="2:11">
      <c r="B9677" s="11"/>
      <c r="G9677" s="11"/>
      <c r="K9677" s="19"/>
    </row>
    <row r="9678" spans="2:11">
      <c r="B9678" s="11"/>
      <c r="G9678" s="11"/>
      <c r="K9678" s="19"/>
    </row>
    <row r="9679" spans="2:11">
      <c r="B9679" s="11"/>
      <c r="G9679" s="11"/>
      <c r="K9679" s="19"/>
    </row>
    <row r="9680" spans="2:11">
      <c r="B9680" s="11"/>
      <c r="G9680" s="11"/>
      <c r="K9680" s="19"/>
    </row>
    <row r="9681" spans="2:11">
      <c r="B9681" s="11"/>
      <c r="G9681" s="11"/>
      <c r="K9681" s="19"/>
    </row>
    <row r="9682" spans="2:11">
      <c r="B9682" s="11"/>
      <c r="G9682" s="11"/>
      <c r="K9682" s="19"/>
    </row>
    <row r="9683" spans="2:11">
      <c r="B9683" s="11"/>
      <c r="G9683" s="11"/>
      <c r="K9683" s="19"/>
    </row>
    <row r="9684" spans="2:11">
      <c r="B9684" s="11"/>
      <c r="G9684" s="11"/>
      <c r="K9684" s="19"/>
    </row>
    <row r="9685" spans="2:11">
      <c r="B9685" s="11"/>
      <c r="G9685" s="11"/>
      <c r="K9685" s="19"/>
    </row>
    <row r="9686" spans="2:11">
      <c r="B9686" s="11"/>
      <c r="G9686" s="11"/>
      <c r="K9686" s="19"/>
    </row>
    <row r="9687" spans="2:11">
      <c r="B9687" s="11"/>
      <c r="G9687" s="11"/>
      <c r="K9687" s="19"/>
    </row>
    <row r="9688" spans="2:11">
      <c r="B9688" s="11"/>
      <c r="G9688" s="11"/>
      <c r="K9688" s="19"/>
    </row>
    <row r="9689" spans="2:11">
      <c r="B9689" s="11"/>
      <c r="G9689" s="11"/>
      <c r="K9689" s="19"/>
    </row>
    <row r="9690" spans="2:11">
      <c r="B9690" s="11"/>
      <c r="G9690" s="11"/>
      <c r="K9690" s="19"/>
    </row>
    <row r="9691" spans="2:11">
      <c r="B9691" s="11"/>
      <c r="G9691" s="11"/>
      <c r="K9691" s="19"/>
    </row>
    <row r="9692" spans="2:11">
      <c r="B9692" s="11"/>
      <c r="G9692" s="11"/>
      <c r="K9692" s="19"/>
    </row>
    <row r="9693" spans="2:11">
      <c r="B9693" s="11"/>
      <c r="G9693" s="11"/>
      <c r="K9693" s="19"/>
    </row>
    <row r="9694" spans="2:11">
      <c r="B9694" s="11"/>
      <c r="G9694" s="11"/>
      <c r="K9694" s="19"/>
    </row>
    <row r="9695" spans="2:11">
      <c r="B9695" s="11"/>
      <c r="G9695" s="11"/>
      <c r="K9695" s="19"/>
    </row>
    <row r="9696" spans="2:11">
      <c r="B9696" s="11"/>
      <c r="G9696" s="11"/>
      <c r="K9696" s="19"/>
    </row>
    <row r="9697" spans="2:11">
      <c r="B9697" s="11"/>
      <c r="G9697" s="11"/>
      <c r="K9697" s="19"/>
    </row>
    <row r="9698" spans="2:11">
      <c r="B9698" s="11"/>
      <c r="G9698" s="11"/>
      <c r="K9698" s="19"/>
    </row>
    <row r="9699" spans="2:11">
      <c r="B9699" s="11"/>
      <c r="G9699" s="11"/>
      <c r="K9699" s="19"/>
    </row>
    <row r="9700" spans="2:11">
      <c r="B9700" s="11"/>
      <c r="G9700" s="11"/>
      <c r="K9700" s="19"/>
    </row>
    <row r="9701" spans="2:11">
      <c r="B9701" s="11"/>
      <c r="G9701" s="11"/>
      <c r="K9701" s="19"/>
    </row>
    <row r="9702" spans="2:11">
      <c r="B9702" s="11"/>
      <c r="G9702" s="11"/>
      <c r="K9702" s="19"/>
    </row>
    <row r="9703" spans="2:11">
      <c r="B9703" s="11"/>
      <c r="G9703" s="11"/>
      <c r="K9703" s="19"/>
    </row>
    <row r="9704" spans="2:11">
      <c r="B9704" s="11"/>
      <c r="G9704" s="11"/>
      <c r="K9704" s="19"/>
    </row>
    <row r="9705" spans="2:11">
      <c r="B9705" s="11"/>
      <c r="G9705" s="11"/>
      <c r="K9705" s="19"/>
    </row>
    <row r="9706" spans="2:11">
      <c r="B9706" s="11"/>
      <c r="G9706" s="11"/>
      <c r="K9706" s="19"/>
    </row>
    <row r="9707" spans="2:11">
      <c r="B9707" s="11"/>
      <c r="G9707" s="11"/>
      <c r="K9707" s="19"/>
    </row>
    <row r="9708" spans="2:11">
      <c r="B9708" s="11"/>
      <c r="G9708" s="11"/>
      <c r="K9708" s="19"/>
    </row>
    <row r="9709" spans="2:11">
      <c r="B9709" s="11"/>
      <c r="G9709" s="11"/>
      <c r="K9709" s="19"/>
    </row>
    <row r="9710" spans="2:11">
      <c r="B9710" s="11"/>
      <c r="G9710" s="11"/>
      <c r="K9710" s="19"/>
    </row>
    <row r="9711" spans="2:11">
      <c r="B9711" s="11"/>
      <c r="G9711" s="11"/>
      <c r="K9711" s="19"/>
    </row>
    <row r="9712" spans="2:11">
      <c r="B9712" s="11"/>
      <c r="G9712" s="11"/>
      <c r="K9712" s="19"/>
    </row>
    <row r="9713" spans="2:11">
      <c r="B9713" s="11"/>
      <c r="G9713" s="11"/>
      <c r="K9713" s="19"/>
    </row>
    <row r="9714" spans="2:11">
      <c r="B9714" s="11"/>
      <c r="G9714" s="11"/>
      <c r="K9714" s="19"/>
    </row>
    <row r="9715" spans="2:11">
      <c r="B9715" s="11"/>
      <c r="G9715" s="11"/>
      <c r="K9715" s="19"/>
    </row>
    <row r="9716" spans="2:11">
      <c r="B9716" s="11"/>
      <c r="G9716" s="11"/>
      <c r="K9716" s="19"/>
    </row>
    <row r="9717" spans="2:11">
      <c r="B9717" s="11"/>
      <c r="G9717" s="11"/>
      <c r="K9717" s="19"/>
    </row>
    <row r="9718" spans="2:11">
      <c r="B9718" s="11"/>
      <c r="G9718" s="11"/>
      <c r="K9718" s="19"/>
    </row>
    <row r="9719" spans="2:11">
      <c r="B9719" s="11"/>
      <c r="G9719" s="11"/>
      <c r="K9719" s="19"/>
    </row>
    <row r="9720" spans="2:11">
      <c r="B9720" s="11"/>
      <c r="G9720" s="11"/>
      <c r="K9720" s="19"/>
    </row>
    <row r="9721" spans="2:11">
      <c r="B9721" s="11"/>
      <c r="G9721" s="11"/>
      <c r="K9721" s="19"/>
    </row>
    <row r="9722" spans="2:11">
      <c r="B9722" s="11"/>
      <c r="G9722" s="11"/>
      <c r="K9722" s="19"/>
    </row>
    <row r="9723" spans="2:11">
      <c r="B9723" s="11"/>
      <c r="G9723" s="11"/>
      <c r="K9723" s="19"/>
    </row>
    <row r="9724" spans="2:11">
      <c r="B9724" s="11"/>
      <c r="G9724" s="11"/>
      <c r="K9724" s="19"/>
    </row>
    <row r="9725" spans="2:11">
      <c r="B9725" s="11"/>
      <c r="G9725" s="11"/>
      <c r="K9725" s="19"/>
    </row>
    <row r="9726" spans="2:11">
      <c r="B9726" s="11"/>
      <c r="G9726" s="11"/>
      <c r="K9726" s="19"/>
    </row>
    <row r="9727" spans="2:11">
      <c r="B9727" s="11"/>
      <c r="G9727" s="11"/>
      <c r="K9727" s="19"/>
    </row>
    <row r="9728" spans="2:11">
      <c r="B9728" s="11"/>
      <c r="G9728" s="11"/>
      <c r="K9728" s="19"/>
    </row>
    <row r="9729" spans="2:11">
      <c r="B9729" s="11"/>
      <c r="G9729" s="11"/>
      <c r="K9729" s="19"/>
    </row>
    <row r="9730" spans="2:11">
      <c r="B9730" s="11"/>
      <c r="G9730" s="11"/>
      <c r="K9730" s="19"/>
    </row>
    <row r="9731" spans="2:11">
      <c r="B9731" s="11"/>
      <c r="G9731" s="11"/>
      <c r="K9731" s="19"/>
    </row>
    <row r="9732" spans="2:11">
      <c r="B9732" s="11"/>
      <c r="G9732" s="11"/>
      <c r="K9732" s="19"/>
    </row>
    <row r="9733" spans="2:11">
      <c r="B9733" s="11"/>
      <c r="G9733" s="11"/>
      <c r="K9733" s="19"/>
    </row>
    <row r="9734" spans="2:11">
      <c r="B9734" s="11"/>
      <c r="G9734" s="11"/>
      <c r="K9734" s="19"/>
    </row>
    <row r="9735" spans="2:11">
      <c r="B9735" s="11"/>
      <c r="G9735" s="11"/>
      <c r="K9735" s="19"/>
    </row>
    <row r="9736" spans="2:11">
      <c r="B9736" s="11"/>
      <c r="G9736" s="11"/>
      <c r="K9736" s="19"/>
    </row>
    <row r="9737" spans="2:11">
      <c r="B9737" s="11"/>
      <c r="G9737" s="11"/>
      <c r="K9737" s="19"/>
    </row>
    <row r="9738" spans="2:11">
      <c r="B9738" s="11"/>
      <c r="G9738" s="11"/>
      <c r="K9738" s="19"/>
    </row>
    <row r="9739" spans="2:11">
      <c r="B9739" s="11"/>
      <c r="G9739" s="11"/>
      <c r="K9739" s="19"/>
    </row>
    <row r="9740" spans="2:11">
      <c r="B9740" s="11"/>
      <c r="G9740" s="11"/>
      <c r="K9740" s="19"/>
    </row>
    <row r="9741" spans="2:11">
      <c r="B9741" s="11"/>
      <c r="G9741" s="11"/>
      <c r="K9741" s="19"/>
    </row>
    <row r="9742" spans="2:11">
      <c r="B9742" s="11"/>
      <c r="G9742" s="11"/>
      <c r="K9742" s="19"/>
    </row>
    <row r="9743" spans="2:11">
      <c r="B9743" s="11"/>
      <c r="G9743" s="11"/>
      <c r="K9743" s="19"/>
    </row>
    <row r="9744" spans="2:11">
      <c r="B9744" s="11"/>
      <c r="G9744" s="11"/>
      <c r="K9744" s="19"/>
    </row>
    <row r="9745" spans="2:11">
      <c r="B9745" s="11"/>
      <c r="G9745" s="11"/>
      <c r="K9745" s="19"/>
    </row>
    <row r="9746" spans="2:11">
      <c r="B9746" s="11"/>
      <c r="G9746" s="11"/>
      <c r="K9746" s="19"/>
    </row>
    <row r="9747" spans="2:11">
      <c r="B9747" s="11"/>
      <c r="G9747" s="11"/>
      <c r="K9747" s="19"/>
    </row>
    <row r="9748" spans="2:11">
      <c r="B9748" s="11"/>
      <c r="G9748" s="11"/>
      <c r="K9748" s="19"/>
    </row>
    <row r="9749" spans="2:11">
      <c r="B9749" s="11"/>
      <c r="G9749" s="11"/>
      <c r="K9749" s="19"/>
    </row>
    <row r="9750" spans="2:11">
      <c r="B9750" s="11"/>
      <c r="G9750" s="11"/>
      <c r="K9750" s="19"/>
    </row>
    <row r="9751" spans="2:11">
      <c r="B9751" s="11"/>
      <c r="G9751" s="11"/>
      <c r="K9751" s="19"/>
    </row>
    <row r="9752" spans="2:11">
      <c r="B9752" s="11"/>
      <c r="G9752" s="11"/>
      <c r="K9752" s="19"/>
    </row>
    <row r="9753" spans="2:11">
      <c r="B9753" s="11"/>
      <c r="G9753" s="11"/>
      <c r="K9753" s="19"/>
    </row>
    <row r="9754" spans="2:11">
      <c r="B9754" s="11"/>
      <c r="G9754" s="11"/>
      <c r="K9754" s="19"/>
    </row>
    <row r="9755" spans="2:11">
      <c r="B9755" s="11"/>
      <c r="G9755" s="11"/>
      <c r="K9755" s="19"/>
    </row>
    <row r="9756" spans="2:11">
      <c r="B9756" s="11"/>
      <c r="G9756" s="11"/>
      <c r="K9756" s="19"/>
    </row>
    <row r="9757" spans="2:11">
      <c r="B9757" s="11"/>
      <c r="G9757" s="11"/>
      <c r="K9757" s="19"/>
    </row>
    <row r="9758" spans="2:11">
      <c r="B9758" s="11"/>
      <c r="G9758" s="11"/>
      <c r="K9758" s="19"/>
    </row>
    <row r="9759" spans="2:11">
      <c r="B9759" s="11"/>
      <c r="G9759" s="11"/>
      <c r="K9759" s="19"/>
    </row>
    <row r="9760" spans="2:11">
      <c r="B9760" s="11"/>
      <c r="G9760" s="11"/>
      <c r="K9760" s="19"/>
    </row>
    <row r="9761" spans="2:11">
      <c r="B9761" s="11"/>
      <c r="G9761" s="11"/>
      <c r="K9761" s="19"/>
    </row>
    <row r="9762" spans="2:11">
      <c r="B9762" s="11"/>
      <c r="G9762" s="11"/>
      <c r="K9762" s="19"/>
    </row>
    <row r="9763" spans="2:11">
      <c r="B9763" s="11"/>
      <c r="G9763" s="11"/>
      <c r="K9763" s="19"/>
    </row>
    <row r="9764" spans="2:11">
      <c r="B9764" s="11"/>
      <c r="G9764" s="11"/>
      <c r="K9764" s="19"/>
    </row>
    <row r="9765" spans="2:11">
      <c r="B9765" s="11"/>
      <c r="G9765" s="11"/>
      <c r="K9765" s="19"/>
    </row>
    <row r="9766" spans="2:11">
      <c r="B9766" s="11"/>
      <c r="G9766" s="11"/>
      <c r="K9766" s="19"/>
    </row>
    <row r="9767" spans="2:11">
      <c r="B9767" s="11"/>
      <c r="G9767" s="11"/>
      <c r="K9767" s="19"/>
    </row>
    <row r="9768" spans="2:11">
      <c r="B9768" s="11"/>
      <c r="G9768" s="11"/>
      <c r="K9768" s="19"/>
    </row>
    <row r="9769" spans="2:11">
      <c r="B9769" s="11"/>
      <c r="G9769" s="11"/>
      <c r="K9769" s="19"/>
    </row>
    <row r="9770" spans="2:11">
      <c r="B9770" s="11"/>
      <c r="G9770" s="11"/>
      <c r="K9770" s="19"/>
    </row>
    <row r="9771" spans="2:11">
      <c r="B9771" s="11"/>
      <c r="G9771" s="11"/>
      <c r="K9771" s="19"/>
    </row>
    <row r="9772" spans="2:11">
      <c r="B9772" s="11"/>
      <c r="G9772" s="11"/>
      <c r="K9772" s="19"/>
    </row>
    <row r="9773" spans="2:11">
      <c r="B9773" s="11"/>
      <c r="G9773" s="11"/>
      <c r="K9773" s="19"/>
    </row>
    <row r="9774" spans="2:11">
      <c r="B9774" s="11"/>
      <c r="G9774" s="11"/>
      <c r="K9774" s="19"/>
    </row>
    <row r="9775" spans="2:11">
      <c r="B9775" s="11"/>
      <c r="G9775" s="11"/>
      <c r="K9775" s="19"/>
    </row>
    <row r="9776" spans="2:11">
      <c r="B9776" s="11"/>
      <c r="G9776" s="11"/>
      <c r="K9776" s="19"/>
    </row>
    <row r="9777" spans="2:11">
      <c r="B9777" s="11"/>
      <c r="G9777" s="11"/>
      <c r="K9777" s="19"/>
    </row>
    <row r="9778" spans="2:11">
      <c r="B9778" s="11"/>
      <c r="G9778" s="11"/>
      <c r="K9778" s="19"/>
    </row>
    <row r="9779" spans="2:11">
      <c r="B9779" s="11"/>
      <c r="G9779" s="11"/>
      <c r="K9779" s="19"/>
    </row>
    <row r="9780" spans="2:11">
      <c r="B9780" s="11"/>
      <c r="G9780" s="11"/>
      <c r="K9780" s="19"/>
    </row>
    <row r="9781" spans="2:11">
      <c r="B9781" s="11"/>
      <c r="G9781" s="11"/>
      <c r="K9781" s="19"/>
    </row>
    <row r="9782" spans="2:11">
      <c r="B9782" s="11"/>
      <c r="G9782" s="11"/>
      <c r="K9782" s="19"/>
    </row>
    <row r="9783" spans="2:11">
      <c r="B9783" s="11"/>
      <c r="G9783" s="11"/>
      <c r="K9783" s="19"/>
    </row>
    <row r="9784" spans="2:11">
      <c r="B9784" s="11"/>
      <c r="G9784" s="11"/>
      <c r="K9784" s="19"/>
    </row>
    <row r="9785" spans="2:11">
      <c r="B9785" s="11"/>
      <c r="G9785" s="11"/>
      <c r="K9785" s="19"/>
    </row>
    <row r="9786" spans="2:11">
      <c r="B9786" s="11"/>
      <c r="G9786" s="11"/>
      <c r="K9786" s="19"/>
    </row>
    <row r="9787" spans="2:11">
      <c r="B9787" s="11"/>
      <c r="G9787" s="11"/>
      <c r="K9787" s="19"/>
    </row>
    <row r="9788" spans="2:11">
      <c r="B9788" s="11"/>
      <c r="G9788" s="11"/>
      <c r="K9788" s="19"/>
    </row>
    <row r="9789" spans="2:11">
      <c r="B9789" s="11"/>
      <c r="G9789" s="11"/>
      <c r="K9789" s="19"/>
    </row>
    <row r="9790" spans="2:11">
      <c r="B9790" s="11"/>
      <c r="G9790" s="11"/>
      <c r="K9790" s="19"/>
    </row>
    <row r="9791" spans="2:11">
      <c r="B9791" s="11"/>
      <c r="G9791" s="11"/>
      <c r="K9791" s="19"/>
    </row>
    <row r="9792" spans="2:11">
      <c r="B9792" s="11"/>
      <c r="G9792" s="11"/>
      <c r="K9792" s="19"/>
    </row>
    <row r="9793" spans="2:11">
      <c r="B9793" s="11"/>
      <c r="G9793" s="11"/>
      <c r="K9793" s="19"/>
    </row>
    <row r="9794" spans="2:11">
      <c r="B9794" s="11"/>
      <c r="G9794" s="11"/>
      <c r="K9794" s="19"/>
    </row>
    <row r="9795" spans="2:11">
      <c r="B9795" s="11"/>
      <c r="G9795" s="11"/>
      <c r="K9795" s="19"/>
    </row>
    <row r="9796" spans="2:11">
      <c r="B9796" s="11"/>
      <c r="G9796" s="11"/>
      <c r="K9796" s="19"/>
    </row>
    <row r="9797" spans="2:11">
      <c r="B9797" s="11"/>
      <c r="G9797" s="11"/>
      <c r="K9797" s="19"/>
    </row>
    <row r="9798" spans="2:11">
      <c r="B9798" s="11"/>
      <c r="G9798" s="11"/>
      <c r="K9798" s="19"/>
    </row>
    <row r="9799" spans="2:11">
      <c r="B9799" s="11"/>
      <c r="G9799" s="11"/>
      <c r="K9799" s="19"/>
    </row>
    <row r="9800" spans="2:11">
      <c r="B9800" s="11"/>
      <c r="G9800" s="11"/>
      <c r="K9800" s="19"/>
    </row>
    <row r="9801" spans="2:11">
      <c r="B9801" s="11"/>
      <c r="G9801" s="11"/>
      <c r="K9801" s="19"/>
    </row>
    <row r="9802" spans="2:11">
      <c r="B9802" s="11"/>
      <c r="G9802" s="11"/>
      <c r="K9802" s="19"/>
    </row>
    <row r="9803" spans="2:11">
      <c r="B9803" s="11"/>
      <c r="G9803" s="11"/>
      <c r="K9803" s="19"/>
    </row>
    <row r="9804" spans="2:11">
      <c r="B9804" s="11"/>
      <c r="G9804" s="11"/>
      <c r="K9804" s="19"/>
    </row>
    <row r="9805" spans="2:11">
      <c r="B9805" s="11"/>
      <c r="G9805" s="11"/>
      <c r="K9805" s="19"/>
    </row>
    <row r="9806" spans="2:11">
      <c r="B9806" s="11"/>
      <c r="G9806" s="11"/>
      <c r="K9806" s="19"/>
    </row>
    <row r="9807" spans="2:11">
      <c r="B9807" s="11"/>
      <c r="G9807" s="11"/>
      <c r="K9807" s="19"/>
    </row>
    <row r="9808" spans="2:11">
      <c r="B9808" s="11"/>
      <c r="G9808" s="11"/>
      <c r="K9808" s="19"/>
    </row>
    <row r="9809" spans="2:11">
      <c r="B9809" s="11"/>
      <c r="G9809" s="11"/>
      <c r="K9809" s="19"/>
    </row>
    <row r="9810" spans="2:11">
      <c r="B9810" s="11"/>
      <c r="G9810" s="11"/>
      <c r="K9810" s="19"/>
    </row>
    <row r="9811" spans="2:11">
      <c r="B9811" s="11"/>
      <c r="G9811" s="11"/>
      <c r="K9811" s="19"/>
    </row>
    <row r="9812" spans="2:11">
      <c r="B9812" s="11"/>
      <c r="G9812" s="11"/>
      <c r="K9812" s="19"/>
    </row>
    <row r="9813" spans="2:11">
      <c r="B9813" s="11"/>
      <c r="G9813" s="11"/>
      <c r="K9813" s="19"/>
    </row>
    <row r="9814" spans="2:11">
      <c r="B9814" s="11"/>
      <c r="G9814" s="11"/>
      <c r="K9814" s="19"/>
    </row>
    <row r="9815" spans="2:11">
      <c r="B9815" s="11"/>
      <c r="G9815" s="11"/>
      <c r="K9815" s="19"/>
    </row>
    <row r="9816" spans="2:11">
      <c r="B9816" s="11"/>
      <c r="G9816" s="11"/>
      <c r="K9816" s="19"/>
    </row>
    <row r="9817" spans="2:11">
      <c r="B9817" s="11"/>
      <c r="G9817" s="11"/>
      <c r="K9817" s="19"/>
    </row>
    <row r="9818" spans="2:11">
      <c r="B9818" s="11"/>
      <c r="G9818" s="11"/>
      <c r="K9818" s="19"/>
    </row>
    <row r="9819" spans="2:11">
      <c r="B9819" s="11"/>
      <c r="G9819" s="11"/>
      <c r="K9819" s="19"/>
    </row>
    <row r="9820" spans="2:11">
      <c r="B9820" s="11"/>
      <c r="G9820" s="11"/>
      <c r="K9820" s="19"/>
    </row>
    <row r="9821" spans="2:11">
      <c r="B9821" s="11"/>
      <c r="G9821" s="11"/>
      <c r="K9821" s="19"/>
    </row>
    <row r="9822" spans="2:11">
      <c r="B9822" s="11"/>
      <c r="G9822" s="11"/>
      <c r="K9822" s="19"/>
    </row>
    <row r="9823" spans="2:11">
      <c r="B9823" s="11"/>
      <c r="G9823" s="11"/>
      <c r="K9823" s="19"/>
    </row>
    <row r="9824" spans="2:11">
      <c r="B9824" s="11"/>
      <c r="G9824" s="11"/>
      <c r="K9824" s="19"/>
    </row>
    <row r="9825" spans="2:11">
      <c r="B9825" s="11"/>
      <c r="G9825" s="11"/>
      <c r="K9825" s="19"/>
    </row>
    <row r="9826" spans="2:11">
      <c r="B9826" s="11"/>
      <c r="G9826" s="11"/>
      <c r="K9826" s="19"/>
    </row>
    <row r="9827" spans="2:11">
      <c r="B9827" s="11"/>
      <c r="G9827" s="11"/>
      <c r="K9827" s="19"/>
    </row>
    <row r="9828" spans="2:11">
      <c r="B9828" s="11"/>
      <c r="G9828" s="11"/>
      <c r="K9828" s="19"/>
    </row>
    <row r="9829" spans="2:11">
      <c r="B9829" s="11"/>
      <c r="G9829" s="11"/>
      <c r="K9829" s="19"/>
    </row>
    <row r="9830" spans="2:11">
      <c r="B9830" s="11"/>
      <c r="G9830" s="11"/>
      <c r="K9830" s="19"/>
    </row>
    <row r="9831" spans="2:11">
      <c r="B9831" s="11"/>
      <c r="G9831" s="11"/>
      <c r="K9831" s="19"/>
    </row>
    <row r="9832" spans="2:11">
      <c r="B9832" s="11"/>
      <c r="G9832" s="11"/>
      <c r="K9832" s="19"/>
    </row>
    <row r="9833" spans="2:11">
      <c r="B9833" s="11"/>
      <c r="G9833" s="11"/>
      <c r="K9833" s="19"/>
    </row>
    <row r="9834" spans="2:11">
      <c r="B9834" s="11"/>
      <c r="G9834" s="11"/>
      <c r="K9834" s="19"/>
    </row>
    <row r="9835" spans="2:11">
      <c r="B9835" s="11"/>
      <c r="G9835" s="11"/>
      <c r="K9835" s="19"/>
    </row>
    <row r="9836" spans="2:11">
      <c r="B9836" s="11"/>
      <c r="G9836" s="11"/>
      <c r="K9836" s="19"/>
    </row>
    <row r="9837" spans="2:11">
      <c r="B9837" s="11"/>
      <c r="G9837" s="11"/>
      <c r="K9837" s="19"/>
    </row>
    <row r="9838" spans="2:11">
      <c r="B9838" s="11"/>
      <c r="G9838" s="11"/>
      <c r="K9838" s="19"/>
    </row>
    <row r="9839" spans="2:11">
      <c r="B9839" s="11"/>
      <c r="G9839" s="11"/>
      <c r="K9839" s="19"/>
    </row>
    <row r="9840" spans="2:11">
      <c r="B9840" s="11"/>
      <c r="G9840" s="11"/>
      <c r="K9840" s="19"/>
    </row>
    <row r="9841" spans="2:11">
      <c r="B9841" s="11"/>
      <c r="G9841" s="11"/>
      <c r="K9841" s="19"/>
    </row>
    <row r="9842" spans="2:11">
      <c r="B9842" s="11"/>
      <c r="G9842" s="11"/>
      <c r="K9842" s="19"/>
    </row>
    <row r="9843" spans="2:11">
      <c r="B9843" s="11"/>
      <c r="G9843" s="11"/>
      <c r="K9843" s="19"/>
    </row>
    <row r="9844" spans="2:11">
      <c r="B9844" s="11"/>
      <c r="G9844" s="11"/>
      <c r="K9844" s="19"/>
    </row>
    <row r="9845" spans="2:11">
      <c r="B9845" s="11"/>
      <c r="G9845" s="11"/>
      <c r="K9845" s="19"/>
    </row>
    <row r="9846" spans="2:11">
      <c r="B9846" s="11"/>
      <c r="G9846" s="11"/>
      <c r="K9846" s="19"/>
    </row>
    <row r="9847" spans="2:11">
      <c r="B9847" s="11"/>
      <c r="G9847" s="11"/>
      <c r="K9847" s="19"/>
    </row>
    <row r="9848" spans="2:11">
      <c r="B9848" s="11"/>
      <c r="G9848" s="11"/>
      <c r="K9848" s="19"/>
    </row>
    <row r="9849" spans="2:11">
      <c r="B9849" s="11"/>
      <c r="G9849" s="11"/>
      <c r="K9849" s="19"/>
    </row>
    <row r="9850" spans="2:11">
      <c r="B9850" s="11"/>
      <c r="G9850" s="11"/>
      <c r="K9850" s="19"/>
    </row>
    <row r="9851" spans="2:11">
      <c r="B9851" s="11"/>
      <c r="G9851" s="11"/>
      <c r="K9851" s="19"/>
    </row>
    <row r="9852" spans="2:11">
      <c r="B9852" s="11"/>
      <c r="G9852" s="11"/>
      <c r="K9852" s="19"/>
    </row>
    <row r="9853" spans="2:11">
      <c r="B9853" s="11"/>
      <c r="G9853" s="11"/>
      <c r="K9853" s="19"/>
    </row>
    <row r="9854" spans="2:11">
      <c r="B9854" s="11"/>
      <c r="G9854" s="11"/>
      <c r="K9854" s="19"/>
    </row>
    <row r="9855" spans="2:11">
      <c r="B9855" s="11"/>
      <c r="G9855" s="11"/>
      <c r="K9855" s="19"/>
    </row>
    <row r="9856" spans="2:11">
      <c r="B9856" s="11"/>
      <c r="G9856" s="11"/>
      <c r="K9856" s="19"/>
    </row>
    <row r="9857" spans="2:11">
      <c r="B9857" s="11"/>
      <c r="G9857" s="11"/>
      <c r="K9857" s="19"/>
    </row>
    <row r="9858" spans="2:11">
      <c r="B9858" s="11"/>
      <c r="G9858" s="11"/>
      <c r="K9858" s="19"/>
    </row>
    <row r="9859" spans="2:11">
      <c r="B9859" s="11"/>
      <c r="G9859" s="11"/>
      <c r="K9859" s="19"/>
    </row>
    <row r="9860" spans="2:11">
      <c r="B9860" s="11"/>
      <c r="G9860" s="11"/>
      <c r="K9860" s="19"/>
    </row>
    <row r="9861" spans="2:11">
      <c r="B9861" s="11"/>
      <c r="G9861" s="11"/>
      <c r="K9861" s="19"/>
    </row>
    <row r="9862" spans="2:11">
      <c r="B9862" s="11"/>
      <c r="G9862" s="11"/>
      <c r="K9862" s="19"/>
    </row>
    <row r="9863" spans="2:11">
      <c r="B9863" s="11"/>
      <c r="G9863" s="11"/>
      <c r="K9863" s="19"/>
    </row>
    <row r="9864" spans="2:11">
      <c r="B9864" s="11"/>
      <c r="G9864" s="11"/>
      <c r="K9864" s="19"/>
    </row>
    <row r="9865" spans="2:11">
      <c r="B9865" s="11"/>
      <c r="G9865" s="11"/>
      <c r="K9865" s="19"/>
    </row>
    <row r="9866" spans="2:11">
      <c r="B9866" s="11"/>
      <c r="G9866" s="11"/>
      <c r="K9866" s="19"/>
    </row>
    <row r="9867" spans="2:11">
      <c r="B9867" s="11"/>
      <c r="G9867" s="11"/>
      <c r="K9867" s="19"/>
    </row>
    <row r="9868" spans="2:11">
      <c r="B9868" s="11"/>
      <c r="G9868" s="11"/>
      <c r="K9868" s="19"/>
    </row>
    <row r="9869" spans="2:11">
      <c r="B9869" s="11"/>
      <c r="G9869" s="11"/>
      <c r="K9869" s="19"/>
    </row>
    <row r="9870" spans="2:11">
      <c r="B9870" s="11"/>
      <c r="G9870" s="11"/>
      <c r="K9870" s="19"/>
    </row>
    <row r="9871" spans="2:11">
      <c r="B9871" s="11"/>
      <c r="G9871" s="11"/>
      <c r="K9871" s="19"/>
    </row>
    <row r="9872" spans="2:11">
      <c r="B9872" s="11"/>
      <c r="G9872" s="11"/>
      <c r="K9872" s="19"/>
    </row>
    <row r="9873" spans="2:11">
      <c r="B9873" s="11"/>
      <c r="G9873" s="11"/>
      <c r="K9873" s="19"/>
    </row>
    <row r="9874" spans="2:11">
      <c r="B9874" s="11"/>
      <c r="G9874" s="11"/>
      <c r="K9874" s="19"/>
    </row>
    <row r="9875" spans="2:11">
      <c r="B9875" s="11"/>
      <c r="G9875" s="11"/>
      <c r="K9875" s="19"/>
    </row>
    <row r="9876" spans="2:11">
      <c r="B9876" s="11"/>
      <c r="G9876" s="11"/>
      <c r="K9876" s="19"/>
    </row>
    <row r="9877" spans="2:11">
      <c r="B9877" s="11"/>
      <c r="G9877" s="11"/>
      <c r="K9877" s="19"/>
    </row>
    <row r="9878" spans="2:11">
      <c r="B9878" s="11"/>
      <c r="G9878" s="11"/>
      <c r="K9878" s="19"/>
    </row>
    <row r="9879" spans="2:11">
      <c r="B9879" s="11"/>
      <c r="G9879" s="11"/>
      <c r="K9879" s="19"/>
    </row>
    <row r="9880" spans="2:11">
      <c r="B9880" s="11"/>
      <c r="G9880" s="11"/>
      <c r="K9880" s="19"/>
    </row>
    <row r="9881" spans="2:11">
      <c r="B9881" s="11"/>
      <c r="G9881" s="11"/>
      <c r="K9881" s="19"/>
    </row>
    <row r="9882" spans="2:11">
      <c r="B9882" s="11"/>
      <c r="G9882" s="11"/>
      <c r="K9882" s="19"/>
    </row>
    <row r="9883" spans="2:11">
      <c r="B9883" s="11"/>
      <c r="G9883" s="11"/>
      <c r="K9883" s="19"/>
    </row>
    <row r="9884" spans="2:11">
      <c r="B9884" s="11"/>
      <c r="G9884" s="11"/>
      <c r="K9884" s="19"/>
    </row>
    <row r="9885" spans="2:11">
      <c r="B9885" s="11"/>
      <c r="G9885" s="11"/>
      <c r="K9885" s="19"/>
    </row>
    <row r="9886" spans="2:11">
      <c r="B9886" s="11"/>
      <c r="G9886" s="11"/>
      <c r="K9886" s="19"/>
    </row>
    <row r="9887" spans="2:11">
      <c r="B9887" s="11"/>
      <c r="G9887" s="11"/>
      <c r="K9887" s="19"/>
    </row>
    <row r="9888" spans="2:11">
      <c r="B9888" s="11"/>
      <c r="G9888" s="11"/>
      <c r="K9888" s="19"/>
    </row>
    <row r="9889" spans="2:11">
      <c r="B9889" s="11"/>
      <c r="G9889" s="11"/>
      <c r="K9889" s="19"/>
    </row>
    <row r="9890" spans="2:11">
      <c r="B9890" s="11"/>
      <c r="G9890" s="11"/>
      <c r="K9890" s="19"/>
    </row>
    <row r="9891" spans="2:11">
      <c r="B9891" s="11"/>
      <c r="G9891" s="11"/>
      <c r="K9891" s="19"/>
    </row>
    <row r="9892" spans="2:11">
      <c r="B9892" s="11"/>
      <c r="G9892" s="11"/>
      <c r="K9892" s="19"/>
    </row>
    <row r="9893" spans="2:11">
      <c r="B9893" s="11"/>
      <c r="G9893" s="11"/>
      <c r="K9893" s="19"/>
    </row>
    <row r="9894" spans="2:11">
      <c r="B9894" s="11"/>
      <c r="G9894" s="11"/>
      <c r="K9894" s="19"/>
    </row>
    <row r="9895" spans="2:11">
      <c r="B9895" s="11"/>
      <c r="G9895" s="11"/>
      <c r="K9895" s="19"/>
    </row>
    <row r="9896" spans="2:11">
      <c r="B9896" s="11"/>
      <c r="G9896" s="11"/>
      <c r="K9896" s="19"/>
    </row>
    <row r="9897" spans="2:11">
      <c r="B9897" s="11"/>
      <c r="G9897" s="11"/>
      <c r="K9897" s="19"/>
    </row>
    <row r="9898" spans="2:11">
      <c r="B9898" s="11"/>
      <c r="G9898" s="11"/>
      <c r="K9898" s="19"/>
    </row>
    <row r="9899" spans="2:11">
      <c r="B9899" s="11"/>
      <c r="G9899" s="11"/>
      <c r="K9899" s="19"/>
    </row>
    <row r="9900" spans="2:11">
      <c r="B9900" s="11"/>
      <c r="G9900" s="11"/>
      <c r="K9900" s="19"/>
    </row>
    <row r="9901" spans="2:11">
      <c r="B9901" s="11"/>
      <c r="G9901" s="11"/>
      <c r="K9901" s="19"/>
    </row>
    <row r="9902" spans="2:11">
      <c r="B9902" s="11"/>
      <c r="G9902" s="11"/>
      <c r="K9902" s="19"/>
    </row>
    <row r="9903" spans="2:11">
      <c r="B9903" s="11"/>
      <c r="G9903" s="11"/>
      <c r="K9903" s="19"/>
    </row>
    <row r="9904" spans="2:11">
      <c r="B9904" s="11"/>
      <c r="G9904" s="11"/>
      <c r="K9904" s="19"/>
    </row>
    <row r="9905" spans="2:11">
      <c r="B9905" s="11"/>
      <c r="G9905" s="11"/>
      <c r="K9905" s="19"/>
    </row>
    <row r="9906" spans="2:11">
      <c r="B9906" s="11"/>
      <c r="G9906" s="11"/>
      <c r="K9906" s="19"/>
    </row>
    <row r="9907" spans="2:11">
      <c r="B9907" s="11"/>
      <c r="G9907" s="11"/>
      <c r="K9907" s="19"/>
    </row>
    <row r="9908" spans="2:11">
      <c r="B9908" s="11"/>
      <c r="G9908" s="11"/>
      <c r="K9908" s="19"/>
    </row>
    <row r="9909" spans="2:11">
      <c r="B9909" s="11"/>
      <c r="G9909" s="11"/>
      <c r="K9909" s="19"/>
    </row>
    <row r="9910" spans="2:11">
      <c r="B9910" s="11"/>
      <c r="G9910" s="11"/>
      <c r="K9910" s="19"/>
    </row>
    <row r="9911" spans="2:11">
      <c r="B9911" s="11"/>
      <c r="G9911" s="11"/>
      <c r="K9911" s="19"/>
    </row>
    <row r="9912" spans="2:11">
      <c r="B9912" s="11"/>
      <c r="G9912" s="11"/>
      <c r="K9912" s="19"/>
    </row>
    <row r="9913" spans="2:11">
      <c r="B9913" s="11"/>
      <c r="G9913" s="11"/>
      <c r="K9913" s="19"/>
    </row>
    <row r="9914" spans="2:11">
      <c r="B9914" s="11"/>
      <c r="G9914" s="11"/>
      <c r="K9914" s="19"/>
    </row>
    <row r="9915" spans="2:11">
      <c r="B9915" s="11"/>
      <c r="G9915" s="11"/>
      <c r="K9915" s="19"/>
    </row>
    <row r="9916" spans="2:11">
      <c r="B9916" s="11"/>
      <c r="G9916" s="11"/>
      <c r="K9916" s="19"/>
    </row>
    <row r="9917" spans="2:11">
      <c r="B9917" s="11"/>
      <c r="G9917" s="11"/>
      <c r="K9917" s="19"/>
    </row>
    <row r="9918" spans="2:11">
      <c r="B9918" s="11"/>
      <c r="G9918" s="11"/>
      <c r="K9918" s="19"/>
    </row>
    <row r="9919" spans="2:11">
      <c r="B9919" s="11"/>
      <c r="G9919" s="11"/>
      <c r="K9919" s="19"/>
    </row>
    <row r="9920" spans="2:11">
      <c r="B9920" s="11"/>
      <c r="G9920" s="11"/>
      <c r="K9920" s="19"/>
    </row>
    <row r="9921" spans="2:11">
      <c r="B9921" s="11"/>
      <c r="G9921" s="11"/>
      <c r="K9921" s="19"/>
    </row>
    <row r="9922" spans="2:11">
      <c r="B9922" s="11"/>
      <c r="G9922" s="11"/>
      <c r="K9922" s="19"/>
    </row>
    <row r="9923" spans="2:11">
      <c r="B9923" s="11"/>
      <c r="G9923" s="11"/>
      <c r="K9923" s="19"/>
    </row>
    <row r="9924" spans="2:11">
      <c r="B9924" s="11"/>
      <c r="G9924" s="11"/>
      <c r="K9924" s="19"/>
    </row>
    <row r="9925" spans="2:11">
      <c r="B9925" s="11"/>
      <c r="G9925" s="11"/>
      <c r="K9925" s="19"/>
    </row>
    <row r="9926" spans="2:11">
      <c r="B9926" s="11"/>
      <c r="G9926" s="11"/>
      <c r="K9926" s="19"/>
    </row>
    <row r="9927" spans="2:11">
      <c r="B9927" s="11"/>
      <c r="G9927" s="11"/>
      <c r="K9927" s="19"/>
    </row>
    <row r="9928" spans="2:11">
      <c r="B9928" s="11"/>
      <c r="G9928" s="11"/>
      <c r="K9928" s="19"/>
    </row>
    <row r="9929" spans="2:11">
      <c r="B9929" s="11"/>
      <c r="G9929" s="11"/>
      <c r="K9929" s="19"/>
    </row>
    <row r="9930" spans="2:11">
      <c r="B9930" s="11"/>
      <c r="G9930" s="11"/>
      <c r="K9930" s="19"/>
    </row>
    <row r="9931" spans="2:11">
      <c r="B9931" s="11"/>
      <c r="G9931" s="11"/>
      <c r="K9931" s="19"/>
    </row>
    <row r="9932" spans="2:11">
      <c r="B9932" s="11"/>
      <c r="G9932" s="11"/>
      <c r="K9932" s="19"/>
    </row>
    <row r="9933" spans="2:11">
      <c r="B9933" s="11"/>
      <c r="G9933" s="11"/>
      <c r="K9933" s="19"/>
    </row>
    <row r="9934" spans="2:11">
      <c r="B9934" s="11"/>
      <c r="G9934" s="11"/>
      <c r="K9934" s="19"/>
    </row>
    <row r="9935" spans="2:11">
      <c r="B9935" s="11"/>
      <c r="G9935" s="11"/>
      <c r="K9935" s="19"/>
    </row>
    <row r="9936" spans="2:11">
      <c r="B9936" s="11"/>
      <c r="G9936" s="11"/>
      <c r="K9936" s="19"/>
    </row>
    <row r="9937" spans="2:11">
      <c r="B9937" s="11"/>
      <c r="G9937" s="11"/>
      <c r="K9937" s="19"/>
    </row>
    <row r="9938" spans="2:11">
      <c r="B9938" s="11"/>
      <c r="G9938" s="11"/>
      <c r="K9938" s="19"/>
    </row>
    <row r="9939" spans="2:11">
      <c r="B9939" s="11"/>
      <c r="G9939" s="11"/>
      <c r="K9939" s="19"/>
    </row>
    <row r="9940" spans="2:11">
      <c r="B9940" s="11"/>
      <c r="G9940" s="11"/>
      <c r="K9940" s="19"/>
    </row>
    <row r="9941" spans="2:11">
      <c r="B9941" s="11"/>
      <c r="G9941" s="11"/>
      <c r="K9941" s="19"/>
    </row>
    <row r="9942" spans="2:11">
      <c r="B9942" s="11"/>
      <c r="G9942" s="11"/>
      <c r="K9942" s="19"/>
    </row>
    <row r="9943" spans="2:11">
      <c r="B9943" s="11"/>
      <c r="G9943" s="11"/>
      <c r="K9943" s="19"/>
    </row>
    <row r="9944" spans="2:11">
      <c r="B9944" s="11"/>
      <c r="G9944" s="11"/>
      <c r="K9944" s="19"/>
    </row>
    <row r="9945" spans="2:11">
      <c r="B9945" s="11"/>
      <c r="G9945" s="11"/>
      <c r="K9945" s="19"/>
    </row>
    <row r="9946" spans="2:11">
      <c r="B9946" s="11"/>
      <c r="G9946" s="11"/>
      <c r="K9946" s="19"/>
    </row>
    <row r="9947" spans="2:11">
      <c r="B9947" s="11"/>
      <c r="G9947" s="11"/>
      <c r="K9947" s="19"/>
    </row>
    <row r="9948" spans="2:11">
      <c r="B9948" s="11"/>
      <c r="G9948" s="11"/>
      <c r="K9948" s="19"/>
    </row>
    <row r="9949" spans="2:11">
      <c r="B9949" s="11"/>
      <c r="G9949" s="11"/>
      <c r="K9949" s="19"/>
    </row>
    <row r="9950" spans="2:11">
      <c r="B9950" s="11"/>
      <c r="G9950" s="11"/>
      <c r="K9950" s="19"/>
    </row>
    <row r="9951" spans="2:11">
      <c r="B9951" s="11"/>
      <c r="G9951" s="11"/>
      <c r="K9951" s="19"/>
    </row>
    <row r="9952" spans="2:11">
      <c r="B9952" s="11"/>
      <c r="G9952" s="11"/>
      <c r="K9952" s="19"/>
    </row>
    <row r="9953" spans="2:11">
      <c r="B9953" s="11"/>
      <c r="G9953" s="11"/>
      <c r="K9953" s="19"/>
    </row>
    <row r="9954" spans="2:11">
      <c r="B9954" s="11"/>
      <c r="G9954" s="11"/>
      <c r="K9954" s="19"/>
    </row>
    <row r="9955" spans="2:11">
      <c r="B9955" s="11"/>
      <c r="G9955" s="11"/>
      <c r="K9955" s="19"/>
    </row>
    <row r="9956" spans="2:11">
      <c r="B9956" s="11"/>
      <c r="G9956" s="11"/>
      <c r="K9956" s="19"/>
    </row>
    <row r="9957" spans="2:11">
      <c r="B9957" s="11"/>
      <c r="G9957" s="11"/>
      <c r="K9957" s="19"/>
    </row>
    <row r="9958" spans="2:11">
      <c r="B9958" s="11"/>
      <c r="G9958" s="11"/>
      <c r="K9958" s="19"/>
    </row>
    <row r="9959" spans="2:11">
      <c r="B9959" s="11"/>
      <c r="G9959" s="11"/>
      <c r="K9959" s="19"/>
    </row>
    <row r="9960" spans="2:11">
      <c r="B9960" s="11"/>
      <c r="G9960" s="11"/>
      <c r="K9960" s="19"/>
    </row>
    <row r="9961" spans="2:11">
      <c r="B9961" s="11"/>
      <c r="G9961" s="11"/>
      <c r="K9961" s="19"/>
    </row>
    <row r="9962" spans="2:11">
      <c r="B9962" s="11"/>
      <c r="G9962" s="11"/>
      <c r="K9962" s="19"/>
    </row>
    <row r="9963" spans="2:11">
      <c r="B9963" s="11"/>
      <c r="G9963" s="11"/>
      <c r="K9963" s="19"/>
    </row>
    <row r="9964" spans="2:11">
      <c r="B9964" s="11"/>
      <c r="G9964" s="11"/>
      <c r="K9964" s="19"/>
    </row>
    <row r="9965" spans="2:11">
      <c r="B9965" s="11"/>
      <c r="G9965" s="11"/>
      <c r="K9965" s="19"/>
    </row>
    <row r="9966" spans="2:11">
      <c r="B9966" s="11"/>
      <c r="G9966" s="11"/>
      <c r="K9966" s="19"/>
    </row>
    <row r="9967" spans="2:11">
      <c r="B9967" s="11"/>
      <c r="G9967" s="11"/>
      <c r="K9967" s="19"/>
    </row>
    <row r="9968" spans="2:11">
      <c r="B9968" s="11"/>
      <c r="G9968" s="11"/>
      <c r="K9968" s="19"/>
    </row>
    <row r="9969" spans="2:11">
      <c r="B9969" s="11"/>
      <c r="G9969" s="11"/>
      <c r="K9969" s="19"/>
    </row>
    <row r="9970" spans="2:11">
      <c r="B9970" s="11"/>
      <c r="G9970" s="11"/>
      <c r="K9970" s="19"/>
    </row>
    <row r="9971" spans="2:11">
      <c r="B9971" s="11"/>
      <c r="G9971" s="11"/>
      <c r="K9971" s="19"/>
    </row>
    <row r="9972" spans="2:11">
      <c r="B9972" s="11"/>
      <c r="G9972" s="11"/>
      <c r="K9972" s="19"/>
    </row>
    <row r="9973" spans="2:11">
      <c r="B9973" s="11"/>
      <c r="G9973" s="11"/>
      <c r="K9973" s="19"/>
    </row>
    <row r="9974" spans="2:11">
      <c r="B9974" s="11"/>
      <c r="G9974" s="11"/>
      <c r="K9974" s="19"/>
    </row>
    <row r="9975" spans="2:11">
      <c r="B9975" s="11"/>
      <c r="G9975" s="11"/>
      <c r="K9975" s="19"/>
    </row>
    <row r="9976" spans="2:11">
      <c r="B9976" s="11"/>
      <c r="G9976" s="11"/>
      <c r="K9976" s="19"/>
    </row>
    <row r="9977" spans="2:11">
      <c r="B9977" s="11"/>
      <c r="G9977" s="11"/>
      <c r="K9977" s="19"/>
    </row>
    <row r="9978" spans="2:11">
      <c r="B9978" s="11"/>
      <c r="G9978" s="11"/>
      <c r="K9978" s="19"/>
    </row>
    <row r="9979" spans="2:11">
      <c r="B9979" s="11"/>
      <c r="G9979" s="11"/>
      <c r="K9979" s="19"/>
    </row>
    <row r="9980" spans="2:11">
      <c r="B9980" s="11"/>
      <c r="G9980" s="11"/>
      <c r="K9980" s="19"/>
    </row>
    <row r="9981" spans="2:11">
      <c r="B9981" s="11"/>
      <c r="G9981" s="11"/>
      <c r="K9981" s="19"/>
    </row>
    <row r="9982" spans="2:11">
      <c r="B9982" s="11"/>
      <c r="G9982" s="11"/>
      <c r="K9982" s="19"/>
    </row>
    <row r="9983" spans="2:11">
      <c r="B9983" s="11"/>
      <c r="G9983" s="11"/>
      <c r="K9983" s="19"/>
    </row>
    <row r="9984" spans="2:11">
      <c r="B9984" s="11"/>
      <c r="G9984" s="11"/>
      <c r="K9984" s="19"/>
    </row>
    <row r="9985" spans="2:11">
      <c r="B9985" s="11"/>
      <c r="G9985" s="11"/>
      <c r="K9985" s="19"/>
    </row>
    <row r="9986" spans="2:11">
      <c r="B9986" s="11"/>
      <c r="G9986" s="11"/>
      <c r="K9986" s="19"/>
    </row>
    <row r="9987" spans="2:11">
      <c r="B9987" s="11"/>
      <c r="G9987" s="11"/>
      <c r="K9987" s="19"/>
    </row>
    <row r="9988" spans="2:11">
      <c r="B9988" s="11"/>
      <c r="G9988" s="11"/>
      <c r="K9988" s="19"/>
    </row>
    <row r="9989" spans="2:11">
      <c r="B9989" s="11"/>
      <c r="G9989" s="11"/>
      <c r="K9989" s="19"/>
    </row>
    <row r="9990" spans="2:11">
      <c r="B9990" s="11"/>
      <c r="G9990" s="11"/>
      <c r="K9990" s="19"/>
    </row>
    <row r="9991" spans="2:11">
      <c r="B9991" s="11"/>
      <c r="G9991" s="11"/>
      <c r="K9991" s="19"/>
    </row>
    <row r="9992" spans="2:11">
      <c r="B9992" s="11"/>
      <c r="G9992" s="11"/>
      <c r="K9992" s="19"/>
    </row>
    <row r="9993" spans="2:11">
      <c r="B9993" s="11"/>
      <c r="G9993" s="11"/>
      <c r="K9993" s="19"/>
    </row>
    <row r="9994" spans="2:11">
      <c r="B9994" s="11"/>
      <c r="G9994" s="11"/>
      <c r="K9994" s="19"/>
    </row>
    <row r="9995" spans="2:11">
      <c r="B9995" s="11"/>
      <c r="G9995" s="11"/>
      <c r="K9995" s="19"/>
    </row>
    <row r="9996" spans="2:11">
      <c r="B9996" s="11"/>
      <c r="G9996" s="11"/>
      <c r="K9996" s="19"/>
    </row>
    <row r="9997" spans="2:11">
      <c r="B9997" s="11"/>
      <c r="G9997" s="11"/>
      <c r="K9997" s="19"/>
    </row>
    <row r="9998" spans="2:11">
      <c r="B9998" s="11"/>
      <c r="G9998" s="11"/>
      <c r="K9998" s="19"/>
    </row>
    <row r="9999" spans="2:11">
      <c r="B9999" s="11"/>
      <c r="G9999" s="11"/>
      <c r="K9999" s="19"/>
    </row>
    <row r="10000" spans="2:11">
      <c r="B10000" s="11"/>
      <c r="G10000" s="11"/>
      <c r="K10000" s="19"/>
    </row>
    <row r="10001" spans="2:11">
      <c r="B10001" s="11"/>
      <c r="G10001" s="11"/>
      <c r="K10001" s="19"/>
    </row>
    <row r="10002" spans="2:11">
      <c r="B10002" s="11"/>
      <c r="G10002" s="11"/>
      <c r="K10002" s="19"/>
    </row>
    <row r="10003" spans="2:11">
      <c r="B10003" s="11"/>
      <c r="G10003" s="11"/>
      <c r="K10003" s="19"/>
    </row>
    <row r="10004" spans="2:11">
      <c r="B10004" s="11"/>
      <c r="G10004" s="11"/>
      <c r="K10004" s="19"/>
    </row>
    <row r="10005" spans="2:11">
      <c r="B10005" s="11"/>
      <c r="G10005" s="11"/>
      <c r="K10005" s="19"/>
    </row>
    <row r="10006" spans="2:11">
      <c r="B10006" s="11"/>
      <c r="G10006" s="11"/>
      <c r="K10006" s="19"/>
    </row>
    <row r="10007" spans="2:11">
      <c r="B10007" s="11"/>
      <c r="G10007" s="11"/>
      <c r="K10007" s="19"/>
    </row>
    <row r="10008" spans="2:11">
      <c r="B10008" s="11"/>
      <c r="G10008" s="11"/>
      <c r="K10008" s="19"/>
    </row>
    <row r="10009" spans="2:11">
      <c r="B10009" s="11"/>
      <c r="G10009" s="11"/>
      <c r="K10009" s="19"/>
    </row>
    <row r="10010" spans="2:11">
      <c r="B10010" s="11"/>
      <c r="G10010" s="11"/>
      <c r="K10010" s="19"/>
    </row>
    <row r="10011" spans="2:11">
      <c r="B10011" s="11"/>
      <c r="G10011" s="11"/>
      <c r="K10011" s="19"/>
    </row>
    <row r="10012" spans="2:11">
      <c r="B10012" s="11"/>
      <c r="G10012" s="11"/>
      <c r="K10012" s="19"/>
    </row>
    <row r="10013" spans="2:11">
      <c r="B10013" s="11"/>
      <c r="G10013" s="11"/>
      <c r="K10013" s="19"/>
    </row>
    <row r="10014" spans="2:11">
      <c r="B10014" s="11"/>
      <c r="G10014" s="11"/>
      <c r="K10014" s="19"/>
    </row>
    <row r="10015" spans="2:11">
      <c r="B10015" s="11"/>
      <c r="G10015" s="11"/>
      <c r="K10015" s="19"/>
    </row>
    <row r="10016" spans="2:11">
      <c r="B10016" s="11"/>
      <c r="G10016" s="11"/>
      <c r="K10016" s="19"/>
    </row>
    <row r="10017" spans="2:11">
      <c r="B10017" s="11"/>
      <c r="G10017" s="11"/>
      <c r="K10017" s="19"/>
    </row>
    <row r="10018" spans="2:11">
      <c r="B10018" s="11"/>
      <c r="G10018" s="11"/>
      <c r="K10018" s="19"/>
    </row>
    <row r="10019" spans="2:11">
      <c r="B10019" s="11"/>
      <c r="G10019" s="11"/>
      <c r="K10019" s="19"/>
    </row>
    <row r="10020" spans="2:11">
      <c r="B10020" s="11"/>
      <c r="G10020" s="11"/>
      <c r="K10020" s="19"/>
    </row>
    <row r="10021" spans="2:11">
      <c r="B10021" s="11"/>
      <c r="G10021" s="11"/>
      <c r="K10021" s="19"/>
    </row>
    <row r="10022" spans="2:11">
      <c r="B10022" s="11"/>
      <c r="G10022" s="11"/>
      <c r="K10022" s="19"/>
    </row>
    <row r="10023" spans="2:11">
      <c r="B10023" s="11"/>
      <c r="G10023" s="11"/>
      <c r="K10023" s="19"/>
    </row>
    <row r="10024" spans="2:11">
      <c r="B10024" s="11"/>
      <c r="G10024" s="11"/>
      <c r="K10024" s="19"/>
    </row>
    <row r="10025" spans="2:11">
      <c r="B10025" s="11"/>
      <c r="G10025" s="11"/>
      <c r="K10025" s="19"/>
    </row>
    <row r="10026" spans="2:11">
      <c r="B10026" s="11"/>
      <c r="G10026" s="11"/>
      <c r="K10026" s="19"/>
    </row>
    <row r="10027" spans="2:11">
      <c r="B10027" s="11"/>
      <c r="G10027" s="11"/>
      <c r="K10027" s="19"/>
    </row>
    <row r="10028" spans="2:11">
      <c r="B10028" s="11"/>
      <c r="G10028" s="11"/>
      <c r="K10028" s="19"/>
    </row>
    <row r="10029" spans="2:11">
      <c r="B10029" s="11"/>
      <c r="G10029" s="11"/>
      <c r="K10029" s="19"/>
    </row>
    <row r="10030" spans="2:11">
      <c r="B10030" s="11"/>
      <c r="G10030" s="11"/>
      <c r="K10030" s="19"/>
    </row>
    <row r="10031" spans="2:11">
      <c r="B10031" s="11"/>
      <c r="G10031" s="11"/>
      <c r="K10031" s="19"/>
    </row>
    <row r="10032" spans="2:11">
      <c r="B10032" s="11"/>
      <c r="G10032" s="11"/>
      <c r="K10032" s="19"/>
    </row>
    <row r="10033" spans="2:11">
      <c r="B10033" s="11"/>
      <c r="G10033" s="11"/>
      <c r="K10033" s="19"/>
    </row>
    <row r="10034" spans="2:11">
      <c r="B10034" s="11"/>
      <c r="G10034" s="11"/>
      <c r="K10034" s="19"/>
    </row>
    <row r="10035" spans="2:11">
      <c r="B10035" s="11"/>
      <c r="G10035" s="11"/>
      <c r="K10035" s="19"/>
    </row>
    <row r="10036" spans="2:11">
      <c r="B10036" s="11"/>
      <c r="G10036" s="11"/>
      <c r="K10036" s="19"/>
    </row>
    <row r="10037" spans="2:11">
      <c r="B10037" s="11"/>
      <c r="G10037" s="11"/>
      <c r="K10037" s="19"/>
    </row>
    <row r="10038" spans="2:11">
      <c r="B10038" s="11"/>
      <c r="G10038" s="11"/>
      <c r="K10038" s="19"/>
    </row>
    <row r="10039" spans="2:11">
      <c r="B10039" s="11"/>
      <c r="G10039" s="11"/>
      <c r="K10039" s="19"/>
    </row>
    <row r="10040" spans="2:11">
      <c r="B10040" s="11"/>
      <c r="G10040" s="11"/>
      <c r="K10040" s="19"/>
    </row>
    <row r="10041" spans="2:11">
      <c r="B10041" s="11"/>
      <c r="G10041" s="11"/>
      <c r="K10041" s="19"/>
    </row>
    <row r="10042" spans="2:11">
      <c r="B10042" s="11"/>
      <c r="G10042" s="11"/>
      <c r="K10042" s="19"/>
    </row>
    <row r="10043" spans="2:11">
      <c r="B10043" s="11"/>
      <c r="G10043" s="11"/>
      <c r="K10043" s="19"/>
    </row>
    <row r="10044" spans="2:11">
      <c r="B10044" s="11"/>
      <c r="G10044" s="11"/>
      <c r="K10044" s="19"/>
    </row>
    <row r="10045" spans="2:11">
      <c r="B10045" s="11"/>
      <c r="G10045" s="11"/>
      <c r="K10045" s="19"/>
    </row>
    <row r="10046" spans="2:11">
      <c r="B10046" s="11"/>
      <c r="G10046" s="11"/>
      <c r="K10046" s="19"/>
    </row>
    <row r="10047" spans="2:11">
      <c r="B10047" s="11"/>
      <c r="G10047" s="11"/>
      <c r="K10047" s="19"/>
    </row>
    <row r="10048" spans="2:11">
      <c r="B10048" s="11"/>
      <c r="G10048" s="11"/>
      <c r="K10048" s="19"/>
    </row>
    <row r="10049" spans="2:11">
      <c r="B10049" s="11"/>
      <c r="G10049" s="11"/>
      <c r="K10049" s="19"/>
    </row>
    <row r="10050" spans="2:11">
      <c r="B10050" s="11"/>
      <c r="G10050" s="11"/>
      <c r="K10050" s="19"/>
    </row>
    <row r="10051" spans="2:11">
      <c r="B10051" s="11"/>
      <c r="G10051" s="11"/>
      <c r="K10051" s="19"/>
    </row>
    <row r="10052" spans="2:11">
      <c r="B10052" s="11"/>
      <c r="G10052" s="11"/>
      <c r="K10052" s="19"/>
    </row>
    <row r="10053" spans="2:11">
      <c r="B10053" s="11"/>
      <c r="G10053" s="11"/>
      <c r="K10053" s="19"/>
    </row>
    <row r="10054" spans="2:11">
      <c r="B10054" s="11"/>
      <c r="G10054" s="11"/>
      <c r="K10054" s="19"/>
    </row>
    <row r="10055" spans="2:11">
      <c r="B10055" s="11"/>
      <c r="G10055" s="11"/>
      <c r="K10055" s="19"/>
    </row>
    <row r="10056" spans="2:11">
      <c r="B10056" s="11"/>
      <c r="G10056" s="11"/>
      <c r="K10056" s="19"/>
    </row>
    <row r="10057" spans="2:11">
      <c r="B10057" s="11"/>
      <c r="G10057" s="11"/>
      <c r="K10057" s="19"/>
    </row>
    <row r="10058" spans="2:11">
      <c r="B10058" s="11"/>
      <c r="G10058" s="11"/>
      <c r="K10058" s="19"/>
    </row>
    <row r="10059" spans="2:11">
      <c r="B10059" s="11"/>
      <c r="G10059" s="11"/>
      <c r="K10059" s="19"/>
    </row>
    <row r="10060" spans="2:11">
      <c r="B10060" s="11"/>
      <c r="G10060" s="11"/>
      <c r="K10060" s="19"/>
    </row>
    <row r="10061" spans="2:11">
      <c r="B10061" s="11"/>
      <c r="G10061" s="11"/>
      <c r="K10061" s="19"/>
    </row>
    <row r="10062" spans="2:11">
      <c r="B10062" s="11"/>
      <c r="G10062" s="11"/>
      <c r="K10062" s="19"/>
    </row>
    <row r="10063" spans="2:11">
      <c r="B10063" s="11"/>
      <c r="G10063" s="11"/>
      <c r="K10063" s="19"/>
    </row>
    <row r="10064" spans="2:11">
      <c r="B10064" s="11"/>
      <c r="G10064" s="11"/>
      <c r="K10064" s="19"/>
    </row>
    <row r="10065" spans="2:11">
      <c r="B10065" s="11"/>
      <c r="G10065" s="11"/>
      <c r="K10065" s="19"/>
    </row>
    <row r="10066" spans="2:11">
      <c r="B10066" s="11"/>
      <c r="G10066" s="11"/>
      <c r="K10066" s="19"/>
    </row>
    <row r="10067" spans="2:11">
      <c r="B10067" s="11"/>
      <c r="G10067" s="11"/>
      <c r="K10067" s="19"/>
    </row>
    <row r="10068" spans="2:11">
      <c r="B10068" s="11"/>
      <c r="G10068" s="11"/>
      <c r="K10068" s="19"/>
    </row>
    <row r="10069" spans="2:11">
      <c r="B10069" s="11"/>
      <c r="G10069" s="11"/>
      <c r="K10069" s="19"/>
    </row>
    <row r="10070" spans="2:11">
      <c r="B10070" s="11"/>
      <c r="G10070" s="11"/>
      <c r="K10070" s="19"/>
    </row>
    <row r="10071" spans="2:11">
      <c r="B10071" s="11"/>
      <c r="G10071" s="11"/>
      <c r="K10071" s="19"/>
    </row>
    <row r="10072" spans="2:11">
      <c r="B10072" s="11"/>
      <c r="G10072" s="11"/>
      <c r="K10072" s="19"/>
    </row>
    <row r="10073" spans="2:11">
      <c r="B10073" s="11"/>
      <c r="G10073" s="11"/>
      <c r="K10073" s="19"/>
    </row>
    <row r="10074" spans="2:11">
      <c r="B10074" s="11"/>
      <c r="G10074" s="11"/>
      <c r="K10074" s="19"/>
    </row>
    <row r="10075" spans="2:11">
      <c r="B10075" s="11"/>
      <c r="G10075" s="11"/>
      <c r="K10075" s="19"/>
    </row>
    <row r="10076" spans="2:11">
      <c r="B10076" s="11"/>
      <c r="G10076" s="11"/>
      <c r="K10076" s="19"/>
    </row>
    <row r="10077" spans="2:11">
      <c r="B10077" s="11"/>
      <c r="G10077" s="11"/>
      <c r="K10077" s="19"/>
    </row>
    <row r="10078" spans="2:11">
      <c r="B10078" s="11"/>
      <c r="G10078" s="11"/>
      <c r="K10078" s="19"/>
    </row>
    <row r="10079" spans="2:11">
      <c r="B10079" s="11"/>
      <c r="G10079" s="11"/>
      <c r="K10079" s="19"/>
    </row>
    <row r="10080" spans="2:11">
      <c r="B10080" s="11"/>
      <c r="G10080" s="11"/>
      <c r="K10080" s="19"/>
    </row>
    <row r="10081" spans="2:11">
      <c r="B10081" s="11"/>
      <c r="G10081" s="11"/>
      <c r="K10081" s="19"/>
    </row>
    <row r="10082" spans="2:11">
      <c r="B10082" s="11"/>
      <c r="G10082" s="11"/>
      <c r="K10082" s="19"/>
    </row>
    <row r="10083" spans="2:11">
      <c r="B10083" s="11"/>
      <c r="G10083" s="11"/>
      <c r="K10083" s="19"/>
    </row>
    <row r="10084" spans="2:11">
      <c r="B10084" s="11"/>
      <c r="G10084" s="11"/>
      <c r="K10084" s="19"/>
    </row>
    <row r="10085" spans="2:11">
      <c r="B10085" s="11"/>
      <c r="G10085" s="11"/>
      <c r="K10085" s="19"/>
    </row>
    <row r="10086" spans="2:11">
      <c r="B10086" s="11"/>
      <c r="G10086" s="11"/>
      <c r="K10086" s="19"/>
    </row>
    <row r="10087" spans="2:11">
      <c r="B10087" s="11"/>
      <c r="G10087" s="11"/>
      <c r="K10087" s="19"/>
    </row>
    <row r="10088" spans="2:11">
      <c r="B10088" s="11"/>
      <c r="G10088" s="11"/>
      <c r="K10088" s="19"/>
    </row>
    <row r="10089" spans="2:11">
      <c r="B10089" s="11"/>
      <c r="G10089" s="11"/>
      <c r="K10089" s="19"/>
    </row>
    <row r="10090" spans="2:11">
      <c r="B10090" s="11"/>
      <c r="G10090" s="11"/>
      <c r="K10090" s="19"/>
    </row>
    <row r="10091" spans="2:11">
      <c r="B10091" s="11"/>
      <c r="G10091" s="11"/>
      <c r="K10091" s="19"/>
    </row>
    <row r="10092" spans="2:11">
      <c r="B10092" s="11"/>
      <c r="G10092" s="11"/>
      <c r="K10092" s="19"/>
    </row>
    <row r="10093" spans="2:11">
      <c r="B10093" s="11"/>
      <c r="G10093" s="11"/>
      <c r="K10093" s="19"/>
    </row>
    <row r="10094" spans="2:11">
      <c r="B10094" s="11"/>
      <c r="G10094" s="11"/>
      <c r="K10094" s="19"/>
    </row>
    <row r="10095" spans="2:11">
      <c r="B10095" s="11"/>
      <c r="G10095" s="11"/>
      <c r="K10095" s="19"/>
    </row>
    <row r="10096" spans="2:11">
      <c r="B10096" s="11"/>
      <c r="G10096" s="11"/>
      <c r="K10096" s="19"/>
    </row>
    <row r="10097" spans="2:11">
      <c r="B10097" s="11"/>
      <c r="G10097" s="11"/>
      <c r="K10097" s="19"/>
    </row>
    <row r="10098" spans="2:11">
      <c r="B10098" s="11"/>
      <c r="G10098" s="11"/>
      <c r="K10098" s="19"/>
    </row>
    <row r="10099" spans="2:11">
      <c r="B10099" s="11"/>
      <c r="G10099" s="11"/>
      <c r="K10099" s="19"/>
    </row>
    <row r="10100" spans="2:11">
      <c r="B10100" s="11"/>
      <c r="G10100" s="11"/>
      <c r="K10100" s="19"/>
    </row>
    <row r="10101" spans="2:11">
      <c r="B10101" s="11"/>
      <c r="G10101" s="11"/>
      <c r="K10101" s="19"/>
    </row>
    <row r="10102" spans="2:11">
      <c r="B10102" s="11"/>
      <c r="G10102" s="11"/>
      <c r="K10102" s="19"/>
    </row>
    <row r="10103" spans="2:11">
      <c r="B10103" s="11"/>
      <c r="G10103" s="11"/>
      <c r="K10103" s="19"/>
    </row>
    <row r="10104" spans="2:11">
      <c r="B10104" s="11"/>
      <c r="G10104" s="11"/>
      <c r="K10104" s="19"/>
    </row>
    <row r="10105" spans="2:11">
      <c r="B10105" s="11"/>
      <c r="G10105" s="11"/>
      <c r="K10105" s="19"/>
    </row>
    <row r="10106" spans="2:11">
      <c r="B10106" s="11"/>
      <c r="G10106" s="11"/>
      <c r="K10106" s="19"/>
    </row>
    <row r="10107" spans="2:11">
      <c r="B10107" s="11"/>
      <c r="G10107" s="11"/>
      <c r="K10107" s="19"/>
    </row>
    <row r="10108" spans="2:11">
      <c r="B10108" s="11"/>
      <c r="G10108" s="11"/>
      <c r="K10108" s="19"/>
    </row>
    <row r="10109" spans="2:11">
      <c r="B10109" s="11"/>
      <c r="G10109" s="11"/>
      <c r="K10109" s="19"/>
    </row>
    <row r="10110" spans="2:11">
      <c r="B10110" s="11"/>
      <c r="G10110" s="11"/>
      <c r="K10110" s="19"/>
    </row>
    <row r="10111" spans="2:11">
      <c r="B10111" s="11"/>
      <c r="G10111" s="11"/>
      <c r="K10111" s="19"/>
    </row>
    <row r="10112" spans="2:11">
      <c r="B10112" s="11"/>
      <c r="G10112" s="11"/>
      <c r="K10112" s="19"/>
    </row>
    <row r="10113" spans="2:11">
      <c r="B10113" s="11"/>
      <c r="G10113" s="11"/>
      <c r="K10113" s="19"/>
    </row>
    <row r="10114" spans="2:11">
      <c r="B10114" s="11"/>
      <c r="G10114" s="11"/>
      <c r="K10114" s="19"/>
    </row>
    <row r="10115" spans="2:11">
      <c r="B10115" s="11"/>
      <c r="G10115" s="11"/>
      <c r="K10115" s="19"/>
    </row>
    <row r="10116" spans="2:11">
      <c r="B10116" s="11"/>
      <c r="G10116" s="11"/>
      <c r="K10116" s="19"/>
    </row>
    <row r="10117" spans="2:11">
      <c r="B10117" s="11"/>
      <c r="G10117" s="11"/>
      <c r="K10117" s="19"/>
    </row>
    <row r="10118" spans="2:11">
      <c r="B10118" s="11"/>
      <c r="G10118" s="11"/>
      <c r="K10118" s="19"/>
    </row>
    <row r="10119" spans="2:11">
      <c r="B10119" s="11"/>
      <c r="G10119" s="11"/>
      <c r="K10119" s="19"/>
    </row>
    <row r="10120" spans="2:11">
      <c r="B10120" s="11"/>
      <c r="G10120" s="11"/>
      <c r="K10120" s="19"/>
    </row>
    <row r="10121" spans="2:11">
      <c r="B10121" s="11"/>
      <c r="G10121" s="11"/>
      <c r="K10121" s="19"/>
    </row>
    <row r="10122" spans="2:11">
      <c r="B10122" s="11"/>
      <c r="G10122" s="11"/>
      <c r="K10122" s="19"/>
    </row>
    <row r="10123" spans="2:11">
      <c r="B10123" s="11"/>
      <c r="G10123" s="11"/>
      <c r="K10123" s="19"/>
    </row>
    <row r="10124" spans="2:11">
      <c r="B10124" s="11"/>
      <c r="G10124" s="11"/>
      <c r="K10124" s="19"/>
    </row>
    <row r="10125" spans="2:11">
      <c r="B10125" s="11"/>
      <c r="G10125" s="11"/>
      <c r="K10125" s="19"/>
    </row>
    <row r="10126" spans="2:11">
      <c r="B10126" s="11"/>
      <c r="G10126" s="11"/>
      <c r="K10126" s="19"/>
    </row>
    <row r="10127" spans="2:11">
      <c r="B10127" s="11"/>
      <c r="G10127" s="11"/>
      <c r="K10127" s="19"/>
    </row>
    <row r="10128" spans="2:11">
      <c r="B10128" s="11"/>
      <c r="G10128" s="11"/>
      <c r="K10128" s="19"/>
    </row>
    <row r="10129" spans="2:11">
      <c r="B10129" s="11"/>
      <c r="G10129" s="11"/>
      <c r="K10129" s="19"/>
    </row>
    <row r="10130" spans="2:11">
      <c r="B10130" s="11"/>
      <c r="G10130" s="11"/>
      <c r="K10130" s="19"/>
    </row>
    <row r="10131" spans="2:11">
      <c r="B10131" s="11"/>
      <c r="G10131" s="11"/>
      <c r="K10131" s="19"/>
    </row>
    <row r="10132" spans="2:11">
      <c r="B10132" s="11"/>
      <c r="G10132" s="11"/>
      <c r="K10132" s="19"/>
    </row>
    <row r="10133" spans="2:11">
      <c r="B10133" s="11"/>
      <c r="G10133" s="11"/>
      <c r="K10133" s="19"/>
    </row>
    <row r="10134" spans="2:11">
      <c r="B10134" s="11"/>
      <c r="G10134" s="11"/>
      <c r="K10134" s="19"/>
    </row>
    <row r="10135" spans="2:11">
      <c r="B10135" s="11"/>
      <c r="G10135" s="11"/>
      <c r="K10135" s="19"/>
    </row>
    <row r="10136" spans="2:11">
      <c r="B10136" s="11"/>
      <c r="G10136" s="11"/>
      <c r="K10136" s="19"/>
    </row>
    <row r="10137" spans="2:11">
      <c r="B10137" s="11"/>
      <c r="G10137" s="11"/>
      <c r="K10137" s="19"/>
    </row>
    <row r="10138" spans="2:11">
      <c r="B10138" s="11"/>
      <c r="G10138" s="11"/>
      <c r="K10138" s="19"/>
    </row>
    <row r="10139" spans="2:11">
      <c r="B10139" s="11"/>
      <c r="G10139" s="11"/>
      <c r="K10139" s="19"/>
    </row>
    <row r="10140" spans="2:11">
      <c r="B10140" s="11"/>
      <c r="G10140" s="11"/>
      <c r="K10140" s="19"/>
    </row>
    <row r="10141" spans="2:11">
      <c r="B10141" s="11"/>
      <c r="G10141" s="11"/>
      <c r="K10141" s="19"/>
    </row>
    <row r="10142" spans="2:11">
      <c r="B10142" s="11"/>
      <c r="G10142" s="11"/>
      <c r="K10142" s="19"/>
    </row>
    <row r="10143" spans="2:11">
      <c r="B10143" s="11"/>
      <c r="G10143" s="11"/>
      <c r="K10143" s="19"/>
    </row>
    <row r="10144" spans="2:11">
      <c r="B10144" s="11"/>
      <c r="G10144" s="11"/>
      <c r="K10144" s="19"/>
    </row>
    <row r="10145" spans="2:11">
      <c r="B10145" s="11"/>
      <c r="G10145" s="11"/>
      <c r="K10145" s="19"/>
    </row>
    <row r="10146" spans="2:11">
      <c r="B10146" s="11"/>
      <c r="G10146" s="11"/>
      <c r="K10146" s="19"/>
    </row>
    <row r="10147" spans="2:11">
      <c r="B10147" s="11"/>
      <c r="G10147" s="11"/>
      <c r="K10147" s="19"/>
    </row>
    <row r="10148" spans="2:11">
      <c r="B10148" s="11"/>
      <c r="G10148" s="11"/>
      <c r="K10148" s="19"/>
    </row>
    <row r="10149" spans="2:11">
      <c r="B10149" s="11"/>
      <c r="G10149" s="11"/>
      <c r="K10149" s="19"/>
    </row>
    <row r="10150" spans="2:11">
      <c r="B10150" s="11"/>
      <c r="G10150" s="11"/>
      <c r="K10150" s="19"/>
    </row>
    <row r="10151" spans="2:11">
      <c r="B10151" s="11"/>
      <c r="G10151" s="11"/>
      <c r="K10151" s="19"/>
    </row>
    <row r="10152" spans="2:11">
      <c r="B10152" s="11"/>
      <c r="G10152" s="11"/>
      <c r="K10152" s="19"/>
    </row>
    <row r="10153" spans="2:11">
      <c r="B10153" s="11"/>
      <c r="G10153" s="11"/>
      <c r="K10153" s="19"/>
    </row>
    <row r="10154" spans="2:11">
      <c r="B10154" s="11"/>
      <c r="G10154" s="11"/>
      <c r="K10154" s="19"/>
    </row>
    <row r="10155" spans="2:11">
      <c r="B10155" s="11"/>
      <c r="G10155" s="11"/>
      <c r="K10155" s="19"/>
    </row>
    <row r="10156" spans="2:11">
      <c r="B10156" s="11"/>
      <c r="G10156" s="11"/>
      <c r="K10156" s="19"/>
    </row>
    <row r="10157" spans="2:11">
      <c r="B10157" s="11"/>
      <c r="G10157" s="11"/>
      <c r="K10157" s="19"/>
    </row>
    <row r="10158" spans="2:11">
      <c r="B10158" s="11"/>
      <c r="G10158" s="11"/>
      <c r="K10158" s="19"/>
    </row>
    <row r="10159" spans="2:11">
      <c r="B10159" s="11"/>
      <c r="G10159" s="11"/>
      <c r="K10159" s="19"/>
    </row>
    <row r="10160" spans="2:11">
      <c r="B10160" s="11"/>
      <c r="G10160" s="11"/>
      <c r="K10160" s="19"/>
    </row>
    <row r="10161" spans="2:11">
      <c r="B10161" s="11"/>
      <c r="G10161" s="11"/>
      <c r="K10161" s="19"/>
    </row>
    <row r="10162" spans="2:11">
      <c r="B10162" s="11"/>
      <c r="G10162" s="11"/>
      <c r="K10162" s="19"/>
    </row>
    <row r="10163" spans="2:11">
      <c r="B10163" s="11"/>
      <c r="G10163" s="11"/>
      <c r="K10163" s="19"/>
    </row>
    <row r="10164" spans="2:11">
      <c r="B10164" s="11"/>
      <c r="G10164" s="11"/>
      <c r="K10164" s="19"/>
    </row>
    <row r="10165" spans="2:11">
      <c r="B10165" s="11"/>
      <c r="G10165" s="11"/>
      <c r="K10165" s="19"/>
    </row>
    <row r="10166" spans="2:11">
      <c r="B10166" s="11"/>
      <c r="G10166" s="11"/>
      <c r="K10166" s="19"/>
    </row>
    <row r="10167" spans="2:11">
      <c r="B10167" s="11"/>
      <c r="G10167" s="11"/>
      <c r="K10167" s="19"/>
    </row>
    <row r="10168" spans="2:11">
      <c r="B10168" s="11"/>
      <c r="G10168" s="11"/>
      <c r="K10168" s="19"/>
    </row>
    <row r="10169" spans="2:11">
      <c r="B10169" s="11"/>
      <c r="G10169" s="11"/>
      <c r="K10169" s="19"/>
    </row>
    <row r="10170" spans="2:11">
      <c r="B10170" s="11"/>
      <c r="G10170" s="11"/>
      <c r="K10170" s="19"/>
    </row>
    <row r="10171" spans="2:11">
      <c r="B10171" s="11"/>
      <c r="G10171" s="11"/>
      <c r="K10171" s="19"/>
    </row>
    <row r="10172" spans="2:11">
      <c r="B10172" s="11"/>
      <c r="G10172" s="11"/>
      <c r="K10172" s="19"/>
    </row>
    <row r="10173" spans="2:11">
      <c r="B10173" s="11"/>
      <c r="G10173" s="11"/>
      <c r="K10173" s="19"/>
    </row>
    <row r="10174" spans="2:11">
      <c r="B10174" s="11"/>
      <c r="G10174" s="11"/>
      <c r="K10174" s="19"/>
    </row>
    <row r="10175" spans="2:11">
      <c r="B10175" s="11"/>
      <c r="G10175" s="11"/>
      <c r="K10175" s="19"/>
    </row>
    <row r="10176" spans="2:11">
      <c r="B10176" s="11"/>
      <c r="G10176" s="11"/>
      <c r="K10176" s="19"/>
    </row>
    <row r="10177" spans="2:11">
      <c r="B10177" s="11"/>
      <c r="G10177" s="11"/>
      <c r="K10177" s="19"/>
    </row>
    <row r="10178" spans="2:11">
      <c r="B10178" s="11"/>
      <c r="G10178" s="11"/>
      <c r="K10178" s="19"/>
    </row>
    <row r="10179" spans="2:11">
      <c r="B10179" s="11"/>
      <c r="G10179" s="11"/>
      <c r="K10179" s="19"/>
    </row>
    <row r="10180" spans="2:11">
      <c r="B10180" s="11"/>
      <c r="G10180" s="11"/>
      <c r="K10180" s="19"/>
    </row>
    <row r="10181" spans="2:11">
      <c r="B10181" s="11"/>
      <c r="G10181" s="11"/>
      <c r="K10181" s="19"/>
    </row>
    <row r="10182" spans="2:11">
      <c r="B10182" s="11"/>
      <c r="G10182" s="11"/>
      <c r="K10182" s="19"/>
    </row>
    <row r="10183" spans="2:11">
      <c r="B10183" s="11"/>
      <c r="G10183" s="11"/>
      <c r="K10183" s="19"/>
    </row>
    <row r="10184" spans="2:11">
      <c r="B10184" s="11"/>
      <c r="G10184" s="11"/>
      <c r="K10184" s="19"/>
    </row>
    <row r="10185" spans="2:11">
      <c r="B10185" s="11"/>
      <c r="G10185" s="11"/>
      <c r="K10185" s="19"/>
    </row>
    <row r="10186" spans="2:11">
      <c r="B10186" s="11"/>
      <c r="G10186" s="11"/>
      <c r="K10186" s="19"/>
    </row>
    <row r="10187" spans="2:11">
      <c r="B10187" s="11"/>
      <c r="G10187" s="11"/>
      <c r="K10187" s="19"/>
    </row>
    <row r="10188" spans="2:11">
      <c r="B10188" s="11"/>
      <c r="G10188" s="11"/>
      <c r="K10188" s="19"/>
    </row>
    <row r="10189" spans="2:11">
      <c r="B10189" s="11"/>
      <c r="G10189" s="11"/>
      <c r="K10189" s="19"/>
    </row>
    <row r="10190" spans="2:11">
      <c r="B10190" s="11"/>
      <c r="G10190" s="11"/>
      <c r="K10190" s="19"/>
    </row>
    <row r="10191" spans="2:11">
      <c r="B10191" s="11"/>
      <c r="G10191" s="11"/>
      <c r="K10191" s="19"/>
    </row>
    <row r="10192" spans="2:11">
      <c r="B10192" s="11"/>
      <c r="G10192" s="11"/>
      <c r="K10192" s="19"/>
    </row>
    <row r="10193" spans="2:11">
      <c r="B10193" s="11"/>
      <c r="G10193" s="11"/>
      <c r="K10193" s="19"/>
    </row>
    <row r="10194" spans="2:11">
      <c r="B10194" s="11"/>
      <c r="G10194" s="11"/>
      <c r="K10194" s="19"/>
    </row>
    <row r="10195" spans="2:11">
      <c r="B10195" s="11"/>
      <c r="G10195" s="11"/>
      <c r="K10195" s="19"/>
    </row>
    <row r="10196" spans="2:11">
      <c r="B10196" s="11"/>
      <c r="G10196" s="11"/>
      <c r="K10196" s="19"/>
    </row>
    <row r="10197" spans="2:11">
      <c r="B10197" s="11"/>
      <c r="G10197" s="11"/>
      <c r="K10197" s="19"/>
    </row>
    <row r="10198" spans="2:11">
      <c r="B10198" s="11"/>
      <c r="G10198" s="11"/>
      <c r="K10198" s="19"/>
    </row>
    <row r="10199" spans="2:11">
      <c r="B10199" s="11"/>
      <c r="G10199" s="11"/>
      <c r="K10199" s="19"/>
    </row>
    <row r="10200" spans="2:11">
      <c r="B10200" s="11"/>
      <c r="G10200" s="11"/>
      <c r="K10200" s="19"/>
    </row>
    <row r="10201" spans="2:11">
      <c r="B10201" s="11"/>
      <c r="G10201" s="11"/>
      <c r="K10201" s="19"/>
    </row>
    <row r="10202" spans="2:11">
      <c r="B10202" s="11"/>
      <c r="G10202" s="11"/>
      <c r="K10202" s="19"/>
    </row>
    <row r="10203" spans="2:11">
      <c r="B10203" s="11"/>
      <c r="G10203" s="11"/>
      <c r="K10203" s="19"/>
    </row>
    <row r="10204" spans="2:11">
      <c r="B10204" s="11"/>
      <c r="G10204" s="11"/>
      <c r="K10204" s="19"/>
    </row>
    <row r="10205" spans="2:11">
      <c r="B10205" s="11"/>
      <c r="G10205" s="11"/>
      <c r="K10205" s="19"/>
    </row>
    <row r="10206" spans="2:11">
      <c r="B10206" s="11"/>
      <c r="G10206" s="11"/>
      <c r="K10206" s="19"/>
    </row>
    <row r="10207" spans="2:11">
      <c r="B10207" s="11"/>
      <c r="G10207" s="11"/>
      <c r="K10207" s="19"/>
    </row>
    <row r="10208" spans="2:11">
      <c r="B10208" s="11"/>
      <c r="G10208" s="11"/>
      <c r="K10208" s="19"/>
    </row>
    <row r="10209" spans="2:11">
      <c r="B10209" s="11"/>
      <c r="G10209" s="11"/>
      <c r="K10209" s="19"/>
    </row>
    <row r="10210" spans="2:11">
      <c r="B10210" s="11"/>
      <c r="G10210" s="11"/>
      <c r="K10210" s="19"/>
    </row>
    <row r="10211" spans="2:11">
      <c r="B10211" s="11"/>
      <c r="G10211" s="11"/>
      <c r="K10211" s="19"/>
    </row>
    <row r="10212" spans="2:11">
      <c r="B10212" s="11"/>
      <c r="G10212" s="11"/>
      <c r="K10212" s="19"/>
    </row>
    <row r="10213" spans="2:11">
      <c r="B10213" s="11"/>
      <c r="G10213" s="11"/>
      <c r="K10213" s="19"/>
    </row>
    <row r="10214" spans="2:11">
      <c r="B10214" s="11"/>
      <c r="G10214" s="11"/>
      <c r="K10214" s="19"/>
    </row>
    <row r="10215" spans="2:11">
      <c r="B10215" s="11"/>
      <c r="G10215" s="11"/>
      <c r="K10215" s="19"/>
    </row>
    <row r="10216" spans="2:11">
      <c r="B10216" s="11"/>
      <c r="G10216" s="11"/>
      <c r="K10216" s="19"/>
    </row>
    <row r="10217" spans="2:11">
      <c r="B10217" s="11"/>
      <c r="G10217" s="11"/>
      <c r="K10217" s="19"/>
    </row>
    <row r="10218" spans="2:11">
      <c r="B10218" s="11"/>
      <c r="G10218" s="11"/>
      <c r="K10218" s="19"/>
    </row>
    <row r="10219" spans="2:11">
      <c r="B10219" s="11"/>
      <c r="G10219" s="11"/>
      <c r="K10219" s="19"/>
    </row>
    <row r="10220" spans="2:11">
      <c r="B10220" s="11"/>
      <c r="G10220" s="11"/>
      <c r="K10220" s="19"/>
    </row>
    <row r="10221" spans="2:11">
      <c r="B10221" s="11"/>
      <c r="G10221" s="11"/>
      <c r="K10221" s="19"/>
    </row>
    <row r="10222" spans="2:11">
      <c r="B10222" s="11"/>
      <c r="G10222" s="11"/>
      <c r="K10222" s="19"/>
    </row>
    <row r="10223" spans="2:11">
      <c r="B10223" s="11"/>
      <c r="G10223" s="11"/>
      <c r="K10223" s="19"/>
    </row>
    <row r="10224" spans="2:11">
      <c r="B10224" s="11"/>
      <c r="G10224" s="11"/>
      <c r="K10224" s="19"/>
    </row>
    <row r="10225" spans="2:11">
      <c r="B10225" s="11"/>
      <c r="G10225" s="11"/>
      <c r="K10225" s="19"/>
    </row>
    <row r="10226" spans="2:11">
      <c r="B10226" s="11"/>
      <c r="G10226" s="11"/>
      <c r="K10226" s="19"/>
    </row>
    <row r="10227" spans="2:11">
      <c r="B10227" s="11"/>
      <c r="G10227" s="11"/>
      <c r="K10227" s="19"/>
    </row>
    <row r="10228" spans="2:11">
      <c r="B10228" s="11"/>
      <c r="G10228" s="11"/>
      <c r="K10228" s="19"/>
    </row>
    <row r="10229" spans="2:11">
      <c r="B10229" s="11"/>
      <c r="G10229" s="11"/>
      <c r="K10229" s="19"/>
    </row>
    <row r="10230" spans="2:11">
      <c r="B10230" s="11"/>
      <c r="G10230" s="11"/>
      <c r="K10230" s="19"/>
    </row>
    <row r="10231" spans="2:11">
      <c r="B10231" s="11"/>
      <c r="G10231" s="11"/>
      <c r="K10231" s="19"/>
    </row>
    <row r="10232" spans="2:11">
      <c r="B10232" s="11"/>
      <c r="G10232" s="11"/>
      <c r="K10232" s="19"/>
    </row>
    <row r="10233" spans="2:11">
      <c r="B10233" s="11"/>
      <c r="G10233" s="11"/>
      <c r="K10233" s="19"/>
    </row>
    <row r="10234" spans="2:11">
      <c r="B10234" s="11"/>
      <c r="G10234" s="11"/>
      <c r="K10234" s="19"/>
    </row>
    <row r="10235" spans="2:11">
      <c r="B10235" s="11"/>
      <c r="G10235" s="11"/>
      <c r="K10235" s="19"/>
    </row>
    <row r="10236" spans="2:11">
      <c r="B10236" s="11"/>
      <c r="G10236" s="11"/>
      <c r="K10236" s="19"/>
    </row>
    <row r="10237" spans="2:11">
      <c r="B10237" s="11"/>
      <c r="G10237" s="11"/>
      <c r="K10237" s="19"/>
    </row>
    <row r="10238" spans="2:11">
      <c r="B10238" s="11"/>
      <c r="G10238" s="11"/>
      <c r="K10238" s="19"/>
    </row>
    <row r="10239" spans="2:11">
      <c r="B10239" s="11"/>
      <c r="G10239" s="11"/>
      <c r="K10239" s="19"/>
    </row>
    <row r="10240" spans="2:11">
      <c r="B10240" s="11"/>
      <c r="G10240" s="11"/>
      <c r="K10240" s="19"/>
    </row>
    <row r="10241" spans="2:11">
      <c r="B10241" s="11"/>
      <c r="G10241" s="11"/>
      <c r="K10241" s="19"/>
    </row>
    <row r="10242" spans="2:11">
      <c r="B10242" s="11"/>
      <c r="G10242" s="11"/>
      <c r="K10242" s="19"/>
    </row>
    <row r="10243" spans="2:11">
      <c r="B10243" s="11"/>
      <c r="G10243" s="11"/>
      <c r="K10243" s="19"/>
    </row>
    <row r="10244" spans="2:11">
      <c r="B10244" s="11"/>
      <c r="G10244" s="11"/>
      <c r="K10244" s="19"/>
    </row>
    <row r="10245" spans="2:11">
      <c r="B10245" s="11"/>
      <c r="G10245" s="11"/>
      <c r="K10245" s="19"/>
    </row>
    <row r="10246" spans="2:11">
      <c r="B10246" s="11"/>
      <c r="G10246" s="11"/>
      <c r="K10246" s="19"/>
    </row>
    <row r="10247" spans="2:11">
      <c r="B10247" s="11"/>
      <c r="G10247" s="11"/>
      <c r="K10247" s="19"/>
    </row>
    <row r="10248" spans="2:11">
      <c r="B10248" s="11"/>
      <c r="G10248" s="11"/>
      <c r="K10248" s="19"/>
    </row>
    <row r="10249" spans="2:11">
      <c r="B10249" s="11"/>
      <c r="G10249" s="11"/>
      <c r="K10249" s="19"/>
    </row>
    <row r="10250" spans="2:11">
      <c r="B10250" s="11"/>
      <c r="G10250" s="11"/>
      <c r="K10250" s="19"/>
    </row>
    <row r="10251" spans="2:11">
      <c r="B10251" s="11"/>
      <c r="G10251" s="11"/>
      <c r="K10251" s="19"/>
    </row>
    <row r="10252" spans="2:11">
      <c r="B10252" s="11"/>
      <c r="G10252" s="11"/>
      <c r="K10252" s="19"/>
    </row>
    <row r="10253" spans="2:11">
      <c r="B10253" s="11"/>
      <c r="G10253" s="11"/>
      <c r="K10253" s="19"/>
    </row>
    <row r="10254" spans="2:11">
      <c r="B10254" s="11"/>
      <c r="G10254" s="11"/>
      <c r="K10254" s="19"/>
    </row>
    <row r="10255" spans="2:11">
      <c r="B10255" s="11"/>
      <c r="G10255" s="11"/>
      <c r="K10255" s="19"/>
    </row>
    <row r="10256" spans="2:11">
      <c r="B10256" s="11"/>
      <c r="G10256" s="11"/>
      <c r="K10256" s="19"/>
    </row>
    <row r="10257" spans="2:11">
      <c r="B10257" s="11"/>
      <c r="G10257" s="11"/>
      <c r="K10257" s="19"/>
    </row>
    <row r="10258" spans="2:11">
      <c r="B10258" s="11"/>
      <c r="G10258" s="11"/>
      <c r="K10258" s="19"/>
    </row>
    <row r="10259" spans="2:11">
      <c r="B10259" s="11"/>
      <c r="G10259" s="11"/>
      <c r="K10259" s="19"/>
    </row>
    <row r="10260" spans="2:11">
      <c r="B10260" s="11"/>
      <c r="G10260" s="11"/>
      <c r="K10260" s="19"/>
    </row>
    <row r="10261" spans="2:11">
      <c r="B10261" s="11"/>
      <c r="G10261" s="11"/>
      <c r="K10261" s="19"/>
    </row>
    <row r="10262" spans="2:11">
      <c r="B10262" s="11"/>
      <c r="G10262" s="11"/>
      <c r="K10262" s="19"/>
    </row>
    <row r="10263" spans="2:11">
      <c r="B10263" s="11"/>
      <c r="G10263" s="11"/>
      <c r="K10263" s="19"/>
    </row>
    <row r="10264" spans="2:11">
      <c r="B10264" s="11"/>
      <c r="G10264" s="11"/>
      <c r="K10264" s="19"/>
    </row>
    <row r="10265" spans="2:11">
      <c r="B10265" s="11"/>
      <c r="G10265" s="11"/>
      <c r="K10265" s="19"/>
    </row>
    <row r="10266" spans="2:11">
      <c r="B10266" s="11"/>
      <c r="G10266" s="11"/>
      <c r="K10266" s="19"/>
    </row>
    <row r="10267" spans="2:11">
      <c r="B10267" s="11"/>
      <c r="G10267" s="11"/>
      <c r="K10267" s="19"/>
    </row>
    <row r="10268" spans="2:11">
      <c r="B10268" s="11"/>
      <c r="G10268" s="11"/>
      <c r="K10268" s="19"/>
    </row>
    <row r="10269" spans="2:11">
      <c r="B10269" s="11"/>
      <c r="G10269" s="11"/>
      <c r="K10269" s="19"/>
    </row>
    <row r="10270" spans="2:11">
      <c r="B10270" s="11"/>
      <c r="G10270" s="11"/>
      <c r="K10270" s="19"/>
    </row>
    <row r="10271" spans="2:11">
      <c r="B10271" s="11"/>
      <c r="G10271" s="11"/>
      <c r="K10271" s="19"/>
    </row>
    <row r="10272" spans="2:11">
      <c r="B10272" s="11"/>
      <c r="G10272" s="11"/>
      <c r="K10272" s="19"/>
    </row>
    <row r="10273" spans="2:11">
      <c r="B10273" s="11"/>
      <c r="G10273" s="11"/>
      <c r="K10273" s="19"/>
    </row>
    <row r="10274" spans="2:11">
      <c r="B10274" s="11"/>
      <c r="G10274" s="11"/>
      <c r="K10274" s="19"/>
    </row>
    <row r="10275" spans="2:11">
      <c r="B10275" s="11"/>
      <c r="G10275" s="11"/>
      <c r="K10275" s="19"/>
    </row>
    <row r="10276" spans="2:11">
      <c r="B10276" s="11"/>
      <c r="G10276" s="11"/>
      <c r="K10276" s="19"/>
    </row>
    <row r="10277" spans="2:11">
      <c r="B10277" s="11"/>
      <c r="G10277" s="11"/>
      <c r="K10277" s="19"/>
    </row>
    <row r="10278" spans="2:11">
      <c r="B10278" s="11"/>
      <c r="G10278" s="11"/>
      <c r="K10278" s="19"/>
    </row>
    <row r="10279" spans="2:11">
      <c r="B10279" s="11"/>
      <c r="G10279" s="11"/>
      <c r="K10279" s="19"/>
    </row>
    <row r="10280" spans="2:11">
      <c r="B10280" s="11"/>
      <c r="G10280" s="11"/>
      <c r="K10280" s="19"/>
    </row>
    <row r="10281" spans="2:11">
      <c r="B10281" s="11"/>
      <c r="G10281" s="11"/>
      <c r="K10281" s="19"/>
    </row>
    <row r="10282" spans="2:11">
      <c r="B10282" s="11"/>
      <c r="G10282" s="11"/>
      <c r="K10282" s="19"/>
    </row>
    <row r="10283" spans="2:11">
      <c r="B10283" s="11"/>
      <c r="G10283" s="11"/>
      <c r="K10283" s="19"/>
    </row>
    <row r="10284" spans="2:11">
      <c r="B10284" s="11"/>
      <c r="G10284" s="11"/>
      <c r="K10284" s="19"/>
    </row>
    <row r="10285" spans="2:11">
      <c r="B10285" s="11"/>
      <c r="G10285" s="11"/>
      <c r="K10285" s="19"/>
    </row>
    <row r="10286" spans="2:11">
      <c r="B10286" s="11"/>
      <c r="G10286" s="11"/>
      <c r="K10286" s="19"/>
    </row>
    <row r="10287" spans="2:11">
      <c r="B10287" s="11"/>
      <c r="G10287" s="11"/>
      <c r="K10287" s="19"/>
    </row>
    <row r="10288" spans="2:11">
      <c r="B10288" s="11"/>
      <c r="G10288" s="11"/>
      <c r="K10288" s="19"/>
    </row>
    <row r="10289" spans="2:11">
      <c r="B10289" s="11"/>
      <c r="G10289" s="11"/>
      <c r="K10289" s="19"/>
    </row>
    <row r="10290" spans="2:11">
      <c r="B10290" s="11"/>
      <c r="G10290" s="11"/>
      <c r="K10290" s="19"/>
    </row>
    <row r="10291" spans="2:11">
      <c r="B10291" s="11"/>
      <c r="G10291" s="11"/>
      <c r="K10291" s="19"/>
    </row>
    <row r="10292" spans="2:11">
      <c r="B10292" s="11"/>
      <c r="G10292" s="11"/>
      <c r="K10292" s="19"/>
    </row>
    <row r="10293" spans="2:11">
      <c r="B10293" s="11"/>
      <c r="G10293" s="11"/>
      <c r="K10293" s="19"/>
    </row>
    <row r="10294" spans="2:11">
      <c r="B10294" s="11"/>
      <c r="G10294" s="11"/>
      <c r="K10294" s="19"/>
    </row>
    <row r="10295" spans="2:11">
      <c r="B10295" s="11"/>
      <c r="G10295" s="11"/>
      <c r="K10295" s="19"/>
    </row>
    <row r="10296" spans="2:11">
      <c r="B10296" s="11"/>
      <c r="G10296" s="11"/>
      <c r="K10296" s="19"/>
    </row>
    <row r="10297" spans="2:11">
      <c r="B10297" s="11"/>
      <c r="G10297" s="11"/>
      <c r="K10297" s="19"/>
    </row>
    <row r="10298" spans="2:11">
      <c r="B10298" s="11"/>
      <c r="G10298" s="11"/>
      <c r="K10298" s="19"/>
    </row>
    <row r="10299" spans="2:11">
      <c r="B10299" s="11"/>
      <c r="G10299" s="11"/>
      <c r="K10299" s="19"/>
    </row>
    <row r="10300" spans="2:11">
      <c r="B10300" s="11"/>
      <c r="G10300" s="11"/>
      <c r="K10300" s="19"/>
    </row>
    <row r="10301" spans="2:11">
      <c r="B10301" s="11"/>
      <c r="G10301" s="11"/>
      <c r="K10301" s="19"/>
    </row>
    <row r="10302" spans="2:11">
      <c r="B10302" s="11"/>
      <c r="G10302" s="11"/>
      <c r="K10302" s="19"/>
    </row>
    <row r="10303" spans="2:11">
      <c r="B10303" s="11"/>
      <c r="G10303" s="11"/>
      <c r="K10303" s="19"/>
    </row>
    <row r="10304" spans="2:11">
      <c r="B10304" s="11"/>
      <c r="G10304" s="11"/>
      <c r="K10304" s="19"/>
    </row>
    <row r="10305" spans="2:11">
      <c r="B10305" s="11"/>
      <c r="G10305" s="11"/>
      <c r="K10305" s="19"/>
    </row>
    <row r="10306" spans="2:11">
      <c r="B10306" s="11"/>
      <c r="G10306" s="11"/>
      <c r="K10306" s="19"/>
    </row>
    <row r="10307" spans="2:11">
      <c r="B10307" s="11"/>
      <c r="G10307" s="11"/>
      <c r="K10307" s="19"/>
    </row>
    <row r="10308" spans="2:11">
      <c r="B10308" s="11"/>
      <c r="G10308" s="11"/>
      <c r="K10308" s="19"/>
    </row>
    <row r="10309" spans="2:11">
      <c r="B10309" s="11"/>
      <c r="G10309" s="11"/>
      <c r="K10309" s="19"/>
    </row>
    <row r="10310" spans="2:11">
      <c r="B10310" s="11"/>
      <c r="G10310" s="11"/>
      <c r="K10310" s="19"/>
    </row>
    <row r="10311" spans="2:11">
      <c r="B10311" s="11"/>
      <c r="G10311" s="11"/>
      <c r="K10311" s="19"/>
    </row>
    <row r="10312" spans="2:11">
      <c r="B10312" s="11"/>
      <c r="G10312" s="11"/>
      <c r="K10312" s="19"/>
    </row>
    <row r="10313" spans="2:11">
      <c r="B10313" s="11"/>
      <c r="G10313" s="11"/>
      <c r="K10313" s="19"/>
    </row>
    <row r="10314" spans="2:11">
      <c r="B10314" s="11"/>
      <c r="G10314" s="11"/>
      <c r="K10314" s="19"/>
    </row>
    <row r="10315" spans="2:11">
      <c r="B10315" s="11"/>
      <c r="G10315" s="11"/>
      <c r="K10315" s="19"/>
    </row>
    <row r="10316" spans="2:11">
      <c r="B10316" s="11"/>
      <c r="G10316" s="11"/>
      <c r="K10316" s="19"/>
    </row>
    <row r="10317" spans="2:11">
      <c r="B10317" s="11"/>
      <c r="G10317" s="11"/>
      <c r="K10317" s="19"/>
    </row>
    <row r="10318" spans="2:11">
      <c r="B10318" s="11"/>
      <c r="G10318" s="11"/>
      <c r="K10318" s="19"/>
    </row>
    <row r="10319" spans="2:11">
      <c r="B10319" s="11"/>
      <c r="G10319" s="11"/>
      <c r="K10319" s="19"/>
    </row>
    <row r="10320" spans="2:11">
      <c r="B10320" s="11"/>
      <c r="G10320" s="11"/>
      <c r="K10320" s="19"/>
    </row>
    <row r="10321" spans="2:11">
      <c r="B10321" s="11"/>
      <c r="G10321" s="11"/>
      <c r="K10321" s="19"/>
    </row>
    <row r="10322" spans="2:11">
      <c r="B10322" s="11"/>
      <c r="G10322" s="11"/>
      <c r="K10322" s="19"/>
    </row>
    <row r="10323" spans="2:11">
      <c r="B10323" s="11"/>
      <c r="G10323" s="11"/>
      <c r="K10323" s="19"/>
    </row>
    <row r="10324" spans="2:11">
      <c r="B10324" s="11"/>
      <c r="G10324" s="11"/>
      <c r="K10324" s="19"/>
    </row>
    <row r="10325" spans="2:11">
      <c r="B10325" s="11"/>
      <c r="G10325" s="11"/>
      <c r="K10325" s="19"/>
    </row>
    <row r="10326" spans="2:11">
      <c r="B10326" s="11"/>
      <c r="G10326" s="11"/>
      <c r="K10326" s="19"/>
    </row>
    <row r="10327" spans="2:11">
      <c r="B10327" s="11"/>
      <c r="G10327" s="11"/>
      <c r="K10327" s="19"/>
    </row>
    <row r="10328" spans="2:11">
      <c r="B10328" s="11"/>
      <c r="G10328" s="11"/>
      <c r="K10328" s="19"/>
    </row>
    <row r="10329" spans="2:11">
      <c r="B10329" s="11"/>
      <c r="G10329" s="11"/>
      <c r="K10329" s="19"/>
    </row>
    <row r="10330" spans="2:11">
      <c r="B10330" s="11"/>
      <c r="G10330" s="11"/>
      <c r="K10330" s="19"/>
    </row>
    <row r="10331" spans="2:11">
      <c r="B10331" s="11"/>
      <c r="G10331" s="11"/>
      <c r="K10331" s="19"/>
    </row>
    <row r="10332" spans="2:11">
      <c r="B10332" s="11"/>
      <c r="G10332" s="11"/>
      <c r="K10332" s="19"/>
    </row>
    <row r="10333" spans="2:11">
      <c r="B10333" s="11"/>
      <c r="G10333" s="11"/>
      <c r="K10333" s="19"/>
    </row>
    <row r="10334" spans="2:11">
      <c r="B10334" s="11"/>
      <c r="G10334" s="11"/>
      <c r="K10334" s="19"/>
    </row>
    <row r="10335" spans="2:11">
      <c r="B10335" s="11"/>
      <c r="G10335" s="11"/>
      <c r="K10335" s="19"/>
    </row>
    <row r="10336" spans="2:11">
      <c r="B10336" s="11"/>
      <c r="G10336" s="11"/>
      <c r="K10336" s="19"/>
    </row>
    <row r="10337" spans="2:11">
      <c r="B10337" s="11"/>
      <c r="G10337" s="11"/>
      <c r="K10337" s="19"/>
    </row>
    <row r="10338" spans="2:11">
      <c r="B10338" s="11"/>
      <c r="G10338" s="11"/>
      <c r="K10338" s="19"/>
    </row>
    <row r="10339" spans="2:11">
      <c r="B10339" s="11"/>
      <c r="G10339" s="11"/>
      <c r="K10339" s="19"/>
    </row>
    <row r="10340" spans="2:11">
      <c r="B10340" s="11"/>
      <c r="G10340" s="11"/>
      <c r="K10340" s="19"/>
    </row>
    <row r="10341" spans="2:11">
      <c r="B10341" s="11"/>
      <c r="G10341" s="11"/>
      <c r="K10341" s="19"/>
    </row>
    <row r="10342" spans="2:11">
      <c r="B10342" s="11"/>
      <c r="G10342" s="11"/>
      <c r="K10342" s="19"/>
    </row>
    <row r="10343" spans="2:11">
      <c r="B10343" s="11"/>
      <c r="G10343" s="11"/>
      <c r="K10343" s="19"/>
    </row>
    <row r="10344" spans="2:11">
      <c r="B10344" s="11"/>
      <c r="G10344" s="11"/>
      <c r="K10344" s="19"/>
    </row>
    <row r="10345" spans="2:11">
      <c r="B10345" s="11"/>
      <c r="G10345" s="11"/>
      <c r="K10345" s="19"/>
    </row>
    <row r="10346" spans="2:11">
      <c r="B10346" s="11"/>
      <c r="G10346" s="11"/>
      <c r="K10346" s="19"/>
    </row>
    <row r="10347" spans="2:11">
      <c r="B10347" s="11"/>
      <c r="G10347" s="11"/>
      <c r="K10347" s="19"/>
    </row>
    <row r="10348" spans="2:11">
      <c r="B10348" s="11"/>
      <c r="G10348" s="11"/>
      <c r="K10348" s="19"/>
    </row>
    <row r="10349" spans="2:11">
      <c r="B10349" s="11"/>
      <c r="G10349" s="11"/>
      <c r="K10349" s="19"/>
    </row>
    <row r="10350" spans="2:11">
      <c r="B10350" s="11"/>
      <c r="G10350" s="11"/>
      <c r="K10350" s="19"/>
    </row>
    <row r="10351" spans="2:11">
      <c r="B10351" s="11"/>
      <c r="G10351" s="11"/>
      <c r="K10351" s="19"/>
    </row>
    <row r="10352" spans="2:11">
      <c r="B10352" s="11"/>
      <c r="G10352" s="11"/>
      <c r="K10352" s="19"/>
    </row>
    <row r="10353" spans="2:11">
      <c r="B10353" s="11"/>
      <c r="G10353" s="11"/>
      <c r="K10353" s="19"/>
    </row>
    <row r="10354" spans="2:11">
      <c r="B10354" s="11"/>
      <c r="G10354" s="11"/>
      <c r="K10354" s="19"/>
    </row>
    <row r="10355" spans="2:11">
      <c r="B10355" s="11"/>
      <c r="G10355" s="11"/>
      <c r="K10355" s="19"/>
    </row>
    <row r="10356" spans="2:11">
      <c r="B10356" s="11"/>
      <c r="G10356" s="11"/>
      <c r="K10356" s="19"/>
    </row>
    <row r="10357" spans="2:11">
      <c r="B10357" s="11"/>
      <c r="G10357" s="11"/>
      <c r="K10357" s="19"/>
    </row>
    <row r="10358" spans="2:11">
      <c r="B10358" s="11"/>
      <c r="G10358" s="11"/>
      <c r="K10358" s="19"/>
    </row>
    <row r="10359" spans="2:11">
      <c r="B10359" s="11"/>
      <c r="G10359" s="11"/>
      <c r="K10359" s="19"/>
    </row>
    <row r="10360" spans="2:11">
      <c r="B10360" s="11"/>
      <c r="G10360" s="11"/>
      <c r="K10360" s="19"/>
    </row>
    <row r="10361" spans="2:11">
      <c r="B10361" s="11"/>
      <c r="G10361" s="11"/>
      <c r="K10361" s="19"/>
    </row>
    <row r="10362" spans="2:11">
      <c r="B10362" s="11"/>
      <c r="G10362" s="11"/>
      <c r="K10362" s="19"/>
    </row>
    <row r="10363" spans="2:11">
      <c r="B10363" s="11"/>
      <c r="G10363" s="11"/>
      <c r="K10363" s="19"/>
    </row>
    <row r="10364" spans="2:11">
      <c r="B10364" s="11"/>
      <c r="G10364" s="11"/>
      <c r="K10364" s="19"/>
    </row>
    <row r="10365" spans="2:11">
      <c r="B10365" s="11"/>
      <c r="G10365" s="11"/>
      <c r="K10365" s="19"/>
    </row>
    <row r="10366" spans="2:11">
      <c r="B10366" s="11"/>
      <c r="G10366" s="11"/>
      <c r="K10366" s="19"/>
    </row>
    <row r="10367" spans="2:11">
      <c r="B10367" s="11"/>
      <c r="G10367" s="11"/>
      <c r="K10367" s="19"/>
    </row>
    <row r="10368" spans="2:11">
      <c r="B10368" s="11"/>
      <c r="G10368" s="11"/>
      <c r="K10368" s="19"/>
    </row>
    <row r="10369" spans="2:11">
      <c r="B10369" s="11"/>
      <c r="G10369" s="11"/>
      <c r="K10369" s="19"/>
    </row>
    <row r="10370" spans="2:11">
      <c r="B10370" s="11"/>
      <c r="G10370" s="11"/>
      <c r="K10370" s="19"/>
    </row>
    <row r="10371" spans="2:11">
      <c r="B10371" s="11"/>
      <c r="G10371" s="11"/>
      <c r="K10371" s="19"/>
    </row>
    <row r="10372" spans="2:11">
      <c r="B10372" s="11"/>
      <c r="G10372" s="11"/>
      <c r="K10372" s="19"/>
    </row>
    <row r="10373" spans="2:11">
      <c r="B10373" s="11"/>
      <c r="G10373" s="11"/>
      <c r="K10373" s="19"/>
    </row>
    <row r="10374" spans="2:11">
      <c r="B10374" s="11"/>
      <c r="G10374" s="11"/>
      <c r="K10374" s="19"/>
    </row>
    <row r="10375" spans="2:11">
      <c r="B10375" s="11"/>
      <c r="G10375" s="11"/>
      <c r="K10375" s="19"/>
    </row>
    <row r="10376" spans="2:11">
      <c r="B10376" s="11"/>
      <c r="G10376" s="11"/>
      <c r="K10376" s="19"/>
    </row>
    <row r="10377" spans="2:11">
      <c r="B10377" s="11"/>
      <c r="G10377" s="11"/>
      <c r="K10377" s="19"/>
    </row>
    <row r="10378" spans="2:11">
      <c r="B10378" s="11"/>
      <c r="G10378" s="11"/>
      <c r="K10378" s="19"/>
    </row>
    <row r="10379" spans="2:11">
      <c r="B10379" s="11"/>
      <c r="G10379" s="11"/>
      <c r="K10379" s="19"/>
    </row>
    <row r="10380" spans="2:11">
      <c r="B10380" s="11"/>
      <c r="G10380" s="11"/>
      <c r="K10380" s="19"/>
    </row>
    <row r="10381" spans="2:11">
      <c r="B10381" s="11"/>
      <c r="G10381" s="11"/>
      <c r="K10381" s="19"/>
    </row>
    <row r="10382" spans="2:11">
      <c r="B10382" s="11"/>
      <c r="G10382" s="11"/>
      <c r="K10382" s="19"/>
    </row>
    <row r="10383" spans="2:11">
      <c r="B10383" s="11"/>
      <c r="G10383" s="11"/>
      <c r="K10383" s="19"/>
    </row>
    <row r="10384" spans="2:11">
      <c r="B10384" s="11"/>
      <c r="G10384" s="11"/>
      <c r="K10384" s="19"/>
    </row>
    <row r="10385" spans="2:11">
      <c r="B10385" s="11"/>
      <c r="G10385" s="11"/>
      <c r="K10385" s="19"/>
    </row>
    <row r="10386" spans="2:11">
      <c r="B10386" s="11"/>
      <c r="G10386" s="11"/>
      <c r="K10386" s="19"/>
    </row>
    <row r="10387" spans="2:11">
      <c r="B10387" s="11"/>
      <c r="G10387" s="11"/>
      <c r="K10387" s="19"/>
    </row>
    <row r="10388" spans="2:11">
      <c r="B10388" s="11"/>
      <c r="G10388" s="11"/>
      <c r="K10388" s="19"/>
    </row>
    <row r="10389" spans="2:11">
      <c r="B10389" s="11"/>
      <c r="G10389" s="11"/>
      <c r="K10389" s="19"/>
    </row>
    <row r="10390" spans="2:11">
      <c r="B10390" s="11"/>
      <c r="G10390" s="11"/>
      <c r="K10390" s="19"/>
    </row>
    <row r="10391" spans="2:11">
      <c r="B10391" s="11"/>
      <c r="G10391" s="11"/>
      <c r="K10391" s="19"/>
    </row>
    <row r="10392" spans="2:11">
      <c r="B10392" s="11"/>
      <c r="G10392" s="11"/>
      <c r="K10392" s="19"/>
    </row>
    <row r="10393" spans="2:11">
      <c r="B10393" s="11"/>
      <c r="G10393" s="11"/>
      <c r="K10393" s="19"/>
    </row>
    <row r="10394" spans="2:11">
      <c r="B10394" s="11"/>
      <c r="G10394" s="11"/>
      <c r="K10394" s="19"/>
    </row>
    <row r="10395" spans="2:11">
      <c r="B10395" s="11"/>
      <c r="G10395" s="11"/>
      <c r="K10395" s="19"/>
    </row>
    <row r="10396" spans="2:11">
      <c r="B10396" s="11"/>
      <c r="G10396" s="11"/>
      <c r="K10396" s="19"/>
    </row>
    <row r="10397" spans="2:11">
      <c r="B10397" s="11"/>
      <c r="G10397" s="11"/>
      <c r="K10397" s="19"/>
    </row>
    <row r="10398" spans="2:11">
      <c r="B10398" s="11"/>
      <c r="G10398" s="11"/>
      <c r="K10398" s="19"/>
    </row>
    <row r="10399" spans="2:11">
      <c r="B10399" s="11"/>
      <c r="G10399" s="11"/>
      <c r="K10399" s="19"/>
    </row>
    <row r="10400" spans="2:11">
      <c r="B10400" s="11"/>
      <c r="G10400" s="11"/>
      <c r="K10400" s="19"/>
    </row>
    <row r="10401" spans="2:11">
      <c r="B10401" s="11"/>
      <c r="G10401" s="11"/>
      <c r="K10401" s="19"/>
    </row>
    <row r="10402" spans="2:11">
      <c r="B10402" s="11"/>
      <c r="G10402" s="11"/>
      <c r="K10402" s="19"/>
    </row>
    <row r="10403" spans="2:11">
      <c r="B10403" s="11"/>
      <c r="G10403" s="11"/>
      <c r="K10403" s="19"/>
    </row>
    <row r="10404" spans="2:11">
      <c r="B10404" s="11"/>
      <c r="G10404" s="11"/>
      <c r="K10404" s="19"/>
    </row>
    <row r="10405" spans="2:11">
      <c r="B10405" s="11"/>
      <c r="G10405" s="11"/>
      <c r="K10405" s="19"/>
    </row>
    <row r="10406" spans="2:11">
      <c r="B10406" s="11"/>
      <c r="G10406" s="11"/>
      <c r="K10406" s="19"/>
    </row>
    <row r="10407" spans="2:11">
      <c r="B10407" s="11"/>
      <c r="G10407" s="11"/>
      <c r="K10407" s="19"/>
    </row>
    <row r="10408" spans="2:11">
      <c r="B10408" s="11"/>
      <c r="G10408" s="11"/>
      <c r="K10408" s="19"/>
    </row>
    <row r="10409" spans="2:11">
      <c r="B10409" s="11"/>
      <c r="G10409" s="11"/>
      <c r="K10409" s="19"/>
    </row>
    <row r="10410" spans="2:11">
      <c r="B10410" s="11"/>
      <c r="G10410" s="11"/>
      <c r="K10410" s="19"/>
    </row>
    <row r="10411" spans="2:11">
      <c r="B10411" s="11"/>
      <c r="G10411" s="11"/>
      <c r="K10411" s="19"/>
    </row>
    <row r="10412" spans="2:11">
      <c r="B10412" s="11"/>
      <c r="G10412" s="11"/>
      <c r="K10412" s="19"/>
    </row>
    <row r="10413" spans="2:11">
      <c r="B10413" s="11"/>
      <c r="G10413" s="11"/>
      <c r="K10413" s="19"/>
    </row>
    <row r="10414" spans="2:11">
      <c r="B10414" s="11"/>
      <c r="G10414" s="11"/>
      <c r="K10414" s="19"/>
    </row>
    <row r="10415" spans="2:11">
      <c r="B10415" s="11"/>
      <c r="G10415" s="11"/>
      <c r="K10415" s="19"/>
    </row>
    <row r="10416" spans="2:11">
      <c r="B10416" s="11"/>
      <c r="G10416" s="11"/>
      <c r="K10416" s="19"/>
    </row>
    <row r="10417" spans="2:11">
      <c r="B10417" s="11"/>
      <c r="G10417" s="11"/>
      <c r="K10417" s="19"/>
    </row>
    <row r="10418" spans="2:11">
      <c r="B10418" s="11"/>
      <c r="G10418" s="11"/>
      <c r="K10418" s="19"/>
    </row>
    <row r="10419" spans="2:11">
      <c r="B10419" s="11"/>
      <c r="G10419" s="11"/>
      <c r="K10419" s="19"/>
    </row>
    <row r="10420" spans="2:11">
      <c r="B10420" s="11"/>
      <c r="G10420" s="11"/>
      <c r="K10420" s="19"/>
    </row>
    <row r="10421" spans="2:11">
      <c r="B10421" s="11"/>
      <c r="G10421" s="11"/>
      <c r="K10421" s="19"/>
    </row>
    <row r="10422" spans="2:11">
      <c r="B10422" s="11"/>
      <c r="G10422" s="11"/>
      <c r="K10422" s="19"/>
    </row>
    <row r="10423" spans="2:11">
      <c r="B10423" s="11"/>
      <c r="G10423" s="11"/>
      <c r="K10423" s="19"/>
    </row>
    <row r="10424" spans="2:11">
      <c r="B10424" s="11"/>
      <c r="G10424" s="11"/>
      <c r="K10424" s="19"/>
    </row>
    <row r="10425" spans="2:11">
      <c r="B10425" s="11"/>
      <c r="G10425" s="11"/>
      <c r="K10425" s="19"/>
    </row>
    <row r="10426" spans="2:11">
      <c r="B10426" s="11"/>
      <c r="G10426" s="11"/>
      <c r="K10426" s="19"/>
    </row>
    <row r="10427" spans="2:11">
      <c r="B10427" s="11"/>
      <c r="G10427" s="11"/>
      <c r="K10427" s="19"/>
    </row>
    <row r="10428" spans="2:11">
      <c r="B10428" s="11"/>
      <c r="G10428" s="11"/>
      <c r="K10428" s="19"/>
    </row>
    <row r="10429" spans="2:11">
      <c r="B10429" s="11"/>
      <c r="G10429" s="11"/>
      <c r="K10429" s="19"/>
    </row>
    <row r="10430" spans="2:11">
      <c r="B10430" s="11"/>
      <c r="G10430" s="11"/>
      <c r="K10430" s="19"/>
    </row>
    <row r="10431" spans="2:11">
      <c r="B10431" s="11"/>
      <c r="G10431" s="11"/>
      <c r="K10431" s="19"/>
    </row>
    <row r="10432" spans="2:11">
      <c r="B10432" s="11"/>
      <c r="G10432" s="11"/>
      <c r="K10432" s="19"/>
    </row>
    <row r="10433" spans="2:11">
      <c r="B10433" s="11"/>
      <c r="G10433" s="11"/>
      <c r="K10433" s="19"/>
    </row>
    <row r="10434" spans="2:11">
      <c r="B10434" s="11"/>
      <c r="G10434" s="11"/>
      <c r="K10434" s="19"/>
    </row>
    <row r="10435" spans="2:11">
      <c r="B10435" s="11"/>
      <c r="G10435" s="11"/>
      <c r="K10435" s="19"/>
    </row>
    <row r="10436" spans="2:11">
      <c r="B10436" s="11"/>
      <c r="G10436" s="11"/>
      <c r="K10436" s="19"/>
    </row>
    <row r="10437" spans="2:11">
      <c r="B10437" s="11"/>
      <c r="G10437" s="11"/>
      <c r="K10437" s="19"/>
    </row>
    <row r="10438" spans="2:11">
      <c r="B10438" s="11"/>
      <c r="G10438" s="11"/>
      <c r="K10438" s="19"/>
    </row>
    <row r="10439" spans="2:11">
      <c r="B10439" s="11"/>
      <c r="G10439" s="11"/>
      <c r="K10439" s="19"/>
    </row>
    <row r="10440" spans="2:11">
      <c r="B10440" s="11"/>
      <c r="G10440" s="11"/>
      <c r="K10440" s="19"/>
    </row>
    <row r="10441" spans="2:11">
      <c r="B10441" s="11"/>
      <c r="G10441" s="11"/>
      <c r="K10441" s="19"/>
    </row>
    <row r="10442" spans="2:11">
      <c r="B10442" s="11"/>
      <c r="G10442" s="11"/>
      <c r="K10442" s="19"/>
    </row>
    <row r="10443" spans="2:11">
      <c r="B10443" s="11"/>
      <c r="G10443" s="11"/>
      <c r="K10443" s="19"/>
    </row>
    <row r="10444" spans="2:11">
      <c r="B10444" s="11"/>
      <c r="G10444" s="11"/>
      <c r="K10444" s="19"/>
    </row>
    <row r="10445" spans="2:11">
      <c r="B10445" s="11"/>
      <c r="G10445" s="11"/>
      <c r="K10445" s="19"/>
    </row>
    <row r="10446" spans="2:11">
      <c r="B10446" s="11"/>
      <c r="G10446" s="11"/>
      <c r="K10446" s="19"/>
    </row>
    <row r="10447" spans="2:11">
      <c r="B10447" s="11"/>
      <c r="G10447" s="11"/>
      <c r="K10447" s="19"/>
    </row>
    <row r="10448" spans="2:11">
      <c r="B10448" s="11"/>
      <c r="G10448" s="11"/>
      <c r="K10448" s="19"/>
    </row>
    <row r="10449" spans="2:11">
      <c r="B10449" s="11"/>
      <c r="G10449" s="11"/>
      <c r="K10449" s="19"/>
    </row>
    <row r="10450" spans="2:11">
      <c r="B10450" s="11"/>
      <c r="G10450" s="11"/>
      <c r="K10450" s="19"/>
    </row>
    <row r="10451" spans="2:11">
      <c r="B10451" s="11"/>
      <c r="G10451" s="11"/>
      <c r="K10451" s="19"/>
    </row>
    <row r="10452" spans="2:11">
      <c r="B10452" s="11"/>
      <c r="G10452" s="11"/>
      <c r="K10452" s="19"/>
    </row>
    <row r="10453" spans="2:11">
      <c r="B10453" s="11"/>
      <c r="G10453" s="11"/>
      <c r="K10453" s="19"/>
    </row>
    <row r="10454" spans="2:11">
      <c r="B10454" s="11"/>
      <c r="G10454" s="11"/>
      <c r="K10454" s="19"/>
    </row>
    <row r="10455" spans="2:11">
      <c r="B10455" s="11"/>
      <c r="G10455" s="11"/>
      <c r="K10455" s="19"/>
    </row>
    <row r="10456" spans="2:11">
      <c r="B10456" s="11"/>
      <c r="G10456" s="11"/>
      <c r="K10456" s="19"/>
    </row>
    <row r="10457" spans="2:11">
      <c r="B10457" s="11"/>
      <c r="G10457" s="11"/>
      <c r="K10457" s="19"/>
    </row>
    <row r="10458" spans="2:11">
      <c r="B10458" s="11"/>
      <c r="G10458" s="11"/>
      <c r="K10458" s="19"/>
    </row>
    <row r="10459" spans="2:11">
      <c r="B10459" s="11"/>
      <c r="G10459" s="11"/>
      <c r="K10459" s="19"/>
    </row>
    <row r="10460" spans="2:11">
      <c r="B10460" s="11"/>
      <c r="G10460" s="11"/>
      <c r="K10460" s="19"/>
    </row>
    <row r="10461" spans="2:11">
      <c r="B10461" s="11"/>
      <c r="G10461" s="11"/>
      <c r="K10461" s="19"/>
    </row>
    <row r="10462" spans="2:11">
      <c r="B10462" s="11"/>
      <c r="G10462" s="11"/>
      <c r="K10462" s="19"/>
    </row>
    <row r="10463" spans="2:11">
      <c r="B10463" s="11"/>
      <c r="G10463" s="11"/>
      <c r="K10463" s="19"/>
    </row>
    <row r="10464" spans="2:11">
      <c r="B10464" s="11"/>
      <c r="G10464" s="11"/>
      <c r="K10464" s="19"/>
    </row>
    <row r="10465" spans="2:11">
      <c r="B10465" s="11"/>
      <c r="G10465" s="11"/>
      <c r="K10465" s="19"/>
    </row>
    <row r="10466" spans="2:11">
      <c r="B10466" s="11"/>
      <c r="G10466" s="11"/>
      <c r="K10466" s="19"/>
    </row>
    <row r="10467" spans="2:11">
      <c r="B10467" s="11"/>
      <c r="G10467" s="11"/>
      <c r="K10467" s="19"/>
    </row>
    <row r="10468" spans="2:11">
      <c r="B10468" s="11"/>
      <c r="G10468" s="11"/>
      <c r="K10468" s="19"/>
    </row>
    <row r="10469" spans="2:11">
      <c r="B10469" s="11"/>
      <c r="G10469" s="11"/>
      <c r="K10469" s="19"/>
    </row>
    <row r="10470" spans="2:11">
      <c r="B10470" s="11"/>
      <c r="G10470" s="11"/>
      <c r="K10470" s="19"/>
    </row>
    <row r="10471" spans="2:11">
      <c r="B10471" s="11"/>
      <c r="G10471" s="11"/>
      <c r="K10471" s="19"/>
    </row>
    <row r="10472" spans="2:11">
      <c r="B10472" s="11"/>
      <c r="G10472" s="11"/>
      <c r="K10472" s="19"/>
    </row>
    <row r="10473" spans="2:11">
      <c r="B10473" s="11"/>
      <c r="G10473" s="11"/>
      <c r="K10473" s="19"/>
    </row>
    <row r="10474" spans="2:11">
      <c r="B10474" s="11"/>
      <c r="G10474" s="11"/>
      <c r="K10474" s="19"/>
    </row>
    <row r="10475" spans="2:11">
      <c r="B10475" s="11"/>
      <c r="G10475" s="11"/>
      <c r="K10475" s="19"/>
    </row>
    <row r="10476" spans="2:11">
      <c r="B10476" s="11"/>
      <c r="G10476" s="11"/>
      <c r="K10476" s="19"/>
    </row>
    <row r="10477" spans="2:11">
      <c r="B10477" s="11"/>
      <c r="G10477" s="11"/>
      <c r="K10477" s="19"/>
    </row>
    <row r="10478" spans="2:11">
      <c r="B10478" s="11"/>
      <c r="G10478" s="11"/>
      <c r="K10478" s="19"/>
    </row>
    <row r="10479" spans="2:11">
      <c r="B10479" s="11"/>
      <c r="G10479" s="11"/>
      <c r="K10479" s="19"/>
    </row>
    <row r="10480" spans="2:11">
      <c r="B10480" s="11"/>
      <c r="G10480" s="11"/>
      <c r="K10480" s="19"/>
    </row>
    <row r="10481" spans="2:11">
      <c r="B10481" s="11"/>
      <c r="G10481" s="11"/>
      <c r="K10481" s="19"/>
    </row>
    <row r="10482" spans="2:11">
      <c r="B10482" s="11"/>
      <c r="G10482" s="11"/>
      <c r="K10482" s="19"/>
    </row>
    <row r="10483" spans="2:11">
      <c r="B10483" s="11"/>
      <c r="G10483" s="11"/>
      <c r="K10483" s="19"/>
    </row>
    <row r="10484" spans="2:11">
      <c r="B10484" s="11"/>
      <c r="G10484" s="11"/>
      <c r="K10484" s="19"/>
    </row>
    <row r="10485" spans="2:11">
      <c r="B10485" s="11"/>
      <c r="G10485" s="11"/>
      <c r="K10485" s="19"/>
    </row>
    <row r="10486" spans="2:11">
      <c r="B10486" s="11"/>
      <c r="G10486" s="11"/>
      <c r="K10486" s="19"/>
    </row>
    <row r="10487" spans="2:11">
      <c r="B10487" s="11"/>
      <c r="G10487" s="11"/>
      <c r="K10487" s="19"/>
    </row>
    <row r="10488" spans="2:11">
      <c r="B10488" s="11"/>
      <c r="G10488" s="11"/>
      <c r="K10488" s="19"/>
    </row>
    <row r="10489" spans="2:11">
      <c r="B10489" s="11"/>
      <c r="G10489" s="11"/>
      <c r="K10489" s="19"/>
    </row>
    <row r="10490" spans="2:11">
      <c r="B10490" s="11"/>
      <c r="G10490" s="11"/>
      <c r="K10490" s="19"/>
    </row>
    <row r="10491" spans="2:11">
      <c r="B10491" s="11"/>
      <c r="G10491" s="11"/>
      <c r="K10491" s="19"/>
    </row>
    <row r="10492" spans="2:11">
      <c r="B10492" s="11"/>
      <c r="G10492" s="11"/>
      <c r="K10492" s="19"/>
    </row>
    <row r="10493" spans="2:11">
      <c r="B10493" s="11"/>
      <c r="G10493" s="11"/>
      <c r="K10493" s="19"/>
    </row>
    <row r="10494" spans="2:11">
      <c r="B10494" s="11"/>
      <c r="G10494" s="11"/>
      <c r="K10494" s="19"/>
    </row>
    <row r="10495" spans="2:11">
      <c r="B10495" s="11"/>
      <c r="G10495" s="11"/>
      <c r="K10495" s="19"/>
    </row>
    <row r="10496" spans="2:11">
      <c r="B10496" s="11"/>
      <c r="G10496" s="11"/>
      <c r="K10496" s="19"/>
    </row>
    <row r="10497" spans="2:11">
      <c r="B10497" s="11"/>
      <c r="G10497" s="11"/>
      <c r="K10497" s="19"/>
    </row>
    <row r="10498" spans="2:11">
      <c r="B10498" s="11"/>
      <c r="G10498" s="11"/>
      <c r="K10498" s="19"/>
    </row>
    <row r="10499" spans="2:11">
      <c r="B10499" s="11"/>
      <c r="G10499" s="11"/>
      <c r="K10499" s="19"/>
    </row>
    <row r="10500" spans="2:11">
      <c r="B10500" s="11"/>
      <c r="G10500" s="11"/>
      <c r="K10500" s="19"/>
    </row>
    <row r="10501" spans="2:11">
      <c r="B10501" s="11"/>
      <c r="G10501" s="11"/>
      <c r="K10501" s="19"/>
    </row>
    <row r="10502" spans="2:11">
      <c r="B10502" s="11"/>
      <c r="G10502" s="11"/>
      <c r="K10502" s="19"/>
    </row>
    <row r="10503" spans="2:11">
      <c r="B10503" s="11"/>
      <c r="G10503" s="11"/>
      <c r="K10503" s="19"/>
    </row>
    <row r="10504" spans="2:11">
      <c r="B10504" s="11"/>
      <c r="G10504" s="11"/>
      <c r="K10504" s="19"/>
    </row>
    <row r="10505" spans="2:11">
      <c r="B10505" s="11"/>
      <c r="G10505" s="11"/>
      <c r="K10505" s="19"/>
    </row>
    <row r="10506" spans="2:11">
      <c r="B10506" s="11"/>
      <c r="G10506" s="11"/>
      <c r="K10506" s="19"/>
    </row>
    <row r="10507" spans="2:11">
      <c r="B10507" s="11"/>
      <c r="G10507" s="11"/>
      <c r="K10507" s="19"/>
    </row>
    <row r="10508" spans="2:11">
      <c r="B10508" s="11"/>
      <c r="G10508" s="11"/>
      <c r="K10508" s="19"/>
    </row>
    <row r="10509" spans="2:11">
      <c r="B10509" s="11"/>
      <c r="G10509" s="11"/>
      <c r="K10509" s="19"/>
    </row>
    <row r="10510" spans="2:11">
      <c r="B10510" s="11"/>
      <c r="G10510" s="11"/>
      <c r="K10510" s="19"/>
    </row>
    <row r="10511" spans="2:11">
      <c r="B10511" s="11"/>
      <c r="G10511" s="11"/>
      <c r="K10511" s="19"/>
    </row>
    <row r="10512" spans="2:11">
      <c r="B10512" s="11"/>
      <c r="G10512" s="11"/>
      <c r="K10512" s="19"/>
    </row>
    <row r="10513" spans="2:11">
      <c r="B10513" s="11"/>
      <c r="G10513" s="11"/>
      <c r="K10513" s="19"/>
    </row>
    <row r="10514" spans="2:11">
      <c r="B10514" s="11"/>
      <c r="G10514" s="11"/>
      <c r="K10514" s="19"/>
    </row>
    <row r="10515" spans="2:11">
      <c r="B10515" s="11"/>
      <c r="G10515" s="11"/>
      <c r="K10515" s="19"/>
    </row>
    <row r="10516" spans="2:11">
      <c r="B10516" s="11"/>
      <c r="G10516" s="11"/>
      <c r="K10516" s="19"/>
    </row>
    <row r="10517" spans="2:11">
      <c r="B10517" s="11"/>
      <c r="G10517" s="11"/>
      <c r="K10517" s="19"/>
    </row>
    <row r="10518" spans="2:11">
      <c r="B10518" s="11"/>
      <c r="G10518" s="11"/>
      <c r="K10518" s="19"/>
    </row>
    <row r="10519" spans="2:11">
      <c r="B10519" s="11"/>
      <c r="G10519" s="11"/>
      <c r="K10519" s="19"/>
    </row>
    <row r="10520" spans="2:11">
      <c r="B10520" s="11"/>
      <c r="G10520" s="11"/>
      <c r="K10520" s="19"/>
    </row>
    <row r="10521" spans="2:11">
      <c r="B10521" s="11"/>
      <c r="G10521" s="11"/>
      <c r="K10521" s="19"/>
    </row>
    <row r="10522" spans="2:11">
      <c r="B10522" s="11"/>
      <c r="G10522" s="11"/>
      <c r="K10522" s="19"/>
    </row>
    <row r="10523" spans="2:11">
      <c r="B10523" s="11"/>
      <c r="G10523" s="11"/>
      <c r="K10523" s="19"/>
    </row>
    <row r="10524" spans="2:11">
      <c r="B10524" s="11"/>
      <c r="G10524" s="11"/>
      <c r="K10524" s="19"/>
    </row>
    <row r="10525" spans="2:11">
      <c r="B10525" s="11"/>
      <c r="G10525" s="11"/>
      <c r="K10525" s="19"/>
    </row>
    <row r="10526" spans="2:11">
      <c r="B10526" s="11"/>
      <c r="G10526" s="11"/>
      <c r="K10526" s="19"/>
    </row>
    <row r="10527" spans="2:11">
      <c r="B10527" s="11"/>
      <c r="G10527" s="11"/>
      <c r="K10527" s="19"/>
    </row>
    <row r="10528" spans="2:11">
      <c r="B10528" s="11"/>
      <c r="G10528" s="11"/>
      <c r="K10528" s="19"/>
    </row>
    <row r="10529" spans="2:11">
      <c r="B10529" s="11"/>
      <c r="G10529" s="11"/>
      <c r="K10529" s="19"/>
    </row>
    <row r="10530" spans="2:11">
      <c r="B10530" s="11"/>
      <c r="G10530" s="11"/>
      <c r="K10530" s="19"/>
    </row>
    <row r="10531" spans="2:11">
      <c r="B10531" s="11"/>
      <c r="G10531" s="11"/>
      <c r="K10531" s="19"/>
    </row>
    <row r="10532" spans="2:11">
      <c r="B10532" s="11"/>
      <c r="G10532" s="11"/>
      <c r="K10532" s="19"/>
    </row>
    <row r="10533" spans="2:11">
      <c r="B10533" s="11"/>
      <c r="G10533" s="11"/>
      <c r="K10533" s="19"/>
    </row>
    <row r="10534" spans="2:11">
      <c r="B10534" s="11"/>
      <c r="G10534" s="11"/>
      <c r="K10534" s="19"/>
    </row>
    <row r="10535" spans="2:11">
      <c r="B10535" s="11"/>
      <c r="G10535" s="11"/>
      <c r="K10535" s="19"/>
    </row>
    <row r="10536" spans="2:11">
      <c r="B10536" s="11"/>
      <c r="G10536" s="11"/>
      <c r="K10536" s="19"/>
    </row>
    <row r="10537" spans="2:11">
      <c r="B10537" s="11"/>
      <c r="G10537" s="11"/>
      <c r="K10537" s="19"/>
    </row>
    <row r="10538" spans="2:11">
      <c r="B10538" s="11"/>
      <c r="G10538" s="11"/>
      <c r="K10538" s="19"/>
    </row>
    <row r="10539" spans="2:11">
      <c r="B10539" s="11"/>
      <c r="G10539" s="11"/>
      <c r="K10539" s="19"/>
    </row>
    <row r="10540" spans="2:11">
      <c r="B10540" s="11"/>
      <c r="G10540" s="11"/>
      <c r="K10540" s="19"/>
    </row>
    <row r="10541" spans="2:11">
      <c r="B10541" s="11"/>
      <c r="G10541" s="11"/>
      <c r="K10541" s="19"/>
    </row>
    <row r="10542" spans="2:11">
      <c r="B10542" s="11"/>
      <c r="G10542" s="11"/>
      <c r="K10542" s="19"/>
    </row>
    <row r="10543" spans="2:11">
      <c r="B10543" s="11"/>
      <c r="G10543" s="11"/>
      <c r="K10543" s="19"/>
    </row>
    <row r="10544" spans="2:11">
      <c r="B10544" s="11"/>
      <c r="G10544" s="11"/>
      <c r="K10544" s="19"/>
    </row>
    <row r="10545" spans="2:11">
      <c r="B10545" s="11"/>
      <c r="G10545" s="11"/>
      <c r="K10545" s="19"/>
    </row>
    <row r="10546" spans="2:11">
      <c r="B10546" s="11"/>
      <c r="G10546" s="11"/>
      <c r="K10546" s="19"/>
    </row>
    <row r="10547" spans="2:11">
      <c r="B10547" s="11"/>
      <c r="G10547" s="11"/>
      <c r="K10547" s="19"/>
    </row>
    <row r="10548" spans="2:11">
      <c r="B10548" s="11"/>
      <c r="G10548" s="11"/>
      <c r="K10548" s="19"/>
    </row>
    <row r="10549" spans="2:11">
      <c r="B10549" s="11"/>
      <c r="G10549" s="11"/>
      <c r="K10549" s="19"/>
    </row>
    <row r="10550" spans="2:11">
      <c r="B10550" s="11"/>
      <c r="G10550" s="11"/>
      <c r="K10550" s="19"/>
    </row>
    <row r="10551" spans="2:11">
      <c r="B10551" s="11"/>
      <c r="G10551" s="11"/>
      <c r="K10551" s="19"/>
    </row>
    <row r="10552" spans="2:11">
      <c r="B10552" s="11"/>
      <c r="G10552" s="11"/>
      <c r="K10552" s="19"/>
    </row>
    <row r="10553" spans="2:11">
      <c r="B10553" s="11"/>
      <c r="G10553" s="11"/>
      <c r="K10553" s="19"/>
    </row>
    <row r="10554" spans="2:11">
      <c r="B10554" s="11"/>
      <c r="G10554" s="11"/>
      <c r="K10554" s="19"/>
    </row>
    <row r="10555" spans="2:11">
      <c r="B10555" s="11"/>
      <c r="G10555" s="11"/>
      <c r="K10555" s="19"/>
    </row>
    <row r="10556" spans="2:11">
      <c r="B10556" s="11"/>
      <c r="G10556" s="11"/>
      <c r="K10556" s="19"/>
    </row>
    <row r="10557" spans="2:11">
      <c r="B10557" s="11"/>
      <c r="G10557" s="11"/>
      <c r="K10557" s="19"/>
    </row>
    <row r="10558" spans="2:11">
      <c r="B10558" s="11"/>
      <c r="G10558" s="11"/>
      <c r="K10558" s="19"/>
    </row>
    <row r="10559" spans="2:11">
      <c r="B10559" s="11"/>
      <c r="G10559" s="11"/>
      <c r="K10559" s="19"/>
    </row>
    <row r="10560" spans="2:11">
      <c r="B10560" s="11"/>
      <c r="G10560" s="11"/>
      <c r="K10560" s="19"/>
    </row>
    <row r="10561" spans="2:11">
      <c r="B10561" s="11"/>
      <c r="G10561" s="11"/>
      <c r="K10561" s="19"/>
    </row>
    <row r="10562" spans="2:11">
      <c r="B10562" s="11"/>
      <c r="G10562" s="11"/>
      <c r="K10562" s="19"/>
    </row>
    <row r="10563" spans="2:11">
      <c r="B10563" s="11"/>
      <c r="G10563" s="11"/>
      <c r="K10563" s="19"/>
    </row>
    <row r="10564" spans="2:11">
      <c r="B10564" s="11"/>
      <c r="G10564" s="11"/>
      <c r="K10564" s="19"/>
    </row>
    <row r="10565" spans="2:11">
      <c r="B10565" s="11"/>
      <c r="G10565" s="11"/>
      <c r="K10565" s="19"/>
    </row>
    <row r="10566" spans="2:11">
      <c r="B10566" s="11"/>
      <c r="G10566" s="11"/>
      <c r="K10566" s="19"/>
    </row>
    <row r="10567" spans="2:11">
      <c r="B10567" s="11"/>
      <c r="G10567" s="11"/>
      <c r="K10567" s="19"/>
    </row>
    <row r="10568" spans="2:11">
      <c r="B10568" s="11"/>
      <c r="G10568" s="11"/>
      <c r="K10568" s="19"/>
    </row>
    <row r="10569" spans="2:11">
      <c r="B10569" s="11"/>
      <c r="G10569" s="11"/>
      <c r="K10569" s="19"/>
    </row>
    <row r="10570" spans="2:11">
      <c r="B10570" s="11"/>
      <c r="G10570" s="11"/>
      <c r="K10570" s="19"/>
    </row>
    <row r="10571" spans="2:11">
      <c r="B10571" s="11"/>
      <c r="G10571" s="11"/>
      <c r="K10571" s="19"/>
    </row>
    <row r="10572" spans="2:11">
      <c r="B10572" s="11"/>
      <c r="G10572" s="11"/>
      <c r="K10572" s="19"/>
    </row>
    <row r="10573" spans="2:11">
      <c r="B10573" s="11"/>
      <c r="G10573" s="11"/>
      <c r="K10573" s="19"/>
    </row>
    <row r="10574" spans="2:11">
      <c r="B10574" s="11"/>
      <c r="G10574" s="11"/>
      <c r="K10574" s="19"/>
    </row>
    <row r="10575" spans="2:11">
      <c r="B10575" s="11"/>
      <c r="G10575" s="11"/>
      <c r="K10575" s="19"/>
    </row>
    <row r="10576" spans="2:11">
      <c r="B10576" s="11"/>
      <c r="G10576" s="11"/>
      <c r="K10576" s="19"/>
    </row>
    <row r="10577" spans="2:11">
      <c r="B10577" s="11"/>
      <c r="G10577" s="11"/>
      <c r="K10577" s="19"/>
    </row>
    <row r="10578" spans="2:11">
      <c r="B10578" s="11"/>
      <c r="G10578" s="11"/>
      <c r="K10578" s="19"/>
    </row>
    <row r="10579" spans="2:11">
      <c r="B10579" s="11"/>
      <c r="G10579" s="11"/>
      <c r="K10579" s="19"/>
    </row>
    <row r="10580" spans="2:11">
      <c r="B10580" s="11"/>
      <c r="G10580" s="11"/>
      <c r="K10580" s="19"/>
    </row>
    <row r="10581" spans="2:11">
      <c r="B10581" s="11"/>
      <c r="G10581" s="11"/>
      <c r="K10581" s="19"/>
    </row>
    <row r="10582" spans="2:11">
      <c r="B10582" s="11"/>
      <c r="G10582" s="11"/>
      <c r="K10582" s="19"/>
    </row>
    <row r="10583" spans="2:11">
      <c r="B10583" s="11"/>
      <c r="G10583" s="11"/>
      <c r="K10583" s="19"/>
    </row>
    <row r="10584" spans="2:11">
      <c r="B10584" s="11"/>
      <c r="G10584" s="11"/>
      <c r="K10584" s="19"/>
    </row>
    <row r="10585" spans="2:11">
      <c r="B10585" s="11"/>
      <c r="G10585" s="11"/>
      <c r="K10585" s="19"/>
    </row>
    <row r="10586" spans="2:11">
      <c r="B10586" s="11"/>
      <c r="G10586" s="11"/>
      <c r="K10586" s="19"/>
    </row>
    <row r="10587" spans="2:11">
      <c r="B10587" s="11"/>
      <c r="G10587" s="11"/>
      <c r="K10587" s="19"/>
    </row>
    <row r="10588" spans="2:11">
      <c r="B10588" s="11"/>
      <c r="G10588" s="11"/>
      <c r="K10588" s="19"/>
    </row>
    <row r="10589" spans="2:11">
      <c r="B10589" s="11"/>
      <c r="G10589" s="11"/>
      <c r="K10589" s="19"/>
    </row>
    <row r="10590" spans="2:11">
      <c r="B10590" s="11"/>
      <c r="G10590" s="11"/>
      <c r="K10590" s="19"/>
    </row>
    <row r="10591" spans="2:11">
      <c r="B10591" s="11"/>
      <c r="G10591" s="11"/>
      <c r="K10591" s="19"/>
    </row>
    <row r="10592" spans="2:11">
      <c r="B10592" s="11"/>
      <c r="G10592" s="11"/>
      <c r="K10592" s="19"/>
    </row>
    <row r="10593" spans="2:11">
      <c r="B10593" s="11"/>
      <c r="G10593" s="11"/>
      <c r="K10593" s="19"/>
    </row>
    <row r="10594" spans="2:11">
      <c r="B10594" s="11"/>
      <c r="G10594" s="11"/>
      <c r="K10594" s="19"/>
    </row>
    <row r="10595" spans="2:11">
      <c r="B10595" s="11"/>
      <c r="G10595" s="11"/>
      <c r="K10595" s="19"/>
    </row>
    <row r="10596" spans="2:11">
      <c r="B10596" s="11"/>
      <c r="G10596" s="11"/>
      <c r="K10596" s="19"/>
    </row>
    <row r="10597" spans="2:11">
      <c r="B10597" s="11"/>
      <c r="G10597" s="11"/>
      <c r="K10597" s="19"/>
    </row>
    <row r="10598" spans="2:11">
      <c r="B10598" s="11"/>
      <c r="G10598" s="11"/>
      <c r="K10598" s="19"/>
    </row>
    <row r="10599" spans="2:11">
      <c r="B10599" s="11"/>
      <c r="G10599" s="11"/>
      <c r="K10599" s="19"/>
    </row>
    <row r="10600" spans="2:11">
      <c r="B10600" s="11"/>
      <c r="G10600" s="11"/>
      <c r="K10600" s="19"/>
    </row>
    <row r="10601" spans="2:11">
      <c r="B10601" s="11"/>
      <c r="G10601" s="11"/>
      <c r="K10601" s="19"/>
    </row>
    <row r="10602" spans="2:11">
      <c r="B10602" s="11"/>
      <c r="G10602" s="11"/>
      <c r="K10602" s="19"/>
    </row>
    <row r="10603" spans="2:11">
      <c r="B10603" s="11"/>
      <c r="G10603" s="11"/>
      <c r="K10603" s="19"/>
    </row>
    <row r="10604" spans="2:11">
      <c r="B10604" s="11"/>
      <c r="G10604" s="11"/>
      <c r="K10604" s="19"/>
    </row>
    <row r="10605" spans="2:11">
      <c r="B10605" s="11"/>
      <c r="G10605" s="11"/>
      <c r="K10605" s="19"/>
    </row>
    <row r="10606" spans="2:11">
      <c r="B10606" s="11"/>
      <c r="G10606" s="11"/>
      <c r="K10606" s="19"/>
    </row>
    <row r="10607" spans="2:11">
      <c r="B10607" s="11"/>
      <c r="G10607" s="11"/>
      <c r="K10607" s="19"/>
    </row>
    <row r="10608" spans="2:11">
      <c r="B10608" s="11"/>
      <c r="G10608" s="11"/>
      <c r="K10608" s="19"/>
    </row>
    <row r="10609" spans="2:11">
      <c r="B10609" s="11"/>
      <c r="G10609" s="11"/>
      <c r="K10609" s="19"/>
    </row>
    <row r="10610" spans="2:11">
      <c r="B10610" s="11"/>
      <c r="G10610" s="11"/>
      <c r="K10610" s="19"/>
    </row>
    <row r="10611" spans="2:11">
      <c r="B10611" s="11"/>
      <c r="G10611" s="11"/>
      <c r="K10611" s="19"/>
    </row>
    <row r="10612" spans="2:11">
      <c r="B10612" s="11"/>
      <c r="G10612" s="11"/>
      <c r="K10612" s="19"/>
    </row>
    <row r="10613" spans="2:11">
      <c r="B10613" s="11"/>
      <c r="G10613" s="11"/>
      <c r="K10613" s="19"/>
    </row>
    <row r="10614" spans="2:11">
      <c r="B10614" s="11"/>
      <c r="G10614" s="11"/>
      <c r="K10614" s="19"/>
    </row>
    <row r="10615" spans="2:11">
      <c r="B10615" s="11"/>
      <c r="G10615" s="11"/>
      <c r="K10615" s="19"/>
    </row>
    <row r="10616" spans="2:11">
      <c r="B10616" s="11"/>
      <c r="G10616" s="11"/>
      <c r="K10616" s="19"/>
    </row>
    <row r="10617" spans="2:11">
      <c r="B10617" s="11"/>
      <c r="G10617" s="11"/>
      <c r="K10617" s="19"/>
    </row>
    <row r="10618" spans="2:11">
      <c r="B10618" s="11"/>
      <c r="G10618" s="11"/>
      <c r="K10618" s="19"/>
    </row>
    <row r="10619" spans="2:11">
      <c r="B10619" s="11"/>
      <c r="G10619" s="11"/>
      <c r="K10619" s="19"/>
    </row>
    <row r="10620" spans="2:11">
      <c r="B10620" s="11"/>
      <c r="G10620" s="11"/>
      <c r="K10620" s="19"/>
    </row>
    <row r="10621" spans="2:11">
      <c r="B10621" s="11"/>
      <c r="G10621" s="11"/>
      <c r="K10621" s="19"/>
    </row>
    <row r="10622" spans="2:11">
      <c r="B10622" s="11"/>
      <c r="G10622" s="11"/>
      <c r="K10622" s="19"/>
    </row>
    <row r="10623" spans="2:11">
      <c r="B10623" s="11"/>
      <c r="G10623" s="11"/>
      <c r="K10623" s="19"/>
    </row>
    <row r="10624" spans="2:11">
      <c r="B10624" s="11"/>
      <c r="G10624" s="11"/>
      <c r="K10624" s="19"/>
    </row>
    <row r="10625" spans="2:11">
      <c r="B10625" s="11"/>
      <c r="G10625" s="11"/>
      <c r="K10625" s="19"/>
    </row>
    <row r="10626" spans="2:11">
      <c r="B10626" s="11"/>
      <c r="G10626" s="11"/>
      <c r="K10626" s="19"/>
    </row>
    <row r="10627" spans="2:11">
      <c r="B10627" s="11"/>
      <c r="G10627" s="11"/>
      <c r="K10627" s="19"/>
    </row>
    <row r="10628" spans="2:11">
      <c r="B10628" s="11"/>
      <c r="G10628" s="11"/>
      <c r="K10628" s="19"/>
    </row>
    <row r="10629" spans="2:11">
      <c r="B10629" s="11"/>
      <c r="G10629" s="11"/>
      <c r="K10629" s="19"/>
    </row>
    <row r="10630" spans="2:11">
      <c r="B10630" s="11"/>
      <c r="G10630" s="11"/>
      <c r="K10630" s="19"/>
    </row>
    <row r="10631" spans="2:11">
      <c r="B10631" s="11"/>
      <c r="G10631" s="11"/>
      <c r="K10631" s="19"/>
    </row>
    <row r="10632" spans="2:11">
      <c r="B10632" s="11"/>
      <c r="G10632" s="11"/>
      <c r="K10632" s="19"/>
    </row>
    <row r="10633" spans="2:11">
      <c r="B10633" s="11"/>
      <c r="G10633" s="11"/>
      <c r="K10633" s="19"/>
    </row>
    <row r="10634" spans="2:11">
      <c r="B10634" s="11"/>
      <c r="G10634" s="11"/>
      <c r="K10634" s="19"/>
    </row>
    <row r="10635" spans="2:11">
      <c r="B10635" s="11"/>
      <c r="G10635" s="11"/>
      <c r="K10635" s="19"/>
    </row>
    <row r="10636" spans="2:11">
      <c r="B10636" s="11"/>
      <c r="G10636" s="11"/>
      <c r="K10636" s="19"/>
    </row>
    <row r="10637" spans="2:11">
      <c r="B10637" s="11"/>
      <c r="G10637" s="11"/>
      <c r="K10637" s="19"/>
    </row>
    <row r="10638" spans="2:11">
      <c r="B10638" s="11"/>
      <c r="G10638" s="11"/>
      <c r="K10638" s="19"/>
    </row>
    <row r="10639" spans="2:11">
      <c r="B10639" s="11"/>
      <c r="G10639" s="11"/>
      <c r="K10639" s="19"/>
    </row>
    <row r="10640" spans="2:11">
      <c r="B10640" s="11"/>
      <c r="G10640" s="11"/>
      <c r="K10640" s="19"/>
    </row>
    <row r="10641" spans="2:11">
      <c r="B10641" s="11"/>
      <c r="G10641" s="11"/>
      <c r="K10641" s="19"/>
    </row>
    <row r="10642" spans="2:11">
      <c r="B10642" s="11"/>
      <c r="G10642" s="11"/>
      <c r="K10642" s="19"/>
    </row>
    <row r="10643" spans="2:11">
      <c r="B10643" s="11"/>
      <c r="G10643" s="11"/>
      <c r="K10643" s="19"/>
    </row>
    <row r="10644" spans="2:11">
      <c r="B10644" s="11"/>
      <c r="G10644" s="11"/>
      <c r="K10644" s="19"/>
    </row>
    <row r="10645" spans="2:11">
      <c r="B10645" s="11"/>
      <c r="G10645" s="11"/>
      <c r="K10645" s="19"/>
    </row>
    <row r="10646" spans="2:11">
      <c r="B10646" s="11"/>
      <c r="G10646" s="11"/>
      <c r="K10646" s="19"/>
    </row>
    <row r="10647" spans="2:11">
      <c r="B10647" s="11"/>
      <c r="G10647" s="11"/>
      <c r="K10647" s="19"/>
    </row>
    <row r="10648" spans="2:11">
      <c r="B10648" s="11"/>
      <c r="G10648" s="11"/>
      <c r="K10648" s="19"/>
    </row>
    <row r="10649" spans="2:11">
      <c r="B10649" s="11"/>
      <c r="G10649" s="11"/>
      <c r="K10649" s="19"/>
    </row>
    <row r="10650" spans="2:11">
      <c r="B10650" s="11"/>
      <c r="G10650" s="11"/>
      <c r="K10650" s="19"/>
    </row>
    <row r="10651" spans="2:11">
      <c r="B10651" s="11"/>
      <c r="G10651" s="11"/>
      <c r="K10651" s="19"/>
    </row>
    <row r="10652" spans="2:11">
      <c r="B10652" s="11"/>
      <c r="G10652" s="11"/>
      <c r="K10652" s="19"/>
    </row>
    <row r="10653" spans="2:11">
      <c r="B10653" s="11"/>
      <c r="G10653" s="11"/>
      <c r="K10653" s="19"/>
    </row>
    <row r="10654" spans="2:11">
      <c r="B10654" s="11"/>
      <c r="G10654" s="11"/>
      <c r="K10654" s="19"/>
    </row>
    <row r="10655" spans="2:11">
      <c r="B10655" s="11"/>
      <c r="G10655" s="11"/>
      <c r="K10655" s="19"/>
    </row>
    <row r="10656" spans="2:11">
      <c r="B10656" s="11"/>
      <c r="G10656" s="11"/>
      <c r="K10656" s="19"/>
    </row>
    <row r="10657" spans="2:11">
      <c r="B10657" s="11"/>
      <c r="G10657" s="11"/>
      <c r="K10657" s="19"/>
    </row>
    <row r="10658" spans="2:11">
      <c r="B10658" s="11"/>
      <c r="G10658" s="11"/>
      <c r="K10658" s="19"/>
    </row>
    <row r="10659" spans="2:11">
      <c r="B10659" s="11"/>
      <c r="G10659" s="11"/>
      <c r="K10659" s="19"/>
    </row>
    <row r="10660" spans="2:11">
      <c r="B10660" s="11"/>
      <c r="G10660" s="11"/>
      <c r="K10660" s="19"/>
    </row>
    <row r="10661" spans="2:11">
      <c r="B10661" s="11"/>
      <c r="G10661" s="11"/>
      <c r="K10661" s="19"/>
    </row>
    <row r="10662" spans="2:11">
      <c r="B10662" s="11"/>
      <c r="G10662" s="11"/>
      <c r="K10662" s="19"/>
    </row>
    <row r="10663" spans="2:11">
      <c r="B10663" s="11"/>
      <c r="G10663" s="11"/>
      <c r="K10663" s="19"/>
    </row>
    <row r="10664" spans="2:11">
      <c r="B10664" s="11"/>
      <c r="G10664" s="11"/>
      <c r="K10664" s="19"/>
    </row>
    <row r="10665" spans="2:11">
      <c r="B10665" s="11"/>
      <c r="G10665" s="11"/>
      <c r="K10665" s="19"/>
    </row>
    <row r="10666" spans="2:11">
      <c r="B10666" s="11"/>
      <c r="G10666" s="11"/>
      <c r="K10666" s="19"/>
    </row>
    <row r="10667" spans="2:11">
      <c r="B10667" s="11"/>
      <c r="G10667" s="11"/>
      <c r="K10667" s="19"/>
    </row>
    <row r="10668" spans="2:11">
      <c r="B10668" s="11"/>
      <c r="G10668" s="11"/>
      <c r="K10668" s="19"/>
    </row>
    <row r="10669" spans="2:11">
      <c r="B10669" s="11"/>
      <c r="G10669" s="11"/>
      <c r="K10669" s="19"/>
    </row>
    <row r="10670" spans="2:11">
      <c r="B10670" s="11"/>
      <c r="G10670" s="11"/>
      <c r="K10670" s="19"/>
    </row>
    <row r="10671" spans="2:11">
      <c r="B10671" s="11"/>
      <c r="G10671" s="11"/>
      <c r="K10671" s="19"/>
    </row>
    <row r="10672" spans="2:11">
      <c r="B10672" s="11"/>
      <c r="G10672" s="11"/>
      <c r="K10672" s="19"/>
    </row>
    <row r="10673" spans="2:11">
      <c r="B10673" s="11"/>
      <c r="G10673" s="11"/>
      <c r="K10673" s="19"/>
    </row>
    <row r="10674" spans="2:11">
      <c r="B10674" s="11"/>
      <c r="G10674" s="11"/>
      <c r="K10674" s="19"/>
    </row>
    <row r="10675" spans="2:11">
      <c r="B10675" s="11"/>
      <c r="G10675" s="11"/>
      <c r="K10675" s="19"/>
    </row>
    <row r="10676" spans="2:11">
      <c r="B10676" s="11"/>
      <c r="G10676" s="11"/>
      <c r="K10676" s="19"/>
    </row>
    <row r="10677" spans="2:11">
      <c r="B10677" s="11"/>
      <c r="G10677" s="11"/>
      <c r="K10677" s="19"/>
    </row>
    <row r="10678" spans="2:11">
      <c r="B10678" s="11"/>
      <c r="G10678" s="11"/>
      <c r="K10678" s="19"/>
    </row>
    <row r="10679" spans="2:11">
      <c r="B10679" s="11"/>
      <c r="G10679" s="11"/>
      <c r="K10679" s="19"/>
    </row>
    <row r="10680" spans="2:11">
      <c r="B10680" s="11"/>
      <c r="G10680" s="11"/>
      <c r="K10680" s="19"/>
    </row>
    <row r="10681" spans="2:11">
      <c r="B10681" s="11"/>
      <c r="G10681" s="11"/>
      <c r="K10681" s="19"/>
    </row>
    <row r="10682" spans="2:11">
      <c r="B10682" s="11"/>
      <c r="G10682" s="11"/>
      <c r="K10682" s="19"/>
    </row>
    <row r="10683" spans="2:11">
      <c r="B10683" s="11"/>
      <c r="G10683" s="11"/>
      <c r="K10683" s="19"/>
    </row>
    <row r="10684" spans="2:11">
      <c r="B10684" s="11"/>
      <c r="G10684" s="11"/>
      <c r="K10684" s="19"/>
    </row>
    <row r="10685" spans="2:11">
      <c r="B10685" s="11"/>
      <c r="G10685" s="11"/>
      <c r="K10685" s="19"/>
    </row>
    <row r="10686" spans="2:11">
      <c r="B10686" s="11"/>
      <c r="G10686" s="11"/>
      <c r="K10686" s="19"/>
    </row>
    <row r="10687" spans="2:11">
      <c r="B10687" s="11"/>
      <c r="G10687" s="11"/>
      <c r="K10687" s="19"/>
    </row>
    <row r="10688" spans="2:11">
      <c r="B10688" s="11"/>
      <c r="G10688" s="11"/>
      <c r="K10688" s="19"/>
    </row>
    <row r="10689" spans="2:11">
      <c r="B10689" s="11"/>
      <c r="G10689" s="11"/>
      <c r="K10689" s="19"/>
    </row>
    <row r="10690" spans="2:11">
      <c r="B10690" s="11"/>
      <c r="G10690" s="11"/>
      <c r="K10690" s="19"/>
    </row>
    <row r="10691" spans="2:11">
      <c r="B10691" s="11"/>
      <c r="G10691" s="11"/>
      <c r="K10691" s="19"/>
    </row>
    <row r="10692" spans="2:11">
      <c r="B10692" s="11"/>
      <c r="G10692" s="11"/>
      <c r="K10692" s="19"/>
    </row>
    <row r="10693" spans="2:11">
      <c r="B10693" s="11"/>
      <c r="G10693" s="11"/>
      <c r="K10693" s="19"/>
    </row>
    <row r="10694" spans="2:11">
      <c r="B10694" s="11"/>
      <c r="G10694" s="11"/>
      <c r="K10694" s="19"/>
    </row>
    <row r="10695" spans="2:11">
      <c r="B10695" s="11"/>
      <c r="G10695" s="11"/>
      <c r="K10695" s="19"/>
    </row>
    <row r="10696" spans="2:11">
      <c r="B10696" s="11"/>
      <c r="G10696" s="11"/>
      <c r="K10696" s="19"/>
    </row>
    <row r="10697" spans="2:11">
      <c r="B10697" s="11"/>
      <c r="G10697" s="11"/>
      <c r="K10697" s="19"/>
    </row>
    <row r="10698" spans="2:11">
      <c r="B10698" s="11"/>
      <c r="G10698" s="11"/>
      <c r="K10698" s="19"/>
    </row>
    <row r="10699" spans="2:11">
      <c r="B10699" s="11"/>
      <c r="G10699" s="11"/>
      <c r="K10699" s="19"/>
    </row>
    <row r="10700" spans="2:11">
      <c r="B10700" s="11"/>
      <c r="G10700" s="11"/>
      <c r="K10700" s="19"/>
    </row>
    <row r="10701" spans="2:11">
      <c r="B10701" s="11"/>
      <c r="G10701" s="11"/>
      <c r="K10701" s="19"/>
    </row>
    <row r="10702" spans="2:11">
      <c r="B10702" s="11"/>
      <c r="G10702" s="11"/>
      <c r="K10702" s="19"/>
    </row>
    <row r="10703" spans="2:11">
      <c r="B10703" s="11"/>
      <c r="G10703" s="11"/>
      <c r="K10703" s="19"/>
    </row>
    <row r="10704" spans="2:11">
      <c r="B10704" s="11"/>
      <c r="G10704" s="11"/>
      <c r="K10704" s="19"/>
    </row>
    <row r="10705" spans="2:11">
      <c r="B10705" s="11"/>
      <c r="G10705" s="11"/>
      <c r="K10705" s="19"/>
    </row>
    <row r="10706" spans="2:11">
      <c r="B10706" s="11"/>
      <c r="G10706" s="11"/>
      <c r="K10706" s="19"/>
    </row>
    <row r="10707" spans="2:11">
      <c r="B10707" s="11"/>
      <c r="G10707" s="11"/>
      <c r="K10707" s="19"/>
    </row>
    <row r="10708" spans="2:11">
      <c r="B10708" s="11"/>
      <c r="G10708" s="11"/>
      <c r="K10708" s="19"/>
    </row>
    <row r="10709" spans="2:11">
      <c r="B10709" s="11"/>
      <c r="G10709" s="11"/>
      <c r="K10709" s="19"/>
    </row>
    <row r="10710" spans="2:11">
      <c r="B10710" s="11"/>
      <c r="G10710" s="11"/>
      <c r="K10710" s="19"/>
    </row>
    <row r="10711" spans="2:11">
      <c r="B10711" s="11"/>
      <c r="G10711" s="11"/>
      <c r="K10711" s="19"/>
    </row>
    <row r="10712" spans="2:11">
      <c r="B10712" s="11"/>
      <c r="G10712" s="11"/>
      <c r="K10712" s="19"/>
    </row>
    <row r="10713" spans="2:11">
      <c r="B10713" s="11"/>
      <c r="G10713" s="11"/>
      <c r="K10713" s="19"/>
    </row>
    <row r="10714" spans="2:11">
      <c r="B10714" s="11"/>
      <c r="G10714" s="11"/>
      <c r="K10714" s="19"/>
    </row>
    <row r="10715" spans="2:11">
      <c r="B10715" s="11"/>
      <c r="G10715" s="11"/>
      <c r="K10715" s="19"/>
    </row>
    <row r="10716" spans="2:11">
      <c r="B10716" s="11"/>
      <c r="G10716" s="11"/>
      <c r="K10716" s="19"/>
    </row>
    <row r="10717" spans="2:11">
      <c r="B10717" s="11"/>
      <c r="G10717" s="11"/>
      <c r="K10717" s="19"/>
    </row>
    <row r="10718" spans="2:11">
      <c r="B10718" s="11"/>
      <c r="G10718" s="11"/>
      <c r="K10718" s="19"/>
    </row>
    <row r="10719" spans="2:11">
      <c r="B10719" s="11"/>
      <c r="G10719" s="11"/>
      <c r="K10719" s="19"/>
    </row>
    <row r="10720" spans="2:11">
      <c r="B10720" s="11"/>
      <c r="G10720" s="11"/>
      <c r="K10720" s="19"/>
    </row>
    <row r="10721" spans="2:11">
      <c r="B10721" s="11"/>
      <c r="G10721" s="11"/>
      <c r="K10721" s="19"/>
    </row>
    <row r="10722" spans="2:11">
      <c r="B10722" s="11"/>
      <c r="G10722" s="11"/>
      <c r="K10722" s="19"/>
    </row>
    <row r="10723" spans="2:11">
      <c r="B10723" s="11"/>
      <c r="G10723" s="11"/>
      <c r="K10723" s="19"/>
    </row>
    <row r="10724" spans="2:11">
      <c r="B10724" s="11"/>
      <c r="G10724" s="11"/>
      <c r="K10724" s="19"/>
    </row>
    <row r="10725" spans="2:11">
      <c r="B10725" s="11"/>
      <c r="G10725" s="11"/>
      <c r="K10725" s="19"/>
    </row>
    <row r="10726" spans="2:11">
      <c r="B10726" s="11"/>
      <c r="G10726" s="11"/>
      <c r="K10726" s="19"/>
    </row>
    <row r="10727" spans="2:11">
      <c r="B10727" s="11"/>
      <c r="G10727" s="11"/>
      <c r="K10727" s="19"/>
    </row>
    <row r="10728" spans="2:11">
      <c r="B10728" s="11"/>
      <c r="G10728" s="11"/>
      <c r="K10728" s="19"/>
    </row>
    <row r="10729" spans="2:11">
      <c r="B10729" s="11"/>
      <c r="G10729" s="11"/>
      <c r="K10729" s="19"/>
    </row>
    <row r="10730" spans="2:11">
      <c r="B10730" s="11"/>
      <c r="G10730" s="11"/>
      <c r="K10730" s="19"/>
    </row>
    <row r="10731" spans="2:11">
      <c r="B10731" s="11"/>
      <c r="G10731" s="11"/>
      <c r="K10731" s="19"/>
    </row>
    <row r="10732" spans="2:11">
      <c r="B10732" s="11"/>
      <c r="G10732" s="11"/>
      <c r="K10732" s="19"/>
    </row>
    <row r="10733" spans="2:11">
      <c r="B10733" s="11"/>
      <c r="G10733" s="11"/>
      <c r="K10733" s="19"/>
    </row>
    <row r="10734" spans="2:11">
      <c r="B10734" s="11"/>
      <c r="G10734" s="11"/>
      <c r="K10734" s="19"/>
    </row>
    <row r="10735" spans="2:11">
      <c r="B10735" s="11"/>
      <c r="G10735" s="11"/>
      <c r="K10735" s="19"/>
    </row>
    <row r="10736" spans="2:11">
      <c r="B10736" s="11"/>
      <c r="G10736" s="11"/>
      <c r="K10736" s="19"/>
    </row>
    <row r="10737" spans="2:11">
      <c r="B10737" s="11"/>
      <c r="G10737" s="11"/>
      <c r="K10737" s="19"/>
    </row>
    <row r="10738" spans="2:11">
      <c r="B10738" s="11"/>
      <c r="G10738" s="11"/>
      <c r="K10738" s="19"/>
    </row>
    <row r="10739" spans="2:11">
      <c r="B10739" s="11"/>
      <c r="G10739" s="11"/>
      <c r="K10739" s="19"/>
    </row>
    <row r="10740" spans="2:11">
      <c r="B10740" s="11"/>
      <c r="G10740" s="11"/>
      <c r="K10740" s="19"/>
    </row>
    <row r="10741" spans="2:11">
      <c r="B10741" s="11"/>
      <c r="G10741" s="11"/>
      <c r="K10741" s="19"/>
    </row>
    <row r="10742" spans="2:11">
      <c r="B10742" s="11"/>
      <c r="G10742" s="11"/>
      <c r="K10742" s="19"/>
    </row>
    <row r="10743" spans="2:11">
      <c r="B10743" s="11"/>
      <c r="G10743" s="11"/>
      <c r="K10743" s="19"/>
    </row>
    <row r="10744" spans="2:11">
      <c r="B10744" s="11"/>
      <c r="G10744" s="11"/>
      <c r="K10744" s="19"/>
    </row>
    <row r="10745" spans="2:11">
      <c r="B10745" s="11"/>
      <c r="G10745" s="11"/>
      <c r="K10745" s="19"/>
    </row>
    <row r="10746" spans="2:11">
      <c r="B10746" s="11"/>
      <c r="G10746" s="11"/>
      <c r="K10746" s="19"/>
    </row>
    <row r="10747" spans="2:11">
      <c r="B10747" s="11"/>
      <c r="G10747" s="11"/>
      <c r="K10747" s="19"/>
    </row>
    <row r="10748" spans="2:11">
      <c r="B10748" s="11"/>
      <c r="G10748" s="11"/>
      <c r="K10748" s="19"/>
    </row>
    <row r="10749" spans="2:11">
      <c r="B10749" s="11"/>
      <c r="G10749" s="11"/>
      <c r="K10749" s="19"/>
    </row>
    <row r="10750" spans="2:11">
      <c r="B10750" s="11"/>
      <c r="G10750" s="11"/>
      <c r="K10750" s="19"/>
    </row>
    <row r="10751" spans="2:11">
      <c r="B10751" s="11"/>
      <c r="G10751" s="11"/>
      <c r="K10751" s="19"/>
    </row>
    <row r="10752" spans="2:11">
      <c r="B10752" s="11"/>
      <c r="G10752" s="11"/>
      <c r="K10752" s="19"/>
    </row>
    <row r="10753" spans="2:11">
      <c r="B10753" s="11"/>
      <c r="G10753" s="11"/>
      <c r="K10753" s="19"/>
    </row>
    <row r="10754" spans="2:11">
      <c r="B10754" s="11"/>
      <c r="G10754" s="11"/>
      <c r="K10754" s="19"/>
    </row>
    <row r="10755" spans="2:11">
      <c r="B10755" s="11"/>
      <c r="G10755" s="11"/>
      <c r="K10755" s="19"/>
    </row>
    <row r="10756" spans="2:11">
      <c r="B10756" s="11"/>
      <c r="G10756" s="11"/>
      <c r="K10756" s="19"/>
    </row>
    <row r="10757" spans="2:11">
      <c r="B10757" s="11"/>
      <c r="G10757" s="11"/>
      <c r="K10757" s="19"/>
    </row>
    <row r="10758" spans="2:11">
      <c r="B10758" s="11"/>
      <c r="G10758" s="11"/>
      <c r="K10758" s="19"/>
    </row>
    <row r="10759" spans="2:11">
      <c r="B10759" s="11"/>
      <c r="G10759" s="11"/>
      <c r="K10759" s="19"/>
    </row>
    <row r="10760" spans="2:11">
      <c r="B10760" s="11"/>
      <c r="G10760" s="11"/>
      <c r="K10760" s="19"/>
    </row>
    <row r="10761" spans="2:11">
      <c r="B10761" s="11"/>
      <c r="G10761" s="11"/>
      <c r="K10761" s="19"/>
    </row>
    <row r="10762" spans="2:11">
      <c r="B10762" s="11"/>
      <c r="G10762" s="11"/>
      <c r="K10762" s="19"/>
    </row>
    <row r="10763" spans="2:11">
      <c r="B10763" s="11"/>
      <c r="G10763" s="11"/>
      <c r="K10763" s="19"/>
    </row>
    <row r="10764" spans="2:11">
      <c r="B10764" s="11"/>
      <c r="G10764" s="11"/>
      <c r="K10764" s="19"/>
    </row>
    <row r="10765" spans="2:11">
      <c r="B10765" s="11"/>
      <c r="G10765" s="11"/>
      <c r="K10765" s="19"/>
    </row>
    <row r="10766" spans="2:11">
      <c r="B10766" s="11"/>
      <c r="G10766" s="11"/>
      <c r="K10766" s="19"/>
    </row>
    <row r="10767" spans="2:11">
      <c r="B10767" s="11"/>
      <c r="G10767" s="11"/>
      <c r="K10767" s="19"/>
    </row>
    <row r="10768" spans="2:11">
      <c r="B10768" s="11"/>
      <c r="G10768" s="11"/>
      <c r="K10768" s="19"/>
    </row>
    <row r="10769" spans="2:11">
      <c r="B10769" s="11"/>
      <c r="G10769" s="11"/>
      <c r="K10769" s="19"/>
    </row>
    <row r="10770" spans="2:11">
      <c r="B10770" s="11"/>
      <c r="G10770" s="11"/>
      <c r="K10770" s="19"/>
    </row>
    <row r="10771" spans="2:11">
      <c r="B10771" s="11"/>
      <c r="G10771" s="11"/>
      <c r="K10771" s="19"/>
    </row>
    <row r="10772" spans="2:11">
      <c r="B10772" s="11"/>
      <c r="G10772" s="11"/>
      <c r="K10772" s="19"/>
    </row>
    <row r="10773" spans="2:11">
      <c r="B10773" s="11"/>
      <c r="G10773" s="11"/>
      <c r="K10773" s="19"/>
    </row>
    <row r="10774" spans="2:11">
      <c r="B10774" s="11"/>
      <c r="G10774" s="11"/>
      <c r="K10774" s="19"/>
    </row>
    <row r="10775" spans="2:11">
      <c r="B10775" s="11"/>
      <c r="G10775" s="11"/>
      <c r="K10775" s="19"/>
    </row>
    <row r="10776" spans="2:11">
      <c r="B10776" s="11"/>
      <c r="G10776" s="11"/>
      <c r="K10776" s="19"/>
    </row>
    <row r="10777" spans="2:11">
      <c r="B10777" s="11"/>
      <c r="G10777" s="11"/>
      <c r="K10777" s="19"/>
    </row>
    <row r="10778" spans="2:11">
      <c r="B10778" s="11"/>
      <c r="G10778" s="11"/>
      <c r="K10778" s="19"/>
    </row>
    <row r="10779" spans="2:11">
      <c r="B10779" s="11"/>
      <c r="G10779" s="11"/>
      <c r="K10779" s="19"/>
    </row>
    <row r="10780" spans="2:11">
      <c r="B10780" s="11"/>
      <c r="G10780" s="11"/>
      <c r="K10780" s="19"/>
    </row>
    <row r="10781" spans="2:11">
      <c r="B10781" s="11"/>
      <c r="G10781" s="11"/>
      <c r="K10781" s="19"/>
    </row>
    <row r="10782" spans="2:11">
      <c r="B10782" s="11"/>
      <c r="G10782" s="11"/>
      <c r="K10782" s="19"/>
    </row>
    <row r="10783" spans="2:11">
      <c r="B10783" s="11"/>
      <c r="G10783" s="11"/>
      <c r="K10783" s="19"/>
    </row>
    <row r="10784" spans="2:11">
      <c r="B10784" s="11"/>
      <c r="G10784" s="11"/>
      <c r="K10784" s="19"/>
    </row>
    <row r="10785" spans="2:11">
      <c r="B10785" s="11"/>
      <c r="G10785" s="11"/>
      <c r="K10785" s="19"/>
    </row>
    <row r="10786" spans="2:11">
      <c r="B10786" s="11"/>
      <c r="G10786" s="11"/>
      <c r="K10786" s="19"/>
    </row>
    <row r="10787" spans="2:11">
      <c r="B10787" s="11"/>
      <c r="G10787" s="11"/>
      <c r="K10787" s="19"/>
    </row>
    <row r="10788" spans="2:11">
      <c r="B10788" s="11"/>
      <c r="G10788" s="11"/>
      <c r="K10788" s="19"/>
    </row>
    <row r="10789" spans="2:11">
      <c r="B10789" s="11"/>
      <c r="G10789" s="11"/>
      <c r="K10789" s="19"/>
    </row>
    <row r="10790" spans="2:11">
      <c r="B10790" s="11"/>
      <c r="G10790" s="11"/>
      <c r="K10790" s="19"/>
    </row>
    <row r="10791" spans="2:11">
      <c r="B10791" s="11"/>
      <c r="G10791" s="11"/>
      <c r="K10791" s="19"/>
    </row>
    <row r="10792" spans="2:11">
      <c r="B10792" s="11"/>
      <c r="G10792" s="11"/>
      <c r="K10792" s="19"/>
    </row>
    <row r="10793" spans="2:11">
      <c r="B10793" s="11"/>
      <c r="G10793" s="11"/>
      <c r="K10793" s="19"/>
    </row>
    <row r="10794" spans="2:11">
      <c r="B10794" s="11"/>
      <c r="G10794" s="11"/>
      <c r="K10794" s="19"/>
    </row>
    <row r="10795" spans="2:11">
      <c r="B10795" s="11"/>
      <c r="G10795" s="11"/>
      <c r="K10795" s="19"/>
    </row>
    <row r="10796" spans="2:11">
      <c r="B10796" s="11"/>
      <c r="G10796" s="11"/>
      <c r="K10796" s="19"/>
    </row>
    <row r="10797" spans="2:11">
      <c r="B10797" s="11"/>
      <c r="G10797" s="11"/>
      <c r="K10797" s="19"/>
    </row>
    <row r="10798" spans="2:11">
      <c r="B10798" s="11"/>
      <c r="G10798" s="11"/>
      <c r="K10798" s="19"/>
    </row>
    <row r="10799" spans="2:11">
      <c r="B10799" s="11"/>
      <c r="G10799" s="11"/>
      <c r="K10799" s="19"/>
    </row>
    <row r="10800" spans="2:11">
      <c r="B10800" s="11"/>
      <c r="G10800" s="11"/>
      <c r="K10800" s="19"/>
    </row>
    <row r="10801" spans="2:11">
      <c r="B10801" s="11"/>
      <c r="G10801" s="11"/>
      <c r="K10801" s="19"/>
    </row>
    <row r="10802" spans="2:11">
      <c r="B10802" s="11"/>
      <c r="G10802" s="11"/>
      <c r="K10802" s="19"/>
    </row>
    <row r="10803" spans="2:11">
      <c r="B10803" s="11"/>
      <c r="G10803" s="11"/>
      <c r="K10803" s="19"/>
    </row>
    <row r="10804" spans="2:11">
      <c r="B10804" s="11"/>
      <c r="G10804" s="11"/>
      <c r="K10804" s="19"/>
    </row>
    <row r="10805" spans="2:11">
      <c r="B10805" s="11"/>
      <c r="G10805" s="11"/>
      <c r="K10805" s="19"/>
    </row>
    <row r="10806" spans="2:11">
      <c r="B10806" s="11"/>
      <c r="G10806" s="11"/>
      <c r="K10806" s="19"/>
    </row>
    <row r="10807" spans="2:11">
      <c r="B10807" s="11"/>
      <c r="G10807" s="11"/>
      <c r="K10807" s="19"/>
    </row>
    <row r="10808" spans="2:11">
      <c r="B10808" s="11"/>
      <c r="G10808" s="11"/>
      <c r="K10808" s="19"/>
    </row>
    <row r="10809" spans="2:11">
      <c r="B10809" s="11"/>
      <c r="G10809" s="11"/>
      <c r="K10809" s="19"/>
    </row>
    <row r="10810" spans="2:11">
      <c r="B10810" s="11"/>
      <c r="G10810" s="11"/>
      <c r="K10810" s="19"/>
    </row>
    <row r="10811" spans="2:11">
      <c r="B10811" s="11"/>
      <c r="G10811" s="11"/>
      <c r="K10811" s="19"/>
    </row>
    <row r="10812" spans="2:11">
      <c r="B10812" s="11"/>
      <c r="G10812" s="11"/>
      <c r="K10812" s="19"/>
    </row>
    <row r="10813" spans="2:11">
      <c r="B10813" s="11"/>
      <c r="G10813" s="11"/>
      <c r="K10813" s="19"/>
    </row>
    <row r="10814" spans="2:11">
      <c r="B10814" s="11"/>
      <c r="G10814" s="11"/>
      <c r="K10814" s="19"/>
    </row>
    <row r="10815" spans="2:11">
      <c r="B10815" s="11"/>
      <c r="G10815" s="11"/>
      <c r="K10815" s="19"/>
    </row>
    <row r="10816" spans="2:11">
      <c r="B10816" s="11"/>
      <c r="G10816" s="11"/>
      <c r="K10816" s="19"/>
    </row>
    <row r="10817" spans="2:11">
      <c r="B10817" s="11"/>
      <c r="G10817" s="11"/>
      <c r="K10817" s="19"/>
    </row>
    <row r="10818" spans="2:11">
      <c r="B10818" s="11"/>
      <c r="G10818" s="11"/>
      <c r="K10818" s="19"/>
    </row>
    <row r="10819" spans="2:11">
      <c r="B10819" s="11"/>
      <c r="G10819" s="11"/>
      <c r="K10819" s="19"/>
    </row>
    <row r="10820" spans="2:11">
      <c r="B10820" s="11"/>
      <c r="G10820" s="11"/>
      <c r="K10820" s="19"/>
    </row>
    <row r="10821" spans="2:11">
      <c r="B10821" s="11"/>
      <c r="G10821" s="11"/>
      <c r="K10821" s="19"/>
    </row>
    <row r="10822" spans="2:11">
      <c r="B10822" s="11"/>
      <c r="G10822" s="11"/>
      <c r="K10822" s="19"/>
    </row>
    <row r="10823" spans="2:11">
      <c r="B10823" s="11"/>
      <c r="G10823" s="11"/>
      <c r="K10823" s="19"/>
    </row>
    <row r="10824" spans="2:11">
      <c r="B10824" s="11"/>
      <c r="G10824" s="11"/>
      <c r="K10824" s="19"/>
    </row>
    <row r="10825" spans="2:11">
      <c r="B10825" s="11"/>
      <c r="G10825" s="11"/>
      <c r="K10825" s="19"/>
    </row>
    <row r="10826" spans="2:11">
      <c r="B10826" s="11"/>
      <c r="G10826" s="11"/>
      <c r="K10826" s="19"/>
    </row>
    <row r="10827" spans="2:11">
      <c r="B10827" s="11"/>
      <c r="G10827" s="11"/>
      <c r="K10827" s="19"/>
    </row>
    <row r="10828" spans="2:11">
      <c r="B10828" s="11"/>
      <c r="G10828" s="11"/>
      <c r="K10828" s="19"/>
    </row>
    <row r="10829" spans="2:11">
      <c r="B10829" s="11"/>
      <c r="G10829" s="11"/>
      <c r="K10829" s="19"/>
    </row>
    <row r="10830" spans="2:11">
      <c r="B10830" s="11"/>
      <c r="G10830" s="11"/>
      <c r="K10830" s="19"/>
    </row>
    <row r="10831" spans="2:11">
      <c r="B10831" s="11"/>
      <c r="G10831" s="11"/>
      <c r="K10831" s="19"/>
    </row>
    <row r="10832" spans="2:11">
      <c r="B10832" s="11"/>
      <c r="G10832" s="11"/>
      <c r="K10832" s="19"/>
    </row>
    <row r="10833" spans="2:11">
      <c r="B10833" s="11"/>
      <c r="G10833" s="11"/>
      <c r="K10833" s="19"/>
    </row>
    <row r="10834" spans="2:11">
      <c r="B10834" s="11"/>
      <c r="G10834" s="11"/>
      <c r="K10834" s="19"/>
    </row>
    <row r="10835" spans="2:11">
      <c r="B10835" s="11"/>
      <c r="G10835" s="11"/>
      <c r="K10835" s="19"/>
    </row>
    <row r="10836" spans="2:11">
      <c r="B10836" s="11"/>
      <c r="G10836" s="11"/>
      <c r="K10836" s="19"/>
    </row>
    <row r="10837" spans="2:11">
      <c r="B10837" s="11"/>
      <c r="G10837" s="11"/>
      <c r="K10837" s="19"/>
    </row>
    <row r="10838" spans="2:11">
      <c r="B10838" s="11"/>
      <c r="G10838" s="11"/>
      <c r="K10838" s="19"/>
    </row>
    <row r="10839" spans="2:11">
      <c r="B10839" s="11"/>
      <c r="G10839" s="11"/>
      <c r="K10839" s="19"/>
    </row>
    <row r="10840" spans="2:11">
      <c r="B10840" s="11"/>
      <c r="G10840" s="11"/>
      <c r="K10840" s="19"/>
    </row>
    <row r="10841" spans="2:11">
      <c r="B10841" s="11"/>
      <c r="G10841" s="11"/>
      <c r="K10841" s="19"/>
    </row>
    <row r="10842" spans="2:11">
      <c r="B10842" s="11"/>
      <c r="G10842" s="11"/>
      <c r="K10842" s="19"/>
    </row>
    <row r="10843" spans="2:11">
      <c r="B10843" s="11"/>
      <c r="G10843" s="11"/>
      <c r="K10843" s="19"/>
    </row>
    <row r="10844" spans="2:11">
      <c r="B10844" s="11"/>
      <c r="G10844" s="11"/>
      <c r="K10844" s="19"/>
    </row>
    <row r="10845" spans="2:11">
      <c r="B10845" s="11"/>
      <c r="G10845" s="11"/>
      <c r="K10845" s="19"/>
    </row>
    <row r="10846" spans="2:11">
      <c r="B10846" s="11"/>
      <c r="G10846" s="11"/>
      <c r="K10846" s="19"/>
    </row>
    <row r="10847" spans="2:11">
      <c r="B10847" s="11"/>
      <c r="G10847" s="11"/>
      <c r="K10847" s="19"/>
    </row>
    <row r="10848" spans="2:11">
      <c r="B10848" s="11"/>
      <c r="G10848" s="11"/>
      <c r="K10848" s="19"/>
    </row>
    <row r="10849" spans="2:11">
      <c r="B10849" s="11"/>
      <c r="G10849" s="11"/>
      <c r="K10849" s="19"/>
    </row>
    <row r="10850" spans="2:11">
      <c r="B10850" s="11"/>
      <c r="G10850" s="11"/>
      <c r="K10850" s="19"/>
    </row>
    <row r="10851" spans="2:11">
      <c r="B10851" s="11"/>
      <c r="G10851" s="11"/>
      <c r="K10851" s="19"/>
    </row>
    <row r="10852" spans="2:11">
      <c r="B10852" s="11"/>
      <c r="G10852" s="11"/>
      <c r="K10852" s="19"/>
    </row>
    <row r="10853" spans="2:11">
      <c r="B10853" s="11"/>
      <c r="G10853" s="11"/>
      <c r="K10853" s="19"/>
    </row>
    <row r="10854" spans="2:11">
      <c r="B10854" s="11"/>
      <c r="G10854" s="11"/>
      <c r="K10854" s="19"/>
    </row>
    <row r="10855" spans="2:11">
      <c r="B10855" s="11"/>
      <c r="G10855" s="11"/>
      <c r="K10855" s="19"/>
    </row>
    <row r="10856" spans="2:11">
      <c r="B10856" s="11"/>
      <c r="G10856" s="11"/>
      <c r="K10856" s="19"/>
    </row>
    <row r="10857" spans="2:11">
      <c r="B10857" s="11"/>
      <c r="G10857" s="11"/>
      <c r="K10857" s="19"/>
    </row>
    <row r="10858" spans="2:11">
      <c r="B10858" s="11"/>
      <c r="G10858" s="11"/>
      <c r="K10858" s="19"/>
    </row>
    <row r="10859" spans="2:11">
      <c r="B10859" s="11"/>
      <c r="G10859" s="11"/>
      <c r="K10859" s="19"/>
    </row>
    <row r="10860" spans="2:11">
      <c r="B10860" s="11"/>
      <c r="G10860" s="11"/>
      <c r="K10860" s="19"/>
    </row>
    <row r="10861" spans="2:11">
      <c r="B10861" s="11"/>
      <c r="G10861" s="11"/>
      <c r="K10861" s="19"/>
    </row>
    <row r="10862" spans="2:11">
      <c r="B10862" s="11"/>
      <c r="G10862" s="11"/>
      <c r="K10862" s="19"/>
    </row>
    <row r="10863" spans="2:11">
      <c r="B10863" s="11"/>
      <c r="G10863" s="11"/>
      <c r="K10863" s="19"/>
    </row>
    <row r="10864" spans="2:11">
      <c r="B10864" s="11"/>
      <c r="G10864" s="11"/>
      <c r="K10864" s="19"/>
    </row>
    <row r="10865" spans="2:11">
      <c r="B10865" s="11"/>
      <c r="G10865" s="11"/>
      <c r="K10865" s="19"/>
    </row>
    <row r="10866" spans="2:11">
      <c r="B10866" s="11"/>
      <c r="G10866" s="11"/>
      <c r="K10866" s="19"/>
    </row>
    <row r="10867" spans="2:11">
      <c r="B10867" s="11"/>
      <c r="G10867" s="11"/>
      <c r="K10867" s="19"/>
    </row>
    <row r="10868" spans="2:11">
      <c r="B10868" s="11"/>
      <c r="G10868" s="11"/>
      <c r="K10868" s="19"/>
    </row>
    <row r="10869" spans="2:11">
      <c r="B10869" s="11"/>
      <c r="G10869" s="11"/>
      <c r="K10869" s="19"/>
    </row>
    <row r="10870" spans="2:11">
      <c r="B10870" s="11"/>
      <c r="G10870" s="11"/>
      <c r="K10870" s="19"/>
    </row>
    <row r="10871" spans="2:11">
      <c r="B10871" s="11"/>
      <c r="G10871" s="11"/>
      <c r="K10871" s="19"/>
    </row>
    <row r="10872" spans="2:11">
      <c r="B10872" s="11"/>
      <c r="G10872" s="11"/>
      <c r="K10872" s="19"/>
    </row>
    <row r="10873" spans="2:11">
      <c r="B10873" s="11"/>
      <c r="G10873" s="11"/>
      <c r="K10873" s="19"/>
    </row>
    <row r="10874" spans="2:11">
      <c r="B10874" s="11"/>
      <c r="G10874" s="11"/>
      <c r="K10874" s="19"/>
    </row>
    <row r="10875" spans="2:11">
      <c r="B10875" s="11"/>
      <c r="G10875" s="11"/>
      <c r="K10875" s="19"/>
    </row>
    <row r="10876" spans="2:11">
      <c r="B10876" s="11"/>
      <c r="G10876" s="11"/>
      <c r="K10876" s="19"/>
    </row>
    <row r="10877" spans="2:11">
      <c r="B10877" s="11"/>
      <c r="G10877" s="11"/>
      <c r="K10877" s="19"/>
    </row>
    <row r="10878" spans="2:11">
      <c r="B10878" s="11"/>
      <c r="G10878" s="11"/>
      <c r="K10878" s="19"/>
    </row>
    <row r="10879" spans="2:11">
      <c r="B10879" s="11"/>
      <c r="G10879" s="11"/>
      <c r="K10879" s="19"/>
    </row>
    <row r="10880" spans="2:11">
      <c r="B10880" s="11"/>
      <c r="G10880" s="11"/>
      <c r="K10880" s="19"/>
    </row>
    <row r="10881" spans="2:11">
      <c r="B10881" s="11"/>
      <c r="G10881" s="11"/>
      <c r="K10881" s="19"/>
    </row>
    <row r="10882" spans="2:11">
      <c r="B10882" s="11"/>
      <c r="G10882" s="11"/>
      <c r="K10882" s="19"/>
    </row>
    <row r="10883" spans="2:11">
      <c r="B10883" s="11"/>
      <c r="G10883" s="11"/>
      <c r="K10883" s="19"/>
    </row>
    <row r="10884" spans="2:11">
      <c r="B10884" s="11"/>
      <c r="G10884" s="11"/>
      <c r="K10884" s="19"/>
    </row>
    <row r="10885" spans="2:11">
      <c r="B10885" s="11"/>
      <c r="G10885" s="11"/>
      <c r="K10885" s="19"/>
    </row>
    <row r="10886" spans="2:11">
      <c r="B10886" s="11"/>
      <c r="G10886" s="11"/>
      <c r="K10886" s="19"/>
    </row>
    <row r="10887" spans="2:11">
      <c r="B10887" s="11"/>
      <c r="G10887" s="11"/>
      <c r="K10887" s="19"/>
    </row>
    <row r="10888" spans="2:11">
      <c r="B10888" s="11"/>
      <c r="G10888" s="11"/>
      <c r="K10888" s="19"/>
    </row>
    <row r="10889" spans="2:11">
      <c r="B10889" s="11"/>
      <c r="G10889" s="11"/>
      <c r="K10889" s="19"/>
    </row>
    <row r="10890" spans="2:11">
      <c r="B10890" s="11"/>
      <c r="G10890" s="11"/>
      <c r="K10890" s="19"/>
    </row>
    <row r="10891" spans="2:11">
      <c r="B10891" s="11"/>
      <c r="G10891" s="11"/>
      <c r="K10891" s="19"/>
    </row>
    <row r="10892" spans="2:11">
      <c r="B10892" s="11"/>
      <c r="G10892" s="11"/>
      <c r="K10892" s="19"/>
    </row>
    <row r="10893" spans="2:11">
      <c r="B10893" s="11"/>
      <c r="G10893" s="11"/>
      <c r="K10893" s="19"/>
    </row>
    <row r="10894" spans="2:11">
      <c r="B10894" s="11"/>
      <c r="G10894" s="11"/>
      <c r="K10894" s="19"/>
    </row>
    <row r="10895" spans="2:11">
      <c r="B10895" s="11"/>
      <c r="G10895" s="11"/>
      <c r="K10895" s="19"/>
    </row>
    <row r="10896" spans="2:11">
      <c r="B10896" s="11"/>
      <c r="G10896" s="11"/>
      <c r="K10896" s="19"/>
    </row>
    <row r="10897" spans="2:11">
      <c r="B10897" s="11"/>
      <c r="G10897" s="11"/>
      <c r="K10897" s="19"/>
    </row>
    <row r="10898" spans="2:11">
      <c r="B10898" s="11"/>
      <c r="G10898" s="11"/>
      <c r="K10898" s="19"/>
    </row>
    <row r="10899" spans="2:11">
      <c r="B10899" s="11"/>
      <c r="G10899" s="11"/>
      <c r="K10899" s="19"/>
    </row>
    <row r="10900" spans="2:11">
      <c r="B10900" s="11"/>
      <c r="G10900" s="11"/>
      <c r="K10900" s="19"/>
    </row>
    <row r="10901" spans="2:11">
      <c r="B10901" s="11"/>
      <c r="G10901" s="11"/>
      <c r="K10901" s="19"/>
    </row>
    <row r="10902" spans="2:11">
      <c r="B10902" s="11"/>
      <c r="G10902" s="11"/>
      <c r="K10902" s="19"/>
    </row>
    <row r="10903" spans="2:11">
      <c r="B10903" s="11"/>
      <c r="G10903" s="11"/>
      <c r="K10903" s="19"/>
    </row>
    <row r="10904" spans="2:11">
      <c r="B10904" s="11"/>
      <c r="G10904" s="11"/>
      <c r="K10904" s="19"/>
    </row>
    <row r="10905" spans="2:11">
      <c r="B10905" s="11"/>
      <c r="G10905" s="11"/>
      <c r="K10905" s="19"/>
    </row>
    <row r="10906" spans="2:11">
      <c r="B10906" s="11"/>
      <c r="G10906" s="11"/>
      <c r="K10906" s="19"/>
    </row>
    <row r="10907" spans="2:11">
      <c r="B10907" s="11"/>
      <c r="G10907" s="11"/>
      <c r="K10907" s="19"/>
    </row>
    <row r="10908" spans="2:11">
      <c r="B10908" s="11"/>
      <c r="G10908" s="11"/>
      <c r="K10908" s="19"/>
    </row>
    <row r="10909" spans="2:11">
      <c r="B10909" s="11"/>
      <c r="G10909" s="11"/>
      <c r="K10909" s="19"/>
    </row>
    <row r="10910" spans="2:11">
      <c r="B10910" s="11"/>
      <c r="G10910" s="11"/>
      <c r="K10910" s="19"/>
    </row>
    <row r="10911" spans="2:11">
      <c r="B10911" s="11"/>
      <c r="G10911" s="11"/>
      <c r="K10911" s="19"/>
    </row>
    <row r="10912" spans="2:11">
      <c r="B10912" s="11"/>
      <c r="G10912" s="11"/>
      <c r="K10912" s="19"/>
    </row>
    <row r="10913" spans="2:11">
      <c r="B10913" s="11"/>
      <c r="G10913" s="11"/>
      <c r="K10913" s="19"/>
    </row>
    <row r="10914" spans="2:11">
      <c r="B10914" s="11"/>
      <c r="G10914" s="11"/>
      <c r="K10914" s="19"/>
    </row>
    <row r="10915" spans="2:11">
      <c r="B10915" s="11"/>
      <c r="G10915" s="11"/>
      <c r="K10915" s="19"/>
    </row>
    <row r="10916" spans="2:11">
      <c r="B10916" s="11"/>
      <c r="G10916" s="11"/>
      <c r="K10916" s="19"/>
    </row>
    <row r="10917" spans="2:11">
      <c r="B10917" s="11"/>
      <c r="G10917" s="11"/>
      <c r="K10917" s="19"/>
    </row>
    <row r="10918" spans="2:11">
      <c r="B10918" s="11"/>
      <c r="G10918" s="11"/>
      <c r="K10918" s="19"/>
    </row>
    <row r="10919" spans="2:11">
      <c r="B10919" s="11"/>
      <c r="G10919" s="11"/>
      <c r="K10919" s="19"/>
    </row>
    <row r="10920" spans="2:11">
      <c r="B10920" s="11"/>
      <c r="G10920" s="11"/>
      <c r="K10920" s="19"/>
    </row>
    <row r="10921" spans="2:11">
      <c r="B10921" s="11"/>
      <c r="G10921" s="11"/>
      <c r="K10921" s="19"/>
    </row>
    <row r="10922" spans="2:11">
      <c r="B10922" s="11"/>
      <c r="G10922" s="11"/>
      <c r="K10922" s="19"/>
    </row>
    <row r="10923" spans="2:11">
      <c r="B10923" s="11"/>
      <c r="G10923" s="11"/>
      <c r="K10923" s="19"/>
    </row>
    <row r="10924" spans="2:11">
      <c r="B10924" s="11"/>
      <c r="G10924" s="11"/>
      <c r="K10924" s="19"/>
    </row>
    <row r="10925" spans="2:11">
      <c r="B10925" s="11"/>
      <c r="G10925" s="11"/>
      <c r="K10925" s="19"/>
    </row>
    <row r="10926" spans="2:11">
      <c r="B10926" s="11"/>
      <c r="G10926" s="11"/>
      <c r="K10926" s="19"/>
    </row>
    <row r="10927" spans="2:11">
      <c r="B10927" s="11"/>
      <c r="G10927" s="11"/>
      <c r="K10927" s="19"/>
    </row>
    <row r="10928" spans="2:11">
      <c r="B10928" s="11"/>
      <c r="G10928" s="11"/>
      <c r="K10928" s="19"/>
    </row>
    <row r="10929" spans="2:11">
      <c r="B10929" s="11"/>
      <c r="G10929" s="11"/>
      <c r="K10929" s="19"/>
    </row>
    <row r="10930" spans="2:11">
      <c r="B10930" s="11"/>
      <c r="G10930" s="11"/>
      <c r="K10930" s="19"/>
    </row>
    <row r="10931" spans="2:11">
      <c r="B10931" s="11"/>
      <c r="G10931" s="11"/>
      <c r="K10931" s="19"/>
    </row>
    <row r="10932" spans="2:11">
      <c r="B10932" s="11"/>
      <c r="G10932" s="11"/>
      <c r="K10932" s="19"/>
    </row>
    <row r="10933" spans="2:11">
      <c r="B10933" s="11"/>
      <c r="G10933" s="11"/>
      <c r="K10933" s="19"/>
    </row>
    <row r="10934" spans="2:11">
      <c r="B10934" s="11"/>
      <c r="G10934" s="11"/>
      <c r="K10934" s="19"/>
    </row>
    <row r="10935" spans="2:11">
      <c r="B10935" s="11"/>
      <c r="G10935" s="11"/>
      <c r="K10935" s="19"/>
    </row>
    <row r="10936" spans="2:11">
      <c r="B10936" s="11"/>
      <c r="G10936" s="11"/>
      <c r="K10936" s="19"/>
    </row>
    <row r="10937" spans="2:11">
      <c r="B10937" s="11"/>
      <c r="G10937" s="11"/>
      <c r="K10937" s="19"/>
    </row>
    <row r="10938" spans="2:11">
      <c r="B10938" s="11"/>
      <c r="G10938" s="11"/>
      <c r="K10938" s="19"/>
    </row>
    <row r="10939" spans="2:11">
      <c r="B10939" s="11"/>
      <c r="G10939" s="11"/>
      <c r="K10939" s="19"/>
    </row>
    <row r="10940" spans="2:11">
      <c r="B10940" s="11"/>
      <c r="G10940" s="11"/>
      <c r="K10940" s="19"/>
    </row>
    <row r="10941" spans="2:11">
      <c r="B10941" s="11"/>
      <c r="G10941" s="11"/>
      <c r="K10941" s="19"/>
    </row>
    <row r="10942" spans="2:11">
      <c r="B10942" s="11"/>
      <c r="G10942" s="11"/>
      <c r="K10942" s="19"/>
    </row>
    <row r="10943" spans="2:11">
      <c r="B10943" s="11"/>
      <c r="G10943" s="11"/>
      <c r="K10943" s="19"/>
    </row>
    <row r="10944" spans="2:11">
      <c r="B10944" s="11"/>
      <c r="G10944" s="11"/>
      <c r="K10944" s="19"/>
    </row>
    <row r="10945" spans="2:11">
      <c r="B10945" s="11"/>
      <c r="G10945" s="11"/>
      <c r="K10945" s="19"/>
    </row>
    <row r="10946" spans="2:11">
      <c r="B10946" s="11"/>
      <c r="G10946" s="11"/>
      <c r="K10946" s="19"/>
    </row>
    <row r="10947" spans="2:11">
      <c r="B10947" s="11"/>
      <c r="G10947" s="11"/>
      <c r="K10947" s="19"/>
    </row>
    <row r="10948" spans="2:11">
      <c r="B10948" s="11"/>
      <c r="G10948" s="11"/>
      <c r="K10948" s="19"/>
    </row>
    <row r="10949" spans="2:11">
      <c r="B10949" s="11"/>
      <c r="G10949" s="11"/>
      <c r="K10949" s="19"/>
    </row>
    <row r="10950" spans="2:11">
      <c r="B10950" s="11"/>
      <c r="G10950" s="11"/>
      <c r="K10950" s="19"/>
    </row>
    <row r="10951" spans="2:11">
      <c r="B10951" s="11"/>
      <c r="G10951" s="11"/>
      <c r="K10951" s="19"/>
    </row>
    <row r="10952" spans="2:11">
      <c r="B10952" s="11"/>
      <c r="G10952" s="11"/>
      <c r="K10952" s="19"/>
    </row>
    <row r="10953" spans="2:11">
      <c r="B10953" s="11"/>
      <c r="G10953" s="11"/>
      <c r="K10953" s="19"/>
    </row>
    <row r="10954" spans="2:11">
      <c r="B10954" s="11"/>
      <c r="G10954" s="11"/>
      <c r="K10954" s="19"/>
    </row>
    <row r="10955" spans="2:11">
      <c r="B10955" s="11"/>
      <c r="G10955" s="11"/>
      <c r="K10955" s="19"/>
    </row>
    <row r="10956" spans="2:11">
      <c r="B10956" s="11"/>
      <c r="G10956" s="11"/>
      <c r="K10956" s="19"/>
    </row>
    <row r="10957" spans="2:11">
      <c r="B10957" s="11"/>
      <c r="G10957" s="11"/>
      <c r="K10957" s="19"/>
    </row>
    <row r="10958" spans="2:11">
      <c r="B10958" s="11"/>
      <c r="G10958" s="11"/>
      <c r="K10958" s="19"/>
    </row>
    <row r="10959" spans="2:11">
      <c r="B10959" s="11"/>
      <c r="G10959" s="11"/>
      <c r="K10959" s="19"/>
    </row>
    <row r="10960" spans="2:11">
      <c r="B10960" s="11"/>
      <c r="G10960" s="11"/>
      <c r="K10960" s="19"/>
    </row>
    <row r="10961" spans="2:11">
      <c r="B10961" s="11"/>
      <c r="G10961" s="11"/>
      <c r="K10961" s="19"/>
    </row>
    <row r="10962" spans="2:11">
      <c r="B10962" s="11"/>
      <c r="G10962" s="11"/>
      <c r="K10962" s="19"/>
    </row>
    <row r="10963" spans="2:11">
      <c r="B10963" s="11"/>
      <c r="G10963" s="11"/>
      <c r="K10963" s="19"/>
    </row>
    <row r="10964" spans="2:11">
      <c r="B10964" s="11"/>
      <c r="G10964" s="11"/>
      <c r="K10964" s="19"/>
    </row>
    <row r="10965" spans="2:11">
      <c r="B10965" s="11"/>
      <c r="G10965" s="11"/>
      <c r="K10965" s="19"/>
    </row>
    <row r="10966" spans="2:11">
      <c r="B10966" s="11"/>
      <c r="G10966" s="11"/>
      <c r="K10966" s="19"/>
    </row>
    <row r="10967" spans="2:11">
      <c r="B10967" s="11"/>
      <c r="G10967" s="11"/>
      <c r="K10967" s="19"/>
    </row>
    <row r="10968" spans="2:11">
      <c r="B10968" s="11"/>
      <c r="G10968" s="11"/>
      <c r="K10968" s="19"/>
    </row>
    <row r="10969" spans="2:11">
      <c r="B10969" s="11"/>
      <c r="G10969" s="11"/>
      <c r="K10969" s="19"/>
    </row>
    <row r="10970" spans="2:11">
      <c r="B10970" s="11"/>
      <c r="G10970" s="11"/>
      <c r="K10970" s="19"/>
    </row>
    <row r="10971" spans="2:11">
      <c r="B10971" s="11"/>
      <c r="G10971" s="11"/>
      <c r="K10971" s="19"/>
    </row>
    <row r="10972" spans="2:11">
      <c r="B10972" s="11"/>
      <c r="G10972" s="11"/>
      <c r="K10972" s="19"/>
    </row>
    <row r="10973" spans="2:11">
      <c r="B10973" s="11"/>
      <c r="G10973" s="11"/>
      <c r="K10973" s="19"/>
    </row>
    <row r="10974" spans="2:11">
      <c r="B10974" s="11"/>
      <c r="G10974" s="11"/>
      <c r="K10974" s="19"/>
    </row>
    <row r="10975" spans="2:11">
      <c r="B10975" s="11"/>
      <c r="G10975" s="11"/>
      <c r="K10975" s="19"/>
    </row>
    <row r="10976" spans="2:11">
      <c r="B10976" s="11"/>
      <c r="G10976" s="11"/>
      <c r="K10976" s="19"/>
    </row>
    <row r="10977" spans="2:11">
      <c r="B10977" s="11"/>
      <c r="G10977" s="11"/>
      <c r="K10977" s="19"/>
    </row>
    <row r="10978" spans="2:11">
      <c r="B10978" s="11"/>
      <c r="G10978" s="11"/>
      <c r="K10978" s="19"/>
    </row>
    <row r="10979" spans="2:11">
      <c r="B10979" s="11"/>
      <c r="G10979" s="11"/>
      <c r="K10979" s="19"/>
    </row>
    <row r="10980" spans="2:11">
      <c r="B10980" s="11"/>
      <c r="G10980" s="11"/>
      <c r="K10980" s="19"/>
    </row>
    <row r="10981" spans="2:11">
      <c r="B10981" s="11"/>
      <c r="G10981" s="11"/>
      <c r="K10981" s="19"/>
    </row>
    <row r="10982" spans="2:11">
      <c r="B10982" s="11"/>
      <c r="G10982" s="11"/>
      <c r="K10982" s="19"/>
    </row>
    <row r="10983" spans="2:11">
      <c r="B10983" s="11"/>
      <c r="G10983" s="11"/>
      <c r="K10983" s="19"/>
    </row>
    <row r="10984" spans="2:11">
      <c r="B10984" s="11"/>
      <c r="G10984" s="11"/>
      <c r="K10984" s="19"/>
    </row>
    <row r="10985" spans="2:11">
      <c r="B10985" s="11"/>
      <c r="G10985" s="11"/>
      <c r="K10985" s="19"/>
    </row>
    <row r="10986" spans="2:11">
      <c r="B10986" s="11"/>
      <c r="G10986" s="11"/>
      <c r="K10986" s="19"/>
    </row>
    <row r="10987" spans="2:11">
      <c r="B10987" s="11"/>
      <c r="G10987" s="11"/>
      <c r="K10987" s="19"/>
    </row>
    <row r="10988" spans="2:11">
      <c r="B10988" s="11"/>
      <c r="G10988" s="11"/>
      <c r="K10988" s="19"/>
    </row>
    <row r="10989" spans="2:11">
      <c r="B10989" s="11"/>
      <c r="G10989" s="11"/>
      <c r="K10989" s="19"/>
    </row>
    <row r="10990" spans="2:11">
      <c r="B10990" s="11"/>
      <c r="G10990" s="11"/>
      <c r="K10990" s="19"/>
    </row>
    <row r="10991" spans="2:11">
      <c r="B10991" s="11"/>
      <c r="G10991" s="11"/>
      <c r="K10991" s="19"/>
    </row>
    <row r="10992" spans="2:11">
      <c r="B10992" s="11"/>
      <c r="G10992" s="11"/>
      <c r="K10992" s="19"/>
    </row>
    <row r="10993" spans="2:11">
      <c r="B10993" s="11"/>
      <c r="G10993" s="11"/>
      <c r="K10993" s="19"/>
    </row>
    <row r="10994" spans="2:11">
      <c r="B10994" s="11"/>
      <c r="G10994" s="11"/>
      <c r="K10994" s="19"/>
    </row>
    <row r="10995" spans="2:11">
      <c r="B10995" s="11"/>
      <c r="G10995" s="11"/>
      <c r="K10995" s="19"/>
    </row>
    <row r="10996" spans="2:11">
      <c r="B10996" s="11"/>
      <c r="G10996" s="11"/>
      <c r="K10996" s="19"/>
    </row>
    <row r="10997" spans="2:11">
      <c r="B10997" s="11"/>
      <c r="G10997" s="11"/>
      <c r="K10997" s="19"/>
    </row>
    <row r="10998" spans="2:11">
      <c r="B10998" s="11"/>
      <c r="G10998" s="11"/>
      <c r="K10998" s="19"/>
    </row>
    <row r="10999" spans="2:11">
      <c r="B10999" s="11"/>
      <c r="G10999" s="11"/>
      <c r="K10999" s="19"/>
    </row>
    <row r="11000" spans="2:11">
      <c r="B11000" s="11"/>
      <c r="G11000" s="11"/>
      <c r="K11000" s="19"/>
    </row>
    <row r="11001" spans="2:11">
      <c r="B11001" s="11"/>
      <c r="G11001" s="11"/>
      <c r="K11001" s="19"/>
    </row>
    <row r="11002" spans="2:11">
      <c r="B11002" s="11"/>
      <c r="G11002" s="11"/>
      <c r="K11002" s="19"/>
    </row>
    <row r="11003" spans="2:11">
      <c r="B11003" s="11"/>
      <c r="G11003" s="11"/>
      <c r="K11003" s="19"/>
    </row>
    <row r="11004" spans="2:11">
      <c r="B11004" s="11"/>
      <c r="G11004" s="11"/>
      <c r="K11004" s="19"/>
    </row>
    <row r="11005" spans="2:11">
      <c r="B11005" s="11"/>
      <c r="G11005" s="11"/>
      <c r="K11005" s="19"/>
    </row>
    <row r="11006" spans="2:11">
      <c r="B11006" s="11"/>
      <c r="G11006" s="11"/>
      <c r="K11006" s="19"/>
    </row>
    <row r="11007" spans="2:11">
      <c r="B11007" s="11"/>
      <c r="G11007" s="11"/>
      <c r="K11007" s="19"/>
    </row>
    <row r="11008" spans="2:11">
      <c r="B11008" s="11"/>
      <c r="G11008" s="11"/>
      <c r="K11008" s="19"/>
    </row>
    <row r="11009" spans="2:11">
      <c r="B11009" s="11"/>
      <c r="G11009" s="11"/>
      <c r="K11009" s="19"/>
    </row>
    <row r="11010" spans="2:11">
      <c r="B11010" s="11"/>
      <c r="G11010" s="11"/>
      <c r="K11010" s="19"/>
    </row>
    <row r="11011" spans="2:11">
      <c r="B11011" s="11"/>
      <c r="G11011" s="11"/>
      <c r="K11011" s="19"/>
    </row>
    <row r="11012" spans="2:11">
      <c r="B11012" s="11"/>
      <c r="G11012" s="11"/>
      <c r="K11012" s="19"/>
    </row>
    <row r="11013" spans="2:11">
      <c r="B11013" s="11"/>
      <c r="G11013" s="11"/>
      <c r="K11013" s="19"/>
    </row>
    <row r="11014" spans="2:11">
      <c r="B11014" s="11"/>
      <c r="G11014" s="11"/>
      <c r="K11014" s="19"/>
    </row>
    <row r="11015" spans="2:11">
      <c r="B11015" s="11"/>
      <c r="G11015" s="11"/>
      <c r="K11015" s="19"/>
    </row>
    <row r="11016" spans="2:11">
      <c r="B11016" s="11"/>
      <c r="G11016" s="11"/>
      <c r="K11016" s="19"/>
    </row>
    <row r="11017" spans="2:11">
      <c r="B11017" s="11"/>
      <c r="G11017" s="11"/>
      <c r="K11017" s="19"/>
    </row>
    <row r="11018" spans="2:11">
      <c r="B11018" s="11"/>
      <c r="G11018" s="11"/>
      <c r="K11018" s="19"/>
    </row>
    <row r="11019" spans="2:11">
      <c r="B11019" s="11"/>
      <c r="G11019" s="11"/>
      <c r="K11019" s="19"/>
    </row>
    <row r="11020" spans="2:11">
      <c r="B11020" s="11"/>
      <c r="G11020" s="11"/>
      <c r="K11020" s="19"/>
    </row>
    <row r="11021" spans="2:11">
      <c r="B11021" s="11"/>
      <c r="G11021" s="11"/>
      <c r="K11021" s="19"/>
    </row>
    <row r="11022" spans="2:11">
      <c r="B11022" s="11"/>
      <c r="G11022" s="11"/>
      <c r="K11022" s="19"/>
    </row>
    <row r="11023" spans="2:11">
      <c r="B11023" s="11"/>
      <c r="G11023" s="11"/>
      <c r="K11023" s="19"/>
    </row>
    <row r="11024" spans="2:11">
      <c r="B11024" s="11"/>
      <c r="G11024" s="11"/>
      <c r="K11024" s="19"/>
    </row>
    <row r="11025" spans="2:11">
      <c r="B11025" s="11"/>
      <c r="G11025" s="11"/>
      <c r="K11025" s="19"/>
    </row>
    <row r="11026" spans="2:11">
      <c r="B11026" s="11"/>
      <c r="G11026" s="11"/>
      <c r="K11026" s="19"/>
    </row>
    <row r="11027" spans="2:11">
      <c r="B11027" s="11"/>
      <c r="G11027" s="11"/>
      <c r="K11027" s="19"/>
    </row>
    <row r="11028" spans="2:11">
      <c r="B11028" s="11"/>
      <c r="G11028" s="11"/>
      <c r="K11028" s="19"/>
    </row>
    <row r="11029" spans="2:11">
      <c r="B11029" s="11"/>
      <c r="G11029" s="11"/>
      <c r="K11029" s="19"/>
    </row>
    <row r="11030" spans="2:11">
      <c r="B11030" s="11"/>
      <c r="G11030" s="11"/>
      <c r="K11030" s="19"/>
    </row>
    <row r="11031" spans="2:11">
      <c r="B11031" s="11"/>
      <c r="G11031" s="11"/>
      <c r="K11031" s="19"/>
    </row>
    <row r="11032" spans="2:11">
      <c r="B11032" s="11"/>
      <c r="G11032" s="11"/>
      <c r="K11032" s="19"/>
    </row>
    <row r="11033" spans="2:11">
      <c r="B11033" s="11"/>
      <c r="G11033" s="11"/>
      <c r="K11033" s="19"/>
    </row>
    <row r="11034" spans="2:11">
      <c r="B11034" s="11"/>
      <c r="G11034" s="11"/>
      <c r="K11034" s="19"/>
    </row>
    <row r="11035" spans="2:11">
      <c r="B11035" s="11"/>
      <c r="G11035" s="11"/>
      <c r="K11035" s="19"/>
    </row>
    <row r="11036" spans="2:11">
      <c r="B11036" s="11"/>
      <c r="G11036" s="11"/>
      <c r="K11036" s="19"/>
    </row>
    <row r="11037" spans="2:11">
      <c r="B11037" s="11"/>
      <c r="G11037" s="11"/>
      <c r="K11037" s="19"/>
    </row>
    <row r="11038" spans="2:11">
      <c r="B11038" s="11"/>
      <c r="G11038" s="11"/>
      <c r="K11038" s="19"/>
    </row>
    <row r="11039" spans="2:11">
      <c r="B11039" s="11"/>
      <c r="G11039" s="11"/>
      <c r="K11039" s="19"/>
    </row>
    <row r="11040" spans="2:11">
      <c r="B11040" s="11"/>
      <c r="G11040" s="11"/>
      <c r="K11040" s="19"/>
    </row>
    <row r="11041" spans="2:11">
      <c r="B11041" s="11"/>
      <c r="G11041" s="11"/>
      <c r="K11041" s="19"/>
    </row>
    <row r="11042" spans="2:11">
      <c r="B11042" s="11"/>
      <c r="G11042" s="11"/>
      <c r="K11042" s="19"/>
    </row>
    <row r="11043" spans="2:11">
      <c r="B11043" s="11"/>
      <c r="G11043" s="11"/>
      <c r="K11043" s="19"/>
    </row>
    <row r="11044" spans="2:11">
      <c r="B11044" s="11"/>
      <c r="G11044" s="11"/>
      <c r="K11044" s="19"/>
    </row>
    <row r="11045" spans="2:11">
      <c r="B11045" s="11"/>
      <c r="G11045" s="11"/>
      <c r="K11045" s="19"/>
    </row>
    <row r="11046" spans="2:11">
      <c r="B11046" s="11"/>
      <c r="G11046" s="11"/>
      <c r="K11046" s="19"/>
    </row>
    <row r="11047" spans="2:11">
      <c r="B11047" s="11"/>
      <c r="G11047" s="11"/>
      <c r="K11047" s="19"/>
    </row>
    <row r="11048" spans="2:11">
      <c r="B11048" s="11"/>
      <c r="G11048" s="11"/>
      <c r="K11048" s="19"/>
    </row>
    <row r="11049" spans="2:11">
      <c r="B11049" s="11"/>
      <c r="G11049" s="11"/>
      <c r="K11049" s="19"/>
    </row>
    <row r="11050" spans="2:11">
      <c r="B11050" s="11"/>
      <c r="G11050" s="11"/>
      <c r="K11050" s="19"/>
    </row>
    <row r="11051" spans="2:11">
      <c r="B11051" s="11"/>
      <c r="G11051" s="11"/>
      <c r="K11051" s="19"/>
    </row>
    <row r="11052" spans="2:11">
      <c r="B11052" s="11"/>
      <c r="G11052" s="11"/>
      <c r="K11052" s="19"/>
    </row>
    <row r="11053" spans="2:11">
      <c r="B11053" s="11"/>
      <c r="G11053" s="11"/>
      <c r="K11053" s="19"/>
    </row>
    <row r="11054" spans="2:11">
      <c r="B11054" s="11"/>
      <c r="G11054" s="11"/>
      <c r="K11054" s="19"/>
    </row>
    <row r="11055" spans="2:11">
      <c r="B11055" s="11"/>
      <c r="G11055" s="11"/>
      <c r="K11055" s="19"/>
    </row>
    <row r="11056" spans="2:11">
      <c r="B11056" s="11"/>
      <c r="G11056" s="11"/>
      <c r="K11056" s="19"/>
    </row>
    <row r="11057" spans="2:11">
      <c r="B11057" s="11"/>
      <c r="G11057" s="11"/>
      <c r="K11057" s="19"/>
    </row>
    <row r="11058" spans="2:11">
      <c r="B11058" s="11"/>
      <c r="G11058" s="11"/>
      <c r="K11058" s="19"/>
    </row>
    <row r="11059" spans="2:11">
      <c r="B11059" s="11"/>
      <c r="G11059" s="11"/>
      <c r="K11059" s="19"/>
    </row>
    <row r="11060" spans="2:11">
      <c r="B11060" s="11"/>
      <c r="G11060" s="11"/>
      <c r="K11060" s="19"/>
    </row>
    <row r="11061" spans="2:11">
      <c r="B11061" s="11"/>
      <c r="G11061" s="11"/>
      <c r="K11061" s="19"/>
    </row>
    <row r="11062" spans="2:11">
      <c r="B11062" s="11"/>
      <c r="G11062" s="11"/>
      <c r="K11062" s="19"/>
    </row>
    <row r="11063" spans="2:11">
      <c r="B11063" s="11"/>
      <c r="G11063" s="11"/>
      <c r="K11063" s="19"/>
    </row>
    <row r="11064" spans="2:11">
      <c r="B11064" s="11"/>
      <c r="G11064" s="11"/>
      <c r="K11064" s="19"/>
    </row>
    <row r="11065" spans="2:11">
      <c r="B11065" s="11"/>
      <c r="G11065" s="11"/>
      <c r="K11065" s="19"/>
    </row>
    <row r="11066" spans="2:11">
      <c r="B11066" s="11"/>
      <c r="G11066" s="11"/>
      <c r="K11066" s="19"/>
    </row>
    <row r="11067" spans="2:11">
      <c r="B11067" s="11"/>
      <c r="G11067" s="11"/>
      <c r="K11067" s="19"/>
    </row>
    <row r="11068" spans="2:11">
      <c r="B11068" s="11"/>
      <c r="G11068" s="11"/>
      <c r="K11068" s="19"/>
    </row>
    <row r="11069" spans="2:11">
      <c r="B11069" s="11"/>
      <c r="G11069" s="11"/>
      <c r="K11069" s="19"/>
    </row>
    <row r="11070" spans="2:11">
      <c r="B11070" s="11"/>
      <c r="G11070" s="11"/>
      <c r="K11070" s="19"/>
    </row>
    <row r="11071" spans="2:11">
      <c r="B11071" s="11"/>
      <c r="G11071" s="11"/>
      <c r="K11071" s="19"/>
    </row>
    <row r="11072" spans="2:11">
      <c r="B11072" s="11"/>
      <c r="G11072" s="11"/>
      <c r="K11072" s="19"/>
    </row>
    <row r="11073" spans="2:11">
      <c r="B11073" s="11"/>
      <c r="G11073" s="11"/>
      <c r="K11073" s="19"/>
    </row>
    <row r="11074" spans="2:11">
      <c r="B11074" s="11"/>
      <c r="G11074" s="11"/>
      <c r="K11074" s="19"/>
    </row>
    <row r="11075" spans="2:11">
      <c r="B11075" s="11"/>
      <c r="G11075" s="11"/>
      <c r="K11075" s="19"/>
    </row>
    <row r="11076" spans="2:11">
      <c r="B11076" s="11"/>
      <c r="G11076" s="11"/>
      <c r="K11076" s="19"/>
    </row>
    <row r="11077" spans="2:11">
      <c r="B11077" s="11"/>
      <c r="G11077" s="11"/>
      <c r="K11077" s="19"/>
    </row>
    <row r="11078" spans="2:11">
      <c r="B11078" s="11"/>
      <c r="G11078" s="11"/>
      <c r="K11078" s="19"/>
    </row>
    <row r="11079" spans="2:11">
      <c r="B11079" s="11"/>
      <c r="G11079" s="11"/>
      <c r="K11079" s="19"/>
    </row>
    <row r="11080" spans="2:11">
      <c r="B11080" s="11"/>
      <c r="G11080" s="11"/>
      <c r="K11080" s="19"/>
    </row>
    <row r="11081" spans="2:11">
      <c r="B11081" s="11"/>
      <c r="G11081" s="11"/>
      <c r="K11081" s="19"/>
    </row>
    <row r="11082" spans="2:11">
      <c r="B11082" s="11"/>
      <c r="G11082" s="11"/>
      <c r="K11082" s="19"/>
    </row>
    <row r="11083" spans="2:11">
      <c r="B11083" s="11"/>
      <c r="G11083" s="11"/>
      <c r="K11083" s="19"/>
    </row>
    <row r="11084" spans="2:11">
      <c r="B11084" s="11"/>
      <c r="G11084" s="11"/>
      <c r="K11084" s="19"/>
    </row>
    <row r="11085" spans="2:11">
      <c r="B11085" s="11"/>
      <c r="G11085" s="11"/>
      <c r="K11085" s="19"/>
    </row>
    <row r="11086" spans="2:11">
      <c r="B11086" s="11"/>
      <c r="G11086" s="11"/>
      <c r="K11086" s="19"/>
    </row>
    <row r="11087" spans="2:11">
      <c r="B11087" s="11"/>
      <c r="G11087" s="11"/>
      <c r="K11087" s="19"/>
    </row>
    <row r="11088" spans="2:11">
      <c r="B11088" s="11"/>
      <c r="G11088" s="11"/>
      <c r="K11088" s="19"/>
    </row>
    <row r="11089" spans="2:11">
      <c r="B11089" s="11"/>
      <c r="G11089" s="11"/>
      <c r="K11089" s="19"/>
    </row>
    <row r="11090" spans="2:11">
      <c r="B11090" s="11"/>
      <c r="G11090" s="11"/>
      <c r="K11090" s="19"/>
    </row>
    <row r="11091" spans="2:11">
      <c r="B11091" s="11"/>
      <c r="G11091" s="11"/>
      <c r="K11091" s="19"/>
    </row>
    <row r="11092" spans="2:11">
      <c r="B11092" s="11"/>
      <c r="G11092" s="11"/>
      <c r="K11092" s="19"/>
    </row>
    <row r="11093" spans="2:11">
      <c r="B11093" s="11"/>
      <c r="G11093" s="11"/>
      <c r="K11093" s="19"/>
    </row>
    <row r="11094" spans="2:11">
      <c r="B11094" s="11"/>
      <c r="G11094" s="11"/>
      <c r="K11094" s="19"/>
    </row>
    <row r="11095" spans="2:11">
      <c r="B11095" s="11"/>
      <c r="G11095" s="11"/>
      <c r="K11095" s="19"/>
    </row>
    <row r="11096" spans="2:11">
      <c r="B11096" s="11"/>
      <c r="G11096" s="11"/>
      <c r="K11096" s="19"/>
    </row>
    <row r="11097" spans="2:11">
      <c r="B11097" s="11"/>
      <c r="G11097" s="11"/>
      <c r="K11097" s="19"/>
    </row>
    <row r="11098" spans="2:11">
      <c r="B11098" s="11"/>
      <c r="G11098" s="11"/>
      <c r="K11098" s="19"/>
    </row>
    <row r="11099" spans="2:11">
      <c r="B11099" s="11"/>
      <c r="G11099" s="11"/>
      <c r="K11099" s="19"/>
    </row>
    <row r="11100" spans="2:11">
      <c r="B11100" s="11"/>
      <c r="G11100" s="11"/>
      <c r="K11100" s="19"/>
    </row>
    <row r="11101" spans="2:11">
      <c r="B11101" s="11"/>
      <c r="G11101" s="11"/>
      <c r="K11101" s="19"/>
    </row>
    <row r="11102" spans="2:11">
      <c r="B11102" s="11"/>
      <c r="G11102" s="11"/>
      <c r="K11102" s="19"/>
    </row>
    <row r="11103" spans="2:11">
      <c r="B11103" s="11"/>
      <c r="G11103" s="11"/>
      <c r="K11103" s="19"/>
    </row>
    <row r="11104" spans="2:11">
      <c r="B11104" s="11"/>
      <c r="G11104" s="11"/>
      <c r="K11104" s="19"/>
    </row>
    <row r="11105" spans="2:11">
      <c r="B11105" s="11"/>
      <c r="G11105" s="11"/>
      <c r="K11105" s="19"/>
    </row>
    <row r="11106" spans="2:11">
      <c r="B11106" s="11"/>
      <c r="G11106" s="11"/>
      <c r="K11106" s="19"/>
    </row>
    <row r="11107" spans="2:11">
      <c r="B11107" s="11"/>
      <c r="G11107" s="11"/>
      <c r="K11107" s="19"/>
    </row>
    <row r="11108" spans="2:11">
      <c r="B11108" s="11"/>
      <c r="G11108" s="11"/>
      <c r="K11108" s="19"/>
    </row>
    <row r="11109" spans="2:11">
      <c r="B11109" s="11"/>
      <c r="G11109" s="11"/>
      <c r="K11109" s="19"/>
    </row>
    <row r="11110" spans="2:11">
      <c r="B11110" s="11"/>
      <c r="G11110" s="11"/>
      <c r="K11110" s="19"/>
    </row>
    <row r="11111" spans="2:11">
      <c r="B11111" s="11"/>
      <c r="G11111" s="11"/>
      <c r="K11111" s="19"/>
    </row>
    <row r="11112" spans="2:11">
      <c r="B11112" s="11"/>
      <c r="G11112" s="11"/>
      <c r="K11112" s="19"/>
    </row>
    <row r="11113" spans="2:11">
      <c r="B11113" s="11"/>
      <c r="G11113" s="11"/>
      <c r="K11113" s="19"/>
    </row>
    <row r="11114" spans="2:11">
      <c r="B11114" s="11"/>
      <c r="G11114" s="11"/>
      <c r="K11114" s="19"/>
    </row>
    <row r="11115" spans="2:11">
      <c r="B11115" s="11"/>
      <c r="G11115" s="11"/>
      <c r="K11115" s="19"/>
    </row>
    <row r="11116" spans="2:11">
      <c r="B11116" s="11"/>
      <c r="G11116" s="11"/>
      <c r="K11116" s="19"/>
    </row>
    <row r="11117" spans="2:11">
      <c r="B11117" s="11"/>
      <c r="G11117" s="11"/>
      <c r="K11117" s="19"/>
    </row>
    <row r="11118" spans="2:11">
      <c r="B11118" s="11"/>
      <c r="G11118" s="11"/>
      <c r="K11118" s="19"/>
    </row>
    <row r="11119" spans="2:11">
      <c r="B11119" s="11"/>
      <c r="G11119" s="11"/>
      <c r="K11119" s="19"/>
    </row>
    <row r="11120" spans="2:11">
      <c r="B11120" s="11"/>
      <c r="G11120" s="11"/>
      <c r="K11120" s="19"/>
    </row>
    <row r="11121" spans="2:11">
      <c r="B11121" s="11"/>
      <c r="G11121" s="11"/>
      <c r="K11121" s="19"/>
    </row>
    <row r="11122" spans="2:11">
      <c r="B11122" s="11"/>
      <c r="G11122" s="11"/>
      <c r="K11122" s="19"/>
    </row>
    <row r="11123" spans="2:11">
      <c r="B11123" s="11"/>
      <c r="G11123" s="11"/>
      <c r="K11123" s="19"/>
    </row>
    <row r="11124" spans="2:11">
      <c r="B11124" s="11"/>
      <c r="G11124" s="11"/>
      <c r="K11124" s="19"/>
    </row>
    <row r="11125" spans="2:11">
      <c r="B11125" s="11"/>
      <c r="G11125" s="11"/>
      <c r="K11125" s="19"/>
    </row>
    <row r="11126" spans="2:11">
      <c r="B11126" s="11"/>
      <c r="G11126" s="11"/>
      <c r="K11126" s="19"/>
    </row>
    <row r="11127" spans="2:11">
      <c r="B11127" s="11"/>
      <c r="G11127" s="11"/>
      <c r="K11127" s="19"/>
    </row>
    <row r="11128" spans="2:11">
      <c r="B11128" s="11"/>
      <c r="G11128" s="11"/>
      <c r="K11128" s="19"/>
    </row>
    <row r="11129" spans="2:11">
      <c r="B11129" s="11"/>
      <c r="G11129" s="11"/>
      <c r="K11129" s="19"/>
    </row>
    <row r="11130" spans="2:11">
      <c r="B11130" s="11"/>
      <c r="G11130" s="11"/>
      <c r="K11130" s="19"/>
    </row>
    <row r="11131" spans="2:11">
      <c r="B11131" s="11"/>
      <c r="G11131" s="11"/>
      <c r="K11131" s="19"/>
    </row>
    <row r="11132" spans="2:11">
      <c r="B11132" s="11"/>
      <c r="G11132" s="11"/>
      <c r="K11132" s="19"/>
    </row>
    <row r="11133" spans="2:11">
      <c r="B11133" s="11"/>
      <c r="G11133" s="11"/>
      <c r="K11133" s="19"/>
    </row>
    <row r="11134" spans="2:11">
      <c r="B11134" s="11"/>
      <c r="G11134" s="11"/>
      <c r="K11134" s="19"/>
    </row>
    <row r="11135" spans="2:11">
      <c r="B11135" s="11"/>
      <c r="G11135" s="11"/>
      <c r="K11135" s="19"/>
    </row>
    <row r="11136" spans="2:11">
      <c r="B11136" s="11"/>
      <c r="G11136" s="11"/>
      <c r="K11136" s="19"/>
    </row>
    <row r="11137" spans="2:11">
      <c r="B11137" s="11"/>
      <c r="G11137" s="11"/>
      <c r="K11137" s="19"/>
    </row>
    <row r="11138" spans="2:11">
      <c r="B11138" s="11"/>
      <c r="G11138" s="11"/>
      <c r="K11138" s="19"/>
    </row>
    <row r="11139" spans="2:11">
      <c r="B11139" s="11"/>
      <c r="G11139" s="11"/>
      <c r="K11139" s="19"/>
    </row>
    <row r="11140" spans="2:11">
      <c r="B11140" s="11"/>
      <c r="G11140" s="11"/>
      <c r="K11140" s="19"/>
    </row>
    <row r="11141" spans="2:11">
      <c r="B11141" s="11"/>
      <c r="G11141" s="11"/>
      <c r="K11141" s="19"/>
    </row>
    <row r="11142" spans="2:11">
      <c r="B11142" s="11"/>
      <c r="G11142" s="11"/>
      <c r="K11142" s="19"/>
    </row>
    <row r="11143" spans="2:11">
      <c r="B11143" s="11"/>
      <c r="G11143" s="11"/>
      <c r="K11143" s="19"/>
    </row>
    <row r="11144" spans="2:11">
      <c r="B11144" s="11"/>
      <c r="G11144" s="11"/>
      <c r="K11144" s="19"/>
    </row>
    <row r="11145" spans="2:11">
      <c r="B11145" s="11"/>
      <c r="G11145" s="11"/>
      <c r="K11145" s="19"/>
    </row>
    <row r="11146" spans="2:11">
      <c r="B11146" s="11"/>
      <c r="G11146" s="11"/>
      <c r="K11146" s="19"/>
    </row>
    <row r="11147" spans="2:11">
      <c r="B11147" s="11"/>
      <c r="G11147" s="11"/>
      <c r="K11147" s="19"/>
    </row>
    <row r="11148" spans="2:11">
      <c r="B11148" s="11"/>
      <c r="G11148" s="11"/>
      <c r="K11148" s="19"/>
    </row>
    <row r="11149" spans="2:11">
      <c r="B11149" s="11"/>
      <c r="G11149" s="11"/>
      <c r="K11149" s="19"/>
    </row>
    <row r="11150" spans="2:11">
      <c r="B11150" s="11"/>
      <c r="G11150" s="11"/>
      <c r="K11150" s="19"/>
    </row>
    <row r="11151" spans="2:11">
      <c r="B11151" s="11"/>
      <c r="G11151" s="11"/>
      <c r="K11151" s="19"/>
    </row>
    <row r="11152" spans="2:11">
      <c r="B11152" s="11"/>
      <c r="G11152" s="11"/>
      <c r="K11152" s="19"/>
    </row>
    <row r="11153" spans="2:11">
      <c r="B11153" s="11"/>
      <c r="G11153" s="11"/>
      <c r="K11153" s="19"/>
    </row>
    <row r="11154" spans="2:11">
      <c r="B11154" s="11"/>
      <c r="G11154" s="11"/>
      <c r="K11154" s="19"/>
    </row>
    <row r="11155" spans="2:11">
      <c r="B11155" s="11"/>
      <c r="G11155" s="11"/>
      <c r="K11155" s="19"/>
    </row>
    <row r="11156" spans="2:11">
      <c r="B11156" s="11"/>
      <c r="G11156" s="11"/>
      <c r="K11156" s="19"/>
    </row>
    <row r="11157" spans="2:11">
      <c r="B11157" s="11"/>
      <c r="G11157" s="11"/>
      <c r="K11157" s="19"/>
    </row>
    <row r="11158" spans="2:11">
      <c r="B11158" s="11"/>
      <c r="G11158" s="11"/>
      <c r="K11158" s="19"/>
    </row>
    <row r="11159" spans="2:11">
      <c r="B11159" s="11"/>
      <c r="G11159" s="11"/>
      <c r="K11159" s="19"/>
    </row>
    <row r="11160" spans="2:11">
      <c r="B11160" s="11"/>
      <c r="G11160" s="11"/>
      <c r="K11160" s="19"/>
    </row>
    <row r="11161" spans="2:11">
      <c r="B11161" s="11"/>
      <c r="G11161" s="11"/>
      <c r="K11161" s="19"/>
    </row>
    <row r="11162" spans="2:11">
      <c r="B11162" s="11"/>
      <c r="G11162" s="11"/>
      <c r="K11162" s="19"/>
    </row>
    <row r="11163" spans="2:11">
      <c r="B11163" s="11"/>
      <c r="G11163" s="11"/>
      <c r="K11163" s="19"/>
    </row>
    <row r="11164" spans="2:11">
      <c r="B11164" s="11"/>
      <c r="G11164" s="11"/>
      <c r="K11164" s="19"/>
    </row>
    <row r="11165" spans="2:11">
      <c r="B11165" s="11"/>
      <c r="G11165" s="11"/>
      <c r="K11165" s="19"/>
    </row>
    <row r="11166" spans="2:11">
      <c r="B11166" s="11"/>
      <c r="G11166" s="11"/>
      <c r="K11166" s="19"/>
    </row>
    <row r="11167" spans="2:11">
      <c r="B11167" s="11"/>
      <c r="G11167" s="11"/>
      <c r="K11167" s="19"/>
    </row>
    <row r="11168" spans="2:11">
      <c r="B11168" s="11"/>
      <c r="G11168" s="11"/>
      <c r="K11168" s="19"/>
    </row>
    <row r="11169" spans="2:11">
      <c r="B11169" s="11"/>
      <c r="G11169" s="11"/>
      <c r="K11169" s="19"/>
    </row>
    <row r="11170" spans="2:11">
      <c r="B11170" s="11"/>
      <c r="G11170" s="11"/>
      <c r="K11170" s="19"/>
    </row>
    <row r="11171" spans="2:11">
      <c r="B11171" s="11"/>
      <c r="G11171" s="11"/>
      <c r="K11171" s="19"/>
    </row>
    <row r="11172" spans="2:11">
      <c r="B11172" s="11"/>
      <c r="G11172" s="11"/>
      <c r="K11172" s="19"/>
    </row>
    <row r="11173" spans="2:11">
      <c r="B11173" s="11"/>
      <c r="G11173" s="11"/>
      <c r="K11173" s="19"/>
    </row>
    <row r="11174" spans="2:11">
      <c r="B11174" s="11"/>
      <c r="G11174" s="11"/>
      <c r="K11174" s="19"/>
    </row>
    <row r="11175" spans="2:11">
      <c r="B11175" s="11"/>
      <c r="G11175" s="11"/>
      <c r="K11175" s="19"/>
    </row>
    <row r="11176" spans="2:11">
      <c r="B11176" s="11"/>
      <c r="G11176" s="11"/>
      <c r="K11176" s="19"/>
    </row>
    <row r="11177" spans="2:11">
      <c r="B11177" s="11"/>
      <c r="G11177" s="11"/>
      <c r="K11177" s="19"/>
    </row>
    <row r="11178" spans="2:11">
      <c r="B11178" s="11"/>
      <c r="G11178" s="11"/>
      <c r="K11178" s="19"/>
    </row>
    <row r="11179" spans="2:11">
      <c r="B11179" s="11"/>
      <c r="G11179" s="11"/>
      <c r="K11179" s="19"/>
    </row>
    <row r="11180" spans="2:11">
      <c r="B11180" s="11"/>
      <c r="G11180" s="11"/>
      <c r="K11180" s="19"/>
    </row>
    <row r="11181" spans="2:11">
      <c r="B11181" s="11"/>
      <c r="G11181" s="11"/>
      <c r="K11181" s="19"/>
    </row>
    <row r="11182" spans="2:11">
      <c r="B11182" s="11"/>
      <c r="G11182" s="11"/>
      <c r="K11182" s="19"/>
    </row>
    <row r="11183" spans="2:11">
      <c r="B11183" s="11"/>
      <c r="G11183" s="11"/>
      <c r="K11183" s="19"/>
    </row>
    <row r="11184" spans="2:11">
      <c r="B11184" s="11"/>
      <c r="G11184" s="11"/>
      <c r="K11184" s="19"/>
    </row>
    <row r="11185" spans="2:11">
      <c r="B11185" s="11"/>
      <c r="G11185" s="11"/>
      <c r="K11185" s="19"/>
    </row>
    <row r="11186" spans="2:11">
      <c r="B11186" s="11"/>
      <c r="G11186" s="11"/>
      <c r="K11186" s="19"/>
    </row>
    <row r="11187" spans="2:11">
      <c r="B11187" s="11"/>
      <c r="G11187" s="11"/>
      <c r="K11187" s="19"/>
    </row>
    <row r="11188" spans="2:11">
      <c r="B11188" s="11"/>
      <c r="G11188" s="11"/>
      <c r="K11188" s="19"/>
    </row>
    <row r="11189" spans="2:11">
      <c r="B11189" s="11"/>
      <c r="G11189" s="11"/>
      <c r="K11189" s="19"/>
    </row>
    <row r="11190" spans="2:11">
      <c r="B11190" s="11"/>
      <c r="G11190" s="11"/>
      <c r="K11190" s="19"/>
    </row>
    <row r="11191" spans="2:11">
      <c r="B11191" s="11"/>
      <c r="G11191" s="11"/>
      <c r="K11191" s="19"/>
    </row>
    <row r="11192" spans="2:11">
      <c r="B11192" s="11"/>
      <c r="G11192" s="11"/>
      <c r="K11192" s="19"/>
    </row>
    <row r="11193" spans="2:11">
      <c r="B11193" s="11"/>
      <c r="G11193" s="11"/>
      <c r="K11193" s="19"/>
    </row>
    <row r="11194" spans="2:11">
      <c r="B11194" s="11"/>
      <c r="G11194" s="11"/>
      <c r="K11194" s="19"/>
    </row>
    <row r="11195" spans="2:11">
      <c r="B11195" s="11"/>
      <c r="G11195" s="11"/>
      <c r="K11195" s="19"/>
    </row>
    <row r="11196" spans="2:11">
      <c r="B11196" s="11"/>
      <c r="G11196" s="11"/>
      <c r="K11196" s="19"/>
    </row>
    <row r="11197" spans="2:11">
      <c r="B11197" s="11"/>
      <c r="G11197" s="11"/>
      <c r="K11197" s="19"/>
    </row>
    <row r="11198" spans="2:11">
      <c r="B11198" s="11"/>
      <c r="G11198" s="11"/>
      <c r="K11198" s="19"/>
    </row>
    <row r="11199" spans="2:11">
      <c r="B11199" s="11"/>
      <c r="G11199" s="11"/>
      <c r="K11199" s="19"/>
    </row>
    <row r="11200" spans="2:11">
      <c r="B11200" s="11"/>
      <c r="G11200" s="11"/>
      <c r="K11200" s="19"/>
    </row>
    <row r="11201" spans="2:11">
      <c r="B11201" s="11"/>
      <c r="G11201" s="11"/>
      <c r="K11201" s="19"/>
    </row>
    <row r="11202" spans="2:11">
      <c r="B11202" s="11"/>
      <c r="G11202" s="11"/>
      <c r="K11202" s="19"/>
    </row>
    <row r="11203" spans="2:11">
      <c r="B11203" s="11"/>
      <c r="G11203" s="11"/>
      <c r="K11203" s="19"/>
    </row>
    <row r="11204" spans="2:11">
      <c r="B11204" s="11"/>
      <c r="G11204" s="11"/>
      <c r="K11204" s="19"/>
    </row>
    <row r="11205" spans="2:11">
      <c r="B11205" s="11"/>
      <c r="G11205" s="11"/>
      <c r="K11205" s="19"/>
    </row>
    <row r="11206" spans="2:11">
      <c r="B11206" s="11"/>
      <c r="G11206" s="11"/>
      <c r="K11206" s="19"/>
    </row>
    <row r="11207" spans="2:11">
      <c r="B11207" s="11"/>
      <c r="G11207" s="11"/>
      <c r="K11207" s="19"/>
    </row>
    <row r="11208" spans="2:11">
      <c r="B11208" s="11"/>
      <c r="G11208" s="11"/>
      <c r="K11208" s="19"/>
    </row>
    <row r="11209" spans="2:11">
      <c r="B11209" s="11"/>
      <c r="G11209" s="11"/>
      <c r="K11209" s="19"/>
    </row>
    <row r="11210" spans="2:11">
      <c r="B11210" s="11"/>
      <c r="G11210" s="11"/>
      <c r="K11210" s="19"/>
    </row>
    <row r="11211" spans="2:11">
      <c r="B11211" s="11"/>
      <c r="G11211" s="11"/>
      <c r="K11211" s="19"/>
    </row>
    <row r="11212" spans="2:11">
      <c r="B11212" s="11"/>
      <c r="G11212" s="11"/>
      <c r="K11212" s="19"/>
    </row>
    <row r="11213" spans="2:11">
      <c r="B11213" s="11"/>
      <c r="G11213" s="11"/>
      <c r="K11213" s="19"/>
    </row>
    <row r="11214" spans="2:11">
      <c r="B11214" s="11"/>
      <c r="G11214" s="11"/>
      <c r="K11214" s="19"/>
    </row>
    <row r="11215" spans="2:11">
      <c r="B11215" s="11"/>
      <c r="G11215" s="11"/>
      <c r="K11215" s="19"/>
    </row>
    <row r="11216" spans="2:11">
      <c r="B11216" s="11"/>
      <c r="G11216" s="11"/>
      <c r="K11216" s="19"/>
    </row>
    <row r="11217" spans="2:11">
      <c r="B11217" s="11"/>
      <c r="G11217" s="11"/>
      <c r="K11217" s="19"/>
    </row>
    <row r="11218" spans="2:11">
      <c r="B11218" s="11"/>
      <c r="G11218" s="11"/>
      <c r="K11218" s="19"/>
    </row>
    <row r="11219" spans="2:11">
      <c r="B11219" s="11"/>
      <c r="G11219" s="11"/>
      <c r="K11219" s="19"/>
    </row>
    <row r="11220" spans="2:11">
      <c r="B11220" s="11"/>
      <c r="G11220" s="11"/>
      <c r="K11220" s="19"/>
    </row>
    <row r="11221" spans="2:11">
      <c r="B11221" s="11"/>
      <c r="G11221" s="11"/>
      <c r="K11221" s="19"/>
    </row>
    <row r="11222" spans="2:11">
      <c r="B11222" s="11"/>
      <c r="G11222" s="11"/>
      <c r="K11222" s="19"/>
    </row>
    <row r="11223" spans="2:11">
      <c r="B11223" s="11"/>
      <c r="G11223" s="11"/>
      <c r="K11223" s="19"/>
    </row>
    <row r="11224" spans="2:11">
      <c r="B11224" s="11"/>
      <c r="G11224" s="11"/>
      <c r="K11224" s="19"/>
    </row>
    <row r="11225" spans="2:11">
      <c r="B11225" s="11"/>
      <c r="G11225" s="11"/>
      <c r="K11225" s="19"/>
    </row>
    <row r="11226" spans="2:11">
      <c r="B11226" s="11"/>
      <c r="G11226" s="11"/>
      <c r="K11226" s="19"/>
    </row>
    <row r="11227" spans="2:11">
      <c r="B11227" s="11"/>
      <c r="G11227" s="11"/>
      <c r="K11227" s="19"/>
    </row>
    <row r="11228" spans="2:11">
      <c r="B11228" s="11"/>
      <c r="G11228" s="11"/>
      <c r="K11228" s="19"/>
    </row>
    <row r="11229" spans="2:11">
      <c r="B11229" s="11"/>
      <c r="G11229" s="11"/>
      <c r="K11229" s="19"/>
    </row>
    <row r="11230" spans="2:11">
      <c r="B11230" s="11"/>
      <c r="G11230" s="11"/>
      <c r="K11230" s="19"/>
    </row>
    <row r="11231" spans="2:11">
      <c r="B11231" s="11"/>
      <c r="G11231" s="11"/>
      <c r="K11231" s="19"/>
    </row>
    <row r="11232" spans="2:11">
      <c r="B11232" s="11"/>
      <c r="G11232" s="11"/>
      <c r="K11232" s="19"/>
    </row>
    <row r="11233" spans="2:11">
      <c r="B11233" s="11"/>
      <c r="G11233" s="11"/>
      <c r="K11233" s="19"/>
    </row>
    <row r="11234" spans="2:11">
      <c r="B11234" s="11"/>
      <c r="G11234" s="11"/>
      <c r="K11234" s="19"/>
    </row>
    <row r="11235" spans="2:11">
      <c r="B11235" s="11"/>
      <c r="G11235" s="11"/>
      <c r="K11235" s="19"/>
    </row>
    <row r="11236" spans="2:11">
      <c r="B11236" s="11"/>
      <c r="G11236" s="11"/>
      <c r="K11236" s="19"/>
    </row>
    <row r="11237" spans="2:11">
      <c r="B11237" s="11"/>
      <c r="G11237" s="11"/>
      <c r="K11237" s="19"/>
    </row>
    <row r="11238" spans="2:11">
      <c r="B11238" s="11"/>
      <c r="G11238" s="11"/>
      <c r="K11238" s="19"/>
    </row>
    <row r="11239" spans="2:11">
      <c r="B11239" s="11"/>
      <c r="G11239" s="11"/>
      <c r="K11239" s="19"/>
    </row>
    <row r="11240" spans="2:11">
      <c r="B11240" s="11"/>
      <c r="G11240" s="11"/>
      <c r="K11240" s="19"/>
    </row>
    <row r="11241" spans="2:11">
      <c r="B11241" s="11"/>
      <c r="G11241" s="11"/>
      <c r="K11241" s="19"/>
    </row>
    <row r="11242" spans="2:11">
      <c r="B11242" s="11"/>
      <c r="G11242" s="11"/>
      <c r="K11242" s="19"/>
    </row>
    <row r="11243" spans="2:11">
      <c r="B11243" s="11"/>
      <c r="G11243" s="11"/>
      <c r="K11243" s="19"/>
    </row>
    <row r="11244" spans="2:11">
      <c r="B11244" s="11"/>
      <c r="G11244" s="11"/>
      <c r="K11244" s="19"/>
    </row>
    <row r="11245" spans="2:11">
      <c r="B11245" s="11"/>
      <c r="G11245" s="11"/>
      <c r="K11245" s="19"/>
    </row>
    <row r="11246" spans="2:11">
      <c r="B11246" s="11"/>
      <c r="G11246" s="11"/>
      <c r="K11246" s="19"/>
    </row>
    <row r="11247" spans="2:11">
      <c r="B11247" s="11"/>
      <c r="G11247" s="11"/>
      <c r="K11247" s="19"/>
    </row>
    <row r="11248" spans="2:11">
      <c r="B11248" s="11"/>
      <c r="G11248" s="11"/>
      <c r="K11248" s="19"/>
    </row>
    <row r="11249" spans="2:11">
      <c r="B11249" s="11"/>
      <c r="G11249" s="11"/>
      <c r="K11249" s="19"/>
    </row>
    <row r="11250" spans="2:11">
      <c r="B11250" s="11"/>
      <c r="G11250" s="11"/>
      <c r="K11250" s="19"/>
    </row>
    <row r="11251" spans="2:11">
      <c r="B11251" s="11"/>
      <c r="G11251" s="11"/>
      <c r="K11251" s="19"/>
    </row>
    <row r="11252" spans="2:11">
      <c r="B11252" s="11"/>
      <c r="G11252" s="11"/>
      <c r="K11252" s="19"/>
    </row>
    <row r="11253" spans="2:11">
      <c r="B11253" s="11"/>
      <c r="G11253" s="11"/>
      <c r="K11253" s="19"/>
    </row>
    <row r="11254" spans="2:11">
      <c r="B11254" s="11"/>
      <c r="G11254" s="11"/>
      <c r="K11254" s="19"/>
    </row>
    <row r="11255" spans="2:11">
      <c r="B11255" s="11"/>
      <c r="G11255" s="11"/>
      <c r="K11255" s="19"/>
    </row>
    <row r="11256" spans="2:11">
      <c r="B11256" s="11"/>
      <c r="G11256" s="11"/>
      <c r="K11256" s="19"/>
    </row>
    <row r="11257" spans="2:11">
      <c r="B11257" s="11"/>
      <c r="G11257" s="11"/>
      <c r="K11257" s="19"/>
    </row>
    <row r="11258" spans="2:11">
      <c r="B11258" s="11"/>
      <c r="G11258" s="11"/>
      <c r="K11258" s="19"/>
    </row>
    <row r="11259" spans="2:11">
      <c r="B11259" s="11"/>
      <c r="G11259" s="11"/>
      <c r="K11259" s="19"/>
    </row>
    <row r="11260" spans="2:11">
      <c r="B11260" s="11"/>
      <c r="G11260" s="11"/>
      <c r="K11260" s="19"/>
    </row>
    <row r="11261" spans="2:11">
      <c r="B11261" s="11"/>
      <c r="G11261" s="11"/>
      <c r="K11261" s="19"/>
    </row>
    <row r="11262" spans="2:11">
      <c r="B11262" s="11"/>
      <c r="G11262" s="11"/>
      <c r="K11262" s="19"/>
    </row>
    <row r="11263" spans="2:11">
      <c r="B11263" s="11"/>
      <c r="G11263" s="11"/>
      <c r="K11263" s="19"/>
    </row>
    <row r="11264" spans="2:11">
      <c r="B11264" s="11"/>
      <c r="G11264" s="11"/>
      <c r="K11264" s="19"/>
    </row>
    <row r="11265" spans="2:11">
      <c r="B11265" s="11"/>
      <c r="G11265" s="11"/>
      <c r="K11265" s="19"/>
    </row>
    <row r="11266" spans="2:11">
      <c r="B11266" s="11"/>
      <c r="G11266" s="11"/>
      <c r="K11266" s="19"/>
    </row>
    <row r="11267" spans="2:11">
      <c r="B11267" s="11"/>
      <c r="G11267" s="11"/>
      <c r="K11267" s="19"/>
    </row>
    <row r="11268" spans="2:11">
      <c r="B11268" s="11"/>
      <c r="G11268" s="11"/>
      <c r="K11268" s="19"/>
    </row>
    <row r="11269" spans="2:11">
      <c r="B11269" s="11"/>
      <c r="G11269" s="11"/>
      <c r="K11269" s="19"/>
    </row>
    <row r="11270" spans="2:11">
      <c r="B11270" s="11"/>
      <c r="G11270" s="11"/>
      <c r="K11270" s="19"/>
    </row>
    <row r="11271" spans="2:11">
      <c r="B11271" s="11"/>
      <c r="G11271" s="11"/>
      <c r="K11271" s="19"/>
    </row>
    <row r="11272" spans="2:11">
      <c r="B11272" s="11"/>
      <c r="G11272" s="11"/>
      <c r="K11272" s="19"/>
    </row>
    <row r="11273" spans="2:11">
      <c r="B11273" s="11"/>
      <c r="G11273" s="11"/>
      <c r="K11273" s="19"/>
    </row>
    <row r="11274" spans="2:11">
      <c r="B11274" s="11"/>
      <c r="G11274" s="11"/>
      <c r="K11274" s="19"/>
    </row>
    <row r="11275" spans="2:11">
      <c r="B11275" s="11"/>
      <c r="G11275" s="11"/>
      <c r="K11275" s="19"/>
    </row>
    <row r="11276" spans="2:11">
      <c r="B11276" s="11"/>
      <c r="G11276" s="11"/>
      <c r="K11276" s="19"/>
    </row>
    <row r="11277" spans="2:11">
      <c r="B11277" s="11"/>
      <c r="G11277" s="11"/>
      <c r="K11277" s="19"/>
    </row>
    <row r="11278" spans="2:11">
      <c r="B11278" s="11"/>
      <c r="G11278" s="11"/>
      <c r="K11278" s="19"/>
    </row>
    <row r="11279" spans="2:11">
      <c r="B11279" s="11"/>
      <c r="G11279" s="11"/>
      <c r="K11279" s="19"/>
    </row>
    <row r="11280" spans="2:11">
      <c r="B11280" s="11"/>
      <c r="G11280" s="11"/>
      <c r="K11280" s="19"/>
    </row>
    <row r="11281" spans="2:11">
      <c r="B11281" s="11"/>
      <c r="G11281" s="11"/>
      <c r="K11281" s="19"/>
    </row>
    <row r="11282" spans="2:11">
      <c r="B11282" s="11"/>
      <c r="G11282" s="11"/>
      <c r="K11282" s="19"/>
    </row>
    <row r="11283" spans="2:11">
      <c r="B11283" s="11"/>
      <c r="G11283" s="11"/>
      <c r="K11283" s="19"/>
    </row>
    <row r="11284" spans="2:11">
      <c r="B11284" s="11"/>
      <c r="G11284" s="11"/>
      <c r="K11284" s="19"/>
    </row>
    <row r="11285" spans="2:11">
      <c r="B11285" s="11"/>
      <c r="G11285" s="11"/>
      <c r="K11285" s="19"/>
    </row>
    <row r="11286" spans="2:11">
      <c r="B11286" s="11"/>
      <c r="G11286" s="11"/>
      <c r="K11286" s="19"/>
    </row>
    <row r="11287" spans="2:11">
      <c r="B11287" s="11"/>
      <c r="G11287" s="11"/>
      <c r="K11287" s="19"/>
    </row>
    <row r="11288" spans="2:11">
      <c r="B11288" s="11"/>
      <c r="G11288" s="11"/>
      <c r="K11288" s="19"/>
    </row>
    <row r="11289" spans="2:11">
      <c r="B11289" s="11"/>
      <c r="G11289" s="11"/>
      <c r="K11289" s="19"/>
    </row>
    <row r="11290" spans="2:11">
      <c r="B11290" s="11"/>
      <c r="G11290" s="11"/>
      <c r="K11290" s="19"/>
    </row>
    <row r="11291" spans="2:11">
      <c r="B11291" s="11"/>
      <c r="G11291" s="11"/>
      <c r="K11291" s="19"/>
    </row>
    <row r="11292" spans="2:11">
      <c r="B11292" s="11"/>
      <c r="G11292" s="11"/>
      <c r="K11292" s="19"/>
    </row>
    <row r="11293" spans="2:11">
      <c r="B11293" s="11"/>
      <c r="G11293" s="11"/>
      <c r="K11293" s="19"/>
    </row>
    <row r="11294" spans="2:11">
      <c r="B11294" s="11"/>
      <c r="G11294" s="11"/>
      <c r="K11294" s="19"/>
    </row>
    <row r="11295" spans="2:11">
      <c r="B11295" s="11"/>
      <c r="G11295" s="11"/>
      <c r="K11295" s="19"/>
    </row>
    <row r="11296" spans="2:11">
      <c r="B11296" s="11"/>
      <c r="G11296" s="11"/>
      <c r="K11296" s="19"/>
    </row>
    <row r="11297" spans="2:11">
      <c r="B11297" s="11"/>
      <c r="G11297" s="11"/>
      <c r="K11297" s="19"/>
    </row>
    <row r="11298" spans="2:11">
      <c r="B11298" s="11"/>
      <c r="G11298" s="11"/>
      <c r="K11298" s="19"/>
    </row>
    <row r="11299" spans="2:11">
      <c r="B11299" s="11"/>
      <c r="G11299" s="11"/>
      <c r="K11299" s="19"/>
    </row>
    <row r="11300" spans="2:11">
      <c r="B11300" s="11"/>
      <c r="G11300" s="11"/>
      <c r="K11300" s="19"/>
    </row>
    <row r="11301" spans="2:11">
      <c r="B11301" s="11"/>
      <c r="G11301" s="11"/>
      <c r="K11301" s="19"/>
    </row>
    <row r="11302" spans="2:11">
      <c r="B11302" s="11"/>
      <c r="G11302" s="11"/>
      <c r="K11302" s="19"/>
    </row>
    <row r="11303" spans="2:11">
      <c r="B11303" s="11"/>
      <c r="G11303" s="11"/>
      <c r="K11303" s="19"/>
    </row>
    <row r="11304" spans="2:11">
      <c r="B11304" s="11"/>
      <c r="G11304" s="11"/>
      <c r="K11304" s="19"/>
    </row>
    <row r="11305" spans="2:11">
      <c r="B11305" s="11"/>
      <c r="G11305" s="11"/>
      <c r="K11305" s="19"/>
    </row>
    <row r="11306" spans="2:11">
      <c r="B11306" s="11"/>
      <c r="G11306" s="11"/>
      <c r="K11306" s="19"/>
    </row>
    <row r="11307" spans="2:11">
      <c r="B11307" s="11"/>
      <c r="G11307" s="11"/>
      <c r="K11307" s="19"/>
    </row>
    <row r="11308" spans="2:11">
      <c r="B11308" s="11"/>
      <c r="G11308" s="11"/>
      <c r="K11308" s="19"/>
    </row>
    <row r="11309" spans="2:11">
      <c r="B11309" s="11"/>
      <c r="G11309" s="11"/>
      <c r="K11309" s="19"/>
    </row>
    <row r="11310" spans="2:11">
      <c r="B11310" s="11"/>
      <c r="G11310" s="11"/>
      <c r="K11310" s="19"/>
    </row>
    <row r="11311" spans="2:11">
      <c r="B11311" s="11"/>
      <c r="G11311" s="11"/>
      <c r="K11311" s="19"/>
    </row>
    <row r="11312" spans="2:11">
      <c r="B11312" s="11"/>
      <c r="G11312" s="11"/>
      <c r="K11312" s="19"/>
    </row>
    <row r="11313" spans="2:11">
      <c r="B11313" s="11"/>
      <c r="G11313" s="11"/>
      <c r="K11313" s="19"/>
    </row>
    <row r="11314" spans="2:11">
      <c r="B11314" s="11"/>
      <c r="G11314" s="11"/>
      <c r="K11314" s="19"/>
    </row>
    <row r="11315" spans="2:11">
      <c r="B11315" s="11"/>
      <c r="G11315" s="11"/>
      <c r="K11315" s="19"/>
    </row>
    <row r="11316" spans="2:11">
      <c r="B11316" s="11"/>
      <c r="G11316" s="11"/>
      <c r="K11316" s="19"/>
    </row>
    <row r="11317" spans="2:11">
      <c r="B11317" s="11"/>
      <c r="G11317" s="11"/>
      <c r="K11317" s="19"/>
    </row>
    <row r="11318" spans="2:11">
      <c r="B11318" s="11"/>
      <c r="G11318" s="11"/>
      <c r="K11318" s="19"/>
    </row>
    <row r="11319" spans="2:11">
      <c r="B11319" s="11"/>
      <c r="G11319" s="11"/>
      <c r="K11319" s="19"/>
    </row>
    <row r="11320" spans="2:11">
      <c r="B11320" s="11"/>
      <c r="G11320" s="11"/>
      <c r="K11320" s="19"/>
    </row>
    <row r="11321" spans="2:11">
      <c r="B11321" s="11"/>
      <c r="G11321" s="11"/>
      <c r="K11321" s="19"/>
    </row>
    <row r="11322" spans="2:11">
      <c r="B11322" s="11"/>
      <c r="G11322" s="11"/>
      <c r="K11322" s="19"/>
    </row>
    <row r="11323" spans="2:11">
      <c r="B11323" s="11"/>
      <c r="G11323" s="11"/>
      <c r="K11323" s="19"/>
    </row>
    <row r="11324" spans="2:11">
      <c r="B11324" s="11"/>
      <c r="G11324" s="11"/>
      <c r="K11324" s="19"/>
    </row>
    <row r="11325" spans="2:11">
      <c r="B11325" s="11"/>
      <c r="G11325" s="11"/>
      <c r="K11325" s="19"/>
    </row>
    <row r="11326" spans="2:11">
      <c r="B11326" s="11"/>
      <c r="G11326" s="11"/>
      <c r="K11326" s="19"/>
    </row>
    <row r="11327" spans="2:11">
      <c r="B11327" s="11"/>
      <c r="G11327" s="11"/>
      <c r="K11327" s="19"/>
    </row>
    <row r="11328" spans="2:11">
      <c r="B11328" s="11"/>
      <c r="G11328" s="11"/>
      <c r="K11328" s="19"/>
    </row>
    <row r="11329" spans="2:11">
      <c r="B11329" s="11"/>
      <c r="G11329" s="11"/>
      <c r="K11329" s="19"/>
    </row>
    <row r="11330" spans="2:11">
      <c r="B11330" s="11"/>
      <c r="G11330" s="11"/>
      <c r="K11330" s="19"/>
    </row>
    <row r="11331" spans="2:11">
      <c r="B11331" s="11"/>
      <c r="G11331" s="11"/>
      <c r="K11331" s="19"/>
    </row>
    <row r="11332" spans="2:11">
      <c r="B11332" s="11"/>
      <c r="G11332" s="11"/>
      <c r="K11332" s="19"/>
    </row>
    <row r="11333" spans="2:11">
      <c r="B11333" s="11"/>
      <c r="G11333" s="11"/>
      <c r="K11333" s="19"/>
    </row>
    <row r="11334" spans="2:11">
      <c r="B11334" s="11"/>
      <c r="G11334" s="11"/>
      <c r="K11334" s="19"/>
    </row>
    <row r="11335" spans="2:11">
      <c r="B11335" s="11"/>
      <c r="G11335" s="11"/>
      <c r="K11335" s="19"/>
    </row>
    <row r="11336" spans="2:11">
      <c r="B11336" s="11"/>
      <c r="G11336" s="11"/>
      <c r="K11336" s="19"/>
    </row>
    <row r="11337" spans="2:11">
      <c r="B11337" s="11"/>
      <c r="G11337" s="11"/>
      <c r="K11337" s="19"/>
    </row>
    <row r="11338" spans="2:11">
      <c r="B11338" s="11"/>
      <c r="G11338" s="11"/>
      <c r="K11338" s="19"/>
    </row>
    <row r="11339" spans="2:11">
      <c r="B11339" s="11"/>
      <c r="G11339" s="11"/>
      <c r="K11339" s="19"/>
    </row>
    <row r="11340" spans="2:11">
      <c r="B11340" s="11"/>
      <c r="G11340" s="11"/>
      <c r="K11340" s="19"/>
    </row>
    <row r="11341" spans="2:11">
      <c r="B11341" s="11"/>
      <c r="G11341" s="11"/>
      <c r="K11341" s="19"/>
    </row>
    <row r="11342" spans="2:11">
      <c r="B11342" s="11"/>
      <c r="G11342" s="11"/>
      <c r="K11342" s="19"/>
    </row>
    <row r="11343" spans="2:11">
      <c r="B11343" s="11"/>
      <c r="G11343" s="11"/>
      <c r="K11343" s="19"/>
    </row>
    <row r="11344" spans="2:11">
      <c r="B11344" s="11"/>
      <c r="G11344" s="11"/>
      <c r="K11344" s="19"/>
    </row>
    <row r="11345" spans="2:11">
      <c r="B11345" s="11"/>
      <c r="G11345" s="11"/>
      <c r="K11345" s="19"/>
    </row>
    <row r="11346" spans="2:11">
      <c r="B11346" s="11"/>
      <c r="G11346" s="11"/>
      <c r="K11346" s="19"/>
    </row>
    <row r="11347" spans="2:11">
      <c r="B11347" s="11"/>
      <c r="G11347" s="11"/>
      <c r="K11347" s="19"/>
    </row>
    <row r="11348" spans="2:11">
      <c r="B11348" s="11"/>
      <c r="G11348" s="11"/>
      <c r="K11348" s="19"/>
    </row>
    <row r="11349" spans="2:11">
      <c r="B11349" s="11"/>
      <c r="G11349" s="11"/>
      <c r="K11349" s="19"/>
    </row>
    <row r="11350" spans="2:11">
      <c r="B11350" s="11"/>
      <c r="G11350" s="11"/>
      <c r="K11350" s="19"/>
    </row>
    <row r="11351" spans="2:11">
      <c r="B11351" s="11"/>
      <c r="G11351" s="11"/>
      <c r="K11351" s="19"/>
    </row>
    <row r="11352" spans="2:11">
      <c r="B11352" s="11"/>
      <c r="G11352" s="11"/>
      <c r="K11352" s="19"/>
    </row>
    <row r="11353" spans="2:11">
      <c r="B11353" s="11"/>
      <c r="G11353" s="11"/>
      <c r="K11353" s="19"/>
    </row>
    <row r="11354" spans="2:11">
      <c r="B11354" s="11"/>
      <c r="G11354" s="11"/>
      <c r="K11354" s="19"/>
    </row>
    <row r="11355" spans="2:11">
      <c r="B11355" s="11"/>
      <c r="G11355" s="11"/>
      <c r="K11355" s="19"/>
    </row>
    <row r="11356" spans="2:11">
      <c r="B11356" s="11"/>
      <c r="G11356" s="11"/>
      <c r="K11356" s="19"/>
    </row>
    <row r="11357" spans="2:11">
      <c r="B11357" s="11"/>
      <c r="G11357" s="11"/>
      <c r="K11357" s="19"/>
    </row>
    <row r="11358" spans="2:11">
      <c r="B11358" s="11"/>
      <c r="G11358" s="11"/>
      <c r="K11358" s="19"/>
    </row>
    <row r="11359" spans="2:11">
      <c r="B11359" s="11"/>
      <c r="G11359" s="11"/>
      <c r="K11359" s="19"/>
    </row>
    <row r="11360" spans="2:11">
      <c r="B11360" s="11"/>
      <c r="G11360" s="11"/>
      <c r="K11360" s="19"/>
    </row>
    <row r="11361" spans="2:11">
      <c r="B11361" s="11"/>
      <c r="G11361" s="11"/>
      <c r="K11361" s="19"/>
    </row>
    <row r="11362" spans="2:11">
      <c r="B11362" s="11"/>
      <c r="G11362" s="11"/>
      <c r="K11362" s="19"/>
    </row>
    <row r="11363" spans="2:11">
      <c r="B11363" s="11"/>
      <c r="G11363" s="11"/>
      <c r="K11363" s="19"/>
    </row>
    <row r="11364" spans="2:11">
      <c r="B11364" s="11"/>
      <c r="G11364" s="11"/>
      <c r="K11364" s="19"/>
    </row>
    <row r="11365" spans="2:11">
      <c r="B11365" s="11"/>
      <c r="G11365" s="11"/>
      <c r="K11365" s="19"/>
    </row>
    <row r="11366" spans="2:11">
      <c r="B11366" s="11"/>
      <c r="G11366" s="11"/>
      <c r="K11366" s="19"/>
    </row>
    <row r="11367" spans="2:11">
      <c r="B11367" s="11"/>
      <c r="G11367" s="11"/>
      <c r="K11367" s="19"/>
    </row>
    <row r="11368" spans="2:11">
      <c r="B11368" s="11"/>
      <c r="G11368" s="11"/>
      <c r="K11368" s="19"/>
    </row>
    <row r="11369" spans="2:11">
      <c r="B11369" s="11"/>
      <c r="G11369" s="11"/>
      <c r="K11369" s="19"/>
    </row>
    <row r="11370" spans="2:11">
      <c r="B11370" s="11"/>
      <c r="G11370" s="11"/>
      <c r="K11370" s="19"/>
    </row>
    <row r="11371" spans="2:11">
      <c r="B11371" s="11"/>
      <c r="G11371" s="11"/>
      <c r="K11371" s="19"/>
    </row>
    <row r="11372" spans="2:11">
      <c r="B11372" s="11"/>
      <c r="G11372" s="11"/>
      <c r="K11372" s="19"/>
    </row>
    <row r="11373" spans="2:11">
      <c r="B11373" s="11"/>
      <c r="G11373" s="11"/>
      <c r="K11373" s="19"/>
    </row>
    <row r="11374" spans="2:11">
      <c r="B11374" s="11"/>
      <c r="G11374" s="11"/>
      <c r="K11374" s="19"/>
    </row>
    <row r="11375" spans="2:11">
      <c r="B11375" s="11"/>
      <c r="G11375" s="11"/>
      <c r="K11375" s="19"/>
    </row>
    <row r="11376" spans="2:11">
      <c r="B11376" s="11"/>
      <c r="G11376" s="11"/>
      <c r="K11376" s="19"/>
    </row>
    <row r="11377" spans="2:11">
      <c r="B11377" s="11"/>
      <c r="G11377" s="11"/>
      <c r="K11377" s="19"/>
    </row>
    <row r="11378" spans="2:11">
      <c r="B11378" s="11"/>
      <c r="G11378" s="11"/>
      <c r="K11378" s="19"/>
    </row>
    <row r="11379" spans="2:11">
      <c r="B11379" s="11"/>
      <c r="G11379" s="11"/>
      <c r="K11379" s="19"/>
    </row>
    <row r="11380" spans="2:11">
      <c r="B11380" s="11"/>
      <c r="G11380" s="11"/>
      <c r="K11380" s="19"/>
    </row>
    <row r="11381" spans="2:11">
      <c r="B11381" s="11"/>
      <c r="G11381" s="11"/>
      <c r="K11381" s="19"/>
    </row>
    <row r="11382" spans="2:11">
      <c r="B11382" s="11"/>
      <c r="G11382" s="11"/>
      <c r="K11382" s="19"/>
    </row>
    <row r="11383" spans="2:11">
      <c r="B11383" s="11"/>
      <c r="G11383" s="11"/>
      <c r="K11383" s="19"/>
    </row>
    <row r="11384" spans="2:11">
      <c r="B11384" s="11"/>
      <c r="G11384" s="11"/>
      <c r="K11384" s="19"/>
    </row>
    <row r="11385" spans="2:11">
      <c r="B11385" s="11"/>
      <c r="G11385" s="11"/>
      <c r="K11385" s="19"/>
    </row>
    <row r="11386" spans="2:11">
      <c r="B11386" s="11"/>
      <c r="G11386" s="11"/>
      <c r="K11386" s="19"/>
    </row>
    <row r="11387" spans="2:11">
      <c r="B11387" s="11"/>
      <c r="G11387" s="11"/>
      <c r="K11387" s="19"/>
    </row>
    <row r="11388" spans="2:11">
      <c r="B11388" s="11"/>
      <c r="G11388" s="11"/>
      <c r="K11388" s="19"/>
    </row>
    <row r="11389" spans="2:11">
      <c r="B11389" s="11"/>
      <c r="G11389" s="11"/>
      <c r="K11389" s="19"/>
    </row>
    <row r="11390" spans="2:11">
      <c r="B11390" s="11"/>
      <c r="G11390" s="11"/>
      <c r="K11390" s="19"/>
    </row>
    <row r="11391" spans="2:11">
      <c r="B11391" s="11"/>
      <c r="G11391" s="11"/>
      <c r="K11391" s="19"/>
    </row>
    <row r="11392" spans="2:11">
      <c r="B11392" s="11"/>
      <c r="G11392" s="11"/>
      <c r="K11392" s="19"/>
    </row>
    <row r="11393" spans="2:11">
      <c r="B11393" s="11"/>
      <c r="G11393" s="11"/>
      <c r="K11393" s="19"/>
    </row>
    <row r="11394" spans="2:11">
      <c r="B11394" s="11"/>
      <c r="G11394" s="11"/>
      <c r="K11394" s="19"/>
    </row>
    <row r="11395" spans="2:11">
      <c r="B11395" s="11"/>
      <c r="G11395" s="11"/>
      <c r="K11395" s="19"/>
    </row>
    <row r="11396" spans="2:11">
      <c r="B11396" s="11"/>
      <c r="G11396" s="11"/>
      <c r="K11396" s="19"/>
    </row>
    <row r="11397" spans="2:11">
      <c r="B11397" s="11"/>
      <c r="G11397" s="11"/>
      <c r="K11397" s="19"/>
    </row>
    <row r="11398" spans="2:11">
      <c r="B11398" s="11"/>
      <c r="G11398" s="11"/>
      <c r="K11398" s="19"/>
    </row>
    <row r="11399" spans="2:11">
      <c r="B11399" s="11"/>
      <c r="G11399" s="11"/>
      <c r="K11399" s="19"/>
    </row>
    <row r="11400" spans="2:11">
      <c r="B11400" s="11"/>
      <c r="G11400" s="11"/>
      <c r="K11400" s="19"/>
    </row>
    <row r="11401" spans="2:11">
      <c r="B11401" s="11"/>
      <c r="G11401" s="11"/>
      <c r="K11401" s="19"/>
    </row>
    <row r="11402" spans="2:11">
      <c r="B11402" s="11"/>
      <c r="G11402" s="11"/>
      <c r="K11402" s="19"/>
    </row>
    <row r="11403" spans="2:11">
      <c r="B11403" s="11"/>
      <c r="G11403" s="11"/>
      <c r="K11403" s="19"/>
    </row>
    <row r="11404" spans="2:11">
      <c r="B11404" s="11"/>
      <c r="G11404" s="11"/>
      <c r="K11404" s="19"/>
    </row>
    <row r="11405" spans="2:11">
      <c r="B11405" s="11"/>
      <c r="G11405" s="11"/>
      <c r="K11405" s="19"/>
    </row>
    <row r="11406" spans="2:11">
      <c r="B11406" s="11"/>
      <c r="G11406" s="11"/>
      <c r="K11406" s="19"/>
    </row>
    <row r="11407" spans="2:11">
      <c r="B11407" s="11"/>
      <c r="G11407" s="11"/>
      <c r="K11407" s="19"/>
    </row>
    <row r="11408" spans="2:11">
      <c r="B11408" s="11"/>
      <c r="G11408" s="11"/>
      <c r="K11408" s="19"/>
    </row>
    <row r="11409" spans="2:11">
      <c r="B11409" s="11"/>
      <c r="G11409" s="11"/>
      <c r="K11409" s="19"/>
    </row>
    <row r="11410" spans="2:11">
      <c r="B11410" s="11"/>
      <c r="G11410" s="11"/>
      <c r="K11410" s="19"/>
    </row>
    <row r="11411" spans="2:11">
      <c r="B11411" s="11"/>
      <c r="G11411" s="11"/>
      <c r="K11411" s="19"/>
    </row>
    <row r="11412" spans="2:11">
      <c r="B11412" s="11"/>
      <c r="G11412" s="11"/>
      <c r="K11412" s="19"/>
    </row>
    <row r="11413" spans="2:11">
      <c r="B11413" s="11"/>
      <c r="G11413" s="11"/>
      <c r="K11413" s="19"/>
    </row>
    <row r="11414" spans="2:11">
      <c r="B11414" s="11"/>
      <c r="G11414" s="11"/>
      <c r="K11414" s="19"/>
    </row>
    <row r="11415" spans="2:11">
      <c r="B11415" s="11"/>
      <c r="G11415" s="11"/>
      <c r="K11415" s="19"/>
    </row>
    <row r="11416" spans="2:11">
      <c r="B11416" s="11"/>
      <c r="G11416" s="11"/>
      <c r="K11416" s="19"/>
    </row>
    <row r="11417" spans="2:11">
      <c r="B11417" s="11"/>
      <c r="G11417" s="11"/>
      <c r="K11417" s="19"/>
    </row>
    <row r="11418" spans="2:11">
      <c r="B11418" s="11"/>
      <c r="G11418" s="11"/>
      <c r="K11418" s="19"/>
    </row>
    <row r="11419" spans="2:11">
      <c r="B11419" s="11"/>
      <c r="G11419" s="11"/>
      <c r="K11419" s="19"/>
    </row>
    <row r="11420" spans="2:11">
      <c r="B11420" s="11"/>
      <c r="G11420" s="11"/>
      <c r="K11420" s="19"/>
    </row>
    <row r="11421" spans="2:11">
      <c r="B11421" s="11"/>
      <c r="G11421" s="11"/>
      <c r="K11421" s="19"/>
    </row>
    <row r="11422" spans="2:11">
      <c r="B11422" s="11"/>
      <c r="G11422" s="11"/>
      <c r="K11422" s="19"/>
    </row>
    <row r="11423" spans="2:11">
      <c r="B11423" s="11"/>
      <c r="G11423" s="11"/>
      <c r="K11423" s="19"/>
    </row>
    <row r="11424" spans="2:11">
      <c r="B11424" s="11"/>
      <c r="G11424" s="11"/>
      <c r="K11424" s="19"/>
    </row>
    <row r="11425" spans="2:11">
      <c r="B11425" s="11"/>
      <c r="G11425" s="11"/>
      <c r="K11425" s="19"/>
    </row>
    <row r="11426" spans="2:11">
      <c r="B11426" s="11"/>
      <c r="G11426" s="11"/>
      <c r="K11426" s="19"/>
    </row>
    <row r="11427" spans="2:11">
      <c r="B11427" s="11"/>
      <c r="G11427" s="11"/>
      <c r="K11427" s="19"/>
    </row>
    <row r="11428" spans="2:11">
      <c r="B11428" s="11"/>
      <c r="G11428" s="11"/>
      <c r="K11428" s="19"/>
    </row>
    <row r="11429" spans="2:11">
      <c r="B11429" s="11"/>
      <c r="G11429" s="11"/>
      <c r="K11429" s="19"/>
    </row>
    <row r="11430" spans="2:11">
      <c r="B11430" s="11"/>
      <c r="G11430" s="11"/>
      <c r="K11430" s="19"/>
    </row>
    <row r="11431" spans="2:11">
      <c r="B11431" s="11"/>
      <c r="G11431" s="11"/>
      <c r="K11431" s="19"/>
    </row>
    <row r="11432" spans="2:11">
      <c r="B11432" s="11"/>
      <c r="G11432" s="11"/>
      <c r="K11432" s="19"/>
    </row>
    <row r="11433" spans="2:11">
      <c r="B11433" s="11"/>
      <c r="G11433" s="11"/>
      <c r="K11433" s="19"/>
    </row>
    <row r="11434" spans="2:11">
      <c r="B11434" s="11"/>
      <c r="G11434" s="11"/>
      <c r="K11434" s="19"/>
    </row>
    <row r="11435" spans="2:11">
      <c r="B11435" s="11"/>
      <c r="G11435" s="11"/>
      <c r="K11435" s="19"/>
    </row>
    <row r="11436" spans="2:11">
      <c r="B11436" s="11"/>
      <c r="G11436" s="11"/>
      <c r="K11436" s="19"/>
    </row>
    <row r="11437" spans="2:11">
      <c r="B11437" s="11"/>
      <c r="G11437" s="11"/>
      <c r="K11437" s="19"/>
    </row>
    <row r="11438" spans="2:11">
      <c r="B11438" s="11"/>
      <c r="G11438" s="11"/>
      <c r="K11438" s="19"/>
    </row>
    <row r="11439" spans="2:11">
      <c r="B11439" s="11"/>
      <c r="G11439" s="11"/>
      <c r="K11439" s="19"/>
    </row>
    <row r="11440" spans="2:11">
      <c r="B11440" s="11"/>
      <c r="G11440" s="11"/>
      <c r="K11440" s="19"/>
    </row>
    <row r="11441" spans="2:11">
      <c r="B11441" s="11"/>
      <c r="G11441" s="11"/>
      <c r="K11441" s="19"/>
    </row>
    <row r="11442" spans="2:11">
      <c r="B11442" s="11"/>
      <c r="G11442" s="11"/>
      <c r="K11442" s="19"/>
    </row>
    <row r="11443" spans="2:11">
      <c r="B11443" s="11"/>
      <c r="G11443" s="11"/>
      <c r="K11443" s="19"/>
    </row>
    <row r="11444" spans="2:11">
      <c r="B11444" s="11"/>
      <c r="G11444" s="11"/>
      <c r="K11444" s="19"/>
    </row>
    <row r="11445" spans="2:11">
      <c r="B11445" s="11"/>
      <c r="G11445" s="11"/>
      <c r="K11445" s="19"/>
    </row>
    <row r="11446" spans="2:11">
      <c r="B11446" s="11"/>
      <c r="G11446" s="11"/>
      <c r="K11446" s="19"/>
    </row>
    <row r="11447" spans="2:11">
      <c r="B11447" s="11"/>
      <c r="G11447" s="11"/>
      <c r="K11447" s="19"/>
    </row>
    <row r="11448" spans="2:11">
      <c r="B11448" s="11"/>
      <c r="G11448" s="11"/>
      <c r="K11448" s="19"/>
    </row>
    <row r="11449" spans="2:11">
      <c r="B11449" s="11"/>
      <c r="G11449" s="11"/>
      <c r="K11449" s="19"/>
    </row>
    <row r="11450" spans="2:11">
      <c r="B11450" s="11"/>
      <c r="G11450" s="11"/>
      <c r="K11450" s="19"/>
    </row>
    <row r="11451" spans="2:11">
      <c r="B11451" s="11"/>
      <c r="G11451" s="11"/>
      <c r="K11451" s="19"/>
    </row>
    <row r="11452" spans="2:11">
      <c r="B11452" s="11"/>
      <c r="G11452" s="11"/>
      <c r="K11452" s="19"/>
    </row>
    <row r="11453" spans="2:11">
      <c r="B11453" s="11"/>
      <c r="G11453" s="11"/>
      <c r="K11453" s="19"/>
    </row>
    <row r="11454" spans="2:11">
      <c r="B11454" s="11"/>
      <c r="G11454" s="11"/>
      <c r="K11454" s="19"/>
    </row>
    <row r="11455" spans="2:11">
      <c r="B11455" s="11"/>
      <c r="G11455" s="11"/>
      <c r="K11455" s="19"/>
    </row>
    <row r="11456" spans="2:11">
      <c r="B11456" s="11"/>
      <c r="G11456" s="11"/>
      <c r="K11456" s="19"/>
    </row>
    <row r="11457" spans="2:11">
      <c r="B11457" s="11"/>
      <c r="G11457" s="11"/>
      <c r="K11457" s="19"/>
    </row>
    <row r="11458" spans="2:11">
      <c r="B11458" s="11"/>
      <c r="G11458" s="11"/>
      <c r="K11458" s="19"/>
    </row>
    <row r="11459" spans="2:11">
      <c r="B11459" s="11"/>
      <c r="G11459" s="11"/>
      <c r="K11459" s="19"/>
    </row>
    <row r="11460" spans="2:11">
      <c r="B11460" s="11"/>
      <c r="G11460" s="11"/>
      <c r="K11460" s="19"/>
    </row>
    <row r="11461" spans="2:11">
      <c r="B11461" s="11"/>
      <c r="G11461" s="11"/>
      <c r="K11461" s="19"/>
    </row>
    <row r="11462" spans="2:11">
      <c r="B11462" s="11"/>
      <c r="G11462" s="11"/>
      <c r="K11462" s="19"/>
    </row>
    <row r="11463" spans="2:11">
      <c r="B11463" s="11"/>
      <c r="G11463" s="11"/>
      <c r="K11463" s="19"/>
    </row>
    <row r="11464" spans="2:11">
      <c r="B11464" s="11"/>
      <c r="G11464" s="11"/>
      <c r="K11464" s="19"/>
    </row>
    <row r="11465" spans="2:11">
      <c r="B11465" s="11"/>
      <c r="G11465" s="11"/>
      <c r="K11465" s="19"/>
    </row>
    <row r="11466" spans="2:11">
      <c r="B11466" s="11"/>
      <c r="G11466" s="11"/>
      <c r="K11466" s="19"/>
    </row>
    <row r="11467" spans="2:11">
      <c r="B11467" s="11"/>
      <c r="G11467" s="11"/>
      <c r="K11467" s="19"/>
    </row>
    <row r="11468" spans="2:11">
      <c r="B11468" s="11"/>
      <c r="G11468" s="11"/>
      <c r="K11468" s="19"/>
    </row>
    <row r="11469" spans="2:11">
      <c r="B11469" s="11"/>
      <c r="G11469" s="11"/>
      <c r="K11469" s="19"/>
    </row>
    <row r="11470" spans="2:11">
      <c r="B11470" s="11"/>
      <c r="G11470" s="11"/>
      <c r="K11470" s="19"/>
    </row>
    <row r="11471" spans="2:11">
      <c r="B11471" s="11"/>
      <c r="G11471" s="11"/>
      <c r="K11471" s="19"/>
    </row>
    <row r="11472" spans="2:11">
      <c r="B11472" s="11"/>
      <c r="G11472" s="11"/>
      <c r="K11472" s="19"/>
    </row>
    <row r="11473" spans="2:11">
      <c r="B11473" s="11"/>
      <c r="G11473" s="11"/>
      <c r="K11473" s="19"/>
    </row>
    <row r="11474" spans="2:11">
      <c r="B11474" s="11"/>
      <c r="G11474" s="11"/>
      <c r="K11474" s="19"/>
    </row>
    <row r="11475" spans="2:11">
      <c r="B11475" s="11"/>
      <c r="G11475" s="11"/>
      <c r="K11475" s="19"/>
    </row>
    <row r="11476" spans="2:11">
      <c r="B11476" s="11"/>
      <c r="G11476" s="11"/>
      <c r="K11476" s="19"/>
    </row>
    <row r="11477" spans="2:11">
      <c r="B11477" s="11"/>
      <c r="G11477" s="11"/>
      <c r="K11477" s="19"/>
    </row>
    <row r="11478" spans="2:11">
      <c r="B11478" s="11"/>
      <c r="G11478" s="11"/>
      <c r="K11478" s="19"/>
    </row>
    <row r="11479" spans="2:11">
      <c r="B11479" s="11"/>
      <c r="G11479" s="11"/>
      <c r="K11479" s="19"/>
    </row>
    <row r="11480" spans="2:11">
      <c r="B11480" s="11"/>
      <c r="G11480" s="11"/>
      <c r="K11480" s="19"/>
    </row>
    <row r="11481" spans="2:11">
      <c r="B11481" s="11"/>
      <c r="G11481" s="11"/>
      <c r="K11481" s="19"/>
    </row>
    <row r="11482" spans="2:11">
      <c r="B11482" s="11"/>
      <c r="G11482" s="11"/>
      <c r="K11482" s="19"/>
    </row>
    <row r="11483" spans="2:11">
      <c r="B11483" s="11"/>
      <c r="G11483" s="11"/>
      <c r="K11483" s="19"/>
    </row>
    <row r="11484" spans="2:11">
      <c r="B11484" s="11"/>
      <c r="G11484" s="11"/>
      <c r="K11484" s="19"/>
    </row>
    <row r="11485" spans="2:11">
      <c r="B11485" s="11"/>
      <c r="G11485" s="11"/>
      <c r="K11485" s="19"/>
    </row>
    <row r="11486" spans="2:11">
      <c r="B11486" s="11"/>
      <c r="G11486" s="11"/>
      <c r="K11486" s="19"/>
    </row>
    <row r="11487" spans="2:11">
      <c r="B11487" s="11"/>
      <c r="G11487" s="11"/>
      <c r="K11487" s="19"/>
    </row>
    <row r="11488" spans="2:11">
      <c r="B11488" s="11"/>
      <c r="G11488" s="11"/>
      <c r="K11488" s="19"/>
    </row>
    <row r="11489" spans="2:11">
      <c r="B11489" s="11"/>
      <c r="G11489" s="11"/>
      <c r="K11489" s="19"/>
    </row>
    <row r="11490" spans="2:11">
      <c r="B11490" s="11"/>
      <c r="G11490" s="11"/>
      <c r="K11490" s="19"/>
    </row>
    <row r="11491" spans="2:11">
      <c r="B11491" s="11"/>
      <c r="G11491" s="11"/>
      <c r="K11491" s="19"/>
    </row>
    <row r="11492" spans="2:11">
      <c r="B11492" s="11"/>
      <c r="G11492" s="11"/>
      <c r="K11492" s="19"/>
    </row>
    <row r="11493" spans="2:11">
      <c r="B11493" s="11"/>
      <c r="G11493" s="11"/>
      <c r="K11493" s="19"/>
    </row>
    <row r="11494" spans="2:11">
      <c r="B11494" s="11"/>
      <c r="G11494" s="11"/>
      <c r="K11494" s="19"/>
    </row>
    <row r="11495" spans="2:11">
      <c r="B11495" s="11"/>
      <c r="G11495" s="11"/>
      <c r="K11495" s="19"/>
    </row>
    <row r="11496" spans="2:11">
      <c r="B11496" s="11"/>
      <c r="G11496" s="11"/>
      <c r="K11496" s="19"/>
    </row>
    <row r="11497" spans="2:11">
      <c r="B11497" s="11"/>
      <c r="G11497" s="11"/>
      <c r="K11497" s="19"/>
    </row>
    <row r="11498" spans="2:11">
      <c r="B11498" s="11"/>
      <c r="G11498" s="11"/>
      <c r="K11498" s="19"/>
    </row>
    <row r="11499" spans="2:11">
      <c r="B11499" s="11"/>
      <c r="G11499" s="11"/>
      <c r="K11499" s="19"/>
    </row>
    <row r="11500" spans="2:11">
      <c r="B11500" s="11"/>
      <c r="G11500" s="11"/>
      <c r="K11500" s="19"/>
    </row>
    <row r="11501" spans="2:11">
      <c r="B11501" s="11"/>
      <c r="G11501" s="11"/>
      <c r="K11501" s="19"/>
    </row>
    <row r="11502" spans="2:11">
      <c r="B11502" s="11"/>
      <c r="G11502" s="11"/>
      <c r="K11502" s="19"/>
    </row>
    <row r="11503" spans="2:11">
      <c r="B11503" s="11"/>
      <c r="G11503" s="11"/>
      <c r="K11503" s="19"/>
    </row>
    <row r="11504" spans="2:11">
      <c r="B11504" s="11"/>
      <c r="G11504" s="11"/>
      <c r="K11504" s="19"/>
    </row>
    <row r="11505" spans="2:11">
      <c r="B11505" s="11"/>
      <c r="G11505" s="11"/>
      <c r="K11505" s="19"/>
    </row>
    <row r="11506" spans="2:11">
      <c r="B11506" s="11"/>
      <c r="G11506" s="11"/>
      <c r="K11506" s="19"/>
    </row>
    <row r="11507" spans="2:11">
      <c r="B11507" s="11"/>
      <c r="G11507" s="11"/>
      <c r="K11507" s="19"/>
    </row>
    <row r="11508" spans="2:11">
      <c r="B11508" s="11"/>
      <c r="G11508" s="11"/>
      <c r="K11508" s="19"/>
    </row>
    <row r="11509" spans="2:11">
      <c r="B11509" s="11"/>
      <c r="G11509" s="11"/>
      <c r="K11509" s="19"/>
    </row>
    <row r="11510" spans="2:11">
      <c r="B11510" s="11"/>
      <c r="G11510" s="11"/>
      <c r="K11510" s="19"/>
    </row>
    <row r="11511" spans="2:11">
      <c r="B11511" s="11"/>
      <c r="G11511" s="11"/>
      <c r="K11511" s="19"/>
    </row>
    <row r="11512" spans="2:11">
      <c r="B11512" s="11"/>
      <c r="G11512" s="11"/>
      <c r="K11512" s="19"/>
    </row>
    <row r="11513" spans="2:11">
      <c r="B11513" s="11"/>
      <c r="G11513" s="11"/>
      <c r="K11513" s="19"/>
    </row>
    <row r="11514" spans="2:11">
      <c r="B11514" s="11"/>
      <c r="G11514" s="11"/>
      <c r="K11514" s="19"/>
    </row>
    <row r="11515" spans="2:11">
      <c r="B11515" s="11"/>
      <c r="G11515" s="11"/>
      <c r="K11515" s="19"/>
    </row>
    <row r="11516" spans="2:11">
      <c r="B11516" s="11"/>
      <c r="G11516" s="11"/>
      <c r="K11516" s="19"/>
    </row>
    <row r="11517" spans="2:11">
      <c r="B11517" s="11"/>
      <c r="G11517" s="11"/>
      <c r="K11517" s="19"/>
    </row>
    <row r="11518" spans="2:11">
      <c r="B11518" s="11"/>
      <c r="G11518" s="11"/>
      <c r="K11518" s="19"/>
    </row>
    <row r="11519" spans="2:11">
      <c r="B11519" s="11"/>
      <c r="G11519" s="11"/>
      <c r="K11519" s="19"/>
    </row>
    <row r="11520" spans="2:11">
      <c r="B11520" s="11"/>
      <c r="G11520" s="11"/>
      <c r="K11520" s="19"/>
    </row>
    <row r="11521" spans="2:11">
      <c r="B11521" s="11"/>
      <c r="G11521" s="11"/>
      <c r="K11521" s="19"/>
    </row>
    <row r="11522" spans="2:11">
      <c r="B11522" s="11"/>
      <c r="G11522" s="11"/>
      <c r="K11522" s="19"/>
    </row>
    <row r="11523" spans="2:11">
      <c r="B11523" s="11"/>
      <c r="G11523" s="11"/>
      <c r="K11523" s="19"/>
    </row>
    <row r="11524" spans="2:11">
      <c r="B11524" s="11"/>
      <c r="G11524" s="11"/>
      <c r="K11524" s="19"/>
    </row>
    <row r="11525" spans="2:11">
      <c r="B11525" s="11"/>
      <c r="G11525" s="11"/>
      <c r="K11525" s="19"/>
    </row>
    <row r="11526" spans="2:11">
      <c r="B11526" s="11"/>
      <c r="G11526" s="11"/>
      <c r="K11526" s="19"/>
    </row>
    <row r="11527" spans="2:11">
      <c r="B11527" s="11"/>
      <c r="G11527" s="11"/>
      <c r="K11527" s="19"/>
    </row>
    <row r="11528" spans="2:11">
      <c r="B11528" s="11"/>
      <c r="G11528" s="11"/>
      <c r="K11528" s="19"/>
    </row>
    <row r="11529" spans="2:11">
      <c r="B11529" s="11"/>
      <c r="G11529" s="11"/>
      <c r="K11529" s="19"/>
    </row>
    <row r="11530" spans="2:11">
      <c r="B11530" s="11"/>
      <c r="G11530" s="11"/>
      <c r="K11530" s="19"/>
    </row>
    <row r="11531" spans="2:11">
      <c r="B11531" s="11"/>
      <c r="G11531" s="11"/>
      <c r="K11531" s="19"/>
    </row>
    <row r="11532" spans="2:11">
      <c r="B11532" s="11"/>
      <c r="G11532" s="11"/>
      <c r="K11532" s="19"/>
    </row>
    <row r="11533" spans="2:11">
      <c r="B11533" s="11"/>
      <c r="G11533" s="11"/>
      <c r="K11533" s="19"/>
    </row>
    <row r="11534" spans="2:11">
      <c r="B11534" s="11"/>
      <c r="G11534" s="11"/>
      <c r="K11534" s="19"/>
    </row>
    <row r="11535" spans="2:11">
      <c r="B11535" s="11"/>
      <c r="G11535" s="11"/>
      <c r="K11535" s="19"/>
    </row>
    <row r="11536" spans="2:11">
      <c r="B11536" s="11"/>
      <c r="G11536" s="11"/>
      <c r="K11536" s="19"/>
    </row>
    <row r="11537" spans="2:11">
      <c r="B11537" s="11"/>
      <c r="G11537" s="11"/>
      <c r="K11537" s="19"/>
    </row>
    <row r="11538" spans="2:11">
      <c r="B11538" s="11"/>
      <c r="G11538" s="11"/>
      <c r="K11538" s="19"/>
    </row>
    <row r="11539" spans="2:11">
      <c r="B11539" s="11"/>
      <c r="G11539" s="11"/>
      <c r="K11539" s="19"/>
    </row>
    <row r="11540" spans="2:11">
      <c r="B11540" s="11"/>
      <c r="G11540" s="11"/>
      <c r="K11540" s="19"/>
    </row>
    <row r="11541" spans="2:11">
      <c r="B11541" s="11"/>
      <c r="G11541" s="11"/>
      <c r="K11541" s="19"/>
    </row>
    <row r="11542" spans="2:11">
      <c r="B11542" s="11"/>
      <c r="G11542" s="11"/>
      <c r="K11542" s="19"/>
    </row>
    <row r="11543" spans="2:11">
      <c r="B11543" s="11"/>
      <c r="G11543" s="11"/>
      <c r="K11543" s="19"/>
    </row>
    <row r="11544" spans="2:11">
      <c r="B11544" s="11"/>
      <c r="G11544" s="11"/>
      <c r="K11544" s="19"/>
    </row>
    <row r="11545" spans="2:11">
      <c r="B11545" s="11"/>
      <c r="G11545" s="11"/>
      <c r="K11545" s="19"/>
    </row>
    <row r="11546" spans="2:11">
      <c r="B11546" s="11"/>
      <c r="G11546" s="11"/>
      <c r="K11546" s="19"/>
    </row>
    <row r="11547" spans="2:11">
      <c r="B11547" s="11"/>
      <c r="G11547" s="11"/>
      <c r="K11547" s="19"/>
    </row>
    <row r="11548" spans="2:11">
      <c r="B11548" s="11"/>
      <c r="G11548" s="11"/>
      <c r="K11548" s="19"/>
    </row>
    <row r="11549" spans="2:11">
      <c r="B11549" s="11"/>
      <c r="G11549" s="11"/>
      <c r="K11549" s="19"/>
    </row>
    <row r="11550" spans="2:11">
      <c r="B11550" s="11"/>
      <c r="G11550" s="11"/>
      <c r="K11550" s="19"/>
    </row>
    <row r="11551" spans="2:11">
      <c r="B11551" s="11"/>
      <c r="G11551" s="11"/>
      <c r="K11551" s="19"/>
    </row>
    <row r="11552" spans="2:11">
      <c r="B11552" s="11"/>
      <c r="G11552" s="11"/>
      <c r="K11552" s="19"/>
    </row>
    <row r="11553" spans="2:11">
      <c r="B11553" s="11"/>
      <c r="G11553" s="11"/>
      <c r="K11553" s="19"/>
    </row>
    <row r="11554" spans="2:11">
      <c r="B11554" s="11"/>
      <c r="G11554" s="11"/>
      <c r="K11554" s="19"/>
    </row>
    <row r="11555" spans="2:11">
      <c r="B11555" s="11"/>
      <c r="G11555" s="11"/>
      <c r="K11555" s="19"/>
    </row>
    <row r="11556" spans="2:11">
      <c r="B11556" s="11"/>
      <c r="G11556" s="11"/>
      <c r="K11556" s="19"/>
    </row>
    <row r="11557" spans="2:11">
      <c r="B11557" s="11"/>
      <c r="G11557" s="11"/>
      <c r="K11557" s="19"/>
    </row>
    <row r="11558" spans="2:11">
      <c r="B11558" s="11"/>
      <c r="G11558" s="11"/>
      <c r="K11558" s="19"/>
    </row>
    <row r="11559" spans="2:11">
      <c r="B11559" s="11"/>
      <c r="G11559" s="11"/>
      <c r="K11559" s="19"/>
    </row>
    <row r="11560" spans="2:11">
      <c r="B11560" s="11"/>
      <c r="G11560" s="11"/>
      <c r="K11560" s="19"/>
    </row>
    <row r="11561" spans="2:11">
      <c r="B11561" s="11"/>
      <c r="G11561" s="11"/>
      <c r="K11561" s="19"/>
    </row>
    <row r="11562" spans="2:11">
      <c r="B11562" s="11"/>
      <c r="G11562" s="11"/>
      <c r="K11562" s="19"/>
    </row>
    <row r="11563" spans="2:11">
      <c r="B11563" s="11"/>
      <c r="G11563" s="11"/>
      <c r="K11563" s="19"/>
    </row>
    <row r="11564" spans="2:11">
      <c r="B11564" s="11"/>
      <c r="G11564" s="11"/>
      <c r="K11564" s="19"/>
    </row>
    <row r="11565" spans="2:11">
      <c r="B11565" s="11"/>
      <c r="G11565" s="11"/>
      <c r="K11565" s="19"/>
    </row>
    <row r="11566" spans="2:11">
      <c r="B11566" s="11"/>
      <c r="G11566" s="11"/>
      <c r="K11566" s="19"/>
    </row>
    <row r="11567" spans="2:11">
      <c r="B11567" s="11"/>
      <c r="G11567" s="11"/>
      <c r="K11567" s="19"/>
    </row>
    <row r="11568" spans="2:11">
      <c r="B11568" s="11"/>
      <c r="G11568" s="11"/>
      <c r="K11568" s="19"/>
    </row>
    <row r="11569" spans="2:11">
      <c r="B11569" s="11"/>
      <c r="G11569" s="11"/>
      <c r="K11569" s="19"/>
    </row>
    <row r="11570" spans="2:11">
      <c r="B11570" s="11"/>
      <c r="G11570" s="11"/>
      <c r="K11570" s="19"/>
    </row>
    <row r="11571" spans="2:11">
      <c r="B11571" s="11"/>
      <c r="G11571" s="11"/>
      <c r="K11571" s="19"/>
    </row>
    <row r="11572" spans="2:11">
      <c r="B11572" s="11"/>
      <c r="G11572" s="11"/>
      <c r="K11572" s="19"/>
    </row>
    <row r="11573" spans="2:11">
      <c r="B11573" s="11"/>
      <c r="G11573" s="11"/>
      <c r="K11573" s="19"/>
    </row>
    <row r="11574" spans="2:11">
      <c r="B11574" s="11"/>
      <c r="G11574" s="11"/>
      <c r="K11574" s="19"/>
    </row>
    <row r="11575" spans="2:11">
      <c r="B11575" s="11"/>
      <c r="G11575" s="11"/>
      <c r="K11575" s="19"/>
    </row>
    <row r="11576" spans="2:11">
      <c r="B11576" s="11"/>
      <c r="G11576" s="11"/>
      <c r="K11576" s="19"/>
    </row>
    <row r="11577" spans="2:11">
      <c r="B11577" s="11"/>
      <c r="G11577" s="11"/>
      <c r="K11577" s="19"/>
    </row>
    <row r="11578" spans="2:11">
      <c r="B11578" s="11"/>
      <c r="G11578" s="11"/>
      <c r="K11578" s="19"/>
    </row>
    <row r="11579" spans="2:11">
      <c r="B11579" s="11"/>
      <c r="G11579" s="11"/>
      <c r="K11579" s="19"/>
    </row>
    <row r="11580" spans="2:11">
      <c r="B11580" s="11"/>
      <c r="G11580" s="11"/>
      <c r="K11580" s="19"/>
    </row>
    <row r="11581" spans="2:11">
      <c r="B11581" s="11"/>
      <c r="G11581" s="11"/>
      <c r="K11581" s="19"/>
    </row>
    <row r="11582" spans="2:11">
      <c r="B11582" s="11"/>
      <c r="G11582" s="11"/>
      <c r="K11582" s="19"/>
    </row>
    <row r="11583" spans="2:11">
      <c r="B11583" s="11"/>
      <c r="G11583" s="11"/>
      <c r="K11583" s="19"/>
    </row>
    <row r="11584" spans="2:11">
      <c r="B11584" s="11"/>
      <c r="G11584" s="11"/>
      <c r="K11584" s="19"/>
    </row>
    <row r="11585" spans="2:11">
      <c r="B11585" s="11"/>
      <c r="G11585" s="11"/>
      <c r="K11585" s="19"/>
    </row>
    <row r="11586" spans="2:11">
      <c r="B11586" s="11"/>
      <c r="G11586" s="11"/>
      <c r="K11586" s="19"/>
    </row>
    <row r="11587" spans="2:11">
      <c r="B11587" s="11"/>
      <c r="G11587" s="11"/>
      <c r="K11587" s="19"/>
    </row>
    <row r="11588" spans="2:11">
      <c r="B11588" s="11"/>
      <c r="G11588" s="11"/>
      <c r="K11588" s="19"/>
    </row>
    <row r="11589" spans="2:11">
      <c r="B11589" s="11"/>
      <c r="G11589" s="11"/>
      <c r="K11589" s="19"/>
    </row>
    <row r="11590" spans="2:11">
      <c r="B11590" s="11"/>
      <c r="G11590" s="11"/>
      <c r="K11590" s="19"/>
    </row>
    <row r="11591" spans="2:11">
      <c r="B11591" s="11"/>
      <c r="G11591" s="11"/>
      <c r="K11591" s="19"/>
    </row>
    <row r="11592" spans="2:11">
      <c r="B11592" s="11"/>
      <c r="G11592" s="11"/>
      <c r="K11592" s="19"/>
    </row>
    <row r="11593" spans="2:11">
      <c r="B11593" s="11"/>
      <c r="G11593" s="11"/>
      <c r="K11593" s="19"/>
    </row>
    <row r="11594" spans="2:11">
      <c r="B11594" s="11"/>
      <c r="G11594" s="11"/>
      <c r="K11594" s="19"/>
    </row>
    <row r="11595" spans="2:11">
      <c r="B11595" s="11"/>
      <c r="G11595" s="11"/>
      <c r="K11595" s="19"/>
    </row>
    <row r="11596" spans="2:11">
      <c r="B11596" s="11"/>
      <c r="G11596" s="11"/>
      <c r="K11596" s="19"/>
    </row>
    <row r="11597" spans="2:11">
      <c r="B11597" s="11"/>
      <c r="G11597" s="11"/>
      <c r="K11597" s="19"/>
    </row>
    <row r="11598" spans="2:11">
      <c r="B11598" s="11"/>
      <c r="G11598" s="11"/>
      <c r="K11598" s="19"/>
    </row>
    <row r="11599" spans="2:11">
      <c r="B11599" s="11"/>
      <c r="G11599" s="11"/>
      <c r="K11599" s="19"/>
    </row>
    <row r="11600" spans="2:11">
      <c r="B11600" s="11"/>
      <c r="G11600" s="11"/>
      <c r="K11600" s="19"/>
    </row>
    <row r="11601" spans="2:11">
      <c r="B11601" s="11"/>
      <c r="G11601" s="11"/>
      <c r="K11601" s="19"/>
    </row>
    <row r="11602" spans="2:11">
      <c r="B11602" s="11"/>
      <c r="G11602" s="11"/>
      <c r="K11602" s="19"/>
    </row>
    <row r="11603" spans="2:11">
      <c r="B11603" s="11"/>
      <c r="G11603" s="11"/>
      <c r="K11603" s="19"/>
    </row>
    <row r="11604" spans="2:11">
      <c r="B11604" s="11"/>
      <c r="G11604" s="11"/>
      <c r="K11604" s="19"/>
    </row>
    <row r="11605" spans="2:11">
      <c r="B11605" s="11"/>
      <c r="G11605" s="11"/>
      <c r="K11605" s="19"/>
    </row>
    <row r="11606" spans="2:11">
      <c r="B11606" s="11"/>
      <c r="G11606" s="11"/>
      <c r="K11606" s="19"/>
    </row>
    <row r="11607" spans="2:11">
      <c r="B11607" s="11"/>
      <c r="G11607" s="11"/>
      <c r="K11607" s="19"/>
    </row>
    <row r="11608" spans="2:11">
      <c r="B11608" s="11"/>
      <c r="G11608" s="11"/>
      <c r="K11608" s="19"/>
    </row>
    <row r="11609" spans="2:11">
      <c r="B11609" s="11"/>
      <c r="G11609" s="11"/>
      <c r="K11609" s="19"/>
    </row>
    <row r="11610" spans="2:11">
      <c r="B11610" s="11"/>
      <c r="G11610" s="11"/>
      <c r="K11610" s="19"/>
    </row>
    <row r="11611" spans="2:11">
      <c r="B11611" s="11"/>
      <c r="G11611" s="11"/>
      <c r="K11611" s="19"/>
    </row>
    <row r="11612" spans="2:11">
      <c r="B11612" s="11"/>
      <c r="G11612" s="11"/>
      <c r="K11612" s="19"/>
    </row>
    <row r="11613" spans="2:11">
      <c r="B11613" s="11"/>
      <c r="G11613" s="11"/>
      <c r="K11613" s="19"/>
    </row>
    <row r="11614" spans="2:11">
      <c r="B11614" s="11"/>
      <c r="G11614" s="11"/>
      <c r="K11614" s="19"/>
    </row>
    <row r="11615" spans="2:11">
      <c r="B11615" s="11"/>
      <c r="G11615" s="11"/>
      <c r="K11615" s="19"/>
    </row>
    <row r="11616" spans="2:11">
      <c r="B11616" s="11"/>
      <c r="G11616" s="11"/>
      <c r="K11616" s="19"/>
    </row>
    <row r="11617" spans="2:11">
      <c r="B11617" s="11"/>
      <c r="G11617" s="11"/>
      <c r="K11617" s="19"/>
    </row>
    <row r="11618" spans="2:11">
      <c r="B11618" s="11"/>
      <c r="G11618" s="11"/>
      <c r="K11618" s="19"/>
    </row>
    <row r="11619" spans="2:11">
      <c r="B11619" s="11"/>
      <c r="G11619" s="11"/>
      <c r="K11619" s="19"/>
    </row>
    <row r="11620" spans="2:11">
      <c r="B11620" s="11"/>
      <c r="G11620" s="11"/>
      <c r="K11620" s="19"/>
    </row>
    <row r="11621" spans="2:11">
      <c r="B11621" s="11"/>
      <c r="G11621" s="11"/>
      <c r="K11621" s="19"/>
    </row>
    <row r="11622" spans="2:11">
      <c r="B11622" s="11"/>
      <c r="G11622" s="11"/>
      <c r="K11622" s="19"/>
    </row>
    <row r="11623" spans="2:11">
      <c r="B11623" s="11"/>
      <c r="G11623" s="11"/>
      <c r="K11623" s="19"/>
    </row>
    <row r="11624" spans="2:11">
      <c r="B11624" s="11"/>
      <c r="G11624" s="11"/>
      <c r="K11624" s="19"/>
    </row>
    <row r="11625" spans="2:11">
      <c r="B11625" s="11"/>
      <c r="G11625" s="11"/>
      <c r="K11625" s="19"/>
    </row>
    <row r="11626" spans="2:11">
      <c r="B11626" s="11"/>
      <c r="G11626" s="11"/>
      <c r="K11626" s="19"/>
    </row>
    <row r="11627" spans="2:11">
      <c r="B11627" s="11"/>
      <c r="G11627" s="11"/>
      <c r="K11627" s="19"/>
    </row>
    <row r="11628" spans="2:11">
      <c r="B11628" s="11"/>
      <c r="G11628" s="11"/>
      <c r="K11628" s="19"/>
    </row>
    <row r="11629" spans="2:11">
      <c r="B11629" s="11"/>
      <c r="G11629" s="11"/>
      <c r="K11629" s="19"/>
    </row>
    <row r="11630" spans="2:11">
      <c r="B11630" s="11"/>
      <c r="G11630" s="11"/>
      <c r="K11630" s="19"/>
    </row>
    <row r="11631" spans="2:11">
      <c r="B11631" s="11"/>
      <c r="G11631" s="11"/>
      <c r="K11631" s="19"/>
    </row>
    <row r="11632" spans="2:11">
      <c r="B11632" s="11"/>
      <c r="G11632" s="11"/>
      <c r="K11632" s="19"/>
    </row>
    <row r="11633" spans="2:11">
      <c r="B11633" s="11"/>
      <c r="G11633" s="11"/>
      <c r="K11633" s="19"/>
    </row>
    <row r="11634" spans="2:11">
      <c r="B11634" s="11"/>
      <c r="G11634" s="11"/>
      <c r="K11634" s="19"/>
    </row>
    <row r="11635" spans="2:11">
      <c r="B11635" s="11"/>
      <c r="G11635" s="11"/>
      <c r="K11635" s="19"/>
    </row>
    <row r="11636" spans="2:11">
      <c r="B11636" s="11"/>
      <c r="G11636" s="11"/>
      <c r="K11636" s="19"/>
    </row>
    <row r="11637" spans="2:11">
      <c r="B11637" s="11"/>
      <c r="G11637" s="11"/>
      <c r="K11637" s="19"/>
    </row>
    <row r="11638" spans="2:11">
      <c r="B11638" s="11"/>
      <c r="G11638" s="11"/>
      <c r="K11638" s="19"/>
    </row>
    <row r="11639" spans="2:11">
      <c r="B11639" s="11"/>
      <c r="G11639" s="11"/>
      <c r="K11639" s="19"/>
    </row>
    <row r="11640" spans="2:11">
      <c r="B11640" s="11"/>
      <c r="G11640" s="11"/>
      <c r="K11640" s="19"/>
    </row>
    <row r="11641" spans="2:11">
      <c r="B11641" s="11"/>
      <c r="G11641" s="11"/>
      <c r="K11641" s="19"/>
    </row>
    <row r="11642" spans="2:11">
      <c r="B11642" s="11"/>
      <c r="G11642" s="11"/>
      <c r="K11642" s="19"/>
    </row>
    <row r="11643" spans="2:11">
      <c r="B11643" s="11"/>
      <c r="G11643" s="11"/>
      <c r="K11643" s="19"/>
    </row>
    <row r="11644" spans="2:11">
      <c r="B11644" s="11"/>
      <c r="G11644" s="11"/>
      <c r="K11644" s="19"/>
    </row>
    <row r="11645" spans="2:11">
      <c r="B11645" s="11"/>
      <c r="G11645" s="11"/>
      <c r="K11645" s="19"/>
    </row>
    <row r="11646" spans="2:11">
      <c r="B11646" s="11"/>
      <c r="G11646" s="11"/>
      <c r="K11646" s="19"/>
    </row>
    <row r="11647" spans="2:11">
      <c r="B11647" s="11"/>
      <c r="G11647" s="11"/>
      <c r="K11647" s="19"/>
    </row>
    <row r="11648" spans="2:11">
      <c r="B11648" s="11"/>
      <c r="G11648" s="11"/>
      <c r="K11648" s="19"/>
    </row>
    <row r="11649" spans="2:11">
      <c r="B11649" s="11"/>
      <c r="G11649" s="11"/>
      <c r="K11649" s="19"/>
    </row>
    <row r="11650" spans="2:11">
      <c r="B11650" s="11"/>
      <c r="G11650" s="11"/>
      <c r="K11650" s="19"/>
    </row>
    <row r="11651" spans="2:11">
      <c r="B11651" s="11"/>
      <c r="G11651" s="11"/>
      <c r="K11651" s="19"/>
    </row>
    <row r="11652" spans="2:11">
      <c r="B11652" s="11"/>
      <c r="G11652" s="11"/>
      <c r="K11652" s="19"/>
    </row>
    <row r="11653" spans="2:11">
      <c r="B11653" s="11"/>
      <c r="G11653" s="11"/>
      <c r="K11653" s="19"/>
    </row>
    <row r="11654" spans="2:11">
      <c r="B11654" s="11"/>
      <c r="G11654" s="11"/>
      <c r="K11654" s="19"/>
    </row>
    <row r="11655" spans="2:11">
      <c r="B11655" s="11"/>
      <c r="G11655" s="11"/>
      <c r="K11655" s="19"/>
    </row>
    <row r="11656" spans="2:11">
      <c r="B11656" s="11"/>
      <c r="G11656" s="11"/>
      <c r="K11656" s="19"/>
    </row>
    <row r="11657" spans="2:11">
      <c r="B11657" s="11"/>
      <c r="G11657" s="11"/>
      <c r="K11657" s="19"/>
    </row>
    <row r="11658" spans="2:11">
      <c r="B11658" s="11"/>
      <c r="G11658" s="11"/>
      <c r="K11658" s="19"/>
    </row>
    <row r="11659" spans="2:11">
      <c r="B11659" s="11"/>
      <c r="G11659" s="11"/>
      <c r="K11659" s="19"/>
    </row>
    <row r="11660" spans="2:11">
      <c r="B11660" s="11"/>
      <c r="G11660" s="11"/>
      <c r="K11660" s="19"/>
    </row>
    <row r="11661" spans="2:11">
      <c r="B11661" s="11"/>
      <c r="G11661" s="11"/>
      <c r="K11661" s="19"/>
    </row>
    <row r="11662" spans="2:11">
      <c r="B11662" s="11"/>
      <c r="G11662" s="11"/>
      <c r="K11662" s="19"/>
    </row>
    <row r="11663" spans="2:11">
      <c r="B11663" s="11"/>
      <c r="G11663" s="11"/>
      <c r="K11663" s="19"/>
    </row>
    <row r="11664" spans="2:11">
      <c r="B11664" s="11"/>
      <c r="G11664" s="11"/>
      <c r="K11664" s="19"/>
    </row>
    <row r="11665" spans="2:11">
      <c r="B11665" s="11"/>
      <c r="G11665" s="11"/>
      <c r="K11665" s="19"/>
    </row>
    <row r="11666" spans="2:11">
      <c r="B11666" s="11"/>
      <c r="G11666" s="11"/>
      <c r="K11666" s="19"/>
    </row>
    <row r="11667" spans="2:11">
      <c r="B11667" s="11"/>
      <c r="G11667" s="11"/>
      <c r="K11667" s="19"/>
    </row>
    <row r="11668" spans="2:11">
      <c r="B11668" s="11"/>
      <c r="G11668" s="11"/>
      <c r="K11668" s="19"/>
    </row>
    <row r="11669" spans="2:11">
      <c r="B11669" s="11"/>
      <c r="G11669" s="11"/>
      <c r="K11669" s="19"/>
    </row>
    <row r="11670" spans="2:11">
      <c r="B11670" s="11"/>
      <c r="G11670" s="11"/>
      <c r="K11670" s="19"/>
    </row>
    <row r="11671" spans="2:11">
      <c r="B11671" s="11"/>
      <c r="G11671" s="11"/>
      <c r="K11671" s="19"/>
    </row>
    <row r="11672" spans="2:11">
      <c r="B11672" s="11"/>
      <c r="G11672" s="11"/>
      <c r="K11672" s="19"/>
    </row>
    <row r="11673" spans="2:11">
      <c r="B11673" s="11"/>
      <c r="G11673" s="11"/>
      <c r="K11673" s="19"/>
    </row>
    <row r="11674" spans="2:11">
      <c r="B11674" s="11"/>
      <c r="G11674" s="11"/>
      <c r="K11674" s="19"/>
    </row>
    <row r="11675" spans="2:11">
      <c r="B11675" s="11"/>
      <c r="G11675" s="11"/>
      <c r="K11675" s="19"/>
    </row>
    <row r="11676" spans="2:11">
      <c r="B11676" s="11"/>
      <c r="G11676" s="11"/>
      <c r="K11676" s="19"/>
    </row>
    <row r="11677" spans="2:11">
      <c r="B11677" s="11"/>
      <c r="G11677" s="11"/>
      <c r="K11677" s="19"/>
    </row>
    <row r="11678" spans="2:11">
      <c r="B11678" s="11"/>
      <c r="G11678" s="11"/>
      <c r="K11678" s="19"/>
    </row>
    <row r="11679" spans="2:11">
      <c r="B11679" s="11"/>
      <c r="G11679" s="11"/>
      <c r="K11679" s="19"/>
    </row>
    <row r="11680" spans="2:11">
      <c r="B11680" s="11"/>
      <c r="G11680" s="11"/>
      <c r="K11680" s="19"/>
    </row>
    <row r="11681" spans="2:11">
      <c r="B11681" s="11"/>
      <c r="G11681" s="11"/>
      <c r="K11681" s="19"/>
    </row>
    <row r="11682" spans="2:11">
      <c r="B11682" s="11"/>
      <c r="G11682" s="11"/>
      <c r="K11682" s="19"/>
    </row>
    <row r="11683" spans="2:11">
      <c r="B11683" s="11"/>
      <c r="G11683" s="11"/>
      <c r="K11683" s="19"/>
    </row>
    <row r="11684" spans="2:11">
      <c r="B11684" s="11"/>
      <c r="G11684" s="11"/>
      <c r="K11684" s="19"/>
    </row>
    <row r="11685" spans="2:11">
      <c r="B11685" s="11"/>
      <c r="G11685" s="11"/>
      <c r="K11685" s="19"/>
    </row>
    <row r="11686" spans="2:11">
      <c r="B11686" s="11"/>
      <c r="G11686" s="11"/>
      <c r="K11686" s="19"/>
    </row>
    <row r="11687" spans="2:11">
      <c r="B11687" s="11"/>
      <c r="G11687" s="11"/>
      <c r="K11687" s="19"/>
    </row>
    <row r="11688" spans="2:11">
      <c r="B11688" s="11"/>
      <c r="G11688" s="11"/>
      <c r="K11688" s="19"/>
    </row>
    <row r="11689" spans="2:11">
      <c r="B11689" s="11"/>
      <c r="G11689" s="11"/>
      <c r="K11689" s="19"/>
    </row>
    <row r="11690" spans="2:11">
      <c r="B11690" s="11"/>
      <c r="G11690" s="11"/>
      <c r="K11690" s="19"/>
    </row>
    <row r="11691" spans="2:11">
      <c r="B11691" s="11"/>
      <c r="G11691" s="11"/>
      <c r="K11691" s="19"/>
    </row>
    <row r="11692" spans="2:11">
      <c r="B11692" s="11"/>
      <c r="G11692" s="11"/>
      <c r="K11692" s="19"/>
    </row>
    <row r="11693" spans="2:11">
      <c r="B11693" s="11"/>
      <c r="G11693" s="11"/>
      <c r="K11693" s="19"/>
    </row>
    <row r="11694" spans="2:11">
      <c r="B11694" s="11"/>
      <c r="G11694" s="11"/>
      <c r="K11694" s="19"/>
    </row>
    <row r="11695" spans="2:11">
      <c r="B11695" s="11"/>
      <c r="G11695" s="11"/>
      <c r="K11695" s="19"/>
    </row>
    <row r="11696" spans="2:11">
      <c r="B11696" s="11"/>
      <c r="G11696" s="11"/>
      <c r="K11696" s="19"/>
    </row>
    <row r="11697" spans="2:11">
      <c r="B11697" s="11"/>
      <c r="G11697" s="11"/>
      <c r="K11697" s="19"/>
    </row>
    <row r="11698" spans="2:11">
      <c r="B11698" s="11"/>
      <c r="G11698" s="11"/>
      <c r="K11698" s="19"/>
    </row>
    <row r="11699" spans="2:11">
      <c r="B11699" s="11"/>
      <c r="G11699" s="11"/>
      <c r="K11699" s="19"/>
    </row>
    <row r="11700" spans="2:11">
      <c r="B11700" s="11"/>
      <c r="G11700" s="11"/>
      <c r="K11700" s="19"/>
    </row>
    <row r="11701" spans="2:11">
      <c r="B11701" s="11"/>
      <c r="G11701" s="11"/>
      <c r="K11701" s="19"/>
    </row>
    <row r="11702" spans="2:11">
      <c r="B11702" s="11"/>
      <c r="G11702" s="11"/>
      <c r="K11702" s="19"/>
    </row>
    <row r="11703" spans="2:11">
      <c r="B11703" s="11"/>
      <c r="G11703" s="11"/>
      <c r="K11703" s="19"/>
    </row>
    <row r="11704" spans="2:11">
      <c r="B11704" s="11"/>
      <c r="G11704" s="11"/>
      <c r="K11704" s="19"/>
    </row>
    <row r="11705" spans="2:11">
      <c r="B11705" s="11"/>
      <c r="G11705" s="11"/>
      <c r="K11705" s="19"/>
    </row>
    <row r="11706" spans="2:11">
      <c r="B11706" s="11"/>
      <c r="G11706" s="11"/>
      <c r="K11706" s="19"/>
    </row>
    <row r="11707" spans="2:11">
      <c r="B11707" s="11"/>
      <c r="G11707" s="11"/>
      <c r="K11707" s="19"/>
    </row>
    <row r="11708" spans="2:11">
      <c r="B11708" s="11"/>
      <c r="G11708" s="11"/>
      <c r="K11708" s="19"/>
    </row>
    <row r="11709" spans="2:11">
      <c r="B11709" s="11"/>
      <c r="G11709" s="11"/>
      <c r="K11709" s="19"/>
    </row>
    <row r="11710" spans="2:11">
      <c r="B11710" s="11"/>
      <c r="G11710" s="11"/>
      <c r="K11710" s="19"/>
    </row>
    <row r="11711" spans="2:11">
      <c r="B11711" s="11"/>
      <c r="G11711" s="11"/>
      <c r="K11711" s="19"/>
    </row>
    <row r="11712" spans="2:11">
      <c r="B11712" s="11"/>
      <c r="G11712" s="11"/>
      <c r="K11712" s="19"/>
    </row>
    <row r="11713" spans="2:11">
      <c r="B11713" s="11"/>
      <c r="G11713" s="11"/>
      <c r="K11713" s="19"/>
    </row>
    <row r="11714" spans="2:11">
      <c r="B11714" s="11"/>
      <c r="G11714" s="11"/>
      <c r="K11714" s="19"/>
    </row>
    <row r="11715" spans="2:11">
      <c r="B11715" s="11"/>
      <c r="G11715" s="11"/>
      <c r="K11715" s="19"/>
    </row>
    <row r="11716" spans="2:11">
      <c r="B11716" s="11"/>
      <c r="G11716" s="11"/>
      <c r="K11716" s="19"/>
    </row>
    <row r="11717" spans="2:11">
      <c r="B11717" s="11"/>
      <c r="G11717" s="11"/>
      <c r="K11717" s="19"/>
    </row>
    <row r="11718" spans="2:11">
      <c r="B11718" s="11"/>
      <c r="G11718" s="11"/>
      <c r="K11718" s="19"/>
    </row>
    <row r="11719" spans="2:11">
      <c r="B11719" s="11"/>
      <c r="G11719" s="11"/>
      <c r="K11719" s="19"/>
    </row>
    <row r="11720" spans="2:11">
      <c r="B11720" s="11"/>
      <c r="G11720" s="11"/>
      <c r="K11720" s="19"/>
    </row>
    <row r="11721" spans="2:11">
      <c r="B11721" s="11"/>
      <c r="G11721" s="11"/>
      <c r="K11721" s="19"/>
    </row>
    <row r="11722" spans="2:11">
      <c r="B11722" s="11"/>
      <c r="G11722" s="11"/>
      <c r="K11722" s="19"/>
    </row>
    <row r="11723" spans="2:11">
      <c r="B11723" s="11"/>
      <c r="G11723" s="11"/>
      <c r="K11723" s="19"/>
    </row>
    <row r="11724" spans="2:11">
      <c r="B11724" s="11"/>
      <c r="G11724" s="11"/>
      <c r="K11724" s="19"/>
    </row>
    <row r="11725" spans="2:11">
      <c r="B11725" s="11"/>
      <c r="G11725" s="11"/>
      <c r="K11725" s="19"/>
    </row>
    <row r="11726" spans="2:11">
      <c r="B11726" s="11"/>
      <c r="G11726" s="11"/>
      <c r="K11726" s="19"/>
    </row>
    <row r="11727" spans="2:11">
      <c r="B11727" s="11"/>
      <c r="G11727" s="11"/>
      <c r="K11727" s="19"/>
    </row>
    <row r="11728" spans="2:11">
      <c r="B11728" s="11"/>
      <c r="G11728" s="11"/>
      <c r="K11728" s="19"/>
    </row>
    <row r="11729" spans="2:11">
      <c r="B11729" s="11"/>
      <c r="G11729" s="11"/>
      <c r="K11729" s="19"/>
    </row>
    <row r="11730" spans="2:11">
      <c r="B11730" s="11"/>
      <c r="G11730" s="11"/>
      <c r="K11730" s="19"/>
    </row>
    <row r="11731" spans="2:11">
      <c r="B11731" s="11"/>
      <c r="G11731" s="11"/>
      <c r="K11731" s="19"/>
    </row>
    <row r="11732" spans="2:11">
      <c r="B11732" s="11"/>
      <c r="G11732" s="11"/>
      <c r="K11732" s="19"/>
    </row>
    <row r="11733" spans="2:11">
      <c r="B11733" s="11"/>
      <c r="G11733" s="11"/>
      <c r="K11733" s="19"/>
    </row>
    <row r="11734" spans="2:11">
      <c r="B11734" s="11"/>
      <c r="G11734" s="11"/>
      <c r="K11734" s="19"/>
    </row>
    <row r="11735" spans="2:11">
      <c r="B11735" s="11"/>
      <c r="G11735" s="11"/>
      <c r="K11735" s="19"/>
    </row>
    <row r="11736" spans="2:11">
      <c r="B11736" s="11"/>
      <c r="G11736" s="11"/>
      <c r="K11736" s="19"/>
    </row>
    <row r="11737" spans="2:11">
      <c r="B11737" s="11"/>
      <c r="G11737" s="11"/>
      <c r="K11737" s="19"/>
    </row>
    <row r="11738" spans="2:11">
      <c r="B11738" s="11"/>
      <c r="G11738" s="11"/>
      <c r="K11738" s="19"/>
    </row>
    <row r="11739" spans="2:11">
      <c r="B11739" s="11"/>
      <c r="G11739" s="11"/>
      <c r="K11739" s="19"/>
    </row>
    <row r="11740" spans="2:11">
      <c r="B11740" s="11"/>
      <c r="G11740" s="11"/>
      <c r="K11740" s="19"/>
    </row>
    <row r="11741" spans="2:11">
      <c r="B11741" s="11"/>
      <c r="G11741" s="11"/>
      <c r="K11741" s="19"/>
    </row>
    <row r="11742" spans="2:11">
      <c r="B11742" s="11"/>
      <c r="G11742" s="11"/>
      <c r="K11742" s="19"/>
    </row>
    <row r="11743" spans="2:11">
      <c r="B11743" s="11"/>
      <c r="G11743" s="11"/>
      <c r="K11743" s="19"/>
    </row>
    <row r="11744" spans="2:11">
      <c r="B11744" s="11"/>
      <c r="G11744" s="11"/>
      <c r="K11744" s="19"/>
    </row>
    <row r="11745" spans="2:11">
      <c r="B11745" s="11"/>
      <c r="G11745" s="11"/>
      <c r="K11745" s="19"/>
    </row>
    <row r="11746" spans="2:11">
      <c r="B11746" s="11"/>
      <c r="G11746" s="11"/>
      <c r="K11746" s="19"/>
    </row>
    <row r="11747" spans="2:11">
      <c r="B11747" s="11"/>
      <c r="G11747" s="11"/>
      <c r="K11747" s="19"/>
    </row>
    <row r="11748" spans="2:11">
      <c r="B11748" s="11"/>
      <c r="G11748" s="11"/>
      <c r="K11748" s="19"/>
    </row>
    <row r="11749" spans="2:11">
      <c r="B11749" s="11"/>
      <c r="G11749" s="11"/>
      <c r="K11749" s="19"/>
    </row>
    <row r="11750" spans="2:11">
      <c r="B11750" s="11"/>
      <c r="G11750" s="11"/>
      <c r="K11750" s="19"/>
    </row>
    <row r="11751" spans="2:11">
      <c r="B11751" s="11"/>
      <c r="G11751" s="11"/>
      <c r="K11751" s="19"/>
    </row>
    <row r="11752" spans="2:11">
      <c r="B11752" s="11"/>
      <c r="G11752" s="11"/>
      <c r="K11752" s="19"/>
    </row>
    <row r="11753" spans="2:11">
      <c r="B11753" s="11"/>
      <c r="G11753" s="11"/>
      <c r="K11753" s="19"/>
    </row>
    <row r="11754" spans="2:11">
      <c r="B11754" s="11"/>
      <c r="G11754" s="11"/>
      <c r="K11754" s="19"/>
    </row>
    <row r="11755" spans="2:11">
      <c r="B11755" s="11"/>
      <c r="G11755" s="11"/>
      <c r="K11755" s="19"/>
    </row>
    <row r="11756" spans="2:11">
      <c r="B11756" s="11"/>
      <c r="G11756" s="11"/>
      <c r="K11756" s="19"/>
    </row>
    <row r="11757" spans="2:11">
      <c r="B11757" s="11"/>
      <c r="G11757" s="11"/>
      <c r="K11757" s="19"/>
    </row>
    <row r="11758" spans="2:11">
      <c r="B11758" s="11"/>
      <c r="G11758" s="11"/>
      <c r="K11758" s="19"/>
    </row>
    <row r="11759" spans="2:11">
      <c r="B11759" s="11"/>
      <c r="G11759" s="11"/>
      <c r="K11759" s="19"/>
    </row>
    <row r="11760" spans="2:11">
      <c r="B11760" s="11"/>
      <c r="G11760" s="11"/>
      <c r="K11760" s="19"/>
    </row>
    <row r="11761" spans="2:11">
      <c r="B11761" s="11"/>
      <c r="G11761" s="11"/>
      <c r="K11761" s="19"/>
    </row>
    <row r="11762" spans="2:11">
      <c r="B11762" s="11"/>
      <c r="G11762" s="11"/>
      <c r="K11762" s="19"/>
    </row>
    <row r="11763" spans="2:11">
      <c r="B11763" s="11"/>
      <c r="G11763" s="11"/>
      <c r="K11763" s="19"/>
    </row>
    <row r="11764" spans="2:11">
      <c r="B11764" s="11"/>
      <c r="G11764" s="11"/>
      <c r="K11764" s="19"/>
    </row>
    <row r="11765" spans="2:11">
      <c r="B11765" s="11"/>
      <c r="G11765" s="11"/>
      <c r="K11765" s="19"/>
    </row>
    <row r="11766" spans="2:11">
      <c r="B11766" s="11"/>
      <c r="G11766" s="11"/>
      <c r="K11766" s="19"/>
    </row>
    <row r="11767" spans="2:11">
      <c r="B11767" s="11"/>
      <c r="G11767" s="11"/>
      <c r="K11767" s="19"/>
    </row>
    <row r="11768" spans="2:11">
      <c r="B11768" s="11"/>
      <c r="G11768" s="11"/>
      <c r="K11768" s="19"/>
    </row>
    <row r="11769" spans="2:11">
      <c r="B11769" s="11"/>
      <c r="G11769" s="11"/>
      <c r="K11769" s="19"/>
    </row>
    <row r="11770" spans="2:11">
      <c r="B11770" s="11"/>
      <c r="G11770" s="11"/>
      <c r="K11770" s="19"/>
    </row>
    <row r="11771" spans="2:11">
      <c r="B11771" s="11"/>
      <c r="G11771" s="11"/>
      <c r="K11771" s="19"/>
    </row>
    <row r="11772" spans="2:11">
      <c r="B11772" s="11"/>
      <c r="G11772" s="11"/>
      <c r="K11772" s="19"/>
    </row>
    <row r="11773" spans="2:11">
      <c r="B11773" s="11"/>
      <c r="G11773" s="11"/>
      <c r="K11773" s="19"/>
    </row>
    <row r="11774" spans="2:11">
      <c r="B11774" s="11"/>
      <c r="G11774" s="11"/>
      <c r="K11774" s="19"/>
    </row>
    <row r="11775" spans="2:11">
      <c r="B11775" s="11"/>
      <c r="G11775" s="11"/>
      <c r="K11775" s="19"/>
    </row>
    <row r="11776" spans="2:11">
      <c r="B11776" s="11"/>
      <c r="G11776" s="11"/>
      <c r="K11776" s="19"/>
    </row>
    <row r="11777" spans="2:11">
      <c r="B11777" s="11"/>
      <c r="G11777" s="11"/>
      <c r="K11777" s="19"/>
    </row>
    <row r="11778" spans="2:11">
      <c r="B11778" s="11"/>
      <c r="G11778" s="11"/>
      <c r="K11778" s="19"/>
    </row>
    <row r="11779" spans="2:11">
      <c r="B11779" s="11"/>
      <c r="G11779" s="11"/>
      <c r="K11779" s="19"/>
    </row>
    <row r="11780" spans="2:11">
      <c r="B11780" s="11"/>
      <c r="G11780" s="11"/>
      <c r="K11780" s="19"/>
    </row>
    <row r="11781" spans="2:11">
      <c r="B11781" s="11"/>
      <c r="G11781" s="11"/>
      <c r="K11781" s="19"/>
    </row>
    <row r="11782" spans="2:11">
      <c r="B11782" s="11"/>
      <c r="G11782" s="11"/>
      <c r="K11782" s="19"/>
    </row>
    <row r="11783" spans="2:11">
      <c r="B11783" s="11"/>
      <c r="G11783" s="11"/>
      <c r="K11783" s="19"/>
    </row>
    <row r="11784" spans="2:11">
      <c r="B11784" s="11"/>
      <c r="G11784" s="11"/>
      <c r="K11784" s="19"/>
    </row>
    <row r="11785" spans="2:11">
      <c r="B11785" s="11"/>
      <c r="G11785" s="11"/>
      <c r="K11785" s="19"/>
    </row>
    <row r="11786" spans="2:11">
      <c r="B11786" s="11"/>
      <c r="G11786" s="11"/>
      <c r="K11786" s="19"/>
    </row>
    <row r="11787" spans="2:11">
      <c r="B11787" s="11"/>
      <c r="G11787" s="11"/>
      <c r="K11787" s="19"/>
    </row>
    <row r="11788" spans="2:11">
      <c r="B11788" s="11"/>
      <c r="G11788" s="11"/>
      <c r="K11788" s="19"/>
    </row>
    <row r="11789" spans="2:11">
      <c r="B11789" s="11"/>
      <c r="G11789" s="11"/>
      <c r="K11789" s="19"/>
    </row>
    <row r="11790" spans="2:11">
      <c r="B11790" s="11"/>
      <c r="G11790" s="11"/>
      <c r="K11790" s="19"/>
    </row>
    <row r="11791" spans="2:11">
      <c r="B11791" s="11"/>
      <c r="G11791" s="11"/>
      <c r="K11791" s="19"/>
    </row>
    <row r="11792" spans="2:11">
      <c r="B11792" s="11"/>
      <c r="G11792" s="11"/>
      <c r="K11792" s="19"/>
    </row>
    <row r="11793" spans="2:11">
      <c r="B11793" s="11"/>
      <c r="G11793" s="11"/>
      <c r="K11793" s="19"/>
    </row>
    <row r="11794" spans="2:11">
      <c r="B11794" s="11"/>
      <c r="G11794" s="11"/>
      <c r="K11794" s="19"/>
    </row>
    <row r="11795" spans="2:11">
      <c r="B11795" s="11"/>
      <c r="G11795" s="11"/>
      <c r="K11795" s="19"/>
    </row>
    <row r="11796" spans="2:11">
      <c r="B11796" s="11"/>
      <c r="G11796" s="11"/>
      <c r="K11796" s="19"/>
    </row>
    <row r="11797" spans="2:11">
      <c r="B11797" s="11"/>
      <c r="G11797" s="11"/>
      <c r="K11797" s="19"/>
    </row>
    <row r="11798" spans="2:11">
      <c r="B11798" s="11"/>
      <c r="G11798" s="11"/>
      <c r="K11798" s="19"/>
    </row>
    <row r="11799" spans="2:11">
      <c r="B11799" s="11"/>
      <c r="G11799" s="11"/>
      <c r="K11799" s="19"/>
    </row>
    <row r="11800" spans="2:11">
      <c r="B11800" s="11"/>
      <c r="G11800" s="11"/>
      <c r="K11800" s="19"/>
    </row>
    <row r="11801" spans="2:11">
      <c r="B11801" s="11"/>
      <c r="G11801" s="11"/>
      <c r="K11801" s="19"/>
    </row>
    <row r="11802" spans="2:11">
      <c r="B11802" s="11"/>
      <c r="G11802" s="11"/>
      <c r="K11802" s="19"/>
    </row>
    <row r="11803" spans="2:11">
      <c r="B11803" s="11"/>
      <c r="G11803" s="11"/>
      <c r="K11803" s="19"/>
    </row>
    <row r="11804" spans="2:11">
      <c r="B11804" s="11"/>
      <c r="G11804" s="11"/>
      <c r="K11804" s="19"/>
    </row>
    <row r="11805" spans="2:11">
      <c r="B11805" s="11"/>
      <c r="G11805" s="11"/>
      <c r="K11805" s="19"/>
    </row>
    <row r="11806" spans="2:11">
      <c r="B11806" s="11"/>
      <c r="G11806" s="11"/>
      <c r="K11806" s="19"/>
    </row>
    <row r="11807" spans="2:11">
      <c r="B11807" s="11"/>
      <c r="G11807" s="11"/>
      <c r="K11807" s="19"/>
    </row>
    <row r="11808" spans="2:11">
      <c r="B11808" s="11"/>
      <c r="G11808" s="11"/>
      <c r="K11808" s="19"/>
    </row>
    <row r="11809" spans="2:11">
      <c r="B11809" s="11"/>
      <c r="G11809" s="11"/>
      <c r="K11809" s="19"/>
    </row>
    <row r="11810" spans="2:11">
      <c r="B11810" s="11"/>
      <c r="G11810" s="11"/>
      <c r="K11810" s="19"/>
    </row>
    <row r="11811" spans="2:11">
      <c r="B11811" s="11"/>
      <c r="G11811" s="11"/>
      <c r="K11811" s="19"/>
    </row>
    <row r="11812" spans="2:11">
      <c r="B11812" s="11"/>
      <c r="G11812" s="11"/>
      <c r="K11812" s="19"/>
    </row>
    <row r="11813" spans="2:11">
      <c r="B11813" s="11"/>
      <c r="G11813" s="11"/>
      <c r="K11813" s="19"/>
    </row>
    <row r="11814" spans="2:11">
      <c r="B11814" s="11"/>
      <c r="G11814" s="11"/>
      <c r="K11814" s="19"/>
    </row>
    <row r="11815" spans="2:11">
      <c r="B11815" s="11"/>
      <c r="G11815" s="11"/>
      <c r="K11815" s="19"/>
    </row>
    <row r="11816" spans="2:11">
      <c r="B11816" s="11"/>
      <c r="G11816" s="11"/>
      <c r="K11816" s="19"/>
    </row>
    <row r="11817" spans="2:11">
      <c r="B11817" s="11"/>
      <c r="G11817" s="11"/>
      <c r="K11817" s="19"/>
    </row>
    <row r="11818" spans="2:11">
      <c r="B11818" s="11"/>
      <c r="G11818" s="11"/>
      <c r="K11818" s="19"/>
    </row>
    <row r="11819" spans="2:11">
      <c r="B11819" s="11"/>
      <c r="G11819" s="11"/>
      <c r="K11819" s="19"/>
    </row>
    <row r="11820" spans="2:11">
      <c r="B11820" s="11"/>
      <c r="G11820" s="11"/>
      <c r="K11820" s="19"/>
    </row>
    <row r="11821" spans="2:11">
      <c r="B11821" s="11"/>
      <c r="G11821" s="11"/>
      <c r="K11821" s="19"/>
    </row>
    <row r="11822" spans="2:11">
      <c r="B11822" s="11"/>
      <c r="G11822" s="11"/>
      <c r="K11822" s="19"/>
    </row>
    <row r="11823" spans="2:11">
      <c r="B11823" s="11"/>
      <c r="G11823" s="11"/>
      <c r="K11823" s="19"/>
    </row>
    <row r="11824" spans="2:11">
      <c r="B11824" s="11"/>
      <c r="G11824" s="11"/>
      <c r="K11824" s="19"/>
    </row>
    <row r="11825" spans="2:11">
      <c r="B11825" s="11"/>
      <c r="G11825" s="11"/>
      <c r="K11825" s="19"/>
    </row>
    <row r="11826" spans="2:11">
      <c r="B11826" s="11"/>
      <c r="G11826" s="11"/>
      <c r="K11826" s="19"/>
    </row>
    <row r="11827" spans="2:11">
      <c r="B11827" s="11"/>
      <c r="G11827" s="11"/>
      <c r="K11827" s="19"/>
    </row>
    <row r="11828" spans="2:11">
      <c r="B11828" s="11"/>
      <c r="G11828" s="11"/>
      <c r="K11828" s="19"/>
    </row>
    <row r="11829" spans="2:11">
      <c r="B11829" s="11"/>
      <c r="G11829" s="11"/>
      <c r="K11829" s="19"/>
    </row>
    <row r="11830" spans="2:11">
      <c r="B11830" s="11"/>
      <c r="G11830" s="11"/>
      <c r="K11830" s="19"/>
    </row>
    <row r="11831" spans="2:11">
      <c r="B11831" s="11"/>
      <c r="G11831" s="11"/>
      <c r="K11831" s="19"/>
    </row>
    <row r="11832" spans="2:11">
      <c r="B11832" s="11"/>
      <c r="G11832" s="11"/>
      <c r="K11832" s="19"/>
    </row>
    <row r="11833" spans="2:11">
      <c r="B11833" s="11"/>
      <c r="G11833" s="11"/>
      <c r="K11833" s="19"/>
    </row>
    <row r="11834" spans="2:11">
      <c r="B11834" s="11"/>
      <c r="G11834" s="11"/>
      <c r="K11834" s="19"/>
    </row>
    <row r="11835" spans="2:11">
      <c r="B11835" s="11"/>
      <c r="G11835" s="11"/>
      <c r="K11835" s="19"/>
    </row>
    <row r="11836" spans="2:11">
      <c r="B11836" s="11"/>
      <c r="G11836" s="11"/>
      <c r="K11836" s="19"/>
    </row>
    <row r="11837" spans="2:11">
      <c r="B11837" s="11"/>
      <c r="G11837" s="11"/>
      <c r="K11837" s="19"/>
    </row>
    <row r="11838" spans="2:11">
      <c r="B11838" s="11"/>
      <c r="G11838" s="11"/>
      <c r="K11838" s="19"/>
    </row>
    <row r="11839" spans="2:11">
      <c r="B11839" s="11"/>
      <c r="G11839" s="11"/>
      <c r="K11839" s="19"/>
    </row>
    <row r="11840" spans="2:11">
      <c r="B11840" s="11"/>
      <c r="G11840" s="11"/>
      <c r="K11840" s="19"/>
    </row>
    <row r="11841" spans="2:11">
      <c r="B11841" s="11"/>
      <c r="G11841" s="11"/>
      <c r="K11841" s="19"/>
    </row>
    <row r="11842" spans="2:11">
      <c r="B11842" s="11"/>
      <c r="G11842" s="11"/>
      <c r="K11842" s="19"/>
    </row>
    <row r="11843" spans="2:11">
      <c r="B11843" s="11"/>
      <c r="G11843" s="11"/>
      <c r="K11843" s="19"/>
    </row>
    <row r="11844" spans="2:11">
      <c r="B11844" s="11"/>
      <c r="G11844" s="11"/>
      <c r="K11844" s="19"/>
    </row>
    <row r="11845" spans="2:11">
      <c r="B11845" s="11"/>
      <c r="G11845" s="11"/>
      <c r="K11845" s="19"/>
    </row>
    <row r="11846" spans="2:11">
      <c r="B11846" s="11"/>
      <c r="G11846" s="11"/>
      <c r="K11846" s="19"/>
    </row>
    <row r="11847" spans="2:11">
      <c r="B11847" s="11"/>
      <c r="G11847" s="11"/>
      <c r="K11847" s="19"/>
    </row>
    <row r="11848" spans="2:11">
      <c r="B11848" s="11"/>
      <c r="G11848" s="11"/>
      <c r="K11848" s="19"/>
    </row>
    <row r="11849" spans="2:11">
      <c r="B11849" s="11"/>
      <c r="G11849" s="11"/>
      <c r="K11849" s="19"/>
    </row>
    <row r="11850" spans="2:11">
      <c r="B11850" s="11"/>
      <c r="G11850" s="11"/>
      <c r="K11850" s="19"/>
    </row>
    <row r="11851" spans="2:11">
      <c r="B11851" s="11"/>
      <c r="G11851" s="11"/>
      <c r="K11851" s="19"/>
    </row>
    <row r="11852" spans="2:11">
      <c r="B11852" s="11"/>
      <c r="G11852" s="11"/>
      <c r="K11852" s="19"/>
    </row>
    <row r="11853" spans="2:11">
      <c r="B11853" s="11"/>
      <c r="G11853" s="11"/>
      <c r="K11853" s="19"/>
    </row>
    <row r="11854" spans="2:11">
      <c r="B11854" s="11"/>
      <c r="G11854" s="11"/>
      <c r="K11854" s="19"/>
    </row>
    <row r="11855" spans="2:11">
      <c r="B11855" s="11"/>
      <c r="G11855" s="11"/>
      <c r="K11855" s="19"/>
    </row>
    <row r="11856" spans="2:11">
      <c r="B11856" s="11"/>
      <c r="G11856" s="11"/>
      <c r="K11856" s="19"/>
    </row>
    <row r="11857" spans="2:11">
      <c r="B11857" s="11"/>
      <c r="G11857" s="11"/>
      <c r="K11857" s="19"/>
    </row>
    <row r="11858" spans="2:11">
      <c r="B11858" s="11"/>
      <c r="G11858" s="11"/>
      <c r="K11858" s="19"/>
    </row>
    <row r="11859" spans="2:11">
      <c r="B11859" s="11"/>
      <c r="G11859" s="11"/>
      <c r="K11859" s="19"/>
    </row>
    <row r="11860" spans="2:11">
      <c r="B11860" s="11"/>
      <c r="G11860" s="11"/>
      <c r="K11860" s="19"/>
    </row>
    <row r="11861" spans="2:11">
      <c r="B11861" s="11"/>
      <c r="G11861" s="11"/>
      <c r="K11861" s="19"/>
    </row>
    <row r="11862" spans="2:11">
      <c r="B11862" s="11"/>
      <c r="G11862" s="11"/>
      <c r="K11862" s="19"/>
    </row>
    <row r="11863" spans="2:11">
      <c r="B11863" s="11"/>
      <c r="G11863" s="11"/>
      <c r="K11863" s="19"/>
    </row>
    <row r="11864" spans="2:11">
      <c r="B11864" s="11"/>
      <c r="G11864" s="11"/>
      <c r="K11864" s="19"/>
    </row>
    <row r="11865" spans="2:11">
      <c r="B11865" s="11"/>
      <c r="G11865" s="11"/>
      <c r="K11865" s="19"/>
    </row>
    <row r="11866" spans="2:11">
      <c r="B11866" s="11"/>
      <c r="G11866" s="11"/>
      <c r="K11866" s="19"/>
    </row>
    <row r="11867" spans="2:11">
      <c r="B11867" s="11"/>
      <c r="G11867" s="11"/>
      <c r="K11867" s="19"/>
    </row>
    <row r="11868" spans="2:11">
      <c r="B11868" s="11"/>
      <c r="G11868" s="11"/>
      <c r="K11868" s="19"/>
    </row>
    <row r="11869" spans="2:11">
      <c r="B11869" s="11"/>
      <c r="G11869" s="11"/>
      <c r="K11869" s="19"/>
    </row>
    <row r="11870" spans="2:11">
      <c r="B11870" s="11"/>
      <c r="G11870" s="11"/>
      <c r="K11870" s="19"/>
    </row>
    <row r="11871" spans="2:11">
      <c r="B11871" s="11"/>
      <c r="G11871" s="11"/>
      <c r="K11871" s="19"/>
    </row>
    <row r="11872" spans="2:11">
      <c r="B11872" s="11"/>
      <c r="G11872" s="11"/>
      <c r="K11872" s="19"/>
    </row>
    <row r="11873" spans="2:11">
      <c r="B11873" s="11"/>
      <c r="G11873" s="11"/>
      <c r="K11873" s="19"/>
    </row>
    <row r="11874" spans="2:11">
      <c r="B11874" s="11"/>
      <c r="G11874" s="11"/>
      <c r="K11874" s="19"/>
    </row>
    <row r="11875" spans="2:11">
      <c r="B11875" s="11"/>
      <c r="G11875" s="11"/>
      <c r="K11875" s="19"/>
    </row>
    <row r="11876" spans="2:11">
      <c r="B11876" s="11"/>
      <c r="G11876" s="11"/>
      <c r="K11876" s="19"/>
    </row>
    <row r="11877" spans="2:11">
      <c r="B11877" s="11"/>
      <c r="G11877" s="11"/>
      <c r="K11877" s="19"/>
    </row>
    <row r="11878" spans="2:11">
      <c r="B11878" s="11"/>
      <c r="G11878" s="11"/>
      <c r="K11878" s="19"/>
    </row>
    <row r="11879" spans="2:11">
      <c r="B11879" s="11"/>
      <c r="G11879" s="11"/>
      <c r="K11879" s="19"/>
    </row>
    <row r="11880" spans="2:11">
      <c r="B11880" s="11"/>
      <c r="G11880" s="11"/>
      <c r="K11880" s="19"/>
    </row>
    <row r="11881" spans="2:11">
      <c r="B11881" s="11"/>
      <c r="G11881" s="11"/>
      <c r="K11881" s="19"/>
    </row>
    <row r="11882" spans="2:11">
      <c r="B11882" s="11"/>
      <c r="G11882" s="11"/>
      <c r="K11882" s="19"/>
    </row>
    <row r="11883" spans="2:11">
      <c r="B11883" s="11"/>
      <c r="G11883" s="11"/>
      <c r="K11883" s="19"/>
    </row>
    <row r="11884" spans="2:11">
      <c r="B11884" s="11"/>
      <c r="G11884" s="11"/>
      <c r="K11884" s="19"/>
    </row>
    <row r="11885" spans="2:11">
      <c r="B11885" s="11"/>
      <c r="G11885" s="11"/>
      <c r="K11885" s="19"/>
    </row>
    <row r="11886" spans="2:11">
      <c r="B11886" s="11"/>
      <c r="G11886" s="11"/>
      <c r="K11886" s="19"/>
    </row>
    <row r="11887" spans="2:11">
      <c r="B11887" s="11"/>
      <c r="G11887" s="11"/>
      <c r="K11887" s="19"/>
    </row>
    <row r="11888" spans="2:11">
      <c r="B11888" s="11"/>
      <c r="G11888" s="11"/>
      <c r="K11888" s="19"/>
    </row>
    <row r="11889" spans="2:11">
      <c r="B11889" s="11"/>
      <c r="G11889" s="11"/>
      <c r="K11889" s="19"/>
    </row>
    <row r="11890" spans="2:11">
      <c r="B11890" s="11"/>
      <c r="G11890" s="11"/>
      <c r="K11890" s="19"/>
    </row>
    <row r="11891" spans="2:11">
      <c r="B11891" s="11"/>
      <c r="G11891" s="11"/>
      <c r="K11891" s="19"/>
    </row>
    <row r="11892" spans="2:11">
      <c r="B11892" s="11"/>
      <c r="G11892" s="11"/>
      <c r="K11892" s="19"/>
    </row>
    <row r="11893" spans="2:11">
      <c r="B11893" s="11"/>
      <c r="G11893" s="11"/>
      <c r="K11893" s="19"/>
    </row>
    <row r="11894" spans="2:11">
      <c r="B11894" s="11"/>
      <c r="G11894" s="11"/>
      <c r="K11894" s="19"/>
    </row>
    <row r="11895" spans="2:11">
      <c r="B11895" s="11"/>
      <c r="G11895" s="11"/>
      <c r="K11895" s="19"/>
    </row>
    <row r="11896" spans="2:11">
      <c r="B11896" s="11"/>
      <c r="G11896" s="11"/>
      <c r="K11896" s="19"/>
    </row>
    <row r="11897" spans="2:11">
      <c r="B11897" s="11"/>
      <c r="G11897" s="11"/>
      <c r="K11897" s="19"/>
    </row>
    <row r="11898" spans="2:11">
      <c r="B11898" s="11"/>
      <c r="G11898" s="11"/>
      <c r="K11898" s="19"/>
    </row>
    <row r="11899" spans="2:11">
      <c r="B11899" s="11"/>
      <c r="G11899" s="11"/>
      <c r="K11899" s="19"/>
    </row>
    <row r="11900" spans="2:11">
      <c r="B11900" s="11"/>
      <c r="G11900" s="11"/>
      <c r="K11900" s="19"/>
    </row>
    <row r="11901" spans="2:11">
      <c r="B11901" s="11"/>
      <c r="G11901" s="11"/>
      <c r="K11901" s="19"/>
    </row>
    <row r="11902" spans="2:11">
      <c r="B11902" s="11"/>
      <c r="G11902" s="11"/>
      <c r="K11902" s="19"/>
    </row>
    <row r="11903" spans="2:11">
      <c r="B11903" s="11"/>
      <c r="G11903" s="11"/>
      <c r="K11903" s="19"/>
    </row>
    <row r="11904" spans="2:11">
      <c r="B11904" s="11"/>
      <c r="G11904" s="11"/>
      <c r="K11904" s="19"/>
    </row>
    <row r="11905" spans="2:11">
      <c r="B11905" s="11"/>
      <c r="G11905" s="11"/>
      <c r="K11905" s="19"/>
    </row>
    <row r="11906" spans="2:11">
      <c r="B11906" s="11"/>
      <c r="G11906" s="11"/>
      <c r="K11906" s="19"/>
    </row>
    <row r="11907" spans="2:11">
      <c r="B11907" s="11"/>
      <c r="G11907" s="11"/>
      <c r="K11907" s="19"/>
    </row>
    <row r="11908" spans="2:11">
      <c r="B11908" s="11"/>
      <c r="G11908" s="11"/>
      <c r="K11908" s="19"/>
    </row>
    <row r="11909" spans="2:11">
      <c r="B11909" s="11"/>
      <c r="G11909" s="11"/>
      <c r="K11909" s="19"/>
    </row>
    <row r="11910" spans="2:11">
      <c r="B11910" s="11"/>
      <c r="G11910" s="11"/>
      <c r="K11910" s="19"/>
    </row>
    <row r="11911" spans="2:11">
      <c r="B11911" s="11"/>
      <c r="G11911" s="11"/>
      <c r="K11911" s="19"/>
    </row>
    <row r="11912" spans="2:11">
      <c r="B11912" s="11"/>
      <c r="G11912" s="11"/>
      <c r="K11912" s="19"/>
    </row>
    <row r="11913" spans="2:11">
      <c r="B11913" s="11"/>
      <c r="G11913" s="11"/>
      <c r="K11913" s="19"/>
    </row>
    <row r="11914" spans="2:11">
      <c r="B11914" s="11"/>
      <c r="G11914" s="11"/>
      <c r="K11914" s="19"/>
    </row>
    <row r="11915" spans="2:11">
      <c r="B11915" s="11"/>
      <c r="G11915" s="11"/>
      <c r="K11915" s="19"/>
    </row>
    <row r="11916" spans="2:11">
      <c r="B11916" s="11"/>
      <c r="G11916" s="11"/>
      <c r="K11916" s="19"/>
    </row>
    <row r="11917" spans="2:11">
      <c r="B11917" s="11"/>
      <c r="G11917" s="11"/>
      <c r="K11917" s="19"/>
    </row>
    <row r="11918" spans="2:11">
      <c r="B11918" s="11"/>
      <c r="G11918" s="11"/>
      <c r="K11918" s="19"/>
    </row>
    <row r="11919" spans="2:11">
      <c r="B11919" s="11"/>
      <c r="G11919" s="11"/>
      <c r="K11919" s="19"/>
    </row>
    <row r="11920" spans="2:11">
      <c r="B11920" s="11"/>
      <c r="G11920" s="11"/>
      <c r="K11920" s="19"/>
    </row>
    <row r="11921" spans="2:11">
      <c r="B11921" s="11"/>
      <c r="G11921" s="11"/>
      <c r="K11921" s="19"/>
    </row>
    <row r="11922" spans="2:11">
      <c r="B11922" s="11"/>
      <c r="G11922" s="11"/>
      <c r="K11922" s="19"/>
    </row>
    <row r="11923" spans="2:11">
      <c r="B11923" s="11"/>
      <c r="G11923" s="11"/>
      <c r="K11923" s="19"/>
    </row>
    <row r="11924" spans="2:11">
      <c r="B11924" s="11"/>
      <c r="G11924" s="11"/>
      <c r="K11924" s="19"/>
    </row>
    <row r="11925" spans="2:11">
      <c r="B11925" s="11"/>
      <c r="G11925" s="11"/>
      <c r="K11925" s="19"/>
    </row>
    <row r="11926" spans="2:11">
      <c r="B11926" s="11"/>
      <c r="G11926" s="11"/>
      <c r="K11926" s="19"/>
    </row>
    <row r="11927" spans="2:11">
      <c r="B11927" s="11"/>
      <c r="G11927" s="11"/>
      <c r="K11927" s="19"/>
    </row>
    <row r="11928" spans="2:11">
      <c r="B11928" s="11"/>
      <c r="G11928" s="11"/>
      <c r="K11928" s="19"/>
    </row>
    <row r="11929" spans="2:11">
      <c r="B11929" s="11"/>
      <c r="G11929" s="11"/>
      <c r="K11929" s="19"/>
    </row>
    <row r="11930" spans="2:11">
      <c r="B11930" s="11"/>
      <c r="G11930" s="11"/>
      <c r="K11930" s="19"/>
    </row>
    <row r="11931" spans="2:11">
      <c r="B11931" s="11"/>
      <c r="G11931" s="11"/>
      <c r="K11931" s="19"/>
    </row>
    <row r="11932" spans="2:11">
      <c r="B11932" s="11"/>
      <c r="G11932" s="11"/>
      <c r="K11932" s="19"/>
    </row>
    <row r="11933" spans="2:11">
      <c r="B11933" s="11"/>
      <c r="G11933" s="11"/>
      <c r="K11933" s="19"/>
    </row>
    <row r="11934" spans="2:11">
      <c r="B11934" s="11"/>
      <c r="G11934" s="11"/>
      <c r="K11934" s="19"/>
    </row>
    <row r="11935" spans="2:11">
      <c r="B11935" s="11"/>
      <c r="G11935" s="11"/>
      <c r="K11935" s="19"/>
    </row>
    <row r="11936" spans="2:11">
      <c r="B11936" s="11"/>
      <c r="G11936" s="11"/>
      <c r="K11936" s="19"/>
    </row>
    <row r="11937" spans="2:11">
      <c r="B11937" s="11"/>
      <c r="G11937" s="11"/>
      <c r="K11937" s="19"/>
    </row>
    <row r="11938" spans="2:11">
      <c r="B11938" s="11"/>
      <c r="G11938" s="11"/>
      <c r="K11938" s="19"/>
    </row>
    <row r="11939" spans="2:11">
      <c r="B11939" s="11"/>
      <c r="G11939" s="11"/>
      <c r="K11939" s="19"/>
    </row>
    <row r="11940" spans="2:11">
      <c r="B11940" s="11"/>
      <c r="G11940" s="11"/>
      <c r="K11940" s="19"/>
    </row>
    <row r="11941" spans="2:11">
      <c r="B11941" s="11"/>
      <c r="G11941" s="11"/>
      <c r="K11941" s="19"/>
    </row>
    <row r="11942" spans="2:11">
      <c r="B11942" s="11"/>
      <c r="G11942" s="11"/>
      <c r="K11942" s="19"/>
    </row>
    <row r="11943" spans="2:11">
      <c r="B11943" s="11"/>
      <c r="G11943" s="11"/>
      <c r="K11943" s="19"/>
    </row>
    <row r="11944" spans="2:11">
      <c r="B11944" s="11"/>
      <c r="G11944" s="11"/>
      <c r="K11944" s="19"/>
    </row>
    <row r="11945" spans="2:11">
      <c r="B11945" s="11"/>
      <c r="G11945" s="11"/>
      <c r="K11945" s="19"/>
    </row>
    <row r="11946" spans="2:11">
      <c r="B11946" s="11"/>
      <c r="G11946" s="11"/>
      <c r="K11946" s="19"/>
    </row>
    <row r="11947" spans="2:11">
      <c r="B11947" s="11"/>
      <c r="G11947" s="11"/>
      <c r="K11947" s="19"/>
    </row>
    <row r="11948" spans="2:11">
      <c r="B11948" s="11"/>
      <c r="G11948" s="11"/>
      <c r="K11948" s="19"/>
    </row>
    <row r="11949" spans="2:11">
      <c r="B11949" s="11"/>
      <c r="G11949" s="11"/>
      <c r="K11949" s="19"/>
    </row>
    <row r="11950" spans="2:11">
      <c r="B11950" s="11"/>
      <c r="G11950" s="11"/>
      <c r="K11950" s="19"/>
    </row>
    <row r="11951" spans="2:11">
      <c r="B11951" s="11"/>
      <c r="G11951" s="11"/>
      <c r="K11951" s="19"/>
    </row>
    <row r="11952" spans="2:11">
      <c r="B11952" s="11"/>
      <c r="G11952" s="11"/>
      <c r="K11952" s="19"/>
    </row>
    <row r="11953" spans="2:11">
      <c r="B11953" s="11"/>
      <c r="G11953" s="11"/>
      <c r="K11953" s="19"/>
    </row>
    <row r="11954" spans="2:11">
      <c r="B11954" s="11"/>
      <c r="G11954" s="11"/>
      <c r="K11954" s="19"/>
    </row>
    <row r="11955" spans="2:11">
      <c r="B11955" s="11"/>
      <c r="G11955" s="11"/>
      <c r="K11955" s="19"/>
    </row>
    <row r="11956" spans="2:11">
      <c r="B11956" s="11"/>
      <c r="G11956" s="11"/>
      <c r="K11956" s="19"/>
    </row>
    <row r="11957" spans="2:11">
      <c r="B11957" s="11"/>
      <c r="G11957" s="11"/>
      <c r="K11957" s="19"/>
    </row>
    <row r="11958" spans="2:11">
      <c r="B11958" s="11"/>
      <c r="G11958" s="11"/>
      <c r="K11958" s="19"/>
    </row>
    <row r="11959" spans="2:11">
      <c r="B11959" s="11"/>
      <c r="G11959" s="11"/>
      <c r="K11959" s="19"/>
    </row>
    <row r="11960" spans="2:11">
      <c r="B11960" s="11"/>
      <c r="G11960" s="11"/>
      <c r="K11960" s="19"/>
    </row>
    <row r="11961" spans="2:11">
      <c r="B11961" s="11"/>
      <c r="G11961" s="11"/>
      <c r="K11961" s="19"/>
    </row>
    <row r="11962" spans="2:11">
      <c r="B11962" s="11"/>
      <c r="G11962" s="11"/>
      <c r="K11962" s="19"/>
    </row>
    <row r="11963" spans="2:11">
      <c r="B11963" s="11"/>
      <c r="G11963" s="11"/>
      <c r="K11963" s="19"/>
    </row>
    <row r="11964" spans="2:11">
      <c r="B11964" s="11"/>
      <c r="G11964" s="11"/>
      <c r="K11964" s="19"/>
    </row>
    <row r="11965" spans="2:11">
      <c r="B11965" s="11"/>
      <c r="G11965" s="11"/>
      <c r="K11965" s="19"/>
    </row>
    <row r="11966" spans="2:11">
      <c r="B11966" s="11"/>
      <c r="G11966" s="11"/>
      <c r="K11966" s="19"/>
    </row>
    <row r="11967" spans="2:11">
      <c r="B11967" s="11"/>
      <c r="G11967" s="11"/>
      <c r="K11967" s="19"/>
    </row>
    <row r="11968" spans="2:11">
      <c r="B11968" s="11"/>
      <c r="G11968" s="11"/>
      <c r="K11968" s="19"/>
    </row>
    <row r="11969" spans="2:11">
      <c r="B11969" s="11"/>
      <c r="G11969" s="11"/>
      <c r="K11969" s="19"/>
    </row>
    <row r="11970" spans="2:11">
      <c r="B11970" s="11"/>
      <c r="G11970" s="11"/>
      <c r="K11970" s="19"/>
    </row>
    <row r="11971" spans="2:11">
      <c r="B11971" s="11"/>
      <c r="G11971" s="11"/>
      <c r="K11971" s="19"/>
    </row>
    <row r="11972" spans="2:11">
      <c r="B11972" s="11"/>
      <c r="G11972" s="11"/>
      <c r="K11972" s="19"/>
    </row>
    <row r="11973" spans="2:11">
      <c r="B11973" s="11"/>
      <c r="G11973" s="11"/>
      <c r="K11973" s="19"/>
    </row>
    <row r="11974" spans="2:11">
      <c r="B11974" s="11"/>
      <c r="G11974" s="11"/>
      <c r="K11974" s="19"/>
    </row>
    <row r="11975" spans="2:11">
      <c r="B11975" s="11"/>
      <c r="G11975" s="11"/>
      <c r="K11975" s="19"/>
    </row>
    <row r="11976" spans="2:11">
      <c r="B11976" s="11"/>
      <c r="G11976" s="11"/>
      <c r="K11976" s="19"/>
    </row>
    <row r="11977" spans="2:11">
      <c r="B11977" s="11"/>
      <c r="G11977" s="11"/>
      <c r="K11977" s="19"/>
    </row>
    <row r="11978" spans="2:11">
      <c r="B11978" s="11"/>
      <c r="G11978" s="11"/>
      <c r="K11978" s="19"/>
    </row>
    <row r="11979" spans="2:11">
      <c r="B11979" s="11"/>
      <c r="G11979" s="11"/>
      <c r="K11979" s="19"/>
    </row>
    <row r="11980" spans="2:11">
      <c r="B11980" s="11"/>
      <c r="G11980" s="11"/>
      <c r="K11980" s="19"/>
    </row>
    <row r="11981" spans="2:11">
      <c r="B11981" s="11"/>
      <c r="G11981" s="11"/>
      <c r="K11981" s="19"/>
    </row>
    <row r="11982" spans="2:11">
      <c r="B11982" s="11"/>
      <c r="G11982" s="11"/>
      <c r="K11982" s="19"/>
    </row>
    <row r="11983" spans="2:11">
      <c r="B11983" s="11"/>
      <c r="G11983" s="11"/>
      <c r="K11983" s="19"/>
    </row>
    <row r="11984" spans="2:11">
      <c r="B11984" s="11"/>
      <c r="G11984" s="11"/>
      <c r="K11984" s="19"/>
    </row>
    <row r="11985" spans="2:11">
      <c r="B11985" s="11"/>
      <c r="G11985" s="11"/>
      <c r="K11985" s="19"/>
    </row>
    <row r="11986" spans="2:11">
      <c r="B11986" s="11"/>
      <c r="G11986" s="11"/>
      <c r="K11986" s="19"/>
    </row>
    <row r="11987" spans="2:11">
      <c r="B11987" s="11"/>
      <c r="G11987" s="11"/>
      <c r="K11987" s="19"/>
    </row>
    <row r="11988" spans="2:11">
      <c r="B11988" s="11"/>
      <c r="G11988" s="11"/>
      <c r="K11988" s="19"/>
    </row>
    <row r="11989" spans="2:11">
      <c r="B11989" s="11"/>
      <c r="G11989" s="11"/>
      <c r="K11989" s="19"/>
    </row>
    <row r="11990" spans="2:11">
      <c r="B11990" s="11"/>
      <c r="G11990" s="11"/>
      <c r="K11990" s="19"/>
    </row>
    <row r="11991" spans="2:11">
      <c r="B11991" s="11"/>
      <c r="G11991" s="11"/>
      <c r="K11991" s="19"/>
    </row>
    <row r="11992" spans="2:11">
      <c r="B11992" s="11"/>
      <c r="G11992" s="11"/>
      <c r="K11992" s="19"/>
    </row>
    <row r="11993" spans="2:11">
      <c r="B11993" s="11"/>
      <c r="G11993" s="11"/>
      <c r="K11993" s="19"/>
    </row>
    <row r="11994" spans="2:11">
      <c r="B11994" s="11"/>
      <c r="G11994" s="11"/>
      <c r="K11994" s="19"/>
    </row>
    <row r="11995" spans="2:11">
      <c r="B11995" s="11"/>
      <c r="G11995" s="11"/>
      <c r="K11995" s="19"/>
    </row>
    <row r="11996" spans="2:11">
      <c r="B11996" s="11"/>
      <c r="G11996" s="11"/>
      <c r="K11996" s="19"/>
    </row>
    <row r="11997" spans="2:11">
      <c r="B11997" s="11"/>
      <c r="G11997" s="11"/>
      <c r="K11997" s="19"/>
    </row>
    <row r="11998" spans="2:11">
      <c r="B11998" s="11"/>
      <c r="G11998" s="11"/>
      <c r="K11998" s="19"/>
    </row>
    <row r="11999" spans="2:11">
      <c r="B11999" s="11"/>
      <c r="G11999" s="11"/>
      <c r="K11999" s="19"/>
    </row>
    <row r="12000" spans="2:11">
      <c r="B12000" s="11"/>
      <c r="G12000" s="11"/>
      <c r="K12000" s="19"/>
    </row>
    <row r="12001" spans="2:11">
      <c r="B12001" s="11"/>
      <c r="G12001" s="11"/>
      <c r="K12001" s="19"/>
    </row>
    <row r="12002" spans="2:11">
      <c r="B12002" s="11"/>
      <c r="G12002" s="11"/>
      <c r="K12002" s="19"/>
    </row>
    <row r="12003" spans="2:11">
      <c r="B12003" s="11"/>
      <c r="G12003" s="11"/>
      <c r="K12003" s="19"/>
    </row>
    <row r="12004" spans="2:11">
      <c r="B12004" s="11"/>
      <c r="G12004" s="11"/>
      <c r="K12004" s="19"/>
    </row>
    <row r="12005" spans="2:11">
      <c r="B12005" s="11"/>
      <c r="G12005" s="11"/>
      <c r="K12005" s="19"/>
    </row>
    <row r="12006" spans="2:11">
      <c r="B12006" s="11"/>
      <c r="G12006" s="11"/>
      <c r="K12006" s="19"/>
    </row>
    <row r="12007" spans="2:11">
      <c r="B12007" s="11"/>
      <c r="G12007" s="11"/>
      <c r="K12007" s="19"/>
    </row>
    <row r="12008" spans="2:11">
      <c r="B12008" s="11"/>
      <c r="G12008" s="11"/>
      <c r="K12008" s="19"/>
    </row>
    <row r="12009" spans="2:11">
      <c r="B12009" s="11"/>
      <c r="G12009" s="11"/>
      <c r="K12009" s="19"/>
    </row>
    <row r="12010" spans="2:11">
      <c r="B12010" s="11"/>
      <c r="G12010" s="11"/>
      <c r="K12010" s="19"/>
    </row>
    <row r="12011" spans="2:11">
      <c r="B12011" s="11"/>
      <c r="G12011" s="11"/>
      <c r="K12011" s="19"/>
    </row>
    <row r="12012" spans="2:11">
      <c r="B12012" s="11"/>
      <c r="G12012" s="11"/>
      <c r="K12012" s="19"/>
    </row>
    <row r="12013" spans="2:11">
      <c r="B12013" s="11"/>
      <c r="G12013" s="11"/>
      <c r="K12013" s="19"/>
    </row>
    <row r="12014" spans="2:11">
      <c r="B12014" s="11"/>
      <c r="G12014" s="11"/>
      <c r="K12014" s="19"/>
    </row>
    <row r="12015" spans="2:11">
      <c r="B12015" s="11"/>
      <c r="G12015" s="11"/>
      <c r="K12015" s="19"/>
    </row>
    <row r="12016" spans="2:11">
      <c r="B12016" s="11"/>
      <c r="G12016" s="11"/>
      <c r="K12016" s="19"/>
    </row>
    <row r="12017" spans="2:11">
      <c r="B12017" s="11"/>
      <c r="G12017" s="11"/>
      <c r="K12017" s="19"/>
    </row>
    <row r="12018" spans="2:11">
      <c r="B12018" s="11"/>
      <c r="G12018" s="11"/>
      <c r="K12018" s="19"/>
    </row>
    <row r="12019" spans="2:11">
      <c r="B12019" s="11"/>
      <c r="G12019" s="11"/>
      <c r="K12019" s="19"/>
    </row>
    <row r="12020" spans="2:11">
      <c r="B12020" s="11"/>
      <c r="G12020" s="11"/>
      <c r="K12020" s="19"/>
    </row>
    <row r="12021" spans="2:11">
      <c r="B12021" s="11"/>
      <c r="G12021" s="11"/>
      <c r="K12021" s="19"/>
    </row>
    <row r="12022" spans="2:11">
      <c r="B12022" s="11"/>
      <c r="G12022" s="11"/>
      <c r="K12022" s="19"/>
    </row>
    <row r="12023" spans="2:11">
      <c r="B12023" s="11"/>
      <c r="G12023" s="11"/>
      <c r="K12023" s="19"/>
    </row>
    <row r="12024" spans="2:11">
      <c r="B12024" s="11"/>
      <c r="G12024" s="11"/>
      <c r="K12024" s="19"/>
    </row>
    <row r="12025" spans="2:11">
      <c r="B12025" s="11"/>
      <c r="G12025" s="11"/>
      <c r="K12025" s="19"/>
    </row>
    <row r="12026" spans="2:11">
      <c r="B12026" s="11"/>
      <c r="G12026" s="11"/>
      <c r="K12026" s="19"/>
    </row>
    <row r="12027" spans="2:11">
      <c r="B12027" s="11"/>
      <c r="G12027" s="11"/>
      <c r="K12027" s="19"/>
    </row>
    <row r="12028" spans="2:11">
      <c r="B12028" s="11"/>
      <c r="G12028" s="11"/>
      <c r="K12028" s="19"/>
    </row>
    <row r="12029" spans="2:11">
      <c r="B12029" s="11"/>
      <c r="G12029" s="11"/>
      <c r="K12029" s="19"/>
    </row>
    <row r="12030" spans="2:11">
      <c r="B12030" s="11"/>
      <c r="G12030" s="11"/>
      <c r="K12030" s="19"/>
    </row>
    <row r="12031" spans="2:11">
      <c r="B12031" s="11"/>
      <c r="G12031" s="11"/>
      <c r="K12031" s="19"/>
    </row>
    <row r="12032" spans="2:11">
      <c r="B12032" s="11"/>
      <c r="G12032" s="11"/>
      <c r="K12032" s="19"/>
    </row>
    <row r="12033" spans="2:11">
      <c r="B12033" s="11"/>
      <c r="G12033" s="11"/>
      <c r="K12033" s="19"/>
    </row>
    <row r="12034" spans="2:11">
      <c r="B12034" s="11"/>
      <c r="G12034" s="11"/>
      <c r="K12034" s="19"/>
    </row>
    <row r="12035" spans="2:11">
      <c r="B12035" s="11"/>
      <c r="G12035" s="11"/>
      <c r="K12035" s="19"/>
    </row>
    <row r="12036" spans="2:11">
      <c r="B12036" s="11"/>
      <c r="G12036" s="11"/>
      <c r="K12036" s="19"/>
    </row>
    <row r="12037" spans="2:11">
      <c r="B12037" s="11"/>
      <c r="G12037" s="11"/>
      <c r="K12037" s="19"/>
    </row>
    <row r="12038" spans="2:11">
      <c r="B12038" s="11"/>
      <c r="G12038" s="11"/>
      <c r="K12038" s="19"/>
    </row>
    <row r="12039" spans="2:11">
      <c r="B12039" s="11"/>
      <c r="G12039" s="11"/>
      <c r="K12039" s="19"/>
    </row>
    <row r="12040" spans="2:11">
      <c r="B12040" s="11"/>
      <c r="G12040" s="11"/>
      <c r="K12040" s="19"/>
    </row>
    <row r="12041" spans="2:11">
      <c r="B12041" s="11"/>
      <c r="G12041" s="11"/>
      <c r="K12041" s="19"/>
    </row>
    <row r="12042" spans="2:11">
      <c r="B12042" s="11"/>
      <c r="G12042" s="11"/>
      <c r="K12042" s="19"/>
    </row>
    <row r="12043" spans="2:11">
      <c r="B12043" s="11"/>
      <c r="G12043" s="11"/>
      <c r="K12043" s="19"/>
    </row>
    <row r="12044" spans="2:11">
      <c r="B12044" s="11"/>
      <c r="G12044" s="11"/>
      <c r="K12044" s="19"/>
    </row>
    <row r="12045" spans="2:11">
      <c r="B12045" s="11"/>
      <c r="G12045" s="11"/>
      <c r="K12045" s="19"/>
    </row>
    <row r="12046" spans="2:11">
      <c r="B12046" s="11"/>
      <c r="G12046" s="11"/>
      <c r="K12046" s="19"/>
    </row>
    <row r="12047" spans="2:11">
      <c r="B12047" s="11"/>
      <c r="G12047" s="11"/>
      <c r="K12047" s="19"/>
    </row>
    <row r="12048" spans="2:11">
      <c r="B12048" s="11"/>
      <c r="G12048" s="11"/>
      <c r="K12048" s="19"/>
    </row>
    <row r="12049" spans="2:11">
      <c r="B12049" s="11"/>
      <c r="G12049" s="11"/>
      <c r="K12049" s="19"/>
    </row>
    <row r="12050" spans="2:11">
      <c r="B12050" s="11"/>
      <c r="G12050" s="11"/>
      <c r="K12050" s="19"/>
    </row>
    <row r="12051" spans="2:11">
      <c r="B12051" s="11"/>
      <c r="G12051" s="11"/>
      <c r="K12051" s="19"/>
    </row>
    <row r="12052" spans="2:11">
      <c r="B12052" s="11"/>
      <c r="G12052" s="11"/>
      <c r="K12052" s="19"/>
    </row>
    <row r="12053" spans="2:11">
      <c r="B12053" s="11"/>
      <c r="G12053" s="11"/>
      <c r="K12053" s="19"/>
    </row>
    <row r="12054" spans="2:11">
      <c r="B12054" s="11"/>
      <c r="G12054" s="11"/>
      <c r="K12054" s="19"/>
    </row>
    <row r="12055" spans="2:11">
      <c r="B12055" s="11"/>
      <c r="G12055" s="11"/>
      <c r="K12055" s="19"/>
    </row>
    <row r="12056" spans="2:11">
      <c r="B12056" s="11"/>
      <c r="G12056" s="11"/>
      <c r="K12056" s="19"/>
    </row>
    <row r="12057" spans="2:11">
      <c r="B12057" s="11"/>
      <c r="G12057" s="11"/>
      <c r="K12057" s="19"/>
    </row>
    <row r="12058" spans="2:11">
      <c r="B12058" s="11"/>
      <c r="G12058" s="11"/>
      <c r="K12058" s="19"/>
    </row>
    <row r="12059" spans="2:11">
      <c r="B12059" s="11"/>
      <c r="G12059" s="11"/>
      <c r="K12059" s="19"/>
    </row>
    <row r="12060" spans="2:11">
      <c r="B12060" s="11"/>
      <c r="G12060" s="11"/>
      <c r="K12060" s="19"/>
    </row>
    <row r="12061" spans="2:11">
      <c r="B12061" s="11"/>
      <c r="G12061" s="11"/>
      <c r="K12061" s="19"/>
    </row>
    <row r="12062" spans="2:11">
      <c r="B12062" s="11"/>
      <c r="G12062" s="11"/>
      <c r="K12062" s="19"/>
    </row>
    <row r="12063" spans="2:11">
      <c r="B12063" s="11"/>
      <c r="G12063" s="11"/>
      <c r="K12063" s="19"/>
    </row>
    <row r="12064" spans="2:11">
      <c r="B12064" s="11"/>
      <c r="G12064" s="11"/>
      <c r="K12064" s="19"/>
    </row>
    <row r="12065" spans="2:11">
      <c r="B12065" s="11"/>
      <c r="G12065" s="11"/>
      <c r="K12065" s="19"/>
    </row>
    <row r="12066" spans="2:11">
      <c r="B12066" s="11"/>
      <c r="G12066" s="11"/>
      <c r="K12066" s="19"/>
    </row>
    <row r="12067" spans="2:11">
      <c r="B12067" s="11"/>
      <c r="G12067" s="11"/>
      <c r="K12067" s="19"/>
    </row>
    <row r="12068" spans="2:11">
      <c r="B12068" s="11"/>
      <c r="G12068" s="11"/>
      <c r="K12068" s="19"/>
    </row>
    <row r="12069" spans="2:11">
      <c r="B12069" s="11"/>
      <c r="G12069" s="11"/>
      <c r="K12069" s="19"/>
    </row>
    <row r="12070" spans="2:11">
      <c r="B12070" s="11"/>
      <c r="G12070" s="11"/>
      <c r="K12070" s="19"/>
    </row>
    <row r="12071" spans="2:11">
      <c r="B12071" s="11"/>
      <c r="G12071" s="11"/>
      <c r="K12071" s="19"/>
    </row>
    <row r="12072" spans="2:11">
      <c r="B12072" s="11"/>
      <c r="G12072" s="11"/>
      <c r="K12072" s="19"/>
    </row>
    <row r="12073" spans="2:11">
      <c r="B12073" s="11"/>
      <c r="G12073" s="11"/>
      <c r="K12073" s="19"/>
    </row>
    <row r="12074" spans="2:11">
      <c r="B12074" s="11"/>
      <c r="G12074" s="11"/>
      <c r="K12074" s="19"/>
    </row>
    <row r="12075" spans="2:11">
      <c r="B12075" s="11"/>
      <c r="G12075" s="11"/>
      <c r="K12075" s="19"/>
    </row>
    <row r="12076" spans="2:11">
      <c r="B12076" s="11"/>
      <c r="G12076" s="11"/>
      <c r="K12076" s="19"/>
    </row>
    <row r="12077" spans="2:11">
      <c r="B12077" s="11"/>
      <c r="G12077" s="11"/>
      <c r="K12077" s="19"/>
    </row>
    <row r="12078" spans="2:11">
      <c r="B12078" s="11"/>
      <c r="G12078" s="11"/>
      <c r="K12078" s="19"/>
    </row>
    <row r="12079" spans="2:11">
      <c r="B12079" s="11"/>
      <c r="G12079" s="11"/>
      <c r="K12079" s="19"/>
    </row>
    <row r="12080" spans="2:11">
      <c r="B12080" s="11"/>
      <c r="G12080" s="11"/>
      <c r="K12080" s="19"/>
    </row>
    <row r="12081" spans="2:11">
      <c r="B12081" s="11"/>
      <c r="G12081" s="11"/>
      <c r="K12081" s="19"/>
    </row>
    <row r="12082" spans="2:11">
      <c r="B12082" s="11"/>
      <c r="G12082" s="11"/>
      <c r="K12082" s="19"/>
    </row>
    <row r="12083" spans="2:11">
      <c r="B12083" s="11"/>
      <c r="G12083" s="11"/>
      <c r="K12083" s="19"/>
    </row>
    <row r="12084" spans="2:11">
      <c r="B12084" s="11"/>
      <c r="G12084" s="11"/>
      <c r="K12084" s="19"/>
    </row>
    <row r="12085" spans="2:11">
      <c r="B12085" s="11"/>
      <c r="G12085" s="11"/>
      <c r="K12085" s="19"/>
    </row>
    <row r="12086" spans="2:11">
      <c r="B12086" s="11"/>
      <c r="G12086" s="11"/>
      <c r="K12086" s="19"/>
    </row>
    <row r="12087" spans="2:11">
      <c r="B12087" s="11"/>
      <c r="G12087" s="11"/>
      <c r="K12087" s="19"/>
    </row>
    <row r="12088" spans="2:11">
      <c r="B12088" s="11"/>
      <c r="G12088" s="11"/>
      <c r="K12088" s="19"/>
    </row>
    <row r="12089" spans="2:11">
      <c r="B12089" s="11"/>
      <c r="G12089" s="11"/>
      <c r="K12089" s="19"/>
    </row>
    <row r="12090" spans="2:11">
      <c r="B12090" s="11"/>
      <c r="G12090" s="11"/>
      <c r="K12090" s="19"/>
    </row>
    <row r="12091" spans="2:11">
      <c r="B12091" s="11"/>
      <c r="G12091" s="11"/>
      <c r="K12091" s="19"/>
    </row>
    <row r="12092" spans="2:11">
      <c r="B12092" s="11"/>
      <c r="G12092" s="11"/>
      <c r="K12092" s="19"/>
    </row>
    <row r="12093" spans="2:11">
      <c r="B12093" s="11"/>
      <c r="G12093" s="11"/>
      <c r="K12093" s="19"/>
    </row>
    <row r="12094" spans="2:11">
      <c r="B12094" s="11"/>
      <c r="G12094" s="11"/>
      <c r="K12094" s="19"/>
    </row>
    <row r="12095" spans="2:11">
      <c r="B12095" s="11"/>
      <c r="G12095" s="11"/>
      <c r="K12095" s="19"/>
    </row>
    <row r="12096" spans="2:11">
      <c r="B12096" s="11"/>
      <c r="G12096" s="11"/>
      <c r="K12096" s="19"/>
    </row>
    <row r="12097" spans="2:11">
      <c r="B12097" s="11"/>
      <c r="G12097" s="11"/>
      <c r="K12097" s="19"/>
    </row>
    <row r="12098" spans="2:11">
      <c r="B12098" s="11"/>
      <c r="G12098" s="11"/>
      <c r="K12098" s="19"/>
    </row>
    <row r="12099" spans="2:11">
      <c r="B12099" s="11"/>
      <c r="G12099" s="11"/>
      <c r="K12099" s="19"/>
    </row>
    <row r="12100" spans="2:11">
      <c r="B12100" s="11"/>
      <c r="G12100" s="11"/>
      <c r="K12100" s="19"/>
    </row>
    <row r="12101" spans="2:11">
      <c r="B12101" s="11"/>
      <c r="G12101" s="11"/>
      <c r="K12101" s="19"/>
    </row>
    <row r="12102" spans="2:11">
      <c r="B12102" s="11"/>
      <c r="G12102" s="11"/>
      <c r="K12102" s="19"/>
    </row>
    <row r="12103" spans="2:11">
      <c r="B12103" s="11"/>
      <c r="G12103" s="11"/>
      <c r="K12103" s="19"/>
    </row>
    <row r="12104" spans="2:11">
      <c r="B12104" s="11"/>
      <c r="G12104" s="11"/>
      <c r="K12104" s="19"/>
    </row>
    <row r="12105" spans="2:11">
      <c r="B12105" s="11"/>
      <c r="G12105" s="11"/>
      <c r="K12105" s="19"/>
    </row>
    <row r="12106" spans="2:11">
      <c r="B12106" s="11"/>
      <c r="G12106" s="11"/>
      <c r="K12106" s="19"/>
    </row>
    <row r="12107" spans="2:11">
      <c r="B12107" s="11"/>
      <c r="G12107" s="11"/>
      <c r="K12107" s="19"/>
    </row>
    <row r="12108" spans="2:11">
      <c r="B12108" s="11"/>
      <c r="G12108" s="11"/>
      <c r="K12108" s="19"/>
    </row>
    <row r="12109" spans="2:11">
      <c r="B12109" s="11"/>
      <c r="G12109" s="11"/>
      <c r="K12109" s="19"/>
    </row>
    <row r="12110" spans="2:11">
      <c r="B12110" s="11"/>
      <c r="G12110" s="11"/>
      <c r="K12110" s="19"/>
    </row>
    <row r="12111" spans="2:11">
      <c r="B12111" s="11"/>
      <c r="G12111" s="11"/>
      <c r="K12111" s="19"/>
    </row>
    <row r="12112" spans="2:11">
      <c r="B12112" s="11"/>
      <c r="G12112" s="11"/>
      <c r="K12112" s="19"/>
    </row>
    <row r="12113" spans="2:11">
      <c r="B12113" s="11"/>
      <c r="G12113" s="11"/>
      <c r="K12113" s="19"/>
    </row>
    <row r="12114" spans="2:11">
      <c r="B12114" s="11"/>
      <c r="G12114" s="11"/>
      <c r="K12114" s="19"/>
    </row>
    <row r="12115" spans="2:11">
      <c r="B12115" s="11"/>
      <c r="G12115" s="11"/>
      <c r="K12115" s="19"/>
    </row>
    <row r="12116" spans="2:11">
      <c r="B12116" s="11"/>
      <c r="G12116" s="11"/>
      <c r="K12116" s="19"/>
    </row>
    <row r="12117" spans="2:11">
      <c r="B12117" s="11"/>
      <c r="G12117" s="11"/>
      <c r="K12117" s="19"/>
    </row>
    <row r="12118" spans="2:11">
      <c r="B12118" s="11"/>
      <c r="G12118" s="11"/>
      <c r="K12118" s="19"/>
    </row>
    <row r="12119" spans="2:11">
      <c r="B12119" s="11"/>
      <c r="G12119" s="11"/>
      <c r="K12119" s="19"/>
    </row>
    <row r="12120" spans="2:11">
      <c r="B12120" s="11"/>
      <c r="G12120" s="11"/>
      <c r="K12120" s="19"/>
    </row>
    <row r="12121" spans="2:11">
      <c r="B12121" s="11"/>
      <c r="G12121" s="11"/>
      <c r="K12121" s="19"/>
    </row>
    <row r="12122" spans="2:11">
      <c r="B12122" s="11"/>
      <c r="G12122" s="11"/>
      <c r="K12122" s="19"/>
    </row>
    <row r="12123" spans="2:11">
      <c r="B12123" s="11"/>
      <c r="G12123" s="11"/>
      <c r="K12123" s="19"/>
    </row>
    <row r="12124" spans="2:11">
      <c r="B12124" s="11"/>
      <c r="G12124" s="11"/>
      <c r="K12124" s="19"/>
    </row>
    <row r="12125" spans="2:11">
      <c r="B12125" s="11"/>
      <c r="G12125" s="11"/>
      <c r="K12125" s="19"/>
    </row>
    <row r="12126" spans="2:11">
      <c r="B12126" s="11"/>
      <c r="G12126" s="11"/>
      <c r="K12126" s="19"/>
    </row>
    <row r="12127" spans="2:11">
      <c r="B12127" s="11"/>
      <c r="G12127" s="11"/>
      <c r="K12127" s="19"/>
    </row>
    <row r="12128" spans="2:11">
      <c r="B12128" s="11"/>
      <c r="G12128" s="11"/>
      <c r="K12128" s="19"/>
    </row>
    <row r="12129" spans="2:11">
      <c r="B12129" s="11"/>
      <c r="G12129" s="11"/>
      <c r="K12129" s="19"/>
    </row>
    <row r="12130" spans="2:11">
      <c r="B12130" s="11"/>
      <c r="G12130" s="11"/>
      <c r="K12130" s="19"/>
    </row>
    <row r="12131" spans="2:11">
      <c r="B12131" s="11"/>
      <c r="G12131" s="11"/>
      <c r="K12131" s="19"/>
    </row>
    <row r="12132" spans="2:11">
      <c r="B12132" s="11"/>
      <c r="G12132" s="11"/>
      <c r="K12132" s="19"/>
    </row>
    <row r="12133" spans="2:11">
      <c r="B12133" s="11"/>
      <c r="G12133" s="11"/>
      <c r="K12133" s="19"/>
    </row>
    <row r="12134" spans="2:11">
      <c r="B12134" s="11"/>
      <c r="G12134" s="11"/>
      <c r="K12134" s="19"/>
    </row>
    <row r="12135" spans="2:11">
      <c r="B12135" s="11"/>
      <c r="G12135" s="11"/>
      <c r="K12135" s="19"/>
    </row>
    <row r="12136" spans="2:11">
      <c r="B12136" s="11"/>
      <c r="G12136" s="11"/>
      <c r="K12136" s="19"/>
    </row>
    <row r="12137" spans="2:11">
      <c r="B12137" s="11"/>
      <c r="G12137" s="11"/>
      <c r="K12137" s="19"/>
    </row>
    <row r="12138" spans="2:11">
      <c r="B12138" s="11"/>
      <c r="G12138" s="11"/>
      <c r="K12138" s="19"/>
    </row>
    <row r="12139" spans="2:11">
      <c r="B12139" s="11"/>
      <c r="G12139" s="11"/>
      <c r="K12139" s="19"/>
    </row>
    <row r="12140" spans="2:11">
      <c r="B12140" s="11"/>
      <c r="G12140" s="11"/>
      <c r="K12140" s="19"/>
    </row>
    <row r="12141" spans="2:11">
      <c r="B12141" s="11"/>
      <c r="G12141" s="11"/>
      <c r="K12141" s="19"/>
    </row>
    <row r="12142" spans="2:11">
      <c r="B12142" s="11"/>
      <c r="G12142" s="11"/>
      <c r="K12142" s="19"/>
    </row>
    <row r="12143" spans="2:11">
      <c r="B12143" s="11"/>
      <c r="G12143" s="11"/>
      <c r="K12143" s="19"/>
    </row>
    <row r="12144" spans="2:11">
      <c r="B12144" s="11"/>
      <c r="G12144" s="11"/>
      <c r="K12144" s="19"/>
    </row>
    <row r="12145" spans="2:11">
      <c r="B12145" s="11"/>
      <c r="G12145" s="11"/>
      <c r="K12145" s="19"/>
    </row>
    <row r="12146" spans="2:11">
      <c r="B12146" s="11"/>
      <c r="G12146" s="11"/>
      <c r="K12146" s="19"/>
    </row>
    <row r="12147" spans="2:11">
      <c r="B12147" s="11"/>
      <c r="G12147" s="11"/>
      <c r="K12147" s="19"/>
    </row>
    <row r="12148" spans="2:11">
      <c r="B12148" s="11"/>
      <c r="G12148" s="11"/>
      <c r="K12148" s="19"/>
    </row>
    <row r="12149" spans="2:11">
      <c r="B12149" s="11"/>
      <c r="G12149" s="11"/>
      <c r="K12149" s="19"/>
    </row>
    <row r="12150" spans="2:11">
      <c r="B12150" s="11"/>
      <c r="G12150" s="11"/>
      <c r="K12150" s="19"/>
    </row>
    <row r="12151" spans="2:11">
      <c r="B12151" s="11"/>
      <c r="G12151" s="11"/>
      <c r="K12151" s="19"/>
    </row>
    <row r="12152" spans="2:11">
      <c r="B12152" s="11"/>
      <c r="G12152" s="11"/>
      <c r="K12152" s="19"/>
    </row>
    <row r="12153" spans="2:11">
      <c r="B12153" s="11"/>
      <c r="G12153" s="11"/>
      <c r="K12153" s="19"/>
    </row>
    <row r="12154" spans="2:11">
      <c r="B12154" s="11"/>
      <c r="G12154" s="11"/>
      <c r="K12154" s="19"/>
    </row>
    <row r="12155" spans="2:11">
      <c r="B12155" s="11"/>
      <c r="G12155" s="11"/>
      <c r="K12155" s="19"/>
    </row>
    <row r="12156" spans="2:11">
      <c r="B12156" s="11"/>
      <c r="G12156" s="11"/>
      <c r="K12156" s="19"/>
    </row>
    <row r="12157" spans="2:11">
      <c r="B12157" s="11"/>
      <c r="G12157" s="11"/>
      <c r="K12157" s="19"/>
    </row>
    <row r="12158" spans="2:11">
      <c r="B12158" s="11"/>
      <c r="G12158" s="11"/>
      <c r="K12158" s="19"/>
    </row>
    <row r="12159" spans="2:11">
      <c r="B12159" s="11"/>
      <c r="G12159" s="11"/>
      <c r="K12159" s="19"/>
    </row>
    <row r="12160" spans="2:11">
      <c r="B12160" s="11"/>
      <c r="G12160" s="11"/>
      <c r="K12160" s="19"/>
    </row>
    <row r="12161" spans="2:11">
      <c r="B12161" s="11"/>
      <c r="G12161" s="11"/>
      <c r="K12161" s="19"/>
    </row>
    <row r="12162" spans="2:11">
      <c r="B12162" s="11"/>
      <c r="G12162" s="11"/>
      <c r="K12162" s="19"/>
    </row>
    <row r="12163" spans="2:11">
      <c r="B12163" s="11"/>
      <c r="G12163" s="11"/>
      <c r="K12163" s="19"/>
    </row>
    <row r="12164" spans="2:11">
      <c r="B12164" s="11"/>
      <c r="G12164" s="11"/>
      <c r="K12164" s="19"/>
    </row>
    <row r="12165" spans="2:11">
      <c r="B12165" s="11"/>
      <c r="G12165" s="11"/>
      <c r="K12165" s="19"/>
    </row>
    <row r="12166" spans="2:11">
      <c r="B12166" s="11"/>
      <c r="G12166" s="11"/>
      <c r="K12166" s="19"/>
    </row>
    <row r="12167" spans="2:11">
      <c r="B12167" s="11"/>
      <c r="G12167" s="11"/>
      <c r="K12167" s="19"/>
    </row>
    <row r="12168" spans="2:11">
      <c r="B12168" s="11"/>
      <c r="G12168" s="11"/>
      <c r="K12168" s="19"/>
    </row>
    <row r="12169" spans="2:11">
      <c r="B12169" s="11"/>
      <c r="G12169" s="11"/>
      <c r="K12169" s="19"/>
    </row>
    <row r="12170" spans="2:11">
      <c r="B12170" s="11"/>
      <c r="G12170" s="11"/>
      <c r="K12170" s="19"/>
    </row>
    <row r="12171" spans="2:11">
      <c r="B12171" s="11"/>
      <c r="G12171" s="11"/>
      <c r="K12171" s="19"/>
    </row>
    <row r="12172" spans="2:11">
      <c r="B12172" s="11"/>
      <c r="G12172" s="11"/>
      <c r="K12172" s="19"/>
    </row>
    <row r="12173" spans="2:11">
      <c r="B12173" s="11"/>
      <c r="G12173" s="11"/>
      <c r="K12173" s="19"/>
    </row>
    <row r="12174" spans="2:11">
      <c r="B12174" s="11"/>
      <c r="G12174" s="11"/>
      <c r="K12174" s="19"/>
    </row>
    <row r="12175" spans="2:11">
      <c r="B12175" s="11"/>
      <c r="G12175" s="11"/>
      <c r="K12175" s="19"/>
    </row>
    <row r="12176" spans="2:11">
      <c r="B12176" s="11"/>
      <c r="G12176" s="11"/>
      <c r="K12176" s="19"/>
    </row>
    <row r="12177" spans="2:11">
      <c r="B12177" s="11"/>
      <c r="G12177" s="11"/>
      <c r="K12177" s="19"/>
    </row>
    <row r="12178" spans="2:11">
      <c r="B12178" s="11"/>
      <c r="G12178" s="11"/>
      <c r="K12178" s="19"/>
    </row>
    <row r="12179" spans="2:11">
      <c r="B12179" s="11"/>
      <c r="G12179" s="11"/>
      <c r="K12179" s="19"/>
    </row>
    <row r="12180" spans="2:11">
      <c r="B12180" s="11"/>
      <c r="G12180" s="11"/>
      <c r="K12180" s="19"/>
    </row>
    <row r="12181" spans="2:11">
      <c r="B12181" s="11"/>
      <c r="G12181" s="11"/>
      <c r="K12181" s="19"/>
    </row>
    <row r="12182" spans="2:11">
      <c r="B12182" s="11"/>
      <c r="G12182" s="11"/>
      <c r="K12182" s="19"/>
    </row>
    <row r="12183" spans="2:11">
      <c r="B12183" s="11"/>
      <c r="G12183" s="11"/>
      <c r="K12183" s="19"/>
    </row>
    <row r="12184" spans="2:11">
      <c r="B12184" s="11"/>
      <c r="G12184" s="11"/>
      <c r="K12184" s="19"/>
    </row>
    <row r="12185" spans="2:11">
      <c r="B12185" s="11"/>
      <c r="G12185" s="11"/>
      <c r="K12185" s="19"/>
    </row>
    <row r="12186" spans="2:11">
      <c r="B12186" s="11"/>
      <c r="G12186" s="11"/>
      <c r="K12186" s="19"/>
    </row>
    <row r="12187" spans="2:11">
      <c r="B12187" s="11"/>
      <c r="G12187" s="11"/>
      <c r="K12187" s="19"/>
    </row>
    <row r="12188" spans="2:11">
      <c r="B12188" s="11"/>
      <c r="G12188" s="11"/>
      <c r="K12188" s="19"/>
    </row>
    <row r="12189" spans="2:11">
      <c r="B12189" s="11"/>
      <c r="G12189" s="11"/>
      <c r="K12189" s="19"/>
    </row>
    <row r="12190" spans="2:11">
      <c r="B12190" s="11"/>
      <c r="G12190" s="11"/>
      <c r="K12190" s="19"/>
    </row>
    <row r="12191" spans="2:11">
      <c r="B12191" s="11"/>
      <c r="G12191" s="11"/>
      <c r="K12191" s="19"/>
    </row>
    <row r="12192" spans="2:11">
      <c r="B12192" s="11"/>
      <c r="G12192" s="11"/>
      <c r="K12192" s="19"/>
    </row>
    <row r="12193" spans="2:11">
      <c r="B12193" s="11"/>
      <c r="G12193" s="11"/>
      <c r="K12193" s="19"/>
    </row>
    <row r="12194" spans="2:11">
      <c r="B12194" s="11"/>
      <c r="G12194" s="11"/>
      <c r="K12194" s="19"/>
    </row>
    <row r="12195" spans="2:11">
      <c r="B12195" s="11"/>
      <c r="G12195" s="11"/>
      <c r="K12195" s="19"/>
    </row>
    <row r="12196" spans="2:11">
      <c r="B12196" s="11"/>
      <c r="G12196" s="11"/>
      <c r="K12196" s="19"/>
    </row>
    <row r="12197" spans="2:11">
      <c r="B12197" s="11"/>
      <c r="G12197" s="11"/>
      <c r="K12197" s="19"/>
    </row>
    <row r="12198" spans="2:11">
      <c r="B12198" s="11"/>
      <c r="G12198" s="11"/>
      <c r="K12198" s="19"/>
    </row>
    <row r="12199" spans="2:11">
      <c r="B12199" s="11"/>
      <c r="G12199" s="11"/>
      <c r="K12199" s="19"/>
    </row>
    <row r="12200" spans="2:11">
      <c r="B12200" s="11"/>
      <c r="G12200" s="11"/>
      <c r="K12200" s="19"/>
    </row>
    <row r="12201" spans="2:11">
      <c r="B12201" s="11"/>
      <c r="G12201" s="11"/>
      <c r="K12201" s="19"/>
    </row>
    <row r="12202" spans="2:11">
      <c r="B12202" s="11"/>
      <c r="G12202" s="11"/>
      <c r="K12202" s="19"/>
    </row>
    <row r="12203" spans="2:11">
      <c r="B12203" s="11"/>
      <c r="G12203" s="11"/>
      <c r="K12203" s="19"/>
    </row>
    <row r="12204" spans="2:11">
      <c r="B12204" s="11"/>
      <c r="G12204" s="11"/>
      <c r="K12204" s="19"/>
    </row>
    <row r="12205" spans="2:11">
      <c r="B12205" s="11"/>
      <c r="G12205" s="11"/>
      <c r="K12205" s="19"/>
    </row>
    <row r="12206" spans="2:11">
      <c r="B12206" s="11"/>
      <c r="G12206" s="11"/>
      <c r="K12206" s="19"/>
    </row>
    <row r="12207" spans="2:11">
      <c r="B12207" s="11"/>
      <c r="G12207" s="11"/>
      <c r="K12207" s="19"/>
    </row>
    <row r="12208" spans="2:11">
      <c r="B12208" s="11"/>
      <c r="G12208" s="11"/>
      <c r="K12208" s="19"/>
    </row>
    <row r="12209" spans="2:11">
      <c r="B12209" s="11"/>
      <c r="G12209" s="11"/>
      <c r="K12209" s="19"/>
    </row>
    <row r="12210" spans="2:11">
      <c r="B12210" s="11"/>
      <c r="G12210" s="11"/>
      <c r="K12210" s="19"/>
    </row>
    <row r="12211" spans="2:11">
      <c r="B12211" s="11"/>
      <c r="G12211" s="11"/>
      <c r="K12211" s="19"/>
    </row>
    <row r="12212" spans="2:11">
      <c r="B12212" s="11"/>
      <c r="G12212" s="11"/>
      <c r="K12212" s="19"/>
    </row>
    <row r="12213" spans="2:11">
      <c r="B12213" s="11"/>
      <c r="G12213" s="11"/>
      <c r="K12213" s="19"/>
    </row>
    <row r="12214" spans="2:11">
      <c r="B12214" s="11"/>
      <c r="G12214" s="11"/>
      <c r="K12214" s="19"/>
    </row>
    <row r="12215" spans="2:11">
      <c r="B12215" s="11"/>
      <c r="G12215" s="11"/>
      <c r="K12215" s="19"/>
    </row>
    <row r="12216" spans="2:11">
      <c r="B12216" s="11"/>
      <c r="G12216" s="11"/>
      <c r="K12216" s="19"/>
    </row>
    <row r="12217" spans="2:11">
      <c r="B12217" s="11"/>
      <c r="G12217" s="11"/>
      <c r="K12217" s="19"/>
    </row>
    <row r="12218" spans="2:11">
      <c r="B12218" s="11"/>
      <c r="G12218" s="11"/>
      <c r="K12218" s="19"/>
    </row>
    <row r="12219" spans="2:11">
      <c r="B12219" s="11"/>
      <c r="G12219" s="11"/>
      <c r="K12219" s="19"/>
    </row>
    <row r="12220" spans="2:11">
      <c r="B12220" s="11"/>
      <c r="G12220" s="11"/>
      <c r="K12220" s="19"/>
    </row>
    <row r="12221" spans="2:11">
      <c r="B12221" s="11"/>
      <c r="G12221" s="11"/>
      <c r="K12221" s="19"/>
    </row>
    <row r="12222" spans="2:11">
      <c r="B12222" s="11"/>
      <c r="G12222" s="11"/>
      <c r="K12222" s="19"/>
    </row>
    <row r="12223" spans="2:11">
      <c r="B12223" s="11"/>
      <c r="G12223" s="11"/>
      <c r="K12223" s="19"/>
    </row>
    <row r="12224" spans="2:11">
      <c r="B12224" s="11"/>
      <c r="G12224" s="11"/>
      <c r="K12224" s="19"/>
    </row>
    <row r="12225" spans="2:11">
      <c r="B12225" s="11"/>
      <c r="G12225" s="11"/>
      <c r="K12225" s="19"/>
    </row>
    <row r="12226" spans="2:11">
      <c r="B12226" s="11"/>
      <c r="G12226" s="11"/>
      <c r="K12226" s="19"/>
    </row>
    <row r="12227" spans="2:11">
      <c r="B12227" s="11"/>
      <c r="G12227" s="11"/>
      <c r="K12227" s="19"/>
    </row>
    <row r="12228" spans="2:11">
      <c r="B12228" s="11"/>
      <c r="G12228" s="11"/>
      <c r="K12228" s="19"/>
    </row>
    <row r="12229" spans="2:11">
      <c r="B12229" s="11"/>
      <c r="G12229" s="11"/>
      <c r="K12229" s="19"/>
    </row>
    <row r="12230" spans="2:11">
      <c r="B12230" s="11"/>
      <c r="G12230" s="11"/>
      <c r="K12230" s="19"/>
    </row>
    <row r="12231" spans="2:11">
      <c r="B12231" s="11"/>
      <c r="G12231" s="11"/>
      <c r="K12231" s="19"/>
    </row>
    <row r="12232" spans="2:11">
      <c r="B12232" s="11"/>
      <c r="G12232" s="11"/>
      <c r="K12232" s="19"/>
    </row>
    <row r="12233" spans="2:11">
      <c r="B12233" s="11"/>
      <c r="G12233" s="11"/>
      <c r="K12233" s="19"/>
    </row>
    <row r="12234" spans="2:11">
      <c r="B12234" s="11"/>
      <c r="G12234" s="11"/>
      <c r="K12234" s="19"/>
    </row>
    <row r="12235" spans="2:11">
      <c r="B12235" s="11"/>
      <c r="G12235" s="11"/>
      <c r="K12235" s="19"/>
    </row>
    <row r="12236" spans="2:11">
      <c r="B12236" s="11"/>
      <c r="G12236" s="11"/>
      <c r="K12236" s="19"/>
    </row>
    <row r="12237" spans="2:11">
      <c r="B12237" s="11"/>
      <c r="G12237" s="11"/>
      <c r="K12237" s="19"/>
    </row>
    <row r="12238" spans="2:11">
      <c r="B12238" s="11"/>
      <c r="G12238" s="11"/>
      <c r="K12238" s="19"/>
    </row>
    <row r="12239" spans="2:11">
      <c r="B12239" s="11"/>
      <c r="G12239" s="11"/>
      <c r="K12239" s="19"/>
    </row>
    <row r="12240" spans="2:11">
      <c r="B12240" s="11"/>
      <c r="G12240" s="11"/>
      <c r="K12240" s="19"/>
    </row>
    <row r="12241" spans="2:11">
      <c r="B12241" s="11"/>
      <c r="G12241" s="11"/>
      <c r="K12241" s="19"/>
    </row>
    <row r="12242" spans="2:11">
      <c r="B12242" s="11"/>
      <c r="G12242" s="11"/>
      <c r="K12242" s="19"/>
    </row>
    <row r="12243" spans="2:11">
      <c r="B12243" s="11"/>
      <c r="G12243" s="11"/>
      <c r="K12243" s="19"/>
    </row>
    <row r="12244" spans="2:11">
      <c r="B12244" s="11"/>
      <c r="G12244" s="11"/>
      <c r="K12244" s="19"/>
    </row>
    <row r="12245" spans="2:11">
      <c r="B12245" s="11"/>
      <c r="G12245" s="11"/>
      <c r="K12245" s="19"/>
    </row>
    <row r="12246" spans="2:11">
      <c r="B12246" s="11"/>
      <c r="G12246" s="11"/>
      <c r="K12246" s="19"/>
    </row>
    <row r="12247" spans="2:11">
      <c r="B12247" s="11"/>
      <c r="G12247" s="11"/>
      <c r="K12247" s="19"/>
    </row>
    <row r="12248" spans="2:11">
      <c r="B12248" s="11"/>
      <c r="G12248" s="11"/>
      <c r="K12248" s="19"/>
    </row>
    <row r="12249" spans="2:11">
      <c r="B12249" s="11"/>
      <c r="G12249" s="11"/>
      <c r="K12249" s="19"/>
    </row>
    <row r="12250" spans="2:11">
      <c r="B12250" s="11"/>
      <c r="G12250" s="11"/>
      <c r="K12250" s="19"/>
    </row>
    <row r="12251" spans="2:11">
      <c r="B12251" s="11"/>
      <c r="G12251" s="11"/>
      <c r="K12251" s="19"/>
    </row>
    <row r="12252" spans="2:11">
      <c r="B12252" s="11"/>
      <c r="G12252" s="11"/>
      <c r="K12252" s="19"/>
    </row>
    <row r="12253" spans="2:11">
      <c r="B12253" s="11"/>
      <c r="G12253" s="11"/>
      <c r="K12253" s="19"/>
    </row>
    <row r="12254" spans="2:11">
      <c r="B12254" s="11"/>
      <c r="G12254" s="11"/>
      <c r="K12254" s="19"/>
    </row>
    <row r="12255" spans="2:11">
      <c r="B12255" s="11"/>
      <c r="G12255" s="11"/>
      <c r="K12255" s="19"/>
    </row>
    <row r="12256" spans="2:11">
      <c r="B12256" s="11"/>
      <c r="G12256" s="11"/>
      <c r="K12256" s="19"/>
    </row>
    <row r="12257" spans="2:11">
      <c r="B12257" s="11"/>
      <c r="G12257" s="11"/>
      <c r="K12257" s="19"/>
    </row>
    <row r="12258" spans="2:11">
      <c r="B12258" s="11"/>
      <c r="G12258" s="11"/>
      <c r="K12258" s="19"/>
    </row>
    <row r="12259" spans="2:11">
      <c r="B12259" s="11"/>
      <c r="G12259" s="11"/>
      <c r="K12259" s="19"/>
    </row>
    <row r="12260" spans="2:11">
      <c r="B12260" s="11"/>
      <c r="G12260" s="11"/>
      <c r="K12260" s="19"/>
    </row>
    <row r="12261" spans="2:11">
      <c r="B12261" s="11"/>
      <c r="G12261" s="11"/>
      <c r="K12261" s="19"/>
    </row>
    <row r="12262" spans="2:11">
      <c r="B12262" s="11"/>
      <c r="G12262" s="11"/>
      <c r="K12262" s="19"/>
    </row>
    <row r="12263" spans="2:11">
      <c r="B12263" s="11"/>
      <c r="G12263" s="11"/>
      <c r="K12263" s="19"/>
    </row>
    <row r="12264" spans="2:11">
      <c r="B12264" s="11"/>
      <c r="G12264" s="11"/>
      <c r="K12264" s="19"/>
    </row>
    <row r="12265" spans="2:11">
      <c r="B12265" s="11"/>
      <c r="G12265" s="11"/>
      <c r="K12265" s="19"/>
    </row>
    <row r="12266" spans="2:11">
      <c r="B12266" s="11"/>
      <c r="G12266" s="11"/>
      <c r="K12266" s="19"/>
    </row>
    <row r="12267" spans="2:11">
      <c r="B12267" s="11"/>
      <c r="G12267" s="11"/>
      <c r="K12267" s="19"/>
    </row>
    <row r="12268" spans="2:11">
      <c r="B12268" s="11"/>
      <c r="G12268" s="11"/>
      <c r="K12268" s="19"/>
    </row>
    <row r="12269" spans="2:11">
      <c r="B12269" s="11"/>
      <c r="G12269" s="11"/>
      <c r="K12269" s="19"/>
    </row>
    <row r="12270" spans="2:11">
      <c r="B12270" s="11"/>
      <c r="G12270" s="11"/>
      <c r="K12270" s="19"/>
    </row>
    <row r="12271" spans="2:11">
      <c r="B12271" s="11"/>
      <c r="G12271" s="11"/>
      <c r="K12271" s="19"/>
    </row>
    <row r="12272" spans="2:11">
      <c r="B12272" s="11"/>
      <c r="G12272" s="11"/>
      <c r="K12272" s="19"/>
    </row>
    <row r="12273" spans="2:11">
      <c r="B12273" s="11"/>
      <c r="G12273" s="11"/>
      <c r="K12273" s="19"/>
    </row>
    <row r="12274" spans="2:11">
      <c r="B12274" s="11"/>
      <c r="G12274" s="11"/>
      <c r="K12274" s="19"/>
    </row>
    <row r="12275" spans="2:11">
      <c r="B12275" s="11"/>
      <c r="G12275" s="11"/>
      <c r="K12275" s="19"/>
    </row>
    <row r="12276" spans="2:11">
      <c r="B12276" s="11"/>
      <c r="G12276" s="11"/>
      <c r="K12276" s="19"/>
    </row>
    <row r="12277" spans="2:11">
      <c r="B12277" s="11"/>
      <c r="G12277" s="11"/>
      <c r="K12277" s="19"/>
    </row>
    <row r="12278" spans="2:11">
      <c r="B12278" s="11"/>
      <c r="G12278" s="11"/>
      <c r="K12278" s="19"/>
    </row>
    <row r="12279" spans="2:11">
      <c r="B12279" s="11"/>
      <c r="G12279" s="11"/>
      <c r="K12279" s="19"/>
    </row>
    <row r="12280" spans="2:11">
      <c r="B12280" s="11"/>
      <c r="G12280" s="11"/>
      <c r="K12280" s="19"/>
    </row>
    <row r="12281" spans="2:11">
      <c r="B12281" s="11"/>
      <c r="G12281" s="11"/>
      <c r="K12281" s="19"/>
    </row>
    <row r="12282" spans="2:11">
      <c r="B12282" s="11"/>
      <c r="G12282" s="11"/>
      <c r="K12282" s="19"/>
    </row>
    <row r="12283" spans="2:11">
      <c r="B12283" s="11"/>
      <c r="G12283" s="11"/>
      <c r="K12283" s="19"/>
    </row>
    <row r="12284" spans="2:11">
      <c r="B12284" s="11"/>
      <c r="G12284" s="11"/>
      <c r="K12284" s="19"/>
    </row>
    <row r="12285" spans="2:11">
      <c r="B12285" s="11"/>
      <c r="G12285" s="11"/>
      <c r="K12285" s="19"/>
    </row>
    <row r="12286" spans="2:11">
      <c r="B12286" s="11"/>
      <c r="G12286" s="11"/>
      <c r="K12286" s="19"/>
    </row>
    <row r="12287" spans="2:11">
      <c r="B12287" s="11"/>
      <c r="G12287" s="11"/>
      <c r="K12287" s="19"/>
    </row>
    <row r="12288" spans="2:11">
      <c r="B12288" s="11"/>
      <c r="G12288" s="11"/>
      <c r="K12288" s="19"/>
    </row>
    <row r="12289" spans="2:11">
      <c r="B12289" s="11"/>
      <c r="G12289" s="11"/>
      <c r="K12289" s="19"/>
    </row>
    <row r="12290" spans="2:11">
      <c r="B12290" s="11"/>
      <c r="G12290" s="11"/>
      <c r="K12290" s="19"/>
    </row>
    <row r="12291" spans="2:11">
      <c r="B12291" s="11"/>
      <c r="G12291" s="11"/>
      <c r="K12291" s="19"/>
    </row>
    <row r="12292" spans="2:11">
      <c r="B12292" s="11"/>
      <c r="G12292" s="11"/>
      <c r="K12292" s="19"/>
    </row>
    <row r="12293" spans="2:11">
      <c r="B12293" s="11"/>
      <c r="G12293" s="11"/>
      <c r="K12293" s="19"/>
    </row>
    <row r="12294" spans="2:11">
      <c r="B12294" s="11"/>
      <c r="G12294" s="11"/>
      <c r="K12294" s="19"/>
    </row>
    <row r="12295" spans="2:11">
      <c r="B12295" s="11"/>
      <c r="G12295" s="11"/>
      <c r="K12295" s="19"/>
    </row>
    <row r="12296" spans="2:11">
      <c r="B12296" s="11"/>
      <c r="G12296" s="11"/>
      <c r="K12296" s="19"/>
    </row>
    <row r="12297" spans="2:11">
      <c r="B12297" s="11"/>
      <c r="G12297" s="11"/>
      <c r="K12297" s="19"/>
    </row>
    <row r="12298" spans="2:11">
      <c r="B12298" s="11"/>
      <c r="G12298" s="11"/>
      <c r="K12298" s="19"/>
    </row>
    <row r="12299" spans="2:11">
      <c r="B12299" s="11"/>
      <c r="G12299" s="11"/>
      <c r="K12299" s="19"/>
    </row>
    <row r="12300" spans="2:11">
      <c r="B12300" s="11"/>
      <c r="G12300" s="11"/>
      <c r="K12300" s="19"/>
    </row>
    <row r="12301" spans="2:11">
      <c r="B12301" s="11"/>
      <c r="G12301" s="11"/>
      <c r="K12301" s="19"/>
    </row>
    <row r="12302" spans="2:11">
      <c r="B12302" s="11"/>
      <c r="G12302" s="11"/>
      <c r="K12302" s="19"/>
    </row>
    <row r="12303" spans="2:11">
      <c r="B12303" s="11"/>
      <c r="G12303" s="11"/>
      <c r="K12303" s="19"/>
    </row>
    <row r="12304" spans="2:11">
      <c r="B12304" s="11"/>
      <c r="G12304" s="11"/>
      <c r="K12304" s="19"/>
    </row>
    <row r="12305" spans="2:11">
      <c r="B12305" s="11"/>
      <c r="G12305" s="11"/>
      <c r="K12305" s="19"/>
    </row>
    <row r="12306" spans="2:11">
      <c r="B12306" s="11"/>
      <c r="G12306" s="11"/>
      <c r="K12306" s="19"/>
    </row>
    <row r="12307" spans="2:11">
      <c r="B12307" s="11"/>
      <c r="G12307" s="11"/>
      <c r="K12307" s="19"/>
    </row>
    <row r="12308" spans="2:11">
      <c r="B12308" s="11"/>
      <c r="G12308" s="11"/>
      <c r="K12308" s="19"/>
    </row>
    <row r="12309" spans="2:11">
      <c r="B12309" s="11"/>
      <c r="G12309" s="11"/>
      <c r="K12309" s="19"/>
    </row>
    <row r="12310" spans="2:11">
      <c r="B12310" s="11"/>
      <c r="G12310" s="11"/>
      <c r="K12310" s="19"/>
    </row>
    <row r="12311" spans="2:11">
      <c r="B12311" s="11"/>
      <c r="G12311" s="11"/>
      <c r="K12311" s="19"/>
    </row>
    <row r="12312" spans="2:11">
      <c r="B12312" s="11"/>
      <c r="G12312" s="11"/>
      <c r="K12312" s="19"/>
    </row>
    <row r="12313" spans="2:11">
      <c r="B12313" s="11"/>
      <c r="G12313" s="11"/>
      <c r="K12313" s="19"/>
    </row>
    <row r="12314" spans="2:11">
      <c r="B12314" s="11"/>
      <c r="G12314" s="11"/>
      <c r="K12314" s="19"/>
    </row>
    <row r="12315" spans="2:11">
      <c r="B12315" s="11"/>
      <c r="G12315" s="11"/>
      <c r="K12315" s="19"/>
    </row>
    <row r="12316" spans="2:11">
      <c r="B12316" s="11"/>
      <c r="G12316" s="11"/>
      <c r="K12316" s="19"/>
    </row>
    <row r="12317" spans="2:11">
      <c r="B12317" s="11"/>
      <c r="G12317" s="11"/>
      <c r="K12317" s="19"/>
    </row>
    <row r="12318" spans="2:11">
      <c r="B12318" s="11"/>
      <c r="G12318" s="11"/>
      <c r="K12318" s="19"/>
    </row>
    <row r="12319" spans="2:11">
      <c r="B12319" s="11"/>
      <c r="G12319" s="11"/>
      <c r="K12319" s="19"/>
    </row>
    <row r="12320" spans="2:11">
      <c r="B12320" s="11"/>
      <c r="G12320" s="11"/>
      <c r="K12320" s="19"/>
    </row>
    <row r="12321" spans="2:11">
      <c r="B12321" s="11"/>
      <c r="G12321" s="11"/>
      <c r="K12321" s="19"/>
    </row>
    <row r="12322" spans="2:11">
      <c r="B12322" s="11"/>
      <c r="G12322" s="11"/>
      <c r="K12322" s="19"/>
    </row>
    <row r="12323" spans="2:11">
      <c r="B12323" s="11"/>
      <c r="G12323" s="11"/>
      <c r="K12323" s="19"/>
    </row>
    <row r="12324" spans="2:11">
      <c r="B12324" s="11"/>
      <c r="G12324" s="11"/>
      <c r="K12324" s="19"/>
    </row>
    <row r="12325" spans="2:11">
      <c r="B12325" s="11"/>
      <c r="G12325" s="11"/>
      <c r="K12325" s="19"/>
    </row>
    <row r="12326" spans="2:11">
      <c r="B12326" s="11"/>
      <c r="G12326" s="11"/>
      <c r="K12326" s="19"/>
    </row>
    <row r="12327" spans="2:11">
      <c r="B12327" s="11"/>
      <c r="G12327" s="11"/>
      <c r="K12327" s="19"/>
    </row>
    <row r="12328" spans="2:11">
      <c r="B12328" s="11"/>
      <c r="G12328" s="11"/>
      <c r="K12328" s="19"/>
    </row>
    <row r="12329" spans="2:11">
      <c r="B12329" s="11"/>
      <c r="G12329" s="11"/>
      <c r="K12329" s="19"/>
    </row>
    <row r="12330" spans="2:11">
      <c r="B12330" s="11"/>
      <c r="G12330" s="11"/>
      <c r="K12330" s="19"/>
    </row>
    <row r="12331" spans="2:11">
      <c r="B12331" s="11"/>
      <c r="G12331" s="11"/>
      <c r="K12331" s="19"/>
    </row>
    <row r="12332" spans="2:11">
      <c r="B12332" s="11"/>
      <c r="G12332" s="11"/>
      <c r="K12332" s="19"/>
    </row>
    <row r="12333" spans="2:11">
      <c r="B12333" s="11"/>
      <c r="G12333" s="11"/>
      <c r="K12333" s="19"/>
    </row>
    <row r="12334" spans="2:11">
      <c r="B12334" s="11"/>
      <c r="G12334" s="11"/>
      <c r="K12334" s="19"/>
    </row>
    <row r="12335" spans="2:11">
      <c r="B12335" s="11"/>
      <c r="G12335" s="11"/>
      <c r="K12335" s="19"/>
    </row>
    <row r="12336" spans="2:11">
      <c r="B12336" s="11"/>
      <c r="G12336" s="11"/>
      <c r="K12336" s="19"/>
    </row>
    <row r="12337" spans="2:11">
      <c r="B12337" s="11"/>
      <c r="G12337" s="11"/>
      <c r="K12337" s="19"/>
    </row>
    <row r="12338" spans="2:11">
      <c r="B12338" s="11"/>
      <c r="G12338" s="11"/>
      <c r="K12338" s="19"/>
    </row>
    <row r="12339" spans="2:11">
      <c r="B12339" s="11"/>
      <c r="G12339" s="11"/>
      <c r="K12339" s="19"/>
    </row>
    <row r="12340" spans="2:11">
      <c r="B12340" s="11"/>
      <c r="G12340" s="11"/>
      <c r="K12340" s="19"/>
    </row>
    <row r="12341" spans="2:11">
      <c r="B12341" s="11"/>
      <c r="G12341" s="11"/>
      <c r="K12341" s="19"/>
    </row>
    <row r="12342" spans="2:11">
      <c r="B12342" s="11"/>
      <c r="G12342" s="11"/>
      <c r="K12342" s="19"/>
    </row>
    <row r="12343" spans="2:11">
      <c r="B12343" s="11"/>
      <c r="G12343" s="11"/>
      <c r="K12343" s="19"/>
    </row>
    <row r="12344" spans="2:11">
      <c r="B12344" s="11"/>
      <c r="G12344" s="11"/>
      <c r="K12344" s="19"/>
    </row>
    <row r="12345" spans="2:11">
      <c r="B12345" s="11"/>
      <c r="G12345" s="11"/>
      <c r="K12345" s="19"/>
    </row>
    <row r="12346" spans="2:11">
      <c r="B12346" s="11"/>
      <c r="G12346" s="11"/>
      <c r="K12346" s="19"/>
    </row>
    <row r="12347" spans="2:11">
      <c r="B12347" s="11"/>
      <c r="G12347" s="11"/>
      <c r="K12347" s="19"/>
    </row>
    <row r="12348" spans="2:11">
      <c r="B12348" s="11"/>
      <c r="G12348" s="11"/>
      <c r="K12348" s="19"/>
    </row>
    <row r="12349" spans="2:11">
      <c r="B12349" s="11"/>
      <c r="G12349" s="11"/>
      <c r="K12349" s="19"/>
    </row>
    <row r="12350" spans="2:11">
      <c r="B12350" s="11"/>
      <c r="G12350" s="11"/>
      <c r="K12350" s="19"/>
    </row>
    <row r="12351" spans="2:11">
      <c r="B12351" s="11"/>
      <c r="G12351" s="11"/>
      <c r="K12351" s="19"/>
    </row>
    <row r="12352" spans="2:11">
      <c r="B12352" s="11"/>
      <c r="G12352" s="11"/>
      <c r="K12352" s="19"/>
    </row>
    <row r="12353" spans="2:11">
      <c r="B12353" s="11"/>
      <c r="G12353" s="11"/>
      <c r="K12353" s="19"/>
    </row>
    <row r="12354" spans="2:11">
      <c r="B12354" s="11"/>
      <c r="G12354" s="11"/>
      <c r="K12354" s="19"/>
    </row>
    <row r="12355" spans="2:11">
      <c r="B12355" s="11"/>
      <c r="G12355" s="11"/>
      <c r="K12355" s="19"/>
    </row>
    <row r="12356" spans="2:11">
      <c r="B12356" s="11"/>
      <c r="G12356" s="11"/>
      <c r="K12356" s="19"/>
    </row>
    <row r="12357" spans="2:11">
      <c r="B12357" s="11"/>
      <c r="G12357" s="11"/>
      <c r="K12357" s="19"/>
    </row>
    <row r="12358" spans="2:11">
      <c r="B12358" s="11"/>
      <c r="G12358" s="11"/>
      <c r="K12358" s="19"/>
    </row>
    <row r="12359" spans="2:11">
      <c r="B12359" s="11"/>
      <c r="G12359" s="11"/>
      <c r="K12359" s="19"/>
    </row>
    <row r="12360" spans="2:11">
      <c r="B12360" s="11"/>
      <c r="G12360" s="11"/>
      <c r="K12360" s="19"/>
    </row>
    <row r="12361" spans="2:11">
      <c r="B12361" s="11"/>
      <c r="G12361" s="11"/>
      <c r="K12361" s="19"/>
    </row>
    <row r="12362" spans="2:11">
      <c r="B12362" s="11"/>
      <c r="G12362" s="11"/>
      <c r="K12362" s="19"/>
    </row>
    <row r="12363" spans="2:11">
      <c r="B12363" s="11"/>
      <c r="G12363" s="11"/>
      <c r="K12363" s="19"/>
    </row>
    <row r="12364" spans="2:11">
      <c r="B12364" s="11"/>
      <c r="G12364" s="11"/>
      <c r="K12364" s="19"/>
    </row>
    <row r="12365" spans="2:11">
      <c r="B12365" s="11"/>
      <c r="G12365" s="11"/>
      <c r="K12365" s="19"/>
    </row>
    <row r="12366" spans="2:11">
      <c r="B12366" s="11"/>
      <c r="G12366" s="11"/>
      <c r="K12366" s="19"/>
    </row>
    <row r="12367" spans="2:11">
      <c r="B12367" s="11"/>
      <c r="G12367" s="11"/>
      <c r="K12367" s="19"/>
    </row>
    <row r="12368" spans="2:11">
      <c r="B12368" s="11"/>
      <c r="G12368" s="11"/>
      <c r="K12368" s="19"/>
    </row>
    <row r="12369" spans="2:11">
      <c r="B12369" s="11"/>
      <c r="G12369" s="11"/>
      <c r="K12369" s="19"/>
    </row>
    <row r="12370" spans="2:11">
      <c r="B12370" s="11"/>
      <c r="G12370" s="11"/>
      <c r="K12370" s="19"/>
    </row>
    <row r="12371" spans="2:11">
      <c r="B12371" s="11"/>
      <c r="G12371" s="11"/>
      <c r="K12371" s="19"/>
    </row>
    <row r="12372" spans="2:11">
      <c r="B12372" s="11"/>
      <c r="G12372" s="11"/>
      <c r="K12372" s="19"/>
    </row>
    <row r="12373" spans="2:11">
      <c r="B12373" s="11"/>
      <c r="G12373" s="11"/>
      <c r="K12373" s="19"/>
    </row>
    <row r="12374" spans="2:11">
      <c r="B12374" s="11"/>
      <c r="G12374" s="11"/>
      <c r="K12374" s="19"/>
    </row>
    <row r="12375" spans="2:11">
      <c r="B12375" s="11"/>
      <c r="G12375" s="11"/>
      <c r="K12375" s="19"/>
    </row>
    <row r="12376" spans="2:11">
      <c r="B12376" s="11"/>
      <c r="G12376" s="11"/>
      <c r="K12376" s="19"/>
    </row>
    <row r="12377" spans="2:11">
      <c r="B12377" s="11"/>
      <c r="G12377" s="11"/>
      <c r="K12377" s="19"/>
    </row>
    <row r="12378" spans="2:11">
      <c r="B12378" s="11"/>
      <c r="G12378" s="11"/>
      <c r="K12378" s="19"/>
    </row>
    <row r="12379" spans="2:11">
      <c r="B12379" s="11"/>
      <c r="G12379" s="11"/>
      <c r="K12379" s="19"/>
    </row>
    <row r="12380" spans="2:11">
      <c r="B12380" s="11"/>
      <c r="G12380" s="11"/>
      <c r="K12380" s="19"/>
    </row>
    <row r="12381" spans="2:11">
      <c r="B12381" s="11"/>
      <c r="G12381" s="11"/>
      <c r="K12381" s="19"/>
    </row>
    <row r="12382" spans="2:11">
      <c r="B12382" s="11"/>
      <c r="G12382" s="11"/>
      <c r="K12382" s="19"/>
    </row>
    <row r="12383" spans="2:11">
      <c r="B12383" s="11"/>
      <c r="G12383" s="11"/>
      <c r="K12383" s="19"/>
    </row>
    <row r="12384" spans="2:11">
      <c r="B12384" s="11"/>
      <c r="G12384" s="11"/>
      <c r="K12384" s="19"/>
    </row>
    <row r="12385" spans="2:11">
      <c r="B12385" s="11"/>
      <c r="G12385" s="11"/>
      <c r="K12385" s="19"/>
    </row>
    <row r="12386" spans="2:11">
      <c r="B12386" s="11"/>
      <c r="G12386" s="11"/>
      <c r="K12386" s="19"/>
    </row>
    <row r="12387" spans="2:11">
      <c r="B12387" s="11"/>
      <c r="G12387" s="11"/>
      <c r="K12387" s="19"/>
    </row>
    <row r="12388" spans="2:11">
      <c r="B12388" s="11"/>
      <c r="G12388" s="11"/>
      <c r="K12388" s="19"/>
    </row>
    <row r="12389" spans="2:11">
      <c r="B12389" s="11"/>
      <c r="G12389" s="11"/>
      <c r="K12389" s="19"/>
    </row>
    <row r="12390" spans="2:11">
      <c r="B12390" s="11"/>
      <c r="G12390" s="11"/>
      <c r="K12390" s="19"/>
    </row>
    <row r="12391" spans="2:11">
      <c r="B12391" s="11"/>
      <c r="G12391" s="11"/>
      <c r="K12391" s="19"/>
    </row>
    <row r="12392" spans="2:11">
      <c r="B12392" s="11"/>
      <c r="G12392" s="11"/>
      <c r="K12392" s="19"/>
    </row>
    <row r="12393" spans="2:11">
      <c r="B12393" s="11"/>
      <c r="G12393" s="11"/>
      <c r="K12393" s="19"/>
    </row>
    <row r="12394" spans="2:11">
      <c r="B12394" s="11"/>
      <c r="G12394" s="11"/>
      <c r="K12394" s="19"/>
    </row>
    <row r="12395" spans="2:11">
      <c r="B12395" s="11"/>
      <c r="G12395" s="11"/>
      <c r="K12395" s="19"/>
    </row>
    <row r="12396" spans="2:11">
      <c r="B12396" s="11"/>
      <c r="G12396" s="11"/>
      <c r="K12396" s="19"/>
    </row>
    <row r="12397" spans="2:11">
      <c r="B12397" s="11"/>
      <c r="G12397" s="11"/>
      <c r="K12397" s="19"/>
    </row>
    <row r="12398" spans="2:11">
      <c r="B12398" s="11"/>
      <c r="G12398" s="11"/>
      <c r="K12398" s="19"/>
    </row>
    <row r="12399" spans="2:11">
      <c r="B12399" s="11"/>
      <c r="G12399" s="11"/>
      <c r="K12399" s="19"/>
    </row>
    <row r="12400" spans="2:11">
      <c r="B12400" s="11"/>
      <c r="G12400" s="11"/>
      <c r="K12400" s="19"/>
    </row>
    <row r="12401" spans="2:11">
      <c r="B12401" s="11"/>
      <c r="G12401" s="11"/>
      <c r="K12401" s="19"/>
    </row>
    <row r="12402" spans="2:11">
      <c r="B12402" s="11"/>
      <c r="G12402" s="11"/>
      <c r="K12402" s="19"/>
    </row>
    <row r="12403" spans="2:11">
      <c r="B12403" s="11"/>
      <c r="G12403" s="11"/>
      <c r="K12403" s="19"/>
    </row>
    <row r="12404" spans="2:11">
      <c r="B12404" s="11"/>
      <c r="G12404" s="11"/>
      <c r="K12404" s="19"/>
    </row>
    <row r="12405" spans="2:11">
      <c r="B12405" s="11"/>
      <c r="G12405" s="11"/>
      <c r="K12405" s="19"/>
    </row>
    <row r="12406" spans="2:11">
      <c r="B12406" s="11"/>
      <c r="G12406" s="11"/>
      <c r="K12406" s="19"/>
    </row>
    <row r="12407" spans="2:11">
      <c r="B12407" s="11"/>
      <c r="G12407" s="11"/>
      <c r="K12407" s="19"/>
    </row>
    <row r="12408" spans="2:11">
      <c r="B12408" s="11"/>
      <c r="G12408" s="11"/>
      <c r="K12408" s="19"/>
    </row>
    <row r="12409" spans="2:11">
      <c r="B12409" s="11"/>
      <c r="G12409" s="11"/>
      <c r="K12409" s="19"/>
    </row>
    <row r="12410" spans="2:11">
      <c r="B12410" s="11"/>
      <c r="G12410" s="11"/>
      <c r="K12410" s="19"/>
    </row>
    <row r="12411" spans="2:11">
      <c r="B12411" s="11"/>
      <c r="G12411" s="11"/>
      <c r="K12411" s="19"/>
    </row>
    <row r="12412" spans="2:11">
      <c r="B12412" s="11"/>
      <c r="G12412" s="11"/>
      <c r="K12412" s="19"/>
    </row>
    <row r="12413" spans="2:11">
      <c r="B12413" s="11"/>
      <c r="G12413" s="11"/>
      <c r="K12413" s="19"/>
    </row>
    <row r="12414" spans="2:11">
      <c r="B12414" s="11"/>
      <c r="G12414" s="11"/>
      <c r="K12414" s="19"/>
    </row>
    <row r="12415" spans="2:11">
      <c r="B12415" s="11"/>
      <c r="G12415" s="11"/>
      <c r="K12415" s="19"/>
    </row>
    <row r="12416" spans="2:11">
      <c r="B12416" s="11"/>
      <c r="G12416" s="11"/>
      <c r="K12416" s="19"/>
    </row>
    <row r="12417" spans="2:11">
      <c r="B12417" s="11"/>
      <c r="G12417" s="11"/>
      <c r="K12417" s="19"/>
    </row>
    <row r="12418" spans="2:11">
      <c r="B12418" s="11"/>
      <c r="G12418" s="11"/>
      <c r="K12418" s="19"/>
    </row>
    <row r="12419" spans="2:11">
      <c r="B12419" s="11"/>
      <c r="G12419" s="11"/>
      <c r="K12419" s="19"/>
    </row>
    <row r="12420" spans="2:11">
      <c r="B12420" s="11"/>
      <c r="G12420" s="11"/>
      <c r="K12420" s="19"/>
    </row>
    <row r="12421" spans="2:11">
      <c r="B12421" s="11"/>
      <c r="G12421" s="11"/>
      <c r="K12421" s="19"/>
    </row>
    <row r="12422" spans="2:11">
      <c r="B12422" s="11"/>
      <c r="G12422" s="11"/>
      <c r="K12422" s="19"/>
    </row>
    <row r="12423" spans="2:11">
      <c r="B12423" s="11"/>
      <c r="G12423" s="11"/>
      <c r="K12423" s="19"/>
    </row>
    <row r="12424" spans="2:11">
      <c r="B12424" s="11"/>
      <c r="G12424" s="11"/>
      <c r="K12424" s="19"/>
    </row>
    <row r="12425" spans="2:11">
      <c r="B12425" s="11"/>
      <c r="G12425" s="11"/>
      <c r="K12425" s="19"/>
    </row>
    <row r="12426" spans="2:11">
      <c r="B12426" s="11"/>
      <c r="G12426" s="11"/>
      <c r="K12426" s="19"/>
    </row>
    <row r="12427" spans="2:11">
      <c r="B12427" s="11"/>
      <c r="G12427" s="11"/>
      <c r="K12427" s="19"/>
    </row>
    <row r="12428" spans="2:11">
      <c r="B12428" s="11"/>
      <c r="G12428" s="11"/>
      <c r="K12428" s="19"/>
    </row>
    <row r="12429" spans="2:11">
      <c r="B12429" s="11"/>
      <c r="G12429" s="11"/>
      <c r="K12429" s="19"/>
    </row>
    <row r="12430" spans="2:11">
      <c r="B12430" s="11"/>
      <c r="G12430" s="11"/>
      <c r="K12430" s="19"/>
    </row>
    <row r="12431" spans="2:11">
      <c r="B12431" s="11"/>
      <c r="G12431" s="11"/>
      <c r="K12431" s="19"/>
    </row>
    <row r="12432" spans="2:11">
      <c r="B12432" s="11"/>
      <c r="G12432" s="11"/>
      <c r="K12432" s="19"/>
    </row>
    <row r="12433" spans="2:11">
      <c r="B12433" s="11"/>
      <c r="G12433" s="11"/>
      <c r="K12433" s="19"/>
    </row>
    <row r="12434" spans="2:11">
      <c r="B12434" s="11"/>
      <c r="G12434" s="11"/>
      <c r="K12434" s="19"/>
    </row>
    <row r="12435" spans="2:11">
      <c r="B12435" s="11"/>
      <c r="G12435" s="11"/>
      <c r="K12435" s="19"/>
    </row>
    <row r="12436" spans="2:11">
      <c r="B12436" s="11"/>
      <c r="G12436" s="11"/>
      <c r="K12436" s="19"/>
    </row>
    <row r="12437" spans="2:11">
      <c r="B12437" s="11"/>
      <c r="G12437" s="11"/>
      <c r="K12437" s="19"/>
    </row>
    <row r="12438" spans="2:11">
      <c r="B12438" s="11"/>
      <c r="G12438" s="11"/>
      <c r="K12438" s="19"/>
    </row>
    <row r="12439" spans="2:11">
      <c r="B12439" s="11"/>
      <c r="G12439" s="11"/>
      <c r="K12439" s="19"/>
    </row>
    <row r="12440" spans="2:11">
      <c r="B12440" s="11"/>
      <c r="G12440" s="11"/>
      <c r="K12440" s="19"/>
    </row>
    <row r="12441" spans="2:11">
      <c r="B12441" s="11"/>
      <c r="G12441" s="11"/>
      <c r="K12441" s="19"/>
    </row>
    <row r="12442" spans="2:11">
      <c r="B12442" s="11"/>
      <c r="G12442" s="11"/>
      <c r="K12442" s="19"/>
    </row>
    <row r="12443" spans="2:11">
      <c r="B12443" s="11"/>
      <c r="G12443" s="11"/>
      <c r="K12443" s="19"/>
    </row>
    <row r="12444" spans="2:11">
      <c r="B12444" s="11"/>
      <c r="G12444" s="11"/>
      <c r="K12444" s="19"/>
    </row>
    <row r="12445" spans="2:11">
      <c r="B12445" s="11"/>
      <c r="G12445" s="11"/>
      <c r="K12445" s="19"/>
    </row>
    <row r="12446" spans="2:11">
      <c r="B12446" s="11"/>
      <c r="G12446" s="11"/>
      <c r="K12446" s="19"/>
    </row>
    <row r="12447" spans="2:11">
      <c r="B12447" s="11"/>
      <c r="G12447" s="11"/>
      <c r="K12447" s="19"/>
    </row>
    <row r="12448" spans="2:11">
      <c r="B12448" s="11"/>
      <c r="G12448" s="11"/>
      <c r="K12448" s="19"/>
    </row>
    <row r="12449" spans="2:11">
      <c r="B12449" s="11"/>
      <c r="G12449" s="11"/>
      <c r="K12449" s="19"/>
    </row>
    <row r="12450" spans="2:11">
      <c r="B12450" s="11"/>
      <c r="G12450" s="11"/>
      <c r="K12450" s="19"/>
    </row>
    <row r="12451" spans="2:11">
      <c r="B12451" s="11"/>
      <c r="G12451" s="11"/>
      <c r="K12451" s="19"/>
    </row>
    <row r="12452" spans="2:11">
      <c r="B12452" s="11"/>
      <c r="G12452" s="11"/>
      <c r="K12452" s="19"/>
    </row>
    <row r="12453" spans="2:11">
      <c r="B12453" s="11"/>
      <c r="G12453" s="11"/>
      <c r="K12453" s="19"/>
    </row>
    <row r="12454" spans="2:11">
      <c r="B12454" s="11"/>
      <c r="G12454" s="11"/>
      <c r="K12454" s="19"/>
    </row>
    <row r="12455" spans="2:11">
      <c r="B12455" s="11"/>
      <c r="G12455" s="11"/>
      <c r="K12455" s="19"/>
    </row>
    <row r="12456" spans="2:11">
      <c r="B12456" s="11"/>
      <c r="G12456" s="11"/>
      <c r="K12456" s="19"/>
    </row>
    <row r="12457" spans="2:11">
      <c r="B12457" s="11"/>
      <c r="G12457" s="11"/>
      <c r="K12457" s="19"/>
    </row>
    <row r="12458" spans="2:11">
      <c r="B12458" s="11"/>
      <c r="G12458" s="11"/>
      <c r="K12458" s="19"/>
    </row>
    <row r="12459" spans="2:11">
      <c r="B12459" s="11"/>
      <c r="G12459" s="11"/>
      <c r="K12459" s="19"/>
    </row>
    <row r="12460" spans="2:11">
      <c r="B12460" s="11"/>
      <c r="G12460" s="11"/>
      <c r="K12460" s="19"/>
    </row>
    <row r="12461" spans="2:11">
      <c r="B12461" s="11"/>
      <c r="G12461" s="11"/>
      <c r="K12461" s="19"/>
    </row>
    <row r="12462" spans="2:11">
      <c r="B12462" s="11"/>
      <c r="G12462" s="11"/>
      <c r="K12462" s="19"/>
    </row>
    <row r="12463" spans="2:11">
      <c r="B12463" s="11"/>
      <c r="G12463" s="11"/>
      <c r="K12463" s="19"/>
    </row>
    <row r="12464" spans="2:11">
      <c r="B12464" s="11"/>
      <c r="G12464" s="11"/>
      <c r="K12464" s="19"/>
    </row>
    <row r="12465" spans="2:11">
      <c r="B12465" s="11"/>
      <c r="G12465" s="11"/>
      <c r="K12465" s="19"/>
    </row>
    <row r="12466" spans="2:11">
      <c r="B12466" s="11"/>
      <c r="G12466" s="11"/>
      <c r="K12466" s="19"/>
    </row>
    <row r="12467" spans="2:11">
      <c r="B12467" s="11"/>
      <c r="G12467" s="11"/>
      <c r="K12467" s="19"/>
    </row>
    <row r="12468" spans="2:11">
      <c r="B12468" s="11"/>
      <c r="G12468" s="11"/>
      <c r="K12468" s="19"/>
    </row>
    <row r="12469" spans="2:11">
      <c r="B12469" s="11"/>
      <c r="G12469" s="11"/>
      <c r="K12469" s="19"/>
    </row>
    <row r="12470" spans="2:11">
      <c r="B12470" s="11"/>
      <c r="G12470" s="11"/>
      <c r="K12470" s="19"/>
    </row>
    <row r="12471" spans="2:11">
      <c r="B12471" s="11"/>
      <c r="G12471" s="11"/>
      <c r="K12471" s="19"/>
    </row>
    <row r="12472" spans="2:11">
      <c r="B12472" s="11"/>
      <c r="G12472" s="11"/>
      <c r="K12472" s="19"/>
    </row>
    <row r="12473" spans="2:11">
      <c r="B12473" s="11"/>
      <c r="G12473" s="11"/>
      <c r="K12473" s="19"/>
    </row>
    <row r="12474" spans="2:11">
      <c r="B12474" s="11"/>
      <c r="G12474" s="11"/>
      <c r="K12474" s="19"/>
    </row>
    <row r="12475" spans="2:11">
      <c r="B12475" s="11"/>
      <c r="G12475" s="11"/>
      <c r="K12475" s="19"/>
    </row>
    <row r="12476" spans="2:11">
      <c r="B12476" s="11"/>
      <c r="G12476" s="11"/>
      <c r="K12476" s="19"/>
    </row>
    <row r="12477" spans="2:11">
      <c r="B12477" s="11"/>
      <c r="G12477" s="11"/>
      <c r="K12477" s="19"/>
    </row>
    <row r="12478" spans="2:11">
      <c r="B12478" s="11"/>
      <c r="G12478" s="11"/>
      <c r="K12478" s="19"/>
    </row>
    <row r="12479" spans="2:11">
      <c r="B12479" s="11"/>
      <c r="G12479" s="11"/>
      <c r="K12479" s="19"/>
    </row>
    <row r="12480" spans="2:11">
      <c r="B12480" s="11"/>
      <c r="G12480" s="11"/>
      <c r="K12480" s="19"/>
    </row>
    <row r="12481" spans="2:11">
      <c r="B12481" s="11"/>
      <c r="G12481" s="11"/>
      <c r="K12481" s="19"/>
    </row>
    <row r="12482" spans="2:11">
      <c r="B12482" s="11"/>
      <c r="G12482" s="11"/>
      <c r="K12482" s="19"/>
    </row>
    <row r="12483" spans="2:11">
      <c r="B12483" s="11"/>
      <c r="G12483" s="11"/>
      <c r="K12483" s="19"/>
    </row>
    <row r="12484" spans="2:11">
      <c r="B12484" s="11"/>
      <c r="G12484" s="11"/>
      <c r="K12484" s="19"/>
    </row>
    <row r="12485" spans="2:11">
      <c r="B12485" s="11"/>
      <c r="G12485" s="11"/>
      <c r="K12485" s="19"/>
    </row>
    <row r="12486" spans="2:11">
      <c r="B12486" s="11"/>
      <c r="G12486" s="11"/>
      <c r="K12486" s="19"/>
    </row>
    <row r="12487" spans="2:11">
      <c r="B12487" s="11"/>
      <c r="G12487" s="11"/>
      <c r="K12487" s="19"/>
    </row>
    <row r="12488" spans="2:11">
      <c r="B12488" s="11"/>
      <c r="G12488" s="11"/>
      <c r="K12488" s="19"/>
    </row>
    <row r="12489" spans="2:11">
      <c r="B12489" s="11"/>
      <c r="G12489" s="11"/>
      <c r="K12489" s="19"/>
    </row>
    <row r="12490" spans="2:11">
      <c r="B12490" s="11"/>
      <c r="G12490" s="11"/>
      <c r="K12490" s="19"/>
    </row>
    <row r="12491" spans="2:11">
      <c r="B12491" s="11"/>
      <c r="G12491" s="11"/>
      <c r="K12491" s="19"/>
    </row>
    <row r="12492" spans="2:11">
      <c r="B12492" s="11"/>
      <c r="G12492" s="11"/>
      <c r="K12492" s="19"/>
    </row>
    <row r="12493" spans="2:11">
      <c r="B12493" s="11"/>
      <c r="G12493" s="11"/>
      <c r="K12493" s="19"/>
    </row>
    <row r="12494" spans="2:11">
      <c r="B12494" s="11"/>
      <c r="G12494" s="11"/>
      <c r="K12494" s="19"/>
    </row>
    <row r="12495" spans="2:11">
      <c r="B12495" s="11"/>
      <c r="G12495" s="11"/>
      <c r="K12495" s="19"/>
    </row>
    <row r="12496" spans="2:11">
      <c r="B12496" s="11"/>
      <c r="G12496" s="11"/>
      <c r="K12496" s="19"/>
    </row>
    <row r="12497" spans="2:11">
      <c r="B12497" s="11"/>
      <c r="G12497" s="11"/>
      <c r="K12497" s="19"/>
    </row>
    <row r="12498" spans="2:11">
      <c r="B12498" s="11"/>
      <c r="G12498" s="11"/>
      <c r="K12498" s="19"/>
    </row>
    <row r="12499" spans="2:11">
      <c r="B12499" s="11"/>
      <c r="G12499" s="11"/>
      <c r="K12499" s="19"/>
    </row>
    <row r="12500" spans="2:11">
      <c r="B12500" s="11"/>
      <c r="G12500" s="11"/>
      <c r="K12500" s="19"/>
    </row>
    <row r="12501" spans="2:11">
      <c r="B12501" s="11"/>
      <c r="G12501" s="11"/>
      <c r="K12501" s="19"/>
    </row>
    <row r="12502" spans="2:11">
      <c r="B12502" s="11"/>
      <c r="G12502" s="11"/>
      <c r="K12502" s="19"/>
    </row>
    <row r="12503" spans="2:11">
      <c r="B12503" s="11"/>
      <c r="G12503" s="11"/>
      <c r="K12503" s="19"/>
    </row>
    <row r="12504" spans="2:11">
      <c r="B12504" s="11"/>
      <c r="G12504" s="11"/>
      <c r="K12504" s="19"/>
    </row>
    <row r="12505" spans="2:11">
      <c r="B12505" s="11"/>
      <c r="G12505" s="11"/>
      <c r="K12505" s="19"/>
    </row>
    <row r="12506" spans="2:11">
      <c r="B12506" s="11"/>
      <c r="G12506" s="11"/>
      <c r="K12506" s="19"/>
    </row>
    <row r="12507" spans="2:11">
      <c r="B12507" s="11"/>
      <c r="G12507" s="11"/>
      <c r="K12507" s="19"/>
    </row>
    <row r="12508" spans="2:11">
      <c r="B12508" s="11"/>
      <c r="G12508" s="11"/>
      <c r="K12508" s="19"/>
    </row>
    <row r="12509" spans="2:11">
      <c r="B12509" s="11"/>
      <c r="G12509" s="11"/>
      <c r="K12509" s="19"/>
    </row>
    <row r="12510" spans="2:11">
      <c r="B12510" s="11"/>
      <c r="G12510" s="11"/>
      <c r="K12510" s="19"/>
    </row>
    <row r="12511" spans="2:11">
      <c r="B12511" s="11"/>
      <c r="G12511" s="11"/>
      <c r="K12511" s="19"/>
    </row>
    <row r="12512" spans="2:11">
      <c r="B12512" s="11"/>
      <c r="G12512" s="11"/>
      <c r="K12512" s="19"/>
    </row>
    <row r="12513" spans="2:11">
      <c r="B12513" s="11"/>
      <c r="G12513" s="11"/>
      <c r="K12513" s="19"/>
    </row>
    <row r="12514" spans="2:11">
      <c r="B12514" s="11"/>
      <c r="G12514" s="11"/>
      <c r="K12514" s="19"/>
    </row>
    <row r="12515" spans="2:11">
      <c r="B12515" s="11"/>
      <c r="G12515" s="11"/>
      <c r="K12515" s="19"/>
    </row>
    <row r="12516" spans="2:11">
      <c r="B12516" s="11"/>
      <c r="G12516" s="11"/>
      <c r="K12516" s="19"/>
    </row>
    <row r="12517" spans="2:11">
      <c r="B12517" s="11"/>
      <c r="G12517" s="11"/>
      <c r="K12517" s="19"/>
    </row>
    <row r="12518" spans="2:11">
      <c r="B12518" s="11"/>
      <c r="G12518" s="11"/>
      <c r="K12518" s="19"/>
    </row>
    <row r="12519" spans="2:11">
      <c r="B12519" s="11"/>
      <c r="G12519" s="11"/>
      <c r="K12519" s="19"/>
    </row>
    <row r="12520" spans="2:11">
      <c r="B12520" s="11"/>
      <c r="G12520" s="11"/>
      <c r="K12520" s="19"/>
    </row>
    <row r="12521" spans="2:11">
      <c r="B12521" s="11"/>
      <c r="G12521" s="11"/>
      <c r="K12521" s="19"/>
    </row>
    <row r="12522" spans="2:11">
      <c r="B12522" s="11"/>
      <c r="G12522" s="11"/>
      <c r="K12522" s="19"/>
    </row>
    <row r="12523" spans="2:11">
      <c r="B12523" s="11"/>
      <c r="G12523" s="11"/>
      <c r="K12523" s="19"/>
    </row>
    <row r="12524" spans="2:11">
      <c r="B12524" s="11"/>
      <c r="G12524" s="11"/>
      <c r="K12524" s="19"/>
    </row>
    <row r="12525" spans="2:11">
      <c r="B12525" s="11"/>
      <c r="G12525" s="11"/>
      <c r="K12525" s="19"/>
    </row>
    <row r="12526" spans="2:11">
      <c r="B12526" s="11"/>
      <c r="G12526" s="11"/>
      <c r="K12526" s="19"/>
    </row>
    <row r="12527" spans="2:11">
      <c r="B12527" s="11"/>
      <c r="G12527" s="11"/>
      <c r="K12527" s="19"/>
    </row>
    <row r="12528" spans="2:11">
      <c r="B12528" s="11"/>
      <c r="G12528" s="11"/>
      <c r="K12528" s="19"/>
    </row>
    <row r="12529" spans="2:11">
      <c r="B12529" s="11"/>
      <c r="G12529" s="11"/>
      <c r="K12529" s="19"/>
    </row>
    <row r="12530" spans="2:11">
      <c r="B12530" s="11"/>
      <c r="G12530" s="11"/>
      <c r="K12530" s="19"/>
    </row>
    <row r="12531" spans="2:11">
      <c r="B12531" s="11"/>
      <c r="G12531" s="11"/>
      <c r="K12531" s="19"/>
    </row>
    <row r="12532" spans="2:11">
      <c r="B12532" s="11"/>
      <c r="G12532" s="11"/>
      <c r="K12532" s="19"/>
    </row>
    <row r="12533" spans="2:11">
      <c r="B12533" s="11"/>
      <c r="G12533" s="11"/>
      <c r="K12533" s="19"/>
    </row>
    <row r="12534" spans="2:11">
      <c r="B12534" s="11"/>
      <c r="G12534" s="11"/>
      <c r="K12534" s="19"/>
    </row>
    <row r="12535" spans="2:11">
      <c r="B12535" s="11"/>
      <c r="G12535" s="11"/>
      <c r="K12535" s="19"/>
    </row>
    <row r="12536" spans="2:11">
      <c r="B12536" s="11"/>
      <c r="G12536" s="11"/>
      <c r="K12536" s="19"/>
    </row>
    <row r="12537" spans="2:11">
      <c r="B12537" s="11"/>
      <c r="G12537" s="11"/>
      <c r="K12537" s="19"/>
    </row>
    <row r="12538" spans="2:11">
      <c r="B12538" s="11"/>
      <c r="G12538" s="11"/>
      <c r="K12538" s="19"/>
    </row>
    <row r="12539" spans="2:11">
      <c r="B12539" s="11"/>
      <c r="G12539" s="11"/>
      <c r="K12539" s="19"/>
    </row>
    <row r="12540" spans="2:11">
      <c r="B12540" s="11"/>
      <c r="G12540" s="11"/>
      <c r="K12540" s="19"/>
    </row>
    <row r="12541" spans="2:11">
      <c r="B12541" s="11"/>
      <c r="G12541" s="11"/>
      <c r="K12541" s="19"/>
    </row>
    <row r="12542" spans="2:11">
      <c r="B12542" s="11"/>
      <c r="G12542" s="11"/>
      <c r="K12542" s="19"/>
    </row>
    <row r="12543" spans="2:11">
      <c r="B12543" s="11"/>
      <c r="G12543" s="11"/>
      <c r="K12543" s="19"/>
    </row>
    <row r="12544" spans="2:11">
      <c r="B12544" s="11"/>
      <c r="G12544" s="11"/>
      <c r="K12544" s="19"/>
    </row>
    <row r="12545" spans="2:11">
      <c r="B12545" s="11"/>
      <c r="G12545" s="11"/>
      <c r="K12545" s="19"/>
    </row>
    <row r="12546" spans="2:11">
      <c r="B12546" s="11"/>
      <c r="G12546" s="11"/>
      <c r="K12546" s="19"/>
    </row>
    <row r="12547" spans="2:11">
      <c r="B12547" s="11"/>
      <c r="G12547" s="11"/>
      <c r="K12547" s="19"/>
    </row>
    <row r="12548" spans="2:11">
      <c r="B12548" s="11"/>
      <c r="G12548" s="11"/>
      <c r="K12548" s="19"/>
    </row>
    <row r="12549" spans="2:11">
      <c r="B12549" s="11"/>
      <c r="G12549" s="11"/>
      <c r="K12549" s="19"/>
    </row>
    <row r="12550" spans="2:11">
      <c r="B12550" s="11"/>
      <c r="G12550" s="11"/>
      <c r="K12550" s="19"/>
    </row>
    <row r="12551" spans="2:11">
      <c r="B12551" s="11"/>
      <c r="G12551" s="11"/>
      <c r="K12551" s="19"/>
    </row>
    <row r="12552" spans="2:11">
      <c r="B12552" s="11"/>
      <c r="G12552" s="11"/>
      <c r="K12552" s="19"/>
    </row>
    <row r="12553" spans="2:11">
      <c r="B12553" s="11"/>
      <c r="G12553" s="11"/>
      <c r="K12553" s="19"/>
    </row>
    <row r="12554" spans="2:11">
      <c r="B12554" s="11"/>
      <c r="G12554" s="11"/>
      <c r="K12554" s="19"/>
    </row>
    <row r="12555" spans="2:11">
      <c r="B12555" s="11"/>
      <c r="G12555" s="11"/>
      <c r="K12555" s="19"/>
    </row>
    <row r="12556" spans="2:11">
      <c r="B12556" s="11"/>
      <c r="G12556" s="11"/>
      <c r="K12556" s="19"/>
    </row>
    <row r="12557" spans="2:11">
      <c r="B12557" s="11"/>
      <c r="G12557" s="11"/>
      <c r="K12557" s="19"/>
    </row>
    <row r="12558" spans="2:11">
      <c r="B12558" s="11"/>
      <c r="G12558" s="11"/>
      <c r="K12558" s="19"/>
    </row>
    <row r="12559" spans="2:11">
      <c r="B12559" s="11"/>
      <c r="G12559" s="11"/>
      <c r="K12559" s="19"/>
    </row>
    <row r="12560" spans="2:11">
      <c r="B12560" s="11"/>
      <c r="G12560" s="11"/>
      <c r="K12560" s="19"/>
    </row>
    <row r="12561" spans="2:11">
      <c r="B12561" s="11"/>
      <c r="G12561" s="11"/>
      <c r="K12561" s="19"/>
    </row>
    <row r="12562" spans="2:11">
      <c r="B12562" s="11"/>
      <c r="G12562" s="11"/>
      <c r="K12562" s="19"/>
    </row>
    <row r="12563" spans="2:11">
      <c r="B12563" s="11"/>
      <c r="G12563" s="11"/>
      <c r="K12563" s="19"/>
    </row>
    <row r="12564" spans="2:11">
      <c r="B12564" s="11"/>
      <c r="G12564" s="11"/>
      <c r="K12564" s="19"/>
    </row>
    <row r="12565" spans="2:11">
      <c r="B12565" s="11"/>
      <c r="G12565" s="11"/>
      <c r="K12565" s="19"/>
    </row>
    <row r="12566" spans="2:11">
      <c r="B12566" s="11"/>
      <c r="G12566" s="11"/>
      <c r="K12566" s="19"/>
    </row>
    <row r="12567" spans="2:11">
      <c r="B12567" s="11"/>
      <c r="G12567" s="11"/>
      <c r="K12567" s="19"/>
    </row>
    <row r="12568" spans="2:11">
      <c r="B12568" s="11"/>
      <c r="G12568" s="11"/>
      <c r="K12568" s="19"/>
    </row>
    <row r="12569" spans="2:11">
      <c r="B12569" s="11"/>
      <c r="G12569" s="11"/>
      <c r="K12569" s="19"/>
    </row>
    <row r="12570" spans="2:11">
      <c r="B12570" s="11"/>
      <c r="G12570" s="11"/>
      <c r="K12570" s="19"/>
    </row>
    <row r="12571" spans="2:11">
      <c r="B12571" s="11"/>
      <c r="G12571" s="11"/>
      <c r="K12571" s="19"/>
    </row>
    <row r="12572" spans="2:11">
      <c r="B12572" s="11"/>
      <c r="G12572" s="11"/>
      <c r="K12572" s="19"/>
    </row>
    <row r="12573" spans="2:11">
      <c r="B12573" s="11"/>
      <c r="G12573" s="11"/>
      <c r="K12573" s="19"/>
    </row>
    <row r="12574" spans="2:11">
      <c r="B12574" s="11"/>
      <c r="G12574" s="11"/>
      <c r="K12574" s="19"/>
    </row>
    <row r="12575" spans="2:11">
      <c r="B12575" s="11"/>
      <c r="G12575" s="11"/>
      <c r="K12575" s="19"/>
    </row>
    <row r="12576" spans="2:11">
      <c r="B12576" s="11"/>
      <c r="G12576" s="11"/>
      <c r="K12576" s="19"/>
    </row>
    <row r="12577" spans="2:11">
      <c r="B12577" s="11"/>
      <c r="G12577" s="11"/>
      <c r="K12577" s="19"/>
    </row>
    <row r="12578" spans="2:11">
      <c r="B12578" s="11"/>
      <c r="G12578" s="11"/>
      <c r="K12578" s="19"/>
    </row>
    <row r="12579" spans="2:11">
      <c r="B12579" s="11"/>
      <c r="G12579" s="11"/>
      <c r="K12579" s="19"/>
    </row>
    <row r="12580" spans="2:11">
      <c r="B12580" s="11"/>
      <c r="G12580" s="11"/>
      <c r="K12580" s="19"/>
    </row>
    <row r="12581" spans="2:11">
      <c r="B12581" s="11"/>
      <c r="G12581" s="11"/>
      <c r="K12581" s="19"/>
    </row>
    <row r="12582" spans="2:11">
      <c r="B12582" s="11"/>
      <c r="G12582" s="11"/>
      <c r="K12582" s="19"/>
    </row>
    <row r="12583" spans="2:11">
      <c r="B12583" s="11"/>
      <c r="G12583" s="11"/>
      <c r="K12583" s="19"/>
    </row>
    <row r="12584" spans="2:11">
      <c r="B12584" s="11"/>
      <c r="G12584" s="11"/>
      <c r="K12584" s="19"/>
    </row>
    <row r="12585" spans="2:11">
      <c r="B12585" s="11"/>
      <c r="G12585" s="11"/>
      <c r="K12585" s="19"/>
    </row>
    <row r="12586" spans="2:11">
      <c r="B12586" s="11"/>
      <c r="G12586" s="11"/>
      <c r="K12586" s="19"/>
    </row>
    <row r="12587" spans="2:11">
      <c r="B12587" s="11"/>
      <c r="G12587" s="11"/>
      <c r="K12587" s="19"/>
    </row>
    <row r="12588" spans="2:11">
      <c r="B12588" s="11"/>
      <c r="G12588" s="11"/>
      <c r="K12588" s="19"/>
    </row>
    <row r="12589" spans="2:11">
      <c r="B12589" s="11"/>
      <c r="G12589" s="11"/>
      <c r="K12589" s="19"/>
    </row>
    <row r="12590" spans="2:11">
      <c r="B12590" s="11"/>
      <c r="G12590" s="11"/>
      <c r="K12590" s="19"/>
    </row>
    <row r="12591" spans="2:11">
      <c r="B12591" s="11"/>
      <c r="G12591" s="11"/>
      <c r="K12591" s="19"/>
    </row>
    <row r="12592" spans="2:11">
      <c r="B12592" s="11"/>
      <c r="G12592" s="11"/>
      <c r="K12592" s="19"/>
    </row>
    <row r="12593" spans="2:11">
      <c r="B12593" s="11"/>
      <c r="G12593" s="11"/>
      <c r="K12593" s="19"/>
    </row>
    <row r="12594" spans="2:11">
      <c r="B12594" s="11"/>
      <c r="G12594" s="11"/>
      <c r="K12594" s="19"/>
    </row>
    <row r="12595" spans="2:11">
      <c r="B12595" s="11"/>
      <c r="G12595" s="11"/>
      <c r="K12595" s="19"/>
    </row>
    <row r="12596" spans="2:11">
      <c r="B12596" s="11"/>
      <c r="G12596" s="11"/>
      <c r="K12596" s="19"/>
    </row>
    <row r="12597" spans="2:11">
      <c r="B12597" s="11"/>
      <c r="G12597" s="11"/>
      <c r="K12597" s="19"/>
    </row>
    <row r="12598" spans="2:11">
      <c r="B12598" s="11"/>
      <c r="G12598" s="11"/>
      <c r="K12598" s="19"/>
    </row>
    <row r="12599" spans="2:11">
      <c r="B12599" s="11"/>
      <c r="G12599" s="11"/>
      <c r="K12599" s="19"/>
    </row>
    <row r="12600" spans="2:11">
      <c r="B12600" s="11"/>
      <c r="G12600" s="11"/>
      <c r="K12600" s="19"/>
    </row>
    <row r="12601" spans="2:11">
      <c r="B12601" s="11"/>
      <c r="G12601" s="11"/>
      <c r="K12601" s="19"/>
    </row>
    <row r="12602" spans="2:11">
      <c r="B12602" s="11"/>
      <c r="G12602" s="11"/>
      <c r="K12602" s="19"/>
    </row>
    <row r="12603" spans="2:11">
      <c r="B12603" s="11"/>
      <c r="G12603" s="11"/>
      <c r="K12603" s="19"/>
    </row>
    <row r="12604" spans="2:11">
      <c r="B12604" s="11"/>
      <c r="G12604" s="11"/>
      <c r="K12604" s="19"/>
    </row>
    <row r="12605" spans="2:11">
      <c r="B12605" s="11"/>
      <c r="G12605" s="11"/>
      <c r="K12605" s="19"/>
    </row>
    <row r="12606" spans="2:11">
      <c r="B12606" s="11"/>
      <c r="G12606" s="11"/>
      <c r="K12606" s="19"/>
    </row>
    <row r="12607" spans="2:11">
      <c r="B12607" s="11"/>
      <c r="G12607" s="11"/>
      <c r="K12607" s="19"/>
    </row>
    <row r="12608" spans="2:11">
      <c r="B12608" s="11"/>
      <c r="G12608" s="11"/>
      <c r="K12608" s="19"/>
    </row>
    <row r="12609" spans="2:11">
      <c r="B12609" s="11"/>
      <c r="G12609" s="11"/>
      <c r="K12609" s="19"/>
    </row>
    <row r="12610" spans="2:11">
      <c r="B12610" s="11"/>
      <c r="G12610" s="11"/>
      <c r="K12610" s="19"/>
    </row>
    <row r="12611" spans="2:11">
      <c r="B12611" s="11"/>
      <c r="G12611" s="11"/>
      <c r="K12611" s="19"/>
    </row>
    <row r="12612" spans="2:11">
      <c r="B12612" s="11"/>
      <c r="G12612" s="11"/>
      <c r="K12612" s="19"/>
    </row>
    <row r="12613" spans="2:11">
      <c r="B12613" s="11"/>
      <c r="G12613" s="11"/>
      <c r="K12613" s="19"/>
    </row>
    <row r="12614" spans="2:11">
      <c r="B12614" s="11"/>
      <c r="G12614" s="11"/>
      <c r="K12614" s="19"/>
    </row>
    <row r="12615" spans="2:11">
      <c r="B12615" s="11"/>
      <c r="G12615" s="11"/>
      <c r="K12615" s="19"/>
    </row>
    <row r="12616" spans="2:11">
      <c r="B12616" s="11"/>
      <c r="G12616" s="11"/>
      <c r="K12616" s="19"/>
    </row>
    <row r="12617" spans="2:11">
      <c r="B12617" s="11"/>
      <c r="G12617" s="11"/>
      <c r="K12617" s="19"/>
    </row>
    <row r="12618" spans="2:11">
      <c r="B12618" s="11"/>
      <c r="G12618" s="11"/>
      <c r="K12618" s="19"/>
    </row>
    <row r="12619" spans="2:11">
      <c r="B12619" s="11"/>
      <c r="G12619" s="11"/>
      <c r="K12619" s="19"/>
    </row>
    <row r="12620" spans="2:11">
      <c r="B12620" s="11"/>
      <c r="G12620" s="11"/>
      <c r="K12620" s="19"/>
    </row>
    <row r="12621" spans="2:11">
      <c r="B12621" s="11"/>
      <c r="G12621" s="11"/>
      <c r="K12621" s="19"/>
    </row>
    <row r="12622" spans="2:11">
      <c r="B12622" s="11"/>
      <c r="G12622" s="11"/>
      <c r="K12622" s="19"/>
    </row>
    <row r="12623" spans="2:11">
      <c r="B12623" s="11"/>
      <c r="G12623" s="11"/>
      <c r="K12623" s="19"/>
    </row>
    <row r="12624" spans="2:11">
      <c r="B12624" s="11"/>
      <c r="G12624" s="11"/>
      <c r="K12624" s="19"/>
    </row>
    <row r="12625" spans="2:11">
      <c r="B12625" s="11"/>
      <c r="G12625" s="11"/>
      <c r="K12625" s="19"/>
    </row>
    <row r="12626" spans="2:11">
      <c r="B12626" s="11"/>
      <c r="G12626" s="11"/>
      <c r="K12626" s="19"/>
    </row>
    <row r="12627" spans="2:11">
      <c r="B12627" s="11"/>
      <c r="G12627" s="11"/>
      <c r="K12627" s="19"/>
    </row>
    <row r="12628" spans="2:11">
      <c r="B12628" s="11"/>
      <c r="G12628" s="11"/>
      <c r="K12628" s="19"/>
    </row>
    <row r="12629" spans="2:11">
      <c r="B12629" s="11"/>
      <c r="G12629" s="11"/>
      <c r="K12629" s="19"/>
    </row>
    <row r="12630" spans="2:11">
      <c r="B12630" s="11"/>
      <c r="G12630" s="11"/>
      <c r="K12630" s="19"/>
    </row>
    <row r="12631" spans="2:11">
      <c r="B12631" s="11"/>
      <c r="G12631" s="11"/>
      <c r="K12631" s="19"/>
    </row>
    <row r="12632" spans="2:11">
      <c r="B12632" s="11"/>
      <c r="G12632" s="11"/>
      <c r="K12632" s="19"/>
    </row>
    <row r="12633" spans="2:11">
      <c r="B12633" s="11"/>
      <c r="G12633" s="11"/>
      <c r="K12633" s="19"/>
    </row>
    <row r="12634" spans="2:11">
      <c r="B12634" s="11"/>
      <c r="G12634" s="11"/>
      <c r="K12634" s="19"/>
    </row>
    <row r="12635" spans="2:11">
      <c r="B12635" s="11"/>
      <c r="G12635" s="11"/>
      <c r="K12635" s="19"/>
    </row>
    <row r="12636" spans="2:11">
      <c r="B12636" s="11"/>
      <c r="G12636" s="11"/>
      <c r="K12636" s="19"/>
    </row>
    <row r="12637" spans="2:11">
      <c r="B12637" s="11"/>
      <c r="G12637" s="11"/>
      <c r="K12637" s="19"/>
    </row>
    <row r="12638" spans="2:11">
      <c r="B12638" s="11"/>
      <c r="G12638" s="11"/>
      <c r="K12638" s="19"/>
    </row>
    <row r="12639" spans="2:11">
      <c r="B12639" s="11"/>
      <c r="G12639" s="11"/>
      <c r="K12639" s="19"/>
    </row>
    <row r="12640" spans="2:11">
      <c r="B12640" s="11"/>
      <c r="G12640" s="11"/>
      <c r="K12640" s="19"/>
    </row>
    <row r="12641" spans="2:11">
      <c r="B12641" s="11"/>
      <c r="G12641" s="11"/>
      <c r="K12641" s="19"/>
    </row>
    <row r="12642" spans="2:11">
      <c r="B12642" s="11"/>
      <c r="G12642" s="11"/>
      <c r="K12642" s="19"/>
    </row>
    <row r="12643" spans="2:11">
      <c r="B12643" s="11"/>
      <c r="G12643" s="11"/>
      <c r="K12643" s="19"/>
    </row>
    <row r="12644" spans="2:11">
      <c r="B12644" s="11"/>
      <c r="G12644" s="11"/>
      <c r="K12644" s="19"/>
    </row>
    <row r="12645" spans="2:11">
      <c r="B12645" s="11"/>
      <c r="G12645" s="11"/>
      <c r="K12645" s="19"/>
    </row>
    <row r="12646" spans="2:11">
      <c r="B12646" s="11"/>
      <c r="G12646" s="11"/>
      <c r="K12646" s="19"/>
    </row>
    <row r="12647" spans="2:11">
      <c r="B12647" s="11"/>
      <c r="G12647" s="11"/>
      <c r="K12647" s="19"/>
    </row>
    <row r="12648" spans="2:11">
      <c r="B12648" s="11"/>
      <c r="G12648" s="11"/>
      <c r="K12648" s="19"/>
    </row>
    <row r="12649" spans="2:11">
      <c r="B12649" s="11"/>
      <c r="G12649" s="11"/>
      <c r="K12649" s="19"/>
    </row>
    <row r="12650" spans="2:11">
      <c r="B12650" s="11"/>
      <c r="G12650" s="11"/>
      <c r="K12650" s="19"/>
    </row>
    <row r="12651" spans="2:11">
      <c r="B12651" s="11"/>
      <c r="G12651" s="11"/>
      <c r="K12651" s="19"/>
    </row>
    <row r="12652" spans="2:11">
      <c r="B12652" s="11"/>
      <c r="G12652" s="11"/>
      <c r="K12652" s="19"/>
    </row>
    <row r="12653" spans="2:11">
      <c r="B12653" s="11"/>
      <c r="G12653" s="11"/>
      <c r="K12653" s="19"/>
    </row>
    <row r="12654" spans="2:11">
      <c r="B12654" s="11"/>
      <c r="G12654" s="11"/>
      <c r="K12654" s="19"/>
    </row>
    <row r="12655" spans="2:11">
      <c r="B12655" s="11"/>
      <c r="G12655" s="11"/>
      <c r="K12655" s="19"/>
    </row>
    <row r="12656" spans="2:11">
      <c r="B12656" s="11"/>
      <c r="G12656" s="11"/>
      <c r="K12656" s="19"/>
    </row>
    <row r="12657" spans="2:11">
      <c r="B12657" s="11"/>
      <c r="G12657" s="11"/>
      <c r="K12657" s="19"/>
    </row>
    <row r="12658" spans="2:11">
      <c r="B12658" s="11"/>
      <c r="G12658" s="11"/>
      <c r="K12658" s="19"/>
    </row>
    <row r="12659" spans="2:11">
      <c r="B12659" s="11"/>
      <c r="G12659" s="11"/>
      <c r="K12659" s="19"/>
    </row>
    <row r="12660" spans="2:11">
      <c r="B12660" s="11"/>
      <c r="G12660" s="11"/>
      <c r="K12660" s="19"/>
    </row>
    <row r="12661" spans="2:11">
      <c r="B12661" s="11"/>
      <c r="G12661" s="11"/>
      <c r="K12661" s="19"/>
    </row>
    <row r="12662" spans="2:11">
      <c r="B12662" s="11"/>
      <c r="G12662" s="11"/>
      <c r="K12662" s="19"/>
    </row>
    <row r="12663" spans="2:11">
      <c r="B12663" s="11"/>
      <c r="G12663" s="11"/>
      <c r="K12663" s="19"/>
    </row>
    <row r="12664" spans="2:11">
      <c r="B12664" s="11"/>
      <c r="G12664" s="11"/>
      <c r="K12664" s="19"/>
    </row>
    <row r="12665" spans="2:11">
      <c r="B12665" s="11"/>
      <c r="G12665" s="11"/>
      <c r="K12665" s="19"/>
    </row>
    <row r="12666" spans="2:11">
      <c r="B12666" s="11"/>
      <c r="G12666" s="11"/>
      <c r="K12666" s="19"/>
    </row>
    <row r="12667" spans="2:11">
      <c r="B12667" s="11"/>
      <c r="G12667" s="11"/>
      <c r="K12667" s="19"/>
    </row>
    <row r="12668" spans="2:11">
      <c r="B12668" s="11"/>
      <c r="G12668" s="11"/>
      <c r="K12668" s="19"/>
    </row>
    <row r="12669" spans="2:11">
      <c r="B12669" s="11"/>
      <c r="G12669" s="11"/>
      <c r="K12669" s="19"/>
    </row>
    <row r="12670" spans="2:11">
      <c r="B12670" s="11"/>
      <c r="G12670" s="11"/>
      <c r="K12670" s="19"/>
    </row>
    <row r="12671" spans="2:11">
      <c r="B12671" s="11"/>
      <c r="G12671" s="11"/>
      <c r="K12671" s="19"/>
    </row>
    <row r="12672" spans="2:11">
      <c r="B12672" s="11"/>
      <c r="G12672" s="11"/>
      <c r="K12672" s="19"/>
    </row>
    <row r="12673" spans="2:11">
      <c r="B12673" s="11"/>
      <c r="G12673" s="11"/>
      <c r="K12673" s="19"/>
    </row>
    <row r="12674" spans="2:11">
      <c r="B12674" s="11"/>
      <c r="G12674" s="11"/>
      <c r="K12674" s="19"/>
    </row>
    <row r="12675" spans="2:11">
      <c r="B12675" s="11"/>
      <c r="G12675" s="11"/>
      <c r="K12675" s="19"/>
    </row>
    <row r="12676" spans="2:11">
      <c r="B12676" s="11"/>
      <c r="G12676" s="11"/>
      <c r="K12676" s="19"/>
    </row>
    <row r="12677" spans="2:11">
      <c r="B12677" s="11"/>
      <c r="G12677" s="11"/>
      <c r="K12677" s="19"/>
    </row>
    <row r="12678" spans="2:11">
      <c r="B12678" s="11"/>
      <c r="G12678" s="11"/>
      <c r="K12678" s="19"/>
    </row>
    <row r="12679" spans="2:11">
      <c r="B12679" s="11"/>
      <c r="G12679" s="11"/>
      <c r="K12679" s="19"/>
    </row>
    <row r="12680" spans="2:11">
      <c r="B12680" s="11"/>
      <c r="G12680" s="11"/>
      <c r="K12680" s="19"/>
    </row>
    <row r="12681" spans="2:11">
      <c r="B12681" s="11"/>
      <c r="G12681" s="11"/>
      <c r="K12681" s="19"/>
    </row>
    <row r="12682" spans="2:11">
      <c r="B12682" s="11"/>
      <c r="G12682" s="11"/>
      <c r="K12682" s="19"/>
    </row>
    <row r="12683" spans="2:11">
      <c r="B12683" s="11"/>
      <c r="G12683" s="11"/>
      <c r="K12683" s="19"/>
    </row>
    <row r="12684" spans="2:11">
      <c r="B12684" s="11"/>
      <c r="G12684" s="11"/>
      <c r="K12684" s="19"/>
    </row>
    <row r="12685" spans="2:11">
      <c r="B12685" s="11"/>
      <c r="G12685" s="11"/>
      <c r="K12685" s="19"/>
    </row>
    <row r="12686" spans="2:11">
      <c r="B12686" s="11"/>
      <c r="G12686" s="11"/>
      <c r="K12686" s="19"/>
    </row>
    <row r="12687" spans="2:11">
      <c r="B12687" s="11"/>
      <c r="G12687" s="11"/>
      <c r="K12687" s="19"/>
    </row>
    <row r="12688" spans="2:11">
      <c r="B12688" s="11"/>
      <c r="G12688" s="11"/>
      <c r="K12688" s="19"/>
    </row>
    <row r="12689" spans="2:11">
      <c r="B12689" s="11"/>
      <c r="G12689" s="11"/>
      <c r="K12689" s="19"/>
    </row>
    <row r="12690" spans="2:11">
      <c r="B12690" s="11"/>
      <c r="G12690" s="11"/>
      <c r="K12690" s="19"/>
    </row>
    <row r="12691" spans="2:11">
      <c r="B12691" s="11"/>
      <c r="G12691" s="11"/>
      <c r="K12691" s="19"/>
    </row>
    <row r="12692" spans="2:11">
      <c r="B12692" s="11"/>
      <c r="G12692" s="11"/>
      <c r="K12692" s="19"/>
    </row>
    <row r="12693" spans="2:11">
      <c r="B12693" s="11"/>
      <c r="G12693" s="11"/>
      <c r="K12693" s="19"/>
    </row>
    <row r="12694" spans="2:11">
      <c r="B12694" s="11"/>
      <c r="G12694" s="11"/>
      <c r="K12694" s="19"/>
    </row>
    <row r="12695" spans="2:11">
      <c r="B12695" s="11"/>
      <c r="G12695" s="11"/>
      <c r="K12695" s="19"/>
    </row>
    <row r="12696" spans="2:11">
      <c r="B12696" s="11"/>
      <c r="G12696" s="11"/>
      <c r="K12696" s="19"/>
    </row>
    <row r="12697" spans="2:11">
      <c r="B12697" s="11"/>
      <c r="G12697" s="11"/>
      <c r="K12697" s="19"/>
    </row>
    <row r="12698" spans="2:11">
      <c r="B12698" s="11"/>
      <c r="G12698" s="11"/>
      <c r="K12698" s="19"/>
    </row>
    <row r="12699" spans="2:11">
      <c r="B12699" s="11"/>
      <c r="G12699" s="11"/>
      <c r="K12699" s="19"/>
    </row>
    <row r="12700" spans="2:11">
      <c r="B12700" s="11"/>
      <c r="G12700" s="11"/>
      <c r="K12700" s="19"/>
    </row>
    <row r="12701" spans="2:11">
      <c r="B12701" s="11"/>
      <c r="G12701" s="11"/>
      <c r="K12701" s="19"/>
    </row>
    <row r="12702" spans="2:11">
      <c r="B12702" s="11"/>
      <c r="G12702" s="11"/>
      <c r="K12702" s="19"/>
    </row>
    <row r="12703" spans="2:11">
      <c r="B12703" s="11"/>
      <c r="G12703" s="11"/>
      <c r="K12703" s="19"/>
    </row>
    <row r="12704" spans="2:11">
      <c r="B12704" s="11"/>
      <c r="G12704" s="11"/>
      <c r="K12704" s="19"/>
    </row>
    <row r="12705" spans="2:11">
      <c r="B12705" s="11"/>
      <c r="G12705" s="11"/>
      <c r="K12705" s="19"/>
    </row>
    <row r="12706" spans="2:11">
      <c r="B12706" s="11"/>
      <c r="G12706" s="11"/>
      <c r="K12706" s="19"/>
    </row>
    <row r="12707" spans="2:11">
      <c r="B12707" s="11"/>
      <c r="G12707" s="11"/>
      <c r="K12707" s="19"/>
    </row>
    <row r="12708" spans="2:11">
      <c r="B12708" s="11"/>
      <c r="G12708" s="11"/>
      <c r="K12708" s="19"/>
    </row>
    <row r="12709" spans="2:11">
      <c r="B12709" s="11"/>
      <c r="G12709" s="11"/>
      <c r="K12709" s="19"/>
    </row>
    <row r="12710" spans="2:11">
      <c r="B12710" s="11"/>
      <c r="G12710" s="11"/>
      <c r="K12710" s="19"/>
    </row>
    <row r="12711" spans="2:11">
      <c r="B12711" s="11"/>
      <c r="G12711" s="11"/>
      <c r="K12711" s="19"/>
    </row>
    <row r="12712" spans="2:11">
      <c r="B12712" s="11"/>
      <c r="G12712" s="11"/>
      <c r="K12712" s="19"/>
    </row>
    <row r="12713" spans="2:11">
      <c r="B12713" s="11"/>
      <c r="G12713" s="11"/>
      <c r="K12713" s="19"/>
    </row>
    <row r="12714" spans="2:11">
      <c r="B12714" s="11"/>
      <c r="G12714" s="11"/>
      <c r="K12714" s="19"/>
    </row>
    <row r="12715" spans="2:11">
      <c r="B12715" s="11"/>
      <c r="G12715" s="11"/>
      <c r="K12715" s="19"/>
    </row>
    <row r="12716" spans="2:11">
      <c r="B12716" s="11"/>
      <c r="G12716" s="11"/>
      <c r="K12716" s="19"/>
    </row>
    <row r="12717" spans="2:11">
      <c r="B12717" s="11"/>
      <c r="G12717" s="11"/>
      <c r="K12717" s="19"/>
    </row>
    <row r="12718" spans="2:11">
      <c r="B12718" s="11"/>
      <c r="G12718" s="11"/>
      <c r="K12718" s="19"/>
    </row>
    <row r="12719" spans="2:11">
      <c r="B12719" s="11"/>
      <c r="G12719" s="11"/>
      <c r="K12719" s="19"/>
    </row>
    <row r="12720" spans="2:11">
      <c r="B12720" s="11"/>
      <c r="G12720" s="11"/>
      <c r="K12720" s="19"/>
    </row>
    <row r="12721" spans="2:11">
      <c r="B12721" s="11"/>
      <c r="G12721" s="11"/>
      <c r="K12721" s="19"/>
    </row>
    <row r="12722" spans="2:11">
      <c r="B12722" s="11"/>
      <c r="G12722" s="11"/>
      <c r="K12722" s="19"/>
    </row>
    <row r="12723" spans="2:11">
      <c r="B12723" s="11"/>
      <c r="G12723" s="11"/>
      <c r="K12723" s="19"/>
    </row>
    <row r="12724" spans="2:11">
      <c r="B12724" s="11"/>
      <c r="G12724" s="11"/>
      <c r="K12724" s="19"/>
    </row>
    <row r="12725" spans="2:11">
      <c r="B12725" s="11"/>
      <c r="G12725" s="11"/>
      <c r="K12725" s="19"/>
    </row>
    <row r="12726" spans="2:11">
      <c r="B12726" s="11"/>
      <c r="G12726" s="11"/>
      <c r="K12726" s="19"/>
    </row>
    <row r="12727" spans="2:11">
      <c r="B12727" s="11"/>
      <c r="G12727" s="11"/>
      <c r="K12727" s="19"/>
    </row>
    <row r="12728" spans="2:11">
      <c r="B12728" s="11"/>
      <c r="G12728" s="11"/>
      <c r="K12728" s="19"/>
    </row>
    <row r="12729" spans="2:11">
      <c r="B12729" s="11"/>
      <c r="G12729" s="11"/>
      <c r="K12729" s="19"/>
    </row>
    <row r="12730" spans="2:11">
      <c r="B12730" s="11"/>
      <c r="G12730" s="11"/>
      <c r="K12730" s="19"/>
    </row>
    <row r="12731" spans="2:11">
      <c r="B12731" s="11"/>
      <c r="G12731" s="11"/>
      <c r="K12731" s="19"/>
    </row>
    <row r="12732" spans="2:11">
      <c r="B12732" s="11"/>
      <c r="G12732" s="11"/>
      <c r="K12732" s="19"/>
    </row>
    <row r="12733" spans="2:11">
      <c r="B12733" s="11"/>
      <c r="G12733" s="11"/>
      <c r="K12733" s="19"/>
    </row>
    <row r="12734" spans="2:11">
      <c r="B12734" s="11"/>
      <c r="G12734" s="11"/>
      <c r="K12734" s="19"/>
    </row>
    <row r="12735" spans="2:11">
      <c r="B12735" s="11"/>
      <c r="G12735" s="11"/>
      <c r="K12735" s="19"/>
    </row>
    <row r="12736" spans="2:11">
      <c r="B12736" s="11"/>
      <c r="G12736" s="11"/>
      <c r="K12736" s="19"/>
    </row>
    <row r="12737" spans="2:11">
      <c r="B12737" s="11"/>
      <c r="G12737" s="11"/>
      <c r="K12737" s="19"/>
    </row>
    <row r="12738" spans="2:11">
      <c r="B12738" s="11"/>
      <c r="G12738" s="11"/>
      <c r="K12738" s="19"/>
    </row>
    <row r="12739" spans="2:11">
      <c r="B12739" s="11"/>
      <c r="G12739" s="11"/>
      <c r="K12739" s="19"/>
    </row>
    <row r="12740" spans="2:11">
      <c r="B12740" s="11"/>
      <c r="G12740" s="11"/>
      <c r="K12740" s="19"/>
    </row>
    <row r="12741" spans="2:11">
      <c r="B12741" s="11"/>
      <c r="G12741" s="11"/>
      <c r="K12741" s="19"/>
    </row>
    <row r="12742" spans="2:11">
      <c r="B12742" s="11"/>
      <c r="G12742" s="11"/>
      <c r="K12742" s="19"/>
    </row>
    <row r="12743" spans="2:11">
      <c r="B12743" s="11"/>
      <c r="G12743" s="11"/>
      <c r="K12743" s="19"/>
    </row>
    <row r="12744" spans="2:11">
      <c r="B12744" s="11"/>
      <c r="G12744" s="11"/>
      <c r="K12744" s="19"/>
    </row>
    <row r="12745" spans="2:11">
      <c r="B12745" s="11"/>
      <c r="G12745" s="11"/>
      <c r="K12745" s="19"/>
    </row>
    <row r="12746" spans="2:11">
      <c r="B12746" s="11"/>
      <c r="G12746" s="11"/>
      <c r="K12746" s="19"/>
    </row>
    <row r="12747" spans="2:11">
      <c r="B12747" s="11"/>
      <c r="G12747" s="11"/>
      <c r="K12747" s="19"/>
    </row>
    <row r="12748" spans="2:11">
      <c r="B12748" s="11"/>
      <c r="G12748" s="11"/>
      <c r="K12748" s="19"/>
    </row>
    <row r="12749" spans="2:11">
      <c r="B12749" s="11"/>
      <c r="G12749" s="11"/>
      <c r="K12749" s="19"/>
    </row>
    <row r="12750" spans="2:11">
      <c r="B12750" s="11"/>
      <c r="G12750" s="11"/>
      <c r="K12750" s="19"/>
    </row>
    <row r="12751" spans="2:11">
      <c r="B12751" s="11"/>
      <c r="G12751" s="11"/>
      <c r="K12751" s="19"/>
    </row>
    <row r="12752" spans="2:11">
      <c r="B12752" s="11"/>
      <c r="G12752" s="11"/>
      <c r="K12752" s="19"/>
    </row>
    <row r="12753" spans="2:11">
      <c r="B12753" s="11"/>
      <c r="G12753" s="11"/>
      <c r="K12753" s="19"/>
    </row>
    <row r="12754" spans="2:11">
      <c r="B12754" s="11"/>
      <c r="G12754" s="11"/>
      <c r="K12754" s="19"/>
    </row>
    <row r="12755" spans="2:11">
      <c r="B12755" s="11"/>
      <c r="G12755" s="11"/>
      <c r="K12755" s="19"/>
    </row>
    <row r="12756" spans="2:11">
      <c r="B12756" s="11"/>
      <c r="G12756" s="11"/>
      <c r="K12756" s="19"/>
    </row>
    <row r="12757" spans="2:11">
      <c r="B12757" s="11"/>
      <c r="G12757" s="11"/>
      <c r="K12757" s="19"/>
    </row>
    <row r="12758" spans="2:11">
      <c r="B12758" s="11"/>
      <c r="G12758" s="11"/>
      <c r="K12758" s="19"/>
    </row>
    <row r="12759" spans="2:11">
      <c r="B12759" s="11"/>
      <c r="G12759" s="11"/>
      <c r="K12759" s="19"/>
    </row>
    <row r="12760" spans="2:11">
      <c r="B12760" s="11"/>
      <c r="G12760" s="11"/>
      <c r="K12760" s="19"/>
    </row>
    <row r="12761" spans="2:11">
      <c r="B12761" s="11"/>
      <c r="G12761" s="11"/>
      <c r="K12761" s="19"/>
    </row>
    <row r="12762" spans="2:11">
      <c r="B12762" s="11"/>
      <c r="G12762" s="11"/>
      <c r="K12762" s="19"/>
    </row>
    <row r="12763" spans="2:11">
      <c r="B12763" s="11"/>
      <c r="G12763" s="11"/>
      <c r="K12763" s="19"/>
    </row>
    <row r="12764" spans="2:11">
      <c r="B12764" s="11"/>
      <c r="G12764" s="11"/>
      <c r="K12764" s="19"/>
    </row>
    <row r="12765" spans="2:11">
      <c r="B12765" s="11"/>
      <c r="G12765" s="11"/>
      <c r="K12765" s="19"/>
    </row>
    <row r="12766" spans="2:11">
      <c r="B12766" s="11"/>
      <c r="G12766" s="11"/>
      <c r="K12766" s="19"/>
    </row>
    <row r="12767" spans="2:11">
      <c r="B12767" s="11"/>
      <c r="G12767" s="11"/>
      <c r="K12767" s="19"/>
    </row>
    <row r="12768" spans="2:11">
      <c r="B12768" s="11"/>
      <c r="G12768" s="11"/>
      <c r="K12768" s="19"/>
    </row>
    <row r="12769" spans="2:11">
      <c r="B12769" s="11"/>
      <c r="G12769" s="11"/>
      <c r="K12769" s="19"/>
    </row>
    <row r="12770" spans="2:11">
      <c r="B12770" s="11"/>
      <c r="G12770" s="11"/>
      <c r="K12770" s="19"/>
    </row>
    <row r="12771" spans="2:11">
      <c r="B12771" s="11"/>
      <c r="G12771" s="11"/>
      <c r="K12771" s="19"/>
    </row>
    <row r="12772" spans="2:11">
      <c r="B12772" s="11"/>
      <c r="G12772" s="11"/>
      <c r="K12772" s="19"/>
    </row>
    <row r="12773" spans="2:11">
      <c r="B12773" s="11"/>
      <c r="G12773" s="11"/>
      <c r="K12773" s="19"/>
    </row>
    <row r="12774" spans="2:11">
      <c r="B12774" s="11"/>
      <c r="G12774" s="11"/>
      <c r="K12774" s="19"/>
    </row>
    <row r="12775" spans="2:11">
      <c r="B12775" s="11"/>
      <c r="G12775" s="11"/>
      <c r="K12775" s="19"/>
    </row>
    <row r="12776" spans="2:11">
      <c r="B12776" s="11"/>
      <c r="G12776" s="11"/>
      <c r="K12776" s="19"/>
    </row>
    <row r="12777" spans="2:11">
      <c r="B12777" s="11"/>
      <c r="G12777" s="11"/>
      <c r="K12777" s="19"/>
    </row>
    <row r="12778" spans="2:11">
      <c r="B12778" s="11"/>
      <c r="G12778" s="11"/>
      <c r="K12778" s="19"/>
    </row>
    <row r="12779" spans="2:11">
      <c r="B12779" s="11"/>
      <c r="G12779" s="11"/>
      <c r="K12779" s="19"/>
    </row>
    <row r="12780" spans="2:11">
      <c r="B12780" s="11"/>
      <c r="G12780" s="11"/>
      <c r="K12780" s="19"/>
    </row>
    <row r="12781" spans="2:11">
      <c r="B12781" s="11"/>
      <c r="G12781" s="11"/>
      <c r="K12781" s="19"/>
    </row>
    <row r="12782" spans="2:11">
      <c r="B12782" s="11"/>
      <c r="G12782" s="11"/>
      <c r="K12782" s="19"/>
    </row>
    <row r="12783" spans="2:11">
      <c r="B12783" s="11"/>
      <c r="G12783" s="11"/>
      <c r="K12783" s="19"/>
    </row>
    <row r="12784" spans="2:11">
      <c r="B12784" s="11"/>
      <c r="G12784" s="11"/>
      <c r="K12784" s="19"/>
    </row>
    <row r="12785" spans="2:11">
      <c r="B12785" s="11"/>
      <c r="G12785" s="11"/>
      <c r="K12785" s="19"/>
    </row>
    <row r="12786" spans="2:11">
      <c r="B12786" s="11"/>
      <c r="G12786" s="11"/>
      <c r="K12786" s="19"/>
    </row>
    <row r="12787" spans="2:11">
      <c r="B12787" s="11"/>
      <c r="G12787" s="11"/>
      <c r="K12787" s="19"/>
    </row>
    <row r="12788" spans="2:11">
      <c r="B12788" s="11"/>
      <c r="G12788" s="11"/>
      <c r="K12788" s="19"/>
    </row>
    <row r="12789" spans="2:11">
      <c r="B12789" s="11"/>
      <c r="G12789" s="11"/>
      <c r="K12789" s="19"/>
    </row>
    <row r="12790" spans="2:11">
      <c r="B12790" s="11"/>
      <c r="G12790" s="11"/>
      <c r="K12790" s="19"/>
    </row>
    <row r="12791" spans="2:11">
      <c r="B12791" s="11"/>
      <c r="G12791" s="11"/>
      <c r="K12791" s="19"/>
    </row>
    <row r="12792" spans="2:11">
      <c r="B12792" s="11"/>
      <c r="G12792" s="11"/>
      <c r="K12792" s="19"/>
    </row>
    <row r="12793" spans="2:11">
      <c r="B12793" s="11"/>
      <c r="G12793" s="11"/>
      <c r="K12793" s="19"/>
    </row>
    <row r="12794" spans="2:11">
      <c r="B12794" s="11"/>
      <c r="G12794" s="11"/>
      <c r="K12794" s="19"/>
    </row>
    <row r="12795" spans="2:11">
      <c r="B12795" s="11"/>
      <c r="G12795" s="11"/>
      <c r="K12795" s="19"/>
    </row>
    <row r="12796" spans="2:11">
      <c r="B12796" s="11"/>
      <c r="G12796" s="11"/>
      <c r="K12796" s="19"/>
    </row>
    <row r="12797" spans="2:11">
      <c r="B12797" s="11"/>
      <c r="G12797" s="11"/>
      <c r="K12797" s="19"/>
    </row>
    <row r="12798" spans="2:11">
      <c r="B12798" s="11"/>
      <c r="G12798" s="11"/>
      <c r="K12798" s="19"/>
    </row>
    <row r="12799" spans="2:11">
      <c r="B12799" s="11"/>
      <c r="G12799" s="11"/>
      <c r="K12799" s="19"/>
    </row>
    <row r="12800" spans="2:11">
      <c r="B12800" s="11"/>
      <c r="G12800" s="11"/>
      <c r="K12800" s="19"/>
    </row>
    <row r="12801" spans="2:11">
      <c r="B12801" s="11"/>
      <c r="G12801" s="11"/>
      <c r="K12801" s="19"/>
    </row>
    <row r="12802" spans="2:11">
      <c r="B12802" s="11"/>
      <c r="G12802" s="11"/>
      <c r="K12802" s="19"/>
    </row>
    <row r="12803" spans="2:11">
      <c r="B12803" s="11"/>
      <c r="G12803" s="11"/>
      <c r="K12803" s="19"/>
    </row>
    <row r="12804" spans="2:11">
      <c r="B12804" s="11"/>
      <c r="G12804" s="11"/>
      <c r="K12804" s="19"/>
    </row>
    <row r="12805" spans="2:11">
      <c r="B12805" s="11"/>
      <c r="G12805" s="11"/>
      <c r="K12805" s="19"/>
    </row>
    <row r="12806" spans="2:11">
      <c r="B12806" s="11"/>
      <c r="G12806" s="11"/>
      <c r="K12806" s="19"/>
    </row>
    <row r="12807" spans="2:11">
      <c r="B12807" s="11"/>
      <c r="G12807" s="11"/>
      <c r="K12807" s="19"/>
    </row>
    <row r="12808" spans="2:11">
      <c r="B12808" s="11"/>
      <c r="G12808" s="11"/>
      <c r="K12808" s="19"/>
    </row>
    <row r="12809" spans="2:11">
      <c r="B12809" s="11"/>
      <c r="G12809" s="11"/>
      <c r="K12809" s="19"/>
    </row>
    <row r="12810" spans="2:11">
      <c r="B12810" s="11"/>
      <c r="G12810" s="11"/>
      <c r="K12810" s="19"/>
    </row>
    <row r="12811" spans="2:11">
      <c r="B12811" s="11"/>
      <c r="G12811" s="11"/>
      <c r="K12811" s="19"/>
    </row>
    <row r="12812" spans="2:11">
      <c r="B12812" s="11"/>
      <c r="G12812" s="11"/>
      <c r="K12812" s="19"/>
    </row>
    <row r="12813" spans="2:11">
      <c r="B12813" s="11"/>
      <c r="G12813" s="11"/>
      <c r="K12813" s="19"/>
    </row>
    <row r="12814" spans="2:11">
      <c r="B12814" s="11"/>
      <c r="G12814" s="11"/>
      <c r="K12814" s="19"/>
    </row>
    <row r="12815" spans="2:11">
      <c r="B12815" s="11"/>
      <c r="G12815" s="11"/>
      <c r="K12815" s="19"/>
    </row>
    <row r="12816" spans="2:11">
      <c r="B12816" s="11"/>
      <c r="G12816" s="11"/>
      <c r="K12816" s="19"/>
    </row>
    <row r="12817" spans="2:11">
      <c r="B12817" s="11"/>
      <c r="G12817" s="11"/>
      <c r="K12817" s="19"/>
    </row>
    <row r="12818" spans="2:11">
      <c r="B12818" s="11"/>
      <c r="G12818" s="11"/>
      <c r="K12818" s="19"/>
    </row>
    <row r="12819" spans="2:11">
      <c r="B12819" s="11"/>
      <c r="G12819" s="11"/>
      <c r="K12819" s="19"/>
    </row>
    <row r="12820" spans="2:11">
      <c r="B12820" s="11"/>
      <c r="G12820" s="11"/>
      <c r="K12820" s="19"/>
    </row>
    <row r="12821" spans="2:11">
      <c r="B12821" s="11"/>
      <c r="G12821" s="11"/>
      <c r="K12821" s="19"/>
    </row>
    <row r="12822" spans="2:11">
      <c r="B12822" s="11"/>
      <c r="G12822" s="11"/>
      <c r="K12822" s="19"/>
    </row>
    <row r="12823" spans="2:11">
      <c r="B12823" s="11"/>
      <c r="G12823" s="11"/>
      <c r="K12823" s="19"/>
    </row>
    <row r="12824" spans="2:11">
      <c r="B12824" s="11"/>
      <c r="G12824" s="11"/>
      <c r="K12824" s="19"/>
    </row>
    <row r="12825" spans="2:11">
      <c r="B12825" s="11"/>
      <c r="G12825" s="11"/>
      <c r="K12825" s="19"/>
    </row>
    <row r="12826" spans="2:11">
      <c r="B12826" s="11"/>
      <c r="G12826" s="11"/>
      <c r="K12826" s="19"/>
    </row>
    <row r="12827" spans="2:11">
      <c r="B12827" s="11"/>
      <c r="G12827" s="11"/>
      <c r="K12827" s="19"/>
    </row>
    <row r="12828" spans="2:11">
      <c r="B12828" s="11"/>
      <c r="G12828" s="11"/>
      <c r="K12828" s="19"/>
    </row>
    <row r="12829" spans="2:11">
      <c r="B12829" s="11"/>
      <c r="G12829" s="11"/>
      <c r="K12829" s="19"/>
    </row>
    <row r="12830" spans="2:11">
      <c r="B12830" s="11"/>
      <c r="G12830" s="11"/>
      <c r="K12830" s="19"/>
    </row>
    <row r="12831" spans="2:11">
      <c r="B12831" s="11"/>
      <c r="G12831" s="11"/>
      <c r="K12831" s="19"/>
    </row>
    <row r="12832" spans="2:11">
      <c r="B12832" s="11"/>
      <c r="G12832" s="11"/>
      <c r="K12832" s="19"/>
    </row>
    <row r="12833" spans="2:11">
      <c r="B12833" s="11"/>
      <c r="G12833" s="11"/>
      <c r="K12833" s="19"/>
    </row>
    <row r="12834" spans="2:11">
      <c r="B12834" s="11"/>
      <c r="G12834" s="11"/>
      <c r="K12834" s="19"/>
    </row>
    <row r="12835" spans="2:11">
      <c r="B12835" s="11"/>
      <c r="G12835" s="11"/>
      <c r="K12835" s="19"/>
    </row>
    <row r="12836" spans="2:11">
      <c r="B12836" s="11"/>
      <c r="G12836" s="11"/>
      <c r="K12836" s="19"/>
    </row>
    <row r="12837" spans="2:11">
      <c r="B12837" s="11"/>
      <c r="G12837" s="11"/>
      <c r="K12837" s="19"/>
    </row>
    <row r="12838" spans="2:11">
      <c r="B12838" s="11"/>
      <c r="G12838" s="11"/>
      <c r="K12838" s="19"/>
    </row>
    <row r="12839" spans="2:11">
      <c r="B12839" s="11"/>
      <c r="G12839" s="11"/>
      <c r="K12839" s="19"/>
    </row>
    <row r="12840" spans="2:11">
      <c r="B12840" s="11"/>
      <c r="G12840" s="11"/>
      <c r="K12840" s="19"/>
    </row>
    <row r="12841" spans="2:11">
      <c r="B12841" s="11"/>
      <c r="G12841" s="11"/>
      <c r="K12841" s="19"/>
    </row>
    <row r="12842" spans="2:11">
      <c r="B12842" s="11"/>
      <c r="G12842" s="11"/>
      <c r="K12842" s="19"/>
    </row>
    <row r="12843" spans="2:11">
      <c r="B12843" s="11"/>
      <c r="G12843" s="11"/>
      <c r="K12843" s="19"/>
    </row>
    <row r="12844" spans="2:11">
      <c r="B12844" s="11"/>
      <c r="G12844" s="11"/>
      <c r="K12844" s="19"/>
    </row>
    <row r="12845" spans="2:11">
      <c r="B12845" s="11"/>
      <c r="G12845" s="11"/>
      <c r="K12845" s="19"/>
    </row>
    <row r="12846" spans="2:11">
      <c r="B12846" s="11"/>
      <c r="G12846" s="11"/>
      <c r="K12846" s="19"/>
    </row>
    <row r="12847" spans="2:11">
      <c r="B12847" s="11"/>
      <c r="G12847" s="11"/>
      <c r="K12847" s="19"/>
    </row>
    <row r="12848" spans="2:11">
      <c r="B12848" s="11"/>
      <c r="G12848" s="11"/>
      <c r="K12848" s="19"/>
    </row>
    <row r="12849" spans="2:11">
      <c r="B12849" s="11"/>
      <c r="G12849" s="11"/>
      <c r="K12849" s="19"/>
    </row>
    <row r="12850" spans="2:11">
      <c r="B12850" s="11"/>
      <c r="G12850" s="11"/>
      <c r="K12850" s="19"/>
    </row>
    <row r="12851" spans="2:11">
      <c r="B12851" s="11"/>
      <c r="G12851" s="11"/>
      <c r="K12851" s="19"/>
    </row>
    <row r="12852" spans="2:11">
      <c r="B12852" s="11"/>
      <c r="G12852" s="11"/>
      <c r="K12852" s="19"/>
    </row>
    <row r="12853" spans="2:11">
      <c r="B12853" s="11"/>
      <c r="G12853" s="11"/>
      <c r="K12853" s="19"/>
    </row>
    <row r="12854" spans="2:11">
      <c r="B12854" s="11"/>
      <c r="G12854" s="11"/>
      <c r="K12854" s="19"/>
    </row>
    <row r="12855" spans="2:11">
      <c r="B12855" s="11"/>
      <c r="G12855" s="11"/>
      <c r="K12855" s="19"/>
    </row>
    <row r="12856" spans="2:11">
      <c r="B12856" s="11"/>
      <c r="G12856" s="11"/>
      <c r="K12856" s="19"/>
    </row>
    <row r="12857" spans="2:11">
      <c r="B12857" s="11"/>
      <c r="G12857" s="11"/>
      <c r="K12857" s="19"/>
    </row>
    <row r="12858" spans="2:11">
      <c r="B12858" s="11"/>
      <c r="G12858" s="11"/>
      <c r="K12858" s="19"/>
    </row>
    <row r="12859" spans="2:11">
      <c r="B12859" s="11"/>
      <c r="G12859" s="11"/>
      <c r="K12859" s="19"/>
    </row>
    <row r="12860" spans="2:11">
      <c r="B12860" s="11"/>
      <c r="G12860" s="11"/>
      <c r="K12860" s="19"/>
    </row>
    <row r="12861" spans="2:11">
      <c r="B12861" s="11"/>
      <c r="G12861" s="11"/>
      <c r="K12861" s="19"/>
    </row>
    <row r="12862" spans="2:11">
      <c r="B12862" s="11"/>
      <c r="G12862" s="11"/>
      <c r="K12862" s="19"/>
    </row>
    <row r="12863" spans="2:11">
      <c r="B12863" s="11"/>
      <c r="G12863" s="11"/>
      <c r="K12863" s="19"/>
    </row>
    <row r="12864" spans="2:11">
      <c r="B12864" s="11"/>
      <c r="G12864" s="11"/>
      <c r="K12864" s="19"/>
    </row>
    <row r="12865" spans="2:11">
      <c r="B12865" s="11"/>
      <c r="G12865" s="11"/>
      <c r="K12865" s="19"/>
    </row>
    <row r="12866" spans="2:11">
      <c r="B12866" s="11"/>
      <c r="G12866" s="11"/>
      <c r="K12866" s="19"/>
    </row>
    <row r="12867" spans="2:11">
      <c r="B12867" s="11"/>
      <c r="G12867" s="11"/>
      <c r="K12867" s="19"/>
    </row>
    <row r="12868" spans="2:11">
      <c r="B12868" s="11"/>
      <c r="G12868" s="11"/>
      <c r="K12868" s="19"/>
    </row>
    <row r="12869" spans="2:11">
      <c r="B12869" s="11"/>
      <c r="G12869" s="11"/>
      <c r="K12869" s="19"/>
    </row>
    <row r="12870" spans="2:11">
      <c r="B12870" s="11"/>
      <c r="G12870" s="11"/>
      <c r="K12870" s="19"/>
    </row>
    <row r="12871" spans="2:11">
      <c r="B12871" s="11"/>
      <c r="G12871" s="11"/>
      <c r="K12871" s="19"/>
    </row>
    <row r="12872" spans="2:11">
      <c r="B12872" s="11"/>
      <c r="G12872" s="11"/>
      <c r="K12872" s="19"/>
    </row>
    <row r="12873" spans="2:11">
      <c r="B12873" s="11"/>
      <c r="G12873" s="11"/>
      <c r="K12873" s="19"/>
    </row>
    <row r="12874" spans="2:11">
      <c r="B12874" s="11"/>
      <c r="G12874" s="11"/>
      <c r="K12874" s="19"/>
    </row>
    <row r="12875" spans="2:11">
      <c r="B12875" s="11"/>
      <c r="G12875" s="11"/>
      <c r="K12875" s="19"/>
    </row>
    <row r="12876" spans="2:11">
      <c r="B12876" s="11"/>
      <c r="G12876" s="11"/>
      <c r="K12876" s="19"/>
    </row>
    <row r="12877" spans="2:11">
      <c r="B12877" s="11"/>
      <c r="G12877" s="11"/>
      <c r="K12877" s="19"/>
    </row>
    <row r="12878" spans="2:11">
      <c r="B12878" s="11"/>
      <c r="G12878" s="11"/>
      <c r="K12878" s="19"/>
    </row>
    <row r="12879" spans="2:11">
      <c r="B12879" s="11"/>
      <c r="G12879" s="11"/>
      <c r="K12879" s="19"/>
    </row>
    <row r="12880" spans="2:11">
      <c r="B12880" s="11"/>
      <c r="G12880" s="11"/>
      <c r="K12880" s="19"/>
    </row>
    <row r="12881" spans="2:11">
      <c r="B12881" s="11"/>
      <c r="G12881" s="11"/>
      <c r="K12881" s="19"/>
    </row>
    <row r="12882" spans="2:11">
      <c r="B12882" s="11"/>
      <c r="G12882" s="11"/>
      <c r="K12882" s="19"/>
    </row>
    <row r="12883" spans="2:11">
      <c r="B12883" s="11"/>
      <c r="G12883" s="11"/>
      <c r="K12883" s="19"/>
    </row>
    <row r="12884" spans="2:11">
      <c r="B12884" s="11"/>
      <c r="G12884" s="11"/>
      <c r="K12884" s="19"/>
    </row>
    <row r="12885" spans="2:11">
      <c r="B12885" s="11"/>
      <c r="G12885" s="11"/>
      <c r="K12885" s="19"/>
    </row>
    <row r="12886" spans="2:11">
      <c r="B12886" s="11"/>
      <c r="G12886" s="11"/>
      <c r="K12886" s="19"/>
    </row>
    <row r="12887" spans="2:11">
      <c r="B12887" s="11"/>
      <c r="G12887" s="11"/>
      <c r="K12887" s="19"/>
    </row>
    <row r="12888" spans="2:11">
      <c r="B12888" s="11"/>
      <c r="G12888" s="11"/>
      <c r="K12888" s="19"/>
    </row>
    <row r="12889" spans="2:11">
      <c r="B12889" s="11"/>
      <c r="G12889" s="11"/>
      <c r="K12889" s="19"/>
    </row>
    <row r="12890" spans="2:11">
      <c r="B12890" s="11"/>
      <c r="G12890" s="11"/>
      <c r="K12890" s="19"/>
    </row>
    <row r="12891" spans="2:11">
      <c r="B12891" s="11"/>
      <c r="G12891" s="11"/>
      <c r="K12891" s="19"/>
    </row>
    <row r="12892" spans="2:11">
      <c r="B12892" s="11"/>
      <c r="G12892" s="11"/>
      <c r="K12892" s="19"/>
    </row>
    <row r="12893" spans="2:11">
      <c r="B12893" s="11"/>
      <c r="G12893" s="11"/>
      <c r="K12893" s="19"/>
    </row>
    <row r="12894" spans="2:11">
      <c r="B12894" s="11"/>
      <c r="G12894" s="11"/>
      <c r="K12894" s="19"/>
    </row>
    <row r="12895" spans="2:11">
      <c r="B12895" s="11"/>
      <c r="G12895" s="11"/>
      <c r="K12895" s="19"/>
    </row>
    <row r="12896" spans="2:11">
      <c r="B12896" s="11"/>
      <c r="G12896" s="11"/>
      <c r="K12896" s="19"/>
    </row>
    <row r="12897" spans="2:11">
      <c r="B12897" s="11"/>
      <c r="G12897" s="11"/>
      <c r="K12897" s="19"/>
    </row>
    <row r="12898" spans="2:11">
      <c r="B12898" s="11"/>
      <c r="G12898" s="11"/>
      <c r="K12898" s="19"/>
    </row>
    <row r="12899" spans="2:11">
      <c r="B12899" s="11"/>
      <c r="G12899" s="11"/>
      <c r="K12899" s="19"/>
    </row>
    <row r="12900" spans="2:11">
      <c r="B12900" s="11"/>
      <c r="G12900" s="11"/>
      <c r="K12900" s="19"/>
    </row>
    <row r="12901" spans="2:11">
      <c r="B12901" s="11"/>
      <c r="G12901" s="11"/>
      <c r="K12901" s="19"/>
    </row>
    <row r="12902" spans="2:11">
      <c r="B12902" s="11"/>
      <c r="G12902" s="11"/>
      <c r="K12902" s="19"/>
    </row>
    <row r="12903" spans="2:11">
      <c r="B12903" s="11"/>
      <c r="G12903" s="11"/>
      <c r="K12903" s="19"/>
    </row>
    <row r="12904" spans="2:11">
      <c r="B12904" s="11"/>
      <c r="G12904" s="11"/>
      <c r="K12904" s="19"/>
    </row>
    <row r="12905" spans="2:11">
      <c r="B12905" s="11"/>
      <c r="G12905" s="11"/>
      <c r="K12905" s="19"/>
    </row>
    <row r="12906" spans="2:11">
      <c r="B12906" s="11"/>
      <c r="G12906" s="11"/>
      <c r="K12906" s="19"/>
    </row>
    <row r="12907" spans="2:11">
      <c r="B12907" s="11"/>
      <c r="G12907" s="11"/>
      <c r="K12907" s="19"/>
    </row>
    <row r="12908" spans="2:11">
      <c r="B12908" s="11"/>
      <c r="G12908" s="11"/>
      <c r="K12908" s="19"/>
    </row>
    <row r="12909" spans="2:11">
      <c r="B12909" s="11"/>
      <c r="G12909" s="11"/>
      <c r="K12909" s="19"/>
    </row>
    <row r="12910" spans="2:11">
      <c r="B12910" s="11"/>
      <c r="G12910" s="11"/>
      <c r="K12910" s="19"/>
    </row>
    <row r="12911" spans="2:11">
      <c r="B12911" s="11"/>
      <c r="G12911" s="11"/>
      <c r="K12911" s="19"/>
    </row>
    <row r="12912" spans="2:11">
      <c r="B12912" s="11"/>
      <c r="G12912" s="11"/>
      <c r="K12912" s="19"/>
    </row>
    <row r="12913" spans="2:11">
      <c r="B12913" s="11"/>
      <c r="G12913" s="11"/>
      <c r="K12913" s="19"/>
    </row>
    <row r="12914" spans="2:11">
      <c r="B12914" s="11"/>
      <c r="G12914" s="11"/>
      <c r="K12914" s="19"/>
    </row>
    <row r="12915" spans="2:11">
      <c r="B12915" s="11"/>
      <c r="G12915" s="11"/>
      <c r="K12915" s="19"/>
    </row>
    <row r="12916" spans="2:11">
      <c r="B12916" s="11"/>
      <c r="G12916" s="11"/>
      <c r="K12916" s="19"/>
    </row>
    <row r="12917" spans="2:11">
      <c r="B12917" s="11"/>
      <c r="G12917" s="11"/>
      <c r="K12917" s="19"/>
    </row>
    <row r="12918" spans="2:11">
      <c r="B12918" s="11"/>
      <c r="G12918" s="11"/>
      <c r="K12918" s="19"/>
    </row>
    <row r="12919" spans="2:11">
      <c r="B12919" s="11"/>
      <c r="G12919" s="11"/>
      <c r="K12919" s="19"/>
    </row>
    <row r="12920" spans="2:11">
      <c r="B12920" s="11"/>
      <c r="G12920" s="11"/>
      <c r="K12920" s="19"/>
    </row>
    <row r="12921" spans="2:11">
      <c r="B12921" s="11"/>
      <c r="G12921" s="11"/>
      <c r="K12921" s="19"/>
    </row>
    <row r="12922" spans="2:11">
      <c r="B12922" s="11"/>
      <c r="G12922" s="11"/>
      <c r="K12922" s="19"/>
    </row>
    <row r="12923" spans="2:11">
      <c r="B12923" s="11"/>
      <c r="G12923" s="11"/>
      <c r="K12923" s="19"/>
    </row>
    <row r="12924" spans="2:11">
      <c r="B12924" s="11"/>
      <c r="G12924" s="11"/>
      <c r="K12924" s="19"/>
    </row>
    <row r="12925" spans="2:11">
      <c r="B12925" s="11"/>
      <c r="G12925" s="11"/>
      <c r="K12925" s="19"/>
    </row>
    <row r="12926" spans="2:11">
      <c r="B12926" s="11"/>
      <c r="G12926" s="11"/>
      <c r="K12926" s="19"/>
    </row>
    <row r="12927" spans="2:11">
      <c r="B12927" s="11"/>
      <c r="G12927" s="11"/>
      <c r="K12927" s="19"/>
    </row>
    <row r="12928" spans="2:11">
      <c r="B12928" s="11"/>
      <c r="G12928" s="11"/>
      <c r="K12928" s="19"/>
    </row>
    <row r="12929" spans="2:11">
      <c r="B12929" s="11"/>
      <c r="G12929" s="11"/>
      <c r="K12929" s="19"/>
    </row>
    <row r="12930" spans="2:11">
      <c r="B12930" s="11"/>
      <c r="G12930" s="11"/>
      <c r="K12930" s="19"/>
    </row>
    <row r="12931" spans="2:11">
      <c r="B12931" s="11"/>
      <c r="G12931" s="11"/>
      <c r="K12931" s="19"/>
    </row>
    <row r="12932" spans="2:11">
      <c r="B12932" s="11"/>
      <c r="G12932" s="11"/>
      <c r="K12932" s="19"/>
    </row>
    <row r="12933" spans="2:11">
      <c r="B12933" s="11"/>
      <c r="G12933" s="11"/>
      <c r="K12933" s="19"/>
    </row>
    <row r="12934" spans="2:11">
      <c r="B12934" s="11"/>
      <c r="G12934" s="11"/>
      <c r="K12934" s="19"/>
    </row>
    <row r="12935" spans="2:11">
      <c r="B12935" s="11"/>
      <c r="G12935" s="11"/>
      <c r="K12935" s="19"/>
    </row>
    <row r="12936" spans="2:11">
      <c r="B12936" s="11"/>
      <c r="G12936" s="11"/>
      <c r="K12936" s="19"/>
    </row>
    <row r="12937" spans="2:11">
      <c r="B12937" s="11"/>
      <c r="G12937" s="11"/>
      <c r="K12937" s="19"/>
    </row>
    <row r="12938" spans="2:11">
      <c r="B12938" s="11"/>
      <c r="G12938" s="11"/>
      <c r="K12938" s="19"/>
    </row>
    <row r="12939" spans="2:11">
      <c r="B12939" s="11"/>
      <c r="G12939" s="11"/>
      <c r="K12939" s="19"/>
    </row>
    <row r="12940" spans="2:11">
      <c r="B12940" s="11"/>
      <c r="G12940" s="11"/>
      <c r="K12940" s="19"/>
    </row>
    <row r="12941" spans="2:11">
      <c r="B12941" s="11"/>
      <c r="G12941" s="11"/>
      <c r="K12941" s="19"/>
    </row>
    <row r="12942" spans="2:11">
      <c r="B12942" s="11"/>
      <c r="G12942" s="11"/>
      <c r="K12942" s="19"/>
    </row>
    <row r="12943" spans="2:11">
      <c r="B12943" s="11"/>
      <c r="G12943" s="11"/>
      <c r="K12943" s="19"/>
    </row>
    <row r="12944" spans="2:11">
      <c r="B12944" s="11"/>
      <c r="G12944" s="11"/>
      <c r="K12944" s="19"/>
    </row>
    <row r="12945" spans="2:11">
      <c r="B12945" s="11"/>
      <c r="G12945" s="11"/>
      <c r="K12945" s="19"/>
    </row>
    <row r="12946" spans="2:11">
      <c r="B12946" s="11"/>
      <c r="G12946" s="11"/>
      <c r="K12946" s="19"/>
    </row>
    <row r="12947" spans="2:11">
      <c r="B12947" s="11"/>
      <c r="G12947" s="11"/>
      <c r="K12947" s="19"/>
    </row>
    <row r="12948" spans="2:11">
      <c r="B12948" s="11"/>
      <c r="G12948" s="11"/>
      <c r="K12948" s="19"/>
    </row>
    <row r="12949" spans="2:11">
      <c r="B12949" s="11"/>
      <c r="G12949" s="11"/>
      <c r="K12949" s="19"/>
    </row>
    <row r="12950" spans="2:11">
      <c r="B12950" s="11"/>
      <c r="G12950" s="11"/>
      <c r="K12950" s="19"/>
    </row>
    <row r="12951" spans="2:11">
      <c r="B12951" s="11"/>
      <c r="G12951" s="11"/>
      <c r="K12951" s="19"/>
    </row>
    <row r="12952" spans="2:11">
      <c r="B12952" s="11"/>
      <c r="G12952" s="11"/>
      <c r="K12952" s="19"/>
    </row>
    <row r="12953" spans="2:11">
      <c r="B12953" s="11"/>
      <c r="G12953" s="11"/>
      <c r="K12953" s="19"/>
    </row>
    <row r="12954" spans="2:11">
      <c r="B12954" s="11"/>
      <c r="G12954" s="11"/>
      <c r="K12954" s="19"/>
    </row>
    <row r="12955" spans="2:11">
      <c r="B12955" s="11"/>
      <c r="G12955" s="11"/>
      <c r="K12955" s="19"/>
    </row>
    <row r="12956" spans="2:11">
      <c r="B12956" s="11"/>
      <c r="G12956" s="11"/>
      <c r="K12956" s="19"/>
    </row>
    <row r="12957" spans="2:11">
      <c r="B12957" s="11"/>
      <c r="G12957" s="11"/>
      <c r="K12957" s="19"/>
    </row>
    <row r="12958" spans="2:11">
      <c r="B12958" s="11"/>
      <c r="G12958" s="11"/>
      <c r="K12958" s="19"/>
    </row>
    <row r="12959" spans="2:11">
      <c r="B12959" s="11"/>
      <c r="G12959" s="11"/>
      <c r="K12959" s="19"/>
    </row>
    <row r="12960" spans="2:11">
      <c r="B12960" s="11"/>
      <c r="G12960" s="11"/>
      <c r="K12960" s="19"/>
    </row>
    <row r="12961" spans="2:11">
      <c r="B12961" s="11"/>
      <c r="G12961" s="11"/>
      <c r="K12961" s="19"/>
    </row>
    <row r="12962" spans="2:11">
      <c r="B12962" s="11"/>
      <c r="G12962" s="11"/>
      <c r="K12962" s="19"/>
    </row>
    <row r="12963" spans="2:11">
      <c r="B12963" s="11"/>
      <c r="G12963" s="11"/>
      <c r="K12963" s="19"/>
    </row>
    <row r="12964" spans="2:11">
      <c r="B12964" s="11"/>
      <c r="G12964" s="11"/>
      <c r="K12964" s="19"/>
    </row>
    <row r="12965" spans="2:11">
      <c r="B12965" s="11"/>
      <c r="G12965" s="11"/>
      <c r="K12965" s="19"/>
    </row>
    <row r="12966" spans="2:11">
      <c r="B12966" s="11"/>
      <c r="G12966" s="11"/>
      <c r="K12966" s="19"/>
    </row>
    <row r="12967" spans="2:11">
      <c r="B12967" s="11"/>
      <c r="G12967" s="11"/>
      <c r="K12967" s="19"/>
    </row>
    <row r="12968" spans="2:11">
      <c r="B12968" s="11"/>
      <c r="G12968" s="11"/>
      <c r="K12968" s="19"/>
    </row>
    <row r="12969" spans="2:11">
      <c r="B12969" s="11"/>
      <c r="G12969" s="11"/>
      <c r="K12969" s="19"/>
    </row>
    <row r="12970" spans="2:11">
      <c r="B12970" s="11"/>
      <c r="G12970" s="11"/>
      <c r="K12970" s="19"/>
    </row>
    <row r="12971" spans="2:11">
      <c r="B12971" s="11"/>
      <c r="G12971" s="11"/>
      <c r="K12971" s="19"/>
    </row>
    <row r="12972" spans="2:11">
      <c r="B12972" s="11"/>
      <c r="G12972" s="11"/>
      <c r="K12972" s="19"/>
    </row>
    <row r="12973" spans="2:11">
      <c r="B12973" s="11"/>
      <c r="G12973" s="11"/>
      <c r="K12973" s="19"/>
    </row>
    <row r="12974" spans="2:11">
      <c r="B12974" s="11"/>
      <c r="G12974" s="11"/>
      <c r="K12974" s="19"/>
    </row>
    <row r="12975" spans="2:11">
      <c r="B12975" s="11"/>
      <c r="G12975" s="11"/>
      <c r="K12975" s="19"/>
    </row>
    <row r="12976" spans="2:11">
      <c r="B12976" s="11"/>
      <c r="G12976" s="11"/>
      <c r="K12976" s="19"/>
    </row>
    <row r="12977" spans="2:11">
      <c r="B12977" s="11"/>
      <c r="G12977" s="11"/>
      <c r="K12977" s="19"/>
    </row>
    <row r="12978" spans="2:11">
      <c r="B12978" s="11"/>
      <c r="G12978" s="11"/>
      <c r="K12978" s="19"/>
    </row>
    <row r="12979" spans="2:11">
      <c r="B12979" s="11"/>
      <c r="G12979" s="11"/>
      <c r="K12979" s="19"/>
    </row>
    <row r="12980" spans="2:11">
      <c r="B12980" s="11"/>
      <c r="G12980" s="11"/>
      <c r="K12980" s="19"/>
    </row>
    <row r="12981" spans="2:11">
      <c r="B12981" s="11"/>
      <c r="G12981" s="11"/>
      <c r="K12981" s="19"/>
    </row>
    <row r="12982" spans="2:11">
      <c r="B12982" s="11"/>
      <c r="G12982" s="11"/>
      <c r="K12982" s="19"/>
    </row>
    <row r="12983" spans="2:11">
      <c r="B12983" s="11"/>
      <c r="G12983" s="11"/>
      <c r="K12983" s="19"/>
    </row>
    <row r="12984" spans="2:11">
      <c r="B12984" s="11"/>
      <c r="G12984" s="11"/>
      <c r="K12984" s="19"/>
    </row>
    <row r="12985" spans="2:11">
      <c r="B12985" s="11"/>
      <c r="G12985" s="11"/>
      <c r="K12985" s="19"/>
    </row>
    <row r="12986" spans="2:11">
      <c r="B12986" s="11"/>
      <c r="G12986" s="11"/>
      <c r="K12986" s="19"/>
    </row>
    <row r="12987" spans="2:11">
      <c r="B12987" s="11"/>
      <c r="G12987" s="11"/>
      <c r="K12987" s="19"/>
    </row>
    <row r="12988" spans="2:11">
      <c r="B12988" s="11"/>
      <c r="G12988" s="11"/>
      <c r="K12988" s="19"/>
    </row>
    <row r="12989" spans="2:11">
      <c r="B12989" s="11"/>
      <c r="G12989" s="11"/>
      <c r="K12989" s="19"/>
    </row>
    <row r="12990" spans="2:11">
      <c r="B12990" s="11"/>
      <c r="G12990" s="11"/>
      <c r="K12990" s="19"/>
    </row>
    <row r="12991" spans="2:11">
      <c r="B12991" s="11"/>
      <c r="G12991" s="11"/>
      <c r="K12991" s="19"/>
    </row>
    <row r="12992" spans="2:11">
      <c r="B12992" s="11"/>
      <c r="G12992" s="11"/>
      <c r="K12992" s="19"/>
    </row>
    <row r="12993" spans="2:11">
      <c r="B12993" s="11"/>
      <c r="G12993" s="11"/>
      <c r="K12993" s="19"/>
    </row>
    <row r="12994" spans="2:11">
      <c r="B12994" s="11"/>
      <c r="G12994" s="11"/>
      <c r="K12994" s="19"/>
    </row>
    <row r="12995" spans="2:11">
      <c r="B12995" s="11"/>
      <c r="G12995" s="11"/>
      <c r="K12995" s="19"/>
    </row>
    <row r="12996" spans="2:11">
      <c r="B12996" s="11"/>
      <c r="G12996" s="11"/>
      <c r="K12996" s="19"/>
    </row>
    <row r="12997" spans="2:11">
      <c r="B12997" s="11"/>
      <c r="G12997" s="11"/>
      <c r="K12997" s="19"/>
    </row>
    <row r="12998" spans="2:11">
      <c r="B12998" s="11"/>
      <c r="G12998" s="11"/>
      <c r="K12998" s="19"/>
    </row>
    <row r="12999" spans="2:11">
      <c r="B12999" s="11"/>
      <c r="G12999" s="11"/>
      <c r="K12999" s="19"/>
    </row>
    <row r="13000" spans="2:11">
      <c r="B13000" s="11"/>
      <c r="G13000" s="11"/>
      <c r="K13000" s="19"/>
    </row>
    <row r="13001" spans="2:11">
      <c r="B13001" s="11"/>
      <c r="G13001" s="11"/>
      <c r="K13001" s="19"/>
    </row>
    <row r="13002" spans="2:11">
      <c r="B13002" s="11"/>
      <c r="G13002" s="11"/>
      <c r="K13002" s="19"/>
    </row>
    <row r="13003" spans="2:11">
      <c r="B13003" s="11"/>
      <c r="G13003" s="11"/>
      <c r="K13003" s="19"/>
    </row>
    <row r="13004" spans="2:11">
      <c r="B13004" s="11"/>
      <c r="G13004" s="11"/>
      <c r="K13004" s="19"/>
    </row>
    <row r="13005" spans="2:11">
      <c r="B13005" s="11"/>
      <c r="G13005" s="11"/>
      <c r="K13005" s="19"/>
    </row>
    <row r="13006" spans="2:11">
      <c r="B13006" s="11"/>
      <c r="G13006" s="11"/>
      <c r="K13006" s="19"/>
    </row>
    <row r="13007" spans="2:11">
      <c r="B13007" s="11"/>
      <c r="G13007" s="11"/>
      <c r="K13007" s="19"/>
    </row>
    <row r="13008" spans="2:11">
      <c r="B13008" s="11"/>
      <c r="G13008" s="11"/>
      <c r="K13008" s="19"/>
    </row>
    <row r="13009" spans="2:11">
      <c r="B13009" s="11"/>
      <c r="G13009" s="11"/>
      <c r="K13009" s="19"/>
    </row>
    <row r="13010" spans="2:11">
      <c r="B13010" s="11"/>
      <c r="G13010" s="11"/>
      <c r="K13010" s="19"/>
    </row>
    <row r="13011" spans="2:11">
      <c r="B13011" s="11"/>
      <c r="G13011" s="11"/>
      <c r="K13011" s="19"/>
    </row>
    <row r="13012" spans="2:11">
      <c r="B13012" s="11"/>
      <c r="G13012" s="11"/>
      <c r="K13012" s="19"/>
    </row>
    <row r="13013" spans="2:11">
      <c r="B13013" s="11"/>
      <c r="G13013" s="11"/>
      <c r="K13013" s="19"/>
    </row>
    <row r="13014" spans="2:11">
      <c r="B13014" s="11"/>
      <c r="G13014" s="11"/>
      <c r="K13014" s="19"/>
    </row>
    <row r="13015" spans="2:11">
      <c r="B13015" s="11"/>
      <c r="G13015" s="11"/>
      <c r="K13015" s="19"/>
    </row>
    <row r="13016" spans="2:11">
      <c r="B13016" s="11"/>
      <c r="G13016" s="11"/>
      <c r="K13016" s="19"/>
    </row>
    <row r="13017" spans="2:11">
      <c r="B13017" s="11"/>
      <c r="G13017" s="11"/>
      <c r="K13017" s="19"/>
    </row>
    <row r="13018" spans="2:11">
      <c r="B13018" s="11"/>
      <c r="G13018" s="11"/>
      <c r="K13018" s="19"/>
    </row>
    <row r="13019" spans="2:11">
      <c r="B13019" s="11"/>
      <c r="G13019" s="11"/>
      <c r="K13019" s="19"/>
    </row>
    <row r="13020" spans="2:11">
      <c r="B13020" s="11"/>
      <c r="G13020" s="11"/>
      <c r="K13020" s="19"/>
    </row>
    <row r="13021" spans="2:11">
      <c r="B13021" s="11"/>
      <c r="G13021" s="11"/>
      <c r="K13021" s="19"/>
    </row>
    <row r="13022" spans="2:11">
      <c r="B13022" s="11"/>
      <c r="G13022" s="11"/>
      <c r="K13022" s="19"/>
    </row>
    <row r="13023" spans="2:11">
      <c r="B13023" s="11"/>
      <c r="G13023" s="11"/>
      <c r="K13023" s="19"/>
    </row>
    <row r="13024" spans="2:11">
      <c r="B13024" s="11"/>
      <c r="G13024" s="11"/>
      <c r="K13024" s="19"/>
    </row>
    <row r="13025" spans="2:11">
      <c r="B13025" s="11"/>
      <c r="G13025" s="11"/>
      <c r="K13025" s="19"/>
    </row>
    <row r="13026" spans="2:11">
      <c r="B13026" s="11"/>
      <c r="G13026" s="11"/>
      <c r="K13026" s="19"/>
    </row>
    <row r="13027" spans="2:11">
      <c r="B13027" s="11"/>
      <c r="G13027" s="11"/>
      <c r="K13027" s="19"/>
    </row>
    <row r="13028" spans="2:11">
      <c r="B13028" s="11"/>
      <c r="G13028" s="11"/>
      <c r="K13028" s="19"/>
    </row>
    <row r="13029" spans="2:11">
      <c r="B13029" s="11"/>
      <c r="G13029" s="11"/>
      <c r="K13029" s="19"/>
    </row>
    <row r="13030" spans="2:11">
      <c r="B13030" s="11"/>
      <c r="G13030" s="11"/>
      <c r="K13030" s="19"/>
    </row>
    <row r="13031" spans="2:11">
      <c r="B13031" s="11"/>
      <c r="G13031" s="11"/>
      <c r="K13031" s="19"/>
    </row>
    <row r="13032" spans="2:11">
      <c r="B13032" s="11"/>
      <c r="G13032" s="11"/>
      <c r="K13032" s="19"/>
    </row>
    <row r="13033" spans="2:11">
      <c r="B13033" s="11"/>
      <c r="G13033" s="11"/>
      <c r="K13033" s="19"/>
    </row>
    <row r="13034" spans="2:11">
      <c r="B13034" s="11"/>
      <c r="G13034" s="11"/>
      <c r="K13034" s="19"/>
    </row>
    <row r="13035" spans="2:11">
      <c r="B13035" s="11"/>
      <c r="G13035" s="11"/>
      <c r="K13035" s="19"/>
    </row>
    <row r="13036" spans="2:11">
      <c r="B13036" s="11"/>
      <c r="G13036" s="11"/>
      <c r="K13036" s="19"/>
    </row>
    <row r="13037" spans="2:11">
      <c r="B13037" s="11"/>
      <c r="G13037" s="11"/>
      <c r="K13037" s="19"/>
    </row>
    <row r="13038" spans="2:11">
      <c r="B13038" s="11"/>
      <c r="G13038" s="11"/>
      <c r="K13038" s="19"/>
    </row>
    <row r="13039" spans="2:11">
      <c r="B13039" s="11"/>
      <c r="G13039" s="11"/>
      <c r="K13039" s="19"/>
    </row>
    <row r="13040" spans="2:11">
      <c r="B13040" s="11"/>
      <c r="G13040" s="11"/>
      <c r="K13040" s="19"/>
    </row>
    <row r="13041" spans="2:11">
      <c r="B13041" s="11"/>
      <c r="G13041" s="11"/>
      <c r="K13041" s="19"/>
    </row>
    <row r="13042" spans="2:11">
      <c r="B13042" s="11"/>
      <c r="G13042" s="11"/>
      <c r="K13042" s="19"/>
    </row>
    <row r="13043" spans="2:11">
      <c r="B13043" s="11"/>
      <c r="G13043" s="11"/>
      <c r="K13043" s="19"/>
    </row>
    <row r="13044" spans="2:11">
      <c r="B13044" s="11"/>
      <c r="G13044" s="11"/>
      <c r="K13044" s="19"/>
    </row>
    <row r="13045" spans="2:11">
      <c r="B13045" s="11"/>
      <c r="G13045" s="11"/>
      <c r="K13045" s="19"/>
    </row>
    <row r="13046" spans="2:11">
      <c r="B13046" s="11"/>
      <c r="G13046" s="11"/>
      <c r="K13046" s="19"/>
    </row>
    <row r="13047" spans="2:11">
      <c r="B13047" s="11"/>
      <c r="G13047" s="11"/>
      <c r="K13047" s="19"/>
    </row>
    <row r="13048" spans="2:11">
      <c r="B13048" s="11"/>
      <c r="G13048" s="11"/>
      <c r="K13048" s="19"/>
    </row>
    <row r="13049" spans="2:11">
      <c r="B13049" s="11"/>
      <c r="G13049" s="11"/>
      <c r="K13049" s="19"/>
    </row>
    <row r="13050" spans="2:11">
      <c r="B13050" s="11"/>
      <c r="G13050" s="11"/>
      <c r="K13050" s="19"/>
    </row>
    <row r="13051" spans="2:11">
      <c r="B13051" s="11"/>
      <c r="G13051" s="11"/>
      <c r="K13051" s="19"/>
    </row>
    <row r="13052" spans="2:11">
      <c r="B13052" s="11"/>
      <c r="G13052" s="11"/>
      <c r="K13052" s="19"/>
    </row>
    <row r="13053" spans="2:11">
      <c r="B13053" s="11"/>
      <c r="G13053" s="11"/>
      <c r="K13053" s="19"/>
    </row>
    <row r="13054" spans="2:11">
      <c r="B13054" s="11"/>
      <c r="G13054" s="11"/>
      <c r="K13054" s="19"/>
    </row>
    <row r="13055" spans="2:11">
      <c r="B13055" s="11"/>
      <c r="G13055" s="11"/>
      <c r="K13055" s="19"/>
    </row>
    <row r="13056" spans="2:11">
      <c r="B13056" s="11"/>
      <c r="G13056" s="11"/>
      <c r="K13056" s="19"/>
    </row>
    <row r="13057" spans="2:11">
      <c r="B13057" s="11"/>
      <c r="G13057" s="11"/>
      <c r="K13057" s="19"/>
    </row>
    <row r="13058" spans="2:11">
      <c r="B13058" s="11"/>
      <c r="G13058" s="11"/>
      <c r="K13058" s="19"/>
    </row>
    <row r="13059" spans="2:11">
      <c r="B13059" s="11"/>
      <c r="G13059" s="11"/>
      <c r="K13059" s="19"/>
    </row>
    <row r="13060" spans="2:11">
      <c r="B13060" s="11"/>
      <c r="G13060" s="11"/>
      <c r="K13060" s="19"/>
    </row>
    <row r="13061" spans="2:11">
      <c r="B13061" s="11"/>
      <c r="G13061" s="11"/>
      <c r="K13061" s="19"/>
    </row>
    <row r="13062" spans="2:11">
      <c r="B13062" s="11"/>
      <c r="G13062" s="11"/>
      <c r="K13062" s="19"/>
    </row>
    <row r="13063" spans="2:11">
      <c r="B13063" s="11"/>
      <c r="G13063" s="11"/>
      <c r="K13063" s="19"/>
    </row>
    <row r="13064" spans="2:11">
      <c r="B13064" s="11"/>
      <c r="G13064" s="11"/>
      <c r="K13064" s="19"/>
    </row>
    <row r="13065" spans="2:11">
      <c r="B13065" s="11"/>
      <c r="G13065" s="11"/>
      <c r="K13065" s="19"/>
    </row>
    <row r="13066" spans="2:11">
      <c r="B13066" s="11"/>
      <c r="G13066" s="11"/>
      <c r="K13066" s="19"/>
    </row>
    <row r="13067" spans="2:11">
      <c r="B13067" s="11"/>
      <c r="G13067" s="11"/>
      <c r="K13067" s="19"/>
    </row>
    <row r="13068" spans="2:11">
      <c r="B13068" s="11"/>
      <c r="G13068" s="11"/>
      <c r="K13068" s="19"/>
    </row>
    <row r="13069" spans="2:11">
      <c r="B13069" s="11"/>
      <c r="G13069" s="11"/>
      <c r="K13069" s="19"/>
    </row>
    <row r="13070" spans="2:11">
      <c r="B13070" s="11"/>
      <c r="G13070" s="11"/>
      <c r="K13070" s="19"/>
    </row>
    <row r="13071" spans="2:11">
      <c r="B13071" s="11"/>
      <c r="G13071" s="11"/>
      <c r="K13071" s="19"/>
    </row>
    <row r="13072" spans="2:11">
      <c r="B13072" s="11"/>
      <c r="G13072" s="11"/>
      <c r="K13072" s="19"/>
    </row>
    <row r="13073" spans="2:11">
      <c r="B13073" s="11"/>
      <c r="G13073" s="11"/>
      <c r="K13073" s="19"/>
    </row>
    <row r="13074" spans="2:11">
      <c r="B13074" s="11"/>
      <c r="G13074" s="11"/>
      <c r="K13074" s="19"/>
    </row>
    <row r="13075" spans="2:11">
      <c r="B13075" s="11"/>
      <c r="G13075" s="11"/>
      <c r="K13075" s="19"/>
    </row>
    <row r="13076" spans="2:11">
      <c r="B13076" s="11"/>
      <c r="G13076" s="11"/>
      <c r="K13076" s="19"/>
    </row>
    <row r="13077" spans="2:11">
      <c r="B13077" s="11"/>
      <c r="G13077" s="11"/>
      <c r="K13077" s="19"/>
    </row>
    <row r="13078" spans="2:11">
      <c r="B13078" s="11"/>
      <c r="G13078" s="11"/>
      <c r="K13078" s="19"/>
    </row>
    <row r="13079" spans="2:11">
      <c r="B13079" s="11"/>
      <c r="G13079" s="11"/>
      <c r="K13079" s="19"/>
    </row>
    <row r="13080" spans="2:11">
      <c r="B13080" s="11"/>
      <c r="G13080" s="11"/>
      <c r="K13080" s="19"/>
    </row>
    <row r="13081" spans="2:11">
      <c r="B13081" s="11"/>
      <c r="G13081" s="11"/>
      <c r="K13081" s="19"/>
    </row>
    <row r="13082" spans="2:11">
      <c r="B13082" s="11"/>
      <c r="G13082" s="11"/>
      <c r="K13082" s="19"/>
    </row>
    <row r="13083" spans="2:11">
      <c r="B13083" s="11"/>
      <c r="G13083" s="11"/>
      <c r="K13083" s="19"/>
    </row>
    <row r="13084" spans="2:11">
      <c r="B13084" s="11"/>
      <c r="G13084" s="11"/>
      <c r="K13084" s="19"/>
    </row>
    <row r="13085" spans="2:11">
      <c r="B13085" s="11"/>
      <c r="G13085" s="11"/>
      <c r="K13085" s="19"/>
    </row>
    <row r="13086" spans="2:11">
      <c r="B13086" s="11"/>
      <c r="G13086" s="11"/>
      <c r="K13086" s="19"/>
    </row>
    <row r="13087" spans="2:11">
      <c r="B13087" s="11"/>
      <c r="G13087" s="11"/>
      <c r="K13087" s="19"/>
    </row>
    <row r="13088" spans="2:11">
      <c r="B13088" s="11"/>
      <c r="G13088" s="11"/>
      <c r="K13088" s="19"/>
    </row>
    <row r="13089" spans="2:11">
      <c r="B13089" s="11"/>
      <c r="G13089" s="11"/>
      <c r="K13089" s="19"/>
    </row>
    <row r="13090" spans="2:11">
      <c r="B13090" s="11"/>
      <c r="G13090" s="11"/>
      <c r="K13090" s="19"/>
    </row>
    <row r="13091" spans="2:11">
      <c r="B13091" s="11"/>
      <c r="G13091" s="11"/>
      <c r="K13091" s="19"/>
    </row>
    <row r="13092" spans="2:11">
      <c r="B13092" s="11"/>
      <c r="G13092" s="11"/>
      <c r="K13092" s="19"/>
    </row>
    <row r="13093" spans="2:11">
      <c r="B13093" s="11"/>
      <c r="G13093" s="11"/>
      <c r="K13093" s="19"/>
    </row>
    <row r="13094" spans="2:11">
      <c r="B13094" s="11"/>
      <c r="G13094" s="11"/>
      <c r="K13094" s="19"/>
    </row>
    <row r="13095" spans="2:11">
      <c r="B13095" s="11"/>
      <c r="G13095" s="11"/>
      <c r="K13095" s="19"/>
    </row>
    <row r="13096" spans="2:11">
      <c r="B13096" s="11"/>
      <c r="G13096" s="11"/>
      <c r="K13096" s="19"/>
    </row>
    <row r="13097" spans="2:11">
      <c r="B13097" s="11"/>
      <c r="G13097" s="11"/>
      <c r="K13097" s="19"/>
    </row>
    <row r="13098" spans="2:11">
      <c r="B13098" s="11"/>
      <c r="G13098" s="11"/>
      <c r="K13098" s="19"/>
    </row>
    <row r="13099" spans="2:11">
      <c r="B13099" s="11"/>
      <c r="G13099" s="11"/>
      <c r="K13099" s="19"/>
    </row>
    <row r="13100" spans="2:11">
      <c r="B13100" s="11"/>
      <c r="G13100" s="11"/>
      <c r="K13100" s="19"/>
    </row>
    <row r="13101" spans="2:11">
      <c r="B13101" s="11"/>
      <c r="G13101" s="11"/>
      <c r="K13101" s="19"/>
    </row>
    <row r="13102" spans="2:11">
      <c r="B13102" s="11"/>
      <c r="G13102" s="11"/>
      <c r="K13102" s="19"/>
    </row>
    <row r="13103" spans="2:11">
      <c r="B13103" s="11"/>
      <c r="G13103" s="11"/>
      <c r="K13103" s="19"/>
    </row>
    <row r="13104" spans="2:11">
      <c r="B13104" s="11"/>
      <c r="G13104" s="11"/>
      <c r="K13104" s="19"/>
    </row>
    <row r="13105" spans="2:11">
      <c r="B13105" s="11"/>
      <c r="G13105" s="11"/>
      <c r="K13105" s="19"/>
    </row>
    <row r="13106" spans="2:11">
      <c r="B13106" s="11"/>
      <c r="G13106" s="11"/>
      <c r="K13106" s="19"/>
    </row>
    <row r="13107" spans="2:11">
      <c r="B13107" s="11"/>
      <c r="G13107" s="11"/>
      <c r="K13107" s="19"/>
    </row>
    <row r="13108" spans="2:11">
      <c r="B13108" s="11"/>
      <c r="G13108" s="11"/>
      <c r="K13108" s="19"/>
    </row>
    <row r="13109" spans="2:11">
      <c r="B13109" s="11"/>
      <c r="G13109" s="11"/>
      <c r="K13109" s="19"/>
    </row>
    <row r="13110" spans="2:11">
      <c r="B13110" s="11"/>
      <c r="G13110" s="11"/>
      <c r="K13110" s="19"/>
    </row>
    <row r="13111" spans="2:11">
      <c r="B13111" s="11"/>
      <c r="G13111" s="11"/>
      <c r="K13111" s="19"/>
    </row>
    <row r="13112" spans="2:11">
      <c r="B13112" s="11"/>
      <c r="G13112" s="11"/>
      <c r="K13112" s="19"/>
    </row>
    <row r="13113" spans="2:11">
      <c r="B13113" s="11"/>
      <c r="G13113" s="11"/>
      <c r="K13113" s="19"/>
    </row>
    <row r="13114" spans="2:11">
      <c r="B13114" s="11"/>
      <c r="G13114" s="11"/>
      <c r="K13114" s="19"/>
    </row>
    <row r="13115" spans="2:11">
      <c r="B13115" s="11"/>
      <c r="G13115" s="11"/>
      <c r="K13115" s="19"/>
    </row>
    <row r="13116" spans="2:11">
      <c r="B13116" s="11"/>
      <c r="G13116" s="11"/>
      <c r="K13116" s="19"/>
    </row>
    <row r="13117" spans="2:11">
      <c r="B13117" s="11"/>
      <c r="G13117" s="11"/>
      <c r="K13117" s="19"/>
    </row>
    <row r="13118" spans="2:11">
      <c r="B13118" s="11"/>
      <c r="G13118" s="11"/>
      <c r="K13118" s="19"/>
    </row>
    <row r="13119" spans="2:11">
      <c r="B13119" s="11"/>
      <c r="G13119" s="11"/>
      <c r="K13119" s="19"/>
    </row>
    <row r="13120" spans="2:11">
      <c r="B13120" s="11"/>
      <c r="G13120" s="11"/>
      <c r="K13120" s="19"/>
    </row>
    <row r="13121" spans="2:11">
      <c r="B13121" s="11"/>
      <c r="G13121" s="11"/>
      <c r="K13121" s="19"/>
    </row>
    <row r="13122" spans="2:11">
      <c r="B13122" s="11"/>
      <c r="G13122" s="11"/>
      <c r="K13122" s="19"/>
    </row>
    <row r="13123" spans="2:11">
      <c r="B13123" s="11"/>
      <c r="G13123" s="11"/>
      <c r="K13123" s="19"/>
    </row>
    <row r="13124" spans="2:11">
      <c r="B13124" s="11"/>
      <c r="G13124" s="11"/>
      <c r="K13124" s="19"/>
    </row>
    <row r="13125" spans="2:11">
      <c r="B13125" s="11"/>
      <c r="G13125" s="11"/>
      <c r="K13125" s="19"/>
    </row>
    <row r="13126" spans="2:11">
      <c r="B13126" s="11"/>
      <c r="G13126" s="11"/>
      <c r="K13126" s="19"/>
    </row>
    <row r="13127" spans="2:11">
      <c r="B13127" s="11"/>
      <c r="G13127" s="11"/>
      <c r="K13127" s="19"/>
    </row>
    <row r="13128" spans="2:11">
      <c r="B13128" s="11"/>
      <c r="G13128" s="11"/>
      <c r="K13128" s="19"/>
    </row>
    <row r="13129" spans="2:11">
      <c r="B13129" s="11"/>
      <c r="G13129" s="11"/>
      <c r="K13129" s="19"/>
    </row>
    <row r="13130" spans="2:11">
      <c r="B13130" s="11"/>
      <c r="G13130" s="11"/>
      <c r="K13130" s="19"/>
    </row>
    <row r="13131" spans="2:11">
      <c r="B13131" s="11"/>
      <c r="G13131" s="11"/>
      <c r="K13131" s="19"/>
    </row>
    <row r="13132" spans="2:11">
      <c r="B13132" s="11"/>
      <c r="G13132" s="11"/>
      <c r="K13132" s="19"/>
    </row>
    <row r="13133" spans="2:11">
      <c r="B13133" s="11"/>
      <c r="G13133" s="11"/>
      <c r="K13133" s="19"/>
    </row>
    <row r="13134" spans="2:11">
      <c r="B13134" s="11"/>
      <c r="G13134" s="11"/>
      <c r="K13134" s="19"/>
    </row>
    <row r="13135" spans="2:11">
      <c r="B13135" s="11"/>
      <c r="G13135" s="11"/>
      <c r="K13135" s="19"/>
    </row>
    <row r="13136" spans="2:11">
      <c r="B13136" s="11"/>
      <c r="G13136" s="11"/>
      <c r="K13136" s="19"/>
    </row>
    <row r="13137" spans="2:11">
      <c r="B13137" s="11"/>
      <c r="G13137" s="11"/>
      <c r="K13137" s="19"/>
    </row>
    <row r="13138" spans="2:11">
      <c r="B13138" s="11"/>
      <c r="G13138" s="11"/>
      <c r="K13138" s="19"/>
    </row>
    <row r="13139" spans="2:11">
      <c r="B13139" s="11"/>
      <c r="G13139" s="11"/>
      <c r="K13139" s="19"/>
    </row>
    <row r="13140" spans="2:11">
      <c r="B13140" s="11"/>
      <c r="G13140" s="11"/>
      <c r="K13140" s="19"/>
    </row>
    <row r="13141" spans="2:11">
      <c r="B13141" s="11"/>
      <c r="G13141" s="11"/>
      <c r="K13141" s="19"/>
    </row>
    <row r="13142" spans="2:11">
      <c r="B13142" s="11"/>
      <c r="G13142" s="11"/>
      <c r="K13142" s="19"/>
    </row>
    <row r="13143" spans="2:11">
      <c r="B13143" s="11"/>
      <c r="G13143" s="11"/>
      <c r="K13143" s="19"/>
    </row>
    <row r="13144" spans="2:11">
      <c r="B13144" s="11"/>
      <c r="G13144" s="11"/>
      <c r="K13144" s="19"/>
    </row>
    <row r="13145" spans="2:11">
      <c r="B13145" s="11"/>
      <c r="G13145" s="11"/>
      <c r="K13145" s="19"/>
    </row>
    <row r="13146" spans="2:11">
      <c r="B13146" s="11"/>
      <c r="G13146" s="11"/>
      <c r="K13146" s="19"/>
    </row>
    <row r="13147" spans="2:11">
      <c r="B13147" s="11"/>
      <c r="G13147" s="11"/>
      <c r="K13147" s="19"/>
    </row>
    <row r="13148" spans="2:11">
      <c r="B13148" s="11"/>
      <c r="G13148" s="11"/>
      <c r="K13148" s="19"/>
    </row>
    <row r="13149" spans="2:11">
      <c r="B13149" s="11"/>
      <c r="G13149" s="11"/>
      <c r="K13149" s="19"/>
    </row>
    <row r="13150" spans="2:11">
      <c r="B13150" s="11"/>
      <c r="G13150" s="11"/>
      <c r="K13150" s="19"/>
    </row>
    <row r="13151" spans="2:11">
      <c r="B13151" s="11"/>
      <c r="G13151" s="11"/>
      <c r="K13151" s="19"/>
    </row>
    <row r="13152" spans="2:11">
      <c r="B13152" s="11"/>
      <c r="G13152" s="11"/>
      <c r="K13152" s="19"/>
    </row>
    <row r="13153" spans="2:11">
      <c r="B13153" s="11"/>
      <c r="G13153" s="11"/>
      <c r="K13153" s="19"/>
    </row>
    <row r="13154" spans="2:11">
      <c r="B13154" s="11"/>
      <c r="G13154" s="11"/>
      <c r="K13154" s="19"/>
    </row>
    <row r="13155" spans="2:11">
      <c r="B13155" s="11"/>
      <c r="G13155" s="11"/>
      <c r="K13155" s="19"/>
    </row>
    <row r="13156" spans="2:11">
      <c r="B13156" s="11"/>
      <c r="G13156" s="11"/>
      <c r="K13156" s="19"/>
    </row>
    <row r="13157" spans="2:11">
      <c r="B13157" s="11"/>
      <c r="G13157" s="11"/>
      <c r="K13157" s="19"/>
    </row>
    <row r="13158" spans="2:11">
      <c r="B13158" s="11"/>
      <c r="G13158" s="11"/>
      <c r="K13158" s="19"/>
    </row>
    <row r="13159" spans="2:11">
      <c r="B13159" s="11"/>
      <c r="G13159" s="11"/>
      <c r="K13159" s="19"/>
    </row>
    <row r="13160" spans="2:11">
      <c r="B13160" s="11"/>
      <c r="G13160" s="11"/>
      <c r="K13160" s="19"/>
    </row>
    <row r="13161" spans="2:11">
      <c r="B13161" s="11"/>
      <c r="G13161" s="11"/>
      <c r="K13161" s="19"/>
    </row>
    <row r="13162" spans="2:11">
      <c r="B13162" s="11"/>
      <c r="G13162" s="11"/>
      <c r="K13162" s="19"/>
    </row>
    <row r="13163" spans="2:11">
      <c r="B13163" s="11"/>
      <c r="G13163" s="11"/>
      <c r="K13163" s="19"/>
    </row>
    <row r="13164" spans="2:11">
      <c r="B13164" s="11"/>
      <c r="G13164" s="11"/>
      <c r="K13164" s="19"/>
    </row>
    <row r="13165" spans="2:11">
      <c r="B13165" s="11"/>
      <c r="G13165" s="11"/>
      <c r="K13165" s="19"/>
    </row>
    <row r="13166" spans="2:11">
      <c r="B13166" s="11"/>
      <c r="G13166" s="11"/>
      <c r="K13166" s="19"/>
    </row>
    <row r="13167" spans="2:11">
      <c r="B13167" s="11"/>
      <c r="G13167" s="11"/>
      <c r="K13167" s="19"/>
    </row>
    <row r="13168" spans="2:11">
      <c r="B13168" s="11"/>
      <c r="G13168" s="11"/>
      <c r="K13168" s="19"/>
    </row>
    <row r="13169" spans="2:11">
      <c r="B13169" s="11"/>
      <c r="G13169" s="11"/>
      <c r="K13169" s="19"/>
    </row>
    <row r="13170" spans="2:11">
      <c r="B13170" s="11"/>
      <c r="G13170" s="11"/>
      <c r="K13170" s="19"/>
    </row>
    <row r="13171" spans="2:11">
      <c r="B13171" s="11"/>
      <c r="G13171" s="11"/>
      <c r="K13171" s="19"/>
    </row>
    <row r="13172" spans="2:11">
      <c r="B13172" s="11"/>
      <c r="G13172" s="11"/>
      <c r="K13172" s="19"/>
    </row>
    <row r="13173" spans="2:11">
      <c r="B13173" s="11"/>
      <c r="G13173" s="11"/>
      <c r="K13173" s="19"/>
    </row>
    <row r="13174" spans="2:11">
      <c r="B13174" s="11"/>
      <c r="G13174" s="11"/>
      <c r="K13174" s="19"/>
    </row>
    <row r="13175" spans="2:11">
      <c r="B13175" s="11"/>
      <c r="G13175" s="11"/>
      <c r="K13175" s="19"/>
    </row>
    <row r="13176" spans="2:11">
      <c r="B13176" s="11"/>
      <c r="G13176" s="11"/>
      <c r="K13176" s="19"/>
    </row>
    <row r="13177" spans="2:11">
      <c r="B13177" s="11"/>
      <c r="G13177" s="11"/>
      <c r="K13177" s="19"/>
    </row>
    <row r="13178" spans="2:11">
      <c r="B13178" s="11"/>
      <c r="G13178" s="11"/>
      <c r="K13178" s="19"/>
    </row>
    <row r="13179" spans="2:11">
      <c r="B13179" s="11"/>
      <c r="G13179" s="11"/>
      <c r="K13179" s="19"/>
    </row>
    <row r="13180" spans="2:11">
      <c r="B13180" s="11"/>
      <c r="G13180" s="11"/>
      <c r="K13180" s="19"/>
    </row>
    <row r="13181" spans="2:11">
      <c r="B13181" s="11"/>
      <c r="G13181" s="11"/>
      <c r="K13181" s="19"/>
    </row>
    <row r="13182" spans="2:11">
      <c r="B13182" s="11"/>
      <c r="G13182" s="11"/>
      <c r="K13182" s="19"/>
    </row>
    <row r="13183" spans="2:11">
      <c r="B13183" s="11"/>
      <c r="G13183" s="11"/>
      <c r="K13183" s="19"/>
    </row>
    <row r="13184" spans="2:11">
      <c r="B13184" s="11"/>
      <c r="G13184" s="11"/>
      <c r="K13184" s="19"/>
    </row>
    <row r="13185" spans="2:11">
      <c r="B13185" s="11"/>
      <c r="G13185" s="11"/>
      <c r="K13185" s="19"/>
    </row>
    <row r="13186" spans="2:11">
      <c r="B13186" s="11"/>
      <c r="G13186" s="11"/>
      <c r="K13186" s="19"/>
    </row>
    <row r="13187" spans="2:11">
      <c r="B13187" s="11"/>
      <c r="G13187" s="11"/>
      <c r="K13187" s="19"/>
    </row>
    <row r="13188" spans="2:11">
      <c r="B13188" s="11"/>
      <c r="G13188" s="11"/>
      <c r="K13188" s="19"/>
    </row>
    <row r="13189" spans="2:11">
      <c r="B13189" s="11"/>
      <c r="G13189" s="11"/>
      <c r="K13189" s="19"/>
    </row>
    <row r="13190" spans="2:11">
      <c r="B13190" s="11"/>
      <c r="G13190" s="11"/>
      <c r="K13190" s="19"/>
    </row>
    <row r="13191" spans="2:11">
      <c r="B13191" s="11"/>
      <c r="G13191" s="11"/>
      <c r="K13191" s="19"/>
    </row>
    <row r="13192" spans="2:11">
      <c r="B13192" s="11"/>
      <c r="G13192" s="11"/>
      <c r="K13192" s="19"/>
    </row>
    <row r="13193" spans="2:11">
      <c r="B13193" s="11"/>
      <c r="G13193" s="11"/>
      <c r="K13193" s="19"/>
    </row>
    <row r="13194" spans="2:11">
      <c r="B13194" s="11"/>
      <c r="G13194" s="11"/>
      <c r="K13194" s="19"/>
    </row>
    <row r="13195" spans="2:11">
      <c r="B13195" s="11"/>
      <c r="G13195" s="11"/>
      <c r="K13195" s="19"/>
    </row>
    <row r="13196" spans="2:11">
      <c r="B13196" s="11"/>
      <c r="G13196" s="11"/>
      <c r="K13196" s="19"/>
    </row>
    <row r="13197" spans="2:11">
      <c r="B13197" s="11"/>
      <c r="G13197" s="11"/>
      <c r="K13197" s="19"/>
    </row>
    <row r="13198" spans="2:11">
      <c r="B13198" s="11"/>
      <c r="G13198" s="11"/>
      <c r="K13198" s="19"/>
    </row>
    <row r="13199" spans="2:11">
      <c r="B13199" s="11"/>
      <c r="G13199" s="11"/>
      <c r="K13199" s="19"/>
    </row>
    <row r="13200" spans="2:11">
      <c r="B13200" s="11"/>
      <c r="G13200" s="11"/>
      <c r="K13200" s="19"/>
    </row>
    <row r="13201" spans="2:11">
      <c r="B13201" s="11"/>
      <c r="G13201" s="11"/>
      <c r="K13201" s="19"/>
    </row>
    <row r="13202" spans="2:11">
      <c r="B13202" s="11"/>
      <c r="G13202" s="11"/>
      <c r="K13202" s="19"/>
    </row>
    <row r="13203" spans="2:11">
      <c r="B13203" s="11"/>
      <c r="G13203" s="11"/>
      <c r="K13203" s="19"/>
    </row>
    <row r="13204" spans="2:11">
      <c r="B13204" s="11"/>
      <c r="G13204" s="11"/>
      <c r="K13204" s="19"/>
    </row>
    <row r="13205" spans="2:11">
      <c r="B13205" s="11"/>
      <c r="G13205" s="11"/>
      <c r="K13205" s="19"/>
    </row>
    <row r="13206" spans="2:11">
      <c r="B13206" s="11"/>
      <c r="G13206" s="11"/>
      <c r="K13206" s="19"/>
    </row>
    <row r="13207" spans="2:11">
      <c r="B13207" s="11"/>
      <c r="G13207" s="11"/>
      <c r="K13207" s="19"/>
    </row>
    <row r="13208" spans="2:11">
      <c r="B13208" s="11"/>
      <c r="G13208" s="11"/>
      <c r="K13208" s="19"/>
    </row>
    <row r="13209" spans="2:11">
      <c r="B13209" s="11"/>
      <c r="G13209" s="11"/>
      <c r="K13209" s="19"/>
    </row>
    <row r="13210" spans="2:11">
      <c r="B13210" s="11"/>
      <c r="G13210" s="11"/>
      <c r="K13210" s="19"/>
    </row>
    <row r="13211" spans="2:11">
      <c r="B13211" s="11"/>
      <c r="G13211" s="11"/>
      <c r="K13211" s="19"/>
    </row>
    <row r="13212" spans="2:11">
      <c r="B13212" s="11"/>
      <c r="G13212" s="11"/>
      <c r="K13212" s="19"/>
    </row>
    <row r="13213" spans="2:11">
      <c r="B13213" s="11"/>
      <c r="G13213" s="11"/>
      <c r="K13213" s="19"/>
    </row>
    <row r="13214" spans="2:11">
      <c r="B13214" s="11"/>
      <c r="G13214" s="11"/>
      <c r="K13214" s="19"/>
    </row>
    <row r="13215" spans="2:11">
      <c r="B13215" s="11"/>
      <c r="G13215" s="11"/>
      <c r="K13215" s="19"/>
    </row>
    <row r="13216" spans="2:11">
      <c r="B13216" s="11"/>
      <c r="G13216" s="11"/>
      <c r="K13216" s="19"/>
    </row>
    <row r="13217" spans="2:11">
      <c r="B13217" s="11"/>
      <c r="G13217" s="11"/>
      <c r="K13217" s="19"/>
    </row>
    <row r="13218" spans="2:11">
      <c r="B13218" s="11"/>
      <c r="G13218" s="11"/>
      <c r="K13218" s="19"/>
    </row>
    <row r="13219" spans="2:11">
      <c r="B13219" s="11"/>
      <c r="G13219" s="11"/>
      <c r="K13219" s="19"/>
    </row>
    <row r="13220" spans="2:11">
      <c r="B13220" s="11"/>
      <c r="G13220" s="11"/>
      <c r="K13220" s="19"/>
    </row>
    <row r="13221" spans="2:11">
      <c r="B13221" s="11"/>
      <c r="G13221" s="11"/>
      <c r="K13221" s="19"/>
    </row>
    <row r="13222" spans="2:11">
      <c r="B13222" s="11"/>
      <c r="G13222" s="11"/>
      <c r="K13222" s="19"/>
    </row>
    <row r="13223" spans="2:11">
      <c r="B13223" s="11"/>
      <c r="G13223" s="11"/>
      <c r="K13223" s="19"/>
    </row>
    <row r="13224" spans="2:11">
      <c r="B13224" s="11"/>
      <c r="G13224" s="11"/>
      <c r="K13224" s="19"/>
    </row>
    <row r="13225" spans="2:11">
      <c r="B13225" s="11"/>
      <c r="G13225" s="11"/>
      <c r="K13225" s="19"/>
    </row>
    <row r="13226" spans="2:11">
      <c r="B13226" s="11"/>
      <c r="G13226" s="11"/>
      <c r="K13226" s="19"/>
    </row>
    <row r="13227" spans="2:11">
      <c r="B13227" s="11"/>
      <c r="G13227" s="11"/>
      <c r="K13227" s="19"/>
    </row>
    <row r="13228" spans="2:11">
      <c r="B13228" s="11"/>
      <c r="G13228" s="11"/>
      <c r="K13228" s="19"/>
    </row>
    <row r="13229" spans="2:11">
      <c r="B13229" s="11"/>
      <c r="G13229" s="11"/>
      <c r="K13229" s="19"/>
    </row>
    <row r="13230" spans="2:11">
      <c r="B13230" s="11"/>
      <c r="G13230" s="11"/>
      <c r="K13230" s="19"/>
    </row>
    <row r="13231" spans="2:11">
      <c r="B13231" s="11"/>
      <c r="G13231" s="11"/>
      <c r="K13231" s="19"/>
    </row>
    <row r="13232" spans="2:11">
      <c r="B13232" s="11"/>
      <c r="G13232" s="11"/>
      <c r="K13232" s="19"/>
    </row>
    <row r="13233" spans="2:11">
      <c r="B13233" s="11"/>
      <c r="G13233" s="11"/>
      <c r="K13233" s="19"/>
    </row>
    <row r="13234" spans="2:11">
      <c r="B13234" s="11"/>
      <c r="G13234" s="11"/>
      <c r="K13234" s="19"/>
    </row>
    <row r="13235" spans="2:11">
      <c r="B13235" s="11"/>
      <c r="G13235" s="11"/>
      <c r="K13235" s="19"/>
    </row>
    <row r="13236" spans="2:11">
      <c r="B13236" s="11"/>
      <c r="G13236" s="11"/>
      <c r="K13236" s="19"/>
    </row>
    <row r="13237" spans="2:11">
      <c r="B13237" s="11"/>
      <c r="G13237" s="11"/>
      <c r="K13237" s="19"/>
    </row>
    <row r="13238" spans="2:11">
      <c r="B13238" s="11"/>
      <c r="G13238" s="11"/>
      <c r="K13238" s="19"/>
    </row>
    <row r="13239" spans="2:11">
      <c r="B13239" s="11"/>
      <c r="G13239" s="11"/>
      <c r="K13239" s="19"/>
    </row>
    <row r="13240" spans="2:11">
      <c r="B13240" s="11"/>
      <c r="G13240" s="11"/>
      <c r="K13240" s="19"/>
    </row>
    <row r="13241" spans="2:11">
      <c r="B13241" s="11"/>
      <c r="G13241" s="11"/>
      <c r="K13241" s="19"/>
    </row>
    <row r="13242" spans="2:11">
      <c r="B13242" s="11"/>
      <c r="G13242" s="11"/>
      <c r="K13242" s="19"/>
    </row>
    <row r="13243" spans="2:11">
      <c r="B13243" s="11"/>
      <c r="G13243" s="11"/>
      <c r="K13243" s="19"/>
    </row>
    <row r="13244" spans="2:11">
      <c r="B13244" s="11"/>
      <c r="G13244" s="11"/>
      <c r="K13244" s="19"/>
    </row>
    <row r="13245" spans="2:11">
      <c r="B13245" s="11"/>
      <c r="G13245" s="11"/>
      <c r="K13245" s="19"/>
    </row>
    <row r="13246" spans="2:11">
      <c r="B13246" s="11"/>
      <c r="G13246" s="11"/>
      <c r="K13246" s="19"/>
    </row>
    <row r="13247" spans="2:11">
      <c r="B13247" s="11"/>
      <c r="G13247" s="11"/>
      <c r="K13247" s="19"/>
    </row>
    <row r="13248" spans="2:11">
      <c r="B13248" s="11"/>
      <c r="G13248" s="11"/>
      <c r="K13248" s="19"/>
    </row>
    <row r="13249" spans="2:11">
      <c r="B13249" s="11"/>
      <c r="G13249" s="11"/>
      <c r="K13249" s="19"/>
    </row>
    <row r="13250" spans="2:11">
      <c r="B13250" s="11"/>
      <c r="G13250" s="11"/>
      <c r="K13250" s="19"/>
    </row>
    <row r="13251" spans="2:11">
      <c r="B13251" s="11"/>
      <c r="G13251" s="11"/>
      <c r="K13251" s="19"/>
    </row>
    <row r="13252" spans="2:11">
      <c r="B13252" s="11"/>
      <c r="G13252" s="11"/>
      <c r="K13252" s="19"/>
    </row>
    <row r="13253" spans="2:11">
      <c r="B13253" s="11"/>
      <c r="G13253" s="11"/>
      <c r="K13253" s="19"/>
    </row>
    <row r="13254" spans="2:11">
      <c r="B13254" s="11"/>
      <c r="G13254" s="11"/>
      <c r="K13254" s="19"/>
    </row>
    <row r="13255" spans="2:11">
      <c r="B13255" s="11"/>
      <c r="G13255" s="11"/>
      <c r="K13255" s="19"/>
    </row>
    <row r="13256" spans="2:11">
      <c r="B13256" s="11"/>
      <c r="G13256" s="11"/>
      <c r="K13256" s="19"/>
    </row>
    <row r="13257" spans="2:11">
      <c r="B13257" s="11"/>
      <c r="G13257" s="11"/>
      <c r="K13257" s="19"/>
    </row>
    <row r="13258" spans="2:11">
      <c r="B13258" s="11"/>
      <c r="G13258" s="11"/>
      <c r="K13258" s="19"/>
    </row>
    <row r="13259" spans="2:11">
      <c r="B13259" s="11"/>
      <c r="G13259" s="11"/>
      <c r="K13259" s="19"/>
    </row>
    <row r="13260" spans="2:11">
      <c r="B13260" s="11"/>
      <c r="G13260" s="11"/>
      <c r="K13260" s="19"/>
    </row>
    <row r="13261" spans="2:11">
      <c r="B13261" s="11"/>
      <c r="G13261" s="11"/>
      <c r="K13261" s="19"/>
    </row>
    <row r="13262" spans="2:11">
      <c r="B13262" s="11"/>
      <c r="G13262" s="11"/>
      <c r="K13262" s="19"/>
    </row>
    <row r="13263" spans="2:11">
      <c r="B13263" s="11"/>
      <c r="G13263" s="11"/>
      <c r="K13263" s="19"/>
    </row>
    <row r="13264" spans="2:11">
      <c r="B13264" s="11"/>
      <c r="G13264" s="11"/>
      <c r="K13264" s="19"/>
    </row>
    <row r="13265" spans="2:11">
      <c r="B13265" s="11"/>
      <c r="G13265" s="11"/>
      <c r="K13265" s="19"/>
    </row>
    <row r="13266" spans="2:11">
      <c r="B13266" s="11"/>
      <c r="G13266" s="11"/>
      <c r="K13266" s="19"/>
    </row>
    <row r="13267" spans="2:11">
      <c r="B13267" s="11"/>
      <c r="G13267" s="11"/>
      <c r="K13267" s="19"/>
    </row>
    <row r="13268" spans="2:11">
      <c r="B13268" s="11"/>
      <c r="G13268" s="11"/>
      <c r="K13268" s="19"/>
    </row>
    <row r="13269" spans="2:11">
      <c r="B13269" s="11"/>
      <c r="G13269" s="11"/>
      <c r="K13269" s="19"/>
    </row>
    <row r="13270" spans="2:11">
      <c r="B13270" s="11"/>
      <c r="G13270" s="11"/>
      <c r="K13270" s="19"/>
    </row>
    <row r="13271" spans="2:11">
      <c r="B13271" s="11"/>
      <c r="G13271" s="11"/>
      <c r="K13271" s="19"/>
    </row>
    <row r="13272" spans="2:11">
      <c r="B13272" s="11"/>
      <c r="G13272" s="11"/>
      <c r="K13272" s="19"/>
    </row>
    <row r="13273" spans="2:11">
      <c r="B13273" s="11"/>
      <c r="G13273" s="11"/>
      <c r="K13273" s="19"/>
    </row>
    <row r="13274" spans="2:11">
      <c r="B13274" s="11"/>
      <c r="G13274" s="11"/>
      <c r="K13274" s="19"/>
    </row>
    <row r="13275" spans="2:11">
      <c r="B13275" s="11"/>
      <c r="G13275" s="11"/>
      <c r="K13275" s="19"/>
    </row>
    <row r="13276" spans="2:11">
      <c r="B13276" s="11"/>
      <c r="G13276" s="11"/>
      <c r="K13276" s="19"/>
    </row>
    <row r="13277" spans="2:11">
      <c r="B13277" s="11"/>
      <c r="G13277" s="11"/>
      <c r="K13277" s="19"/>
    </row>
    <row r="13278" spans="2:11">
      <c r="B13278" s="11"/>
      <c r="G13278" s="11"/>
      <c r="K13278" s="19"/>
    </row>
    <row r="13279" spans="2:11">
      <c r="B13279" s="11"/>
      <c r="G13279" s="11"/>
      <c r="K13279" s="19"/>
    </row>
    <row r="13280" spans="2:11">
      <c r="B13280" s="11"/>
      <c r="G13280" s="11"/>
      <c r="K13280" s="19"/>
    </row>
    <row r="13281" spans="2:11">
      <c r="B13281" s="11"/>
      <c r="G13281" s="11"/>
      <c r="K13281" s="19"/>
    </row>
    <row r="13282" spans="2:11">
      <c r="B13282" s="11"/>
      <c r="G13282" s="11"/>
      <c r="K13282" s="19"/>
    </row>
    <row r="13283" spans="2:11">
      <c r="B13283" s="11"/>
      <c r="G13283" s="11"/>
      <c r="K13283" s="19"/>
    </row>
    <row r="13284" spans="2:11">
      <c r="B13284" s="11"/>
      <c r="G13284" s="11"/>
      <c r="K13284" s="19"/>
    </row>
    <row r="13285" spans="2:11">
      <c r="B13285" s="11"/>
      <c r="G13285" s="11"/>
      <c r="K13285" s="19"/>
    </row>
    <row r="13286" spans="2:11">
      <c r="B13286" s="11"/>
      <c r="G13286" s="11"/>
      <c r="K13286" s="19"/>
    </row>
    <row r="13287" spans="2:11">
      <c r="B13287" s="11"/>
      <c r="G13287" s="11"/>
      <c r="K13287" s="19"/>
    </row>
    <row r="13288" spans="2:11">
      <c r="B13288" s="11"/>
      <c r="G13288" s="11"/>
      <c r="K13288" s="19"/>
    </row>
    <row r="13289" spans="2:11">
      <c r="B13289" s="11"/>
      <c r="G13289" s="11"/>
      <c r="K13289" s="19"/>
    </row>
    <row r="13290" spans="2:11">
      <c r="B13290" s="11"/>
      <c r="G13290" s="11"/>
      <c r="K13290" s="19"/>
    </row>
    <row r="13291" spans="2:11">
      <c r="B13291" s="11"/>
      <c r="G13291" s="11"/>
      <c r="K13291" s="19"/>
    </row>
    <row r="13292" spans="2:11">
      <c r="B13292" s="11"/>
      <c r="G13292" s="11"/>
      <c r="K13292" s="19"/>
    </row>
    <row r="13293" spans="2:11">
      <c r="B13293" s="11"/>
      <c r="G13293" s="11"/>
      <c r="K13293" s="19"/>
    </row>
    <row r="13294" spans="2:11">
      <c r="B13294" s="11"/>
      <c r="G13294" s="11"/>
      <c r="K13294" s="19"/>
    </row>
    <row r="13295" spans="2:11">
      <c r="B13295" s="11"/>
      <c r="G13295" s="11"/>
      <c r="K13295" s="19"/>
    </row>
    <row r="13296" spans="2:11">
      <c r="B13296" s="11"/>
      <c r="G13296" s="11"/>
      <c r="K13296" s="19"/>
    </row>
    <row r="13297" spans="2:11">
      <c r="B13297" s="11"/>
      <c r="G13297" s="11"/>
      <c r="K13297" s="19"/>
    </row>
    <row r="13298" spans="2:11">
      <c r="B13298" s="11"/>
      <c r="G13298" s="11"/>
      <c r="K13298" s="19"/>
    </row>
    <row r="13299" spans="2:11">
      <c r="B13299" s="11"/>
      <c r="G13299" s="11"/>
      <c r="K13299" s="19"/>
    </row>
    <row r="13300" spans="2:11">
      <c r="B13300" s="11"/>
      <c r="G13300" s="11"/>
      <c r="K13300" s="19"/>
    </row>
    <row r="13301" spans="2:11">
      <c r="B13301" s="11"/>
      <c r="G13301" s="11"/>
      <c r="K13301" s="19"/>
    </row>
    <row r="13302" spans="2:11">
      <c r="B13302" s="11"/>
      <c r="G13302" s="11"/>
      <c r="K13302" s="19"/>
    </row>
    <row r="13303" spans="2:11">
      <c r="B13303" s="11"/>
      <c r="G13303" s="11"/>
      <c r="K13303" s="19"/>
    </row>
    <row r="13304" spans="2:11">
      <c r="B13304" s="11"/>
      <c r="G13304" s="11"/>
      <c r="K13304" s="19"/>
    </row>
    <row r="13305" spans="2:11">
      <c r="B13305" s="11"/>
      <c r="G13305" s="11"/>
      <c r="K13305" s="19"/>
    </row>
    <row r="13306" spans="2:11">
      <c r="B13306" s="11"/>
      <c r="G13306" s="11"/>
      <c r="K13306" s="19"/>
    </row>
    <row r="13307" spans="2:11">
      <c r="B13307" s="11"/>
      <c r="G13307" s="11"/>
      <c r="K13307" s="19"/>
    </row>
    <row r="13308" spans="2:11">
      <c r="B13308" s="11"/>
      <c r="G13308" s="11"/>
      <c r="K13308" s="19"/>
    </row>
    <row r="13309" spans="2:11">
      <c r="B13309" s="11"/>
      <c r="G13309" s="11"/>
      <c r="K13309" s="19"/>
    </row>
    <row r="13310" spans="2:11">
      <c r="B13310" s="11"/>
      <c r="G13310" s="11"/>
      <c r="K13310" s="19"/>
    </row>
    <row r="13311" spans="2:11">
      <c r="B13311" s="11"/>
      <c r="G13311" s="11"/>
      <c r="K13311" s="19"/>
    </row>
    <row r="13312" spans="2:11">
      <c r="B13312" s="11"/>
      <c r="G13312" s="11"/>
      <c r="K13312" s="19"/>
    </row>
    <row r="13313" spans="2:11">
      <c r="B13313" s="11"/>
      <c r="G13313" s="11"/>
      <c r="K13313" s="19"/>
    </row>
    <row r="13314" spans="2:11">
      <c r="B13314" s="11"/>
      <c r="G13314" s="11"/>
      <c r="K13314" s="19"/>
    </row>
    <row r="13315" spans="2:11">
      <c r="B13315" s="11"/>
      <c r="G13315" s="11"/>
      <c r="K13315" s="19"/>
    </row>
    <row r="13316" spans="2:11">
      <c r="B13316" s="11"/>
      <c r="G13316" s="11"/>
      <c r="K13316" s="19"/>
    </row>
    <row r="13317" spans="2:11">
      <c r="B13317" s="11"/>
      <c r="G13317" s="11"/>
      <c r="K13317" s="19"/>
    </row>
    <row r="13318" spans="2:11">
      <c r="B13318" s="11"/>
      <c r="G13318" s="11"/>
      <c r="K13318" s="19"/>
    </row>
    <row r="13319" spans="2:11">
      <c r="B13319" s="11"/>
      <c r="G13319" s="11"/>
      <c r="K13319" s="19"/>
    </row>
    <row r="13320" spans="2:11">
      <c r="B13320" s="11"/>
      <c r="G13320" s="11"/>
      <c r="K13320" s="19"/>
    </row>
    <row r="13321" spans="2:11">
      <c r="B13321" s="11"/>
      <c r="G13321" s="11"/>
      <c r="K13321" s="19"/>
    </row>
    <row r="13322" spans="2:11">
      <c r="B13322" s="11"/>
      <c r="G13322" s="11"/>
      <c r="K13322" s="19"/>
    </row>
    <row r="13323" spans="2:11">
      <c r="B13323" s="11"/>
      <c r="G13323" s="11"/>
      <c r="K13323" s="19"/>
    </row>
    <row r="13324" spans="2:11">
      <c r="B13324" s="11"/>
      <c r="G13324" s="11"/>
      <c r="K13324" s="19"/>
    </row>
    <row r="13325" spans="2:11">
      <c r="B13325" s="11"/>
      <c r="G13325" s="11"/>
      <c r="K13325" s="19"/>
    </row>
    <row r="13326" spans="2:11">
      <c r="B13326" s="11"/>
      <c r="G13326" s="11"/>
      <c r="K13326" s="19"/>
    </row>
    <row r="13327" spans="2:11">
      <c r="B13327" s="11"/>
      <c r="G13327" s="11"/>
      <c r="K13327" s="19"/>
    </row>
    <row r="13328" spans="2:11">
      <c r="B13328" s="11"/>
      <c r="G13328" s="11"/>
      <c r="K13328" s="19"/>
    </row>
    <row r="13329" spans="2:11">
      <c r="B13329" s="11"/>
      <c r="G13329" s="11"/>
      <c r="K13329" s="19"/>
    </row>
    <row r="13330" spans="2:11">
      <c r="B13330" s="11"/>
      <c r="G13330" s="11"/>
      <c r="K13330" s="19"/>
    </row>
    <row r="13331" spans="2:11">
      <c r="B13331" s="11"/>
      <c r="G13331" s="11"/>
      <c r="K13331" s="19"/>
    </row>
    <row r="13332" spans="2:11">
      <c r="B13332" s="11"/>
      <c r="G13332" s="11"/>
      <c r="K13332" s="19"/>
    </row>
    <row r="13333" spans="2:11">
      <c r="B13333" s="11"/>
      <c r="G13333" s="11"/>
      <c r="K13333" s="19"/>
    </row>
    <row r="13334" spans="2:11">
      <c r="B13334" s="11"/>
      <c r="G13334" s="11"/>
      <c r="K13334" s="19"/>
    </row>
    <row r="13335" spans="2:11">
      <c r="B13335" s="11"/>
      <c r="G13335" s="11"/>
      <c r="K13335" s="19"/>
    </row>
    <row r="13336" spans="2:11">
      <c r="B13336" s="11"/>
      <c r="G13336" s="11"/>
      <c r="K13336" s="19"/>
    </row>
    <row r="13337" spans="2:11">
      <c r="B13337" s="11"/>
      <c r="G13337" s="11"/>
      <c r="K13337" s="19"/>
    </row>
    <row r="13338" spans="2:11">
      <c r="B13338" s="11"/>
      <c r="G13338" s="11"/>
      <c r="K13338" s="19"/>
    </row>
    <row r="13339" spans="2:11">
      <c r="B13339" s="11"/>
      <c r="G13339" s="11"/>
      <c r="K13339" s="19"/>
    </row>
    <row r="13340" spans="2:11">
      <c r="B13340" s="11"/>
      <c r="G13340" s="11"/>
      <c r="K13340" s="19"/>
    </row>
    <row r="13341" spans="2:11">
      <c r="B13341" s="11"/>
      <c r="G13341" s="11"/>
      <c r="K13341" s="19"/>
    </row>
    <row r="13342" spans="2:11">
      <c r="B13342" s="11"/>
      <c r="G13342" s="11"/>
      <c r="K13342" s="19"/>
    </row>
    <row r="13343" spans="2:11">
      <c r="B13343" s="11"/>
      <c r="G13343" s="11"/>
      <c r="K13343" s="19"/>
    </row>
    <row r="13344" spans="2:11">
      <c r="B13344" s="11"/>
      <c r="G13344" s="11"/>
      <c r="K13344" s="19"/>
    </row>
    <row r="13345" spans="2:11">
      <c r="B13345" s="11"/>
      <c r="G13345" s="11"/>
      <c r="K13345" s="19"/>
    </row>
    <row r="13346" spans="2:11">
      <c r="B13346" s="11"/>
      <c r="G13346" s="11"/>
      <c r="K13346" s="19"/>
    </row>
    <row r="13347" spans="2:11">
      <c r="B13347" s="11"/>
      <c r="G13347" s="11"/>
      <c r="K13347" s="19"/>
    </row>
    <row r="13348" spans="2:11">
      <c r="B13348" s="11"/>
      <c r="G13348" s="11"/>
      <c r="K13348" s="19"/>
    </row>
    <row r="13349" spans="2:11">
      <c r="B13349" s="11"/>
      <c r="G13349" s="11"/>
      <c r="K13349" s="19"/>
    </row>
    <row r="13350" spans="2:11">
      <c r="B13350" s="11"/>
      <c r="G13350" s="11"/>
      <c r="K13350" s="19"/>
    </row>
    <row r="13351" spans="2:11">
      <c r="B13351" s="11"/>
      <c r="G13351" s="11"/>
      <c r="K13351" s="19"/>
    </row>
    <row r="13352" spans="2:11">
      <c r="B13352" s="11"/>
      <c r="G13352" s="11"/>
      <c r="K13352" s="19"/>
    </row>
    <row r="13353" spans="2:11">
      <c r="B13353" s="11"/>
      <c r="G13353" s="11"/>
      <c r="K13353" s="19"/>
    </row>
    <row r="13354" spans="2:11">
      <c r="B13354" s="11"/>
      <c r="G13354" s="11"/>
      <c r="K13354" s="19"/>
    </row>
    <row r="13355" spans="2:11">
      <c r="B13355" s="11"/>
      <c r="G13355" s="11"/>
      <c r="K13355" s="19"/>
    </row>
    <row r="13356" spans="2:11">
      <c r="B13356" s="11"/>
      <c r="G13356" s="11"/>
      <c r="K13356" s="19"/>
    </row>
    <row r="13357" spans="2:11">
      <c r="B13357" s="11"/>
      <c r="G13357" s="11"/>
      <c r="K13357" s="19"/>
    </row>
    <row r="13358" spans="2:11">
      <c r="B13358" s="11"/>
      <c r="G13358" s="11"/>
      <c r="K13358" s="19"/>
    </row>
    <row r="13359" spans="2:11">
      <c r="B13359" s="11"/>
      <c r="G13359" s="11"/>
      <c r="K13359" s="19"/>
    </row>
    <row r="13360" spans="2:11">
      <c r="B13360" s="11"/>
      <c r="G13360" s="11"/>
      <c r="K13360" s="19"/>
    </row>
    <row r="13361" spans="2:11">
      <c r="B13361" s="11"/>
      <c r="G13361" s="11"/>
      <c r="K13361" s="19"/>
    </row>
    <row r="13362" spans="2:11">
      <c r="B13362" s="11"/>
      <c r="G13362" s="11"/>
      <c r="K13362" s="19"/>
    </row>
    <row r="13363" spans="2:11">
      <c r="B13363" s="11"/>
      <c r="G13363" s="11"/>
      <c r="K13363" s="19"/>
    </row>
    <row r="13364" spans="2:11">
      <c r="B13364" s="11"/>
      <c r="G13364" s="11"/>
      <c r="K13364" s="19"/>
    </row>
    <row r="13365" spans="2:11">
      <c r="B13365" s="11"/>
      <c r="G13365" s="11"/>
      <c r="K13365" s="19"/>
    </row>
    <row r="13366" spans="2:11">
      <c r="B13366" s="11"/>
      <c r="G13366" s="11"/>
      <c r="K13366" s="19"/>
    </row>
    <row r="13367" spans="2:11">
      <c r="B13367" s="11"/>
      <c r="G13367" s="11"/>
      <c r="K13367" s="19"/>
    </row>
    <row r="13368" spans="2:11">
      <c r="B13368" s="11"/>
      <c r="G13368" s="11"/>
      <c r="K13368" s="19"/>
    </row>
    <row r="13369" spans="2:11">
      <c r="B13369" s="11"/>
      <c r="G13369" s="11"/>
      <c r="K13369" s="19"/>
    </row>
    <row r="13370" spans="2:11">
      <c r="B13370" s="11"/>
      <c r="G13370" s="11"/>
      <c r="K13370" s="19"/>
    </row>
    <row r="13371" spans="2:11">
      <c r="B13371" s="11"/>
      <c r="G13371" s="11"/>
      <c r="K13371" s="19"/>
    </row>
    <row r="13372" spans="2:11">
      <c r="B13372" s="11"/>
      <c r="G13372" s="11"/>
      <c r="K13372" s="19"/>
    </row>
    <row r="13373" spans="2:11">
      <c r="B13373" s="11"/>
      <c r="G13373" s="11"/>
      <c r="K13373" s="19"/>
    </row>
    <row r="13374" spans="2:11">
      <c r="B13374" s="11"/>
      <c r="G13374" s="11"/>
      <c r="K13374" s="19"/>
    </row>
    <row r="13375" spans="2:11">
      <c r="B13375" s="11"/>
      <c r="G13375" s="11"/>
      <c r="K13375" s="19"/>
    </row>
    <row r="13376" spans="2:11">
      <c r="B13376" s="11"/>
      <c r="G13376" s="11"/>
      <c r="K13376" s="19"/>
    </row>
    <row r="13377" spans="2:11">
      <c r="B13377" s="11"/>
      <c r="G13377" s="11"/>
      <c r="K13377" s="19"/>
    </row>
    <row r="13378" spans="2:11">
      <c r="B13378" s="11"/>
      <c r="G13378" s="11"/>
      <c r="K13378" s="19"/>
    </row>
    <row r="13379" spans="2:11">
      <c r="B13379" s="11"/>
      <c r="G13379" s="11"/>
      <c r="K13379" s="19"/>
    </row>
    <row r="13380" spans="2:11">
      <c r="B13380" s="11"/>
      <c r="G13380" s="11"/>
      <c r="K13380" s="19"/>
    </row>
    <row r="13381" spans="2:11">
      <c r="B13381" s="11"/>
      <c r="G13381" s="11"/>
      <c r="K13381" s="19"/>
    </row>
    <row r="13382" spans="2:11">
      <c r="B13382" s="11"/>
      <c r="G13382" s="11"/>
      <c r="K13382" s="19"/>
    </row>
    <row r="13383" spans="2:11">
      <c r="B13383" s="11"/>
      <c r="G13383" s="11"/>
      <c r="K13383" s="19"/>
    </row>
    <row r="13384" spans="2:11">
      <c r="B13384" s="11"/>
      <c r="G13384" s="11"/>
      <c r="K13384" s="19"/>
    </row>
    <row r="13385" spans="2:11">
      <c r="B13385" s="11"/>
      <c r="G13385" s="11"/>
      <c r="K13385" s="19"/>
    </row>
    <row r="13386" spans="2:11">
      <c r="B13386" s="11"/>
      <c r="G13386" s="11"/>
      <c r="K13386" s="19"/>
    </row>
    <row r="13387" spans="2:11">
      <c r="B13387" s="11"/>
      <c r="G13387" s="11"/>
      <c r="K13387" s="19"/>
    </row>
    <row r="13388" spans="2:11">
      <c r="B13388" s="11"/>
      <c r="G13388" s="11"/>
      <c r="K13388" s="19"/>
    </row>
    <row r="13389" spans="2:11">
      <c r="B13389" s="11"/>
      <c r="G13389" s="11"/>
      <c r="K13389" s="19"/>
    </row>
    <row r="13390" spans="2:11">
      <c r="B13390" s="11"/>
      <c r="G13390" s="11"/>
      <c r="K13390" s="19"/>
    </row>
    <row r="13391" spans="2:11">
      <c r="B13391" s="11"/>
      <c r="G13391" s="11"/>
      <c r="K13391" s="19"/>
    </row>
    <row r="13392" spans="2:11">
      <c r="B13392" s="11"/>
      <c r="G13392" s="11"/>
      <c r="K13392" s="19"/>
    </row>
    <row r="13393" spans="2:11">
      <c r="B13393" s="11"/>
      <c r="G13393" s="11"/>
      <c r="K13393" s="19"/>
    </row>
    <row r="13394" spans="2:11">
      <c r="B13394" s="11"/>
      <c r="G13394" s="11"/>
      <c r="K13394" s="19"/>
    </row>
    <row r="13395" spans="2:11">
      <c r="B13395" s="11"/>
      <c r="G13395" s="11"/>
      <c r="K13395" s="19"/>
    </row>
    <row r="13396" spans="2:11">
      <c r="B13396" s="11"/>
      <c r="G13396" s="11"/>
      <c r="K13396" s="19"/>
    </row>
    <row r="13397" spans="2:11">
      <c r="B13397" s="11"/>
      <c r="G13397" s="11"/>
      <c r="K13397" s="19"/>
    </row>
    <row r="13398" spans="2:11">
      <c r="B13398" s="11"/>
      <c r="G13398" s="11"/>
      <c r="K13398" s="19"/>
    </row>
    <row r="13399" spans="2:11">
      <c r="B13399" s="11"/>
      <c r="G13399" s="11"/>
      <c r="K13399" s="19"/>
    </row>
    <row r="13400" spans="2:11">
      <c r="B13400" s="11"/>
      <c r="G13400" s="11"/>
      <c r="K13400" s="19"/>
    </row>
    <row r="13401" spans="2:11">
      <c r="B13401" s="11"/>
      <c r="G13401" s="11"/>
      <c r="K13401" s="19"/>
    </row>
    <row r="13402" spans="2:11">
      <c r="B13402" s="11"/>
      <c r="G13402" s="11"/>
      <c r="K13402" s="19"/>
    </row>
    <row r="13403" spans="2:11">
      <c r="B13403" s="11"/>
      <c r="G13403" s="11"/>
      <c r="K13403" s="19"/>
    </row>
    <row r="13404" spans="2:11">
      <c r="B13404" s="11"/>
      <c r="G13404" s="11"/>
      <c r="K13404" s="19"/>
    </row>
    <row r="13405" spans="2:11">
      <c r="B13405" s="11"/>
      <c r="G13405" s="11"/>
      <c r="K13405" s="19"/>
    </row>
    <row r="13406" spans="2:11">
      <c r="B13406" s="11"/>
      <c r="G13406" s="11"/>
      <c r="K13406" s="19"/>
    </row>
    <row r="13407" spans="2:11">
      <c r="B13407" s="11"/>
      <c r="G13407" s="11"/>
      <c r="K13407" s="19"/>
    </row>
    <row r="13408" spans="2:11">
      <c r="B13408" s="11"/>
      <c r="G13408" s="11"/>
      <c r="K13408" s="19"/>
    </row>
    <row r="13409" spans="2:11">
      <c r="B13409" s="11"/>
      <c r="G13409" s="11"/>
      <c r="K13409" s="19"/>
    </row>
    <row r="13410" spans="2:11">
      <c r="B13410" s="11"/>
      <c r="G13410" s="11"/>
      <c r="K13410" s="19"/>
    </row>
    <row r="13411" spans="2:11">
      <c r="B13411" s="11"/>
      <c r="G13411" s="11"/>
      <c r="K13411" s="19"/>
    </row>
    <row r="13412" spans="2:11">
      <c r="B13412" s="11"/>
      <c r="G13412" s="11"/>
      <c r="K13412" s="19"/>
    </row>
    <row r="13413" spans="2:11">
      <c r="B13413" s="11"/>
      <c r="G13413" s="11"/>
      <c r="K13413" s="19"/>
    </row>
    <row r="13414" spans="2:11">
      <c r="B13414" s="11"/>
      <c r="G13414" s="11"/>
      <c r="K13414" s="19"/>
    </row>
    <row r="13415" spans="2:11">
      <c r="B13415" s="11"/>
      <c r="G13415" s="11"/>
      <c r="K13415" s="19"/>
    </row>
    <row r="13416" spans="2:11">
      <c r="B13416" s="11"/>
      <c r="G13416" s="11"/>
      <c r="K13416" s="19"/>
    </row>
    <row r="13417" spans="2:11">
      <c r="B13417" s="11"/>
      <c r="G13417" s="11"/>
      <c r="K13417" s="19"/>
    </row>
    <row r="13418" spans="2:11">
      <c r="B13418" s="11"/>
      <c r="G13418" s="11"/>
      <c r="K13418" s="19"/>
    </row>
    <row r="13419" spans="2:11">
      <c r="B13419" s="11"/>
      <c r="G13419" s="11"/>
      <c r="K13419" s="19"/>
    </row>
    <row r="13420" spans="2:11">
      <c r="B13420" s="11"/>
      <c r="G13420" s="11"/>
      <c r="K13420" s="19"/>
    </row>
    <row r="13421" spans="2:11">
      <c r="B13421" s="11"/>
      <c r="G13421" s="11"/>
      <c r="K13421" s="19"/>
    </row>
    <row r="13422" spans="2:11">
      <c r="B13422" s="11"/>
      <c r="G13422" s="11"/>
      <c r="K13422" s="19"/>
    </row>
    <row r="13423" spans="2:11">
      <c r="B13423" s="11"/>
      <c r="G13423" s="11"/>
      <c r="K13423" s="19"/>
    </row>
    <row r="13424" spans="2:11">
      <c r="B13424" s="11"/>
      <c r="G13424" s="11"/>
      <c r="K13424" s="19"/>
    </row>
    <row r="13425" spans="2:11">
      <c r="B13425" s="11"/>
      <c r="G13425" s="11"/>
      <c r="K13425" s="19"/>
    </row>
    <row r="13426" spans="2:11">
      <c r="B13426" s="11"/>
      <c r="G13426" s="11"/>
      <c r="K13426" s="19"/>
    </row>
    <row r="13427" spans="2:11">
      <c r="B13427" s="11"/>
      <c r="G13427" s="11"/>
      <c r="K13427" s="19"/>
    </row>
    <row r="13428" spans="2:11">
      <c r="B13428" s="11"/>
      <c r="G13428" s="11"/>
      <c r="K13428" s="19"/>
    </row>
    <row r="13429" spans="2:11">
      <c r="B13429" s="11"/>
      <c r="G13429" s="11"/>
      <c r="K13429" s="19"/>
    </row>
    <row r="13430" spans="2:11">
      <c r="B13430" s="11"/>
      <c r="G13430" s="11"/>
      <c r="K13430" s="19"/>
    </row>
    <row r="13431" spans="2:11">
      <c r="B13431" s="11"/>
      <c r="G13431" s="11"/>
      <c r="K13431" s="19"/>
    </row>
    <row r="13432" spans="2:11">
      <c r="B13432" s="11"/>
      <c r="G13432" s="11"/>
      <c r="K13432" s="19"/>
    </row>
    <row r="13433" spans="2:11">
      <c r="B13433" s="11"/>
      <c r="G13433" s="11"/>
      <c r="K13433" s="19"/>
    </row>
    <row r="13434" spans="2:11">
      <c r="B13434" s="11"/>
      <c r="G13434" s="11"/>
      <c r="K13434" s="19"/>
    </row>
    <row r="13435" spans="2:11">
      <c r="B13435" s="11"/>
      <c r="G13435" s="11"/>
      <c r="K13435" s="19"/>
    </row>
    <row r="13436" spans="2:11">
      <c r="B13436" s="11"/>
      <c r="G13436" s="11"/>
      <c r="K13436" s="19"/>
    </row>
    <row r="13437" spans="2:11">
      <c r="B13437" s="11"/>
      <c r="G13437" s="11"/>
      <c r="K13437" s="19"/>
    </row>
    <row r="13438" spans="2:11">
      <c r="B13438" s="11"/>
      <c r="G13438" s="11"/>
      <c r="K13438" s="19"/>
    </row>
    <row r="13439" spans="2:11">
      <c r="B13439" s="11"/>
      <c r="G13439" s="11"/>
      <c r="K13439" s="19"/>
    </row>
    <row r="13440" spans="2:11">
      <c r="B13440" s="11"/>
      <c r="G13440" s="11"/>
      <c r="K13440" s="19"/>
    </row>
    <row r="13441" spans="2:11">
      <c r="B13441" s="11"/>
      <c r="G13441" s="11"/>
      <c r="K13441" s="19"/>
    </row>
    <row r="13442" spans="2:11">
      <c r="B13442" s="11"/>
      <c r="G13442" s="11"/>
      <c r="K13442" s="19"/>
    </row>
    <row r="13443" spans="2:11">
      <c r="B13443" s="11"/>
      <c r="G13443" s="11"/>
      <c r="K13443" s="19"/>
    </row>
    <row r="13444" spans="2:11">
      <c r="B13444" s="11"/>
      <c r="G13444" s="11"/>
      <c r="K13444" s="19"/>
    </row>
    <row r="13445" spans="2:11">
      <c r="B13445" s="11"/>
      <c r="G13445" s="11"/>
      <c r="K13445" s="19"/>
    </row>
    <row r="13446" spans="2:11">
      <c r="B13446" s="11"/>
      <c r="G13446" s="11"/>
      <c r="K13446" s="19"/>
    </row>
    <row r="13447" spans="2:11">
      <c r="B13447" s="11"/>
      <c r="G13447" s="11"/>
      <c r="K13447" s="19"/>
    </row>
    <row r="13448" spans="2:11">
      <c r="B13448" s="11"/>
      <c r="G13448" s="11"/>
      <c r="K13448" s="19"/>
    </row>
    <row r="13449" spans="2:11">
      <c r="B13449" s="11"/>
      <c r="G13449" s="11"/>
      <c r="K13449" s="19"/>
    </row>
    <row r="13450" spans="2:11">
      <c r="B13450" s="11"/>
      <c r="G13450" s="11"/>
      <c r="K13450" s="19"/>
    </row>
    <row r="13451" spans="2:11">
      <c r="B13451" s="11"/>
      <c r="G13451" s="11"/>
      <c r="K13451" s="19"/>
    </row>
    <row r="13452" spans="2:11">
      <c r="B13452" s="11"/>
      <c r="G13452" s="11"/>
      <c r="K13452" s="19"/>
    </row>
    <row r="13453" spans="2:11">
      <c r="B13453" s="11"/>
      <c r="G13453" s="11"/>
      <c r="K13453" s="19"/>
    </row>
    <row r="13454" spans="2:11">
      <c r="B13454" s="11"/>
      <c r="G13454" s="11"/>
      <c r="K13454" s="19"/>
    </row>
    <row r="13455" spans="2:11">
      <c r="B13455" s="11"/>
      <c r="G13455" s="11"/>
      <c r="K13455" s="19"/>
    </row>
    <row r="13456" spans="2:11">
      <c r="B13456" s="11"/>
      <c r="G13456" s="11"/>
      <c r="K13456" s="19"/>
    </row>
    <row r="13457" spans="2:11">
      <c r="B13457" s="11"/>
      <c r="G13457" s="11"/>
      <c r="K13457" s="19"/>
    </row>
    <row r="13458" spans="2:11">
      <c r="B13458" s="11"/>
      <c r="G13458" s="11"/>
      <c r="K13458" s="19"/>
    </row>
    <row r="13459" spans="2:11">
      <c r="B13459" s="11"/>
      <c r="G13459" s="11"/>
      <c r="K13459" s="19"/>
    </row>
    <row r="13460" spans="2:11">
      <c r="B13460" s="11"/>
      <c r="G13460" s="11"/>
      <c r="K13460" s="19"/>
    </row>
    <row r="13461" spans="2:11">
      <c r="B13461" s="11"/>
      <c r="G13461" s="11"/>
      <c r="K13461" s="19"/>
    </row>
    <row r="13462" spans="2:11">
      <c r="B13462" s="11"/>
      <c r="G13462" s="11"/>
      <c r="K13462" s="19"/>
    </row>
    <row r="13463" spans="2:11">
      <c r="B13463" s="11"/>
      <c r="G13463" s="11"/>
      <c r="K13463" s="19"/>
    </row>
    <row r="13464" spans="2:11">
      <c r="B13464" s="11"/>
      <c r="G13464" s="11"/>
      <c r="K13464" s="19"/>
    </row>
    <row r="13465" spans="2:11">
      <c r="B13465" s="11"/>
      <c r="G13465" s="11"/>
      <c r="K13465" s="19"/>
    </row>
    <row r="13466" spans="2:11">
      <c r="B13466" s="11"/>
      <c r="G13466" s="11"/>
      <c r="K13466" s="19"/>
    </row>
    <row r="13467" spans="2:11">
      <c r="B13467" s="11"/>
      <c r="G13467" s="11"/>
      <c r="K13467" s="19"/>
    </row>
    <row r="13468" spans="2:11">
      <c r="B13468" s="11"/>
      <c r="G13468" s="11"/>
      <c r="K13468" s="19"/>
    </row>
    <row r="13469" spans="2:11">
      <c r="B13469" s="11"/>
      <c r="G13469" s="11"/>
      <c r="K13469" s="19"/>
    </row>
    <row r="13470" spans="2:11">
      <c r="B13470" s="11"/>
      <c r="G13470" s="11"/>
      <c r="K13470" s="19"/>
    </row>
    <row r="13471" spans="2:11">
      <c r="B13471" s="11"/>
      <c r="G13471" s="11"/>
      <c r="K13471" s="19"/>
    </row>
    <row r="13472" spans="2:11">
      <c r="B13472" s="11"/>
      <c r="G13472" s="11"/>
      <c r="K13472" s="19"/>
    </row>
    <row r="13473" spans="2:11">
      <c r="B13473" s="11"/>
      <c r="G13473" s="11"/>
      <c r="K13473" s="19"/>
    </row>
    <row r="13474" spans="2:11">
      <c r="B13474" s="11"/>
      <c r="G13474" s="11"/>
      <c r="K13474" s="19"/>
    </row>
    <row r="13475" spans="2:11">
      <c r="B13475" s="11"/>
      <c r="G13475" s="11"/>
      <c r="K13475" s="19"/>
    </row>
    <row r="13476" spans="2:11">
      <c r="B13476" s="11"/>
      <c r="G13476" s="11"/>
      <c r="K13476" s="19"/>
    </row>
    <row r="13477" spans="2:11">
      <c r="B13477" s="11"/>
      <c r="G13477" s="11"/>
      <c r="K13477" s="19"/>
    </row>
    <row r="13478" spans="2:11">
      <c r="B13478" s="11"/>
      <c r="G13478" s="11"/>
      <c r="K13478" s="19"/>
    </row>
    <row r="13479" spans="2:11">
      <c r="B13479" s="11"/>
      <c r="G13479" s="11"/>
      <c r="K13479" s="19"/>
    </row>
    <row r="13480" spans="2:11">
      <c r="B13480" s="11"/>
      <c r="G13480" s="11"/>
      <c r="K13480" s="19"/>
    </row>
    <row r="13481" spans="2:11">
      <c r="B13481" s="11"/>
      <c r="G13481" s="11"/>
      <c r="K13481" s="19"/>
    </row>
    <row r="13482" spans="2:11">
      <c r="B13482" s="11"/>
      <c r="G13482" s="11"/>
      <c r="K13482" s="19"/>
    </row>
    <row r="13483" spans="2:11">
      <c r="B13483" s="11"/>
      <c r="G13483" s="11"/>
      <c r="K13483" s="19"/>
    </row>
    <row r="13484" spans="2:11">
      <c r="B13484" s="11"/>
      <c r="G13484" s="11"/>
      <c r="K13484" s="19"/>
    </row>
    <row r="13485" spans="2:11">
      <c r="B13485" s="11"/>
      <c r="G13485" s="11"/>
      <c r="K13485" s="19"/>
    </row>
    <row r="13486" spans="2:11">
      <c r="B13486" s="11"/>
      <c r="G13486" s="11"/>
      <c r="K13486" s="19"/>
    </row>
    <row r="13487" spans="2:11">
      <c r="B13487" s="11"/>
      <c r="G13487" s="11"/>
      <c r="K13487" s="19"/>
    </row>
    <row r="13488" spans="2:11">
      <c r="B13488" s="11"/>
      <c r="G13488" s="11"/>
      <c r="K13488" s="19"/>
    </row>
    <row r="13489" spans="2:11">
      <c r="B13489" s="11"/>
      <c r="G13489" s="11"/>
      <c r="K13489" s="19"/>
    </row>
    <row r="13490" spans="2:11">
      <c r="B13490" s="11"/>
      <c r="G13490" s="11"/>
      <c r="K13490" s="19"/>
    </row>
    <row r="13491" spans="2:11">
      <c r="B13491" s="11"/>
      <c r="G13491" s="11"/>
      <c r="K13491" s="19"/>
    </row>
    <row r="13492" spans="2:11">
      <c r="B13492" s="11"/>
      <c r="G13492" s="11"/>
      <c r="K13492" s="19"/>
    </row>
    <row r="13493" spans="2:11">
      <c r="B13493" s="11"/>
      <c r="G13493" s="11"/>
      <c r="K13493" s="19"/>
    </row>
    <row r="13494" spans="2:11">
      <c r="B13494" s="11"/>
      <c r="G13494" s="11"/>
      <c r="K13494" s="19"/>
    </row>
    <row r="13495" spans="2:11">
      <c r="B13495" s="11"/>
      <c r="G13495" s="11"/>
      <c r="K13495" s="19"/>
    </row>
    <row r="13496" spans="2:11">
      <c r="B13496" s="11"/>
      <c r="G13496" s="11"/>
      <c r="K13496" s="19"/>
    </row>
    <row r="13497" spans="2:11">
      <c r="B13497" s="11"/>
      <c r="G13497" s="11"/>
      <c r="K13497" s="19"/>
    </row>
    <row r="13498" spans="2:11">
      <c r="B13498" s="11"/>
      <c r="G13498" s="11"/>
      <c r="K13498" s="19"/>
    </row>
    <row r="13499" spans="2:11">
      <c r="B13499" s="11"/>
      <c r="G13499" s="11"/>
      <c r="K13499" s="19"/>
    </row>
    <row r="13500" spans="2:11">
      <c r="B13500" s="11"/>
      <c r="G13500" s="11"/>
      <c r="K13500" s="19"/>
    </row>
    <row r="13501" spans="2:11">
      <c r="B13501" s="11"/>
      <c r="G13501" s="11"/>
      <c r="K13501" s="19"/>
    </row>
    <row r="13502" spans="2:11">
      <c r="B13502" s="11"/>
      <c r="G13502" s="11"/>
      <c r="K13502" s="19"/>
    </row>
    <row r="13503" spans="2:11">
      <c r="B13503" s="11"/>
      <c r="G13503" s="11"/>
      <c r="K13503" s="19"/>
    </row>
    <row r="13504" spans="2:11">
      <c r="B13504" s="11"/>
      <c r="G13504" s="11"/>
      <c r="K13504" s="19"/>
    </row>
    <row r="13505" spans="2:11">
      <c r="B13505" s="11"/>
      <c r="G13505" s="11"/>
      <c r="K13505" s="19"/>
    </row>
    <row r="13506" spans="2:11">
      <c r="B13506" s="11"/>
      <c r="G13506" s="11"/>
      <c r="K13506" s="19"/>
    </row>
    <row r="13507" spans="2:11">
      <c r="B13507" s="11"/>
      <c r="G13507" s="11"/>
      <c r="K13507" s="19"/>
    </row>
    <row r="13508" spans="2:11">
      <c r="B13508" s="11"/>
      <c r="G13508" s="11"/>
      <c r="K13508" s="19"/>
    </row>
    <row r="13509" spans="2:11">
      <c r="B13509" s="11"/>
      <c r="G13509" s="11"/>
      <c r="K13509" s="19"/>
    </row>
    <row r="13510" spans="2:11">
      <c r="B13510" s="11"/>
      <c r="G13510" s="11"/>
      <c r="K13510" s="19"/>
    </row>
    <row r="13511" spans="2:11">
      <c r="B13511" s="11"/>
      <c r="G13511" s="11"/>
      <c r="K13511" s="19"/>
    </row>
    <row r="13512" spans="2:11">
      <c r="B13512" s="11"/>
      <c r="G13512" s="11"/>
      <c r="K13512" s="19"/>
    </row>
    <row r="13513" spans="2:11">
      <c r="B13513" s="11"/>
      <c r="G13513" s="11"/>
      <c r="K13513" s="19"/>
    </row>
    <row r="13514" spans="2:11">
      <c r="B13514" s="11"/>
      <c r="G13514" s="11"/>
      <c r="K13514" s="19"/>
    </row>
    <row r="13515" spans="2:11">
      <c r="B13515" s="11"/>
      <c r="G13515" s="11"/>
      <c r="K13515" s="19"/>
    </row>
    <row r="13516" spans="2:11">
      <c r="B13516" s="11"/>
      <c r="G13516" s="11"/>
      <c r="K13516" s="19"/>
    </row>
    <row r="13517" spans="2:11">
      <c r="B13517" s="11"/>
      <c r="G13517" s="11"/>
      <c r="K13517" s="19"/>
    </row>
    <row r="13518" spans="2:11">
      <c r="B13518" s="11"/>
      <c r="G13518" s="11"/>
      <c r="K13518" s="19"/>
    </row>
    <row r="13519" spans="2:11">
      <c r="B13519" s="11"/>
      <c r="G13519" s="11"/>
      <c r="K13519" s="19"/>
    </row>
    <row r="13520" spans="2:11">
      <c r="B13520" s="11"/>
      <c r="G13520" s="11"/>
      <c r="K13520" s="19"/>
    </row>
    <row r="13521" spans="2:11">
      <c r="B13521" s="11"/>
      <c r="G13521" s="11"/>
      <c r="K13521" s="19"/>
    </row>
    <row r="13522" spans="2:11">
      <c r="B13522" s="11"/>
      <c r="G13522" s="11"/>
      <c r="K13522" s="19"/>
    </row>
    <row r="13523" spans="2:11">
      <c r="B13523" s="11"/>
      <c r="G13523" s="11"/>
      <c r="K13523" s="19"/>
    </row>
    <row r="13524" spans="2:11">
      <c r="B13524" s="11"/>
      <c r="G13524" s="11"/>
      <c r="K13524" s="19"/>
    </row>
    <row r="13525" spans="2:11">
      <c r="B13525" s="11"/>
      <c r="G13525" s="11"/>
      <c r="K13525" s="19"/>
    </row>
    <row r="13526" spans="2:11">
      <c r="B13526" s="11"/>
      <c r="G13526" s="11"/>
      <c r="K13526" s="19"/>
    </row>
    <row r="13527" spans="2:11">
      <c r="B13527" s="11"/>
      <c r="G13527" s="11"/>
      <c r="K13527" s="19"/>
    </row>
    <row r="13528" spans="2:11">
      <c r="B13528" s="11"/>
      <c r="G13528" s="11"/>
      <c r="K13528" s="19"/>
    </row>
    <row r="13529" spans="2:11">
      <c r="B13529" s="11"/>
      <c r="G13529" s="11"/>
      <c r="K13529" s="19"/>
    </row>
    <row r="13530" spans="2:11">
      <c r="B13530" s="11"/>
      <c r="G13530" s="11"/>
      <c r="K13530" s="19"/>
    </row>
    <row r="13531" spans="2:11">
      <c r="B13531" s="11"/>
      <c r="G13531" s="11"/>
      <c r="K13531" s="19"/>
    </row>
    <row r="13532" spans="2:11">
      <c r="B13532" s="11"/>
      <c r="G13532" s="11"/>
      <c r="K13532" s="19"/>
    </row>
    <row r="13533" spans="2:11">
      <c r="B13533" s="11"/>
      <c r="G13533" s="11"/>
      <c r="K13533" s="19"/>
    </row>
    <row r="13534" spans="2:11">
      <c r="B13534" s="11"/>
      <c r="G13534" s="11"/>
      <c r="K13534" s="19"/>
    </row>
    <row r="13535" spans="2:11">
      <c r="B13535" s="11"/>
      <c r="G13535" s="11"/>
      <c r="K13535" s="19"/>
    </row>
    <row r="13536" spans="2:11">
      <c r="B13536" s="11"/>
      <c r="G13536" s="11"/>
      <c r="K13536" s="19"/>
    </row>
    <row r="13537" spans="2:11">
      <c r="B13537" s="11"/>
      <c r="G13537" s="11"/>
      <c r="K13537" s="19"/>
    </row>
    <row r="13538" spans="2:11">
      <c r="B13538" s="11"/>
      <c r="G13538" s="11"/>
      <c r="K13538" s="19"/>
    </row>
    <row r="13539" spans="2:11">
      <c r="B13539" s="11"/>
      <c r="G13539" s="11"/>
      <c r="K13539" s="19"/>
    </row>
    <row r="13540" spans="2:11">
      <c r="B13540" s="11"/>
      <c r="G13540" s="11"/>
      <c r="K13540" s="19"/>
    </row>
    <row r="13541" spans="2:11">
      <c r="B13541" s="11"/>
      <c r="G13541" s="11"/>
      <c r="K13541" s="19"/>
    </row>
    <row r="13542" spans="2:11">
      <c r="B13542" s="11"/>
      <c r="G13542" s="11"/>
      <c r="K13542" s="19"/>
    </row>
    <row r="13543" spans="2:11">
      <c r="B13543" s="11"/>
      <c r="G13543" s="11"/>
      <c r="K13543" s="19"/>
    </row>
    <row r="13544" spans="2:11">
      <c r="B13544" s="11"/>
      <c r="G13544" s="11"/>
      <c r="K13544" s="19"/>
    </row>
    <row r="13545" spans="2:11">
      <c r="B13545" s="11"/>
      <c r="G13545" s="11"/>
      <c r="K13545" s="19"/>
    </row>
    <row r="13546" spans="2:11">
      <c r="B13546" s="11"/>
      <c r="G13546" s="11"/>
      <c r="K13546" s="19"/>
    </row>
    <row r="13547" spans="2:11">
      <c r="B13547" s="11"/>
      <c r="G13547" s="11"/>
      <c r="K13547" s="19"/>
    </row>
    <row r="13548" spans="2:11">
      <c r="B13548" s="11"/>
      <c r="G13548" s="11"/>
      <c r="K13548" s="19"/>
    </row>
    <row r="13549" spans="2:11">
      <c r="B13549" s="11"/>
      <c r="G13549" s="11"/>
      <c r="K13549" s="19"/>
    </row>
    <row r="13550" spans="2:11">
      <c r="B13550" s="11"/>
      <c r="G13550" s="11"/>
      <c r="K13550" s="19"/>
    </row>
    <row r="13551" spans="2:11">
      <c r="B13551" s="11"/>
      <c r="G13551" s="11"/>
      <c r="K13551" s="19"/>
    </row>
    <row r="13552" spans="2:11">
      <c r="B13552" s="11"/>
      <c r="G13552" s="11"/>
      <c r="K13552" s="19"/>
    </row>
    <row r="13553" spans="2:11">
      <c r="B13553" s="11"/>
      <c r="G13553" s="11"/>
      <c r="K13553" s="19"/>
    </row>
    <row r="13554" spans="2:11">
      <c r="B13554" s="11"/>
      <c r="G13554" s="11"/>
      <c r="K13554" s="19"/>
    </row>
    <row r="13555" spans="2:11">
      <c r="B13555" s="11"/>
      <c r="G13555" s="11"/>
      <c r="K13555" s="19"/>
    </row>
    <row r="13556" spans="2:11">
      <c r="B13556" s="11"/>
      <c r="G13556" s="11"/>
      <c r="K13556" s="19"/>
    </row>
    <row r="13557" spans="2:11">
      <c r="B13557" s="11"/>
      <c r="G13557" s="11"/>
      <c r="K13557" s="19"/>
    </row>
    <row r="13558" spans="2:11">
      <c r="B13558" s="11"/>
      <c r="G13558" s="11"/>
      <c r="K13558" s="19"/>
    </row>
    <row r="13559" spans="2:11">
      <c r="B13559" s="11"/>
      <c r="G13559" s="11"/>
      <c r="K13559" s="19"/>
    </row>
    <row r="13560" spans="2:11">
      <c r="B13560" s="11"/>
      <c r="G13560" s="11"/>
      <c r="K13560" s="19"/>
    </row>
    <row r="13561" spans="2:11">
      <c r="B13561" s="11"/>
      <c r="G13561" s="11"/>
      <c r="K13561" s="19"/>
    </row>
    <row r="13562" spans="2:11">
      <c r="B13562" s="11"/>
      <c r="G13562" s="11"/>
      <c r="K13562" s="19"/>
    </row>
    <row r="13563" spans="2:11">
      <c r="B13563" s="11"/>
      <c r="G13563" s="11"/>
      <c r="K13563" s="19"/>
    </row>
    <row r="13564" spans="2:11">
      <c r="B13564" s="11"/>
      <c r="G13564" s="11"/>
      <c r="K13564" s="19"/>
    </row>
    <row r="13565" spans="2:11">
      <c r="B13565" s="11"/>
      <c r="G13565" s="11"/>
      <c r="K13565" s="19"/>
    </row>
    <row r="13566" spans="2:11">
      <c r="B13566" s="11"/>
      <c r="G13566" s="11"/>
      <c r="K13566" s="19"/>
    </row>
    <row r="13567" spans="2:11">
      <c r="B13567" s="11"/>
      <c r="G13567" s="11"/>
      <c r="K13567" s="19"/>
    </row>
    <row r="13568" spans="2:11">
      <c r="B13568" s="11"/>
      <c r="G13568" s="11"/>
      <c r="K13568" s="19"/>
    </row>
    <row r="13569" spans="2:11">
      <c r="B13569" s="11"/>
      <c r="G13569" s="11"/>
      <c r="K13569" s="19"/>
    </row>
    <row r="13570" spans="2:11">
      <c r="B13570" s="11"/>
      <c r="G13570" s="11"/>
      <c r="K13570" s="19"/>
    </row>
    <row r="13571" spans="2:11">
      <c r="B13571" s="11"/>
      <c r="G13571" s="11"/>
      <c r="K13571" s="19"/>
    </row>
    <row r="13572" spans="2:11">
      <c r="B13572" s="11"/>
      <c r="G13572" s="11"/>
      <c r="K13572" s="19"/>
    </row>
    <row r="13573" spans="2:11">
      <c r="B13573" s="11"/>
      <c r="G13573" s="11"/>
      <c r="K13573" s="19"/>
    </row>
    <row r="13574" spans="2:11">
      <c r="B13574" s="11"/>
      <c r="G13574" s="11"/>
      <c r="K13574" s="19"/>
    </row>
    <row r="13575" spans="2:11">
      <c r="B13575" s="11"/>
      <c r="G13575" s="11"/>
      <c r="K13575" s="19"/>
    </row>
    <row r="13576" spans="2:11">
      <c r="B13576" s="11"/>
      <c r="G13576" s="11"/>
      <c r="K13576" s="19"/>
    </row>
    <row r="13577" spans="2:11">
      <c r="B13577" s="11"/>
      <c r="G13577" s="11"/>
      <c r="K13577" s="19"/>
    </row>
    <row r="13578" spans="2:11">
      <c r="B13578" s="11"/>
      <c r="G13578" s="11"/>
      <c r="K13578" s="19"/>
    </row>
    <row r="13579" spans="2:11">
      <c r="B13579" s="11"/>
      <c r="G13579" s="11"/>
      <c r="K13579" s="19"/>
    </row>
    <row r="13580" spans="2:11">
      <c r="B13580" s="11"/>
      <c r="G13580" s="11"/>
      <c r="K13580" s="19"/>
    </row>
    <row r="13581" spans="2:11">
      <c r="B13581" s="11"/>
      <c r="G13581" s="11"/>
      <c r="K13581" s="19"/>
    </row>
    <row r="13582" spans="2:11">
      <c r="B13582" s="11"/>
      <c r="G13582" s="11"/>
      <c r="K13582" s="19"/>
    </row>
    <row r="13583" spans="2:11">
      <c r="B13583" s="11"/>
      <c r="G13583" s="11"/>
      <c r="K13583" s="19"/>
    </row>
    <row r="13584" spans="2:11">
      <c r="B13584" s="11"/>
      <c r="G13584" s="11"/>
      <c r="K13584" s="19"/>
    </row>
    <row r="13585" spans="2:11">
      <c r="B13585" s="11"/>
      <c r="G13585" s="11"/>
      <c r="K13585" s="19"/>
    </row>
    <row r="13586" spans="2:11">
      <c r="B13586" s="11"/>
      <c r="G13586" s="11"/>
      <c r="K13586" s="19"/>
    </row>
    <row r="13587" spans="2:11">
      <c r="B13587" s="11"/>
      <c r="G13587" s="11"/>
      <c r="K13587" s="19"/>
    </row>
    <row r="13588" spans="2:11">
      <c r="B13588" s="11"/>
      <c r="G13588" s="11"/>
      <c r="K13588" s="19"/>
    </row>
    <row r="13589" spans="2:11">
      <c r="B13589" s="11"/>
      <c r="G13589" s="11"/>
      <c r="K13589" s="19"/>
    </row>
    <row r="13590" spans="2:11">
      <c r="B13590" s="11"/>
      <c r="G13590" s="11"/>
      <c r="K13590" s="19"/>
    </row>
    <row r="13591" spans="2:11">
      <c r="B13591" s="11"/>
      <c r="G13591" s="11"/>
      <c r="K13591" s="19"/>
    </row>
    <row r="13592" spans="2:11">
      <c r="B13592" s="11"/>
      <c r="G13592" s="11"/>
      <c r="K13592" s="19"/>
    </row>
    <row r="13593" spans="2:11">
      <c r="B13593" s="11"/>
      <c r="G13593" s="11"/>
      <c r="K13593" s="19"/>
    </row>
    <row r="13594" spans="2:11">
      <c r="B13594" s="11"/>
      <c r="G13594" s="11"/>
      <c r="K13594" s="19"/>
    </row>
    <row r="13595" spans="2:11">
      <c r="B13595" s="11"/>
      <c r="G13595" s="11"/>
      <c r="K13595" s="19"/>
    </row>
    <row r="13596" spans="2:11">
      <c r="B13596" s="11"/>
      <c r="G13596" s="11"/>
      <c r="K13596" s="19"/>
    </row>
    <row r="13597" spans="2:11">
      <c r="B13597" s="11"/>
      <c r="G13597" s="11"/>
      <c r="K13597" s="19"/>
    </row>
    <row r="13598" spans="2:11">
      <c r="B13598" s="11"/>
      <c r="G13598" s="11"/>
      <c r="K13598" s="19"/>
    </row>
    <row r="13599" spans="2:11">
      <c r="B13599" s="11"/>
      <c r="G13599" s="11"/>
      <c r="K13599" s="19"/>
    </row>
    <row r="13600" spans="2:11">
      <c r="B13600" s="11"/>
      <c r="G13600" s="11"/>
      <c r="K13600" s="19"/>
    </row>
    <row r="13601" spans="2:11">
      <c r="B13601" s="11"/>
      <c r="G13601" s="11"/>
      <c r="K13601" s="19"/>
    </row>
    <row r="13602" spans="2:11">
      <c r="B13602" s="11"/>
      <c r="G13602" s="11"/>
      <c r="K13602" s="19"/>
    </row>
    <row r="13603" spans="2:11">
      <c r="B13603" s="11"/>
      <c r="G13603" s="11"/>
      <c r="K13603" s="19"/>
    </row>
    <row r="13604" spans="2:11">
      <c r="B13604" s="11"/>
      <c r="G13604" s="11"/>
      <c r="K13604" s="19"/>
    </row>
    <row r="13605" spans="2:11">
      <c r="B13605" s="11"/>
      <c r="G13605" s="11"/>
      <c r="K13605" s="19"/>
    </row>
    <row r="13606" spans="2:11">
      <c r="B13606" s="11"/>
      <c r="G13606" s="11"/>
      <c r="K13606" s="19"/>
    </row>
    <row r="13607" spans="2:11">
      <c r="B13607" s="11"/>
      <c r="G13607" s="11"/>
      <c r="K13607" s="19"/>
    </row>
    <row r="13608" spans="2:11">
      <c r="B13608" s="11"/>
      <c r="G13608" s="11"/>
      <c r="K13608" s="19"/>
    </row>
    <row r="13609" spans="2:11">
      <c r="B13609" s="11"/>
      <c r="G13609" s="11"/>
      <c r="K13609" s="19"/>
    </row>
    <row r="13610" spans="2:11">
      <c r="B13610" s="11"/>
      <c r="G13610" s="11"/>
      <c r="K13610" s="19"/>
    </row>
    <row r="13611" spans="2:11">
      <c r="B13611" s="11"/>
      <c r="G13611" s="11"/>
      <c r="K13611" s="19"/>
    </row>
    <row r="13612" spans="2:11">
      <c r="B13612" s="11"/>
      <c r="G13612" s="11"/>
      <c r="K13612" s="19"/>
    </row>
    <row r="13613" spans="2:11">
      <c r="B13613" s="11"/>
      <c r="G13613" s="11"/>
      <c r="K13613" s="19"/>
    </row>
    <row r="13614" spans="2:11">
      <c r="B13614" s="11"/>
      <c r="G13614" s="11"/>
      <c r="K13614" s="19"/>
    </row>
    <row r="13615" spans="2:11">
      <c r="B13615" s="11"/>
      <c r="G13615" s="11"/>
      <c r="K13615" s="19"/>
    </row>
    <row r="13616" spans="2:11">
      <c r="B13616" s="11"/>
      <c r="G13616" s="11"/>
      <c r="K13616" s="19"/>
    </row>
    <row r="13617" spans="2:11">
      <c r="B13617" s="11"/>
      <c r="G13617" s="11"/>
      <c r="K13617" s="19"/>
    </row>
    <row r="13618" spans="2:11">
      <c r="B13618" s="11"/>
      <c r="G13618" s="11"/>
      <c r="K13618" s="19"/>
    </row>
    <row r="13619" spans="2:11">
      <c r="B13619" s="11"/>
      <c r="G13619" s="11"/>
      <c r="K13619" s="19"/>
    </row>
    <row r="13620" spans="2:11">
      <c r="B13620" s="11"/>
      <c r="G13620" s="11"/>
      <c r="K13620" s="19"/>
    </row>
    <row r="13621" spans="2:11">
      <c r="B13621" s="11"/>
      <c r="G13621" s="11"/>
      <c r="K13621" s="19"/>
    </row>
    <row r="13622" spans="2:11">
      <c r="B13622" s="11"/>
      <c r="G13622" s="11"/>
      <c r="K13622" s="19"/>
    </row>
    <row r="13623" spans="2:11">
      <c r="B13623" s="11"/>
      <c r="G13623" s="11"/>
      <c r="K13623" s="19"/>
    </row>
    <row r="13624" spans="2:11">
      <c r="B13624" s="11"/>
      <c r="G13624" s="11"/>
      <c r="K13624" s="19"/>
    </row>
    <row r="13625" spans="2:11">
      <c r="B13625" s="11"/>
      <c r="G13625" s="11"/>
      <c r="K13625" s="19"/>
    </row>
    <row r="13626" spans="2:11">
      <c r="B13626" s="11"/>
      <c r="G13626" s="11"/>
      <c r="K13626" s="19"/>
    </row>
    <row r="13627" spans="2:11">
      <c r="B13627" s="11"/>
      <c r="G13627" s="11"/>
      <c r="K13627" s="19"/>
    </row>
    <row r="13628" spans="2:11">
      <c r="B13628" s="11"/>
      <c r="G13628" s="11"/>
      <c r="K13628" s="19"/>
    </row>
    <row r="13629" spans="2:11">
      <c r="B13629" s="11"/>
      <c r="G13629" s="11"/>
      <c r="K13629" s="19"/>
    </row>
    <row r="13630" spans="2:11">
      <c r="B13630" s="11"/>
      <c r="G13630" s="11"/>
      <c r="K13630" s="19"/>
    </row>
    <row r="13631" spans="2:11">
      <c r="B13631" s="11"/>
      <c r="G13631" s="11"/>
      <c r="K13631" s="19"/>
    </row>
    <row r="13632" spans="2:11">
      <c r="B13632" s="11"/>
      <c r="G13632" s="11"/>
      <c r="K13632" s="19"/>
    </row>
    <row r="13633" spans="2:11">
      <c r="B13633" s="11"/>
      <c r="G13633" s="11"/>
      <c r="K13633" s="19"/>
    </row>
    <row r="13634" spans="2:11">
      <c r="B13634" s="11"/>
      <c r="G13634" s="11"/>
      <c r="K13634" s="19"/>
    </row>
    <row r="13635" spans="2:11">
      <c r="B13635" s="11"/>
      <c r="G13635" s="11"/>
      <c r="K13635" s="19"/>
    </row>
    <row r="13636" spans="2:11">
      <c r="B13636" s="11"/>
      <c r="G13636" s="11"/>
      <c r="K13636" s="19"/>
    </row>
    <row r="13637" spans="2:11">
      <c r="B13637" s="11"/>
      <c r="G13637" s="11"/>
      <c r="K13637" s="19"/>
    </row>
    <row r="13638" spans="2:11">
      <c r="B13638" s="11"/>
      <c r="G13638" s="11"/>
      <c r="K13638" s="19"/>
    </row>
    <row r="13639" spans="2:11">
      <c r="B13639" s="11"/>
      <c r="G13639" s="11"/>
      <c r="K13639" s="19"/>
    </row>
    <row r="13640" spans="2:11">
      <c r="B13640" s="11"/>
      <c r="G13640" s="11"/>
      <c r="K13640" s="19"/>
    </row>
    <row r="13641" spans="2:11">
      <c r="B13641" s="11"/>
      <c r="G13641" s="11"/>
      <c r="K13641" s="19"/>
    </row>
    <row r="13642" spans="2:11">
      <c r="B13642" s="11"/>
      <c r="G13642" s="11"/>
      <c r="K13642" s="19"/>
    </row>
    <row r="13643" spans="2:11">
      <c r="B13643" s="11"/>
      <c r="G13643" s="11"/>
      <c r="K13643" s="19"/>
    </row>
    <row r="13644" spans="2:11">
      <c r="B13644" s="11"/>
      <c r="G13644" s="11"/>
      <c r="K13644" s="19"/>
    </row>
    <row r="13645" spans="2:11">
      <c r="B13645" s="11"/>
      <c r="G13645" s="11"/>
      <c r="K13645" s="19"/>
    </row>
    <row r="13646" spans="2:11">
      <c r="B13646" s="11"/>
      <c r="G13646" s="11"/>
      <c r="K13646" s="19"/>
    </row>
    <row r="13647" spans="2:11">
      <c r="B13647" s="11"/>
      <c r="G13647" s="11"/>
      <c r="K13647" s="19"/>
    </row>
    <row r="13648" spans="2:11">
      <c r="B13648" s="11"/>
      <c r="G13648" s="11"/>
      <c r="K13648" s="19"/>
    </row>
    <row r="13649" spans="2:11">
      <c r="B13649" s="11"/>
      <c r="G13649" s="11"/>
      <c r="K13649" s="19"/>
    </row>
    <row r="13650" spans="2:11">
      <c r="B13650" s="11"/>
      <c r="G13650" s="11"/>
      <c r="K13650" s="19"/>
    </row>
    <row r="13651" spans="2:11">
      <c r="B13651" s="11"/>
      <c r="G13651" s="11"/>
      <c r="K13651" s="19"/>
    </row>
    <row r="13652" spans="2:11">
      <c r="B13652" s="11"/>
      <c r="G13652" s="11"/>
      <c r="K13652" s="19"/>
    </row>
    <row r="13653" spans="2:11">
      <c r="B13653" s="11"/>
      <c r="G13653" s="11"/>
      <c r="K13653" s="19"/>
    </row>
    <row r="13654" spans="2:11">
      <c r="B13654" s="11"/>
      <c r="G13654" s="11"/>
      <c r="K13654" s="19"/>
    </row>
    <row r="13655" spans="2:11">
      <c r="B13655" s="11"/>
      <c r="G13655" s="11"/>
      <c r="K13655" s="19"/>
    </row>
    <row r="13656" spans="2:11">
      <c r="B13656" s="11"/>
      <c r="G13656" s="11"/>
      <c r="K13656" s="19"/>
    </row>
    <row r="13657" spans="2:11">
      <c r="B13657" s="11"/>
      <c r="G13657" s="11"/>
      <c r="K13657" s="19"/>
    </row>
    <row r="13658" spans="2:11">
      <c r="B13658" s="11"/>
      <c r="G13658" s="11"/>
      <c r="K13658" s="19"/>
    </row>
    <row r="13659" spans="2:11">
      <c r="B13659" s="11"/>
      <c r="G13659" s="11"/>
      <c r="K13659" s="19"/>
    </row>
    <row r="13660" spans="2:11">
      <c r="B13660" s="11"/>
      <c r="G13660" s="11"/>
      <c r="K13660" s="19"/>
    </row>
    <row r="13661" spans="2:11">
      <c r="B13661" s="11"/>
      <c r="G13661" s="11"/>
      <c r="K13661" s="19"/>
    </row>
    <row r="13662" spans="2:11">
      <c r="B13662" s="11"/>
      <c r="G13662" s="11"/>
      <c r="K13662" s="19"/>
    </row>
    <row r="13663" spans="2:11">
      <c r="B13663" s="11"/>
      <c r="G13663" s="11"/>
      <c r="K13663" s="19"/>
    </row>
    <row r="13664" spans="2:11">
      <c r="B13664" s="11"/>
      <c r="G13664" s="11"/>
      <c r="K13664" s="19"/>
    </row>
    <row r="13665" spans="2:11">
      <c r="B13665" s="11"/>
      <c r="G13665" s="11"/>
      <c r="K13665" s="19"/>
    </row>
    <row r="13666" spans="2:11">
      <c r="B13666" s="11"/>
      <c r="G13666" s="11"/>
      <c r="K13666" s="19"/>
    </row>
    <row r="13667" spans="2:11">
      <c r="B13667" s="11"/>
      <c r="G13667" s="11"/>
      <c r="K13667" s="19"/>
    </row>
    <row r="13668" spans="2:11">
      <c r="B13668" s="11"/>
      <c r="G13668" s="11"/>
      <c r="K13668" s="19"/>
    </row>
    <row r="13669" spans="2:11">
      <c r="B13669" s="11"/>
      <c r="G13669" s="11"/>
      <c r="K13669" s="19"/>
    </row>
    <row r="13670" spans="2:11">
      <c r="B13670" s="11"/>
      <c r="G13670" s="11"/>
      <c r="K13670" s="19"/>
    </row>
    <row r="13671" spans="2:11">
      <c r="B13671" s="11"/>
      <c r="G13671" s="11"/>
      <c r="K13671" s="19"/>
    </row>
    <row r="13672" spans="2:11">
      <c r="B13672" s="11"/>
      <c r="G13672" s="11"/>
      <c r="K13672" s="19"/>
    </row>
    <row r="13673" spans="2:11">
      <c r="B13673" s="11"/>
      <c r="G13673" s="11"/>
      <c r="K13673" s="19"/>
    </row>
    <row r="13674" spans="2:11">
      <c r="B13674" s="11"/>
      <c r="G13674" s="11"/>
      <c r="K13674" s="19"/>
    </row>
    <row r="13675" spans="2:11">
      <c r="B13675" s="11"/>
      <c r="G13675" s="11"/>
      <c r="K13675" s="19"/>
    </row>
    <row r="13676" spans="2:11">
      <c r="B13676" s="11"/>
      <c r="G13676" s="11"/>
      <c r="K13676" s="19"/>
    </row>
    <row r="13677" spans="2:11">
      <c r="B13677" s="11"/>
      <c r="G13677" s="11"/>
      <c r="K13677" s="19"/>
    </row>
    <row r="13678" spans="2:11">
      <c r="B13678" s="11"/>
      <c r="G13678" s="11"/>
      <c r="K13678" s="19"/>
    </row>
    <row r="13679" spans="2:11">
      <c r="B13679" s="11"/>
      <c r="G13679" s="11"/>
      <c r="K13679" s="19"/>
    </row>
    <row r="13680" spans="2:11">
      <c r="B13680" s="11"/>
      <c r="G13680" s="11"/>
      <c r="K13680" s="19"/>
    </row>
    <row r="13681" spans="2:11">
      <c r="B13681" s="11"/>
      <c r="G13681" s="11"/>
      <c r="K13681" s="19"/>
    </row>
    <row r="13682" spans="2:11">
      <c r="B13682" s="11"/>
      <c r="G13682" s="11"/>
      <c r="K13682" s="19"/>
    </row>
    <row r="13683" spans="2:11">
      <c r="B13683" s="11"/>
      <c r="G13683" s="11"/>
      <c r="K13683" s="19"/>
    </row>
    <row r="13684" spans="2:11">
      <c r="B13684" s="11"/>
      <c r="G13684" s="11"/>
      <c r="K13684" s="19"/>
    </row>
    <row r="13685" spans="2:11">
      <c r="B13685" s="11"/>
      <c r="G13685" s="11"/>
      <c r="K13685" s="19"/>
    </row>
    <row r="13686" spans="2:11">
      <c r="B13686" s="11"/>
      <c r="G13686" s="11"/>
      <c r="K13686" s="19"/>
    </row>
    <row r="13687" spans="2:11">
      <c r="B13687" s="11"/>
      <c r="G13687" s="11"/>
      <c r="K13687" s="19"/>
    </row>
    <row r="13688" spans="2:11">
      <c r="B13688" s="11"/>
      <c r="G13688" s="11"/>
      <c r="K13688" s="19"/>
    </row>
    <row r="13689" spans="2:11">
      <c r="B13689" s="11"/>
      <c r="G13689" s="11"/>
      <c r="K13689" s="19"/>
    </row>
    <row r="13690" spans="2:11">
      <c r="B13690" s="11"/>
      <c r="G13690" s="11"/>
      <c r="K13690" s="19"/>
    </row>
    <row r="13691" spans="2:11">
      <c r="B13691" s="11"/>
      <c r="G13691" s="11"/>
      <c r="K13691" s="19"/>
    </row>
    <row r="13692" spans="2:11">
      <c r="B13692" s="11"/>
      <c r="G13692" s="11"/>
      <c r="K13692" s="19"/>
    </row>
    <row r="13693" spans="2:11">
      <c r="B13693" s="11"/>
      <c r="G13693" s="11"/>
      <c r="K13693" s="19"/>
    </row>
    <row r="13694" spans="2:11">
      <c r="B13694" s="11"/>
      <c r="G13694" s="11"/>
      <c r="K13694" s="19"/>
    </row>
    <row r="13695" spans="2:11">
      <c r="B13695" s="11"/>
      <c r="G13695" s="11"/>
      <c r="K13695" s="19"/>
    </row>
    <row r="13696" spans="2:11">
      <c r="B13696" s="11"/>
      <c r="G13696" s="11"/>
      <c r="K13696" s="19"/>
    </row>
    <row r="13697" spans="2:11">
      <c r="B13697" s="11"/>
      <c r="G13697" s="11"/>
      <c r="K13697" s="19"/>
    </row>
    <row r="13698" spans="2:11">
      <c r="B13698" s="11"/>
      <c r="G13698" s="11"/>
      <c r="K13698" s="19"/>
    </row>
    <row r="13699" spans="2:11">
      <c r="B13699" s="11"/>
      <c r="G13699" s="11"/>
      <c r="K13699" s="19"/>
    </row>
    <row r="13700" spans="2:11">
      <c r="B13700" s="11"/>
      <c r="G13700" s="11"/>
      <c r="K13700" s="19"/>
    </row>
    <row r="13701" spans="2:11">
      <c r="B13701" s="11"/>
      <c r="G13701" s="11"/>
      <c r="K13701" s="19"/>
    </row>
    <row r="13702" spans="2:11">
      <c r="B13702" s="11"/>
      <c r="G13702" s="11"/>
      <c r="K13702" s="19"/>
    </row>
    <row r="13703" spans="2:11">
      <c r="B13703" s="11"/>
      <c r="G13703" s="11"/>
      <c r="K13703" s="19"/>
    </row>
    <row r="13704" spans="2:11">
      <c r="B13704" s="11"/>
      <c r="G13704" s="11"/>
      <c r="K13704" s="19"/>
    </row>
    <row r="13705" spans="2:11">
      <c r="B13705" s="11"/>
      <c r="G13705" s="11"/>
      <c r="K13705" s="19"/>
    </row>
    <row r="13706" spans="2:11">
      <c r="B13706" s="11"/>
      <c r="G13706" s="11"/>
      <c r="K13706" s="19"/>
    </row>
    <row r="13707" spans="2:11">
      <c r="B13707" s="11"/>
      <c r="G13707" s="11"/>
      <c r="K13707" s="19"/>
    </row>
    <row r="13708" spans="2:11">
      <c r="B13708" s="11"/>
      <c r="G13708" s="11"/>
      <c r="K13708" s="19"/>
    </row>
    <row r="13709" spans="2:11">
      <c r="B13709" s="11"/>
      <c r="G13709" s="11"/>
      <c r="K13709" s="19"/>
    </row>
    <row r="13710" spans="2:11">
      <c r="B13710" s="11"/>
      <c r="G13710" s="11"/>
      <c r="K13710" s="19"/>
    </row>
    <row r="13711" spans="2:11">
      <c r="B13711" s="11"/>
      <c r="G13711" s="11"/>
      <c r="K13711" s="19"/>
    </row>
    <row r="13712" spans="2:11">
      <c r="B13712" s="11"/>
      <c r="G13712" s="11"/>
      <c r="K13712" s="19"/>
    </row>
    <row r="13713" spans="2:11">
      <c r="B13713" s="11"/>
      <c r="G13713" s="11"/>
      <c r="K13713" s="19"/>
    </row>
    <row r="13714" spans="2:11">
      <c r="B13714" s="11"/>
      <c r="G13714" s="11"/>
      <c r="K13714" s="19"/>
    </row>
    <row r="13715" spans="2:11">
      <c r="B13715" s="11"/>
      <c r="G13715" s="11"/>
      <c r="K13715" s="19"/>
    </row>
    <row r="13716" spans="2:11">
      <c r="B13716" s="11"/>
      <c r="G13716" s="11"/>
      <c r="K13716" s="19"/>
    </row>
    <row r="13717" spans="2:11">
      <c r="B13717" s="11"/>
      <c r="G13717" s="11"/>
      <c r="K13717" s="19"/>
    </row>
    <row r="13718" spans="2:11">
      <c r="B13718" s="11"/>
      <c r="G13718" s="11"/>
      <c r="K13718" s="19"/>
    </row>
    <row r="13719" spans="2:11">
      <c r="B13719" s="11"/>
      <c r="G13719" s="11"/>
      <c r="K13719" s="19"/>
    </row>
    <row r="13720" spans="2:11">
      <c r="B13720" s="11"/>
      <c r="G13720" s="11"/>
      <c r="K13720" s="19"/>
    </row>
    <row r="13721" spans="2:11">
      <c r="B13721" s="11"/>
      <c r="G13721" s="11"/>
      <c r="K13721" s="19"/>
    </row>
    <row r="13722" spans="2:11">
      <c r="B13722" s="11"/>
      <c r="G13722" s="11"/>
      <c r="K13722" s="19"/>
    </row>
    <row r="13723" spans="2:11">
      <c r="B13723" s="11"/>
      <c r="G13723" s="11"/>
      <c r="K13723" s="19"/>
    </row>
    <row r="13724" spans="2:11">
      <c r="B13724" s="11"/>
      <c r="G13724" s="11"/>
      <c r="K13724" s="19"/>
    </row>
    <row r="13725" spans="2:11">
      <c r="B13725" s="11"/>
      <c r="G13725" s="11"/>
      <c r="K13725" s="19"/>
    </row>
    <row r="13726" spans="2:11">
      <c r="B13726" s="11"/>
      <c r="G13726" s="11"/>
      <c r="K13726" s="19"/>
    </row>
    <row r="13727" spans="2:11">
      <c r="B13727" s="11"/>
      <c r="G13727" s="11"/>
      <c r="K13727" s="19"/>
    </row>
    <row r="13728" spans="2:11">
      <c r="B13728" s="11"/>
      <c r="G13728" s="11"/>
      <c r="K13728" s="19"/>
    </row>
    <row r="13729" spans="2:11">
      <c r="B13729" s="11"/>
      <c r="G13729" s="11"/>
      <c r="K13729" s="19"/>
    </row>
    <row r="13730" spans="2:11">
      <c r="B13730" s="11"/>
      <c r="G13730" s="11"/>
      <c r="K13730" s="19"/>
    </row>
    <row r="13731" spans="2:11">
      <c r="B13731" s="11"/>
      <c r="G13731" s="11"/>
      <c r="K13731" s="19"/>
    </row>
    <row r="13732" spans="2:11">
      <c r="B13732" s="11"/>
      <c r="G13732" s="11"/>
      <c r="K13732" s="19"/>
    </row>
    <row r="13733" spans="2:11">
      <c r="B13733" s="11"/>
      <c r="G13733" s="11"/>
      <c r="K13733" s="19"/>
    </row>
    <row r="13734" spans="2:11">
      <c r="B13734" s="11"/>
      <c r="G13734" s="11"/>
      <c r="K13734" s="19"/>
    </row>
    <row r="13735" spans="2:11">
      <c r="B13735" s="11"/>
      <c r="G13735" s="11"/>
      <c r="K13735" s="19"/>
    </row>
    <row r="13736" spans="2:11">
      <c r="B13736" s="11"/>
      <c r="G13736" s="11"/>
      <c r="K13736" s="19"/>
    </row>
    <row r="13737" spans="2:11">
      <c r="B13737" s="11"/>
      <c r="G13737" s="11"/>
      <c r="K13737" s="19"/>
    </row>
    <row r="13738" spans="2:11">
      <c r="B13738" s="11"/>
      <c r="G13738" s="11"/>
      <c r="K13738" s="19"/>
    </row>
    <row r="13739" spans="2:11">
      <c r="B13739" s="11"/>
      <c r="G13739" s="11"/>
      <c r="K13739" s="19"/>
    </row>
    <row r="13740" spans="2:11">
      <c r="B13740" s="11"/>
      <c r="G13740" s="11"/>
      <c r="K13740" s="19"/>
    </row>
    <row r="13741" spans="2:11">
      <c r="B13741" s="11"/>
      <c r="G13741" s="11"/>
      <c r="K13741" s="19"/>
    </row>
    <row r="13742" spans="2:11">
      <c r="B13742" s="11"/>
      <c r="G13742" s="11"/>
      <c r="K13742" s="19"/>
    </row>
    <row r="13743" spans="2:11">
      <c r="B13743" s="11"/>
      <c r="G13743" s="11"/>
      <c r="K13743" s="19"/>
    </row>
    <row r="13744" spans="2:11">
      <c r="B13744" s="11"/>
      <c r="G13744" s="11"/>
      <c r="K13744" s="19"/>
    </row>
    <row r="13745" spans="2:11">
      <c r="B13745" s="11"/>
      <c r="G13745" s="11"/>
      <c r="K13745" s="19"/>
    </row>
    <row r="13746" spans="2:11">
      <c r="B13746" s="11"/>
      <c r="G13746" s="11"/>
      <c r="K13746" s="19"/>
    </row>
    <row r="13747" spans="2:11">
      <c r="B13747" s="11"/>
      <c r="G13747" s="11"/>
      <c r="K13747" s="19"/>
    </row>
    <row r="13748" spans="2:11">
      <c r="B13748" s="11"/>
      <c r="G13748" s="11"/>
      <c r="K13748" s="19"/>
    </row>
    <row r="13749" spans="2:11">
      <c r="B13749" s="11"/>
      <c r="G13749" s="11"/>
      <c r="K13749" s="19"/>
    </row>
    <row r="13750" spans="2:11">
      <c r="B13750" s="11"/>
      <c r="G13750" s="11"/>
      <c r="K13750" s="19"/>
    </row>
    <row r="13751" spans="2:11">
      <c r="B13751" s="11"/>
      <c r="G13751" s="11"/>
      <c r="K13751" s="19"/>
    </row>
    <row r="13752" spans="2:11">
      <c r="B13752" s="11"/>
      <c r="G13752" s="11"/>
      <c r="K13752" s="19"/>
    </row>
    <row r="13753" spans="2:11">
      <c r="B13753" s="11"/>
      <c r="G13753" s="11"/>
      <c r="K13753" s="19"/>
    </row>
    <row r="13754" spans="2:11">
      <c r="B13754" s="11"/>
      <c r="G13754" s="11"/>
      <c r="K13754" s="19"/>
    </row>
    <row r="13755" spans="2:11">
      <c r="B13755" s="11"/>
      <c r="G13755" s="11"/>
      <c r="K13755" s="19"/>
    </row>
    <row r="13756" spans="2:11">
      <c r="B13756" s="11"/>
      <c r="G13756" s="11"/>
      <c r="K13756" s="19"/>
    </row>
    <row r="13757" spans="2:11">
      <c r="B13757" s="11"/>
      <c r="G13757" s="11"/>
      <c r="K13757" s="19"/>
    </row>
    <row r="13758" spans="2:11">
      <c r="B13758" s="11"/>
      <c r="G13758" s="11"/>
      <c r="K13758" s="19"/>
    </row>
    <row r="13759" spans="2:11">
      <c r="B13759" s="11"/>
      <c r="G13759" s="11"/>
      <c r="K13759" s="19"/>
    </row>
    <row r="13760" spans="2:11">
      <c r="B13760" s="11"/>
      <c r="G13760" s="11"/>
      <c r="K13760" s="19"/>
    </row>
    <row r="13761" spans="2:11">
      <c r="B13761" s="11"/>
      <c r="G13761" s="11"/>
      <c r="K13761" s="19"/>
    </row>
    <row r="13762" spans="2:11">
      <c r="B13762" s="11"/>
      <c r="G13762" s="11"/>
      <c r="K13762" s="19"/>
    </row>
    <row r="13763" spans="2:11">
      <c r="B13763" s="11"/>
      <c r="G13763" s="11"/>
      <c r="K13763" s="19"/>
    </row>
    <row r="13764" spans="2:11">
      <c r="B13764" s="11"/>
      <c r="G13764" s="11"/>
      <c r="K13764" s="19"/>
    </row>
    <row r="13765" spans="2:11">
      <c r="B13765" s="11"/>
      <c r="G13765" s="11"/>
      <c r="K13765" s="19"/>
    </row>
    <row r="13766" spans="2:11">
      <c r="B13766" s="11"/>
      <c r="G13766" s="11"/>
      <c r="K13766" s="19"/>
    </row>
    <row r="13767" spans="2:11">
      <c r="B13767" s="11"/>
      <c r="G13767" s="11"/>
      <c r="K13767" s="19"/>
    </row>
    <row r="13768" spans="2:11">
      <c r="B13768" s="11"/>
      <c r="G13768" s="11"/>
      <c r="K13768" s="19"/>
    </row>
    <row r="13769" spans="2:11">
      <c r="B13769" s="11"/>
      <c r="G13769" s="11"/>
      <c r="K13769" s="19"/>
    </row>
    <row r="13770" spans="2:11">
      <c r="B13770" s="11"/>
      <c r="G13770" s="11"/>
      <c r="K13770" s="19"/>
    </row>
    <row r="13771" spans="2:11">
      <c r="B13771" s="11"/>
      <c r="G13771" s="11"/>
      <c r="K13771" s="19"/>
    </row>
    <row r="13772" spans="2:11">
      <c r="B13772" s="11"/>
      <c r="G13772" s="11"/>
      <c r="K13772" s="19"/>
    </row>
    <row r="13773" spans="2:11">
      <c r="B13773" s="11"/>
      <c r="G13773" s="11"/>
      <c r="K13773" s="19"/>
    </row>
    <row r="13774" spans="2:11">
      <c r="B13774" s="11"/>
      <c r="G13774" s="11"/>
      <c r="K13774" s="19"/>
    </row>
    <row r="13775" spans="2:11">
      <c r="B13775" s="11"/>
      <c r="G13775" s="11"/>
      <c r="K13775" s="19"/>
    </row>
    <row r="13776" spans="2:11">
      <c r="B13776" s="11"/>
      <c r="G13776" s="11"/>
      <c r="K13776" s="19"/>
    </row>
    <row r="13777" spans="2:11">
      <c r="B13777" s="11"/>
      <c r="G13777" s="11"/>
      <c r="K13777" s="19"/>
    </row>
    <row r="13778" spans="2:11">
      <c r="B13778" s="11"/>
      <c r="G13778" s="11"/>
      <c r="K13778" s="19"/>
    </row>
    <row r="13779" spans="2:11">
      <c r="B13779" s="11"/>
      <c r="G13779" s="11"/>
      <c r="K13779" s="19"/>
    </row>
    <row r="13780" spans="2:11">
      <c r="B13780" s="11"/>
      <c r="G13780" s="11"/>
      <c r="K13780" s="19"/>
    </row>
    <row r="13781" spans="2:11">
      <c r="B13781" s="11"/>
      <c r="G13781" s="11"/>
      <c r="K13781" s="19"/>
    </row>
    <row r="13782" spans="2:11">
      <c r="B13782" s="11"/>
      <c r="G13782" s="11"/>
      <c r="K13782" s="19"/>
    </row>
    <row r="13783" spans="2:11">
      <c r="B13783" s="11"/>
      <c r="G13783" s="11"/>
      <c r="K13783" s="19"/>
    </row>
    <row r="13784" spans="2:11">
      <c r="B13784" s="11"/>
      <c r="G13784" s="11"/>
      <c r="K13784" s="19"/>
    </row>
    <row r="13785" spans="2:11">
      <c r="B13785" s="11"/>
      <c r="G13785" s="11"/>
      <c r="K13785" s="19"/>
    </row>
    <row r="13786" spans="2:11">
      <c r="B13786" s="11"/>
      <c r="G13786" s="11"/>
      <c r="K13786" s="19"/>
    </row>
    <row r="13787" spans="2:11">
      <c r="B13787" s="11"/>
      <c r="G13787" s="11"/>
      <c r="K13787" s="19"/>
    </row>
    <row r="13788" spans="2:11">
      <c r="B13788" s="11"/>
      <c r="G13788" s="11"/>
      <c r="K13788" s="19"/>
    </row>
    <row r="13789" spans="2:11">
      <c r="B13789" s="11"/>
      <c r="G13789" s="11"/>
      <c r="K13789" s="19"/>
    </row>
    <row r="13790" spans="2:11">
      <c r="B13790" s="11"/>
      <c r="G13790" s="11"/>
      <c r="K13790" s="19"/>
    </row>
    <row r="13791" spans="2:11">
      <c r="B13791" s="11"/>
      <c r="G13791" s="11"/>
      <c r="K13791" s="19"/>
    </row>
    <row r="13792" spans="2:11">
      <c r="B13792" s="11"/>
      <c r="G13792" s="11"/>
      <c r="K13792" s="19"/>
    </row>
    <row r="13793" spans="2:11">
      <c r="B13793" s="11"/>
      <c r="G13793" s="11"/>
      <c r="K13793" s="19"/>
    </row>
    <row r="13794" spans="2:11">
      <c r="B13794" s="11"/>
      <c r="G13794" s="11"/>
      <c r="K13794" s="19"/>
    </row>
    <row r="13795" spans="2:11">
      <c r="B13795" s="11"/>
      <c r="G13795" s="11"/>
      <c r="K13795" s="19"/>
    </row>
    <row r="13796" spans="2:11">
      <c r="B13796" s="11"/>
      <c r="G13796" s="11"/>
      <c r="K13796" s="19"/>
    </row>
    <row r="13797" spans="2:11">
      <c r="B13797" s="11"/>
      <c r="G13797" s="11"/>
      <c r="K13797" s="19"/>
    </row>
    <row r="13798" spans="2:11">
      <c r="B13798" s="11"/>
      <c r="G13798" s="11"/>
      <c r="K13798" s="19"/>
    </row>
    <row r="13799" spans="2:11">
      <c r="B13799" s="11"/>
      <c r="G13799" s="11"/>
      <c r="K13799" s="19"/>
    </row>
    <row r="13800" spans="2:11">
      <c r="B13800" s="11"/>
      <c r="G13800" s="11"/>
      <c r="K13800" s="19"/>
    </row>
    <row r="13801" spans="2:11">
      <c r="B13801" s="11"/>
      <c r="G13801" s="11"/>
      <c r="K13801" s="19"/>
    </row>
    <row r="13802" spans="2:11">
      <c r="B13802" s="11"/>
      <c r="G13802" s="11"/>
      <c r="K13802" s="19"/>
    </row>
    <row r="13803" spans="2:11">
      <c r="B13803" s="11"/>
      <c r="G13803" s="11"/>
      <c r="K13803" s="19"/>
    </row>
    <row r="13804" spans="2:11">
      <c r="B13804" s="11"/>
      <c r="G13804" s="11"/>
      <c r="K13804" s="19"/>
    </row>
    <row r="13805" spans="2:11">
      <c r="B13805" s="11"/>
      <c r="G13805" s="11"/>
      <c r="K13805" s="19"/>
    </row>
    <row r="13806" spans="2:11">
      <c r="B13806" s="11"/>
      <c r="G13806" s="11"/>
      <c r="K13806" s="19"/>
    </row>
    <row r="13807" spans="2:11">
      <c r="B13807" s="11"/>
      <c r="G13807" s="11"/>
      <c r="K13807" s="19"/>
    </row>
    <row r="13808" spans="2:11">
      <c r="B13808" s="11"/>
      <c r="G13808" s="11"/>
      <c r="K13808" s="19"/>
    </row>
    <row r="13809" spans="2:11">
      <c r="B13809" s="11"/>
      <c r="G13809" s="11"/>
      <c r="K13809" s="19"/>
    </row>
    <row r="13810" spans="2:11">
      <c r="B13810" s="11"/>
      <c r="G13810" s="11"/>
      <c r="K13810" s="19"/>
    </row>
    <row r="13811" spans="2:11">
      <c r="B13811" s="11"/>
      <c r="G13811" s="11"/>
      <c r="K13811" s="19"/>
    </row>
    <row r="13812" spans="2:11">
      <c r="B13812" s="11"/>
      <c r="G13812" s="11"/>
      <c r="K13812" s="19"/>
    </row>
    <row r="13813" spans="2:11">
      <c r="B13813" s="11"/>
      <c r="G13813" s="11"/>
      <c r="K13813" s="19"/>
    </row>
    <row r="13814" spans="2:11">
      <c r="B13814" s="11"/>
      <c r="G13814" s="11"/>
      <c r="K13814" s="19"/>
    </row>
    <row r="13815" spans="2:11">
      <c r="B13815" s="11"/>
      <c r="G13815" s="11"/>
      <c r="K13815" s="19"/>
    </row>
    <row r="13816" spans="2:11">
      <c r="B13816" s="11"/>
      <c r="G13816" s="11"/>
      <c r="K13816" s="19"/>
    </row>
    <row r="13817" spans="2:11">
      <c r="B13817" s="11"/>
      <c r="G13817" s="11"/>
      <c r="K13817" s="19"/>
    </row>
    <row r="13818" spans="2:11">
      <c r="B13818" s="11"/>
      <c r="G13818" s="11"/>
      <c r="K13818" s="19"/>
    </row>
    <row r="13819" spans="2:11">
      <c r="B13819" s="11"/>
      <c r="G13819" s="11"/>
      <c r="K13819" s="19"/>
    </row>
    <row r="13820" spans="2:11">
      <c r="B13820" s="11"/>
      <c r="G13820" s="11"/>
      <c r="K13820" s="19"/>
    </row>
    <row r="13821" spans="2:11">
      <c r="B13821" s="11"/>
      <c r="G13821" s="11"/>
      <c r="K13821" s="19"/>
    </row>
    <row r="13822" spans="2:11">
      <c r="B13822" s="11"/>
      <c r="G13822" s="11"/>
      <c r="K13822" s="19"/>
    </row>
    <row r="13823" spans="2:11">
      <c r="B13823" s="11"/>
      <c r="G13823" s="11"/>
      <c r="K13823" s="19"/>
    </row>
    <row r="13824" spans="2:11">
      <c r="B13824" s="11"/>
      <c r="G13824" s="11"/>
      <c r="K13824" s="19"/>
    </row>
    <row r="13825" spans="2:11">
      <c r="B13825" s="11"/>
      <c r="G13825" s="11"/>
      <c r="K13825" s="19"/>
    </row>
    <row r="13826" spans="2:11">
      <c r="B13826" s="11"/>
      <c r="G13826" s="11"/>
      <c r="K13826" s="19"/>
    </row>
    <row r="13827" spans="2:11">
      <c r="B13827" s="11"/>
      <c r="G13827" s="11"/>
      <c r="K13827" s="19"/>
    </row>
    <row r="13828" spans="2:11">
      <c r="B13828" s="11"/>
      <c r="G13828" s="11"/>
      <c r="K13828" s="19"/>
    </row>
    <row r="13829" spans="2:11">
      <c r="B13829" s="11"/>
      <c r="G13829" s="11"/>
      <c r="K13829" s="19"/>
    </row>
    <row r="13830" spans="2:11">
      <c r="B13830" s="11"/>
      <c r="G13830" s="11"/>
      <c r="K13830" s="19"/>
    </row>
    <row r="13831" spans="2:11">
      <c r="B13831" s="11"/>
      <c r="G13831" s="11"/>
      <c r="K13831" s="19"/>
    </row>
    <row r="13832" spans="2:11">
      <c r="B13832" s="11"/>
      <c r="G13832" s="11"/>
      <c r="K13832" s="19"/>
    </row>
    <row r="13833" spans="2:11">
      <c r="B13833" s="11"/>
      <c r="G13833" s="11"/>
      <c r="K13833" s="19"/>
    </row>
    <row r="13834" spans="2:11">
      <c r="B13834" s="11"/>
      <c r="G13834" s="11"/>
      <c r="K13834" s="19"/>
    </row>
    <row r="13835" spans="2:11">
      <c r="B13835" s="11"/>
      <c r="G13835" s="11"/>
      <c r="K13835" s="19"/>
    </row>
    <row r="13836" spans="2:11">
      <c r="B13836" s="11"/>
      <c r="G13836" s="11"/>
      <c r="K13836" s="19"/>
    </row>
    <row r="13837" spans="2:11">
      <c r="B13837" s="11"/>
      <c r="G13837" s="11"/>
      <c r="K13837" s="19"/>
    </row>
    <row r="13838" spans="2:11">
      <c r="B13838" s="11"/>
      <c r="G13838" s="11"/>
      <c r="K13838" s="19"/>
    </row>
    <row r="13839" spans="2:11">
      <c r="B13839" s="11"/>
      <c r="G13839" s="11"/>
      <c r="K13839" s="19"/>
    </row>
    <row r="13840" spans="2:11">
      <c r="B13840" s="11"/>
      <c r="G13840" s="11"/>
      <c r="K13840" s="19"/>
    </row>
    <row r="13841" spans="2:11">
      <c r="B13841" s="11"/>
      <c r="G13841" s="11"/>
      <c r="K13841" s="19"/>
    </row>
    <row r="13842" spans="2:11">
      <c r="B13842" s="11"/>
      <c r="G13842" s="11"/>
      <c r="K13842" s="19"/>
    </row>
    <row r="13843" spans="2:11">
      <c r="B13843" s="11"/>
      <c r="G13843" s="11"/>
      <c r="K13843" s="19"/>
    </row>
    <row r="13844" spans="2:11">
      <c r="B13844" s="11"/>
      <c r="G13844" s="11"/>
      <c r="K13844" s="19"/>
    </row>
    <row r="13845" spans="2:11">
      <c r="B13845" s="11"/>
      <c r="G13845" s="11"/>
      <c r="K13845" s="19"/>
    </row>
    <row r="13846" spans="2:11">
      <c r="B13846" s="11"/>
      <c r="G13846" s="11"/>
      <c r="K13846" s="19"/>
    </row>
    <row r="13847" spans="2:11">
      <c r="B13847" s="11"/>
      <c r="G13847" s="11"/>
      <c r="K13847" s="19"/>
    </row>
    <row r="13848" spans="2:11">
      <c r="B13848" s="11"/>
      <c r="G13848" s="11"/>
      <c r="K13848" s="19"/>
    </row>
    <row r="13849" spans="2:11">
      <c r="B13849" s="11"/>
      <c r="G13849" s="11"/>
      <c r="K13849" s="19"/>
    </row>
    <row r="13850" spans="2:11">
      <c r="B13850" s="11"/>
      <c r="G13850" s="11"/>
      <c r="K13850" s="19"/>
    </row>
    <row r="13851" spans="2:11">
      <c r="B13851" s="11"/>
      <c r="G13851" s="11"/>
      <c r="K13851" s="19"/>
    </row>
    <row r="13852" spans="2:11">
      <c r="B13852" s="11"/>
      <c r="G13852" s="11"/>
      <c r="K13852" s="19"/>
    </row>
    <row r="13853" spans="2:11">
      <c r="B13853" s="11"/>
      <c r="G13853" s="11"/>
      <c r="K13853" s="19"/>
    </row>
    <row r="13854" spans="2:11">
      <c r="B13854" s="11"/>
      <c r="G13854" s="11"/>
      <c r="K13854" s="19"/>
    </row>
    <row r="13855" spans="2:11">
      <c r="B13855" s="11"/>
      <c r="G13855" s="11"/>
      <c r="K13855" s="19"/>
    </row>
    <row r="13856" spans="2:11">
      <c r="B13856" s="11"/>
      <c r="G13856" s="11"/>
      <c r="K13856" s="19"/>
    </row>
    <row r="13857" spans="2:11">
      <c r="B13857" s="11"/>
      <c r="G13857" s="11"/>
      <c r="K13857" s="19"/>
    </row>
    <row r="13858" spans="2:11">
      <c r="B13858" s="11"/>
      <c r="G13858" s="11"/>
      <c r="K13858" s="19"/>
    </row>
    <row r="13859" spans="2:11">
      <c r="B13859" s="11"/>
      <c r="G13859" s="11"/>
      <c r="K13859" s="19"/>
    </row>
    <row r="13860" spans="2:11">
      <c r="B13860" s="11"/>
      <c r="G13860" s="11"/>
      <c r="K13860" s="19"/>
    </row>
    <row r="13861" spans="2:11">
      <c r="B13861" s="11"/>
      <c r="G13861" s="11"/>
      <c r="K13861" s="19"/>
    </row>
    <row r="13862" spans="2:11">
      <c r="B13862" s="11"/>
      <c r="G13862" s="11"/>
      <c r="K13862" s="19"/>
    </row>
    <row r="13863" spans="2:11">
      <c r="B13863" s="11"/>
      <c r="G13863" s="11"/>
      <c r="K13863" s="19"/>
    </row>
    <row r="13864" spans="2:11">
      <c r="B13864" s="11"/>
      <c r="G13864" s="11"/>
      <c r="K13864" s="19"/>
    </row>
    <row r="13865" spans="2:11">
      <c r="B13865" s="11"/>
      <c r="G13865" s="11"/>
      <c r="K13865" s="19"/>
    </row>
    <row r="13866" spans="2:11">
      <c r="B13866" s="11"/>
      <c r="G13866" s="11"/>
      <c r="K13866" s="19"/>
    </row>
    <row r="13867" spans="2:11">
      <c r="B13867" s="11"/>
      <c r="G13867" s="11"/>
      <c r="K13867" s="19"/>
    </row>
    <row r="13868" spans="2:11">
      <c r="B13868" s="11"/>
      <c r="G13868" s="11"/>
      <c r="K13868" s="19"/>
    </row>
    <row r="13869" spans="2:11">
      <c r="B13869" s="11"/>
      <c r="G13869" s="11"/>
      <c r="K13869" s="19"/>
    </row>
    <row r="13870" spans="2:11">
      <c r="B13870" s="11"/>
      <c r="G13870" s="11"/>
      <c r="K13870" s="19"/>
    </row>
    <row r="13871" spans="2:11">
      <c r="B13871" s="11"/>
      <c r="G13871" s="11"/>
      <c r="K13871" s="19"/>
    </row>
    <row r="13872" spans="2:11">
      <c r="B13872" s="11"/>
      <c r="G13872" s="11"/>
      <c r="K13872" s="19"/>
    </row>
    <row r="13873" spans="2:11">
      <c r="B13873" s="11"/>
      <c r="G13873" s="11"/>
      <c r="K13873" s="19"/>
    </row>
    <row r="13874" spans="2:11">
      <c r="B13874" s="11"/>
      <c r="G13874" s="11"/>
      <c r="K13874" s="19"/>
    </row>
    <row r="13875" spans="2:11">
      <c r="B13875" s="11"/>
      <c r="G13875" s="11"/>
      <c r="K13875" s="19"/>
    </row>
    <row r="13876" spans="2:11">
      <c r="B13876" s="11"/>
      <c r="G13876" s="11"/>
      <c r="K13876" s="19"/>
    </row>
    <row r="13877" spans="2:11">
      <c r="B13877" s="11"/>
      <c r="G13877" s="11"/>
      <c r="K13877" s="19"/>
    </row>
    <row r="13878" spans="2:11">
      <c r="B13878" s="11"/>
      <c r="G13878" s="11"/>
      <c r="K13878" s="19"/>
    </row>
    <row r="13879" spans="2:11">
      <c r="B13879" s="11"/>
      <c r="G13879" s="11"/>
      <c r="K13879" s="19"/>
    </row>
    <row r="13880" spans="2:11">
      <c r="B13880" s="11"/>
      <c r="G13880" s="11"/>
      <c r="K13880" s="19"/>
    </row>
    <row r="13881" spans="2:11">
      <c r="B13881" s="11"/>
      <c r="G13881" s="11"/>
      <c r="K13881" s="19"/>
    </row>
    <row r="13882" spans="2:11">
      <c r="B13882" s="11"/>
      <c r="G13882" s="11"/>
      <c r="K13882" s="19"/>
    </row>
    <row r="13883" spans="2:11">
      <c r="B13883" s="11"/>
      <c r="G13883" s="11"/>
      <c r="K13883" s="19"/>
    </row>
    <row r="13884" spans="2:11">
      <c r="B13884" s="11"/>
      <c r="G13884" s="11"/>
      <c r="K13884" s="19"/>
    </row>
    <row r="13885" spans="2:11">
      <c r="B13885" s="11"/>
      <c r="G13885" s="11"/>
      <c r="K13885" s="19"/>
    </row>
    <row r="13886" spans="2:11">
      <c r="B13886" s="11"/>
      <c r="G13886" s="11"/>
      <c r="K13886" s="19"/>
    </row>
    <row r="13887" spans="2:11">
      <c r="B13887" s="11"/>
      <c r="G13887" s="11"/>
      <c r="K13887" s="19"/>
    </row>
    <row r="13888" spans="2:11">
      <c r="B13888" s="11"/>
      <c r="G13888" s="11"/>
      <c r="K13888" s="19"/>
    </row>
    <row r="13889" spans="2:11">
      <c r="B13889" s="11"/>
      <c r="G13889" s="11"/>
      <c r="K13889" s="19"/>
    </row>
    <row r="13890" spans="2:11">
      <c r="B13890" s="11"/>
      <c r="G13890" s="11"/>
      <c r="K13890" s="19"/>
    </row>
    <row r="13891" spans="2:11">
      <c r="B13891" s="11"/>
      <c r="G13891" s="11"/>
      <c r="K13891" s="19"/>
    </row>
    <row r="13892" spans="2:11">
      <c r="B13892" s="11"/>
      <c r="G13892" s="11"/>
      <c r="K13892" s="19"/>
    </row>
    <row r="13893" spans="2:11">
      <c r="B13893" s="11"/>
      <c r="G13893" s="11"/>
      <c r="K13893" s="19"/>
    </row>
    <row r="13894" spans="2:11">
      <c r="B13894" s="11"/>
      <c r="G13894" s="11"/>
      <c r="K13894" s="19"/>
    </row>
    <row r="13895" spans="2:11">
      <c r="B13895" s="11"/>
      <c r="G13895" s="11"/>
      <c r="K13895" s="19"/>
    </row>
    <row r="13896" spans="2:11">
      <c r="B13896" s="11"/>
      <c r="G13896" s="11"/>
      <c r="K13896" s="19"/>
    </row>
    <row r="13897" spans="2:11">
      <c r="B13897" s="11"/>
      <c r="G13897" s="11"/>
      <c r="K13897" s="19"/>
    </row>
    <row r="13898" spans="2:11">
      <c r="B13898" s="11"/>
      <c r="G13898" s="11"/>
      <c r="K13898" s="19"/>
    </row>
    <row r="13899" spans="2:11">
      <c r="B13899" s="11"/>
      <c r="G13899" s="11"/>
      <c r="K13899" s="19"/>
    </row>
    <row r="13900" spans="2:11">
      <c r="B13900" s="11"/>
      <c r="G13900" s="11"/>
      <c r="K13900" s="19"/>
    </row>
    <row r="13901" spans="2:11">
      <c r="B13901" s="11"/>
      <c r="G13901" s="11"/>
      <c r="K13901" s="19"/>
    </row>
    <row r="13902" spans="2:11">
      <c r="B13902" s="11"/>
      <c r="G13902" s="11"/>
      <c r="K13902" s="19"/>
    </row>
    <row r="13903" spans="2:11">
      <c r="B13903" s="11"/>
      <c r="G13903" s="11"/>
      <c r="K13903" s="19"/>
    </row>
    <row r="13904" spans="2:11">
      <c r="B13904" s="11"/>
      <c r="G13904" s="11"/>
      <c r="K13904" s="19"/>
    </row>
    <row r="13905" spans="2:11">
      <c r="B13905" s="11"/>
      <c r="G13905" s="11"/>
      <c r="K13905" s="19"/>
    </row>
    <row r="13906" spans="2:11">
      <c r="B13906" s="11"/>
      <c r="G13906" s="11"/>
      <c r="K13906" s="19"/>
    </row>
    <row r="13907" spans="2:11">
      <c r="B13907" s="11"/>
      <c r="G13907" s="11"/>
      <c r="K13907" s="19"/>
    </row>
    <row r="13908" spans="2:11">
      <c r="B13908" s="11"/>
      <c r="G13908" s="11"/>
      <c r="K13908" s="19"/>
    </row>
    <row r="13909" spans="2:11">
      <c r="B13909" s="11"/>
      <c r="G13909" s="11"/>
      <c r="K13909" s="19"/>
    </row>
    <row r="13910" spans="2:11">
      <c r="B13910" s="11"/>
      <c r="G13910" s="11"/>
      <c r="K13910" s="19"/>
    </row>
    <row r="13911" spans="2:11">
      <c r="B13911" s="11"/>
      <c r="G13911" s="11"/>
      <c r="K13911" s="19"/>
    </row>
    <row r="13912" spans="2:11">
      <c r="B13912" s="11"/>
      <c r="G13912" s="11"/>
      <c r="K13912" s="19"/>
    </row>
    <row r="13913" spans="2:11">
      <c r="B13913" s="11"/>
      <c r="G13913" s="11"/>
      <c r="K13913" s="19"/>
    </row>
    <row r="13914" spans="2:11">
      <c r="B13914" s="11"/>
      <c r="G13914" s="11"/>
      <c r="K13914" s="19"/>
    </row>
    <row r="13915" spans="2:11">
      <c r="B13915" s="11"/>
      <c r="G13915" s="11"/>
      <c r="K13915" s="19"/>
    </row>
    <row r="13916" spans="2:11">
      <c r="B13916" s="11"/>
      <c r="G13916" s="11"/>
      <c r="K13916" s="19"/>
    </row>
    <row r="13917" spans="2:11">
      <c r="B13917" s="11"/>
      <c r="G13917" s="11"/>
      <c r="K13917" s="19"/>
    </row>
    <row r="13918" spans="2:11">
      <c r="B13918" s="11"/>
      <c r="G13918" s="11"/>
      <c r="K13918" s="19"/>
    </row>
    <row r="13919" spans="2:11">
      <c r="B13919" s="11"/>
      <c r="G13919" s="11"/>
      <c r="K13919" s="19"/>
    </row>
    <row r="13920" spans="2:11">
      <c r="B13920" s="11"/>
      <c r="G13920" s="11"/>
      <c r="K13920" s="19"/>
    </row>
    <row r="13921" spans="2:11">
      <c r="B13921" s="11"/>
      <c r="G13921" s="11"/>
      <c r="K13921" s="19"/>
    </row>
    <row r="13922" spans="2:11">
      <c r="B13922" s="11"/>
      <c r="G13922" s="11"/>
      <c r="K13922" s="19"/>
    </row>
    <row r="13923" spans="2:11">
      <c r="B13923" s="11"/>
      <c r="G13923" s="11"/>
      <c r="K13923" s="19"/>
    </row>
    <row r="13924" spans="2:11">
      <c r="B13924" s="11"/>
      <c r="G13924" s="11"/>
      <c r="K13924" s="19"/>
    </row>
    <row r="13925" spans="2:11">
      <c r="B13925" s="11"/>
      <c r="G13925" s="11"/>
      <c r="K13925" s="19"/>
    </row>
    <row r="13926" spans="2:11">
      <c r="B13926" s="11"/>
      <c r="G13926" s="11"/>
      <c r="K13926" s="19"/>
    </row>
    <row r="13927" spans="2:11">
      <c r="B13927" s="11"/>
      <c r="G13927" s="11"/>
      <c r="K13927" s="19"/>
    </row>
    <row r="13928" spans="2:11">
      <c r="B13928" s="11"/>
      <c r="G13928" s="11"/>
      <c r="K13928" s="19"/>
    </row>
    <row r="13929" spans="2:11">
      <c r="B13929" s="11"/>
      <c r="G13929" s="11"/>
      <c r="K13929" s="19"/>
    </row>
    <row r="13930" spans="2:11">
      <c r="B13930" s="11"/>
      <c r="G13930" s="11"/>
      <c r="K13930" s="19"/>
    </row>
    <row r="13931" spans="2:11">
      <c r="B13931" s="11"/>
      <c r="G13931" s="11"/>
      <c r="K13931" s="19"/>
    </row>
    <row r="13932" spans="2:11">
      <c r="B13932" s="11"/>
      <c r="G13932" s="11"/>
      <c r="K13932" s="19"/>
    </row>
    <row r="13933" spans="2:11">
      <c r="B13933" s="11"/>
      <c r="G13933" s="11"/>
      <c r="K13933" s="19"/>
    </row>
    <row r="13934" spans="2:11">
      <c r="B13934" s="11"/>
      <c r="G13934" s="11"/>
      <c r="K13934" s="19"/>
    </row>
    <row r="13935" spans="2:11">
      <c r="B13935" s="11"/>
      <c r="G13935" s="11"/>
      <c r="K13935" s="19"/>
    </row>
    <row r="13936" spans="2:11">
      <c r="B13936" s="11"/>
      <c r="G13936" s="11"/>
      <c r="K13936" s="19"/>
    </row>
    <row r="13937" spans="2:11">
      <c r="B13937" s="11"/>
      <c r="G13937" s="11"/>
      <c r="K13937" s="19"/>
    </row>
    <row r="13938" spans="2:11">
      <c r="B13938" s="11"/>
      <c r="G13938" s="11"/>
      <c r="K13938" s="19"/>
    </row>
    <row r="13939" spans="2:11">
      <c r="B13939" s="11"/>
      <c r="G13939" s="11"/>
      <c r="K13939" s="19"/>
    </row>
    <row r="13940" spans="2:11">
      <c r="B13940" s="11"/>
      <c r="G13940" s="11"/>
      <c r="K13940" s="19"/>
    </row>
    <row r="13941" spans="2:11">
      <c r="B13941" s="11"/>
      <c r="G13941" s="11"/>
      <c r="K13941" s="19"/>
    </row>
    <row r="13942" spans="2:11">
      <c r="B13942" s="11"/>
      <c r="G13942" s="11"/>
      <c r="K13942" s="19"/>
    </row>
    <row r="13943" spans="2:11">
      <c r="B13943" s="11"/>
      <c r="G13943" s="11"/>
      <c r="K13943" s="19"/>
    </row>
    <row r="13944" spans="2:11">
      <c r="B13944" s="11"/>
      <c r="G13944" s="11"/>
      <c r="K13944" s="19"/>
    </row>
    <row r="13945" spans="2:11">
      <c r="B13945" s="11"/>
      <c r="G13945" s="11"/>
      <c r="K13945" s="19"/>
    </row>
    <row r="13946" spans="2:11">
      <c r="B13946" s="11"/>
      <c r="G13946" s="11"/>
      <c r="K13946" s="19"/>
    </row>
    <row r="13947" spans="2:11">
      <c r="B13947" s="11"/>
      <c r="G13947" s="11"/>
      <c r="K13947" s="19"/>
    </row>
    <row r="13948" spans="2:11">
      <c r="B13948" s="11"/>
      <c r="G13948" s="11"/>
      <c r="K13948" s="19"/>
    </row>
    <row r="13949" spans="2:11">
      <c r="B13949" s="11"/>
      <c r="G13949" s="11"/>
      <c r="K13949" s="19"/>
    </row>
    <row r="13950" spans="2:11">
      <c r="B13950" s="11"/>
      <c r="G13950" s="11"/>
      <c r="K13950" s="19"/>
    </row>
    <row r="13951" spans="2:11">
      <c r="B13951" s="11"/>
      <c r="G13951" s="11"/>
      <c r="K13951" s="19"/>
    </row>
    <row r="13952" spans="2:11">
      <c r="B13952" s="11"/>
      <c r="G13952" s="11"/>
      <c r="K13952" s="19"/>
    </row>
    <row r="13953" spans="2:11">
      <c r="B13953" s="11"/>
      <c r="G13953" s="11"/>
      <c r="K13953" s="19"/>
    </row>
    <row r="13954" spans="2:11">
      <c r="B13954" s="11"/>
      <c r="G13954" s="11"/>
      <c r="K13954" s="19"/>
    </row>
    <row r="13955" spans="2:11">
      <c r="B13955" s="11"/>
      <c r="G13955" s="11"/>
      <c r="K13955" s="19"/>
    </row>
    <row r="13956" spans="2:11">
      <c r="B13956" s="11"/>
      <c r="G13956" s="11"/>
      <c r="K13956" s="19"/>
    </row>
    <row r="13957" spans="2:11">
      <c r="B13957" s="11"/>
      <c r="G13957" s="11"/>
      <c r="K13957" s="19"/>
    </row>
    <row r="13958" spans="2:11">
      <c r="B13958" s="11"/>
      <c r="G13958" s="11"/>
      <c r="K13958" s="19"/>
    </row>
    <row r="13959" spans="2:11">
      <c r="B13959" s="11"/>
      <c r="G13959" s="11"/>
      <c r="K13959" s="19"/>
    </row>
    <row r="13960" spans="2:11">
      <c r="B13960" s="11"/>
      <c r="G13960" s="11"/>
      <c r="K13960" s="19"/>
    </row>
    <row r="13961" spans="2:11">
      <c r="B13961" s="11"/>
      <c r="G13961" s="11"/>
      <c r="K13961" s="19"/>
    </row>
    <row r="13962" spans="2:11">
      <c r="B13962" s="11"/>
      <c r="G13962" s="11"/>
      <c r="K13962" s="19"/>
    </row>
    <row r="13963" spans="2:11">
      <c r="B13963" s="11"/>
      <c r="G13963" s="11"/>
      <c r="K13963" s="19"/>
    </row>
    <row r="13964" spans="2:11">
      <c r="B13964" s="11"/>
      <c r="G13964" s="11"/>
      <c r="K13964" s="19"/>
    </row>
    <row r="13965" spans="2:11">
      <c r="B13965" s="11"/>
      <c r="G13965" s="11"/>
      <c r="K13965" s="19"/>
    </row>
    <row r="13966" spans="2:11">
      <c r="B13966" s="11"/>
      <c r="G13966" s="11"/>
      <c r="K13966" s="19"/>
    </row>
    <row r="13967" spans="2:11">
      <c r="B13967" s="11"/>
      <c r="G13967" s="11"/>
      <c r="K13967" s="19"/>
    </row>
    <row r="13968" spans="2:11">
      <c r="B13968" s="11"/>
      <c r="G13968" s="11"/>
      <c r="K13968" s="19"/>
    </row>
    <row r="13969" spans="2:11">
      <c r="B13969" s="11"/>
      <c r="G13969" s="11"/>
      <c r="K13969" s="19"/>
    </row>
    <row r="13970" spans="2:11">
      <c r="B13970" s="11"/>
      <c r="G13970" s="11"/>
      <c r="K13970" s="19"/>
    </row>
    <row r="13971" spans="2:11">
      <c r="B13971" s="11"/>
      <c r="G13971" s="11"/>
      <c r="K13971" s="19"/>
    </row>
    <row r="13972" spans="2:11">
      <c r="B13972" s="11"/>
      <c r="G13972" s="11"/>
      <c r="K13972" s="19"/>
    </row>
    <row r="13973" spans="2:11">
      <c r="B13973" s="11"/>
      <c r="G13973" s="11"/>
      <c r="K13973" s="19"/>
    </row>
    <row r="13974" spans="2:11">
      <c r="B13974" s="11"/>
      <c r="G13974" s="11"/>
      <c r="K13974" s="19"/>
    </row>
    <row r="13975" spans="2:11">
      <c r="B13975" s="11"/>
      <c r="G13975" s="11"/>
      <c r="K13975" s="19"/>
    </row>
    <row r="13976" spans="2:11">
      <c r="B13976" s="11"/>
      <c r="G13976" s="11"/>
      <c r="K13976" s="19"/>
    </row>
    <row r="13977" spans="2:11">
      <c r="B13977" s="11"/>
      <c r="G13977" s="11"/>
      <c r="K13977" s="19"/>
    </row>
    <row r="13978" spans="2:11">
      <c r="B13978" s="11"/>
      <c r="G13978" s="11"/>
      <c r="K13978" s="19"/>
    </row>
    <row r="13979" spans="2:11">
      <c r="B13979" s="11"/>
      <c r="G13979" s="11"/>
      <c r="K13979" s="19"/>
    </row>
    <row r="13980" spans="2:11">
      <c r="B13980" s="11"/>
      <c r="G13980" s="11"/>
      <c r="K13980" s="19"/>
    </row>
    <row r="13981" spans="2:11">
      <c r="B13981" s="11"/>
      <c r="G13981" s="11"/>
      <c r="K13981" s="19"/>
    </row>
    <row r="13982" spans="2:11">
      <c r="B13982" s="11"/>
      <c r="G13982" s="11"/>
      <c r="K13982" s="19"/>
    </row>
    <row r="13983" spans="2:11">
      <c r="B13983" s="11"/>
      <c r="G13983" s="11"/>
      <c r="K13983" s="19"/>
    </row>
    <row r="13984" spans="2:11">
      <c r="B13984" s="11"/>
      <c r="G13984" s="11"/>
      <c r="K13984" s="19"/>
    </row>
    <row r="13985" spans="2:11">
      <c r="B13985" s="11"/>
      <c r="G13985" s="11"/>
      <c r="K13985" s="19"/>
    </row>
    <row r="13986" spans="2:11">
      <c r="B13986" s="11"/>
      <c r="G13986" s="11"/>
      <c r="K13986" s="19"/>
    </row>
    <row r="13987" spans="2:11">
      <c r="B13987" s="11"/>
      <c r="G13987" s="11"/>
      <c r="K13987" s="19"/>
    </row>
    <row r="13988" spans="2:11">
      <c r="B13988" s="11"/>
      <c r="G13988" s="11"/>
      <c r="K13988" s="19"/>
    </row>
    <row r="13989" spans="2:11">
      <c r="B13989" s="11"/>
      <c r="G13989" s="11"/>
      <c r="K13989" s="19"/>
    </row>
    <row r="13990" spans="2:11">
      <c r="B13990" s="11"/>
      <c r="G13990" s="11"/>
      <c r="K13990" s="19"/>
    </row>
    <row r="13991" spans="2:11">
      <c r="B13991" s="11"/>
      <c r="G13991" s="11"/>
      <c r="K13991" s="19"/>
    </row>
    <row r="13992" spans="2:11">
      <c r="B13992" s="11"/>
      <c r="G13992" s="11"/>
      <c r="K13992" s="19"/>
    </row>
    <row r="13993" spans="2:11">
      <c r="B13993" s="11"/>
      <c r="G13993" s="11"/>
      <c r="K13993" s="19"/>
    </row>
    <row r="13994" spans="2:11">
      <c r="B13994" s="11"/>
      <c r="G13994" s="11"/>
      <c r="K13994" s="19"/>
    </row>
    <row r="13995" spans="2:11">
      <c r="B13995" s="11"/>
      <c r="G13995" s="11"/>
      <c r="K13995" s="19"/>
    </row>
    <row r="13996" spans="2:11">
      <c r="B13996" s="11"/>
      <c r="G13996" s="11"/>
      <c r="K13996" s="19"/>
    </row>
    <row r="13997" spans="2:11">
      <c r="B13997" s="11"/>
      <c r="G13997" s="11"/>
      <c r="K13997" s="19"/>
    </row>
    <row r="13998" spans="2:11">
      <c r="B13998" s="11"/>
      <c r="G13998" s="11"/>
      <c r="K13998" s="19"/>
    </row>
    <row r="13999" spans="2:11">
      <c r="B13999" s="11"/>
      <c r="G13999" s="11"/>
      <c r="K13999" s="19"/>
    </row>
    <row r="14000" spans="2:11">
      <c r="B14000" s="11"/>
      <c r="G14000" s="11"/>
      <c r="K14000" s="19"/>
    </row>
    <row r="14001" spans="2:11">
      <c r="B14001" s="11"/>
      <c r="G14001" s="11"/>
      <c r="K14001" s="19"/>
    </row>
    <row r="14002" spans="2:11">
      <c r="B14002" s="11"/>
      <c r="G14002" s="11"/>
      <c r="K14002" s="19"/>
    </row>
    <row r="14003" spans="2:11">
      <c r="B14003" s="11"/>
      <c r="G14003" s="11"/>
      <c r="K14003" s="19"/>
    </row>
    <row r="14004" spans="2:11">
      <c r="B14004" s="11"/>
      <c r="G14004" s="11"/>
      <c r="K14004" s="19"/>
    </row>
    <row r="14005" spans="2:11">
      <c r="B14005" s="11"/>
      <c r="G14005" s="11"/>
      <c r="K14005" s="19"/>
    </row>
    <row r="14006" spans="2:11">
      <c r="B14006" s="11"/>
      <c r="G14006" s="11"/>
      <c r="K14006" s="19"/>
    </row>
    <row r="14007" spans="2:11">
      <c r="B14007" s="11"/>
      <c r="G14007" s="11"/>
      <c r="K14007" s="19"/>
    </row>
    <row r="14008" spans="2:11">
      <c r="B14008" s="11"/>
      <c r="G14008" s="11"/>
      <c r="K14008" s="19"/>
    </row>
    <row r="14009" spans="2:11">
      <c r="B14009" s="11"/>
      <c r="G14009" s="11"/>
      <c r="K14009" s="19"/>
    </row>
    <row r="14010" spans="2:11">
      <c r="B14010" s="11"/>
      <c r="G14010" s="11"/>
      <c r="K14010" s="19"/>
    </row>
    <row r="14011" spans="2:11">
      <c r="B14011" s="11"/>
      <c r="G14011" s="11"/>
      <c r="K14011" s="19"/>
    </row>
    <row r="14012" spans="2:11">
      <c r="B14012" s="11"/>
      <c r="G14012" s="11"/>
      <c r="K14012" s="19"/>
    </row>
    <row r="14013" spans="2:11">
      <c r="B14013" s="11"/>
      <c r="G14013" s="11"/>
      <c r="K14013" s="19"/>
    </row>
    <row r="14014" spans="2:11">
      <c r="B14014" s="11"/>
      <c r="G14014" s="11"/>
      <c r="K14014" s="19"/>
    </row>
    <row r="14015" spans="2:11">
      <c r="B14015" s="11"/>
      <c r="G14015" s="11"/>
      <c r="K14015" s="19"/>
    </row>
    <row r="14016" spans="2:11">
      <c r="B14016" s="11"/>
      <c r="G14016" s="11"/>
      <c r="K14016" s="19"/>
    </row>
    <row r="14017" spans="2:11">
      <c r="B14017" s="11"/>
      <c r="G14017" s="11"/>
      <c r="K14017" s="19"/>
    </row>
    <row r="14018" spans="2:11">
      <c r="B14018" s="11"/>
      <c r="G14018" s="11"/>
      <c r="K14018" s="19"/>
    </row>
    <row r="14019" spans="2:11">
      <c r="B14019" s="11"/>
      <c r="G14019" s="11"/>
      <c r="K14019" s="19"/>
    </row>
    <row r="14020" spans="2:11">
      <c r="B14020" s="11"/>
      <c r="G14020" s="11"/>
      <c r="K14020" s="19"/>
    </row>
    <row r="14021" spans="2:11">
      <c r="B14021" s="11"/>
      <c r="G14021" s="11"/>
      <c r="K14021" s="19"/>
    </row>
    <row r="14022" spans="2:11">
      <c r="B14022" s="11"/>
      <c r="G14022" s="11"/>
      <c r="K14022" s="19"/>
    </row>
    <row r="14023" spans="2:11">
      <c r="B14023" s="11"/>
      <c r="G14023" s="11"/>
      <c r="K14023" s="19"/>
    </row>
    <row r="14024" spans="2:11">
      <c r="B14024" s="11"/>
      <c r="G14024" s="11"/>
      <c r="K14024" s="19"/>
    </row>
    <row r="14025" spans="2:11">
      <c r="B14025" s="11"/>
      <c r="G14025" s="11"/>
      <c r="K14025" s="19"/>
    </row>
    <row r="14026" spans="2:11">
      <c r="B14026" s="11"/>
      <c r="G14026" s="11"/>
      <c r="K14026" s="19"/>
    </row>
    <row r="14027" spans="2:11">
      <c r="B14027" s="11"/>
      <c r="G14027" s="11"/>
      <c r="K14027" s="19"/>
    </row>
    <row r="14028" spans="2:11">
      <c r="B14028" s="11"/>
      <c r="G14028" s="11"/>
      <c r="K14028" s="19"/>
    </row>
    <row r="14029" spans="2:11">
      <c r="B14029" s="11"/>
      <c r="G14029" s="11"/>
      <c r="K14029" s="19"/>
    </row>
    <row r="14030" spans="2:11">
      <c r="B14030" s="11"/>
      <c r="G14030" s="11"/>
      <c r="K14030" s="19"/>
    </row>
    <row r="14031" spans="2:11">
      <c r="B14031" s="11"/>
      <c r="G14031" s="11"/>
      <c r="K14031" s="19"/>
    </row>
    <row r="14032" spans="2:11">
      <c r="B14032" s="11"/>
      <c r="G14032" s="11"/>
      <c r="K14032" s="19"/>
    </row>
    <row r="14033" spans="2:11">
      <c r="B14033" s="11"/>
      <c r="G14033" s="11"/>
      <c r="K14033" s="19"/>
    </row>
    <row r="14034" spans="2:11">
      <c r="B14034" s="11"/>
      <c r="G14034" s="11"/>
      <c r="K14034" s="19"/>
    </row>
    <row r="14035" spans="2:11">
      <c r="B14035" s="11"/>
      <c r="G14035" s="11"/>
      <c r="K14035" s="19"/>
    </row>
    <row r="14036" spans="2:11">
      <c r="B14036" s="11"/>
      <c r="G14036" s="11"/>
      <c r="K14036" s="19"/>
    </row>
    <row r="14037" spans="2:11">
      <c r="B14037" s="11"/>
      <c r="G14037" s="11"/>
      <c r="K14037" s="19"/>
    </row>
    <row r="14038" spans="2:11">
      <c r="B14038" s="11"/>
      <c r="G14038" s="11"/>
      <c r="K14038" s="19"/>
    </row>
    <row r="14039" spans="2:11">
      <c r="B14039" s="11"/>
      <c r="G14039" s="11"/>
      <c r="K14039" s="19"/>
    </row>
    <row r="14040" spans="2:11">
      <c r="B14040" s="11"/>
      <c r="G14040" s="11"/>
      <c r="K14040" s="19"/>
    </row>
    <row r="14041" spans="2:11">
      <c r="B14041" s="11"/>
      <c r="G14041" s="11"/>
      <c r="K14041" s="19"/>
    </row>
    <row r="14042" spans="2:11">
      <c r="B14042" s="11"/>
      <c r="G14042" s="11"/>
      <c r="K14042" s="19"/>
    </row>
    <row r="14043" spans="2:11">
      <c r="B14043" s="11"/>
      <c r="G14043" s="11"/>
      <c r="K14043" s="19"/>
    </row>
    <row r="14044" spans="2:11">
      <c r="B14044" s="11"/>
      <c r="G14044" s="11"/>
      <c r="K14044" s="19"/>
    </row>
    <row r="14045" spans="2:11">
      <c r="B14045" s="11"/>
      <c r="G14045" s="11"/>
      <c r="K14045" s="19"/>
    </row>
    <row r="14046" spans="2:11">
      <c r="B14046" s="11"/>
      <c r="G14046" s="11"/>
      <c r="K14046" s="19"/>
    </row>
    <row r="14047" spans="2:11">
      <c r="B14047" s="11"/>
      <c r="G14047" s="11"/>
      <c r="K14047" s="19"/>
    </row>
    <row r="14048" spans="2:11">
      <c r="B14048" s="11"/>
      <c r="G14048" s="11"/>
      <c r="K14048" s="19"/>
    </row>
    <row r="14049" spans="2:11">
      <c r="B14049" s="11"/>
      <c r="G14049" s="11"/>
      <c r="K14049" s="19"/>
    </row>
    <row r="14050" spans="2:11">
      <c r="B14050" s="11"/>
      <c r="G14050" s="11"/>
      <c r="K14050" s="19"/>
    </row>
    <row r="14051" spans="2:11">
      <c r="B14051" s="11"/>
      <c r="G14051" s="11"/>
      <c r="K14051" s="19"/>
    </row>
    <row r="14052" spans="2:11">
      <c r="B14052" s="11"/>
      <c r="G14052" s="11"/>
      <c r="K14052" s="19"/>
    </row>
    <row r="14053" spans="2:11">
      <c r="B14053" s="11"/>
      <c r="G14053" s="11"/>
      <c r="K14053" s="19"/>
    </row>
    <row r="14054" spans="2:11">
      <c r="B14054" s="11"/>
      <c r="G14054" s="11"/>
      <c r="K14054" s="19"/>
    </row>
    <row r="14055" spans="2:11">
      <c r="B14055" s="11"/>
      <c r="G14055" s="11"/>
      <c r="K14055" s="19"/>
    </row>
    <row r="14056" spans="2:11">
      <c r="B14056" s="11"/>
      <c r="G14056" s="11"/>
      <c r="K14056" s="19"/>
    </row>
    <row r="14057" spans="2:11">
      <c r="B14057" s="11"/>
      <c r="G14057" s="11"/>
      <c r="K14057" s="19"/>
    </row>
    <row r="14058" spans="2:11">
      <c r="B14058" s="11"/>
      <c r="G14058" s="11"/>
      <c r="K14058" s="19"/>
    </row>
    <row r="14059" spans="2:11">
      <c r="B14059" s="11"/>
      <c r="G14059" s="11"/>
      <c r="K14059" s="19"/>
    </row>
    <row r="14060" spans="2:11">
      <c r="B14060" s="11"/>
      <c r="G14060" s="11"/>
      <c r="K14060" s="19"/>
    </row>
    <row r="14061" spans="2:11">
      <c r="B14061" s="11"/>
      <c r="G14061" s="11"/>
      <c r="K14061" s="19"/>
    </row>
    <row r="14062" spans="2:11">
      <c r="B14062" s="11"/>
      <c r="G14062" s="11"/>
      <c r="K14062" s="19"/>
    </row>
    <row r="14063" spans="2:11">
      <c r="B14063" s="11"/>
      <c r="G14063" s="11"/>
      <c r="K14063" s="19"/>
    </row>
    <row r="14064" spans="2:11">
      <c r="B14064" s="11"/>
      <c r="G14064" s="11"/>
      <c r="K14064" s="19"/>
    </row>
    <row r="14065" spans="2:11">
      <c r="B14065" s="11"/>
      <c r="G14065" s="11"/>
      <c r="K14065" s="19"/>
    </row>
    <row r="14066" spans="2:11">
      <c r="B14066" s="11"/>
      <c r="G14066" s="11"/>
      <c r="K14066" s="19"/>
    </row>
    <row r="14067" spans="2:11">
      <c r="B14067" s="11"/>
      <c r="G14067" s="11"/>
      <c r="K14067" s="19"/>
    </row>
    <row r="14068" spans="2:11">
      <c r="B14068" s="11"/>
      <c r="G14068" s="11"/>
      <c r="K14068" s="19"/>
    </row>
    <row r="14069" spans="2:11">
      <c r="B14069" s="11"/>
      <c r="G14069" s="11"/>
      <c r="K14069" s="19"/>
    </row>
    <row r="14070" spans="2:11">
      <c r="B14070" s="11"/>
      <c r="G14070" s="11"/>
      <c r="K14070" s="19"/>
    </row>
    <row r="14071" spans="2:11">
      <c r="B14071" s="11"/>
      <c r="G14071" s="11"/>
      <c r="K14071" s="19"/>
    </row>
    <row r="14072" spans="2:11">
      <c r="B14072" s="11"/>
      <c r="G14072" s="11"/>
      <c r="K14072" s="19"/>
    </row>
    <row r="14073" spans="2:11">
      <c r="B14073" s="11"/>
      <c r="G14073" s="11"/>
      <c r="K14073" s="19"/>
    </row>
    <row r="14074" spans="2:11">
      <c r="B14074" s="11"/>
      <c r="G14074" s="11"/>
      <c r="K14074" s="19"/>
    </row>
    <row r="14075" spans="2:11">
      <c r="B14075" s="11"/>
      <c r="G14075" s="11"/>
      <c r="K14075" s="19"/>
    </row>
    <row r="14076" spans="2:11">
      <c r="B14076" s="11"/>
      <c r="G14076" s="11"/>
      <c r="K14076" s="19"/>
    </row>
    <row r="14077" spans="2:11">
      <c r="B14077" s="11"/>
      <c r="G14077" s="11"/>
      <c r="K14077" s="19"/>
    </row>
    <row r="14078" spans="2:11">
      <c r="B14078" s="11"/>
      <c r="G14078" s="11"/>
      <c r="K14078" s="19"/>
    </row>
    <row r="14079" spans="2:11">
      <c r="B14079" s="11"/>
      <c r="G14079" s="11"/>
      <c r="K14079" s="19"/>
    </row>
    <row r="14080" spans="2:11">
      <c r="B14080" s="11"/>
      <c r="G14080" s="11"/>
      <c r="K14080" s="19"/>
    </row>
    <row r="14081" spans="2:11">
      <c r="B14081" s="11"/>
      <c r="G14081" s="11"/>
      <c r="K14081" s="19"/>
    </row>
    <row r="14082" spans="2:11">
      <c r="B14082" s="11"/>
      <c r="G14082" s="11"/>
      <c r="K14082" s="19"/>
    </row>
    <row r="14083" spans="2:11">
      <c r="B14083" s="11"/>
      <c r="G14083" s="11"/>
      <c r="K14083" s="19"/>
    </row>
    <row r="14084" spans="2:11">
      <c r="B14084" s="11"/>
      <c r="G14084" s="11"/>
      <c r="K14084" s="19"/>
    </row>
    <row r="14085" spans="2:11">
      <c r="B14085" s="11"/>
      <c r="G14085" s="11"/>
      <c r="K14085" s="19"/>
    </row>
    <row r="14086" spans="2:11">
      <c r="B14086" s="11"/>
      <c r="G14086" s="11"/>
      <c r="K14086" s="19"/>
    </row>
    <row r="14087" spans="2:11">
      <c r="B14087" s="11"/>
      <c r="G14087" s="11"/>
      <c r="K14087" s="19"/>
    </row>
    <row r="14088" spans="2:11">
      <c r="B14088" s="11"/>
      <c r="G14088" s="11"/>
      <c r="K14088" s="19"/>
    </row>
    <row r="14089" spans="2:11">
      <c r="B14089" s="11"/>
      <c r="G14089" s="11"/>
      <c r="K14089" s="19"/>
    </row>
    <row r="14090" spans="2:11">
      <c r="B14090" s="11"/>
      <c r="G14090" s="11"/>
      <c r="K14090" s="19"/>
    </row>
    <row r="14091" spans="2:11">
      <c r="B14091" s="11"/>
      <c r="G14091" s="11"/>
      <c r="K14091" s="19"/>
    </row>
    <row r="14092" spans="2:11">
      <c r="B14092" s="11"/>
      <c r="G14092" s="11"/>
      <c r="K14092" s="19"/>
    </row>
    <row r="14093" spans="2:11">
      <c r="B14093" s="11"/>
      <c r="G14093" s="11"/>
      <c r="K14093" s="19"/>
    </row>
    <row r="14094" spans="2:11">
      <c r="B14094" s="11"/>
      <c r="G14094" s="11"/>
      <c r="K14094" s="19"/>
    </row>
    <row r="14095" spans="2:11">
      <c r="B14095" s="11"/>
      <c r="G14095" s="11"/>
      <c r="K14095" s="19"/>
    </row>
    <row r="14096" spans="2:11">
      <c r="B14096" s="11"/>
      <c r="G14096" s="11"/>
      <c r="K14096" s="19"/>
    </row>
    <row r="14097" spans="2:11">
      <c r="B14097" s="11"/>
      <c r="G14097" s="11"/>
      <c r="K14097" s="19"/>
    </row>
    <row r="14098" spans="2:11">
      <c r="B14098" s="11"/>
      <c r="G14098" s="11"/>
      <c r="K14098" s="19"/>
    </row>
    <row r="14099" spans="2:11">
      <c r="B14099" s="11"/>
      <c r="G14099" s="11"/>
      <c r="K14099" s="19"/>
    </row>
    <row r="14100" spans="2:11">
      <c r="B14100" s="11"/>
      <c r="G14100" s="11"/>
      <c r="K14100" s="19"/>
    </row>
    <row r="14101" spans="2:11">
      <c r="B14101" s="11"/>
      <c r="G14101" s="11"/>
      <c r="K14101" s="19"/>
    </row>
    <row r="14102" spans="2:11">
      <c r="B14102" s="11"/>
      <c r="G14102" s="11"/>
      <c r="K14102" s="19"/>
    </row>
    <row r="14103" spans="2:11">
      <c r="B14103" s="11"/>
      <c r="G14103" s="11"/>
      <c r="K14103" s="19"/>
    </row>
    <row r="14104" spans="2:11">
      <c r="B14104" s="11"/>
      <c r="G14104" s="11"/>
      <c r="K14104" s="19"/>
    </row>
    <row r="14105" spans="2:11">
      <c r="B14105" s="11"/>
      <c r="G14105" s="11"/>
      <c r="K14105" s="19"/>
    </row>
    <row r="14106" spans="2:11">
      <c r="B14106" s="11"/>
      <c r="G14106" s="11"/>
      <c r="K14106" s="19"/>
    </row>
    <row r="14107" spans="2:11">
      <c r="B14107" s="11"/>
      <c r="G14107" s="11"/>
      <c r="K14107" s="19"/>
    </row>
    <row r="14108" spans="2:11">
      <c r="B14108" s="11"/>
      <c r="G14108" s="11"/>
      <c r="K14108" s="19"/>
    </row>
    <row r="14109" spans="2:11">
      <c r="B14109" s="11"/>
      <c r="G14109" s="11"/>
      <c r="K14109" s="19"/>
    </row>
    <row r="14110" spans="2:11">
      <c r="B14110" s="11"/>
      <c r="G14110" s="11"/>
      <c r="K14110" s="19"/>
    </row>
    <row r="14111" spans="2:11">
      <c r="B14111" s="11"/>
      <c r="G14111" s="11"/>
      <c r="K14111" s="19"/>
    </row>
    <row r="14112" spans="2:11">
      <c r="B14112" s="11"/>
      <c r="G14112" s="11"/>
      <c r="K14112" s="19"/>
    </row>
    <row r="14113" spans="2:11">
      <c r="B14113" s="11"/>
      <c r="G14113" s="11"/>
      <c r="K14113" s="19"/>
    </row>
    <row r="14114" spans="2:11">
      <c r="B14114" s="11"/>
      <c r="G14114" s="11"/>
      <c r="K14114" s="19"/>
    </row>
    <row r="14115" spans="2:11">
      <c r="B14115" s="11"/>
      <c r="G14115" s="11"/>
      <c r="K14115" s="19"/>
    </row>
    <row r="14116" spans="2:11">
      <c r="B14116" s="11"/>
      <c r="G14116" s="11"/>
      <c r="K14116" s="19"/>
    </row>
    <row r="14117" spans="2:11">
      <c r="B14117" s="11"/>
      <c r="G14117" s="11"/>
      <c r="K14117" s="19"/>
    </row>
    <row r="14118" spans="2:11">
      <c r="B14118" s="11"/>
      <c r="G14118" s="11"/>
      <c r="K14118" s="19"/>
    </row>
    <row r="14119" spans="2:11">
      <c r="B14119" s="11"/>
      <c r="G14119" s="11"/>
      <c r="K14119" s="19"/>
    </row>
    <row r="14120" spans="2:11">
      <c r="B14120" s="11"/>
      <c r="G14120" s="11"/>
      <c r="K14120" s="19"/>
    </row>
    <row r="14121" spans="2:11">
      <c r="B14121" s="11"/>
      <c r="G14121" s="11"/>
      <c r="K14121" s="19"/>
    </row>
    <row r="14122" spans="2:11">
      <c r="B14122" s="11"/>
      <c r="G14122" s="11"/>
      <c r="K14122" s="19"/>
    </row>
    <row r="14123" spans="2:11">
      <c r="B14123" s="11"/>
      <c r="G14123" s="11"/>
      <c r="K14123" s="19"/>
    </row>
    <row r="14124" spans="2:11">
      <c r="B14124" s="11"/>
      <c r="G14124" s="11"/>
      <c r="K14124" s="19"/>
    </row>
    <row r="14125" spans="2:11">
      <c r="B14125" s="11"/>
      <c r="G14125" s="11"/>
      <c r="K14125" s="19"/>
    </row>
    <row r="14126" spans="2:11">
      <c r="B14126" s="11"/>
      <c r="G14126" s="11"/>
      <c r="K14126" s="19"/>
    </row>
    <row r="14127" spans="2:11">
      <c r="B14127" s="11"/>
      <c r="G14127" s="11"/>
      <c r="K14127" s="19"/>
    </row>
    <row r="14128" spans="2:11">
      <c r="B14128" s="11"/>
      <c r="G14128" s="11"/>
      <c r="K14128" s="19"/>
    </row>
    <row r="14129" spans="2:11">
      <c r="B14129" s="11"/>
      <c r="G14129" s="11"/>
      <c r="K14129" s="19"/>
    </row>
    <row r="14130" spans="2:11">
      <c r="B14130" s="11"/>
      <c r="G14130" s="11"/>
      <c r="K14130" s="19"/>
    </row>
    <row r="14131" spans="2:11">
      <c r="B14131" s="11"/>
      <c r="G14131" s="11"/>
      <c r="K14131" s="19"/>
    </row>
    <row r="14132" spans="2:11">
      <c r="B14132" s="11"/>
      <c r="G14132" s="11"/>
      <c r="K14132" s="19"/>
    </row>
    <row r="14133" spans="2:11">
      <c r="B14133" s="11"/>
      <c r="G14133" s="11"/>
      <c r="K14133" s="19"/>
    </row>
    <row r="14134" spans="2:11">
      <c r="B14134" s="11"/>
      <c r="G14134" s="11"/>
      <c r="K14134" s="19"/>
    </row>
    <row r="14135" spans="2:11">
      <c r="B14135" s="11"/>
      <c r="G14135" s="11"/>
      <c r="K14135" s="19"/>
    </row>
    <row r="14136" spans="2:11">
      <c r="B14136" s="11"/>
      <c r="G14136" s="11"/>
      <c r="K14136" s="19"/>
    </row>
    <row r="14137" spans="2:11">
      <c r="B14137" s="11"/>
      <c r="G14137" s="11"/>
      <c r="K14137" s="19"/>
    </row>
    <row r="14138" spans="2:11">
      <c r="B14138" s="11"/>
      <c r="G14138" s="11"/>
      <c r="K14138" s="19"/>
    </row>
    <row r="14139" spans="2:11">
      <c r="B14139" s="11"/>
      <c r="G14139" s="11"/>
      <c r="K14139" s="19"/>
    </row>
    <row r="14140" spans="2:11">
      <c r="B14140" s="11"/>
      <c r="G14140" s="11"/>
      <c r="K14140" s="19"/>
    </row>
    <row r="14141" spans="2:11">
      <c r="B14141" s="11"/>
      <c r="G14141" s="11"/>
      <c r="K14141" s="19"/>
    </row>
    <row r="14142" spans="2:11">
      <c r="B14142" s="11"/>
      <c r="G14142" s="11"/>
      <c r="K14142" s="19"/>
    </row>
    <row r="14143" spans="2:11">
      <c r="B14143" s="11"/>
      <c r="G14143" s="11"/>
      <c r="K14143" s="19"/>
    </row>
    <row r="14144" spans="2:11">
      <c r="B14144" s="11"/>
      <c r="G14144" s="11"/>
      <c r="K14144" s="19"/>
    </row>
    <row r="14145" spans="2:11">
      <c r="B14145" s="11"/>
      <c r="G14145" s="11"/>
      <c r="K14145" s="19"/>
    </row>
    <row r="14146" spans="2:11">
      <c r="B14146" s="11"/>
      <c r="G14146" s="11"/>
      <c r="K14146" s="19"/>
    </row>
    <row r="14147" spans="2:11">
      <c r="B14147" s="11"/>
      <c r="G14147" s="11"/>
      <c r="K14147" s="19"/>
    </row>
    <row r="14148" spans="2:11">
      <c r="B14148" s="11"/>
      <c r="G14148" s="11"/>
      <c r="K14148" s="19"/>
    </row>
    <row r="14149" spans="2:11">
      <c r="B14149" s="11"/>
      <c r="G14149" s="11"/>
      <c r="K14149" s="19"/>
    </row>
    <row r="14150" spans="2:11">
      <c r="B14150" s="11"/>
      <c r="G14150" s="11"/>
      <c r="K14150" s="19"/>
    </row>
    <row r="14151" spans="2:11">
      <c r="B14151" s="11"/>
      <c r="G14151" s="11"/>
      <c r="K14151" s="19"/>
    </row>
    <row r="14152" spans="2:11">
      <c r="B14152" s="11"/>
      <c r="G14152" s="11"/>
      <c r="K14152" s="19"/>
    </row>
    <row r="14153" spans="2:11">
      <c r="B14153" s="11"/>
      <c r="G14153" s="11"/>
      <c r="K14153" s="19"/>
    </row>
    <row r="14154" spans="2:11">
      <c r="B14154" s="11"/>
      <c r="G14154" s="11"/>
      <c r="K14154" s="19"/>
    </row>
    <row r="14155" spans="2:11">
      <c r="B14155" s="11"/>
      <c r="G14155" s="11"/>
      <c r="K14155" s="19"/>
    </row>
    <row r="14156" spans="2:11">
      <c r="B14156" s="11"/>
      <c r="G14156" s="11"/>
      <c r="K14156" s="19"/>
    </row>
    <row r="14157" spans="2:11">
      <c r="B14157" s="11"/>
      <c r="G14157" s="11"/>
      <c r="K14157" s="19"/>
    </row>
    <row r="14158" spans="2:11">
      <c r="B14158" s="11"/>
      <c r="G14158" s="11"/>
      <c r="K14158" s="19"/>
    </row>
    <row r="14159" spans="2:11">
      <c r="B14159" s="11"/>
      <c r="G14159" s="11"/>
      <c r="K14159" s="19"/>
    </row>
    <row r="14160" spans="2:11">
      <c r="B14160" s="11"/>
      <c r="G14160" s="11"/>
      <c r="K14160" s="19"/>
    </row>
    <row r="14161" spans="2:11">
      <c r="B14161" s="11"/>
      <c r="G14161" s="11"/>
      <c r="K14161" s="19"/>
    </row>
    <row r="14162" spans="2:11">
      <c r="B14162" s="11"/>
      <c r="G14162" s="11"/>
      <c r="K14162" s="19"/>
    </row>
    <row r="14163" spans="2:11">
      <c r="B14163" s="11"/>
      <c r="G14163" s="11"/>
      <c r="K14163" s="19"/>
    </row>
    <row r="14164" spans="2:11">
      <c r="B14164" s="11"/>
      <c r="G14164" s="11"/>
      <c r="K14164" s="19"/>
    </row>
    <row r="14165" spans="2:11">
      <c r="B14165" s="11"/>
      <c r="G14165" s="11"/>
      <c r="K14165" s="19"/>
    </row>
    <row r="14166" spans="2:11">
      <c r="B14166" s="11"/>
      <c r="G14166" s="11"/>
      <c r="K14166" s="19"/>
    </row>
    <row r="14167" spans="2:11">
      <c r="B14167" s="11"/>
      <c r="G14167" s="11"/>
      <c r="K14167" s="19"/>
    </row>
    <row r="14168" spans="2:11">
      <c r="B14168" s="11"/>
      <c r="G14168" s="11"/>
      <c r="K14168" s="19"/>
    </row>
    <row r="14169" spans="2:11">
      <c r="B14169" s="11"/>
      <c r="G14169" s="11"/>
      <c r="K14169" s="19"/>
    </row>
    <row r="14170" spans="2:11">
      <c r="B14170" s="11"/>
      <c r="G14170" s="11"/>
      <c r="K14170" s="19"/>
    </row>
    <row r="14171" spans="2:11">
      <c r="B14171" s="11"/>
      <c r="G14171" s="11"/>
      <c r="K14171" s="19"/>
    </row>
    <row r="14172" spans="2:11">
      <c r="B14172" s="11"/>
      <c r="G14172" s="11"/>
      <c r="K14172" s="19"/>
    </row>
    <row r="14173" spans="2:11">
      <c r="B14173" s="11"/>
      <c r="G14173" s="11"/>
      <c r="K14173" s="19"/>
    </row>
    <row r="14174" spans="2:11">
      <c r="B14174" s="11"/>
      <c r="G14174" s="11"/>
      <c r="K14174" s="19"/>
    </row>
    <row r="14175" spans="2:11">
      <c r="B14175" s="11"/>
      <c r="G14175" s="11"/>
      <c r="K14175" s="19"/>
    </row>
    <row r="14176" spans="2:11">
      <c r="B14176" s="11"/>
      <c r="G14176" s="11"/>
      <c r="K14176" s="19"/>
    </row>
    <row r="14177" spans="2:11">
      <c r="B14177" s="11"/>
      <c r="G14177" s="11"/>
      <c r="K14177" s="19"/>
    </row>
    <row r="14178" spans="2:11">
      <c r="B14178" s="11"/>
      <c r="G14178" s="11"/>
      <c r="K14178" s="19"/>
    </row>
    <row r="14179" spans="2:11">
      <c r="B14179" s="11"/>
      <c r="G14179" s="11"/>
      <c r="K14179" s="19"/>
    </row>
    <row r="14180" spans="2:11">
      <c r="B14180" s="11"/>
      <c r="G14180" s="11"/>
      <c r="K14180" s="19"/>
    </row>
    <row r="14181" spans="2:11">
      <c r="B14181" s="11"/>
      <c r="G14181" s="11"/>
      <c r="K14181" s="19"/>
    </row>
    <row r="14182" spans="2:11">
      <c r="B14182" s="11"/>
      <c r="G14182" s="11"/>
      <c r="K14182" s="19"/>
    </row>
    <row r="14183" spans="2:11">
      <c r="B14183" s="11"/>
      <c r="G14183" s="11"/>
      <c r="K14183" s="19"/>
    </row>
    <row r="14184" spans="2:11">
      <c r="B14184" s="11"/>
      <c r="G14184" s="11"/>
      <c r="K14184" s="19"/>
    </row>
    <row r="14185" spans="2:11">
      <c r="B14185" s="11"/>
      <c r="G14185" s="11"/>
      <c r="K14185" s="19"/>
    </row>
    <row r="14186" spans="2:11">
      <c r="B14186" s="11"/>
      <c r="G14186" s="11"/>
      <c r="K14186" s="19"/>
    </row>
    <row r="14187" spans="2:11">
      <c r="B14187" s="11"/>
      <c r="G14187" s="11"/>
      <c r="K14187" s="19"/>
    </row>
    <row r="14188" spans="2:11">
      <c r="B14188" s="11"/>
      <c r="G14188" s="11"/>
      <c r="K14188" s="19"/>
    </row>
    <row r="14189" spans="2:11">
      <c r="B14189" s="11"/>
      <c r="G14189" s="11"/>
      <c r="K14189" s="19"/>
    </row>
    <row r="14190" spans="2:11">
      <c r="B14190" s="11"/>
      <c r="G14190" s="11"/>
      <c r="K14190" s="19"/>
    </row>
    <row r="14191" spans="2:11">
      <c r="B14191" s="11"/>
      <c r="G14191" s="11"/>
      <c r="K14191" s="19"/>
    </row>
    <row r="14192" spans="2:11">
      <c r="B14192" s="11"/>
      <c r="G14192" s="11"/>
      <c r="K14192" s="19"/>
    </row>
    <row r="14193" spans="2:11">
      <c r="B14193" s="11"/>
      <c r="G14193" s="11"/>
      <c r="K14193" s="19"/>
    </row>
    <row r="14194" spans="2:11">
      <c r="B14194" s="11"/>
      <c r="G14194" s="11"/>
      <c r="K14194" s="19"/>
    </row>
    <row r="14195" spans="2:11">
      <c r="B14195" s="11"/>
      <c r="G14195" s="11"/>
      <c r="K14195" s="19"/>
    </row>
    <row r="14196" spans="2:11">
      <c r="B14196" s="11"/>
      <c r="G14196" s="11"/>
      <c r="K14196" s="19"/>
    </row>
    <row r="14197" spans="2:11">
      <c r="B14197" s="11"/>
      <c r="G14197" s="11"/>
      <c r="K14197" s="19"/>
    </row>
    <row r="14198" spans="2:11">
      <c r="B14198" s="11"/>
      <c r="G14198" s="11"/>
      <c r="K14198" s="19"/>
    </row>
    <row r="14199" spans="2:11">
      <c r="B14199" s="11"/>
      <c r="G14199" s="11"/>
      <c r="K14199" s="19"/>
    </row>
    <row r="14200" spans="2:11">
      <c r="B14200" s="11"/>
      <c r="G14200" s="11"/>
      <c r="K14200" s="19"/>
    </row>
    <row r="14201" spans="2:11">
      <c r="B14201" s="11"/>
      <c r="G14201" s="11"/>
      <c r="K14201" s="19"/>
    </row>
    <row r="14202" spans="2:11">
      <c r="B14202" s="11"/>
      <c r="G14202" s="11"/>
      <c r="K14202" s="19"/>
    </row>
    <row r="14203" spans="2:11">
      <c r="B14203" s="11"/>
      <c r="G14203" s="11"/>
      <c r="K14203" s="19"/>
    </row>
    <row r="14204" spans="2:11">
      <c r="B14204" s="11"/>
      <c r="G14204" s="11"/>
      <c r="K14204" s="19"/>
    </row>
    <row r="14205" spans="2:11">
      <c r="B14205" s="11"/>
      <c r="G14205" s="11"/>
      <c r="K14205" s="19"/>
    </row>
    <row r="14206" spans="2:11">
      <c r="B14206" s="11"/>
      <c r="G14206" s="11"/>
      <c r="K14206" s="19"/>
    </row>
    <row r="14207" spans="2:11">
      <c r="B14207" s="11"/>
      <c r="G14207" s="11"/>
      <c r="K14207" s="19"/>
    </row>
    <row r="14208" spans="2:11">
      <c r="B14208" s="11"/>
      <c r="G14208" s="11"/>
      <c r="K14208" s="19"/>
    </row>
    <row r="14209" spans="2:11">
      <c r="B14209" s="11"/>
      <c r="G14209" s="11"/>
      <c r="K14209" s="19"/>
    </row>
    <row r="14210" spans="2:11">
      <c r="B14210" s="11"/>
      <c r="G14210" s="11"/>
      <c r="K14210" s="19"/>
    </row>
    <row r="14211" spans="2:11">
      <c r="B14211" s="11"/>
      <c r="G14211" s="11"/>
      <c r="K14211" s="19"/>
    </row>
    <row r="14212" spans="2:11">
      <c r="B14212" s="11"/>
      <c r="G14212" s="11"/>
      <c r="K14212" s="19"/>
    </row>
    <row r="14213" spans="2:11">
      <c r="B14213" s="11"/>
      <c r="G14213" s="11"/>
      <c r="K14213" s="19"/>
    </row>
    <row r="14214" spans="2:11">
      <c r="B14214" s="11"/>
      <c r="G14214" s="11"/>
      <c r="K14214" s="19"/>
    </row>
    <row r="14215" spans="2:11">
      <c r="B14215" s="11"/>
      <c r="G14215" s="11"/>
      <c r="K14215" s="19"/>
    </row>
    <row r="14216" spans="2:11">
      <c r="B14216" s="11"/>
      <c r="G14216" s="11"/>
      <c r="K14216" s="19"/>
    </row>
    <row r="14217" spans="2:11">
      <c r="B14217" s="11"/>
      <c r="G14217" s="11"/>
      <c r="K14217" s="19"/>
    </row>
    <row r="14218" spans="2:11">
      <c r="B14218" s="11"/>
      <c r="G14218" s="11"/>
      <c r="K14218" s="19"/>
    </row>
    <row r="14219" spans="2:11">
      <c r="B14219" s="11"/>
      <c r="G14219" s="11"/>
      <c r="K14219" s="19"/>
    </row>
    <row r="14220" spans="2:11">
      <c r="B14220" s="11"/>
      <c r="G14220" s="11"/>
      <c r="K14220" s="19"/>
    </row>
    <row r="14221" spans="2:11">
      <c r="B14221" s="11"/>
      <c r="G14221" s="11"/>
      <c r="K14221" s="19"/>
    </row>
    <row r="14222" spans="2:11">
      <c r="B14222" s="11"/>
      <c r="G14222" s="11"/>
      <c r="K14222" s="19"/>
    </row>
    <row r="14223" spans="2:11">
      <c r="B14223" s="11"/>
      <c r="G14223" s="11"/>
      <c r="K14223" s="19"/>
    </row>
    <row r="14224" spans="2:11">
      <c r="B14224" s="11"/>
      <c r="G14224" s="11"/>
      <c r="K14224" s="19"/>
    </row>
    <row r="14225" spans="2:11">
      <c r="B14225" s="11"/>
      <c r="G14225" s="11"/>
      <c r="K14225" s="19"/>
    </row>
    <row r="14226" spans="2:11">
      <c r="B14226" s="11"/>
      <c r="G14226" s="11"/>
      <c r="K14226" s="19"/>
    </row>
    <row r="14227" spans="2:11">
      <c r="B14227" s="11"/>
      <c r="G14227" s="11"/>
      <c r="K14227" s="19"/>
    </row>
    <row r="14228" spans="2:11">
      <c r="B14228" s="11"/>
      <c r="G14228" s="11"/>
      <c r="K14228" s="19"/>
    </row>
    <row r="14229" spans="2:11">
      <c r="B14229" s="11"/>
      <c r="G14229" s="11"/>
      <c r="K14229" s="19"/>
    </row>
    <row r="14230" spans="2:11">
      <c r="B14230" s="11"/>
      <c r="G14230" s="11"/>
      <c r="K14230" s="19"/>
    </row>
    <row r="14231" spans="2:11">
      <c r="B14231" s="11"/>
      <c r="G14231" s="11"/>
      <c r="K14231" s="19"/>
    </row>
    <row r="14232" spans="2:11">
      <c r="B14232" s="11"/>
      <c r="G14232" s="11"/>
      <c r="K14232" s="19"/>
    </row>
    <row r="14233" spans="2:11">
      <c r="B14233" s="11"/>
      <c r="G14233" s="11"/>
      <c r="K14233" s="19"/>
    </row>
    <row r="14234" spans="2:11">
      <c r="B14234" s="11"/>
      <c r="G14234" s="11"/>
      <c r="K14234" s="19"/>
    </row>
    <row r="14235" spans="2:11">
      <c r="B14235" s="11"/>
      <c r="G14235" s="11"/>
      <c r="K14235" s="19"/>
    </row>
    <row r="14236" spans="2:11">
      <c r="B14236" s="11"/>
      <c r="G14236" s="11"/>
      <c r="K14236" s="19"/>
    </row>
    <row r="14237" spans="2:11">
      <c r="B14237" s="11"/>
      <c r="G14237" s="11"/>
      <c r="K14237" s="19"/>
    </row>
    <row r="14238" spans="2:11">
      <c r="B14238" s="11"/>
      <c r="G14238" s="11"/>
      <c r="K14238" s="19"/>
    </row>
    <row r="14239" spans="2:11">
      <c r="B14239" s="11"/>
      <c r="G14239" s="11"/>
      <c r="K14239" s="19"/>
    </row>
    <row r="14240" spans="2:11">
      <c r="B14240" s="11"/>
      <c r="G14240" s="11"/>
      <c r="K14240" s="19"/>
    </row>
    <row r="14241" spans="2:11">
      <c r="B14241" s="11"/>
      <c r="G14241" s="11"/>
      <c r="K14241" s="19"/>
    </row>
    <row r="14242" spans="2:11">
      <c r="B14242" s="11"/>
      <c r="G14242" s="11"/>
      <c r="K14242" s="19"/>
    </row>
    <row r="14243" spans="2:11">
      <c r="B14243" s="11"/>
      <c r="G14243" s="11"/>
      <c r="K14243" s="19"/>
    </row>
    <row r="14244" spans="2:11">
      <c r="B14244" s="11"/>
      <c r="G14244" s="11"/>
      <c r="K14244" s="19"/>
    </row>
    <row r="14245" spans="2:11">
      <c r="B14245" s="11"/>
      <c r="G14245" s="11"/>
      <c r="K14245" s="19"/>
    </row>
    <row r="14246" spans="2:11">
      <c r="B14246" s="11"/>
      <c r="G14246" s="11"/>
      <c r="K14246" s="19"/>
    </row>
    <row r="14247" spans="2:11">
      <c r="B14247" s="11"/>
      <c r="G14247" s="11"/>
      <c r="K14247" s="19"/>
    </row>
    <row r="14248" spans="2:11">
      <c r="B14248" s="11"/>
      <c r="G14248" s="11"/>
      <c r="K14248" s="19"/>
    </row>
    <row r="14249" spans="2:11">
      <c r="B14249" s="11"/>
      <c r="G14249" s="11"/>
      <c r="K14249" s="19"/>
    </row>
    <row r="14250" spans="2:11">
      <c r="B14250" s="11"/>
      <c r="G14250" s="11"/>
      <c r="K14250" s="19"/>
    </row>
    <row r="14251" spans="2:11">
      <c r="B14251" s="11"/>
      <c r="G14251" s="11"/>
      <c r="K14251" s="19"/>
    </row>
    <row r="14252" spans="2:11">
      <c r="B14252" s="11"/>
      <c r="G14252" s="11"/>
      <c r="K14252" s="19"/>
    </row>
    <row r="14253" spans="2:11">
      <c r="B14253" s="11"/>
      <c r="G14253" s="11"/>
      <c r="K14253" s="19"/>
    </row>
    <row r="14254" spans="2:11">
      <c r="B14254" s="11"/>
      <c r="G14254" s="11"/>
      <c r="K14254" s="19"/>
    </row>
    <row r="14255" spans="2:11">
      <c r="B14255" s="11"/>
      <c r="G14255" s="11"/>
      <c r="K14255" s="19"/>
    </row>
    <row r="14256" spans="2:11">
      <c r="B14256" s="11"/>
      <c r="G14256" s="11"/>
      <c r="K14256" s="19"/>
    </row>
    <row r="14257" spans="2:11">
      <c r="B14257" s="11"/>
      <c r="G14257" s="11"/>
      <c r="K14257" s="19"/>
    </row>
    <row r="14258" spans="2:11">
      <c r="B14258" s="11"/>
      <c r="G14258" s="11"/>
      <c r="K14258" s="19"/>
    </row>
    <row r="14259" spans="2:11">
      <c r="B14259" s="11"/>
      <c r="G14259" s="11"/>
      <c r="K14259" s="19"/>
    </row>
    <row r="14260" spans="2:11">
      <c r="B14260" s="11"/>
      <c r="G14260" s="11"/>
      <c r="K14260" s="19"/>
    </row>
    <row r="14261" spans="2:11">
      <c r="B14261" s="11"/>
      <c r="G14261" s="11"/>
      <c r="K14261" s="19"/>
    </row>
    <row r="14262" spans="2:11">
      <c r="B14262" s="11"/>
      <c r="G14262" s="11"/>
      <c r="K14262" s="19"/>
    </row>
    <row r="14263" spans="2:11">
      <c r="B14263" s="11"/>
      <c r="G14263" s="11"/>
      <c r="K14263" s="19"/>
    </row>
    <row r="14264" spans="2:11">
      <c r="B14264" s="11"/>
      <c r="G14264" s="11"/>
      <c r="K14264" s="19"/>
    </row>
    <row r="14265" spans="2:11">
      <c r="B14265" s="11"/>
      <c r="G14265" s="11"/>
      <c r="K14265" s="19"/>
    </row>
    <row r="14266" spans="2:11">
      <c r="B14266" s="11"/>
      <c r="G14266" s="11"/>
      <c r="K14266" s="19"/>
    </row>
    <row r="14267" spans="2:11">
      <c r="B14267" s="11"/>
      <c r="G14267" s="11"/>
      <c r="K14267" s="19"/>
    </row>
    <row r="14268" spans="2:11">
      <c r="B14268" s="11"/>
      <c r="G14268" s="11"/>
      <c r="K14268" s="19"/>
    </row>
    <row r="14269" spans="2:11">
      <c r="B14269" s="11"/>
      <c r="G14269" s="11"/>
      <c r="K14269" s="19"/>
    </row>
    <row r="14270" spans="2:11">
      <c r="B14270" s="11"/>
      <c r="G14270" s="11"/>
      <c r="K14270" s="19"/>
    </row>
    <row r="14271" spans="2:11">
      <c r="B14271" s="11"/>
      <c r="G14271" s="11"/>
      <c r="K14271" s="19"/>
    </row>
    <row r="14272" spans="2:11">
      <c r="B14272" s="11"/>
      <c r="G14272" s="11"/>
      <c r="K14272" s="19"/>
    </row>
    <row r="14273" spans="2:11">
      <c r="B14273" s="11"/>
      <c r="G14273" s="11"/>
      <c r="K14273" s="19"/>
    </row>
    <row r="14274" spans="2:11">
      <c r="B14274" s="11"/>
      <c r="G14274" s="11"/>
      <c r="K14274" s="19"/>
    </row>
    <row r="14275" spans="2:11">
      <c r="B14275" s="11"/>
      <c r="G14275" s="11"/>
      <c r="K14275" s="19"/>
    </row>
    <row r="14276" spans="2:11">
      <c r="B14276" s="11"/>
      <c r="G14276" s="11"/>
      <c r="K14276" s="19"/>
    </row>
    <row r="14277" spans="2:11">
      <c r="B14277" s="11"/>
      <c r="G14277" s="11"/>
      <c r="K14277" s="19"/>
    </row>
    <row r="14278" spans="2:11">
      <c r="B14278" s="11"/>
      <c r="G14278" s="11"/>
      <c r="K14278" s="19"/>
    </row>
    <row r="14279" spans="2:11">
      <c r="B14279" s="11"/>
      <c r="G14279" s="11"/>
      <c r="K14279" s="19"/>
    </row>
    <row r="14280" spans="2:11">
      <c r="B14280" s="11"/>
      <c r="G14280" s="11"/>
      <c r="K14280" s="19"/>
    </row>
    <row r="14281" spans="2:11">
      <c r="B14281" s="11"/>
      <c r="G14281" s="11"/>
      <c r="K14281" s="19"/>
    </row>
    <row r="14282" spans="2:11">
      <c r="B14282" s="11"/>
      <c r="G14282" s="11"/>
      <c r="K14282" s="19"/>
    </row>
    <row r="14283" spans="2:11">
      <c r="B14283" s="11"/>
      <c r="G14283" s="11"/>
      <c r="K14283" s="19"/>
    </row>
    <row r="14284" spans="2:11">
      <c r="B14284" s="11"/>
      <c r="G14284" s="11"/>
      <c r="K14284" s="19"/>
    </row>
    <row r="14285" spans="2:11">
      <c r="B14285" s="11"/>
      <c r="G14285" s="11"/>
      <c r="K14285" s="19"/>
    </row>
    <row r="14286" spans="2:11">
      <c r="B14286" s="11"/>
      <c r="G14286" s="11"/>
      <c r="K14286" s="19"/>
    </row>
    <row r="14287" spans="2:11">
      <c r="B14287" s="11"/>
      <c r="G14287" s="11"/>
      <c r="K14287" s="19"/>
    </row>
    <row r="14288" spans="2:11">
      <c r="B14288" s="11"/>
      <c r="G14288" s="11"/>
      <c r="K14288" s="19"/>
    </row>
    <row r="14289" spans="2:11">
      <c r="B14289" s="11"/>
      <c r="G14289" s="11"/>
      <c r="K14289" s="19"/>
    </row>
    <row r="14290" spans="2:11">
      <c r="B14290" s="11"/>
      <c r="G14290" s="11"/>
      <c r="K14290" s="19"/>
    </row>
    <row r="14291" spans="2:11">
      <c r="B14291" s="11"/>
      <c r="G14291" s="11"/>
      <c r="K14291" s="19"/>
    </row>
    <row r="14292" spans="2:11">
      <c r="B14292" s="11"/>
      <c r="G14292" s="11"/>
      <c r="K14292" s="19"/>
    </row>
    <row r="14293" spans="2:11">
      <c r="B14293" s="11"/>
      <c r="G14293" s="11"/>
      <c r="K14293" s="19"/>
    </row>
    <row r="14294" spans="2:11">
      <c r="B14294" s="11"/>
      <c r="G14294" s="11"/>
      <c r="K14294" s="19"/>
    </row>
    <row r="14295" spans="2:11">
      <c r="B14295" s="11"/>
      <c r="G14295" s="11"/>
      <c r="K14295" s="19"/>
    </row>
    <row r="14296" spans="2:11">
      <c r="B14296" s="11"/>
      <c r="G14296" s="11"/>
      <c r="K14296" s="19"/>
    </row>
    <row r="14297" spans="2:11">
      <c r="B14297" s="11"/>
      <c r="G14297" s="11"/>
      <c r="K14297" s="19"/>
    </row>
    <row r="14298" spans="2:11">
      <c r="B14298" s="11"/>
      <c r="G14298" s="11"/>
      <c r="K14298" s="19"/>
    </row>
    <row r="14299" spans="2:11">
      <c r="B14299" s="11"/>
      <c r="G14299" s="11"/>
      <c r="K14299" s="19"/>
    </row>
    <row r="14300" spans="2:11">
      <c r="B14300" s="11"/>
      <c r="G14300" s="11"/>
      <c r="K14300" s="19"/>
    </row>
    <row r="14301" spans="2:11">
      <c r="B14301" s="11"/>
      <c r="G14301" s="11"/>
      <c r="K14301" s="19"/>
    </row>
    <row r="14302" spans="2:11">
      <c r="B14302" s="11"/>
      <c r="G14302" s="11"/>
      <c r="K14302" s="19"/>
    </row>
    <row r="14303" spans="2:11">
      <c r="B14303" s="11"/>
      <c r="G14303" s="11"/>
      <c r="K14303" s="19"/>
    </row>
    <row r="14304" spans="2:11">
      <c r="B14304" s="11"/>
      <c r="G14304" s="11"/>
      <c r="K14304" s="19"/>
    </row>
    <row r="14305" spans="2:11">
      <c r="B14305" s="11"/>
      <c r="G14305" s="11"/>
      <c r="K14305" s="19"/>
    </row>
    <row r="14306" spans="2:11">
      <c r="B14306" s="11"/>
      <c r="G14306" s="11"/>
      <c r="K14306" s="19"/>
    </row>
    <row r="14307" spans="2:11">
      <c r="B14307" s="11"/>
      <c r="G14307" s="11"/>
      <c r="K14307" s="19"/>
    </row>
    <row r="14308" spans="2:11">
      <c r="B14308" s="11"/>
      <c r="G14308" s="11"/>
      <c r="K14308" s="19"/>
    </row>
    <row r="14309" spans="2:11">
      <c r="B14309" s="11"/>
      <c r="G14309" s="11"/>
      <c r="K14309" s="19"/>
    </row>
    <row r="14310" spans="2:11">
      <c r="B14310" s="11"/>
      <c r="G14310" s="11"/>
      <c r="K14310" s="19"/>
    </row>
    <row r="14311" spans="2:11">
      <c r="B14311" s="11"/>
      <c r="G14311" s="11"/>
      <c r="K14311" s="19"/>
    </row>
    <row r="14312" spans="2:11">
      <c r="B14312" s="11"/>
      <c r="G14312" s="11"/>
      <c r="K14312" s="19"/>
    </row>
    <row r="14313" spans="2:11">
      <c r="B14313" s="11"/>
      <c r="G14313" s="11"/>
      <c r="K14313" s="19"/>
    </row>
    <row r="14314" spans="2:11">
      <c r="B14314" s="11"/>
      <c r="G14314" s="11"/>
      <c r="K14314" s="19"/>
    </row>
    <row r="14315" spans="2:11">
      <c r="B14315" s="11"/>
      <c r="G14315" s="11"/>
      <c r="K14315" s="19"/>
    </row>
    <row r="14316" spans="2:11">
      <c r="B14316" s="11"/>
      <c r="G14316" s="11"/>
      <c r="K14316" s="19"/>
    </row>
    <row r="14317" spans="2:11">
      <c r="B14317" s="11"/>
      <c r="G14317" s="11"/>
      <c r="K14317" s="19"/>
    </row>
    <row r="14318" spans="2:11">
      <c r="B14318" s="11"/>
      <c r="G14318" s="11"/>
      <c r="K14318" s="19"/>
    </row>
    <row r="14319" spans="2:11">
      <c r="B14319" s="11"/>
      <c r="G14319" s="11"/>
      <c r="K14319" s="19"/>
    </row>
    <row r="14320" spans="2:11">
      <c r="B14320" s="11"/>
      <c r="G14320" s="11"/>
      <c r="K14320" s="19"/>
    </row>
    <row r="14321" spans="2:11">
      <c r="B14321" s="11"/>
      <c r="G14321" s="11"/>
      <c r="K14321" s="19"/>
    </row>
    <row r="14322" spans="2:11">
      <c r="B14322" s="11"/>
      <c r="G14322" s="11"/>
      <c r="K14322" s="19"/>
    </row>
    <row r="14323" spans="2:11">
      <c r="B14323" s="11"/>
      <c r="G14323" s="11"/>
      <c r="K14323" s="19"/>
    </row>
    <row r="14324" spans="2:11">
      <c r="B14324" s="11"/>
      <c r="G14324" s="11"/>
      <c r="K14324" s="19"/>
    </row>
    <row r="14325" spans="2:11">
      <c r="B14325" s="11"/>
      <c r="G14325" s="11"/>
      <c r="K14325" s="19"/>
    </row>
    <row r="14326" spans="2:11">
      <c r="B14326" s="11"/>
      <c r="G14326" s="11"/>
      <c r="K14326" s="19"/>
    </row>
    <row r="14327" spans="2:11">
      <c r="B14327" s="11"/>
      <c r="G14327" s="11"/>
      <c r="K14327" s="19"/>
    </row>
    <row r="14328" spans="2:11">
      <c r="B14328" s="11"/>
      <c r="G14328" s="11"/>
      <c r="K14328" s="19"/>
    </row>
    <row r="14329" spans="2:11">
      <c r="B14329" s="11"/>
      <c r="G14329" s="11"/>
      <c r="K14329" s="19"/>
    </row>
    <row r="14330" spans="2:11">
      <c r="B14330" s="11"/>
      <c r="G14330" s="11"/>
      <c r="K14330" s="19"/>
    </row>
    <row r="14331" spans="2:11">
      <c r="B14331" s="11"/>
      <c r="G14331" s="11"/>
      <c r="K14331" s="19"/>
    </row>
    <row r="14332" spans="2:11">
      <c r="B14332" s="11"/>
      <c r="G14332" s="11"/>
      <c r="K14332" s="19"/>
    </row>
    <row r="14333" spans="2:11">
      <c r="B14333" s="11"/>
      <c r="G14333" s="11"/>
      <c r="K14333" s="19"/>
    </row>
    <row r="14334" spans="2:11">
      <c r="B14334" s="11"/>
      <c r="G14334" s="11"/>
      <c r="K14334" s="19"/>
    </row>
    <row r="14335" spans="2:11">
      <c r="B14335" s="11"/>
      <c r="G14335" s="11"/>
      <c r="K14335" s="19"/>
    </row>
    <row r="14336" spans="2:11">
      <c r="B14336" s="11"/>
      <c r="G14336" s="11"/>
      <c r="K14336" s="19"/>
    </row>
    <row r="14337" spans="2:11">
      <c r="B14337" s="11"/>
      <c r="G14337" s="11"/>
      <c r="K14337" s="19"/>
    </row>
    <row r="14338" spans="2:11">
      <c r="B14338" s="11"/>
      <c r="G14338" s="11"/>
      <c r="K14338" s="19"/>
    </row>
    <row r="14339" spans="2:11">
      <c r="B14339" s="11"/>
      <c r="G14339" s="11"/>
      <c r="K14339" s="19"/>
    </row>
    <row r="14340" spans="2:11">
      <c r="B14340" s="11"/>
      <c r="G14340" s="11"/>
      <c r="K14340" s="19"/>
    </row>
    <row r="14341" spans="2:11">
      <c r="B14341" s="11"/>
      <c r="G14341" s="11"/>
      <c r="K14341" s="19"/>
    </row>
    <row r="14342" spans="2:11">
      <c r="B14342" s="11"/>
      <c r="G14342" s="11"/>
      <c r="K14342" s="19"/>
    </row>
    <row r="14343" spans="2:11">
      <c r="B14343" s="11"/>
      <c r="G14343" s="11"/>
      <c r="K14343" s="19"/>
    </row>
    <row r="14344" spans="2:11">
      <c r="B14344" s="11"/>
      <c r="G14344" s="11"/>
      <c r="K14344" s="19"/>
    </row>
    <row r="14345" spans="2:11">
      <c r="B14345" s="11"/>
      <c r="G14345" s="11"/>
      <c r="K14345" s="19"/>
    </row>
    <row r="14346" spans="2:11">
      <c r="B14346" s="11"/>
      <c r="G14346" s="11"/>
      <c r="K14346" s="19"/>
    </row>
    <row r="14347" spans="2:11">
      <c r="B14347" s="11"/>
      <c r="G14347" s="11"/>
      <c r="K14347" s="19"/>
    </row>
    <row r="14348" spans="2:11">
      <c r="B14348" s="11"/>
      <c r="G14348" s="11"/>
      <c r="K14348" s="19"/>
    </row>
    <row r="14349" spans="2:11">
      <c r="B14349" s="11"/>
      <c r="G14349" s="11"/>
      <c r="K14349" s="19"/>
    </row>
    <row r="14350" spans="2:11">
      <c r="B14350" s="11"/>
      <c r="G14350" s="11"/>
      <c r="K14350" s="19"/>
    </row>
    <row r="14351" spans="2:11">
      <c r="B14351" s="11"/>
      <c r="G14351" s="11"/>
      <c r="K14351" s="19"/>
    </row>
    <row r="14352" spans="2:11">
      <c r="B14352" s="11"/>
      <c r="G14352" s="11"/>
      <c r="K14352" s="19"/>
    </row>
    <row r="14353" spans="2:11">
      <c r="B14353" s="11"/>
      <c r="G14353" s="11"/>
      <c r="K14353" s="19"/>
    </row>
    <row r="14354" spans="2:11">
      <c r="B14354" s="11"/>
      <c r="G14354" s="11"/>
      <c r="K14354" s="19"/>
    </row>
    <row r="14355" spans="2:11">
      <c r="B14355" s="11"/>
      <c r="G14355" s="11"/>
      <c r="K14355" s="19"/>
    </row>
    <row r="14356" spans="2:11">
      <c r="B14356" s="11"/>
      <c r="G14356" s="11"/>
      <c r="K14356" s="19"/>
    </row>
    <row r="14357" spans="2:11">
      <c r="B14357" s="11"/>
      <c r="G14357" s="11"/>
      <c r="K14357" s="19"/>
    </row>
    <row r="14358" spans="2:11">
      <c r="B14358" s="11"/>
      <c r="G14358" s="11"/>
      <c r="K14358" s="19"/>
    </row>
    <row r="14359" spans="2:11">
      <c r="B14359" s="11"/>
      <c r="G14359" s="11"/>
      <c r="K14359" s="19"/>
    </row>
    <row r="14360" spans="2:11">
      <c r="B14360" s="11"/>
      <c r="G14360" s="11"/>
      <c r="K14360" s="19"/>
    </row>
    <row r="14361" spans="2:11">
      <c r="B14361" s="11"/>
      <c r="G14361" s="11"/>
      <c r="K14361" s="19"/>
    </row>
    <row r="14362" spans="2:11">
      <c r="B14362" s="11"/>
      <c r="G14362" s="11"/>
      <c r="K14362" s="19"/>
    </row>
    <row r="14363" spans="2:11">
      <c r="B14363" s="11"/>
      <c r="G14363" s="11"/>
      <c r="K14363" s="19"/>
    </row>
    <row r="14364" spans="2:11">
      <c r="B14364" s="11"/>
      <c r="G14364" s="11"/>
      <c r="K14364" s="19"/>
    </row>
    <row r="14365" spans="2:11">
      <c r="B14365" s="11"/>
      <c r="G14365" s="11"/>
      <c r="K14365" s="19"/>
    </row>
    <row r="14366" spans="2:11">
      <c r="B14366" s="11"/>
      <c r="G14366" s="11"/>
      <c r="K14366" s="19"/>
    </row>
    <row r="14367" spans="2:11">
      <c r="B14367" s="11"/>
      <c r="G14367" s="11"/>
      <c r="K14367" s="19"/>
    </row>
    <row r="14368" spans="2:11">
      <c r="B14368" s="11"/>
      <c r="G14368" s="11"/>
      <c r="K14368" s="19"/>
    </row>
    <row r="14369" spans="2:11">
      <c r="B14369" s="11"/>
      <c r="G14369" s="11"/>
      <c r="K14369" s="19"/>
    </row>
    <row r="14370" spans="2:11">
      <c r="B14370" s="11"/>
      <c r="G14370" s="11"/>
      <c r="K14370" s="19"/>
    </row>
    <row r="14371" spans="2:11">
      <c r="B14371" s="11"/>
      <c r="G14371" s="11"/>
      <c r="K14371" s="19"/>
    </row>
    <row r="14372" spans="2:11">
      <c r="B14372" s="11"/>
      <c r="G14372" s="11"/>
      <c r="K14372" s="19"/>
    </row>
    <row r="14373" spans="2:11">
      <c r="B14373" s="11"/>
      <c r="G14373" s="11"/>
      <c r="K14373" s="19"/>
    </row>
    <row r="14374" spans="2:11">
      <c r="B14374" s="11"/>
      <c r="G14374" s="11"/>
      <c r="K14374" s="19"/>
    </row>
    <row r="14375" spans="2:11">
      <c r="B14375" s="11"/>
      <c r="G14375" s="11"/>
      <c r="K14375" s="19"/>
    </row>
    <row r="14376" spans="2:11">
      <c r="B14376" s="11"/>
      <c r="G14376" s="11"/>
      <c r="K14376" s="19"/>
    </row>
    <row r="14377" spans="2:11">
      <c r="B14377" s="11"/>
      <c r="G14377" s="11"/>
      <c r="K14377" s="19"/>
    </row>
    <row r="14378" spans="2:11">
      <c r="B14378" s="11"/>
      <c r="G14378" s="11"/>
      <c r="K14378" s="19"/>
    </row>
    <row r="14379" spans="2:11">
      <c r="B14379" s="11"/>
      <c r="G14379" s="11"/>
      <c r="K14379" s="19"/>
    </row>
    <row r="14380" spans="2:11">
      <c r="B14380" s="11"/>
      <c r="G14380" s="11"/>
      <c r="K14380" s="19"/>
    </row>
    <row r="14381" spans="2:11">
      <c r="B14381" s="11"/>
      <c r="G14381" s="11"/>
      <c r="K14381" s="19"/>
    </row>
    <row r="14382" spans="2:11">
      <c r="B14382" s="11"/>
      <c r="G14382" s="11"/>
      <c r="K14382" s="19"/>
    </row>
    <row r="14383" spans="2:11">
      <c r="B14383" s="11"/>
      <c r="G14383" s="11"/>
      <c r="K14383" s="19"/>
    </row>
    <row r="14384" spans="2:11">
      <c r="B14384" s="11"/>
      <c r="G14384" s="11"/>
      <c r="K14384" s="19"/>
    </row>
    <row r="14385" spans="2:11">
      <c r="B14385" s="11"/>
      <c r="G14385" s="11"/>
      <c r="K14385" s="19"/>
    </row>
    <row r="14386" spans="2:11">
      <c r="B14386" s="11"/>
      <c r="G14386" s="11"/>
      <c r="K14386" s="19"/>
    </row>
    <row r="14387" spans="2:11">
      <c r="B14387" s="11"/>
      <c r="G14387" s="11"/>
      <c r="K14387" s="19"/>
    </row>
    <row r="14388" spans="2:11">
      <c r="B14388" s="11"/>
      <c r="G14388" s="11"/>
      <c r="K14388" s="19"/>
    </row>
    <row r="14389" spans="2:11">
      <c r="B14389" s="11"/>
      <c r="G14389" s="11"/>
      <c r="K14389" s="19"/>
    </row>
    <row r="14390" spans="2:11">
      <c r="B14390" s="11"/>
      <c r="G14390" s="11"/>
      <c r="K14390" s="19"/>
    </row>
    <row r="14391" spans="2:11">
      <c r="B14391" s="11"/>
      <c r="G14391" s="11"/>
      <c r="K14391" s="19"/>
    </row>
    <row r="14392" spans="2:11">
      <c r="B14392" s="11"/>
      <c r="G14392" s="11"/>
      <c r="K14392" s="19"/>
    </row>
    <row r="14393" spans="2:11">
      <c r="B14393" s="11"/>
      <c r="G14393" s="11"/>
      <c r="K14393" s="19"/>
    </row>
    <row r="14394" spans="2:11">
      <c r="B14394" s="11"/>
      <c r="G14394" s="11"/>
      <c r="K14394" s="19"/>
    </row>
    <row r="14395" spans="2:11">
      <c r="B14395" s="11"/>
      <c r="G14395" s="11"/>
      <c r="K14395" s="19"/>
    </row>
    <row r="14396" spans="2:11">
      <c r="B14396" s="11"/>
      <c r="G14396" s="11"/>
      <c r="K14396" s="19"/>
    </row>
    <row r="14397" spans="2:11">
      <c r="B14397" s="11"/>
      <c r="G14397" s="11"/>
      <c r="K14397" s="19"/>
    </row>
    <row r="14398" spans="2:11">
      <c r="B14398" s="11"/>
      <c r="G14398" s="11"/>
      <c r="K14398" s="19"/>
    </row>
    <row r="14399" spans="2:11">
      <c r="B14399" s="11"/>
      <c r="G14399" s="11"/>
      <c r="K14399" s="19"/>
    </row>
    <row r="14400" spans="2:11">
      <c r="B14400" s="11"/>
      <c r="G14400" s="11"/>
      <c r="K14400" s="19"/>
    </row>
    <row r="14401" spans="2:11">
      <c r="B14401" s="11"/>
      <c r="G14401" s="11"/>
      <c r="K14401" s="19"/>
    </row>
    <row r="14402" spans="2:11">
      <c r="B14402" s="11"/>
      <c r="G14402" s="11"/>
      <c r="K14402" s="19"/>
    </row>
    <row r="14403" spans="2:11">
      <c r="B14403" s="11"/>
      <c r="G14403" s="11"/>
      <c r="K14403" s="19"/>
    </row>
    <row r="14404" spans="2:11">
      <c r="B14404" s="11"/>
      <c r="G14404" s="11"/>
      <c r="K14404" s="19"/>
    </row>
    <row r="14405" spans="2:11">
      <c r="B14405" s="11"/>
      <c r="G14405" s="11"/>
      <c r="K14405" s="19"/>
    </row>
    <row r="14406" spans="2:11">
      <c r="B14406" s="11"/>
      <c r="G14406" s="11"/>
      <c r="K14406" s="19"/>
    </row>
    <row r="14407" spans="2:11">
      <c r="B14407" s="11"/>
      <c r="G14407" s="11"/>
      <c r="K14407" s="19"/>
    </row>
    <row r="14408" spans="2:11">
      <c r="B14408" s="11"/>
      <c r="G14408" s="11"/>
      <c r="K14408" s="19"/>
    </row>
    <row r="14409" spans="2:11">
      <c r="B14409" s="11"/>
      <c r="G14409" s="11"/>
      <c r="K14409" s="19"/>
    </row>
    <row r="14410" spans="2:11">
      <c r="B14410" s="11"/>
      <c r="G14410" s="11"/>
      <c r="K14410" s="19"/>
    </row>
    <row r="14411" spans="2:11">
      <c r="B14411" s="11"/>
      <c r="G14411" s="11"/>
      <c r="K14411" s="19"/>
    </row>
    <row r="14412" spans="2:11">
      <c r="B14412" s="11"/>
      <c r="G14412" s="11"/>
      <c r="K14412" s="19"/>
    </row>
    <row r="14413" spans="2:11">
      <c r="B14413" s="11"/>
      <c r="G14413" s="11"/>
      <c r="K14413" s="19"/>
    </row>
    <row r="14414" spans="2:11">
      <c r="B14414" s="11"/>
      <c r="G14414" s="11"/>
      <c r="K14414" s="19"/>
    </row>
    <row r="14415" spans="2:11">
      <c r="B14415" s="11"/>
      <c r="G14415" s="11"/>
      <c r="K14415" s="19"/>
    </row>
    <row r="14416" spans="2:11">
      <c r="B14416" s="11"/>
      <c r="G14416" s="11"/>
      <c r="K14416" s="19"/>
    </row>
    <row r="14417" spans="2:11">
      <c r="B14417" s="11"/>
      <c r="G14417" s="11"/>
      <c r="K14417" s="19"/>
    </row>
    <row r="14418" spans="2:11">
      <c r="B14418" s="11"/>
      <c r="G14418" s="11"/>
      <c r="K14418" s="19"/>
    </row>
    <row r="14419" spans="2:11">
      <c r="B14419" s="11"/>
      <c r="G14419" s="11"/>
      <c r="K14419" s="19"/>
    </row>
    <row r="14420" spans="2:11">
      <c r="B14420" s="11"/>
      <c r="G14420" s="11"/>
      <c r="K14420" s="19"/>
    </row>
    <row r="14421" spans="2:11">
      <c r="B14421" s="11"/>
      <c r="G14421" s="11"/>
      <c r="K14421" s="19"/>
    </row>
    <row r="14422" spans="2:11">
      <c r="B14422" s="11"/>
      <c r="G14422" s="11"/>
      <c r="K14422" s="19"/>
    </row>
    <row r="14423" spans="2:11">
      <c r="B14423" s="11"/>
      <c r="G14423" s="11"/>
      <c r="K14423" s="19"/>
    </row>
    <row r="14424" spans="2:11">
      <c r="B14424" s="11"/>
      <c r="G14424" s="11"/>
      <c r="K14424" s="19"/>
    </row>
    <row r="14425" spans="2:11">
      <c r="B14425" s="11"/>
      <c r="G14425" s="11"/>
      <c r="K14425" s="19"/>
    </row>
    <row r="14426" spans="2:11">
      <c r="B14426" s="11"/>
      <c r="G14426" s="11"/>
      <c r="K14426" s="19"/>
    </row>
    <row r="14427" spans="2:11">
      <c r="B14427" s="11"/>
      <c r="G14427" s="11"/>
      <c r="K14427" s="19"/>
    </row>
    <row r="14428" spans="2:11">
      <c r="B14428" s="11"/>
      <c r="G14428" s="11"/>
      <c r="K14428" s="19"/>
    </row>
    <row r="14429" spans="2:11">
      <c r="B14429" s="11"/>
      <c r="G14429" s="11"/>
      <c r="K14429" s="19"/>
    </row>
    <row r="14430" spans="2:11">
      <c r="B14430" s="11"/>
      <c r="G14430" s="11"/>
      <c r="K14430" s="19"/>
    </row>
    <row r="14431" spans="2:11">
      <c r="B14431" s="11"/>
      <c r="G14431" s="11"/>
      <c r="K14431" s="19"/>
    </row>
    <row r="14432" spans="2:11">
      <c r="B14432" s="11"/>
      <c r="G14432" s="11"/>
      <c r="K14432" s="19"/>
    </row>
    <row r="14433" spans="2:11">
      <c r="B14433" s="11"/>
      <c r="G14433" s="11"/>
      <c r="K14433" s="19"/>
    </row>
    <row r="14434" spans="2:11">
      <c r="B14434" s="11"/>
      <c r="G14434" s="11"/>
      <c r="K14434" s="19"/>
    </row>
    <row r="14435" spans="2:11">
      <c r="B14435" s="11"/>
      <c r="G14435" s="11"/>
      <c r="K14435" s="19"/>
    </row>
    <row r="14436" spans="2:11">
      <c r="B14436" s="11"/>
      <c r="G14436" s="11"/>
      <c r="K14436" s="19"/>
    </row>
    <row r="14437" spans="2:11">
      <c r="B14437" s="11"/>
      <c r="G14437" s="11"/>
      <c r="K14437" s="19"/>
    </row>
    <row r="14438" spans="2:11">
      <c r="B14438" s="11"/>
      <c r="G14438" s="11"/>
      <c r="K14438" s="19"/>
    </row>
    <row r="14439" spans="2:11">
      <c r="B14439" s="11"/>
      <c r="G14439" s="11"/>
      <c r="K14439" s="19"/>
    </row>
    <row r="14440" spans="2:11">
      <c r="B14440" s="11"/>
      <c r="G14440" s="11"/>
      <c r="K14440" s="19"/>
    </row>
    <row r="14441" spans="2:11">
      <c r="B14441" s="11"/>
      <c r="G14441" s="11"/>
      <c r="K14441" s="19"/>
    </row>
    <row r="14442" spans="2:11">
      <c r="B14442" s="11"/>
      <c r="G14442" s="11"/>
      <c r="K14442" s="19"/>
    </row>
    <row r="14443" spans="2:11">
      <c r="B14443" s="11"/>
      <c r="G14443" s="11"/>
      <c r="K14443" s="19"/>
    </row>
    <row r="14444" spans="2:11">
      <c r="B14444" s="11"/>
      <c r="G14444" s="11"/>
      <c r="K14444" s="19"/>
    </row>
    <row r="14445" spans="2:11">
      <c r="B14445" s="11"/>
      <c r="G14445" s="11"/>
      <c r="K14445" s="19"/>
    </row>
    <row r="14446" spans="2:11">
      <c r="B14446" s="11"/>
      <c r="G14446" s="11"/>
      <c r="K14446" s="19"/>
    </row>
    <row r="14447" spans="2:11">
      <c r="B14447" s="11"/>
      <c r="G14447" s="11"/>
      <c r="K14447" s="19"/>
    </row>
    <row r="14448" spans="2:11">
      <c r="B14448" s="11"/>
      <c r="G14448" s="11"/>
      <c r="K14448" s="19"/>
    </row>
    <row r="14449" spans="2:11">
      <c r="B14449" s="11"/>
      <c r="G14449" s="11"/>
      <c r="K14449" s="19"/>
    </row>
    <row r="14450" spans="2:11">
      <c r="B14450" s="11"/>
      <c r="G14450" s="11"/>
      <c r="K14450" s="19"/>
    </row>
    <row r="14451" spans="2:11">
      <c r="B14451" s="11"/>
      <c r="G14451" s="11"/>
      <c r="K14451" s="19"/>
    </row>
    <row r="14452" spans="2:11">
      <c r="B14452" s="11"/>
      <c r="G14452" s="11"/>
      <c r="K14452" s="19"/>
    </row>
    <row r="14453" spans="2:11">
      <c r="B14453" s="11"/>
      <c r="G14453" s="11"/>
      <c r="K14453" s="19"/>
    </row>
    <row r="14454" spans="2:11">
      <c r="B14454" s="11"/>
      <c r="G14454" s="11"/>
      <c r="K14454" s="19"/>
    </row>
    <row r="14455" spans="2:11">
      <c r="B14455" s="11"/>
      <c r="G14455" s="11"/>
      <c r="K14455" s="19"/>
    </row>
    <row r="14456" spans="2:11">
      <c r="B14456" s="11"/>
      <c r="G14456" s="11"/>
      <c r="K14456" s="19"/>
    </row>
    <row r="14457" spans="2:11">
      <c r="B14457" s="11"/>
      <c r="G14457" s="11"/>
      <c r="K14457" s="19"/>
    </row>
    <row r="14458" spans="2:11">
      <c r="B14458" s="11"/>
      <c r="G14458" s="11"/>
      <c r="K14458" s="19"/>
    </row>
    <row r="14459" spans="2:11">
      <c r="B14459" s="11"/>
      <c r="G14459" s="11"/>
      <c r="K14459" s="19"/>
    </row>
    <row r="14460" spans="2:11">
      <c r="B14460" s="11"/>
      <c r="G14460" s="11"/>
      <c r="K14460" s="19"/>
    </row>
    <row r="14461" spans="2:11">
      <c r="B14461" s="11"/>
      <c r="G14461" s="11"/>
      <c r="K14461" s="19"/>
    </row>
    <row r="14462" spans="2:11">
      <c r="B14462" s="11"/>
      <c r="G14462" s="11"/>
      <c r="K14462" s="19"/>
    </row>
    <row r="14463" spans="2:11">
      <c r="B14463" s="11"/>
      <c r="G14463" s="11"/>
      <c r="K14463" s="19"/>
    </row>
    <row r="14464" spans="2:11">
      <c r="B14464" s="11"/>
      <c r="G14464" s="11"/>
      <c r="K14464" s="19"/>
    </row>
    <row r="14465" spans="2:11">
      <c r="B14465" s="11"/>
      <c r="G14465" s="11"/>
      <c r="K14465" s="19"/>
    </row>
    <row r="14466" spans="2:11">
      <c r="B14466" s="11"/>
      <c r="G14466" s="11"/>
      <c r="K14466" s="19"/>
    </row>
    <row r="14467" spans="2:11">
      <c r="B14467" s="11"/>
      <c r="G14467" s="11"/>
      <c r="K14467" s="19"/>
    </row>
    <row r="14468" spans="2:11">
      <c r="B14468" s="11"/>
      <c r="G14468" s="11"/>
      <c r="K14468" s="19"/>
    </row>
    <row r="14469" spans="2:11">
      <c r="B14469" s="11"/>
      <c r="G14469" s="11"/>
      <c r="K14469" s="19"/>
    </row>
    <row r="14470" spans="2:11">
      <c r="B14470" s="11"/>
      <c r="G14470" s="11"/>
      <c r="K14470" s="19"/>
    </row>
    <row r="14471" spans="2:11">
      <c r="B14471" s="11"/>
      <c r="G14471" s="11"/>
      <c r="K14471" s="19"/>
    </row>
    <row r="14472" spans="2:11">
      <c r="B14472" s="11"/>
      <c r="G14472" s="11"/>
      <c r="K14472" s="19"/>
    </row>
    <row r="14473" spans="2:11">
      <c r="B14473" s="11"/>
      <c r="G14473" s="11"/>
      <c r="K14473" s="19"/>
    </row>
    <row r="14474" spans="2:11">
      <c r="B14474" s="11"/>
      <c r="G14474" s="11"/>
      <c r="K14474" s="19"/>
    </row>
    <row r="14475" spans="2:11">
      <c r="B14475" s="11"/>
      <c r="G14475" s="11"/>
      <c r="K14475" s="19"/>
    </row>
    <row r="14476" spans="2:11">
      <c r="B14476" s="11"/>
      <c r="G14476" s="11"/>
      <c r="K14476" s="19"/>
    </row>
    <row r="14477" spans="2:11">
      <c r="B14477" s="11"/>
      <c r="G14477" s="11"/>
      <c r="K14477" s="19"/>
    </row>
    <row r="14478" spans="2:11">
      <c r="B14478" s="11"/>
      <c r="G14478" s="11"/>
      <c r="K14478" s="19"/>
    </row>
    <row r="14479" spans="2:11">
      <c r="B14479" s="11"/>
      <c r="G14479" s="11"/>
      <c r="K14479" s="19"/>
    </row>
    <row r="14480" spans="2:11">
      <c r="B14480" s="11"/>
      <c r="G14480" s="11"/>
      <c r="K14480" s="19"/>
    </row>
    <row r="14481" spans="2:11">
      <c r="B14481" s="11"/>
      <c r="G14481" s="11"/>
      <c r="K14481" s="19"/>
    </row>
    <row r="14482" spans="2:11">
      <c r="B14482" s="11"/>
      <c r="G14482" s="11"/>
      <c r="K14482" s="19"/>
    </row>
    <row r="14483" spans="2:11">
      <c r="B14483" s="11"/>
      <c r="G14483" s="11"/>
      <c r="K14483" s="19"/>
    </row>
    <row r="14484" spans="2:11">
      <c r="B14484" s="11"/>
      <c r="G14484" s="11"/>
      <c r="K14484" s="19"/>
    </row>
    <row r="14485" spans="2:11">
      <c r="B14485" s="11"/>
      <c r="G14485" s="11"/>
      <c r="K14485" s="19"/>
    </row>
    <row r="14486" spans="2:11">
      <c r="B14486" s="11"/>
      <c r="G14486" s="11"/>
      <c r="K14486" s="19"/>
    </row>
    <row r="14487" spans="2:11">
      <c r="B14487" s="11"/>
      <c r="G14487" s="11"/>
      <c r="K14487" s="19"/>
    </row>
    <row r="14488" spans="2:11">
      <c r="B14488" s="11"/>
      <c r="G14488" s="11"/>
      <c r="K14488" s="19"/>
    </row>
    <row r="14489" spans="2:11">
      <c r="B14489" s="11"/>
      <c r="G14489" s="11"/>
      <c r="K14489" s="19"/>
    </row>
    <row r="14490" spans="2:11">
      <c r="B14490" s="11"/>
      <c r="G14490" s="11"/>
      <c r="K14490" s="19"/>
    </row>
    <row r="14491" spans="2:11">
      <c r="B14491" s="11"/>
      <c r="G14491" s="11"/>
      <c r="K14491" s="19"/>
    </row>
    <row r="14492" spans="2:11">
      <c r="B14492" s="11"/>
      <c r="G14492" s="11"/>
      <c r="K14492" s="19"/>
    </row>
    <row r="14493" spans="2:11">
      <c r="B14493" s="11"/>
      <c r="G14493" s="11"/>
      <c r="K14493" s="19"/>
    </row>
    <row r="14494" spans="2:11">
      <c r="B14494" s="11"/>
      <c r="G14494" s="11"/>
      <c r="K14494" s="19"/>
    </row>
    <row r="14495" spans="2:11">
      <c r="B14495" s="11"/>
      <c r="G14495" s="11"/>
      <c r="K14495" s="19"/>
    </row>
    <row r="14496" spans="2:11">
      <c r="B14496" s="11"/>
      <c r="G14496" s="11"/>
      <c r="K14496" s="19"/>
    </row>
    <row r="14497" spans="2:11">
      <c r="B14497" s="11"/>
      <c r="G14497" s="11"/>
      <c r="K14497" s="19"/>
    </row>
    <row r="14498" spans="2:11">
      <c r="B14498" s="11"/>
      <c r="G14498" s="11"/>
      <c r="K14498" s="19"/>
    </row>
    <row r="14499" spans="2:11">
      <c r="B14499" s="11"/>
      <c r="G14499" s="11"/>
      <c r="K14499" s="19"/>
    </row>
    <row r="14500" spans="2:11">
      <c r="B14500" s="11"/>
      <c r="G14500" s="11"/>
      <c r="K14500" s="19"/>
    </row>
    <row r="14501" spans="2:11">
      <c r="B14501" s="11"/>
      <c r="G14501" s="11"/>
      <c r="K14501" s="19"/>
    </row>
    <row r="14502" spans="2:11">
      <c r="B14502" s="11"/>
      <c r="G14502" s="11"/>
      <c r="K14502" s="19"/>
    </row>
    <row r="14503" spans="2:11">
      <c r="B14503" s="11"/>
      <c r="G14503" s="11"/>
      <c r="K14503" s="19"/>
    </row>
    <row r="14504" spans="2:11">
      <c r="B14504" s="11"/>
      <c r="G14504" s="11"/>
      <c r="K14504" s="19"/>
    </row>
    <row r="14505" spans="2:11">
      <c r="B14505" s="11"/>
      <c r="G14505" s="11"/>
      <c r="K14505" s="19"/>
    </row>
    <row r="14506" spans="2:11">
      <c r="B14506" s="11"/>
      <c r="G14506" s="11"/>
      <c r="K14506" s="19"/>
    </row>
    <row r="14507" spans="2:11">
      <c r="B14507" s="11"/>
      <c r="G14507" s="11"/>
      <c r="K14507" s="19"/>
    </row>
    <row r="14508" spans="2:11">
      <c r="B14508" s="11"/>
      <c r="G14508" s="11"/>
      <c r="K14508" s="19"/>
    </row>
    <row r="14509" spans="2:11">
      <c r="B14509" s="11"/>
      <c r="G14509" s="11"/>
      <c r="K14509" s="19"/>
    </row>
    <row r="14510" spans="2:11">
      <c r="B14510" s="11"/>
      <c r="G14510" s="11"/>
      <c r="K14510" s="19"/>
    </row>
    <row r="14511" spans="2:11">
      <c r="B14511" s="11"/>
      <c r="G14511" s="11"/>
      <c r="K14511" s="19"/>
    </row>
    <row r="14512" spans="2:11">
      <c r="B14512" s="11"/>
      <c r="G14512" s="11"/>
      <c r="K14512" s="19"/>
    </row>
    <row r="14513" spans="2:11">
      <c r="B14513" s="11"/>
      <c r="G14513" s="11"/>
      <c r="K14513" s="19"/>
    </row>
    <row r="14514" spans="2:11">
      <c r="B14514" s="11"/>
      <c r="G14514" s="11"/>
      <c r="K14514" s="19"/>
    </row>
    <row r="14515" spans="2:11">
      <c r="B14515" s="11"/>
      <c r="G14515" s="11"/>
      <c r="K14515" s="19"/>
    </row>
    <row r="14516" spans="2:11">
      <c r="B14516" s="11"/>
      <c r="G14516" s="11"/>
      <c r="K14516" s="19"/>
    </row>
    <row r="14517" spans="2:11">
      <c r="B14517" s="11"/>
      <c r="G14517" s="11"/>
      <c r="K14517" s="19"/>
    </row>
    <row r="14518" spans="2:11">
      <c r="B14518" s="11"/>
      <c r="G14518" s="11"/>
      <c r="K14518" s="19"/>
    </row>
    <row r="14519" spans="2:11">
      <c r="B14519" s="11"/>
      <c r="G14519" s="11"/>
      <c r="K14519" s="19"/>
    </row>
    <row r="14520" spans="2:11">
      <c r="B14520" s="11"/>
      <c r="G14520" s="11"/>
      <c r="K14520" s="19"/>
    </row>
    <row r="14521" spans="2:11">
      <c r="B14521" s="11"/>
      <c r="G14521" s="11"/>
      <c r="K14521" s="19"/>
    </row>
    <row r="14522" spans="2:11">
      <c r="B14522" s="11"/>
      <c r="G14522" s="11"/>
      <c r="K14522" s="19"/>
    </row>
    <row r="14523" spans="2:11">
      <c r="B14523" s="11"/>
      <c r="G14523" s="11"/>
      <c r="K14523" s="19"/>
    </row>
    <row r="14524" spans="2:11">
      <c r="B14524" s="11"/>
      <c r="G14524" s="11"/>
      <c r="K14524" s="19"/>
    </row>
    <row r="14525" spans="2:11">
      <c r="B14525" s="11"/>
      <c r="G14525" s="11"/>
      <c r="K14525" s="19"/>
    </row>
    <row r="14526" spans="2:11">
      <c r="B14526" s="11"/>
      <c r="G14526" s="11"/>
      <c r="K14526" s="19"/>
    </row>
    <row r="14527" spans="2:11">
      <c r="B14527" s="11"/>
      <c r="G14527" s="11"/>
      <c r="K14527" s="19"/>
    </row>
    <row r="14528" spans="2:11">
      <c r="B14528" s="11"/>
      <c r="G14528" s="11"/>
      <c r="K14528" s="19"/>
    </row>
    <row r="14529" spans="2:11">
      <c r="B14529" s="11"/>
      <c r="G14529" s="11"/>
      <c r="K14529" s="19"/>
    </row>
    <row r="14530" spans="2:11">
      <c r="B14530" s="11"/>
      <c r="G14530" s="11"/>
      <c r="K14530" s="19"/>
    </row>
    <row r="14531" spans="2:11">
      <c r="B14531" s="11"/>
      <c r="G14531" s="11"/>
      <c r="K14531" s="19"/>
    </row>
    <row r="14532" spans="2:11">
      <c r="B14532" s="11"/>
      <c r="G14532" s="11"/>
      <c r="K14532" s="19"/>
    </row>
    <row r="14533" spans="2:11">
      <c r="B14533" s="11"/>
      <c r="G14533" s="11"/>
      <c r="K14533" s="19"/>
    </row>
    <row r="14534" spans="2:11">
      <c r="B14534" s="11"/>
      <c r="G14534" s="11"/>
      <c r="K14534" s="19"/>
    </row>
    <row r="14535" spans="2:11">
      <c r="B14535" s="11"/>
      <c r="G14535" s="11"/>
      <c r="K14535" s="19"/>
    </row>
    <row r="14536" spans="2:11">
      <c r="B14536" s="11"/>
      <c r="G14536" s="11"/>
      <c r="K14536" s="19"/>
    </row>
    <row r="14537" spans="2:11">
      <c r="B14537" s="11"/>
      <c r="G14537" s="11"/>
      <c r="K14537" s="19"/>
    </row>
    <row r="14538" spans="2:11">
      <c r="B14538" s="11"/>
      <c r="G14538" s="11"/>
      <c r="K14538" s="19"/>
    </row>
    <row r="14539" spans="2:11">
      <c r="B14539" s="11"/>
      <c r="G14539" s="11"/>
      <c r="K14539" s="19"/>
    </row>
    <row r="14540" spans="2:11">
      <c r="B14540" s="11"/>
      <c r="G14540" s="11"/>
      <c r="K14540" s="19"/>
    </row>
    <row r="14541" spans="2:11">
      <c r="B14541" s="11"/>
      <c r="G14541" s="11"/>
      <c r="K14541" s="19"/>
    </row>
    <row r="14542" spans="2:11">
      <c r="B14542" s="11"/>
      <c r="G14542" s="11"/>
      <c r="K14542" s="19"/>
    </row>
    <row r="14543" spans="2:11">
      <c r="B14543" s="11"/>
      <c r="G14543" s="11"/>
      <c r="K14543" s="19"/>
    </row>
    <row r="14544" spans="2:11">
      <c r="B14544" s="11"/>
      <c r="G14544" s="11"/>
      <c r="K14544" s="19"/>
    </row>
    <row r="14545" spans="2:11">
      <c r="B14545" s="11"/>
      <c r="G14545" s="11"/>
      <c r="K14545" s="19"/>
    </row>
    <row r="14546" spans="2:11">
      <c r="B14546" s="11"/>
      <c r="G14546" s="11"/>
      <c r="K14546" s="19"/>
    </row>
    <row r="14547" spans="2:11">
      <c r="B14547" s="11"/>
      <c r="G14547" s="11"/>
      <c r="K14547" s="19"/>
    </row>
    <row r="14548" spans="2:11">
      <c r="B14548" s="11"/>
      <c r="G14548" s="11"/>
      <c r="K14548" s="19"/>
    </row>
    <row r="14549" spans="2:11">
      <c r="B14549" s="11"/>
      <c r="G14549" s="11"/>
      <c r="K14549" s="19"/>
    </row>
    <row r="14550" spans="2:11">
      <c r="B14550" s="11"/>
      <c r="G14550" s="11"/>
      <c r="K14550" s="19"/>
    </row>
    <row r="14551" spans="2:11">
      <c r="B14551" s="11"/>
      <c r="G14551" s="11"/>
      <c r="K14551" s="19"/>
    </row>
    <row r="14552" spans="2:11">
      <c r="B14552" s="11"/>
      <c r="G14552" s="11"/>
      <c r="K14552" s="19"/>
    </row>
    <row r="14553" spans="2:11">
      <c r="B14553" s="11"/>
      <c r="G14553" s="11"/>
      <c r="K14553" s="19"/>
    </row>
    <row r="14554" spans="2:11">
      <c r="B14554" s="11"/>
      <c r="G14554" s="11"/>
      <c r="K14554" s="19"/>
    </row>
    <row r="14555" spans="2:11">
      <c r="B14555" s="11"/>
      <c r="G14555" s="11"/>
      <c r="K14555" s="19"/>
    </row>
    <row r="14556" spans="2:11">
      <c r="B14556" s="11"/>
      <c r="G14556" s="11"/>
      <c r="K14556" s="19"/>
    </row>
    <row r="14557" spans="2:11">
      <c r="B14557" s="11"/>
      <c r="G14557" s="11"/>
      <c r="K14557" s="19"/>
    </row>
    <row r="14558" spans="2:11">
      <c r="B14558" s="11"/>
      <c r="G14558" s="11"/>
      <c r="K14558" s="19"/>
    </row>
    <row r="14559" spans="2:11">
      <c r="B14559" s="11"/>
      <c r="G14559" s="11"/>
      <c r="K14559" s="19"/>
    </row>
    <row r="14560" spans="2:11">
      <c r="B14560" s="11"/>
      <c r="G14560" s="11"/>
      <c r="K14560" s="19"/>
    </row>
    <row r="14561" spans="2:11">
      <c r="B14561" s="11"/>
      <c r="G14561" s="11"/>
      <c r="K14561" s="19"/>
    </row>
    <row r="14562" spans="2:11">
      <c r="B14562" s="11"/>
      <c r="G14562" s="11"/>
      <c r="K14562" s="19"/>
    </row>
    <row r="14563" spans="2:11">
      <c r="B14563" s="11"/>
      <c r="G14563" s="11"/>
      <c r="K14563" s="19"/>
    </row>
    <row r="14564" spans="2:11">
      <c r="B14564" s="11"/>
      <c r="G14564" s="11"/>
      <c r="K14564" s="19"/>
    </row>
    <row r="14565" spans="2:11">
      <c r="B14565" s="11"/>
      <c r="G14565" s="11"/>
      <c r="K14565" s="19"/>
    </row>
    <row r="14566" spans="2:11">
      <c r="B14566" s="11"/>
      <c r="G14566" s="11"/>
      <c r="K14566" s="19"/>
    </row>
    <row r="14567" spans="2:11">
      <c r="B14567" s="11"/>
      <c r="G14567" s="11"/>
      <c r="K14567" s="19"/>
    </row>
    <row r="14568" spans="2:11">
      <c r="B14568" s="11"/>
      <c r="G14568" s="11"/>
      <c r="K14568" s="19"/>
    </row>
    <row r="14569" spans="2:11">
      <c r="B14569" s="11"/>
      <c r="G14569" s="11"/>
      <c r="K14569" s="19"/>
    </row>
    <row r="14570" spans="2:11">
      <c r="B14570" s="11"/>
      <c r="G14570" s="11"/>
      <c r="K14570" s="19"/>
    </row>
    <row r="14571" spans="2:11">
      <c r="B14571" s="11"/>
      <c r="G14571" s="11"/>
      <c r="K14571" s="19"/>
    </row>
    <row r="14572" spans="2:11">
      <c r="B14572" s="11"/>
      <c r="G14572" s="11"/>
      <c r="K14572" s="19"/>
    </row>
    <row r="14573" spans="2:11">
      <c r="B14573" s="11"/>
      <c r="G14573" s="11"/>
      <c r="K14573" s="19"/>
    </row>
    <row r="14574" spans="2:11">
      <c r="B14574" s="11"/>
      <c r="G14574" s="11"/>
      <c r="K14574" s="19"/>
    </row>
    <row r="14575" spans="2:11">
      <c r="B14575" s="11"/>
      <c r="G14575" s="11"/>
      <c r="K14575" s="19"/>
    </row>
    <row r="14576" spans="2:11">
      <c r="B14576" s="11"/>
      <c r="G14576" s="11"/>
      <c r="K14576" s="19"/>
    </row>
    <row r="14577" spans="2:11">
      <c r="B14577" s="11"/>
      <c r="G14577" s="11"/>
      <c r="K14577" s="19"/>
    </row>
    <row r="14578" spans="2:11">
      <c r="B14578" s="11"/>
      <c r="G14578" s="11"/>
      <c r="K14578" s="19"/>
    </row>
    <row r="14579" spans="2:11">
      <c r="B14579" s="11"/>
      <c r="G14579" s="11"/>
      <c r="K14579" s="19"/>
    </row>
    <row r="14580" spans="2:11">
      <c r="B14580" s="11"/>
      <c r="G14580" s="11"/>
      <c r="K14580" s="19"/>
    </row>
    <row r="14581" spans="2:11">
      <c r="B14581" s="11"/>
      <c r="G14581" s="11"/>
      <c r="K14581" s="19"/>
    </row>
    <row r="14582" spans="2:11">
      <c r="B14582" s="11"/>
      <c r="G14582" s="11"/>
      <c r="K14582" s="19"/>
    </row>
    <row r="14583" spans="2:11">
      <c r="B14583" s="11"/>
      <c r="G14583" s="11"/>
      <c r="K14583" s="19"/>
    </row>
    <row r="14584" spans="2:11">
      <c r="B14584" s="11"/>
      <c r="G14584" s="11"/>
      <c r="K14584" s="19"/>
    </row>
    <row r="14585" spans="2:11">
      <c r="B14585" s="11"/>
      <c r="G14585" s="11"/>
      <c r="K14585" s="19"/>
    </row>
    <row r="14586" spans="2:11">
      <c r="B14586" s="11"/>
      <c r="G14586" s="11"/>
      <c r="K14586" s="19"/>
    </row>
    <row r="14587" spans="2:11">
      <c r="B14587" s="11"/>
      <c r="G14587" s="11"/>
      <c r="K14587" s="19"/>
    </row>
    <row r="14588" spans="2:11">
      <c r="B14588" s="11"/>
      <c r="G14588" s="11"/>
      <c r="K14588" s="19"/>
    </row>
    <row r="14589" spans="2:11">
      <c r="B14589" s="11"/>
      <c r="G14589" s="11"/>
      <c r="K14589" s="19"/>
    </row>
    <row r="14590" spans="2:11">
      <c r="B14590" s="11"/>
      <c r="G14590" s="11"/>
      <c r="K14590" s="19"/>
    </row>
    <row r="14591" spans="2:11">
      <c r="B14591" s="11"/>
      <c r="G14591" s="11"/>
      <c r="K14591" s="19"/>
    </row>
    <row r="14592" spans="2:11">
      <c r="B14592" s="11"/>
      <c r="G14592" s="11"/>
      <c r="K14592" s="19"/>
    </row>
    <row r="14593" spans="2:11">
      <c r="B14593" s="11"/>
      <c r="G14593" s="11"/>
      <c r="K14593" s="19"/>
    </row>
    <row r="14594" spans="2:11">
      <c r="B14594" s="11"/>
      <c r="G14594" s="11"/>
      <c r="K14594" s="19"/>
    </row>
    <row r="14595" spans="2:11">
      <c r="B14595" s="11"/>
      <c r="G14595" s="11"/>
      <c r="K14595" s="19"/>
    </row>
    <row r="14596" spans="2:11">
      <c r="B14596" s="11"/>
      <c r="G14596" s="11"/>
      <c r="K14596" s="19"/>
    </row>
    <row r="14597" spans="2:11">
      <c r="B14597" s="11"/>
      <c r="G14597" s="11"/>
      <c r="K14597" s="19"/>
    </row>
    <row r="14598" spans="2:11">
      <c r="B14598" s="11"/>
      <c r="G14598" s="11"/>
      <c r="K14598" s="19"/>
    </row>
    <row r="14599" spans="2:11">
      <c r="B14599" s="11"/>
      <c r="G14599" s="11"/>
      <c r="K14599" s="19"/>
    </row>
    <row r="14600" spans="2:11">
      <c r="B14600" s="11"/>
      <c r="G14600" s="11"/>
      <c r="K14600" s="19"/>
    </row>
    <row r="14601" spans="2:11">
      <c r="B14601" s="11"/>
      <c r="G14601" s="11"/>
      <c r="K14601" s="19"/>
    </row>
    <row r="14602" spans="2:11">
      <c r="B14602" s="11"/>
      <c r="G14602" s="11"/>
      <c r="K14602" s="19"/>
    </row>
    <row r="14603" spans="2:11">
      <c r="B14603" s="11"/>
      <c r="G14603" s="11"/>
      <c r="K14603" s="19"/>
    </row>
    <row r="14604" spans="2:11">
      <c r="B14604" s="11"/>
      <c r="G14604" s="11"/>
      <c r="K14604" s="19"/>
    </row>
    <row r="14605" spans="2:11">
      <c r="B14605" s="11"/>
      <c r="G14605" s="11"/>
      <c r="K14605" s="19"/>
    </row>
    <row r="14606" spans="2:11">
      <c r="B14606" s="11"/>
      <c r="G14606" s="11"/>
      <c r="K14606" s="19"/>
    </row>
    <row r="14607" spans="2:11">
      <c r="B14607" s="11"/>
      <c r="G14607" s="11"/>
      <c r="K14607" s="19"/>
    </row>
    <row r="14608" spans="2:11">
      <c r="B14608" s="11"/>
      <c r="G14608" s="11"/>
      <c r="K14608" s="19"/>
    </row>
    <row r="14609" spans="2:11">
      <c r="B14609" s="11"/>
      <c r="G14609" s="11"/>
      <c r="K14609" s="19"/>
    </row>
    <row r="14610" spans="2:11">
      <c r="B14610" s="11"/>
      <c r="G14610" s="11"/>
      <c r="K14610" s="19"/>
    </row>
    <row r="14611" spans="2:11">
      <c r="B14611" s="11"/>
      <c r="G14611" s="11"/>
      <c r="K14611" s="19"/>
    </row>
    <row r="14612" spans="2:11">
      <c r="B14612" s="11"/>
      <c r="G14612" s="11"/>
      <c r="K14612" s="19"/>
    </row>
    <row r="14613" spans="2:11">
      <c r="B14613" s="11"/>
      <c r="G14613" s="11"/>
      <c r="K14613" s="19"/>
    </row>
    <row r="14614" spans="2:11">
      <c r="B14614" s="11"/>
      <c r="G14614" s="11"/>
      <c r="K14614" s="19"/>
    </row>
    <row r="14615" spans="2:11">
      <c r="B14615" s="11"/>
      <c r="G14615" s="11"/>
      <c r="K14615" s="19"/>
    </row>
    <row r="14616" spans="2:11">
      <c r="B14616" s="11"/>
      <c r="G14616" s="11"/>
      <c r="K14616" s="19"/>
    </row>
    <row r="14617" spans="2:11">
      <c r="B14617" s="11"/>
      <c r="G14617" s="11"/>
      <c r="K14617" s="19"/>
    </row>
    <row r="14618" spans="2:11">
      <c r="B14618" s="11"/>
      <c r="G14618" s="11"/>
      <c r="K14618" s="19"/>
    </row>
    <row r="14619" spans="2:11">
      <c r="B14619" s="11"/>
      <c r="G14619" s="11"/>
      <c r="K14619" s="19"/>
    </row>
    <row r="14620" spans="2:11">
      <c r="B14620" s="11"/>
      <c r="G14620" s="11"/>
      <c r="K14620" s="19"/>
    </row>
    <row r="14621" spans="2:11">
      <c r="B14621" s="11"/>
      <c r="G14621" s="11"/>
      <c r="K14621" s="19"/>
    </row>
    <row r="14622" spans="2:11">
      <c r="B14622" s="11"/>
      <c r="G14622" s="11"/>
      <c r="K14622" s="19"/>
    </row>
    <row r="14623" spans="2:11">
      <c r="B14623" s="11"/>
      <c r="G14623" s="11"/>
      <c r="K14623" s="19"/>
    </row>
    <row r="14624" spans="2:11">
      <c r="B14624" s="11"/>
      <c r="G14624" s="11"/>
      <c r="K14624" s="19"/>
    </row>
    <row r="14625" spans="2:11">
      <c r="B14625" s="11"/>
      <c r="G14625" s="11"/>
      <c r="K14625" s="19"/>
    </row>
    <row r="14626" spans="2:11">
      <c r="B14626" s="11"/>
      <c r="G14626" s="11"/>
      <c r="K14626" s="19"/>
    </row>
    <row r="14627" spans="2:11">
      <c r="B14627" s="11"/>
      <c r="G14627" s="11"/>
      <c r="K14627" s="19"/>
    </row>
    <row r="14628" spans="2:11">
      <c r="B14628" s="11"/>
      <c r="G14628" s="11"/>
      <c r="K14628" s="19"/>
    </row>
    <row r="14629" spans="2:11">
      <c r="B14629" s="11"/>
      <c r="G14629" s="11"/>
      <c r="K14629" s="19"/>
    </row>
    <row r="14630" spans="2:11">
      <c r="B14630" s="11"/>
      <c r="G14630" s="11"/>
      <c r="K14630" s="19"/>
    </row>
    <row r="14631" spans="2:11">
      <c r="B14631" s="11"/>
      <c r="G14631" s="11"/>
      <c r="K14631" s="19"/>
    </row>
    <row r="14632" spans="2:11">
      <c r="B14632" s="11"/>
      <c r="G14632" s="11"/>
      <c r="K14632" s="19"/>
    </row>
    <row r="14633" spans="2:11">
      <c r="B14633" s="11"/>
      <c r="G14633" s="11"/>
      <c r="K14633" s="19"/>
    </row>
    <row r="14634" spans="2:11">
      <c r="B14634" s="11"/>
      <c r="G14634" s="11"/>
      <c r="K14634" s="19"/>
    </row>
    <row r="14635" spans="2:11">
      <c r="B14635" s="11"/>
      <c r="G14635" s="11"/>
      <c r="K14635" s="19"/>
    </row>
    <row r="14636" spans="2:11">
      <c r="B14636" s="11"/>
      <c r="G14636" s="11"/>
      <c r="K14636" s="19"/>
    </row>
    <row r="14637" spans="2:11">
      <c r="B14637" s="11"/>
      <c r="G14637" s="11"/>
      <c r="K14637" s="19"/>
    </row>
    <row r="14638" spans="2:11">
      <c r="B14638" s="11"/>
      <c r="G14638" s="11"/>
      <c r="K14638" s="19"/>
    </row>
    <row r="14639" spans="2:11">
      <c r="B14639" s="11"/>
      <c r="G14639" s="11"/>
      <c r="K14639" s="19"/>
    </row>
    <row r="14640" spans="2:11">
      <c r="B14640" s="11"/>
      <c r="G14640" s="11"/>
      <c r="K14640" s="19"/>
    </row>
    <row r="14641" spans="2:11">
      <c r="B14641" s="11"/>
      <c r="G14641" s="11"/>
      <c r="K14641" s="19"/>
    </row>
    <row r="14642" spans="2:11">
      <c r="B14642" s="11"/>
      <c r="G14642" s="11"/>
      <c r="K14642" s="19"/>
    </row>
    <row r="14643" spans="2:11">
      <c r="B14643" s="11"/>
      <c r="G14643" s="11"/>
      <c r="K14643" s="19"/>
    </row>
    <row r="14644" spans="2:11">
      <c r="B14644" s="11"/>
      <c r="G14644" s="11"/>
      <c r="K14644" s="19"/>
    </row>
    <row r="14645" spans="2:11">
      <c r="B14645" s="11"/>
      <c r="G14645" s="11"/>
      <c r="K14645" s="19"/>
    </row>
    <row r="14646" spans="2:11">
      <c r="B14646" s="11"/>
      <c r="G14646" s="11"/>
      <c r="K14646" s="19"/>
    </row>
    <row r="14647" spans="2:11">
      <c r="B14647" s="11"/>
      <c r="G14647" s="11"/>
      <c r="K14647" s="19"/>
    </row>
    <row r="14648" spans="2:11">
      <c r="B14648" s="11"/>
      <c r="G14648" s="11"/>
      <c r="K14648" s="19"/>
    </row>
    <row r="14649" spans="2:11">
      <c r="B14649" s="11"/>
      <c r="G14649" s="11"/>
      <c r="K14649" s="19"/>
    </row>
    <row r="14650" spans="2:11">
      <c r="B14650" s="11"/>
      <c r="G14650" s="11"/>
      <c r="K14650" s="19"/>
    </row>
    <row r="14651" spans="2:11">
      <c r="B14651" s="11"/>
      <c r="G14651" s="11"/>
      <c r="K14651" s="19"/>
    </row>
    <row r="14652" spans="2:11">
      <c r="B14652" s="11"/>
      <c r="G14652" s="11"/>
      <c r="K14652" s="19"/>
    </row>
    <row r="14653" spans="2:11">
      <c r="B14653" s="11"/>
      <c r="G14653" s="11"/>
      <c r="K14653" s="19"/>
    </row>
    <row r="14654" spans="2:11">
      <c r="B14654" s="11"/>
      <c r="G14654" s="11"/>
      <c r="K14654" s="19"/>
    </row>
    <row r="14655" spans="2:11">
      <c r="B14655" s="11"/>
      <c r="G14655" s="11"/>
      <c r="K14655" s="19"/>
    </row>
    <row r="14656" spans="2:11">
      <c r="B14656" s="11"/>
      <c r="G14656" s="11"/>
      <c r="K14656" s="19"/>
    </row>
    <row r="14657" spans="2:11">
      <c r="B14657" s="11"/>
      <c r="G14657" s="11"/>
      <c r="K14657" s="19"/>
    </row>
    <row r="14658" spans="2:11">
      <c r="B14658" s="11"/>
      <c r="G14658" s="11"/>
      <c r="K14658" s="19"/>
    </row>
    <row r="14659" spans="2:11">
      <c r="B14659" s="11"/>
      <c r="G14659" s="11"/>
      <c r="K14659" s="19"/>
    </row>
    <row r="14660" spans="2:11">
      <c r="B14660" s="11"/>
      <c r="G14660" s="11"/>
      <c r="K14660" s="19"/>
    </row>
    <row r="14661" spans="2:11">
      <c r="B14661" s="11"/>
      <c r="G14661" s="11"/>
      <c r="K14661" s="19"/>
    </row>
    <row r="14662" spans="2:11">
      <c r="B14662" s="11"/>
      <c r="G14662" s="11"/>
      <c r="K14662" s="19"/>
    </row>
    <row r="14663" spans="2:11">
      <c r="B14663" s="11"/>
      <c r="G14663" s="11"/>
      <c r="K14663" s="19"/>
    </row>
    <row r="14664" spans="2:11">
      <c r="B14664" s="11"/>
      <c r="G14664" s="11"/>
      <c r="K14664" s="19"/>
    </row>
    <row r="14665" spans="2:11">
      <c r="B14665" s="11"/>
      <c r="G14665" s="11"/>
      <c r="K14665" s="19"/>
    </row>
    <row r="14666" spans="2:11">
      <c r="B14666" s="11"/>
      <c r="G14666" s="11"/>
      <c r="K14666" s="19"/>
    </row>
    <row r="14667" spans="2:11">
      <c r="B14667" s="11"/>
      <c r="G14667" s="11"/>
      <c r="K14667" s="19"/>
    </row>
    <row r="14668" spans="2:11">
      <c r="B14668" s="11"/>
      <c r="G14668" s="11"/>
      <c r="K14668" s="19"/>
    </row>
    <row r="14669" spans="2:11">
      <c r="B14669" s="11"/>
      <c r="G14669" s="11"/>
      <c r="K14669" s="19"/>
    </row>
    <row r="14670" spans="2:11">
      <c r="B14670" s="11"/>
      <c r="G14670" s="11"/>
      <c r="K14670" s="19"/>
    </row>
    <row r="14671" spans="2:11">
      <c r="B14671" s="11"/>
      <c r="G14671" s="11"/>
      <c r="K14671" s="19"/>
    </row>
    <row r="14672" spans="2:11">
      <c r="B14672" s="11"/>
      <c r="G14672" s="11"/>
      <c r="K14672" s="19"/>
    </row>
    <row r="14673" spans="2:11">
      <c r="B14673" s="11"/>
      <c r="G14673" s="11"/>
      <c r="K14673" s="19"/>
    </row>
    <row r="14674" spans="2:11">
      <c r="B14674" s="11"/>
      <c r="G14674" s="11"/>
      <c r="K14674" s="19"/>
    </row>
    <row r="14675" spans="2:11">
      <c r="B14675" s="11"/>
      <c r="G14675" s="11"/>
      <c r="K14675" s="19"/>
    </row>
    <row r="14676" spans="2:11">
      <c r="B14676" s="11"/>
      <c r="G14676" s="11"/>
      <c r="K14676" s="19"/>
    </row>
    <row r="14677" spans="2:11">
      <c r="B14677" s="11"/>
      <c r="G14677" s="11"/>
      <c r="K14677" s="19"/>
    </row>
    <row r="14678" spans="2:11">
      <c r="B14678" s="11"/>
      <c r="G14678" s="11"/>
      <c r="K14678" s="19"/>
    </row>
    <row r="14679" spans="2:11">
      <c r="B14679" s="11"/>
      <c r="G14679" s="11"/>
      <c r="K14679" s="19"/>
    </row>
    <row r="14680" spans="2:11">
      <c r="B14680" s="11"/>
      <c r="G14680" s="11"/>
      <c r="K14680" s="19"/>
    </row>
    <row r="14681" spans="2:11">
      <c r="B14681" s="11"/>
      <c r="G14681" s="11"/>
      <c r="K14681" s="19"/>
    </row>
    <row r="14682" spans="2:11">
      <c r="B14682" s="11"/>
      <c r="G14682" s="11"/>
      <c r="K14682" s="19"/>
    </row>
    <row r="14683" spans="2:11">
      <c r="B14683" s="11"/>
      <c r="G14683" s="11"/>
      <c r="K14683" s="19"/>
    </row>
    <row r="14684" spans="2:11">
      <c r="B14684" s="11"/>
      <c r="G14684" s="11"/>
      <c r="K14684" s="19"/>
    </row>
    <row r="14685" spans="2:11">
      <c r="B14685" s="11"/>
      <c r="G14685" s="11"/>
      <c r="K14685" s="19"/>
    </row>
    <row r="14686" spans="2:11">
      <c r="B14686" s="11"/>
      <c r="G14686" s="11"/>
      <c r="K14686" s="19"/>
    </row>
    <row r="14687" spans="2:11">
      <c r="B14687" s="11"/>
      <c r="G14687" s="11"/>
      <c r="K14687" s="19"/>
    </row>
    <row r="14688" spans="2:11">
      <c r="B14688" s="11"/>
      <c r="G14688" s="11"/>
      <c r="K14688" s="19"/>
    </row>
    <row r="14689" spans="2:11">
      <c r="B14689" s="11"/>
      <c r="G14689" s="11"/>
      <c r="K14689" s="19"/>
    </row>
    <row r="14690" spans="2:11">
      <c r="B14690" s="11"/>
      <c r="G14690" s="11"/>
      <c r="K14690" s="19"/>
    </row>
    <row r="14691" spans="2:11">
      <c r="B14691" s="11"/>
      <c r="G14691" s="11"/>
      <c r="K14691" s="19"/>
    </row>
    <row r="14692" spans="2:11">
      <c r="B14692" s="11"/>
      <c r="G14692" s="11"/>
      <c r="K14692" s="19"/>
    </row>
    <row r="14693" spans="2:11">
      <c r="B14693" s="11"/>
      <c r="G14693" s="11"/>
      <c r="K14693" s="19"/>
    </row>
    <row r="14694" spans="2:11">
      <c r="B14694" s="11"/>
      <c r="G14694" s="11"/>
      <c r="K14694" s="19"/>
    </row>
    <row r="14695" spans="2:11">
      <c r="B14695" s="11"/>
      <c r="G14695" s="11"/>
      <c r="K14695" s="19"/>
    </row>
    <row r="14696" spans="2:11">
      <c r="B14696" s="11"/>
      <c r="G14696" s="11"/>
      <c r="K14696" s="19"/>
    </row>
    <row r="14697" spans="2:11">
      <c r="B14697" s="11"/>
      <c r="G14697" s="11"/>
      <c r="K14697" s="19"/>
    </row>
    <row r="14698" spans="2:11">
      <c r="B14698" s="11"/>
      <c r="G14698" s="11"/>
      <c r="K14698" s="19"/>
    </row>
    <row r="14699" spans="2:11">
      <c r="B14699" s="11"/>
      <c r="G14699" s="11"/>
      <c r="K14699" s="19"/>
    </row>
    <row r="14700" spans="2:11">
      <c r="B14700" s="11"/>
      <c r="G14700" s="11"/>
      <c r="K14700" s="19"/>
    </row>
    <row r="14701" spans="2:11">
      <c r="B14701" s="11"/>
      <c r="G14701" s="11"/>
      <c r="K14701" s="19"/>
    </row>
    <row r="14702" spans="2:11">
      <c r="B14702" s="11"/>
      <c r="G14702" s="11"/>
      <c r="K14702" s="19"/>
    </row>
    <row r="14703" spans="2:11">
      <c r="B14703" s="11"/>
      <c r="G14703" s="11"/>
      <c r="K14703" s="19"/>
    </row>
    <row r="14704" spans="2:11">
      <c r="B14704" s="11"/>
      <c r="G14704" s="11"/>
      <c r="K14704" s="19"/>
    </row>
    <row r="14705" spans="2:11">
      <c r="B14705" s="11"/>
      <c r="G14705" s="11"/>
      <c r="K14705" s="19"/>
    </row>
    <row r="14706" spans="2:11">
      <c r="B14706" s="11"/>
      <c r="G14706" s="11"/>
      <c r="K14706" s="19"/>
    </row>
    <row r="14707" spans="2:11">
      <c r="B14707" s="11"/>
      <c r="G14707" s="11"/>
      <c r="K14707" s="19"/>
    </row>
    <row r="14708" spans="2:11">
      <c r="B14708" s="11"/>
      <c r="G14708" s="11"/>
      <c r="K14708" s="19"/>
    </row>
    <row r="14709" spans="2:11">
      <c r="B14709" s="11"/>
      <c r="G14709" s="11"/>
      <c r="K14709" s="19"/>
    </row>
    <row r="14710" spans="2:11">
      <c r="B14710" s="11"/>
      <c r="G14710" s="11"/>
      <c r="K14710" s="19"/>
    </row>
    <row r="14711" spans="2:11">
      <c r="B14711" s="11"/>
      <c r="G14711" s="11"/>
      <c r="K14711" s="19"/>
    </row>
    <row r="14712" spans="2:11">
      <c r="B14712" s="11"/>
      <c r="G14712" s="11"/>
      <c r="K14712" s="19"/>
    </row>
    <row r="14713" spans="2:11">
      <c r="B14713" s="11"/>
      <c r="G14713" s="11"/>
      <c r="K14713" s="19"/>
    </row>
    <row r="14714" spans="2:11">
      <c r="B14714" s="11"/>
      <c r="G14714" s="11"/>
      <c r="K14714" s="19"/>
    </row>
    <row r="14715" spans="2:11">
      <c r="B14715" s="11"/>
      <c r="G14715" s="11"/>
      <c r="K14715" s="19"/>
    </row>
    <row r="14716" spans="2:11">
      <c r="B14716" s="11"/>
      <c r="G14716" s="11"/>
      <c r="K14716" s="19"/>
    </row>
    <row r="14717" spans="2:11">
      <c r="B14717" s="11"/>
      <c r="G14717" s="11"/>
      <c r="K14717" s="19"/>
    </row>
    <row r="14718" spans="2:11">
      <c r="B14718" s="11"/>
      <c r="G14718" s="11"/>
      <c r="K14718" s="19"/>
    </row>
    <row r="14719" spans="2:11">
      <c r="B14719" s="11"/>
      <c r="G14719" s="11"/>
      <c r="K14719" s="19"/>
    </row>
    <row r="14720" spans="2:11">
      <c r="B14720" s="11"/>
      <c r="G14720" s="11"/>
      <c r="K14720" s="19"/>
    </row>
    <row r="14721" spans="2:11">
      <c r="B14721" s="11"/>
      <c r="G14721" s="11"/>
      <c r="K14721" s="19"/>
    </row>
    <row r="14722" spans="2:11">
      <c r="B14722" s="11"/>
      <c r="G14722" s="11"/>
      <c r="K14722" s="19"/>
    </row>
    <row r="14723" spans="2:11">
      <c r="B14723" s="11"/>
      <c r="G14723" s="11"/>
      <c r="K14723" s="19"/>
    </row>
    <row r="14724" spans="2:11">
      <c r="B14724" s="11"/>
      <c r="G14724" s="11"/>
      <c r="K14724" s="19"/>
    </row>
    <row r="14725" spans="2:11">
      <c r="B14725" s="11"/>
      <c r="G14725" s="11"/>
      <c r="K14725" s="19"/>
    </row>
    <row r="14726" spans="2:11">
      <c r="B14726" s="11"/>
      <c r="G14726" s="11"/>
      <c r="K14726" s="19"/>
    </row>
    <row r="14727" spans="2:11">
      <c r="B14727" s="11"/>
      <c r="G14727" s="11"/>
      <c r="K14727" s="19"/>
    </row>
    <row r="14728" spans="2:11">
      <c r="B14728" s="11"/>
      <c r="G14728" s="11"/>
      <c r="K14728" s="19"/>
    </row>
    <row r="14729" spans="2:11">
      <c r="B14729" s="11"/>
      <c r="G14729" s="11"/>
      <c r="K14729" s="19"/>
    </row>
    <row r="14730" spans="2:11">
      <c r="B14730" s="11"/>
      <c r="G14730" s="11"/>
      <c r="K14730" s="19"/>
    </row>
    <row r="14731" spans="2:11">
      <c r="B14731" s="11"/>
      <c r="G14731" s="11"/>
      <c r="K14731" s="19"/>
    </row>
    <row r="14732" spans="2:11">
      <c r="B14732" s="11"/>
      <c r="G14732" s="11"/>
      <c r="K14732" s="19"/>
    </row>
    <row r="14733" spans="2:11">
      <c r="B14733" s="11"/>
      <c r="G14733" s="11"/>
      <c r="K14733" s="19"/>
    </row>
    <row r="14734" spans="2:11">
      <c r="B14734" s="11"/>
      <c r="G14734" s="11"/>
      <c r="K14734" s="19"/>
    </row>
    <row r="14735" spans="2:11">
      <c r="B14735" s="11"/>
      <c r="G14735" s="11"/>
      <c r="K14735" s="19"/>
    </row>
    <row r="14736" spans="2:11">
      <c r="B14736" s="11"/>
      <c r="G14736" s="11"/>
      <c r="K14736" s="19"/>
    </row>
    <row r="14737" spans="2:11">
      <c r="B14737" s="11"/>
      <c r="G14737" s="11"/>
      <c r="K14737" s="19"/>
    </row>
    <row r="14738" spans="2:11">
      <c r="B14738" s="11"/>
      <c r="G14738" s="11"/>
      <c r="K14738" s="19"/>
    </row>
    <row r="14739" spans="2:11">
      <c r="B14739" s="11"/>
      <c r="G14739" s="11"/>
      <c r="K14739" s="19"/>
    </row>
    <row r="14740" spans="2:11">
      <c r="B14740" s="11"/>
      <c r="G14740" s="11"/>
      <c r="K14740" s="19"/>
    </row>
    <row r="14741" spans="2:11">
      <c r="B14741" s="11"/>
      <c r="G14741" s="11"/>
      <c r="K14741" s="19"/>
    </row>
    <row r="14742" spans="2:11">
      <c r="B14742" s="11"/>
      <c r="G14742" s="11"/>
      <c r="K14742" s="19"/>
    </row>
    <row r="14743" spans="2:11">
      <c r="B14743" s="11"/>
      <c r="G14743" s="11"/>
      <c r="K14743" s="19"/>
    </row>
    <row r="14744" spans="2:11">
      <c r="B14744" s="11"/>
      <c r="G14744" s="11"/>
      <c r="K14744" s="19"/>
    </row>
    <row r="14745" spans="2:11">
      <c r="B14745" s="11"/>
      <c r="G14745" s="11"/>
      <c r="K14745" s="19"/>
    </row>
    <row r="14746" spans="2:11">
      <c r="B14746" s="11"/>
      <c r="G14746" s="11"/>
      <c r="K14746" s="19"/>
    </row>
    <row r="14747" spans="2:11">
      <c r="B14747" s="11"/>
      <c r="G14747" s="11"/>
      <c r="K14747" s="19"/>
    </row>
    <row r="14748" spans="2:11">
      <c r="B14748" s="11"/>
      <c r="G14748" s="11"/>
      <c r="K14748" s="19"/>
    </row>
    <row r="14749" spans="2:11">
      <c r="B14749" s="11"/>
      <c r="G14749" s="11"/>
      <c r="K14749" s="19"/>
    </row>
    <row r="14750" spans="2:11">
      <c r="B14750" s="11"/>
      <c r="G14750" s="11"/>
      <c r="K14750" s="19"/>
    </row>
    <row r="14751" spans="2:11">
      <c r="B14751" s="11"/>
      <c r="G14751" s="11"/>
      <c r="K14751" s="19"/>
    </row>
    <row r="14752" spans="2:11">
      <c r="B14752" s="11"/>
      <c r="G14752" s="11"/>
      <c r="K14752" s="19"/>
    </row>
    <row r="14753" spans="2:11">
      <c r="B14753" s="11"/>
      <c r="G14753" s="11"/>
      <c r="K14753" s="19"/>
    </row>
    <row r="14754" spans="2:11">
      <c r="B14754" s="11"/>
      <c r="G14754" s="11"/>
      <c r="K14754" s="19"/>
    </row>
    <row r="14755" spans="2:11">
      <c r="B14755" s="11"/>
      <c r="G14755" s="11"/>
      <c r="K14755" s="19"/>
    </row>
    <row r="14756" spans="2:11">
      <c r="B14756" s="11"/>
      <c r="G14756" s="11"/>
      <c r="K14756" s="19"/>
    </row>
    <row r="14757" spans="2:11">
      <c r="B14757" s="11"/>
      <c r="G14757" s="11"/>
      <c r="K14757" s="19"/>
    </row>
    <row r="14758" spans="2:11">
      <c r="B14758" s="11"/>
      <c r="G14758" s="11"/>
      <c r="K14758" s="19"/>
    </row>
    <row r="14759" spans="2:11">
      <c r="B14759" s="11"/>
      <c r="G14759" s="11"/>
      <c r="K14759" s="19"/>
    </row>
    <row r="14760" spans="2:11">
      <c r="B14760" s="11"/>
      <c r="G14760" s="11"/>
      <c r="K14760" s="19"/>
    </row>
    <row r="14761" spans="2:11">
      <c r="B14761" s="11"/>
      <c r="G14761" s="11"/>
      <c r="K14761" s="19"/>
    </row>
    <row r="14762" spans="2:11">
      <c r="B14762" s="11"/>
      <c r="G14762" s="11"/>
      <c r="K14762" s="19"/>
    </row>
    <row r="14763" spans="2:11">
      <c r="B14763" s="11"/>
      <c r="G14763" s="11"/>
      <c r="K14763" s="19"/>
    </row>
    <row r="14764" spans="2:11">
      <c r="B14764" s="11"/>
      <c r="G14764" s="11"/>
      <c r="K14764" s="19"/>
    </row>
    <row r="14765" spans="2:11">
      <c r="B14765" s="11"/>
      <c r="G14765" s="11"/>
      <c r="K14765" s="19"/>
    </row>
    <row r="14766" spans="2:11">
      <c r="B14766" s="11"/>
      <c r="G14766" s="11"/>
      <c r="K14766" s="19"/>
    </row>
    <row r="14767" spans="2:11">
      <c r="B14767" s="11"/>
      <c r="G14767" s="11"/>
      <c r="K14767" s="19"/>
    </row>
    <row r="14768" spans="2:11">
      <c r="B14768" s="11"/>
      <c r="G14768" s="11"/>
      <c r="K14768" s="19"/>
    </row>
    <row r="14769" spans="2:11">
      <c r="B14769" s="11"/>
      <c r="G14769" s="11"/>
      <c r="K14769" s="19"/>
    </row>
    <row r="14770" spans="2:11">
      <c r="B14770" s="11"/>
      <c r="G14770" s="11"/>
      <c r="K14770" s="19"/>
    </row>
    <row r="14771" spans="2:11">
      <c r="B14771" s="11"/>
      <c r="G14771" s="11"/>
      <c r="K14771" s="19"/>
    </row>
    <row r="14772" spans="2:11">
      <c r="B14772" s="11"/>
      <c r="G14772" s="11"/>
      <c r="K14772" s="19"/>
    </row>
    <row r="14773" spans="2:11">
      <c r="B14773" s="11"/>
      <c r="G14773" s="11"/>
      <c r="K14773" s="19"/>
    </row>
    <row r="14774" spans="2:11">
      <c r="B14774" s="11"/>
      <c r="G14774" s="11"/>
      <c r="K14774" s="19"/>
    </row>
    <row r="14775" spans="2:11">
      <c r="B14775" s="11"/>
      <c r="G14775" s="11"/>
      <c r="K14775" s="19"/>
    </row>
    <row r="14776" spans="2:11">
      <c r="B14776" s="11"/>
      <c r="G14776" s="11"/>
      <c r="K14776" s="19"/>
    </row>
    <row r="14777" spans="2:11">
      <c r="B14777" s="11"/>
      <c r="G14777" s="11"/>
      <c r="K14777" s="19"/>
    </row>
    <row r="14778" spans="2:11">
      <c r="B14778" s="11"/>
      <c r="G14778" s="11"/>
      <c r="K14778" s="19"/>
    </row>
    <row r="14779" spans="2:11">
      <c r="B14779" s="11"/>
      <c r="G14779" s="11"/>
      <c r="K14779" s="19"/>
    </row>
    <row r="14780" spans="2:11">
      <c r="B14780" s="11"/>
      <c r="G14780" s="11"/>
      <c r="K14780" s="19"/>
    </row>
    <row r="14781" spans="2:11">
      <c r="B14781" s="11"/>
      <c r="G14781" s="11"/>
      <c r="K14781" s="19"/>
    </row>
    <row r="14782" spans="2:11">
      <c r="B14782" s="11"/>
      <c r="G14782" s="11"/>
      <c r="K14782" s="19"/>
    </row>
    <row r="14783" spans="2:11">
      <c r="B14783" s="11"/>
      <c r="G14783" s="11"/>
      <c r="K14783" s="19"/>
    </row>
    <row r="14784" spans="2:11">
      <c r="B14784" s="11"/>
      <c r="G14784" s="11"/>
      <c r="K14784" s="19"/>
    </row>
    <row r="14785" spans="2:11">
      <c r="B14785" s="11"/>
      <c r="G14785" s="11"/>
      <c r="K14785" s="19"/>
    </row>
    <row r="14786" spans="2:11">
      <c r="B14786" s="11"/>
      <c r="G14786" s="11"/>
      <c r="K14786" s="19"/>
    </row>
    <row r="14787" spans="2:11">
      <c r="B14787" s="11"/>
      <c r="G14787" s="11"/>
      <c r="K14787" s="19"/>
    </row>
    <row r="14788" spans="2:11">
      <c r="B14788" s="11"/>
      <c r="G14788" s="11"/>
      <c r="K14788" s="19"/>
    </row>
    <row r="14789" spans="2:11">
      <c r="B14789" s="11"/>
      <c r="G14789" s="11"/>
      <c r="K14789" s="19"/>
    </row>
    <row r="14790" spans="2:11">
      <c r="B14790" s="11"/>
      <c r="G14790" s="11"/>
      <c r="K14790" s="19"/>
    </row>
    <row r="14791" spans="2:11">
      <c r="B14791" s="11"/>
      <c r="G14791" s="11"/>
      <c r="K14791" s="19"/>
    </row>
    <row r="14792" spans="2:11">
      <c r="B14792" s="11"/>
      <c r="G14792" s="11"/>
      <c r="K14792" s="19"/>
    </row>
    <row r="14793" spans="2:11">
      <c r="B14793" s="11"/>
      <c r="G14793" s="11"/>
      <c r="K14793" s="19"/>
    </row>
    <row r="14794" spans="2:11">
      <c r="B14794" s="11"/>
      <c r="G14794" s="11"/>
      <c r="K14794" s="19"/>
    </row>
    <row r="14795" spans="2:11">
      <c r="B14795" s="11"/>
      <c r="G14795" s="11"/>
      <c r="K14795" s="19"/>
    </row>
    <row r="14796" spans="2:11">
      <c r="B14796" s="11"/>
      <c r="G14796" s="11"/>
      <c r="K14796" s="19"/>
    </row>
    <row r="14797" spans="2:11">
      <c r="B14797" s="11"/>
      <c r="G14797" s="11"/>
      <c r="K14797" s="19"/>
    </row>
    <row r="14798" spans="2:11">
      <c r="B14798" s="11"/>
      <c r="G14798" s="11"/>
      <c r="K14798" s="19"/>
    </row>
    <row r="14799" spans="2:11">
      <c r="B14799" s="11"/>
      <c r="G14799" s="11"/>
      <c r="K14799" s="19"/>
    </row>
    <row r="14800" spans="2:11">
      <c r="B14800" s="11"/>
      <c r="G14800" s="11"/>
      <c r="K14800" s="19"/>
    </row>
    <row r="14801" spans="2:11">
      <c r="B14801" s="11"/>
      <c r="G14801" s="11"/>
      <c r="K14801" s="19"/>
    </row>
    <row r="14802" spans="2:11">
      <c r="B14802" s="11"/>
      <c r="G14802" s="11"/>
      <c r="K14802" s="19"/>
    </row>
    <row r="14803" spans="2:11">
      <c r="B14803" s="11"/>
      <c r="G14803" s="11"/>
      <c r="K14803" s="19"/>
    </row>
    <row r="14804" spans="2:11">
      <c r="B14804" s="11"/>
      <c r="G14804" s="11"/>
      <c r="K14804" s="19"/>
    </row>
    <row r="14805" spans="2:11">
      <c r="B14805" s="11"/>
      <c r="G14805" s="11"/>
      <c r="K14805" s="19"/>
    </row>
    <row r="14806" spans="2:11">
      <c r="B14806" s="11"/>
      <c r="G14806" s="11"/>
      <c r="K14806" s="19"/>
    </row>
    <row r="14807" spans="2:11">
      <c r="B14807" s="11"/>
      <c r="G14807" s="11"/>
      <c r="K14807" s="19"/>
    </row>
    <row r="14808" spans="2:11">
      <c r="B14808" s="11"/>
      <c r="G14808" s="11"/>
      <c r="K14808" s="19"/>
    </row>
    <row r="14809" spans="2:11">
      <c r="B14809" s="11"/>
      <c r="G14809" s="11"/>
      <c r="K14809" s="19"/>
    </row>
    <row r="14810" spans="2:11">
      <c r="B14810" s="11"/>
      <c r="G14810" s="11"/>
      <c r="K14810" s="19"/>
    </row>
    <row r="14811" spans="2:11">
      <c r="B14811" s="11"/>
      <c r="G14811" s="11"/>
      <c r="K14811" s="19"/>
    </row>
    <row r="14812" spans="2:11">
      <c r="B14812" s="11"/>
      <c r="G14812" s="11"/>
      <c r="K14812" s="19"/>
    </row>
    <row r="14813" spans="2:11">
      <c r="B14813" s="11"/>
      <c r="G14813" s="11"/>
      <c r="K14813" s="19"/>
    </row>
    <row r="14814" spans="2:11">
      <c r="B14814" s="11"/>
      <c r="G14814" s="11"/>
      <c r="K14814" s="19"/>
    </row>
    <row r="14815" spans="2:11">
      <c r="B14815" s="11"/>
      <c r="G14815" s="11"/>
      <c r="K14815" s="19"/>
    </row>
    <row r="14816" spans="2:11">
      <c r="B14816" s="11"/>
      <c r="G14816" s="11"/>
      <c r="K14816" s="19"/>
    </row>
    <row r="14817" spans="2:11">
      <c r="B14817" s="11"/>
      <c r="G14817" s="11"/>
      <c r="K14817" s="19"/>
    </row>
    <row r="14818" spans="2:11">
      <c r="B14818" s="11"/>
      <c r="G14818" s="11"/>
      <c r="K14818" s="19"/>
    </row>
    <row r="14819" spans="2:11">
      <c r="B14819" s="11"/>
      <c r="G14819" s="11"/>
      <c r="K14819" s="19"/>
    </row>
    <row r="14820" spans="2:11">
      <c r="B14820" s="11"/>
      <c r="G14820" s="11"/>
      <c r="K14820" s="19"/>
    </row>
    <row r="14821" spans="2:11">
      <c r="B14821" s="11"/>
      <c r="G14821" s="11"/>
      <c r="K14821" s="19"/>
    </row>
    <row r="14822" spans="2:11">
      <c r="B14822" s="11"/>
      <c r="G14822" s="11"/>
      <c r="K14822" s="19"/>
    </row>
    <row r="14823" spans="2:11">
      <c r="B14823" s="11"/>
      <c r="G14823" s="11"/>
      <c r="K14823" s="19"/>
    </row>
    <row r="14824" spans="2:11">
      <c r="B14824" s="11"/>
      <c r="G14824" s="11"/>
      <c r="K14824" s="19"/>
    </row>
    <row r="14825" spans="2:11">
      <c r="B14825" s="11"/>
      <c r="G14825" s="11"/>
      <c r="K14825" s="19"/>
    </row>
    <row r="14826" spans="2:11">
      <c r="B14826" s="11"/>
      <c r="G14826" s="11"/>
      <c r="K14826" s="19"/>
    </row>
    <row r="14827" spans="2:11">
      <c r="B14827" s="11"/>
      <c r="G14827" s="11"/>
      <c r="K14827" s="19"/>
    </row>
    <row r="14828" spans="2:11">
      <c r="B14828" s="11"/>
      <c r="G14828" s="11"/>
      <c r="K14828" s="19"/>
    </row>
    <row r="14829" spans="2:11">
      <c r="B14829" s="11"/>
      <c r="G14829" s="11"/>
      <c r="K14829" s="19"/>
    </row>
    <row r="14830" spans="2:11">
      <c r="B14830" s="11"/>
      <c r="G14830" s="11"/>
      <c r="K14830" s="19"/>
    </row>
    <row r="14831" spans="2:11">
      <c r="B14831" s="11"/>
      <c r="G14831" s="11"/>
      <c r="K14831" s="19"/>
    </row>
    <row r="14832" spans="2:11">
      <c r="B14832" s="11"/>
      <c r="G14832" s="11"/>
      <c r="K14832" s="19"/>
    </row>
    <row r="14833" spans="2:11">
      <c r="B14833" s="11"/>
      <c r="G14833" s="11"/>
      <c r="K14833" s="19"/>
    </row>
    <row r="14834" spans="2:11">
      <c r="B14834" s="11"/>
      <c r="G14834" s="11"/>
      <c r="K14834" s="19"/>
    </row>
    <row r="14835" spans="2:11">
      <c r="B14835" s="11"/>
      <c r="G14835" s="11"/>
      <c r="K14835" s="19"/>
    </row>
    <row r="14836" spans="2:11">
      <c r="B14836" s="11"/>
      <c r="G14836" s="11"/>
      <c r="K14836" s="19"/>
    </row>
    <row r="14837" spans="2:11">
      <c r="B14837" s="11"/>
      <c r="G14837" s="11"/>
      <c r="K14837" s="19"/>
    </row>
    <row r="14838" spans="2:11">
      <c r="B14838" s="11"/>
      <c r="G14838" s="11"/>
      <c r="K14838" s="19"/>
    </row>
    <row r="14839" spans="2:11">
      <c r="B14839" s="11"/>
      <c r="G14839" s="11"/>
      <c r="K14839" s="19"/>
    </row>
    <row r="14840" spans="2:11">
      <c r="B14840" s="11"/>
      <c r="G14840" s="11"/>
      <c r="K14840" s="19"/>
    </row>
    <row r="14841" spans="2:11">
      <c r="B14841" s="11"/>
      <c r="G14841" s="11"/>
      <c r="K14841" s="19"/>
    </row>
    <row r="14842" spans="2:11">
      <c r="B14842" s="11"/>
      <c r="G14842" s="11"/>
      <c r="K14842" s="19"/>
    </row>
    <row r="14843" spans="2:11">
      <c r="B14843" s="11"/>
      <c r="G14843" s="11"/>
      <c r="K14843" s="19"/>
    </row>
    <row r="14844" spans="2:11">
      <c r="B14844" s="11"/>
      <c r="G14844" s="11"/>
      <c r="K14844" s="19"/>
    </row>
    <row r="14845" spans="2:11">
      <c r="B14845" s="11"/>
      <c r="G14845" s="11"/>
      <c r="K14845" s="19"/>
    </row>
    <row r="14846" spans="2:11">
      <c r="B14846" s="11"/>
      <c r="G14846" s="11"/>
      <c r="K14846" s="19"/>
    </row>
    <row r="14847" spans="2:11">
      <c r="B14847" s="11"/>
      <c r="G14847" s="11"/>
      <c r="K14847" s="19"/>
    </row>
    <row r="14848" spans="2:11">
      <c r="B14848" s="11"/>
      <c r="G14848" s="11"/>
      <c r="K14848" s="19"/>
    </row>
    <row r="14849" spans="2:11">
      <c r="B14849" s="11"/>
      <c r="G14849" s="11"/>
      <c r="K14849" s="19"/>
    </row>
    <row r="14850" spans="2:11">
      <c r="B14850" s="11"/>
      <c r="G14850" s="11"/>
      <c r="K14850" s="19"/>
    </row>
    <row r="14851" spans="2:11">
      <c r="B14851" s="11"/>
      <c r="G14851" s="11"/>
      <c r="K14851" s="19"/>
    </row>
    <row r="14852" spans="2:11">
      <c r="B14852" s="11"/>
      <c r="G14852" s="11"/>
      <c r="K14852" s="19"/>
    </row>
    <row r="14853" spans="2:11">
      <c r="B14853" s="11"/>
      <c r="G14853" s="11"/>
      <c r="K14853" s="19"/>
    </row>
    <row r="14854" spans="2:11">
      <c r="B14854" s="11"/>
      <c r="G14854" s="11"/>
      <c r="K14854" s="19"/>
    </row>
    <row r="14855" spans="2:11">
      <c r="B14855" s="11"/>
      <c r="G14855" s="11"/>
      <c r="K14855" s="19"/>
    </row>
    <row r="14856" spans="2:11">
      <c r="B14856" s="11"/>
      <c r="G14856" s="11"/>
      <c r="K14856" s="19"/>
    </row>
    <row r="14857" spans="2:11">
      <c r="B14857" s="11"/>
      <c r="G14857" s="11"/>
      <c r="K14857" s="19"/>
    </row>
    <row r="14858" spans="2:11">
      <c r="B14858" s="11"/>
      <c r="G14858" s="11"/>
      <c r="K14858" s="19"/>
    </row>
    <row r="14859" spans="2:11">
      <c r="B14859" s="11"/>
      <c r="G14859" s="11"/>
      <c r="K14859" s="19"/>
    </row>
    <row r="14860" spans="2:11">
      <c r="B14860" s="11"/>
      <c r="G14860" s="11"/>
      <c r="K14860" s="19"/>
    </row>
    <row r="14861" spans="2:11">
      <c r="B14861" s="11"/>
      <c r="G14861" s="11"/>
      <c r="K14861" s="19"/>
    </row>
    <row r="14862" spans="2:11">
      <c r="B14862" s="11"/>
      <c r="G14862" s="11"/>
      <c r="K14862" s="19"/>
    </row>
    <row r="14863" spans="2:11">
      <c r="B14863" s="11"/>
      <c r="G14863" s="11"/>
      <c r="K14863" s="19"/>
    </row>
    <row r="14864" spans="2:11">
      <c r="B14864" s="11"/>
      <c r="G14864" s="11"/>
      <c r="K14864" s="19"/>
    </row>
    <row r="14865" spans="2:11">
      <c r="B14865" s="11"/>
      <c r="G14865" s="11"/>
      <c r="K14865" s="19"/>
    </row>
    <row r="14866" spans="2:11">
      <c r="B14866" s="11"/>
      <c r="G14866" s="11"/>
      <c r="K14866" s="19"/>
    </row>
    <row r="14867" spans="2:11">
      <c r="B14867" s="11"/>
      <c r="G14867" s="11"/>
      <c r="K14867" s="19"/>
    </row>
    <row r="14868" spans="2:11">
      <c r="B14868" s="11"/>
      <c r="G14868" s="11"/>
      <c r="K14868" s="19"/>
    </row>
    <row r="14869" spans="2:11">
      <c r="B14869" s="11"/>
      <c r="G14869" s="11"/>
      <c r="K14869" s="19"/>
    </row>
    <row r="14870" spans="2:11">
      <c r="B14870" s="11"/>
      <c r="G14870" s="11"/>
      <c r="K14870" s="19"/>
    </row>
    <row r="14871" spans="2:11">
      <c r="B14871" s="11"/>
      <c r="G14871" s="11"/>
      <c r="K14871" s="19"/>
    </row>
    <row r="14872" spans="2:11">
      <c r="B14872" s="11"/>
      <c r="G14872" s="11"/>
      <c r="K14872" s="19"/>
    </row>
    <row r="14873" spans="2:11">
      <c r="B14873" s="11"/>
      <c r="G14873" s="11"/>
      <c r="K14873" s="19"/>
    </row>
    <row r="14874" spans="2:11">
      <c r="B14874" s="11"/>
      <c r="G14874" s="11"/>
      <c r="K14874" s="19"/>
    </row>
    <row r="14875" spans="2:11">
      <c r="B14875" s="11"/>
      <c r="G14875" s="11"/>
      <c r="K14875" s="19"/>
    </row>
    <row r="14876" spans="2:11">
      <c r="B14876" s="11"/>
      <c r="G14876" s="11"/>
      <c r="K14876" s="19"/>
    </row>
    <row r="14877" spans="2:11">
      <c r="B14877" s="11"/>
      <c r="G14877" s="11"/>
      <c r="K14877" s="19"/>
    </row>
    <row r="14878" spans="2:11">
      <c r="B14878" s="11"/>
      <c r="G14878" s="11"/>
      <c r="K14878" s="19"/>
    </row>
    <row r="14879" spans="2:11">
      <c r="B14879" s="11"/>
      <c r="G14879" s="11"/>
      <c r="K14879" s="19"/>
    </row>
    <row r="14880" spans="2:11">
      <c r="B14880" s="11"/>
      <c r="G14880" s="11"/>
      <c r="K14880" s="19"/>
    </row>
    <row r="14881" spans="2:11">
      <c r="B14881" s="11"/>
      <c r="G14881" s="11"/>
      <c r="K14881" s="19"/>
    </row>
    <row r="14882" spans="2:11">
      <c r="B14882" s="11"/>
      <c r="G14882" s="11"/>
      <c r="K14882" s="19"/>
    </row>
    <row r="14883" spans="2:11">
      <c r="B14883" s="11"/>
      <c r="G14883" s="11"/>
      <c r="K14883" s="19"/>
    </row>
    <row r="14884" spans="2:11">
      <c r="B14884" s="11"/>
      <c r="G14884" s="11"/>
      <c r="K14884" s="19"/>
    </row>
    <row r="14885" spans="2:11">
      <c r="B14885" s="11"/>
      <c r="G14885" s="11"/>
      <c r="K14885" s="19"/>
    </row>
    <row r="14886" spans="2:11">
      <c r="B14886" s="11"/>
      <c r="G14886" s="11"/>
      <c r="K14886" s="19"/>
    </row>
    <row r="14887" spans="2:11">
      <c r="B14887" s="11"/>
      <c r="G14887" s="11"/>
      <c r="K14887" s="19"/>
    </row>
    <row r="14888" spans="2:11">
      <c r="B14888" s="11"/>
      <c r="G14888" s="11"/>
      <c r="K14888" s="19"/>
    </row>
    <row r="14889" spans="2:11">
      <c r="B14889" s="11"/>
      <c r="G14889" s="11"/>
      <c r="K14889" s="19"/>
    </row>
    <row r="14890" spans="2:11">
      <c r="B14890" s="11"/>
      <c r="G14890" s="11"/>
      <c r="K14890" s="19"/>
    </row>
    <row r="14891" spans="2:11">
      <c r="B14891" s="11"/>
      <c r="G14891" s="11"/>
      <c r="K14891" s="19"/>
    </row>
    <row r="14892" spans="2:11">
      <c r="B14892" s="11"/>
      <c r="G14892" s="11"/>
      <c r="K14892" s="19"/>
    </row>
    <row r="14893" spans="2:11">
      <c r="B14893" s="11"/>
      <c r="G14893" s="11"/>
      <c r="K14893" s="19"/>
    </row>
    <row r="14894" spans="2:11">
      <c r="B14894" s="11"/>
      <c r="G14894" s="11"/>
      <c r="K14894" s="19"/>
    </row>
    <row r="14895" spans="2:11">
      <c r="B14895" s="11"/>
      <c r="G14895" s="11"/>
      <c r="K14895" s="19"/>
    </row>
    <row r="14896" spans="2:11">
      <c r="B14896" s="11"/>
      <c r="G14896" s="11"/>
      <c r="K14896" s="19"/>
    </row>
    <row r="14897" spans="2:11">
      <c r="B14897" s="11"/>
      <c r="G14897" s="11"/>
      <c r="K14897" s="19"/>
    </row>
    <row r="14898" spans="2:11">
      <c r="B14898" s="11"/>
      <c r="G14898" s="11"/>
      <c r="K14898" s="19"/>
    </row>
    <row r="14899" spans="2:11">
      <c r="B14899" s="11"/>
      <c r="G14899" s="11"/>
      <c r="K14899" s="19"/>
    </row>
    <row r="14900" spans="2:11">
      <c r="B14900" s="11"/>
      <c r="G14900" s="11"/>
      <c r="K14900" s="19"/>
    </row>
    <row r="14901" spans="2:11">
      <c r="B14901" s="11"/>
      <c r="G14901" s="11"/>
      <c r="K14901" s="19"/>
    </row>
    <row r="14902" spans="2:11">
      <c r="B14902" s="11"/>
      <c r="G14902" s="11"/>
      <c r="K14902" s="19"/>
    </row>
    <row r="14903" spans="2:11">
      <c r="B14903" s="11"/>
      <c r="G14903" s="11"/>
      <c r="K14903" s="19"/>
    </row>
    <row r="14904" spans="2:11">
      <c r="B14904" s="11"/>
      <c r="G14904" s="11"/>
      <c r="K14904" s="19"/>
    </row>
    <row r="14905" spans="2:11">
      <c r="B14905" s="11"/>
      <c r="G14905" s="11"/>
      <c r="K14905" s="19"/>
    </row>
    <row r="14906" spans="2:11">
      <c r="B14906" s="11"/>
      <c r="G14906" s="11"/>
      <c r="K14906" s="19"/>
    </row>
    <row r="14907" spans="2:11">
      <c r="B14907" s="11"/>
      <c r="G14907" s="11"/>
      <c r="K14907" s="19"/>
    </row>
    <row r="14908" spans="2:11">
      <c r="B14908" s="11"/>
      <c r="G14908" s="11"/>
      <c r="K14908" s="19"/>
    </row>
    <row r="14909" spans="2:11">
      <c r="B14909" s="11"/>
      <c r="G14909" s="11"/>
      <c r="K14909" s="19"/>
    </row>
    <row r="14910" spans="2:11">
      <c r="B14910" s="11"/>
      <c r="G14910" s="11"/>
      <c r="K14910" s="19"/>
    </row>
    <row r="14911" spans="2:11">
      <c r="B14911" s="11"/>
      <c r="G14911" s="11"/>
      <c r="K14911" s="19"/>
    </row>
    <row r="14912" spans="2:11">
      <c r="B14912" s="11"/>
      <c r="G14912" s="11"/>
      <c r="K14912" s="19"/>
    </row>
    <row r="14913" spans="2:11">
      <c r="B14913" s="11"/>
      <c r="G14913" s="11"/>
      <c r="K14913" s="19"/>
    </row>
    <row r="14914" spans="2:11">
      <c r="B14914" s="11"/>
      <c r="G14914" s="11"/>
      <c r="K14914" s="19"/>
    </row>
    <row r="14915" spans="2:11">
      <c r="B14915" s="11"/>
      <c r="G14915" s="11"/>
      <c r="K14915" s="19"/>
    </row>
    <row r="14916" spans="2:11">
      <c r="B14916" s="11"/>
      <c r="G14916" s="11"/>
      <c r="K14916" s="19"/>
    </row>
    <row r="14917" spans="2:11">
      <c r="B14917" s="11"/>
      <c r="G14917" s="11"/>
      <c r="K14917" s="19"/>
    </row>
    <row r="14918" spans="2:11">
      <c r="B14918" s="11"/>
      <c r="G14918" s="11"/>
      <c r="K14918" s="19"/>
    </row>
    <row r="14919" spans="2:11">
      <c r="B14919" s="11"/>
      <c r="G14919" s="11"/>
      <c r="K14919" s="19"/>
    </row>
    <row r="14920" spans="2:11">
      <c r="B14920" s="11"/>
      <c r="G14920" s="11"/>
      <c r="K14920" s="19"/>
    </row>
    <row r="14921" spans="2:11">
      <c r="B14921" s="11"/>
      <c r="G14921" s="11"/>
      <c r="K14921" s="19"/>
    </row>
    <row r="14922" spans="2:11">
      <c r="B14922" s="11"/>
      <c r="G14922" s="11"/>
      <c r="K14922" s="19"/>
    </row>
    <row r="14923" spans="2:11">
      <c r="B14923" s="11"/>
      <c r="G14923" s="11"/>
      <c r="K14923" s="19"/>
    </row>
    <row r="14924" spans="2:11">
      <c r="B14924" s="11"/>
      <c r="G14924" s="11"/>
      <c r="K14924" s="19"/>
    </row>
    <row r="14925" spans="2:11">
      <c r="B14925" s="11"/>
      <c r="G14925" s="11"/>
      <c r="K14925" s="19"/>
    </row>
    <row r="14926" spans="2:11">
      <c r="B14926" s="11"/>
      <c r="G14926" s="11"/>
      <c r="K14926" s="19"/>
    </row>
    <row r="14927" spans="2:11">
      <c r="B14927" s="11"/>
      <c r="G14927" s="11"/>
      <c r="K14927" s="19"/>
    </row>
    <row r="14928" spans="2:11">
      <c r="B14928" s="11"/>
      <c r="G14928" s="11"/>
      <c r="K14928" s="19"/>
    </row>
    <row r="14929" spans="2:11">
      <c r="B14929" s="11"/>
      <c r="G14929" s="11"/>
      <c r="K14929" s="19"/>
    </row>
    <row r="14930" spans="2:11">
      <c r="B14930" s="11"/>
      <c r="G14930" s="11"/>
      <c r="K14930" s="19"/>
    </row>
    <row r="14931" spans="2:11">
      <c r="B14931" s="11"/>
      <c r="G14931" s="11"/>
      <c r="K14931" s="19"/>
    </row>
    <row r="14932" spans="2:11">
      <c r="B14932" s="11"/>
      <c r="G14932" s="11"/>
      <c r="K14932" s="19"/>
    </row>
    <row r="14933" spans="2:11">
      <c r="B14933" s="11"/>
      <c r="G14933" s="11"/>
      <c r="K14933" s="19"/>
    </row>
    <row r="14934" spans="2:11">
      <c r="B14934" s="11"/>
      <c r="G14934" s="11"/>
      <c r="K14934" s="19"/>
    </row>
    <row r="14935" spans="2:11">
      <c r="B14935" s="11"/>
      <c r="G14935" s="11"/>
      <c r="K14935" s="19"/>
    </row>
    <row r="14936" spans="2:11">
      <c r="B14936" s="11"/>
      <c r="G14936" s="11"/>
      <c r="K14936" s="19"/>
    </row>
    <row r="14937" spans="2:11">
      <c r="B14937" s="11"/>
      <c r="G14937" s="11"/>
      <c r="K14937" s="19"/>
    </row>
    <row r="14938" spans="2:11">
      <c r="B14938" s="11"/>
      <c r="G14938" s="11"/>
      <c r="K14938" s="19"/>
    </row>
    <row r="14939" spans="2:11">
      <c r="B14939" s="11"/>
      <c r="G14939" s="11"/>
      <c r="K14939" s="19"/>
    </row>
    <row r="14940" spans="2:11">
      <c r="B14940" s="11"/>
      <c r="G14940" s="11"/>
      <c r="K14940" s="19"/>
    </row>
    <row r="14941" spans="2:11">
      <c r="B14941" s="11"/>
      <c r="G14941" s="11"/>
      <c r="K14941" s="19"/>
    </row>
    <row r="14942" spans="2:11">
      <c r="B14942" s="11"/>
      <c r="G14942" s="11"/>
      <c r="K14942" s="19"/>
    </row>
    <row r="14943" spans="2:11">
      <c r="B14943" s="11"/>
      <c r="G14943" s="11"/>
      <c r="K14943" s="19"/>
    </row>
    <row r="14944" spans="2:11">
      <c r="B14944" s="11"/>
      <c r="G14944" s="11"/>
      <c r="K14944" s="19"/>
    </row>
    <row r="14945" spans="2:11">
      <c r="B14945" s="11"/>
      <c r="G14945" s="11"/>
      <c r="K14945" s="19"/>
    </row>
    <row r="14946" spans="2:11">
      <c r="B14946" s="11"/>
      <c r="G14946" s="11"/>
      <c r="K14946" s="19"/>
    </row>
    <row r="14947" spans="2:11">
      <c r="B14947" s="11"/>
      <c r="G14947" s="11"/>
      <c r="K14947" s="19"/>
    </row>
    <row r="14948" spans="2:11">
      <c r="B14948" s="11"/>
      <c r="G14948" s="11"/>
      <c r="K14948" s="19"/>
    </row>
    <row r="14949" spans="2:11">
      <c r="B14949" s="11"/>
      <c r="G14949" s="11"/>
      <c r="K14949" s="19"/>
    </row>
    <row r="14950" spans="2:11">
      <c r="B14950" s="11"/>
      <c r="G14950" s="11"/>
      <c r="K14950" s="19"/>
    </row>
    <row r="14951" spans="2:11">
      <c r="B14951" s="11"/>
      <c r="G14951" s="11"/>
      <c r="K14951" s="19"/>
    </row>
    <row r="14952" spans="2:11">
      <c r="B14952" s="11"/>
      <c r="G14952" s="11"/>
      <c r="K14952" s="19"/>
    </row>
    <row r="14953" spans="2:11">
      <c r="B14953" s="11"/>
      <c r="G14953" s="11"/>
      <c r="K14953" s="19"/>
    </row>
    <row r="14954" spans="2:11">
      <c r="B14954" s="11"/>
      <c r="G14954" s="11"/>
      <c r="K14954" s="19"/>
    </row>
    <row r="14955" spans="2:11">
      <c r="B14955" s="11"/>
      <c r="G14955" s="11"/>
      <c r="K14955" s="19"/>
    </row>
    <row r="14956" spans="2:11">
      <c r="B14956" s="11"/>
      <c r="G14956" s="11"/>
      <c r="K14956" s="19"/>
    </row>
    <row r="14957" spans="2:11">
      <c r="B14957" s="11"/>
      <c r="G14957" s="11"/>
      <c r="K14957" s="19"/>
    </row>
    <row r="14958" spans="2:11">
      <c r="B14958" s="11"/>
      <c r="G14958" s="11"/>
      <c r="K14958" s="19"/>
    </row>
    <row r="14959" spans="2:11">
      <c r="B14959" s="11"/>
      <c r="G14959" s="11"/>
      <c r="K14959" s="19"/>
    </row>
    <row r="14960" spans="2:11">
      <c r="B14960" s="11"/>
      <c r="G14960" s="11"/>
      <c r="K14960" s="19"/>
    </row>
    <row r="14961" spans="2:11">
      <c r="B14961" s="11"/>
      <c r="G14961" s="11"/>
      <c r="K14961" s="19"/>
    </row>
    <row r="14962" spans="2:11">
      <c r="B14962" s="11"/>
      <c r="G14962" s="11"/>
      <c r="K14962" s="19"/>
    </row>
    <row r="14963" spans="2:11">
      <c r="B14963" s="11"/>
      <c r="G14963" s="11"/>
      <c r="K14963" s="19"/>
    </row>
    <row r="14964" spans="2:11">
      <c r="B14964" s="11"/>
      <c r="G14964" s="11"/>
      <c r="K14964" s="19"/>
    </row>
    <row r="14965" spans="2:11">
      <c r="B14965" s="11"/>
      <c r="G14965" s="11"/>
      <c r="K14965" s="19"/>
    </row>
    <row r="14966" spans="2:11">
      <c r="B14966" s="11"/>
      <c r="G14966" s="11"/>
      <c r="K14966" s="19"/>
    </row>
    <row r="14967" spans="2:11">
      <c r="B14967" s="11"/>
      <c r="G14967" s="11"/>
      <c r="K14967" s="19"/>
    </row>
    <row r="14968" spans="2:11">
      <c r="B14968" s="11"/>
      <c r="G14968" s="11"/>
      <c r="K14968" s="19"/>
    </row>
    <row r="14969" spans="2:11">
      <c r="B14969" s="11"/>
      <c r="G14969" s="11"/>
      <c r="K14969" s="19"/>
    </row>
    <row r="14970" spans="2:11">
      <c r="B14970" s="11"/>
      <c r="G14970" s="11"/>
      <c r="K14970" s="19"/>
    </row>
    <row r="14971" spans="2:11">
      <c r="B14971" s="11"/>
      <c r="G14971" s="11"/>
      <c r="K14971" s="19"/>
    </row>
    <row r="14972" spans="2:11">
      <c r="B14972" s="11"/>
      <c r="G14972" s="11"/>
      <c r="K14972" s="19"/>
    </row>
    <row r="14973" spans="2:11">
      <c r="B14973" s="11"/>
      <c r="G14973" s="11"/>
      <c r="K14973" s="19"/>
    </row>
    <row r="14974" spans="2:11">
      <c r="B14974" s="11"/>
      <c r="G14974" s="11"/>
      <c r="K14974" s="19"/>
    </row>
    <row r="14975" spans="2:11">
      <c r="B14975" s="11"/>
      <c r="G14975" s="11"/>
      <c r="K14975" s="19"/>
    </row>
    <row r="14976" spans="2:11">
      <c r="B14976" s="11"/>
      <c r="G14976" s="11"/>
      <c r="K14976" s="19"/>
    </row>
    <row r="14977" spans="2:11">
      <c r="B14977" s="11"/>
      <c r="G14977" s="11"/>
      <c r="K14977" s="19"/>
    </row>
    <row r="14978" spans="2:11">
      <c r="B14978" s="11"/>
      <c r="G14978" s="11"/>
      <c r="K14978" s="19"/>
    </row>
    <row r="14979" spans="2:11">
      <c r="B14979" s="11"/>
      <c r="G14979" s="11"/>
      <c r="K14979" s="19"/>
    </row>
    <row r="14980" spans="2:11">
      <c r="B14980" s="11"/>
      <c r="G14980" s="11"/>
      <c r="K14980" s="19"/>
    </row>
    <row r="14981" spans="2:11">
      <c r="B14981" s="11"/>
      <c r="G14981" s="11"/>
      <c r="K14981" s="19"/>
    </row>
    <row r="14982" spans="2:11">
      <c r="B14982" s="11"/>
      <c r="G14982" s="11"/>
      <c r="K14982" s="19"/>
    </row>
    <row r="14983" spans="2:11">
      <c r="B14983" s="11"/>
      <c r="G14983" s="11"/>
      <c r="K14983" s="19"/>
    </row>
    <row r="14984" spans="2:11">
      <c r="B14984" s="11"/>
      <c r="G14984" s="11"/>
      <c r="K14984" s="19"/>
    </row>
    <row r="14985" spans="2:11">
      <c r="B14985" s="11"/>
      <c r="G14985" s="11"/>
      <c r="K14985" s="19"/>
    </row>
    <row r="14986" spans="2:11">
      <c r="B14986" s="11"/>
      <c r="G14986" s="11"/>
      <c r="K14986" s="19"/>
    </row>
    <row r="14987" spans="2:11">
      <c r="B14987" s="11"/>
      <c r="G14987" s="11"/>
      <c r="K14987" s="19"/>
    </row>
    <row r="14988" spans="2:11">
      <c r="B14988" s="11"/>
      <c r="G14988" s="11"/>
      <c r="K14988" s="19"/>
    </row>
    <row r="14989" spans="2:11">
      <c r="B14989" s="11"/>
      <c r="G14989" s="11"/>
      <c r="K14989" s="19"/>
    </row>
    <row r="14990" spans="2:11">
      <c r="B14990" s="11"/>
      <c r="G14990" s="11"/>
      <c r="K14990" s="19"/>
    </row>
    <row r="14991" spans="2:11">
      <c r="B14991" s="11"/>
      <c r="G14991" s="11"/>
      <c r="K14991" s="19"/>
    </row>
    <row r="14992" spans="2:11">
      <c r="B14992" s="11"/>
      <c r="G14992" s="11"/>
      <c r="K14992" s="19"/>
    </row>
    <row r="14993" spans="2:11">
      <c r="B14993" s="11"/>
      <c r="G14993" s="11"/>
      <c r="K14993" s="19"/>
    </row>
    <row r="14994" spans="2:11">
      <c r="B14994" s="11"/>
      <c r="G14994" s="11"/>
      <c r="K14994" s="19"/>
    </row>
    <row r="14995" spans="2:11">
      <c r="B14995" s="11"/>
      <c r="G14995" s="11"/>
      <c r="K14995" s="19"/>
    </row>
    <row r="14996" spans="2:11">
      <c r="B14996" s="11"/>
      <c r="G14996" s="11"/>
      <c r="K14996" s="19"/>
    </row>
    <row r="14997" spans="2:11">
      <c r="B14997" s="11"/>
      <c r="G14997" s="11"/>
      <c r="K14997" s="19"/>
    </row>
    <row r="14998" spans="2:11">
      <c r="B14998" s="11"/>
      <c r="G14998" s="11"/>
      <c r="K14998" s="19"/>
    </row>
    <row r="14999" spans="2:11">
      <c r="B14999" s="11"/>
      <c r="G14999" s="11"/>
      <c r="K14999" s="19"/>
    </row>
    <row r="15000" spans="2:11">
      <c r="B15000" s="11"/>
      <c r="G15000" s="11"/>
      <c r="K15000" s="19"/>
    </row>
    <row r="15001" spans="2:11">
      <c r="B15001" s="11"/>
      <c r="G15001" s="11"/>
      <c r="K15001" s="19"/>
    </row>
    <row r="15002" spans="2:11">
      <c r="B15002" s="11"/>
      <c r="G15002" s="11"/>
      <c r="K15002" s="19"/>
    </row>
    <row r="15003" spans="2:11">
      <c r="B15003" s="11"/>
      <c r="G15003" s="11"/>
      <c r="K15003" s="19"/>
    </row>
    <row r="15004" spans="2:11">
      <c r="B15004" s="11"/>
      <c r="G15004" s="11"/>
      <c r="K15004" s="19"/>
    </row>
    <row r="15005" spans="2:11">
      <c r="B15005" s="11"/>
      <c r="G15005" s="11"/>
      <c r="K15005" s="19"/>
    </row>
    <row r="15006" spans="2:11">
      <c r="B15006" s="11"/>
      <c r="G15006" s="11"/>
      <c r="K15006" s="19"/>
    </row>
    <row r="15007" spans="2:11">
      <c r="B15007" s="11"/>
      <c r="G15007" s="11"/>
      <c r="K15007" s="19"/>
    </row>
    <row r="15008" spans="2:11">
      <c r="B15008" s="11"/>
      <c r="G15008" s="11"/>
      <c r="K15008" s="19"/>
    </row>
    <row r="15009" spans="2:11">
      <c r="B15009" s="11"/>
      <c r="G15009" s="11"/>
      <c r="K15009" s="19"/>
    </row>
    <row r="15010" spans="2:11">
      <c r="B15010" s="11"/>
      <c r="G15010" s="11"/>
      <c r="K15010" s="19"/>
    </row>
    <row r="15011" spans="2:11">
      <c r="B15011" s="11"/>
      <c r="G15011" s="11"/>
      <c r="K15011" s="19"/>
    </row>
    <row r="15012" spans="2:11">
      <c r="B15012" s="11"/>
      <c r="G15012" s="11"/>
      <c r="K15012" s="19"/>
    </row>
    <row r="15013" spans="2:11">
      <c r="B15013" s="11"/>
      <c r="G15013" s="11"/>
      <c r="K15013" s="19"/>
    </row>
    <row r="15014" spans="2:11">
      <c r="B15014" s="11"/>
      <c r="G15014" s="11"/>
      <c r="K15014" s="19"/>
    </row>
    <row r="15015" spans="2:11">
      <c r="B15015" s="11"/>
      <c r="G15015" s="11"/>
      <c r="K15015" s="19"/>
    </row>
    <row r="15016" spans="2:11">
      <c r="B15016" s="11"/>
      <c r="G15016" s="11"/>
      <c r="K15016" s="19"/>
    </row>
    <row r="15017" spans="2:11">
      <c r="B15017" s="11"/>
      <c r="G15017" s="11"/>
      <c r="K15017" s="19"/>
    </row>
    <row r="15018" spans="2:11">
      <c r="B15018" s="11"/>
      <c r="G15018" s="11"/>
      <c r="K15018" s="19"/>
    </row>
    <row r="15019" spans="2:11">
      <c r="B15019" s="11"/>
      <c r="G15019" s="11"/>
      <c r="K15019" s="19"/>
    </row>
    <row r="15020" spans="2:11">
      <c r="B15020" s="11"/>
      <c r="G15020" s="11"/>
      <c r="K15020" s="19"/>
    </row>
    <row r="15021" spans="2:11">
      <c r="B15021" s="11"/>
      <c r="G15021" s="11"/>
      <c r="K15021" s="19"/>
    </row>
    <row r="15022" spans="2:11">
      <c r="B15022" s="11"/>
      <c r="G15022" s="11"/>
      <c r="K15022" s="19"/>
    </row>
    <row r="15023" spans="2:11">
      <c r="B15023" s="11"/>
      <c r="G15023" s="11"/>
      <c r="K15023" s="19"/>
    </row>
    <row r="15024" spans="2:11">
      <c r="B15024" s="11"/>
      <c r="G15024" s="11"/>
      <c r="K15024" s="19"/>
    </row>
    <row r="15025" spans="2:11">
      <c r="B15025" s="11"/>
      <c r="G15025" s="11"/>
      <c r="K15025" s="19"/>
    </row>
    <row r="15026" spans="2:11">
      <c r="B15026" s="11"/>
      <c r="G15026" s="11"/>
      <c r="K15026" s="19"/>
    </row>
    <row r="15027" spans="2:11">
      <c r="B15027" s="11"/>
      <c r="G15027" s="11"/>
      <c r="K15027" s="19"/>
    </row>
    <row r="15028" spans="2:11">
      <c r="B15028" s="11"/>
      <c r="G15028" s="11"/>
      <c r="K15028" s="19"/>
    </row>
    <row r="15029" spans="2:11">
      <c r="B15029" s="11"/>
      <c r="G15029" s="11"/>
      <c r="K15029" s="19"/>
    </row>
    <row r="15030" spans="2:11">
      <c r="B15030" s="11"/>
      <c r="G15030" s="11"/>
      <c r="K15030" s="19"/>
    </row>
    <row r="15031" spans="2:11">
      <c r="B15031" s="11"/>
      <c r="G15031" s="11"/>
      <c r="K15031" s="19"/>
    </row>
    <row r="15032" spans="2:11">
      <c r="B15032" s="11"/>
      <c r="G15032" s="11"/>
      <c r="K15032" s="19"/>
    </row>
    <row r="15033" spans="2:11">
      <c r="B15033" s="11"/>
      <c r="G15033" s="11"/>
      <c r="K15033" s="19"/>
    </row>
    <row r="15034" spans="2:11">
      <c r="B15034" s="11"/>
      <c r="G15034" s="11"/>
      <c r="K15034" s="19"/>
    </row>
    <row r="15035" spans="2:11">
      <c r="B15035" s="11"/>
      <c r="G15035" s="11"/>
      <c r="K15035" s="19"/>
    </row>
    <row r="15036" spans="2:11">
      <c r="B15036" s="11"/>
      <c r="G15036" s="11"/>
      <c r="K15036" s="19"/>
    </row>
    <row r="15037" spans="2:11">
      <c r="B15037" s="11"/>
      <c r="G15037" s="11"/>
      <c r="K15037" s="19"/>
    </row>
    <row r="15038" spans="2:11">
      <c r="B15038" s="11"/>
      <c r="G15038" s="11"/>
      <c r="K15038" s="19"/>
    </row>
    <row r="15039" spans="2:11">
      <c r="B15039" s="11"/>
      <c r="G15039" s="11"/>
      <c r="K15039" s="19"/>
    </row>
    <row r="15040" spans="2:11">
      <c r="B15040" s="11"/>
      <c r="G15040" s="11"/>
      <c r="K15040" s="19"/>
    </row>
    <row r="15041" spans="2:11">
      <c r="B15041" s="11"/>
      <c r="G15041" s="11"/>
      <c r="K15041" s="19"/>
    </row>
    <row r="15042" spans="2:11">
      <c r="B15042" s="11"/>
      <c r="G15042" s="11"/>
      <c r="K15042" s="19"/>
    </row>
    <row r="15043" spans="2:11">
      <c r="B15043" s="11"/>
      <c r="G15043" s="11"/>
      <c r="K15043" s="19"/>
    </row>
    <row r="15044" spans="2:11">
      <c r="B15044" s="11"/>
      <c r="G15044" s="11"/>
      <c r="K15044" s="19"/>
    </row>
    <row r="15045" spans="2:11">
      <c r="B15045" s="11"/>
      <c r="G15045" s="11"/>
      <c r="K15045" s="19"/>
    </row>
    <row r="15046" spans="2:11">
      <c r="B15046" s="11"/>
      <c r="G15046" s="11"/>
      <c r="K15046" s="19"/>
    </row>
    <row r="15047" spans="2:11">
      <c r="B15047" s="11"/>
      <c r="G15047" s="11"/>
      <c r="K15047" s="19"/>
    </row>
    <row r="15048" spans="2:11">
      <c r="B15048" s="11"/>
      <c r="G15048" s="11"/>
      <c r="K15048" s="19"/>
    </row>
    <row r="15049" spans="2:11">
      <c r="B15049" s="11"/>
      <c r="G15049" s="11"/>
      <c r="K15049" s="19"/>
    </row>
    <row r="15050" spans="2:11">
      <c r="B15050" s="11"/>
      <c r="G15050" s="11"/>
      <c r="K15050" s="19"/>
    </row>
    <row r="15051" spans="2:11">
      <c r="B15051" s="11"/>
      <c r="G15051" s="11"/>
      <c r="K15051" s="19"/>
    </row>
    <row r="15052" spans="2:11">
      <c r="B15052" s="11"/>
      <c r="G15052" s="11"/>
      <c r="K15052" s="19"/>
    </row>
    <row r="15053" spans="2:11">
      <c r="B15053" s="11"/>
      <c r="G15053" s="11"/>
      <c r="K15053" s="19"/>
    </row>
    <row r="15054" spans="2:11">
      <c r="B15054" s="11"/>
      <c r="G15054" s="11"/>
      <c r="K15054" s="19"/>
    </row>
    <row r="15055" spans="2:11">
      <c r="B15055" s="11"/>
      <c r="G15055" s="11"/>
      <c r="K15055" s="19"/>
    </row>
    <row r="15056" spans="2:11">
      <c r="B15056" s="11"/>
      <c r="G15056" s="11"/>
      <c r="K15056" s="19"/>
    </row>
    <row r="15057" spans="2:11">
      <c r="B15057" s="11"/>
      <c r="G15057" s="11"/>
      <c r="K15057" s="19"/>
    </row>
    <row r="15058" spans="2:11">
      <c r="B15058" s="11"/>
      <c r="G15058" s="11"/>
      <c r="K15058" s="19"/>
    </row>
    <row r="15059" spans="2:11">
      <c r="B15059" s="11"/>
      <c r="G15059" s="11"/>
      <c r="K15059" s="19"/>
    </row>
    <row r="15060" spans="2:11">
      <c r="B15060" s="11"/>
      <c r="G15060" s="11"/>
      <c r="K15060" s="19"/>
    </row>
    <row r="15061" spans="2:11">
      <c r="B15061" s="11"/>
      <c r="G15061" s="11"/>
      <c r="K15061" s="19"/>
    </row>
    <row r="15062" spans="2:11">
      <c r="B15062" s="11"/>
      <c r="G15062" s="11"/>
      <c r="K15062" s="19"/>
    </row>
    <row r="15063" spans="2:11">
      <c r="B15063" s="11"/>
      <c r="G15063" s="11"/>
      <c r="K15063" s="19"/>
    </row>
    <row r="15064" spans="2:11">
      <c r="B15064" s="11"/>
      <c r="G15064" s="11"/>
      <c r="K15064" s="19"/>
    </row>
    <row r="15065" spans="2:11">
      <c r="B15065" s="11"/>
      <c r="G15065" s="11"/>
      <c r="K15065" s="19"/>
    </row>
    <row r="15066" spans="2:11">
      <c r="B15066" s="11"/>
      <c r="G15066" s="11"/>
      <c r="K15066" s="19"/>
    </row>
    <row r="15067" spans="2:11">
      <c r="B15067" s="11"/>
      <c r="G15067" s="11"/>
      <c r="K15067" s="19"/>
    </row>
    <row r="15068" spans="2:11">
      <c r="B15068" s="11"/>
      <c r="G15068" s="11"/>
      <c r="K15068" s="19"/>
    </row>
    <row r="15069" spans="2:11">
      <c r="B15069" s="11"/>
      <c r="G15069" s="11"/>
      <c r="K15069" s="19"/>
    </row>
    <row r="15070" spans="2:11">
      <c r="B15070" s="11"/>
      <c r="G15070" s="11"/>
      <c r="K15070" s="19"/>
    </row>
    <row r="15071" spans="2:11">
      <c r="B15071" s="11"/>
      <c r="G15071" s="11"/>
      <c r="K15071" s="19"/>
    </row>
    <row r="15072" spans="2:11">
      <c r="B15072" s="11"/>
      <c r="G15072" s="11"/>
      <c r="K15072" s="19"/>
    </row>
    <row r="15073" spans="2:11">
      <c r="B15073" s="11"/>
      <c r="G15073" s="11"/>
      <c r="K15073" s="19"/>
    </row>
    <row r="15074" spans="2:11">
      <c r="B15074" s="11"/>
      <c r="G15074" s="11"/>
      <c r="K15074" s="19"/>
    </row>
    <row r="15075" spans="2:11">
      <c r="B15075" s="11"/>
      <c r="G15075" s="11"/>
      <c r="K15075" s="19"/>
    </row>
    <row r="15076" spans="2:11">
      <c r="B15076" s="11"/>
      <c r="G15076" s="11"/>
      <c r="K15076" s="19"/>
    </row>
    <row r="15077" spans="2:11">
      <c r="B15077" s="11"/>
      <c r="G15077" s="11"/>
      <c r="K15077" s="19"/>
    </row>
    <row r="15078" spans="2:11">
      <c r="B15078" s="11"/>
      <c r="G15078" s="11"/>
      <c r="K15078" s="19"/>
    </row>
    <row r="15079" spans="2:11">
      <c r="B15079" s="11"/>
      <c r="G15079" s="11"/>
      <c r="K15079" s="19"/>
    </row>
    <row r="15080" spans="2:11">
      <c r="B15080" s="11"/>
      <c r="G15080" s="11"/>
      <c r="K15080" s="19"/>
    </row>
    <row r="15081" spans="2:11">
      <c r="B15081" s="11"/>
      <c r="G15081" s="11"/>
      <c r="K15081" s="19"/>
    </row>
    <row r="15082" spans="2:11">
      <c r="B15082" s="11"/>
      <c r="G15082" s="11"/>
      <c r="K15082" s="19"/>
    </row>
    <row r="15083" spans="2:11">
      <c r="B15083" s="11"/>
      <c r="G15083" s="11"/>
      <c r="K15083" s="19"/>
    </row>
    <row r="15084" spans="2:11">
      <c r="B15084" s="11"/>
      <c r="G15084" s="11"/>
      <c r="K15084" s="19"/>
    </row>
    <row r="15085" spans="2:11">
      <c r="B15085" s="11"/>
      <c r="G15085" s="11"/>
      <c r="K15085" s="19"/>
    </row>
    <row r="15086" spans="2:11">
      <c r="B15086" s="11"/>
      <c r="G15086" s="11"/>
      <c r="K15086" s="19"/>
    </row>
    <row r="15087" spans="2:11">
      <c r="B15087" s="11"/>
      <c r="G15087" s="11"/>
      <c r="K15087" s="19"/>
    </row>
    <row r="15088" spans="2:11">
      <c r="B15088" s="11"/>
      <c r="G15088" s="11"/>
      <c r="K15088" s="19"/>
    </row>
    <row r="15089" spans="2:11">
      <c r="B15089" s="11"/>
      <c r="G15089" s="11"/>
      <c r="K15089" s="19"/>
    </row>
    <row r="15090" spans="2:11">
      <c r="B15090" s="11"/>
      <c r="G15090" s="11"/>
      <c r="K15090" s="19"/>
    </row>
    <row r="15091" spans="2:11">
      <c r="B15091" s="11"/>
      <c r="G15091" s="11"/>
      <c r="K15091" s="19"/>
    </row>
    <row r="15092" spans="2:11">
      <c r="B15092" s="11"/>
      <c r="G15092" s="11"/>
      <c r="K15092" s="19"/>
    </row>
    <row r="15093" spans="2:11">
      <c r="B15093" s="11"/>
      <c r="G15093" s="11"/>
      <c r="K15093" s="19"/>
    </row>
    <row r="15094" spans="2:11">
      <c r="B15094" s="11"/>
      <c r="G15094" s="11"/>
      <c r="K15094" s="19"/>
    </row>
    <row r="15095" spans="2:11">
      <c r="B15095" s="11"/>
      <c r="G15095" s="11"/>
      <c r="K15095" s="19"/>
    </row>
    <row r="15096" spans="2:11">
      <c r="B15096" s="11"/>
      <c r="G15096" s="11"/>
      <c r="K15096" s="19"/>
    </row>
    <row r="15097" spans="2:11">
      <c r="B15097" s="11"/>
      <c r="G15097" s="11"/>
      <c r="K15097" s="19"/>
    </row>
    <row r="15098" spans="2:11">
      <c r="B15098" s="11"/>
      <c r="G15098" s="11"/>
      <c r="K15098" s="19"/>
    </row>
    <row r="15099" spans="2:11">
      <c r="B15099" s="11"/>
      <c r="G15099" s="11"/>
      <c r="K15099" s="19"/>
    </row>
    <row r="15100" spans="2:11">
      <c r="B15100" s="11"/>
      <c r="G15100" s="11"/>
      <c r="K15100" s="19"/>
    </row>
    <row r="15101" spans="2:11">
      <c r="B15101" s="11"/>
      <c r="G15101" s="11"/>
      <c r="K15101" s="19"/>
    </row>
    <row r="15102" spans="2:11">
      <c r="B15102" s="11"/>
      <c r="G15102" s="11"/>
      <c r="K15102" s="19"/>
    </row>
    <row r="15103" spans="2:11">
      <c r="B15103" s="11"/>
      <c r="G15103" s="11"/>
      <c r="K15103" s="19"/>
    </row>
    <row r="15104" spans="2:11">
      <c r="B15104" s="11"/>
      <c r="G15104" s="11"/>
      <c r="K15104" s="19"/>
    </row>
    <row r="15105" spans="2:11">
      <c r="B15105" s="11"/>
      <c r="G15105" s="11"/>
      <c r="K15105" s="19"/>
    </row>
    <row r="15106" spans="2:11">
      <c r="B15106" s="11"/>
      <c r="G15106" s="11"/>
      <c r="K15106" s="19"/>
    </row>
    <row r="15107" spans="2:11">
      <c r="B15107" s="11"/>
      <c r="G15107" s="11"/>
      <c r="K15107" s="19"/>
    </row>
    <row r="15108" spans="2:11">
      <c r="B15108" s="11"/>
      <c r="G15108" s="11"/>
      <c r="K15108" s="19"/>
    </row>
    <row r="15109" spans="2:11">
      <c r="B15109" s="11"/>
      <c r="G15109" s="11"/>
      <c r="K15109" s="19"/>
    </row>
    <row r="15110" spans="2:11">
      <c r="B15110" s="11"/>
      <c r="G15110" s="11"/>
      <c r="K15110" s="19"/>
    </row>
    <row r="15111" spans="2:11">
      <c r="B15111" s="11"/>
      <c r="G15111" s="11"/>
      <c r="K15111" s="19"/>
    </row>
    <row r="15112" spans="2:11">
      <c r="B15112" s="11"/>
      <c r="G15112" s="11"/>
      <c r="K15112" s="19"/>
    </row>
    <row r="15113" spans="2:11">
      <c r="B15113" s="11"/>
      <c r="G15113" s="11"/>
      <c r="K15113" s="19"/>
    </row>
    <row r="15114" spans="2:11">
      <c r="B15114" s="11"/>
      <c r="G15114" s="11"/>
      <c r="K15114" s="19"/>
    </row>
    <row r="15115" spans="2:11">
      <c r="B15115" s="11"/>
      <c r="G15115" s="11"/>
      <c r="K15115" s="19"/>
    </row>
    <row r="15116" spans="2:11">
      <c r="B15116" s="11"/>
      <c r="G15116" s="11"/>
      <c r="K15116" s="19"/>
    </row>
    <row r="15117" spans="2:11">
      <c r="B15117" s="11"/>
      <c r="G15117" s="11"/>
      <c r="K15117" s="19"/>
    </row>
    <row r="15118" spans="2:11">
      <c r="B15118" s="11"/>
      <c r="G15118" s="11"/>
      <c r="K15118" s="19"/>
    </row>
    <row r="15119" spans="2:11">
      <c r="B15119" s="11"/>
      <c r="G15119" s="11"/>
      <c r="K15119" s="19"/>
    </row>
    <row r="15120" spans="2:11">
      <c r="B15120" s="11"/>
      <c r="G15120" s="11"/>
      <c r="K15120" s="19"/>
    </row>
    <row r="15121" spans="2:11">
      <c r="B15121" s="11"/>
      <c r="G15121" s="11"/>
      <c r="K15121" s="19"/>
    </row>
    <row r="15122" spans="2:11">
      <c r="B15122" s="11"/>
      <c r="G15122" s="11"/>
      <c r="K15122" s="19"/>
    </row>
    <row r="15123" spans="2:11">
      <c r="B15123" s="11"/>
      <c r="G15123" s="11"/>
      <c r="K15123" s="19"/>
    </row>
    <row r="15124" spans="2:11">
      <c r="B15124" s="11"/>
      <c r="G15124" s="11"/>
      <c r="K15124" s="19"/>
    </row>
    <row r="15125" spans="2:11">
      <c r="B15125" s="11"/>
      <c r="G15125" s="11"/>
      <c r="K15125" s="19"/>
    </row>
    <row r="15126" spans="2:11">
      <c r="B15126" s="11"/>
      <c r="G15126" s="11"/>
      <c r="K15126" s="19"/>
    </row>
    <row r="15127" spans="2:11">
      <c r="B15127" s="11"/>
      <c r="G15127" s="11"/>
      <c r="K15127" s="19"/>
    </row>
    <row r="15128" spans="2:11">
      <c r="B15128" s="11"/>
      <c r="G15128" s="11"/>
      <c r="K15128" s="19"/>
    </row>
    <row r="15129" spans="2:11">
      <c r="B15129" s="11"/>
      <c r="G15129" s="11"/>
      <c r="K15129" s="19"/>
    </row>
    <row r="15130" spans="2:11">
      <c r="B15130" s="11"/>
      <c r="G15130" s="11"/>
      <c r="K15130" s="19"/>
    </row>
    <row r="15131" spans="2:11">
      <c r="B15131" s="11"/>
      <c r="G15131" s="11"/>
      <c r="K15131" s="19"/>
    </row>
    <row r="15132" spans="2:11">
      <c r="B15132" s="11"/>
      <c r="G15132" s="11"/>
      <c r="K15132" s="19"/>
    </row>
    <row r="15133" spans="2:11">
      <c r="B15133" s="11"/>
      <c r="G15133" s="11"/>
      <c r="K15133" s="19"/>
    </row>
    <row r="15134" spans="2:11">
      <c r="B15134" s="11"/>
      <c r="G15134" s="11"/>
      <c r="K15134" s="19"/>
    </row>
    <row r="15135" spans="2:11">
      <c r="B15135" s="11"/>
      <c r="G15135" s="11"/>
      <c r="K15135" s="19"/>
    </row>
    <row r="15136" spans="2:11">
      <c r="B15136" s="11"/>
      <c r="G15136" s="11"/>
      <c r="K15136" s="19"/>
    </row>
    <row r="15137" spans="2:11">
      <c r="B15137" s="11"/>
      <c r="G15137" s="11"/>
      <c r="K15137" s="19"/>
    </row>
    <row r="15138" spans="2:11">
      <c r="B15138" s="11"/>
      <c r="G15138" s="11"/>
      <c r="K15138" s="19"/>
    </row>
    <row r="15139" spans="2:11">
      <c r="B15139" s="11"/>
      <c r="G15139" s="11"/>
      <c r="K15139" s="19"/>
    </row>
    <row r="15140" spans="2:11">
      <c r="B15140" s="11"/>
      <c r="G15140" s="11"/>
      <c r="K15140" s="19"/>
    </row>
    <row r="15141" spans="2:11">
      <c r="B15141" s="11"/>
      <c r="G15141" s="11"/>
      <c r="K15141" s="19"/>
    </row>
    <row r="15142" spans="2:11">
      <c r="B15142" s="11"/>
      <c r="G15142" s="11"/>
      <c r="K15142" s="19"/>
    </row>
    <row r="15143" spans="2:11">
      <c r="B15143" s="11"/>
      <c r="G15143" s="11"/>
      <c r="K15143" s="19"/>
    </row>
    <row r="15144" spans="2:11">
      <c r="B15144" s="11"/>
      <c r="G15144" s="11"/>
      <c r="K15144" s="19"/>
    </row>
    <row r="15145" spans="2:11">
      <c r="B15145" s="11"/>
      <c r="G15145" s="11"/>
      <c r="K15145" s="19"/>
    </row>
    <row r="15146" spans="2:11">
      <c r="B15146" s="11"/>
      <c r="G15146" s="11"/>
      <c r="K15146" s="19"/>
    </row>
    <row r="15147" spans="2:11">
      <c r="B15147" s="11"/>
      <c r="G15147" s="11"/>
      <c r="K15147" s="19"/>
    </row>
    <row r="15148" spans="2:11">
      <c r="B15148" s="11"/>
      <c r="G15148" s="11"/>
      <c r="K15148" s="19"/>
    </row>
    <row r="15149" spans="2:11">
      <c r="B15149" s="11"/>
      <c r="G15149" s="11"/>
      <c r="K15149" s="19"/>
    </row>
    <row r="15150" spans="2:11">
      <c r="B15150" s="11"/>
      <c r="G15150" s="11"/>
      <c r="K15150" s="19"/>
    </row>
    <row r="15151" spans="2:11">
      <c r="B15151" s="11"/>
      <c r="G15151" s="11"/>
      <c r="K15151" s="19"/>
    </row>
    <row r="15152" spans="2:11">
      <c r="B15152" s="11"/>
      <c r="G15152" s="11"/>
      <c r="K15152" s="19"/>
    </row>
    <row r="15153" spans="2:11">
      <c r="B15153" s="11"/>
      <c r="G15153" s="11"/>
      <c r="K15153" s="19"/>
    </row>
    <row r="15154" spans="2:11">
      <c r="B15154" s="11"/>
      <c r="G15154" s="11"/>
      <c r="K15154" s="19"/>
    </row>
    <row r="15155" spans="2:11">
      <c r="B15155" s="11"/>
      <c r="G15155" s="11"/>
      <c r="K15155" s="19"/>
    </row>
    <row r="15156" spans="2:11">
      <c r="B15156" s="11"/>
      <c r="G15156" s="11"/>
      <c r="K15156" s="19"/>
    </row>
    <row r="15157" spans="2:11">
      <c r="B15157" s="11"/>
      <c r="G15157" s="11"/>
      <c r="K15157" s="19"/>
    </row>
    <row r="15158" spans="2:11">
      <c r="B15158" s="11"/>
      <c r="G15158" s="11"/>
      <c r="K15158" s="19"/>
    </row>
    <row r="15159" spans="2:11">
      <c r="B15159" s="11"/>
      <c r="G15159" s="11"/>
      <c r="K15159" s="19"/>
    </row>
    <row r="15160" spans="2:11">
      <c r="B15160" s="11"/>
      <c r="G15160" s="11"/>
      <c r="K15160" s="19"/>
    </row>
    <row r="15161" spans="2:11">
      <c r="B15161" s="11"/>
      <c r="G15161" s="11"/>
      <c r="K15161" s="19"/>
    </row>
    <row r="15162" spans="2:11">
      <c r="B15162" s="11"/>
      <c r="G15162" s="11"/>
      <c r="K15162" s="19"/>
    </row>
    <row r="15163" spans="2:11">
      <c r="B15163" s="11"/>
      <c r="G15163" s="11"/>
      <c r="K15163" s="19"/>
    </row>
    <row r="15164" spans="2:11">
      <c r="B15164" s="11"/>
      <c r="G15164" s="11"/>
      <c r="K15164" s="19"/>
    </row>
    <row r="15165" spans="2:11">
      <c r="B15165" s="11"/>
      <c r="G15165" s="11"/>
      <c r="K15165" s="19"/>
    </row>
    <row r="15166" spans="2:11">
      <c r="B15166" s="11"/>
      <c r="G15166" s="11"/>
      <c r="K15166" s="19"/>
    </row>
    <row r="15167" spans="2:11">
      <c r="B15167" s="11"/>
      <c r="G15167" s="11"/>
      <c r="K15167" s="19"/>
    </row>
    <row r="15168" spans="2:11">
      <c r="B15168" s="11"/>
      <c r="G15168" s="11"/>
      <c r="K15168" s="19"/>
    </row>
    <row r="15169" spans="2:11">
      <c r="B15169" s="11"/>
      <c r="G15169" s="11"/>
      <c r="K15169" s="19"/>
    </row>
    <row r="15170" spans="2:11">
      <c r="B15170" s="11"/>
      <c r="G15170" s="11"/>
      <c r="K15170" s="19"/>
    </row>
    <row r="15171" spans="2:11">
      <c r="B15171" s="11"/>
      <c r="G15171" s="11"/>
      <c r="K15171" s="19"/>
    </row>
    <row r="15172" spans="2:11">
      <c r="B15172" s="11"/>
      <c r="G15172" s="11"/>
      <c r="K15172" s="19"/>
    </row>
    <row r="15173" spans="2:11">
      <c r="B15173" s="11"/>
      <c r="G15173" s="11"/>
      <c r="K15173" s="19"/>
    </row>
    <row r="15174" spans="2:11">
      <c r="B15174" s="11"/>
      <c r="G15174" s="11"/>
      <c r="K15174" s="19"/>
    </row>
    <row r="15175" spans="2:11">
      <c r="B15175" s="11"/>
      <c r="G15175" s="11"/>
      <c r="K15175" s="19"/>
    </row>
    <row r="15176" spans="2:11">
      <c r="B15176" s="11"/>
      <c r="G15176" s="11"/>
      <c r="K15176" s="19"/>
    </row>
    <row r="15177" spans="2:11">
      <c r="B15177" s="11"/>
      <c r="G15177" s="11"/>
      <c r="K15177" s="19"/>
    </row>
    <row r="15178" spans="2:11">
      <c r="B15178" s="11"/>
      <c r="G15178" s="11"/>
      <c r="K15178" s="19"/>
    </row>
    <row r="15179" spans="2:11">
      <c r="B15179" s="11"/>
      <c r="G15179" s="11"/>
      <c r="K15179" s="19"/>
    </row>
    <row r="15180" spans="2:11">
      <c r="B15180" s="11"/>
      <c r="G15180" s="11"/>
      <c r="K15180" s="19"/>
    </row>
    <row r="15181" spans="2:11">
      <c r="B15181" s="11"/>
      <c r="G15181" s="11"/>
      <c r="K15181" s="19"/>
    </row>
    <row r="15182" spans="2:11">
      <c r="B15182" s="11"/>
      <c r="G15182" s="11"/>
      <c r="K15182" s="19"/>
    </row>
    <row r="15183" spans="2:11">
      <c r="B15183" s="11"/>
      <c r="G15183" s="11"/>
      <c r="K15183" s="19"/>
    </row>
    <row r="15184" spans="2:11">
      <c r="B15184" s="11"/>
      <c r="G15184" s="11"/>
      <c r="K15184" s="19"/>
    </row>
    <row r="15185" spans="2:11">
      <c r="B15185" s="11"/>
      <c r="G15185" s="11"/>
      <c r="K15185" s="19"/>
    </row>
    <row r="15186" spans="2:11">
      <c r="B15186" s="11"/>
      <c r="G15186" s="11"/>
      <c r="K15186" s="19"/>
    </row>
    <row r="15187" spans="2:11">
      <c r="B15187" s="11"/>
      <c r="G15187" s="11"/>
      <c r="K15187" s="19"/>
    </row>
    <row r="15188" spans="2:11">
      <c r="B15188" s="11"/>
      <c r="G15188" s="11"/>
      <c r="K15188" s="19"/>
    </row>
    <row r="15189" spans="2:11">
      <c r="B15189" s="11"/>
      <c r="G15189" s="11"/>
      <c r="K15189" s="19"/>
    </row>
    <row r="15190" spans="2:11">
      <c r="B15190" s="11"/>
      <c r="G15190" s="11"/>
      <c r="K15190" s="19"/>
    </row>
    <row r="15191" spans="2:11">
      <c r="B15191" s="11"/>
      <c r="G15191" s="11"/>
      <c r="K15191" s="19"/>
    </row>
    <row r="15192" spans="2:11">
      <c r="B15192" s="11"/>
      <c r="G15192" s="11"/>
      <c r="K15192" s="19"/>
    </row>
    <row r="15193" spans="2:11">
      <c r="B15193" s="11"/>
      <c r="G15193" s="11"/>
      <c r="K15193" s="19"/>
    </row>
    <row r="15194" spans="2:11">
      <c r="B15194" s="11"/>
      <c r="G15194" s="11"/>
      <c r="K15194" s="19"/>
    </row>
    <row r="15195" spans="2:11">
      <c r="B15195" s="11"/>
      <c r="G15195" s="11"/>
      <c r="K15195" s="19"/>
    </row>
    <row r="15196" spans="2:11">
      <c r="B15196" s="11"/>
      <c r="G15196" s="11"/>
      <c r="K15196" s="19"/>
    </row>
    <row r="15197" spans="2:11">
      <c r="B15197" s="11"/>
      <c r="G15197" s="11"/>
      <c r="K15197" s="19"/>
    </row>
    <row r="15198" spans="2:11">
      <c r="B15198" s="11"/>
      <c r="G15198" s="11"/>
      <c r="K15198" s="19"/>
    </row>
    <row r="15199" spans="2:11">
      <c r="B15199" s="11"/>
      <c r="G15199" s="11"/>
      <c r="K15199" s="19"/>
    </row>
    <row r="15200" spans="2:11">
      <c r="B15200" s="11"/>
      <c r="G15200" s="11"/>
      <c r="K15200" s="19"/>
    </row>
    <row r="15201" spans="2:11">
      <c r="B15201" s="11"/>
      <c r="G15201" s="11"/>
      <c r="K15201" s="19"/>
    </row>
    <row r="15202" spans="2:11">
      <c r="B15202" s="11"/>
      <c r="G15202" s="11"/>
      <c r="K15202" s="19"/>
    </row>
    <row r="15203" spans="2:11">
      <c r="B15203" s="11"/>
      <c r="G15203" s="11"/>
      <c r="K15203" s="19"/>
    </row>
    <row r="15204" spans="2:11">
      <c r="B15204" s="11"/>
      <c r="G15204" s="11"/>
      <c r="K15204" s="19"/>
    </row>
    <row r="15205" spans="2:11">
      <c r="B15205" s="11"/>
      <c r="G15205" s="11"/>
      <c r="K15205" s="19"/>
    </row>
    <row r="15206" spans="2:11">
      <c r="B15206" s="11"/>
      <c r="G15206" s="11"/>
      <c r="K15206" s="19"/>
    </row>
    <row r="15207" spans="2:11">
      <c r="B15207" s="11"/>
      <c r="G15207" s="11"/>
      <c r="K15207" s="19"/>
    </row>
    <row r="15208" spans="2:11">
      <c r="B15208" s="11"/>
      <c r="G15208" s="11"/>
      <c r="K15208" s="19"/>
    </row>
    <row r="15209" spans="2:11">
      <c r="B15209" s="11"/>
      <c r="G15209" s="11"/>
      <c r="K15209" s="19"/>
    </row>
    <row r="15210" spans="2:11">
      <c r="B15210" s="11"/>
      <c r="G15210" s="11"/>
      <c r="K15210" s="19"/>
    </row>
    <row r="15211" spans="2:11">
      <c r="B15211" s="11"/>
      <c r="G15211" s="11"/>
      <c r="K15211" s="19"/>
    </row>
    <row r="15212" spans="2:11">
      <c r="B15212" s="11"/>
      <c r="G15212" s="11"/>
      <c r="K15212" s="19"/>
    </row>
    <row r="15213" spans="2:11">
      <c r="B15213" s="11"/>
      <c r="G15213" s="11"/>
      <c r="K15213" s="19"/>
    </row>
    <row r="15214" spans="2:11">
      <c r="B15214" s="11"/>
      <c r="G15214" s="11"/>
      <c r="K15214" s="19"/>
    </row>
    <row r="15215" spans="2:11">
      <c r="B15215" s="11"/>
      <c r="G15215" s="11"/>
      <c r="K15215" s="19"/>
    </row>
    <row r="15216" spans="2:11">
      <c r="B15216" s="11"/>
      <c r="G15216" s="11"/>
      <c r="K15216" s="19"/>
    </row>
    <row r="15217" spans="2:11">
      <c r="B15217" s="11"/>
      <c r="G15217" s="11"/>
      <c r="K15217" s="19"/>
    </row>
    <row r="15218" spans="2:11">
      <c r="B15218" s="11"/>
      <c r="G15218" s="11"/>
      <c r="K15218" s="19"/>
    </row>
    <row r="15219" spans="2:11">
      <c r="B15219" s="11"/>
      <c r="G15219" s="11"/>
      <c r="K15219" s="19"/>
    </row>
    <row r="15220" spans="2:11">
      <c r="B15220" s="11"/>
      <c r="G15220" s="11"/>
      <c r="K15220" s="19"/>
    </row>
    <row r="15221" spans="2:11">
      <c r="B15221" s="11"/>
      <c r="G15221" s="11"/>
      <c r="K15221" s="19"/>
    </row>
    <row r="15222" spans="2:11">
      <c r="B15222" s="11"/>
      <c r="G15222" s="11"/>
      <c r="K15222" s="19"/>
    </row>
    <row r="15223" spans="2:11">
      <c r="B15223" s="11"/>
      <c r="G15223" s="11"/>
      <c r="K15223" s="19"/>
    </row>
    <row r="15224" spans="2:11">
      <c r="B15224" s="11"/>
      <c r="G15224" s="11"/>
      <c r="K15224" s="19"/>
    </row>
    <row r="15225" spans="2:11">
      <c r="B15225" s="11"/>
      <c r="G15225" s="11"/>
      <c r="K15225" s="19"/>
    </row>
    <row r="15226" spans="2:11">
      <c r="B15226" s="11"/>
      <c r="G15226" s="11"/>
      <c r="K15226" s="19"/>
    </row>
    <row r="15227" spans="2:11">
      <c r="B15227" s="11"/>
      <c r="G15227" s="11"/>
      <c r="K15227" s="19"/>
    </row>
    <row r="15228" spans="2:11">
      <c r="B15228" s="11"/>
      <c r="G15228" s="11"/>
      <c r="K15228" s="19"/>
    </row>
    <row r="15229" spans="2:11">
      <c r="B15229" s="11"/>
      <c r="G15229" s="11"/>
      <c r="K15229" s="19"/>
    </row>
    <row r="15230" spans="2:11">
      <c r="B15230" s="11"/>
      <c r="G15230" s="11"/>
      <c r="K15230" s="19"/>
    </row>
    <row r="15231" spans="2:11">
      <c r="B15231" s="11"/>
      <c r="G15231" s="11"/>
      <c r="K15231" s="19"/>
    </row>
    <row r="15232" spans="2:11">
      <c r="B15232" s="11"/>
      <c r="G15232" s="11"/>
      <c r="K15232" s="19"/>
    </row>
    <row r="15233" spans="2:11">
      <c r="B15233" s="11"/>
      <c r="G15233" s="11"/>
      <c r="K15233" s="19"/>
    </row>
    <row r="15234" spans="2:11">
      <c r="B15234" s="11"/>
      <c r="G15234" s="11"/>
      <c r="K15234" s="19"/>
    </row>
    <row r="15235" spans="2:11">
      <c r="B15235" s="11"/>
      <c r="G15235" s="11"/>
      <c r="K15235" s="19"/>
    </row>
    <row r="15236" spans="2:11">
      <c r="B15236" s="11"/>
      <c r="G15236" s="11"/>
      <c r="K15236" s="19"/>
    </row>
    <row r="15237" spans="2:11">
      <c r="B15237" s="11"/>
      <c r="G15237" s="11"/>
      <c r="K15237" s="19"/>
    </row>
    <row r="15238" spans="2:11">
      <c r="B15238" s="11"/>
      <c r="G15238" s="11"/>
      <c r="K15238" s="19"/>
    </row>
    <row r="15239" spans="2:11">
      <c r="B15239" s="11"/>
      <c r="G15239" s="11"/>
      <c r="K15239" s="19"/>
    </row>
    <row r="15240" spans="2:11">
      <c r="B15240" s="11"/>
      <c r="G15240" s="11"/>
      <c r="K15240" s="19"/>
    </row>
    <row r="15241" spans="2:11">
      <c r="B15241" s="11"/>
      <c r="G15241" s="11"/>
      <c r="K15241" s="19"/>
    </row>
    <row r="15242" spans="2:11">
      <c r="B15242" s="11"/>
      <c r="G15242" s="11"/>
      <c r="K15242" s="19"/>
    </row>
    <row r="15243" spans="2:11">
      <c r="B15243" s="11"/>
      <c r="G15243" s="11"/>
      <c r="K15243" s="19"/>
    </row>
    <row r="15244" spans="2:11">
      <c r="B15244" s="11"/>
      <c r="G15244" s="11"/>
      <c r="K15244" s="19"/>
    </row>
    <row r="15245" spans="2:11">
      <c r="B15245" s="11"/>
      <c r="G15245" s="11"/>
      <c r="K15245" s="19"/>
    </row>
    <row r="15246" spans="2:11">
      <c r="B15246" s="11"/>
      <c r="G15246" s="11"/>
      <c r="K15246" s="19"/>
    </row>
    <row r="15247" spans="2:11">
      <c r="B15247" s="11"/>
      <c r="G15247" s="11"/>
      <c r="K15247" s="19"/>
    </row>
    <row r="15248" spans="2:11">
      <c r="B15248" s="11"/>
      <c r="G15248" s="11"/>
      <c r="K15248" s="19"/>
    </row>
    <row r="15249" spans="2:11">
      <c r="B15249" s="11"/>
      <c r="G15249" s="11"/>
      <c r="K15249" s="19"/>
    </row>
    <row r="15250" spans="2:11">
      <c r="B15250" s="11"/>
      <c r="G15250" s="11"/>
      <c r="K15250" s="19"/>
    </row>
    <row r="15251" spans="2:11">
      <c r="B15251" s="11"/>
      <c r="G15251" s="11"/>
      <c r="K15251" s="19"/>
    </row>
    <row r="15252" spans="2:11">
      <c r="B15252" s="11"/>
      <c r="G15252" s="11"/>
      <c r="K15252" s="19"/>
    </row>
    <row r="15253" spans="2:11">
      <c r="B15253" s="11"/>
      <c r="G15253" s="11"/>
      <c r="K15253" s="19"/>
    </row>
    <row r="15254" spans="2:11">
      <c r="B15254" s="11"/>
      <c r="G15254" s="11"/>
      <c r="K15254" s="19"/>
    </row>
    <row r="15255" spans="2:11">
      <c r="B15255" s="11"/>
      <c r="G15255" s="11"/>
      <c r="K15255" s="19"/>
    </row>
    <row r="15256" spans="2:11">
      <c r="B15256" s="11"/>
      <c r="G15256" s="11"/>
      <c r="K15256" s="19"/>
    </row>
    <row r="15257" spans="2:11">
      <c r="B15257" s="11"/>
      <c r="G15257" s="11"/>
      <c r="K15257" s="19"/>
    </row>
    <row r="15258" spans="2:11">
      <c r="B15258" s="11"/>
      <c r="G15258" s="11"/>
      <c r="K15258" s="19"/>
    </row>
    <row r="15259" spans="2:11">
      <c r="B15259" s="11"/>
      <c r="G15259" s="11"/>
      <c r="K15259" s="19"/>
    </row>
    <row r="15260" spans="2:11">
      <c r="B15260" s="11"/>
      <c r="G15260" s="11"/>
      <c r="K15260" s="19"/>
    </row>
    <row r="15261" spans="2:11">
      <c r="B15261" s="11"/>
      <c r="G15261" s="11"/>
      <c r="K15261" s="19"/>
    </row>
    <row r="15262" spans="2:11">
      <c r="B15262" s="11"/>
      <c r="G15262" s="11"/>
      <c r="K15262" s="19"/>
    </row>
    <row r="15263" spans="2:11">
      <c r="B15263" s="11"/>
      <c r="G15263" s="11"/>
      <c r="K15263" s="19"/>
    </row>
    <row r="15264" spans="2:11">
      <c r="B15264" s="11"/>
      <c r="G15264" s="11"/>
      <c r="K15264" s="19"/>
    </row>
    <row r="15265" spans="2:11">
      <c r="B15265" s="11"/>
      <c r="G15265" s="11"/>
      <c r="K15265" s="19"/>
    </row>
    <row r="15266" spans="2:11">
      <c r="B15266" s="11"/>
      <c r="G15266" s="11"/>
      <c r="K15266" s="19"/>
    </row>
    <row r="15267" spans="2:11">
      <c r="B15267" s="11"/>
      <c r="G15267" s="11"/>
      <c r="K15267" s="19"/>
    </row>
    <row r="15268" spans="2:11">
      <c r="B15268" s="11"/>
      <c r="G15268" s="11"/>
      <c r="K15268" s="19"/>
    </row>
    <row r="15269" spans="2:11">
      <c r="B15269" s="11"/>
      <c r="G15269" s="11"/>
      <c r="K15269" s="19"/>
    </row>
    <row r="15270" spans="2:11">
      <c r="B15270" s="11"/>
      <c r="G15270" s="11"/>
      <c r="K15270" s="19"/>
    </row>
    <row r="15271" spans="2:11">
      <c r="B15271" s="11"/>
      <c r="G15271" s="11"/>
      <c r="K15271" s="19"/>
    </row>
    <row r="15272" spans="2:11">
      <c r="B15272" s="11"/>
      <c r="G15272" s="11"/>
      <c r="K15272" s="19"/>
    </row>
    <row r="15273" spans="2:11">
      <c r="B15273" s="11"/>
      <c r="G15273" s="11"/>
      <c r="K15273" s="19"/>
    </row>
    <row r="15274" spans="2:11">
      <c r="B15274" s="11"/>
      <c r="G15274" s="11"/>
      <c r="K15274" s="19"/>
    </row>
    <row r="15275" spans="2:11">
      <c r="B15275" s="11"/>
      <c r="G15275" s="11"/>
      <c r="K15275" s="19"/>
    </row>
    <row r="15276" spans="2:11">
      <c r="B15276" s="11"/>
      <c r="G15276" s="11"/>
      <c r="K15276" s="19"/>
    </row>
    <row r="15277" spans="2:11">
      <c r="B15277" s="11"/>
      <c r="G15277" s="11"/>
      <c r="K15277" s="19"/>
    </row>
    <row r="15278" spans="2:11">
      <c r="B15278" s="11"/>
      <c r="G15278" s="11"/>
      <c r="K15278" s="19"/>
    </row>
    <row r="15279" spans="2:11">
      <c r="B15279" s="11"/>
      <c r="G15279" s="11"/>
      <c r="K15279" s="19"/>
    </row>
    <row r="15280" spans="2:11">
      <c r="B15280" s="11"/>
      <c r="G15280" s="11"/>
      <c r="K15280" s="19"/>
    </row>
    <row r="15281" spans="2:11">
      <c r="B15281" s="11"/>
      <c r="G15281" s="11"/>
      <c r="K15281" s="19"/>
    </row>
    <row r="15282" spans="2:11">
      <c r="B15282" s="11"/>
      <c r="G15282" s="11"/>
      <c r="K15282" s="19"/>
    </row>
    <row r="15283" spans="2:11">
      <c r="B15283" s="11"/>
      <c r="G15283" s="11"/>
      <c r="K15283" s="19"/>
    </row>
    <row r="15284" spans="2:11">
      <c r="B15284" s="11"/>
      <c r="G15284" s="11"/>
      <c r="K15284" s="19"/>
    </row>
    <row r="15285" spans="2:11">
      <c r="B15285" s="11"/>
      <c r="G15285" s="11"/>
      <c r="K15285" s="19"/>
    </row>
    <row r="15286" spans="2:11">
      <c r="B15286" s="11"/>
      <c r="G15286" s="11"/>
      <c r="K15286" s="19"/>
    </row>
    <row r="15287" spans="2:11">
      <c r="B15287" s="11"/>
      <c r="G15287" s="11"/>
      <c r="K15287" s="19"/>
    </row>
    <row r="15288" spans="2:11">
      <c r="B15288" s="11"/>
      <c r="G15288" s="11"/>
      <c r="K15288" s="19"/>
    </row>
    <row r="15289" spans="2:11">
      <c r="B15289" s="11"/>
      <c r="G15289" s="11"/>
      <c r="K15289" s="19"/>
    </row>
    <row r="15290" spans="2:11">
      <c r="B15290" s="11"/>
      <c r="G15290" s="11"/>
      <c r="K15290" s="19"/>
    </row>
    <row r="15291" spans="2:11">
      <c r="B15291" s="11"/>
      <c r="G15291" s="11"/>
      <c r="K15291" s="19"/>
    </row>
    <row r="15292" spans="2:11">
      <c r="B15292" s="11"/>
      <c r="G15292" s="11"/>
      <c r="K15292" s="19"/>
    </row>
    <row r="15293" spans="2:11">
      <c r="B15293" s="11"/>
      <c r="G15293" s="11"/>
      <c r="K15293" s="19"/>
    </row>
    <row r="15294" spans="2:11">
      <c r="B15294" s="11"/>
      <c r="G15294" s="11"/>
      <c r="K15294" s="19"/>
    </row>
    <row r="15295" spans="2:11">
      <c r="B15295" s="11"/>
      <c r="G15295" s="11"/>
      <c r="K15295" s="19"/>
    </row>
    <row r="15296" spans="2:11">
      <c r="B15296" s="11"/>
      <c r="G15296" s="11"/>
      <c r="K15296" s="19"/>
    </row>
    <row r="15297" spans="2:11">
      <c r="B15297" s="11"/>
      <c r="G15297" s="11"/>
      <c r="K15297" s="19"/>
    </row>
    <row r="15298" spans="2:11">
      <c r="B15298" s="11"/>
      <c r="G15298" s="11"/>
      <c r="K15298" s="19"/>
    </row>
    <row r="15299" spans="2:11">
      <c r="B15299" s="11"/>
      <c r="G15299" s="11"/>
      <c r="K15299" s="19"/>
    </row>
    <row r="15300" spans="2:11">
      <c r="B15300" s="11"/>
      <c r="G15300" s="11"/>
      <c r="K15300" s="19"/>
    </row>
    <row r="15301" spans="2:11">
      <c r="B15301" s="11"/>
      <c r="G15301" s="11"/>
      <c r="K15301" s="19"/>
    </row>
    <row r="15302" spans="2:11">
      <c r="B15302" s="11"/>
      <c r="G15302" s="11"/>
      <c r="K15302" s="19"/>
    </row>
    <row r="15303" spans="2:11">
      <c r="B15303" s="11"/>
      <c r="G15303" s="11"/>
      <c r="K15303" s="19"/>
    </row>
    <row r="15304" spans="2:11">
      <c r="B15304" s="11"/>
      <c r="G15304" s="11"/>
      <c r="K15304" s="19"/>
    </row>
    <row r="15305" spans="2:11">
      <c r="B15305" s="11"/>
      <c r="G15305" s="11"/>
      <c r="K15305" s="19"/>
    </row>
    <row r="15306" spans="2:11">
      <c r="B15306" s="11"/>
      <c r="G15306" s="11"/>
      <c r="K15306" s="19"/>
    </row>
    <row r="15307" spans="2:11">
      <c r="B15307" s="11"/>
      <c r="G15307" s="11"/>
      <c r="K15307" s="19"/>
    </row>
    <row r="15308" spans="2:11">
      <c r="B15308" s="11"/>
      <c r="G15308" s="11"/>
      <c r="K15308" s="19"/>
    </row>
    <row r="15309" spans="2:11">
      <c r="B15309" s="11"/>
      <c r="G15309" s="11"/>
      <c r="K15309" s="19"/>
    </row>
    <row r="15310" spans="2:11">
      <c r="B15310" s="11"/>
      <c r="G15310" s="11"/>
      <c r="K15310" s="19"/>
    </row>
    <row r="15311" spans="2:11">
      <c r="B15311" s="11"/>
      <c r="G15311" s="11"/>
      <c r="K15311" s="19"/>
    </row>
    <row r="15312" spans="2:11">
      <c r="B15312" s="11"/>
      <c r="G15312" s="11"/>
      <c r="K15312" s="19"/>
    </row>
    <row r="15313" spans="2:11">
      <c r="B15313" s="11"/>
      <c r="G15313" s="11"/>
      <c r="K15313" s="19"/>
    </row>
    <row r="15314" spans="2:11">
      <c r="B15314" s="11"/>
      <c r="G15314" s="11"/>
      <c r="K15314" s="19"/>
    </row>
    <row r="15315" spans="2:11">
      <c r="B15315" s="11"/>
      <c r="G15315" s="11"/>
      <c r="K15315" s="19"/>
    </row>
    <row r="15316" spans="2:11">
      <c r="B15316" s="11"/>
      <c r="G15316" s="11"/>
      <c r="K15316" s="19"/>
    </row>
    <row r="15317" spans="2:11">
      <c r="B15317" s="11"/>
      <c r="G15317" s="11"/>
      <c r="K15317" s="19"/>
    </row>
    <row r="15318" spans="2:11">
      <c r="B15318" s="11"/>
      <c r="G15318" s="11"/>
      <c r="K15318" s="19"/>
    </row>
    <row r="15319" spans="2:11">
      <c r="B15319" s="11"/>
      <c r="G15319" s="11"/>
      <c r="K15319" s="19"/>
    </row>
    <row r="15320" spans="2:11">
      <c r="B15320" s="11"/>
      <c r="G15320" s="11"/>
      <c r="K15320" s="19"/>
    </row>
    <row r="15321" spans="2:11">
      <c r="B15321" s="11"/>
      <c r="G15321" s="11"/>
      <c r="K15321" s="19"/>
    </row>
    <row r="15322" spans="2:11">
      <c r="B15322" s="11"/>
      <c r="G15322" s="11"/>
      <c r="K15322" s="19"/>
    </row>
    <row r="15323" spans="2:11">
      <c r="B15323" s="11"/>
      <c r="G15323" s="11"/>
      <c r="K15323" s="19"/>
    </row>
    <row r="15324" spans="2:11">
      <c r="B15324" s="11"/>
      <c r="G15324" s="11"/>
      <c r="K15324" s="19"/>
    </row>
    <row r="15325" spans="2:11">
      <c r="B15325" s="11"/>
      <c r="G15325" s="11"/>
      <c r="K15325" s="19"/>
    </row>
    <row r="15326" spans="2:11">
      <c r="B15326" s="11"/>
      <c r="G15326" s="11"/>
      <c r="K15326" s="19"/>
    </row>
    <row r="15327" spans="2:11">
      <c r="B15327" s="11"/>
      <c r="G15327" s="11"/>
      <c r="K15327" s="19"/>
    </row>
    <row r="15328" spans="2:11">
      <c r="B15328" s="11"/>
      <c r="G15328" s="11"/>
      <c r="K15328" s="19"/>
    </row>
    <row r="15329" spans="2:11">
      <c r="B15329" s="11"/>
      <c r="G15329" s="11"/>
      <c r="K15329" s="19"/>
    </row>
    <row r="15330" spans="2:11">
      <c r="B15330" s="11"/>
      <c r="G15330" s="11"/>
      <c r="K15330" s="19"/>
    </row>
    <row r="15331" spans="2:11">
      <c r="B15331" s="11"/>
      <c r="G15331" s="11"/>
      <c r="K15331" s="19"/>
    </row>
    <row r="15332" spans="2:11">
      <c r="B15332" s="11"/>
      <c r="G15332" s="11"/>
      <c r="K15332" s="19"/>
    </row>
    <row r="15333" spans="2:11">
      <c r="B15333" s="11"/>
      <c r="G15333" s="11"/>
      <c r="K15333" s="19"/>
    </row>
    <row r="15334" spans="2:11">
      <c r="B15334" s="11"/>
      <c r="G15334" s="11"/>
      <c r="K15334" s="19"/>
    </row>
    <row r="15335" spans="2:11">
      <c r="B15335" s="11"/>
      <c r="G15335" s="11"/>
      <c r="K15335" s="19"/>
    </row>
    <row r="15336" spans="2:11">
      <c r="B15336" s="11"/>
      <c r="G15336" s="11"/>
      <c r="K15336" s="19"/>
    </row>
    <row r="15337" spans="2:11">
      <c r="B15337" s="11"/>
      <c r="G15337" s="11"/>
      <c r="K15337" s="19"/>
    </row>
    <row r="15338" spans="2:11">
      <c r="B15338" s="11"/>
      <c r="G15338" s="11"/>
      <c r="K15338" s="19"/>
    </row>
    <row r="15339" spans="2:11">
      <c r="B15339" s="11"/>
      <c r="G15339" s="11"/>
      <c r="K15339" s="19"/>
    </row>
    <row r="15340" spans="2:11">
      <c r="B15340" s="11"/>
      <c r="G15340" s="11"/>
      <c r="K15340" s="19"/>
    </row>
    <row r="15341" spans="2:11">
      <c r="B15341" s="11"/>
      <c r="G15341" s="11"/>
      <c r="K15341" s="19"/>
    </row>
    <row r="15342" spans="2:11">
      <c r="B15342" s="11"/>
      <c r="G15342" s="11"/>
      <c r="K15342" s="19"/>
    </row>
    <row r="15343" spans="2:11">
      <c r="B15343" s="11"/>
      <c r="G15343" s="11"/>
      <c r="K15343" s="19"/>
    </row>
    <row r="15344" spans="2:11">
      <c r="B15344" s="11"/>
      <c r="G15344" s="11"/>
      <c r="K15344" s="19"/>
    </row>
    <row r="15345" spans="2:11">
      <c r="B15345" s="11"/>
      <c r="G15345" s="11"/>
      <c r="K15345" s="19"/>
    </row>
    <row r="15346" spans="2:11">
      <c r="B15346" s="11"/>
      <c r="G15346" s="11"/>
      <c r="K15346" s="19"/>
    </row>
    <row r="15347" spans="2:11">
      <c r="B15347" s="11"/>
      <c r="G15347" s="11"/>
      <c r="K15347" s="19"/>
    </row>
    <row r="15348" spans="2:11">
      <c r="B15348" s="11"/>
      <c r="G15348" s="11"/>
      <c r="K15348" s="19"/>
    </row>
    <row r="15349" spans="2:11">
      <c r="B15349" s="11"/>
      <c r="G15349" s="11"/>
      <c r="K15349" s="19"/>
    </row>
    <row r="15350" spans="2:11">
      <c r="B15350" s="11"/>
      <c r="G15350" s="11"/>
      <c r="K15350" s="19"/>
    </row>
    <row r="15351" spans="2:11">
      <c r="B15351" s="11"/>
      <c r="G15351" s="11"/>
      <c r="K15351" s="19"/>
    </row>
    <row r="15352" spans="2:11">
      <c r="B15352" s="11"/>
      <c r="G15352" s="11"/>
      <c r="K15352" s="19"/>
    </row>
    <row r="15353" spans="2:11">
      <c r="B15353" s="11"/>
      <c r="G15353" s="11"/>
      <c r="K15353" s="19"/>
    </row>
    <row r="15354" spans="2:11">
      <c r="B15354" s="11"/>
      <c r="G15354" s="11"/>
      <c r="K15354" s="19"/>
    </row>
    <row r="15355" spans="2:11">
      <c r="B15355" s="11"/>
      <c r="G15355" s="11"/>
      <c r="K15355" s="19"/>
    </row>
    <row r="15356" spans="2:11">
      <c r="B15356" s="11"/>
      <c r="G15356" s="11"/>
      <c r="K15356" s="19"/>
    </row>
    <row r="15357" spans="2:11">
      <c r="B15357" s="11"/>
      <c r="G15357" s="11"/>
      <c r="K15357" s="19"/>
    </row>
    <row r="15358" spans="2:11">
      <c r="B15358" s="11"/>
      <c r="G15358" s="11"/>
      <c r="K15358" s="19"/>
    </row>
    <row r="15359" spans="2:11">
      <c r="B15359" s="11"/>
      <c r="G15359" s="11"/>
      <c r="K15359" s="19"/>
    </row>
    <row r="15360" spans="2:11">
      <c r="B15360" s="11"/>
      <c r="G15360" s="11"/>
      <c r="K15360" s="19"/>
    </row>
    <row r="15361" spans="2:11">
      <c r="B15361" s="11"/>
      <c r="G15361" s="11"/>
      <c r="K15361" s="19"/>
    </row>
    <row r="15362" spans="2:11">
      <c r="B15362" s="11"/>
      <c r="G15362" s="11"/>
      <c r="K15362" s="19"/>
    </row>
    <row r="15363" spans="2:11">
      <c r="B15363" s="11"/>
      <c r="G15363" s="11"/>
      <c r="K15363" s="19"/>
    </row>
    <row r="15364" spans="2:11">
      <c r="B15364" s="11"/>
      <c r="G15364" s="11"/>
      <c r="K15364" s="19"/>
    </row>
    <row r="15365" spans="2:11">
      <c r="B15365" s="11"/>
      <c r="G15365" s="11"/>
      <c r="K15365" s="19"/>
    </row>
    <row r="15366" spans="2:11">
      <c r="B15366" s="11"/>
      <c r="G15366" s="11"/>
      <c r="K15366" s="19"/>
    </row>
    <row r="15367" spans="2:11">
      <c r="B15367" s="11"/>
      <c r="G15367" s="11"/>
      <c r="K15367" s="19"/>
    </row>
    <row r="15368" spans="2:11">
      <c r="B15368" s="11"/>
      <c r="G15368" s="11"/>
      <c r="K15368" s="19"/>
    </row>
    <row r="15369" spans="2:11">
      <c r="B15369" s="11"/>
      <c r="G15369" s="11"/>
      <c r="K15369" s="19"/>
    </row>
    <row r="15370" spans="2:11">
      <c r="B15370" s="11"/>
      <c r="G15370" s="11"/>
      <c r="K15370" s="19"/>
    </row>
    <row r="15371" spans="2:11">
      <c r="B15371" s="11"/>
      <c r="G15371" s="11"/>
      <c r="K15371" s="19"/>
    </row>
    <row r="15372" spans="2:11">
      <c r="B15372" s="11"/>
      <c r="G15372" s="11"/>
      <c r="K15372" s="19"/>
    </row>
    <row r="15373" spans="2:11">
      <c r="B15373" s="11"/>
      <c r="G15373" s="11"/>
      <c r="K15373" s="19"/>
    </row>
    <row r="15374" spans="2:11">
      <c r="B15374" s="11"/>
      <c r="G15374" s="11"/>
      <c r="K15374" s="19"/>
    </row>
    <row r="15375" spans="2:11">
      <c r="B15375" s="11"/>
      <c r="G15375" s="11"/>
      <c r="K15375" s="19"/>
    </row>
    <row r="15376" spans="2:11">
      <c r="B15376" s="11"/>
      <c r="G15376" s="11"/>
      <c r="K15376" s="19"/>
    </row>
    <row r="15377" spans="2:11">
      <c r="B15377" s="11"/>
      <c r="G15377" s="11"/>
      <c r="K15377" s="19"/>
    </row>
    <row r="15378" spans="2:11">
      <c r="B15378" s="11"/>
      <c r="G15378" s="11"/>
      <c r="K15378" s="19"/>
    </row>
    <row r="15379" spans="2:11">
      <c r="B15379" s="11"/>
      <c r="G15379" s="11"/>
      <c r="K15379" s="19"/>
    </row>
    <row r="15380" spans="2:11">
      <c r="B15380" s="11"/>
      <c r="G15380" s="11"/>
      <c r="K15380" s="19"/>
    </row>
    <row r="15381" spans="2:11">
      <c r="B15381" s="11"/>
      <c r="G15381" s="11"/>
      <c r="K15381" s="19"/>
    </row>
    <row r="15382" spans="2:11">
      <c r="B15382" s="11"/>
      <c r="G15382" s="11"/>
      <c r="K15382" s="19"/>
    </row>
    <row r="15383" spans="2:11">
      <c r="B15383" s="11"/>
      <c r="G15383" s="11"/>
      <c r="K15383" s="19"/>
    </row>
    <row r="15384" spans="2:11">
      <c r="B15384" s="11"/>
      <c r="G15384" s="11"/>
      <c r="K15384" s="19"/>
    </row>
    <row r="15385" spans="2:11">
      <c r="B15385" s="11"/>
      <c r="G15385" s="11"/>
      <c r="K15385" s="19"/>
    </row>
    <row r="15386" spans="2:11">
      <c r="B15386" s="11"/>
      <c r="G15386" s="11"/>
      <c r="K15386" s="19"/>
    </row>
    <row r="15387" spans="2:11">
      <c r="B15387" s="11"/>
      <c r="G15387" s="11"/>
      <c r="K15387" s="19"/>
    </row>
    <row r="15388" spans="2:11">
      <c r="B15388" s="11"/>
      <c r="G15388" s="11"/>
      <c r="K15388" s="19"/>
    </row>
    <row r="15389" spans="2:11">
      <c r="B15389" s="11"/>
      <c r="G15389" s="11"/>
      <c r="K15389" s="19"/>
    </row>
    <row r="15390" spans="2:11">
      <c r="B15390" s="11"/>
      <c r="G15390" s="11"/>
      <c r="K15390" s="19"/>
    </row>
    <row r="15391" spans="2:11">
      <c r="B15391" s="11"/>
      <c r="G15391" s="11"/>
      <c r="K15391" s="19"/>
    </row>
    <row r="15392" spans="2:11">
      <c r="B15392" s="11"/>
      <c r="G15392" s="11"/>
      <c r="K15392" s="19"/>
    </row>
    <row r="15393" spans="2:11">
      <c r="B15393" s="11"/>
      <c r="G15393" s="11"/>
      <c r="K15393" s="19"/>
    </row>
    <row r="15394" spans="2:11">
      <c r="B15394" s="11"/>
      <c r="G15394" s="11"/>
      <c r="K15394" s="19"/>
    </row>
    <row r="15395" spans="2:11">
      <c r="B15395" s="11"/>
      <c r="G15395" s="11"/>
      <c r="K15395" s="19"/>
    </row>
    <row r="15396" spans="2:11">
      <c r="B15396" s="11"/>
      <c r="G15396" s="11"/>
      <c r="K15396" s="19"/>
    </row>
    <row r="15397" spans="2:11">
      <c r="B15397" s="11"/>
      <c r="G15397" s="11"/>
      <c r="K15397" s="19"/>
    </row>
    <row r="15398" spans="2:11">
      <c r="B15398" s="11"/>
      <c r="G15398" s="11"/>
      <c r="K15398" s="19"/>
    </row>
    <row r="15399" spans="2:11">
      <c r="B15399" s="11"/>
      <c r="G15399" s="11"/>
      <c r="K15399" s="19"/>
    </row>
    <row r="15400" spans="2:11">
      <c r="B15400" s="11"/>
      <c r="G15400" s="11"/>
      <c r="K15400" s="19"/>
    </row>
    <row r="15401" spans="2:11">
      <c r="B15401" s="11"/>
      <c r="G15401" s="11"/>
      <c r="K15401" s="19"/>
    </row>
    <row r="15402" spans="2:11">
      <c r="B15402" s="11"/>
      <c r="G15402" s="11"/>
      <c r="K15402" s="19"/>
    </row>
    <row r="15403" spans="2:11">
      <c r="B15403" s="11"/>
      <c r="G15403" s="11"/>
      <c r="K15403" s="19"/>
    </row>
    <row r="15404" spans="2:11">
      <c r="B15404" s="11"/>
      <c r="G15404" s="11"/>
      <c r="K15404" s="19"/>
    </row>
    <row r="15405" spans="2:11">
      <c r="B15405" s="11"/>
      <c r="G15405" s="11"/>
      <c r="K15405" s="19"/>
    </row>
    <row r="15406" spans="2:11">
      <c r="B15406" s="11"/>
      <c r="G15406" s="11"/>
      <c r="K15406" s="19"/>
    </row>
    <row r="15407" spans="2:11">
      <c r="B15407" s="11"/>
      <c r="G15407" s="11"/>
      <c r="K15407" s="19"/>
    </row>
    <row r="15408" spans="2:11">
      <c r="B15408" s="11"/>
      <c r="G15408" s="11"/>
      <c r="K15408" s="19"/>
    </row>
    <row r="15409" spans="2:11">
      <c r="B15409" s="11"/>
      <c r="G15409" s="11"/>
      <c r="K15409" s="19"/>
    </row>
    <row r="15410" spans="2:11">
      <c r="B15410" s="11"/>
      <c r="G15410" s="11"/>
      <c r="K15410" s="19"/>
    </row>
    <row r="15411" spans="2:11">
      <c r="B15411" s="11"/>
      <c r="G15411" s="11"/>
      <c r="K15411" s="19"/>
    </row>
    <row r="15412" spans="2:11">
      <c r="B15412" s="11"/>
      <c r="G15412" s="11"/>
      <c r="K15412" s="19"/>
    </row>
    <row r="15413" spans="2:11">
      <c r="B15413" s="11"/>
      <c r="G15413" s="11"/>
      <c r="K15413" s="19"/>
    </row>
    <row r="15414" spans="2:11">
      <c r="B15414" s="11"/>
      <c r="G15414" s="11"/>
      <c r="K15414" s="19"/>
    </row>
    <row r="15415" spans="2:11">
      <c r="B15415" s="11"/>
      <c r="G15415" s="11"/>
      <c r="K15415" s="19"/>
    </row>
    <row r="15416" spans="2:11">
      <c r="B15416" s="11"/>
      <c r="G15416" s="11"/>
      <c r="K15416" s="19"/>
    </row>
    <row r="15417" spans="2:11">
      <c r="B15417" s="11"/>
      <c r="G15417" s="11"/>
      <c r="K15417" s="19"/>
    </row>
    <row r="15418" spans="2:11">
      <c r="B15418" s="11"/>
      <c r="G15418" s="11"/>
      <c r="K15418" s="19"/>
    </row>
    <row r="15419" spans="2:11">
      <c r="B15419" s="11"/>
      <c r="G15419" s="11"/>
      <c r="K15419" s="19"/>
    </row>
    <row r="15420" spans="2:11">
      <c r="B15420" s="11"/>
      <c r="G15420" s="11"/>
      <c r="K15420" s="19"/>
    </row>
    <row r="15421" spans="2:11">
      <c r="B15421" s="11"/>
      <c r="G15421" s="11"/>
      <c r="K15421" s="19"/>
    </row>
    <row r="15422" spans="2:11">
      <c r="B15422" s="11"/>
      <c r="G15422" s="11"/>
      <c r="K15422" s="19"/>
    </row>
    <row r="15423" spans="2:11">
      <c r="B15423" s="11"/>
      <c r="G15423" s="11"/>
      <c r="K15423" s="19"/>
    </row>
    <row r="15424" spans="2:11">
      <c r="B15424" s="11"/>
      <c r="G15424" s="11"/>
      <c r="K15424" s="19"/>
    </row>
    <row r="15425" spans="2:11">
      <c r="B15425" s="11"/>
      <c r="G15425" s="11"/>
      <c r="K15425" s="19"/>
    </row>
    <row r="15426" spans="2:11">
      <c r="B15426" s="11"/>
      <c r="G15426" s="11"/>
      <c r="K15426" s="19"/>
    </row>
    <row r="15427" spans="2:11">
      <c r="B15427" s="11"/>
      <c r="G15427" s="11"/>
      <c r="K15427" s="19"/>
    </row>
    <row r="15428" spans="2:11">
      <c r="B15428" s="11"/>
      <c r="G15428" s="11"/>
      <c r="K15428" s="19"/>
    </row>
    <row r="15429" spans="2:11">
      <c r="B15429" s="11"/>
      <c r="G15429" s="11"/>
      <c r="K15429" s="19"/>
    </row>
    <row r="15430" spans="2:11">
      <c r="B15430" s="11"/>
      <c r="G15430" s="11"/>
      <c r="K15430" s="19"/>
    </row>
    <row r="15431" spans="2:11">
      <c r="B15431" s="11"/>
      <c r="G15431" s="11"/>
      <c r="K15431" s="19"/>
    </row>
    <row r="15432" spans="2:11">
      <c r="B15432" s="11"/>
      <c r="G15432" s="11"/>
      <c r="K15432" s="19"/>
    </row>
    <row r="15433" spans="2:11">
      <c r="B15433" s="11"/>
      <c r="G15433" s="11"/>
      <c r="K15433" s="19"/>
    </row>
    <row r="15434" spans="2:11">
      <c r="B15434" s="11"/>
      <c r="G15434" s="11"/>
      <c r="K15434" s="19"/>
    </row>
    <row r="15435" spans="2:11">
      <c r="B15435" s="11"/>
      <c r="G15435" s="11"/>
      <c r="K15435" s="19"/>
    </row>
    <row r="15436" spans="2:11">
      <c r="B15436" s="11"/>
      <c r="G15436" s="11"/>
      <c r="K15436" s="19"/>
    </row>
    <row r="15437" spans="2:11">
      <c r="B15437" s="11"/>
      <c r="G15437" s="11"/>
      <c r="K15437" s="19"/>
    </row>
    <row r="15438" spans="2:11">
      <c r="B15438" s="11"/>
      <c r="G15438" s="11"/>
      <c r="K15438" s="19"/>
    </row>
    <row r="15439" spans="2:11">
      <c r="B15439" s="11"/>
      <c r="G15439" s="11"/>
      <c r="K15439" s="19"/>
    </row>
    <row r="15440" spans="2:11">
      <c r="B15440" s="11"/>
      <c r="G15440" s="11"/>
      <c r="K15440" s="19"/>
    </row>
    <row r="15441" spans="2:11">
      <c r="B15441" s="11"/>
      <c r="G15441" s="11"/>
      <c r="K15441" s="19"/>
    </row>
    <row r="15442" spans="2:11">
      <c r="B15442" s="11"/>
      <c r="G15442" s="11"/>
      <c r="K15442" s="19"/>
    </row>
    <row r="15443" spans="2:11">
      <c r="B15443" s="11"/>
      <c r="G15443" s="11"/>
      <c r="K15443" s="19"/>
    </row>
    <row r="15444" spans="2:11">
      <c r="B15444" s="11"/>
      <c r="G15444" s="11"/>
      <c r="K15444" s="19"/>
    </row>
    <row r="15445" spans="2:11">
      <c r="B15445" s="11"/>
      <c r="G15445" s="11"/>
      <c r="K15445" s="19"/>
    </row>
    <row r="15446" spans="2:11">
      <c r="B15446" s="11"/>
      <c r="G15446" s="11"/>
      <c r="K15446" s="19"/>
    </row>
    <row r="15447" spans="2:11">
      <c r="B15447" s="11"/>
      <c r="G15447" s="11"/>
      <c r="K15447" s="19"/>
    </row>
    <row r="15448" spans="2:11">
      <c r="B15448" s="11"/>
      <c r="G15448" s="11"/>
      <c r="K15448" s="19"/>
    </row>
    <row r="15449" spans="2:11">
      <c r="B15449" s="11"/>
      <c r="G15449" s="11"/>
      <c r="K15449" s="19"/>
    </row>
    <row r="15450" spans="2:11">
      <c r="B15450" s="11"/>
      <c r="G15450" s="11"/>
      <c r="K15450" s="19"/>
    </row>
    <row r="15451" spans="2:11">
      <c r="B15451" s="11"/>
      <c r="G15451" s="11"/>
      <c r="K15451" s="19"/>
    </row>
    <row r="15452" spans="2:11">
      <c r="B15452" s="11"/>
      <c r="G15452" s="11"/>
      <c r="K15452" s="19"/>
    </row>
    <row r="15453" spans="2:11">
      <c r="B15453" s="11"/>
      <c r="G15453" s="11"/>
      <c r="K15453" s="19"/>
    </row>
    <row r="15454" spans="2:11">
      <c r="B15454" s="11"/>
      <c r="G15454" s="11"/>
      <c r="K15454" s="19"/>
    </row>
    <row r="15455" spans="2:11">
      <c r="B15455" s="11"/>
      <c r="G15455" s="11"/>
      <c r="K15455" s="19"/>
    </row>
    <row r="15456" spans="2:11">
      <c r="B15456" s="11"/>
      <c r="G15456" s="11"/>
      <c r="K15456" s="19"/>
    </row>
    <row r="15457" spans="2:11">
      <c r="B15457" s="11"/>
      <c r="G15457" s="11"/>
      <c r="K15457" s="19"/>
    </row>
    <row r="15458" spans="2:11">
      <c r="B15458" s="11"/>
      <c r="G15458" s="11"/>
      <c r="K15458" s="19"/>
    </row>
    <row r="15459" spans="2:11">
      <c r="B15459" s="11"/>
      <c r="G15459" s="11"/>
      <c r="K15459" s="19"/>
    </row>
    <row r="15460" spans="2:11">
      <c r="B15460" s="11"/>
      <c r="G15460" s="11"/>
      <c r="K15460" s="19"/>
    </row>
    <row r="15461" spans="2:11">
      <c r="B15461" s="11"/>
      <c r="G15461" s="11"/>
      <c r="K15461" s="19"/>
    </row>
    <row r="15462" spans="2:11">
      <c r="B15462" s="11"/>
      <c r="G15462" s="11"/>
      <c r="K15462" s="19"/>
    </row>
    <row r="15463" spans="2:11">
      <c r="B15463" s="11"/>
      <c r="G15463" s="11"/>
      <c r="K15463" s="19"/>
    </row>
    <row r="15464" spans="2:11">
      <c r="B15464" s="11"/>
      <c r="G15464" s="11"/>
      <c r="K15464" s="19"/>
    </row>
    <row r="15465" spans="2:11">
      <c r="B15465" s="11"/>
      <c r="G15465" s="11"/>
      <c r="K15465" s="19"/>
    </row>
    <row r="15466" spans="2:11">
      <c r="B15466" s="11"/>
      <c r="G15466" s="11"/>
      <c r="K15466" s="19"/>
    </row>
    <row r="15467" spans="2:11">
      <c r="B15467" s="11"/>
      <c r="G15467" s="11"/>
      <c r="K15467" s="19"/>
    </row>
    <row r="15468" spans="2:11">
      <c r="B15468" s="11"/>
      <c r="G15468" s="11"/>
      <c r="K15468" s="19"/>
    </row>
    <row r="15469" spans="2:11">
      <c r="B15469" s="11"/>
      <c r="G15469" s="11"/>
      <c r="K15469" s="19"/>
    </row>
    <row r="15470" spans="2:11">
      <c r="B15470" s="11"/>
      <c r="G15470" s="11"/>
      <c r="K15470" s="19"/>
    </row>
    <row r="15471" spans="2:11">
      <c r="B15471" s="11"/>
      <c r="G15471" s="11"/>
      <c r="K15471" s="19"/>
    </row>
    <row r="15472" spans="2:11">
      <c r="B15472" s="11"/>
      <c r="G15472" s="11"/>
      <c r="K15472" s="19"/>
    </row>
    <row r="15473" spans="2:11">
      <c r="B15473" s="11"/>
      <c r="G15473" s="11"/>
      <c r="K15473" s="19"/>
    </row>
    <row r="15474" spans="2:11">
      <c r="B15474" s="11"/>
      <c r="G15474" s="11"/>
      <c r="K15474" s="19"/>
    </row>
    <row r="15475" spans="2:11">
      <c r="B15475" s="11"/>
      <c r="G15475" s="11"/>
      <c r="K15475" s="19"/>
    </row>
    <row r="15476" spans="2:11">
      <c r="B15476" s="11"/>
      <c r="G15476" s="11"/>
      <c r="K15476" s="19"/>
    </row>
    <row r="15477" spans="2:11">
      <c r="B15477" s="11"/>
      <c r="G15477" s="11"/>
      <c r="K15477" s="19"/>
    </row>
    <row r="15478" spans="2:11">
      <c r="B15478" s="11"/>
      <c r="G15478" s="11"/>
      <c r="K15478" s="19"/>
    </row>
    <row r="15479" spans="2:11">
      <c r="B15479" s="11"/>
      <c r="G15479" s="11"/>
      <c r="K15479" s="19"/>
    </row>
    <row r="15480" spans="2:11">
      <c r="B15480" s="11"/>
      <c r="G15480" s="11"/>
      <c r="K15480" s="19"/>
    </row>
    <row r="15481" spans="2:11">
      <c r="B15481" s="11"/>
      <c r="G15481" s="11"/>
      <c r="K15481" s="19"/>
    </row>
    <row r="15482" spans="2:11">
      <c r="B15482" s="11"/>
      <c r="G15482" s="11"/>
      <c r="K15482" s="19"/>
    </row>
    <row r="15483" spans="2:11">
      <c r="B15483" s="11"/>
      <c r="G15483" s="11"/>
      <c r="K15483" s="19"/>
    </row>
    <row r="15484" spans="2:11">
      <c r="B15484" s="11"/>
      <c r="G15484" s="11"/>
      <c r="K15484" s="19"/>
    </row>
    <row r="15485" spans="2:11">
      <c r="B15485" s="11"/>
      <c r="G15485" s="11"/>
      <c r="K15485" s="19"/>
    </row>
    <row r="15486" spans="2:11">
      <c r="B15486" s="11"/>
      <c r="G15486" s="11"/>
      <c r="K15486" s="19"/>
    </row>
    <row r="15487" spans="2:11">
      <c r="B15487" s="11"/>
      <c r="G15487" s="11"/>
      <c r="K15487" s="19"/>
    </row>
    <row r="15488" spans="2:11">
      <c r="B15488" s="11"/>
      <c r="G15488" s="11"/>
      <c r="K15488" s="19"/>
    </row>
    <row r="15489" spans="2:11">
      <c r="B15489" s="11"/>
      <c r="G15489" s="11"/>
      <c r="K15489" s="19"/>
    </row>
    <row r="15490" spans="2:11">
      <c r="B15490" s="11"/>
      <c r="G15490" s="11"/>
      <c r="K15490" s="19"/>
    </row>
    <row r="15491" spans="2:11">
      <c r="B15491" s="11"/>
      <c r="G15491" s="11"/>
      <c r="K15491" s="19"/>
    </row>
    <row r="15492" spans="2:11">
      <c r="B15492" s="11"/>
      <c r="G15492" s="11"/>
      <c r="K15492" s="19"/>
    </row>
    <row r="15493" spans="2:11">
      <c r="B15493" s="11"/>
      <c r="G15493" s="11"/>
      <c r="K15493" s="19"/>
    </row>
    <row r="15494" spans="2:11">
      <c r="B15494" s="11"/>
      <c r="G15494" s="11"/>
      <c r="K15494" s="19"/>
    </row>
    <row r="15495" spans="2:11">
      <c r="B15495" s="11"/>
      <c r="G15495" s="11"/>
      <c r="K15495" s="19"/>
    </row>
    <row r="15496" spans="2:11">
      <c r="B15496" s="11"/>
      <c r="G15496" s="11"/>
      <c r="K15496" s="19"/>
    </row>
    <row r="15497" spans="2:11">
      <c r="B15497" s="11"/>
      <c r="G15497" s="11"/>
      <c r="K15497" s="19"/>
    </row>
    <row r="15498" spans="2:11">
      <c r="B15498" s="11"/>
      <c r="G15498" s="11"/>
      <c r="K15498" s="19"/>
    </row>
    <row r="15499" spans="2:11">
      <c r="B15499" s="11"/>
      <c r="G15499" s="11"/>
      <c r="K15499" s="19"/>
    </row>
    <row r="15500" spans="2:11">
      <c r="B15500" s="11"/>
      <c r="G15500" s="11"/>
      <c r="K15500" s="19"/>
    </row>
    <row r="15501" spans="2:11">
      <c r="B15501" s="11"/>
      <c r="G15501" s="11"/>
      <c r="K15501" s="19"/>
    </row>
    <row r="15502" spans="2:11">
      <c r="B15502" s="11"/>
      <c r="G15502" s="11"/>
      <c r="K15502" s="19"/>
    </row>
    <row r="15503" spans="2:11">
      <c r="B15503" s="11"/>
      <c r="G15503" s="11"/>
      <c r="K15503" s="19"/>
    </row>
    <row r="15504" spans="2:11">
      <c r="B15504" s="11"/>
      <c r="G15504" s="11"/>
      <c r="K15504" s="19"/>
    </row>
    <row r="15505" spans="2:11">
      <c r="B15505" s="11"/>
      <c r="G15505" s="11"/>
      <c r="K15505" s="19"/>
    </row>
    <row r="15506" spans="2:11">
      <c r="B15506" s="11"/>
      <c r="G15506" s="11"/>
      <c r="K15506" s="19"/>
    </row>
    <row r="15507" spans="2:11">
      <c r="B15507" s="11"/>
      <c r="G15507" s="11"/>
      <c r="K15507" s="19"/>
    </row>
    <row r="15508" spans="2:11">
      <c r="B15508" s="11"/>
      <c r="G15508" s="11"/>
      <c r="K15508" s="19"/>
    </row>
    <row r="15509" spans="2:11">
      <c r="B15509" s="11"/>
      <c r="G15509" s="11"/>
      <c r="K15509" s="19"/>
    </row>
    <row r="15510" spans="2:11">
      <c r="B15510" s="11"/>
      <c r="G15510" s="11"/>
      <c r="K15510" s="19"/>
    </row>
    <row r="15511" spans="2:11">
      <c r="B15511" s="11"/>
      <c r="G15511" s="11"/>
      <c r="K15511" s="19"/>
    </row>
    <row r="15512" spans="2:11">
      <c r="B15512" s="11"/>
      <c r="G15512" s="11"/>
      <c r="K15512" s="19"/>
    </row>
    <row r="15513" spans="2:11">
      <c r="B15513" s="11"/>
      <c r="G15513" s="11"/>
      <c r="K15513" s="19"/>
    </row>
    <row r="15514" spans="2:11">
      <c r="B15514" s="11"/>
      <c r="G15514" s="11"/>
      <c r="K15514" s="19"/>
    </row>
    <row r="15515" spans="2:11">
      <c r="B15515" s="11"/>
      <c r="G15515" s="11"/>
      <c r="K15515" s="19"/>
    </row>
    <row r="15516" spans="2:11">
      <c r="B15516" s="11"/>
      <c r="G15516" s="11"/>
      <c r="K15516" s="19"/>
    </row>
    <row r="15517" spans="2:11">
      <c r="B15517" s="11"/>
      <c r="G15517" s="11"/>
      <c r="K15517" s="19"/>
    </row>
    <row r="15518" spans="2:11">
      <c r="B15518" s="11"/>
      <c r="G15518" s="11"/>
      <c r="K15518" s="19"/>
    </row>
    <row r="15519" spans="2:11">
      <c r="B15519" s="11"/>
      <c r="G15519" s="11"/>
      <c r="K15519" s="19"/>
    </row>
    <row r="15520" spans="2:11">
      <c r="B15520" s="11"/>
      <c r="G15520" s="11"/>
      <c r="K15520" s="19"/>
    </row>
    <row r="15521" spans="2:11">
      <c r="B15521" s="11"/>
      <c r="G15521" s="11"/>
      <c r="K15521" s="19"/>
    </row>
    <row r="15522" spans="2:11">
      <c r="B15522" s="11"/>
      <c r="G15522" s="11"/>
      <c r="K15522" s="19"/>
    </row>
    <row r="15523" spans="2:11">
      <c r="B15523" s="11"/>
      <c r="G15523" s="11"/>
      <c r="K15523" s="19"/>
    </row>
    <row r="15524" spans="2:11">
      <c r="B15524" s="11"/>
      <c r="G15524" s="11"/>
      <c r="K15524" s="19"/>
    </row>
    <row r="15525" spans="2:11">
      <c r="B15525" s="11"/>
      <c r="G15525" s="11"/>
      <c r="K15525" s="19"/>
    </row>
    <row r="15526" spans="2:11">
      <c r="B15526" s="11"/>
      <c r="G15526" s="11"/>
      <c r="K15526" s="19"/>
    </row>
    <row r="15527" spans="2:11">
      <c r="B15527" s="11"/>
      <c r="G15527" s="11"/>
      <c r="K15527" s="19"/>
    </row>
    <row r="15528" spans="2:11">
      <c r="B15528" s="11"/>
      <c r="G15528" s="11"/>
      <c r="K15528" s="19"/>
    </row>
    <row r="15529" spans="2:11">
      <c r="B15529" s="11"/>
      <c r="G15529" s="11"/>
      <c r="K15529" s="19"/>
    </row>
    <row r="15530" spans="2:11">
      <c r="B15530" s="11"/>
      <c r="G15530" s="11"/>
      <c r="K15530" s="19"/>
    </row>
    <row r="15531" spans="2:11">
      <c r="B15531" s="11"/>
      <c r="G15531" s="11"/>
      <c r="K15531" s="19"/>
    </row>
    <row r="15532" spans="2:11">
      <c r="B15532" s="11"/>
      <c r="G15532" s="11"/>
      <c r="K15532" s="19"/>
    </row>
    <row r="15533" spans="2:11">
      <c r="B15533" s="11"/>
      <c r="G15533" s="11"/>
      <c r="K15533" s="19"/>
    </row>
    <row r="15534" spans="2:11">
      <c r="B15534" s="11"/>
      <c r="G15534" s="11"/>
      <c r="K15534" s="19"/>
    </row>
    <row r="15535" spans="2:11">
      <c r="B15535" s="11"/>
      <c r="G15535" s="11"/>
      <c r="K15535" s="19"/>
    </row>
    <row r="15536" spans="2:11">
      <c r="B15536" s="11"/>
      <c r="G15536" s="11"/>
      <c r="K15536" s="19"/>
    </row>
    <row r="15537" spans="2:11">
      <c r="B15537" s="11"/>
      <c r="G15537" s="11"/>
      <c r="K15537" s="19"/>
    </row>
    <row r="15538" spans="2:11">
      <c r="B15538" s="11"/>
      <c r="G15538" s="11"/>
      <c r="K15538" s="19"/>
    </row>
    <row r="15539" spans="2:11">
      <c r="B15539" s="11"/>
      <c r="G15539" s="11"/>
      <c r="K15539" s="19"/>
    </row>
    <row r="15540" spans="2:11">
      <c r="B15540" s="11"/>
      <c r="G15540" s="11"/>
      <c r="K15540" s="19"/>
    </row>
    <row r="15541" spans="2:11">
      <c r="B15541" s="11"/>
      <c r="G15541" s="11"/>
      <c r="K15541" s="19"/>
    </row>
    <row r="15542" spans="2:11">
      <c r="B15542" s="11"/>
      <c r="G15542" s="11"/>
      <c r="K15542" s="19"/>
    </row>
    <row r="15543" spans="2:11">
      <c r="B15543" s="11"/>
      <c r="G15543" s="11"/>
      <c r="K15543" s="19"/>
    </row>
    <row r="15544" spans="2:11">
      <c r="B15544" s="11"/>
      <c r="G15544" s="11"/>
      <c r="K15544" s="19"/>
    </row>
    <row r="15545" spans="2:11">
      <c r="B15545" s="11"/>
      <c r="G15545" s="11"/>
      <c r="K15545" s="19"/>
    </row>
    <row r="15546" spans="2:11">
      <c r="B15546" s="11"/>
      <c r="G15546" s="11"/>
      <c r="K15546" s="19"/>
    </row>
    <row r="15547" spans="2:11">
      <c r="B15547" s="11"/>
      <c r="G15547" s="11"/>
      <c r="K15547" s="19"/>
    </row>
    <row r="15548" spans="2:11">
      <c r="B15548" s="11"/>
      <c r="G15548" s="11"/>
      <c r="K15548" s="19"/>
    </row>
    <row r="15549" spans="2:11">
      <c r="B15549" s="11"/>
      <c r="G15549" s="11"/>
      <c r="K15549" s="19"/>
    </row>
    <row r="15550" spans="2:11">
      <c r="B15550" s="11"/>
      <c r="G15550" s="11"/>
      <c r="K15550" s="19"/>
    </row>
    <row r="15551" spans="2:11">
      <c r="B15551" s="11"/>
      <c r="G15551" s="11"/>
      <c r="K15551" s="19"/>
    </row>
    <row r="15552" spans="2:11">
      <c r="B15552" s="11"/>
      <c r="G15552" s="11"/>
      <c r="K15552" s="19"/>
    </row>
    <row r="15553" spans="2:11">
      <c r="B15553" s="11"/>
      <c r="G15553" s="11"/>
      <c r="K15553" s="19"/>
    </row>
    <row r="15554" spans="2:11">
      <c r="B15554" s="11"/>
      <c r="G15554" s="11"/>
      <c r="K15554" s="19"/>
    </row>
    <row r="15555" spans="2:11">
      <c r="B15555" s="11"/>
      <c r="G15555" s="11"/>
      <c r="K15555" s="19"/>
    </row>
    <row r="15556" spans="2:11">
      <c r="B15556" s="11"/>
      <c r="G15556" s="11"/>
      <c r="K15556" s="19"/>
    </row>
    <row r="15557" spans="2:11">
      <c r="B15557" s="11"/>
      <c r="G15557" s="11"/>
      <c r="K15557" s="19"/>
    </row>
    <row r="15558" spans="2:11">
      <c r="B15558" s="11"/>
      <c r="G15558" s="11"/>
      <c r="K15558" s="19"/>
    </row>
    <row r="15559" spans="2:11">
      <c r="B15559" s="11"/>
      <c r="G15559" s="11"/>
      <c r="K15559" s="19"/>
    </row>
    <row r="15560" spans="2:11">
      <c r="B15560" s="11"/>
      <c r="G15560" s="11"/>
      <c r="K15560" s="19"/>
    </row>
    <row r="15561" spans="2:11">
      <c r="B15561" s="11"/>
      <c r="G15561" s="11"/>
      <c r="K15561" s="19"/>
    </row>
    <row r="15562" spans="2:11">
      <c r="B15562" s="11"/>
      <c r="G15562" s="11"/>
      <c r="K15562" s="19"/>
    </row>
    <row r="15563" spans="2:11">
      <c r="B15563" s="11"/>
      <c r="G15563" s="11"/>
      <c r="K15563" s="19"/>
    </row>
    <row r="15564" spans="2:11">
      <c r="B15564" s="11"/>
      <c r="G15564" s="11"/>
      <c r="K15564" s="19"/>
    </row>
    <row r="15565" spans="2:11">
      <c r="B15565" s="11"/>
      <c r="G15565" s="11"/>
      <c r="K15565" s="19"/>
    </row>
    <row r="15566" spans="2:11">
      <c r="B15566" s="11"/>
      <c r="G15566" s="11"/>
      <c r="K15566" s="19"/>
    </row>
    <row r="15567" spans="2:11">
      <c r="B15567" s="11"/>
      <c r="G15567" s="11"/>
      <c r="K15567" s="19"/>
    </row>
    <row r="15568" spans="2:11">
      <c r="B15568" s="11"/>
      <c r="G15568" s="11"/>
      <c r="K15568" s="19"/>
    </row>
    <row r="15569" spans="2:11">
      <c r="B15569" s="11"/>
      <c r="G15569" s="11"/>
      <c r="K15569" s="19"/>
    </row>
    <row r="15570" spans="2:11">
      <c r="B15570" s="11"/>
      <c r="G15570" s="11"/>
      <c r="K15570" s="19"/>
    </row>
    <row r="15571" spans="2:11">
      <c r="B15571" s="11"/>
      <c r="G15571" s="11"/>
      <c r="K15571" s="19"/>
    </row>
    <row r="15572" spans="2:11">
      <c r="B15572" s="11"/>
      <c r="G15572" s="11"/>
      <c r="K15572" s="19"/>
    </row>
    <row r="15573" spans="2:11">
      <c r="B15573" s="11"/>
      <c r="G15573" s="11"/>
      <c r="K15573" s="19"/>
    </row>
    <row r="15574" spans="2:11">
      <c r="B15574" s="11"/>
      <c r="G15574" s="11"/>
      <c r="K15574" s="19"/>
    </row>
    <row r="15575" spans="2:11">
      <c r="B15575" s="11"/>
      <c r="G15575" s="11"/>
      <c r="K15575" s="19"/>
    </row>
    <row r="15576" spans="2:11">
      <c r="B15576" s="11"/>
      <c r="G15576" s="11"/>
      <c r="K15576" s="19"/>
    </row>
    <row r="15577" spans="2:11">
      <c r="B15577" s="11"/>
      <c r="G15577" s="11"/>
      <c r="K15577" s="19"/>
    </row>
    <row r="15578" spans="2:11">
      <c r="B15578" s="11"/>
      <c r="G15578" s="11"/>
      <c r="K15578" s="19"/>
    </row>
    <row r="15579" spans="2:11">
      <c r="B15579" s="11"/>
      <c r="G15579" s="11"/>
      <c r="K15579" s="19"/>
    </row>
    <row r="15580" spans="2:11">
      <c r="B15580" s="11"/>
      <c r="G15580" s="11"/>
      <c r="K15580" s="19"/>
    </row>
    <row r="15581" spans="2:11">
      <c r="B15581" s="11"/>
      <c r="G15581" s="11"/>
      <c r="K15581" s="19"/>
    </row>
    <row r="15582" spans="2:11">
      <c r="B15582" s="11"/>
      <c r="G15582" s="11"/>
      <c r="K15582" s="19"/>
    </row>
    <row r="15583" spans="2:11">
      <c r="B15583" s="11"/>
      <c r="G15583" s="11"/>
      <c r="K15583" s="19"/>
    </row>
    <row r="15584" spans="2:11">
      <c r="B15584" s="11"/>
      <c r="G15584" s="11"/>
      <c r="K15584" s="19"/>
    </row>
    <row r="15585" spans="2:11">
      <c r="B15585" s="11"/>
      <c r="G15585" s="11"/>
      <c r="K15585" s="19"/>
    </row>
    <row r="15586" spans="2:11">
      <c r="B15586" s="11"/>
      <c r="G15586" s="11"/>
      <c r="K15586" s="19"/>
    </row>
    <row r="15587" spans="2:11">
      <c r="B15587" s="11"/>
      <c r="G15587" s="11"/>
      <c r="K15587" s="19"/>
    </row>
    <row r="15588" spans="2:11">
      <c r="B15588" s="11"/>
      <c r="G15588" s="11"/>
      <c r="K15588" s="19"/>
    </row>
    <row r="15589" spans="2:11">
      <c r="B15589" s="11"/>
      <c r="G15589" s="11"/>
      <c r="K15589" s="19"/>
    </row>
    <row r="15590" spans="2:11">
      <c r="B15590" s="11"/>
      <c r="G15590" s="11"/>
      <c r="K15590" s="19"/>
    </row>
    <row r="15591" spans="2:11">
      <c r="B15591" s="11"/>
      <c r="G15591" s="11"/>
      <c r="K15591" s="19"/>
    </row>
    <row r="15592" spans="2:11">
      <c r="B15592" s="11"/>
      <c r="G15592" s="11"/>
      <c r="K15592" s="19"/>
    </row>
    <row r="15593" spans="2:11">
      <c r="B15593" s="11"/>
      <c r="G15593" s="11"/>
      <c r="K15593" s="19"/>
    </row>
    <row r="15594" spans="2:11">
      <c r="B15594" s="11"/>
      <c r="G15594" s="11"/>
      <c r="K15594" s="19"/>
    </row>
    <row r="15595" spans="2:11">
      <c r="B15595" s="11"/>
      <c r="G15595" s="11"/>
      <c r="K15595" s="19"/>
    </row>
    <row r="15596" spans="2:11">
      <c r="B15596" s="11"/>
      <c r="G15596" s="11"/>
      <c r="K15596" s="19"/>
    </row>
    <row r="15597" spans="2:11">
      <c r="B15597" s="11"/>
      <c r="G15597" s="11"/>
      <c r="K15597" s="19"/>
    </row>
    <row r="15598" spans="2:11">
      <c r="B15598" s="11"/>
      <c r="G15598" s="11"/>
      <c r="K15598" s="19"/>
    </row>
    <row r="15599" spans="2:11">
      <c r="B15599" s="11"/>
      <c r="G15599" s="11"/>
      <c r="K15599" s="19"/>
    </row>
    <row r="15600" spans="2:11">
      <c r="B15600" s="11"/>
      <c r="G15600" s="11"/>
      <c r="K15600" s="19"/>
    </row>
    <row r="15601" spans="2:11">
      <c r="B15601" s="11"/>
      <c r="G15601" s="11"/>
      <c r="K15601" s="19"/>
    </row>
    <row r="15602" spans="2:11">
      <c r="B15602" s="11"/>
      <c r="G15602" s="11"/>
      <c r="K15602" s="19"/>
    </row>
    <row r="15603" spans="2:11">
      <c r="B15603" s="11"/>
      <c r="G15603" s="11"/>
      <c r="K15603" s="19"/>
    </row>
    <row r="15604" spans="2:11">
      <c r="B15604" s="11"/>
      <c r="G15604" s="11"/>
      <c r="K15604" s="19"/>
    </row>
    <row r="15605" spans="2:11">
      <c r="B15605" s="11"/>
      <c r="G15605" s="11"/>
      <c r="K15605" s="19"/>
    </row>
    <row r="15606" spans="2:11">
      <c r="B15606" s="11"/>
      <c r="G15606" s="11"/>
      <c r="K15606" s="19"/>
    </row>
    <row r="15607" spans="2:11">
      <c r="B15607" s="11"/>
      <c r="G15607" s="11"/>
      <c r="K15607" s="19"/>
    </row>
    <row r="15608" spans="2:11">
      <c r="B15608" s="11"/>
      <c r="G15608" s="11"/>
      <c r="K15608" s="19"/>
    </row>
    <row r="15609" spans="2:11">
      <c r="B15609" s="11"/>
      <c r="G15609" s="11"/>
      <c r="K15609" s="19"/>
    </row>
    <row r="15610" spans="2:11">
      <c r="B15610" s="11"/>
      <c r="G15610" s="11"/>
      <c r="K15610" s="19"/>
    </row>
    <row r="15611" spans="2:11">
      <c r="B15611" s="11"/>
      <c r="G15611" s="11"/>
      <c r="K15611" s="19"/>
    </row>
    <row r="15612" spans="2:11">
      <c r="B15612" s="11"/>
      <c r="G15612" s="11"/>
      <c r="K15612" s="19"/>
    </row>
    <row r="15613" spans="2:11">
      <c r="B15613" s="11"/>
      <c r="G15613" s="11"/>
      <c r="K15613" s="19"/>
    </row>
    <row r="15614" spans="2:11">
      <c r="B15614" s="11"/>
      <c r="G15614" s="11"/>
      <c r="K15614" s="19"/>
    </row>
    <row r="15615" spans="2:11">
      <c r="B15615" s="11"/>
      <c r="G15615" s="11"/>
      <c r="K15615" s="19"/>
    </row>
    <row r="15616" spans="2:11">
      <c r="B15616" s="11"/>
      <c r="G15616" s="11"/>
      <c r="K15616" s="19"/>
    </row>
    <row r="15617" spans="2:11">
      <c r="B15617" s="11"/>
      <c r="G15617" s="11"/>
      <c r="K15617" s="19"/>
    </row>
    <row r="15618" spans="2:11">
      <c r="B15618" s="11"/>
      <c r="G15618" s="11"/>
      <c r="K15618" s="19"/>
    </row>
    <row r="15619" spans="2:11">
      <c r="B15619" s="11"/>
      <c r="G15619" s="11"/>
      <c r="K15619" s="19"/>
    </row>
    <row r="15620" spans="2:11">
      <c r="B15620" s="11"/>
      <c r="G15620" s="11"/>
      <c r="K15620" s="19"/>
    </row>
    <row r="15621" spans="2:11">
      <c r="B15621" s="11"/>
      <c r="G15621" s="11"/>
      <c r="K15621" s="19"/>
    </row>
    <row r="15622" spans="2:11">
      <c r="B15622" s="11"/>
      <c r="G15622" s="11"/>
      <c r="K15622" s="19"/>
    </row>
    <row r="15623" spans="2:11">
      <c r="B15623" s="11"/>
      <c r="G15623" s="11"/>
      <c r="K15623" s="19"/>
    </row>
    <row r="15624" spans="2:11">
      <c r="B15624" s="11"/>
      <c r="G15624" s="11"/>
      <c r="K15624" s="19"/>
    </row>
    <row r="15625" spans="2:11">
      <c r="B15625" s="11"/>
      <c r="G15625" s="11"/>
      <c r="K15625" s="19"/>
    </row>
    <row r="15626" spans="2:11">
      <c r="B15626" s="11"/>
      <c r="G15626" s="11"/>
      <c r="K15626" s="19"/>
    </row>
    <row r="15627" spans="2:11">
      <c r="B15627" s="11"/>
      <c r="G15627" s="11"/>
      <c r="K15627" s="19"/>
    </row>
    <row r="15628" spans="2:11">
      <c r="B15628" s="11"/>
      <c r="G15628" s="11"/>
      <c r="K15628" s="19"/>
    </row>
    <row r="15629" spans="2:11">
      <c r="B15629" s="11"/>
      <c r="G15629" s="11"/>
      <c r="K15629" s="19"/>
    </row>
    <row r="15630" spans="2:11">
      <c r="B15630" s="11"/>
      <c r="G15630" s="11"/>
      <c r="K15630" s="19"/>
    </row>
    <row r="15631" spans="2:11">
      <c r="B15631" s="11"/>
      <c r="G15631" s="11"/>
      <c r="K15631" s="19"/>
    </row>
    <row r="15632" spans="2:11">
      <c r="B15632" s="11"/>
      <c r="G15632" s="11"/>
      <c r="K15632" s="19"/>
    </row>
    <row r="15633" spans="2:11">
      <c r="B15633" s="11"/>
      <c r="G15633" s="11"/>
      <c r="K15633" s="19"/>
    </row>
    <row r="15634" spans="2:11">
      <c r="B15634" s="11"/>
      <c r="G15634" s="11"/>
      <c r="K15634" s="19"/>
    </row>
    <row r="15635" spans="2:11">
      <c r="B15635" s="11"/>
      <c r="G15635" s="11"/>
      <c r="K15635" s="19"/>
    </row>
    <row r="15636" spans="2:11">
      <c r="B15636" s="11"/>
      <c r="G15636" s="11"/>
      <c r="K15636" s="19"/>
    </row>
    <row r="15637" spans="2:11">
      <c r="B15637" s="11"/>
      <c r="G15637" s="11"/>
      <c r="K15637" s="19"/>
    </row>
    <row r="15638" spans="2:11">
      <c r="B15638" s="11"/>
      <c r="G15638" s="11"/>
      <c r="K15638" s="19"/>
    </row>
    <row r="15639" spans="2:11">
      <c r="B15639" s="11"/>
      <c r="G15639" s="11"/>
      <c r="K15639" s="19"/>
    </row>
    <row r="15640" spans="2:11">
      <c r="B15640" s="11"/>
      <c r="G15640" s="11"/>
      <c r="K15640" s="19"/>
    </row>
    <row r="15641" spans="2:11">
      <c r="B15641" s="11"/>
      <c r="G15641" s="11"/>
      <c r="K15641" s="19"/>
    </row>
    <row r="15642" spans="2:11">
      <c r="B15642" s="11"/>
      <c r="G15642" s="11"/>
      <c r="K15642" s="19"/>
    </row>
    <row r="15643" spans="2:11">
      <c r="B15643" s="11"/>
      <c r="G15643" s="11"/>
      <c r="K15643" s="19"/>
    </row>
    <row r="15644" spans="2:11">
      <c r="B15644" s="11"/>
      <c r="G15644" s="11"/>
      <c r="K15644" s="19"/>
    </row>
    <row r="15645" spans="2:11">
      <c r="B15645" s="11"/>
      <c r="G15645" s="11"/>
      <c r="K15645" s="19"/>
    </row>
    <row r="15646" spans="2:11">
      <c r="B15646" s="11"/>
      <c r="G15646" s="11"/>
      <c r="K15646" s="19"/>
    </row>
    <row r="15647" spans="2:11">
      <c r="B15647" s="11"/>
      <c r="G15647" s="11"/>
      <c r="K15647" s="19"/>
    </row>
    <row r="15648" spans="2:11">
      <c r="B15648" s="11"/>
      <c r="G15648" s="11"/>
      <c r="K15648" s="19"/>
    </row>
    <row r="15649" spans="2:11">
      <c r="B15649" s="11"/>
      <c r="G15649" s="11"/>
      <c r="K15649" s="19"/>
    </row>
    <row r="15650" spans="2:11">
      <c r="B15650" s="11"/>
      <c r="G15650" s="11"/>
      <c r="K15650" s="19"/>
    </row>
    <row r="15651" spans="2:11">
      <c r="B15651" s="11"/>
      <c r="G15651" s="11"/>
      <c r="K15651" s="19"/>
    </row>
    <row r="15652" spans="2:11">
      <c r="B15652" s="11"/>
      <c r="G15652" s="11"/>
      <c r="K15652" s="19"/>
    </row>
    <row r="15653" spans="2:11">
      <c r="B15653" s="11"/>
      <c r="G15653" s="11"/>
      <c r="K15653" s="19"/>
    </row>
    <row r="15654" spans="2:11">
      <c r="B15654" s="11"/>
      <c r="G15654" s="11"/>
      <c r="K15654" s="19"/>
    </row>
    <row r="15655" spans="2:11">
      <c r="B15655" s="11"/>
      <c r="G15655" s="11"/>
      <c r="K15655" s="19"/>
    </row>
    <row r="15656" spans="2:11">
      <c r="B15656" s="11"/>
      <c r="G15656" s="11"/>
      <c r="K15656" s="19"/>
    </row>
    <row r="15657" spans="2:11">
      <c r="B15657" s="11"/>
      <c r="G15657" s="11"/>
      <c r="K15657" s="19"/>
    </row>
    <row r="15658" spans="2:11">
      <c r="B15658" s="11"/>
      <c r="G15658" s="11"/>
      <c r="K15658" s="19"/>
    </row>
    <row r="15659" spans="2:11">
      <c r="B15659" s="11"/>
      <c r="G15659" s="11"/>
      <c r="K15659" s="19"/>
    </row>
    <row r="15660" spans="2:11">
      <c r="B15660" s="11"/>
      <c r="G15660" s="11"/>
      <c r="K15660" s="19"/>
    </row>
    <row r="15661" spans="2:11">
      <c r="B15661" s="11"/>
      <c r="G15661" s="11"/>
      <c r="K15661" s="19"/>
    </row>
    <row r="15662" spans="2:11">
      <c r="B15662" s="11"/>
      <c r="G15662" s="11"/>
      <c r="K15662" s="19"/>
    </row>
    <row r="15663" spans="2:11">
      <c r="B15663" s="11"/>
      <c r="G15663" s="11"/>
      <c r="K15663" s="19"/>
    </row>
    <row r="15664" spans="2:11">
      <c r="B15664" s="11"/>
      <c r="G15664" s="11"/>
      <c r="K15664" s="19"/>
    </row>
    <row r="15665" spans="2:11">
      <c r="B15665" s="11"/>
      <c r="G15665" s="11"/>
      <c r="K15665" s="19"/>
    </row>
    <row r="15666" spans="2:11">
      <c r="B15666" s="11"/>
      <c r="G15666" s="11"/>
      <c r="K15666" s="19"/>
    </row>
    <row r="15667" spans="2:11">
      <c r="B15667" s="11"/>
      <c r="G15667" s="11"/>
      <c r="K15667" s="19"/>
    </row>
    <row r="15668" spans="2:11">
      <c r="B15668" s="11"/>
      <c r="G15668" s="11"/>
      <c r="K15668" s="19"/>
    </row>
    <row r="15669" spans="2:11">
      <c r="B15669" s="11"/>
      <c r="G15669" s="11"/>
      <c r="K15669" s="19"/>
    </row>
    <row r="15670" spans="2:11">
      <c r="B15670" s="11"/>
      <c r="G15670" s="11"/>
      <c r="K15670" s="19"/>
    </row>
    <row r="15671" spans="2:11">
      <c r="B15671" s="11"/>
      <c r="G15671" s="11"/>
      <c r="K15671" s="19"/>
    </row>
    <row r="15672" spans="2:11">
      <c r="B15672" s="11"/>
      <c r="G15672" s="11"/>
      <c r="K15672" s="19"/>
    </row>
    <row r="15673" spans="2:11">
      <c r="B15673" s="11"/>
      <c r="G15673" s="11"/>
      <c r="K15673" s="19"/>
    </row>
    <row r="15674" spans="2:11">
      <c r="B15674" s="11"/>
      <c r="G15674" s="11"/>
      <c r="K15674" s="19"/>
    </row>
    <row r="15675" spans="2:11">
      <c r="B15675" s="11"/>
      <c r="G15675" s="11"/>
      <c r="K15675" s="19"/>
    </row>
    <row r="15676" spans="2:11">
      <c r="B15676" s="11"/>
      <c r="G15676" s="11"/>
      <c r="K15676" s="19"/>
    </row>
    <row r="15677" spans="2:11">
      <c r="B15677" s="11"/>
      <c r="G15677" s="11"/>
      <c r="K15677" s="19"/>
    </row>
    <row r="15678" spans="2:11">
      <c r="B15678" s="11"/>
      <c r="G15678" s="11"/>
      <c r="K15678" s="19"/>
    </row>
    <row r="15679" spans="2:11">
      <c r="B15679" s="11"/>
      <c r="G15679" s="11"/>
      <c r="K15679" s="19"/>
    </row>
    <row r="15680" spans="2:11">
      <c r="B15680" s="11"/>
      <c r="G15680" s="11"/>
      <c r="K15680" s="19"/>
    </row>
    <row r="15681" spans="2:11">
      <c r="B15681" s="11"/>
      <c r="G15681" s="11"/>
      <c r="K15681" s="19"/>
    </row>
    <row r="15682" spans="2:11">
      <c r="B15682" s="11"/>
      <c r="G15682" s="11"/>
      <c r="K15682" s="19"/>
    </row>
    <row r="15683" spans="2:11">
      <c r="B15683" s="11"/>
      <c r="G15683" s="11"/>
      <c r="K15683" s="19"/>
    </row>
    <row r="15684" spans="2:11">
      <c r="B15684" s="11"/>
      <c r="G15684" s="11"/>
      <c r="K15684" s="19"/>
    </row>
    <row r="15685" spans="2:11">
      <c r="B15685" s="11"/>
      <c r="G15685" s="11"/>
      <c r="K15685" s="19"/>
    </row>
    <row r="15686" spans="2:11">
      <c r="B15686" s="11"/>
      <c r="G15686" s="11"/>
      <c r="K15686" s="19"/>
    </row>
    <row r="15687" spans="2:11">
      <c r="B15687" s="11"/>
      <c r="G15687" s="11"/>
      <c r="K15687" s="19"/>
    </row>
    <row r="15688" spans="2:11">
      <c r="B15688" s="11"/>
      <c r="G15688" s="11"/>
      <c r="K15688" s="19"/>
    </row>
    <row r="15689" spans="2:11">
      <c r="B15689" s="11"/>
      <c r="G15689" s="11"/>
      <c r="K15689" s="19"/>
    </row>
    <row r="15690" spans="2:11">
      <c r="B15690" s="11"/>
      <c r="G15690" s="11"/>
      <c r="K15690" s="19"/>
    </row>
    <row r="15691" spans="2:11">
      <c r="B15691" s="11"/>
      <c r="G15691" s="11"/>
      <c r="K15691" s="19"/>
    </row>
    <row r="15692" spans="2:11">
      <c r="B15692" s="11"/>
      <c r="G15692" s="11"/>
      <c r="K15692" s="19"/>
    </row>
    <row r="15693" spans="2:11">
      <c r="B15693" s="11"/>
      <c r="G15693" s="11"/>
      <c r="K15693" s="19"/>
    </row>
    <row r="15694" spans="2:11">
      <c r="B15694" s="11"/>
      <c r="G15694" s="11"/>
      <c r="K15694" s="19"/>
    </row>
    <row r="15695" spans="2:11">
      <c r="B15695" s="11"/>
      <c r="G15695" s="11"/>
      <c r="K15695" s="19"/>
    </row>
    <row r="15696" spans="2:11">
      <c r="B15696" s="11"/>
      <c r="G15696" s="11"/>
      <c r="K15696" s="19"/>
    </row>
    <row r="15697" spans="2:11">
      <c r="B15697" s="11"/>
      <c r="G15697" s="11"/>
      <c r="K15697" s="19"/>
    </row>
    <row r="15698" spans="2:11">
      <c r="B15698" s="11"/>
      <c r="G15698" s="11"/>
      <c r="K15698" s="19"/>
    </row>
    <row r="15699" spans="2:11">
      <c r="B15699" s="11"/>
      <c r="G15699" s="11"/>
      <c r="K15699" s="19"/>
    </row>
    <row r="15700" spans="2:11">
      <c r="B15700" s="11"/>
      <c r="G15700" s="11"/>
      <c r="K15700" s="19"/>
    </row>
    <row r="15701" spans="2:11">
      <c r="B15701" s="11"/>
      <c r="G15701" s="11"/>
      <c r="K15701" s="19"/>
    </row>
    <row r="15702" spans="2:11">
      <c r="B15702" s="11"/>
      <c r="G15702" s="11"/>
      <c r="K15702" s="19"/>
    </row>
    <row r="15703" spans="2:11">
      <c r="B15703" s="11"/>
      <c r="G15703" s="11"/>
      <c r="K15703" s="19"/>
    </row>
    <row r="15704" spans="2:11">
      <c r="B15704" s="11"/>
      <c r="G15704" s="11"/>
      <c r="K15704" s="19"/>
    </row>
    <row r="15705" spans="2:11">
      <c r="B15705" s="11"/>
      <c r="G15705" s="11"/>
      <c r="K15705" s="19"/>
    </row>
    <row r="15706" spans="2:11">
      <c r="B15706" s="11"/>
      <c r="G15706" s="11"/>
      <c r="K15706" s="19"/>
    </row>
    <row r="15707" spans="2:11">
      <c r="B15707" s="11"/>
      <c r="G15707" s="11"/>
      <c r="K15707" s="19"/>
    </row>
    <row r="15708" spans="2:11">
      <c r="B15708" s="11"/>
      <c r="G15708" s="11"/>
      <c r="K15708" s="19"/>
    </row>
    <row r="15709" spans="2:11">
      <c r="B15709" s="11"/>
      <c r="G15709" s="11"/>
      <c r="K15709" s="19"/>
    </row>
    <row r="15710" spans="2:11">
      <c r="B15710" s="11"/>
      <c r="G15710" s="11"/>
      <c r="K15710" s="19"/>
    </row>
    <row r="15711" spans="2:11">
      <c r="B15711" s="11"/>
      <c r="G15711" s="11"/>
      <c r="K15711" s="19"/>
    </row>
    <row r="15712" spans="2:11">
      <c r="B15712" s="11"/>
      <c r="G15712" s="11"/>
      <c r="K15712" s="19"/>
    </row>
    <row r="15713" spans="2:11">
      <c r="B15713" s="11"/>
      <c r="G15713" s="11"/>
      <c r="K15713" s="19"/>
    </row>
    <row r="15714" spans="2:11">
      <c r="B15714" s="11"/>
      <c r="G15714" s="11"/>
      <c r="K15714" s="19"/>
    </row>
    <row r="15715" spans="2:11">
      <c r="B15715" s="11"/>
      <c r="G15715" s="11"/>
      <c r="K15715" s="19"/>
    </row>
    <row r="15716" spans="2:11">
      <c r="B15716" s="11"/>
      <c r="G15716" s="11"/>
      <c r="K15716" s="19"/>
    </row>
    <row r="15717" spans="2:11">
      <c r="B15717" s="11"/>
      <c r="G15717" s="11"/>
      <c r="K15717" s="19"/>
    </row>
    <row r="15718" spans="2:11">
      <c r="B15718" s="11"/>
      <c r="G15718" s="11"/>
      <c r="K15718" s="19"/>
    </row>
    <row r="15719" spans="2:11">
      <c r="B15719" s="11"/>
      <c r="G15719" s="11"/>
      <c r="K15719" s="19"/>
    </row>
    <row r="15720" spans="2:11">
      <c r="B15720" s="11"/>
      <c r="G15720" s="11"/>
      <c r="K15720" s="19"/>
    </row>
    <row r="15721" spans="2:11">
      <c r="B15721" s="11"/>
      <c r="G15721" s="11"/>
      <c r="K15721" s="19"/>
    </row>
    <row r="15722" spans="2:11">
      <c r="B15722" s="11"/>
      <c r="G15722" s="11"/>
      <c r="K15722" s="19"/>
    </row>
    <row r="15723" spans="2:11">
      <c r="B15723" s="11"/>
      <c r="G15723" s="11"/>
      <c r="K15723" s="19"/>
    </row>
    <row r="15724" spans="2:11">
      <c r="B15724" s="11"/>
      <c r="G15724" s="11"/>
      <c r="K15724" s="19"/>
    </row>
    <row r="15725" spans="2:11">
      <c r="B15725" s="11"/>
      <c r="G15725" s="11"/>
      <c r="K15725" s="19"/>
    </row>
    <row r="15726" spans="2:11">
      <c r="B15726" s="11"/>
      <c r="G15726" s="11"/>
      <c r="K15726" s="19"/>
    </row>
    <row r="15727" spans="2:11">
      <c r="B15727" s="11"/>
      <c r="G15727" s="11"/>
      <c r="K15727" s="19"/>
    </row>
    <row r="15728" spans="2:11">
      <c r="B15728" s="11"/>
      <c r="G15728" s="11"/>
      <c r="K15728" s="19"/>
    </row>
    <row r="15729" spans="2:11">
      <c r="B15729" s="11"/>
      <c r="G15729" s="11"/>
      <c r="K15729" s="19"/>
    </row>
    <row r="15730" spans="2:11">
      <c r="B15730" s="11"/>
      <c r="G15730" s="11"/>
      <c r="K15730" s="19"/>
    </row>
    <row r="15731" spans="2:11">
      <c r="B15731" s="11"/>
      <c r="G15731" s="11"/>
      <c r="K15731" s="19"/>
    </row>
    <row r="15732" spans="2:11">
      <c r="B15732" s="11"/>
      <c r="G15732" s="11"/>
      <c r="K15732" s="19"/>
    </row>
    <row r="15733" spans="2:11">
      <c r="B15733" s="11"/>
      <c r="G15733" s="11"/>
      <c r="K15733" s="19"/>
    </row>
    <row r="15734" spans="2:11">
      <c r="B15734" s="11"/>
      <c r="G15734" s="11"/>
      <c r="K15734" s="19"/>
    </row>
    <row r="15735" spans="2:11">
      <c r="B15735" s="11"/>
      <c r="G15735" s="11"/>
      <c r="K15735" s="19"/>
    </row>
    <row r="15736" spans="2:11">
      <c r="B15736" s="11"/>
      <c r="G15736" s="11"/>
      <c r="K15736" s="19"/>
    </row>
    <row r="15737" spans="2:11">
      <c r="B15737" s="11"/>
      <c r="G15737" s="11"/>
      <c r="K15737" s="19"/>
    </row>
    <row r="15738" spans="2:11">
      <c r="B15738" s="11"/>
      <c r="G15738" s="11"/>
      <c r="K15738" s="19"/>
    </row>
    <row r="15739" spans="2:11">
      <c r="B15739" s="11"/>
      <c r="G15739" s="11"/>
      <c r="K15739" s="19"/>
    </row>
    <row r="15740" spans="2:11">
      <c r="B15740" s="11"/>
      <c r="G15740" s="11"/>
      <c r="K15740" s="19"/>
    </row>
    <row r="15741" spans="2:11">
      <c r="B15741" s="11"/>
      <c r="G15741" s="11"/>
      <c r="K15741" s="19"/>
    </row>
    <row r="15742" spans="2:11">
      <c r="B15742" s="11"/>
      <c r="G15742" s="11"/>
      <c r="K15742" s="19"/>
    </row>
    <row r="15743" spans="2:11">
      <c r="B15743" s="11"/>
      <c r="G15743" s="11"/>
      <c r="K15743" s="19"/>
    </row>
    <row r="15744" spans="2:11">
      <c r="B15744" s="11"/>
      <c r="G15744" s="11"/>
      <c r="K15744" s="19"/>
    </row>
    <row r="15745" spans="2:11">
      <c r="B15745" s="11"/>
      <c r="G15745" s="11"/>
      <c r="K15745" s="19"/>
    </row>
    <row r="15746" spans="2:11">
      <c r="B15746" s="11"/>
      <c r="G15746" s="11"/>
      <c r="K15746" s="19"/>
    </row>
    <row r="15747" spans="2:11">
      <c r="B15747" s="11"/>
      <c r="G15747" s="11"/>
      <c r="K15747" s="19"/>
    </row>
    <row r="15748" spans="2:11">
      <c r="B15748" s="11"/>
      <c r="G15748" s="11"/>
      <c r="K15748" s="19"/>
    </row>
    <row r="15749" spans="2:11">
      <c r="B15749" s="11"/>
      <c r="G15749" s="11"/>
      <c r="K15749" s="19"/>
    </row>
    <row r="15750" spans="2:11">
      <c r="B15750" s="11"/>
      <c r="G15750" s="11"/>
      <c r="K15750" s="19"/>
    </row>
    <row r="15751" spans="2:11">
      <c r="B15751" s="11"/>
      <c r="G15751" s="11"/>
      <c r="K15751" s="19"/>
    </row>
    <row r="15752" spans="2:11">
      <c r="B15752" s="11"/>
      <c r="G15752" s="11"/>
      <c r="K15752" s="19"/>
    </row>
    <row r="15753" spans="2:11">
      <c r="B15753" s="11"/>
      <c r="G15753" s="11"/>
      <c r="K15753" s="19"/>
    </row>
    <row r="15754" spans="2:11">
      <c r="B15754" s="11"/>
      <c r="G15754" s="11"/>
      <c r="K15754" s="19"/>
    </row>
    <row r="15755" spans="2:11">
      <c r="B15755" s="11"/>
      <c r="G15755" s="11"/>
      <c r="K15755" s="19"/>
    </row>
    <row r="15756" spans="2:11">
      <c r="B15756" s="11"/>
      <c r="G15756" s="11"/>
      <c r="K15756" s="19"/>
    </row>
    <row r="15757" spans="2:11">
      <c r="B15757" s="11"/>
      <c r="G15757" s="11"/>
      <c r="K15757" s="19"/>
    </row>
    <row r="15758" spans="2:11">
      <c r="B15758" s="11"/>
      <c r="G15758" s="11"/>
      <c r="K15758" s="19"/>
    </row>
    <row r="15759" spans="2:11">
      <c r="B15759" s="11"/>
      <c r="G15759" s="11"/>
      <c r="K15759" s="19"/>
    </row>
    <row r="15760" spans="2:11">
      <c r="B15760" s="11"/>
      <c r="G15760" s="11"/>
      <c r="K15760" s="19"/>
    </row>
    <row r="15761" spans="2:11">
      <c r="B15761" s="11"/>
      <c r="G15761" s="11"/>
      <c r="K15761" s="19"/>
    </row>
    <row r="15762" spans="2:11">
      <c r="B15762" s="11"/>
      <c r="G15762" s="11"/>
      <c r="K15762" s="19"/>
    </row>
    <row r="15763" spans="2:11">
      <c r="B15763" s="11"/>
      <c r="G15763" s="11"/>
      <c r="K15763" s="19"/>
    </row>
    <row r="15764" spans="2:11">
      <c r="B15764" s="11"/>
      <c r="G15764" s="11"/>
      <c r="K15764" s="19"/>
    </row>
    <row r="15765" spans="2:11">
      <c r="B15765" s="11"/>
      <c r="G15765" s="11"/>
      <c r="K15765" s="19"/>
    </row>
    <row r="15766" spans="2:11">
      <c r="B15766" s="11"/>
      <c r="G15766" s="11"/>
      <c r="K15766" s="19"/>
    </row>
    <row r="15767" spans="2:11">
      <c r="B15767" s="11"/>
      <c r="G15767" s="11"/>
      <c r="K15767" s="19"/>
    </row>
    <row r="15768" spans="2:11">
      <c r="B15768" s="11"/>
      <c r="G15768" s="11"/>
      <c r="K15768" s="19"/>
    </row>
    <row r="15769" spans="2:11">
      <c r="B15769" s="11"/>
      <c r="G15769" s="11"/>
      <c r="K15769" s="19"/>
    </row>
    <row r="15770" spans="2:11">
      <c r="B15770" s="11"/>
      <c r="G15770" s="11"/>
      <c r="K15770" s="19"/>
    </row>
    <row r="15771" spans="2:11">
      <c r="B15771" s="11"/>
      <c r="G15771" s="11"/>
      <c r="K15771" s="19"/>
    </row>
    <row r="15772" spans="2:11">
      <c r="B15772" s="11"/>
      <c r="G15772" s="11"/>
      <c r="K15772" s="19"/>
    </row>
    <row r="15773" spans="2:11">
      <c r="B15773" s="11"/>
      <c r="G15773" s="11"/>
      <c r="K15773" s="19"/>
    </row>
    <row r="15774" spans="2:11">
      <c r="B15774" s="11"/>
      <c r="G15774" s="11"/>
      <c r="K15774" s="19"/>
    </row>
    <row r="15775" spans="2:11">
      <c r="B15775" s="11"/>
      <c r="G15775" s="11"/>
      <c r="K15775" s="19"/>
    </row>
    <row r="15776" spans="2:11">
      <c r="B15776" s="11"/>
      <c r="G15776" s="11"/>
      <c r="K15776" s="19"/>
    </row>
    <row r="15777" spans="2:11">
      <c r="B15777" s="11"/>
      <c r="G15777" s="11"/>
      <c r="K15777" s="19"/>
    </row>
    <row r="15778" spans="2:11">
      <c r="B15778" s="11"/>
      <c r="G15778" s="11"/>
      <c r="K15778" s="19"/>
    </row>
    <row r="15779" spans="2:11">
      <c r="B15779" s="11"/>
      <c r="G15779" s="11"/>
      <c r="K15779" s="19"/>
    </row>
    <row r="15780" spans="2:11">
      <c r="B15780" s="11"/>
      <c r="G15780" s="11"/>
      <c r="K15780" s="19"/>
    </row>
    <row r="15781" spans="2:11">
      <c r="B15781" s="11"/>
      <c r="G15781" s="11"/>
      <c r="K15781" s="19"/>
    </row>
    <row r="15782" spans="2:11">
      <c r="B15782" s="11"/>
      <c r="G15782" s="11"/>
      <c r="K15782" s="19"/>
    </row>
    <row r="15783" spans="2:11">
      <c r="B15783" s="11"/>
      <c r="G15783" s="11"/>
      <c r="K15783" s="19"/>
    </row>
    <row r="15784" spans="2:11">
      <c r="B15784" s="11"/>
      <c r="G15784" s="11"/>
      <c r="K15784" s="19"/>
    </row>
    <row r="15785" spans="2:11">
      <c r="B15785" s="11"/>
      <c r="G15785" s="11"/>
      <c r="K15785" s="19"/>
    </row>
    <row r="15786" spans="2:11">
      <c r="B15786" s="11"/>
      <c r="G15786" s="11"/>
      <c r="K15786" s="19"/>
    </row>
    <row r="15787" spans="2:11">
      <c r="B15787" s="11"/>
      <c r="G15787" s="11"/>
      <c r="K15787" s="19"/>
    </row>
    <row r="15788" spans="2:11">
      <c r="B15788" s="11"/>
      <c r="G15788" s="11"/>
      <c r="K15788" s="19"/>
    </row>
    <row r="15789" spans="2:11">
      <c r="B15789" s="11"/>
      <c r="G15789" s="11"/>
      <c r="K15789" s="19"/>
    </row>
    <row r="15790" spans="2:11">
      <c r="B15790" s="11"/>
      <c r="G15790" s="11"/>
      <c r="K15790" s="19"/>
    </row>
    <row r="15791" spans="2:11">
      <c r="B15791" s="11"/>
      <c r="G15791" s="11"/>
      <c r="K15791" s="19"/>
    </row>
    <row r="15792" spans="2:11">
      <c r="B15792" s="11"/>
      <c r="G15792" s="11"/>
      <c r="K15792" s="19"/>
    </row>
    <row r="15793" spans="2:11">
      <c r="B15793" s="11"/>
      <c r="G15793" s="11"/>
      <c r="K15793" s="19"/>
    </row>
    <row r="15794" spans="2:11">
      <c r="B15794" s="11"/>
      <c r="G15794" s="11"/>
      <c r="K15794" s="19"/>
    </row>
    <row r="15795" spans="2:11">
      <c r="B15795" s="11"/>
      <c r="G15795" s="11"/>
      <c r="K15795" s="19"/>
    </row>
    <row r="15796" spans="2:11">
      <c r="B15796" s="11"/>
      <c r="G15796" s="11"/>
      <c r="K15796" s="19"/>
    </row>
    <row r="15797" spans="2:11">
      <c r="B15797" s="11"/>
      <c r="G15797" s="11"/>
      <c r="K15797" s="19"/>
    </row>
    <row r="15798" spans="2:11">
      <c r="B15798" s="11"/>
      <c r="G15798" s="11"/>
      <c r="K15798" s="19"/>
    </row>
    <row r="15799" spans="2:11">
      <c r="B15799" s="11"/>
      <c r="G15799" s="11"/>
      <c r="K15799" s="19"/>
    </row>
    <row r="15800" spans="2:11">
      <c r="B15800" s="11"/>
      <c r="G15800" s="11"/>
      <c r="K15800" s="19"/>
    </row>
    <row r="15801" spans="2:11">
      <c r="B15801" s="11"/>
      <c r="G15801" s="11"/>
      <c r="K15801" s="19"/>
    </row>
    <row r="15802" spans="2:11">
      <c r="B15802" s="11"/>
      <c r="G15802" s="11"/>
      <c r="K15802" s="19"/>
    </row>
    <row r="15803" spans="2:11">
      <c r="B15803" s="11"/>
      <c r="G15803" s="11"/>
      <c r="K15803" s="19"/>
    </row>
    <row r="15804" spans="2:11">
      <c r="B15804" s="11"/>
      <c r="G15804" s="11"/>
      <c r="K15804" s="19"/>
    </row>
    <row r="15805" spans="2:11">
      <c r="B15805" s="11"/>
      <c r="G15805" s="11"/>
      <c r="K15805" s="19"/>
    </row>
    <row r="15806" spans="2:11">
      <c r="B15806" s="11"/>
      <c r="G15806" s="11"/>
      <c r="K15806" s="19"/>
    </row>
    <row r="15807" spans="2:11">
      <c r="B15807" s="11"/>
      <c r="G15807" s="11"/>
      <c r="K15807" s="19"/>
    </row>
    <row r="15808" spans="2:11">
      <c r="B15808" s="11"/>
      <c r="G15808" s="11"/>
      <c r="K15808" s="19"/>
    </row>
    <row r="15809" spans="2:11">
      <c r="B15809" s="11"/>
      <c r="G15809" s="11"/>
      <c r="K15809" s="19"/>
    </row>
    <row r="15810" spans="2:11">
      <c r="B15810" s="11"/>
      <c r="G15810" s="11"/>
      <c r="K15810" s="19"/>
    </row>
    <row r="15811" spans="2:11">
      <c r="B15811" s="11"/>
      <c r="G15811" s="11"/>
      <c r="K15811" s="19"/>
    </row>
    <row r="15812" spans="2:11">
      <c r="B15812" s="11"/>
      <c r="G15812" s="11"/>
      <c r="K15812" s="19"/>
    </row>
    <row r="15813" spans="2:11">
      <c r="B15813" s="11"/>
      <c r="G15813" s="11"/>
      <c r="K15813" s="19"/>
    </row>
    <row r="15814" spans="2:11">
      <c r="B15814" s="11"/>
      <c r="G15814" s="11"/>
      <c r="K15814" s="19"/>
    </row>
    <row r="15815" spans="2:11">
      <c r="B15815" s="11"/>
      <c r="G15815" s="11"/>
      <c r="K15815" s="19"/>
    </row>
    <row r="15816" spans="2:11">
      <c r="B15816" s="11"/>
      <c r="G15816" s="11"/>
      <c r="K15816" s="19"/>
    </row>
    <row r="15817" spans="2:11">
      <c r="B15817" s="11"/>
      <c r="G15817" s="11"/>
      <c r="K15817" s="19"/>
    </row>
    <row r="15818" spans="2:11">
      <c r="B15818" s="11"/>
      <c r="G15818" s="11"/>
      <c r="K15818" s="19"/>
    </row>
    <row r="15819" spans="2:11">
      <c r="B15819" s="11"/>
      <c r="G15819" s="11"/>
      <c r="K15819" s="19"/>
    </row>
    <row r="15820" spans="2:11">
      <c r="B15820" s="11"/>
      <c r="G15820" s="11"/>
      <c r="K15820" s="19"/>
    </row>
    <row r="15821" spans="2:11">
      <c r="B15821" s="11"/>
      <c r="G15821" s="11"/>
      <c r="K15821" s="19"/>
    </row>
    <row r="15822" spans="2:11">
      <c r="B15822" s="11"/>
      <c r="G15822" s="11"/>
      <c r="K15822" s="19"/>
    </row>
    <row r="15823" spans="2:11">
      <c r="B15823" s="11"/>
      <c r="G15823" s="11"/>
      <c r="K15823" s="19"/>
    </row>
    <row r="15824" spans="2:11">
      <c r="B15824" s="11"/>
      <c r="G15824" s="11"/>
      <c r="K15824" s="19"/>
    </row>
    <row r="15825" spans="2:11">
      <c r="B15825" s="11"/>
      <c r="G15825" s="11"/>
      <c r="K15825" s="19"/>
    </row>
    <row r="15826" spans="2:11">
      <c r="B15826" s="11"/>
      <c r="G15826" s="11"/>
      <c r="K15826" s="19"/>
    </row>
    <row r="15827" spans="2:11">
      <c r="B15827" s="11"/>
      <c r="G15827" s="11"/>
      <c r="K15827" s="19"/>
    </row>
    <row r="15828" spans="2:11">
      <c r="B15828" s="11"/>
      <c r="G15828" s="11"/>
      <c r="K15828" s="19"/>
    </row>
    <row r="15829" spans="2:11">
      <c r="B15829" s="11"/>
      <c r="G15829" s="11"/>
      <c r="K15829" s="19"/>
    </row>
    <row r="15830" spans="2:11">
      <c r="B15830" s="11"/>
      <c r="G15830" s="11"/>
      <c r="K15830" s="19"/>
    </row>
    <row r="15831" spans="2:11">
      <c r="B15831" s="11"/>
      <c r="G15831" s="11"/>
      <c r="K15831" s="19"/>
    </row>
    <row r="15832" spans="2:11">
      <c r="B15832" s="11"/>
      <c r="G15832" s="11"/>
      <c r="K15832" s="19"/>
    </row>
    <row r="15833" spans="2:11">
      <c r="B15833" s="11"/>
      <c r="G15833" s="11"/>
      <c r="K15833" s="19"/>
    </row>
    <row r="15834" spans="2:11">
      <c r="B15834" s="11"/>
      <c r="G15834" s="11"/>
      <c r="K15834" s="19"/>
    </row>
    <row r="15835" spans="2:11">
      <c r="B15835" s="11"/>
      <c r="G15835" s="11"/>
      <c r="K15835" s="19"/>
    </row>
    <row r="15836" spans="2:11">
      <c r="B15836" s="11"/>
      <c r="G15836" s="11"/>
      <c r="K15836" s="19"/>
    </row>
    <row r="15837" spans="2:11">
      <c r="B15837" s="11"/>
      <c r="G15837" s="11"/>
      <c r="K15837" s="19"/>
    </row>
    <row r="15838" spans="2:11">
      <c r="B15838" s="11"/>
      <c r="G15838" s="11"/>
      <c r="K15838" s="19"/>
    </row>
    <row r="15839" spans="2:11">
      <c r="B15839" s="11"/>
      <c r="G15839" s="11"/>
      <c r="K15839" s="19"/>
    </row>
    <row r="15840" spans="2:11">
      <c r="B15840" s="11"/>
      <c r="G15840" s="11"/>
      <c r="K15840" s="19"/>
    </row>
    <row r="15841" spans="2:11">
      <c r="B15841" s="11"/>
      <c r="G15841" s="11"/>
      <c r="K15841" s="19"/>
    </row>
    <row r="15842" spans="2:11">
      <c r="B15842" s="11"/>
      <c r="G15842" s="11"/>
      <c r="K15842" s="19"/>
    </row>
    <row r="15843" spans="2:11">
      <c r="B15843" s="11"/>
      <c r="G15843" s="11"/>
      <c r="K15843" s="19"/>
    </row>
    <row r="15844" spans="2:11">
      <c r="B15844" s="11"/>
      <c r="G15844" s="11"/>
      <c r="K15844" s="19"/>
    </row>
    <row r="15845" spans="2:11">
      <c r="B15845" s="11"/>
      <c r="G15845" s="11"/>
      <c r="K15845" s="19"/>
    </row>
    <row r="15846" spans="2:11">
      <c r="B15846" s="11"/>
      <c r="G15846" s="11"/>
      <c r="K15846" s="19"/>
    </row>
    <row r="15847" spans="2:11">
      <c r="B15847" s="11"/>
      <c r="G15847" s="11"/>
      <c r="K15847" s="19"/>
    </row>
    <row r="15848" spans="2:11">
      <c r="B15848" s="11"/>
      <c r="G15848" s="11"/>
      <c r="K15848" s="19"/>
    </row>
    <row r="15849" spans="2:11">
      <c r="B15849" s="11"/>
      <c r="G15849" s="11"/>
      <c r="K15849" s="19"/>
    </row>
    <row r="15850" spans="2:11">
      <c r="B15850" s="11"/>
      <c r="G15850" s="11"/>
      <c r="K15850" s="19"/>
    </row>
    <row r="15851" spans="2:11">
      <c r="B15851" s="11"/>
      <c r="G15851" s="11"/>
      <c r="K15851" s="19"/>
    </row>
    <row r="15852" spans="2:11">
      <c r="B15852" s="11"/>
      <c r="G15852" s="11"/>
      <c r="K15852" s="19"/>
    </row>
    <row r="15853" spans="2:11">
      <c r="B15853" s="11"/>
      <c r="G15853" s="11"/>
      <c r="K15853" s="19"/>
    </row>
    <row r="15854" spans="2:11">
      <c r="B15854" s="11"/>
      <c r="G15854" s="11"/>
      <c r="K15854" s="19"/>
    </row>
    <row r="15855" spans="2:11">
      <c r="B15855" s="11"/>
      <c r="G15855" s="11"/>
      <c r="K15855" s="19"/>
    </row>
    <row r="15856" spans="2:11">
      <c r="B15856" s="11"/>
      <c r="G15856" s="11"/>
      <c r="K15856" s="19"/>
    </row>
    <row r="15857" spans="2:11">
      <c r="B15857" s="11"/>
      <c r="G15857" s="11"/>
      <c r="K15857" s="19"/>
    </row>
    <row r="15858" spans="2:11">
      <c r="B15858" s="11"/>
      <c r="G15858" s="11"/>
      <c r="K15858" s="19"/>
    </row>
    <row r="15859" spans="2:11">
      <c r="B15859" s="11"/>
      <c r="G15859" s="11"/>
      <c r="K15859" s="19"/>
    </row>
    <row r="15860" spans="2:11">
      <c r="B15860" s="11"/>
      <c r="G15860" s="11"/>
      <c r="K15860" s="19"/>
    </row>
    <row r="15861" spans="2:11">
      <c r="B15861" s="11"/>
      <c r="G15861" s="11"/>
      <c r="K15861" s="19"/>
    </row>
    <row r="15862" spans="2:11">
      <c r="B15862" s="11"/>
      <c r="G15862" s="11"/>
      <c r="K15862" s="19"/>
    </row>
    <row r="15863" spans="2:11">
      <c r="B15863" s="11"/>
      <c r="G15863" s="11"/>
      <c r="K15863" s="19"/>
    </row>
    <row r="15864" spans="2:11">
      <c r="B15864" s="11"/>
      <c r="G15864" s="11"/>
      <c r="K15864" s="19"/>
    </row>
    <row r="15865" spans="2:11">
      <c r="B15865" s="11"/>
      <c r="G15865" s="11"/>
      <c r="K15865" s="19"/>
    </row>
    <row r="15866" spans="2:11">
      <c r="B15866" s="11"/>
      <c r="G15866" s="11"/>
      <c r="K15866" s="19"/>
    </row>
    <row r="15867" spans="2:11">
      <c r="B15867" s="11"/>
      <c r="G15867" s="11"/>
      <c r="K15867" s="19"/>
    </row>
    <row r="15868" spans="2:11">
      <c r="B15868" s="11"/>
      <c r="G15868" s="11"/>
      <c r="K15868" s="19"/>
    </row>
    <row r="15869" spans="2:11">
      <c r="B15869" s="11"/>
      <c r="G15869" s="11"/>
      <c r="K15869" s="19"/>
    </row>
    <row r="15870" spans="2:11">
      <c r="B15870" s="11"/>
      <c r="G15870" s="11"/>
      <c r="K15870" s="19"/>
    </row>
    <row r="15871" spans="2:11">
      <c r="B15871" s="11"/>
      <c r="G15871" s="11"/>
      <c r="K15871" s="19"/>
    </row>
    <row r="15872" spans="2:11">
      <c r="B15872" s="11"/>
      <c r="G15872" s="11"/>
      <c r="K15872" s="19"/>
    </row>
    <row r="15873" spans="2:11">
      <c r="B15873" s="11"/>
      <c r="G15873" s="11"/>
      <c r="K15873" s="19"/>
    </row>
    <row r="15874" spans="2:11">
      <c r="B15874" s="11"/>
      <c r="G15874" s="11"/>
      <c r="K15874" s="19"/>
    </row>
    <row r="15875" spans="2:11">
      <c r="B15875" s="11"/>
      <c r="G15875" s="11"/>
      <c r="K15875" s="19"/>
    </row>
    <row r="15876" spans="2:11">
      <c r="B15876" s="11"/>
      <c r="G15876" s="11"/>
      <c r="K15876" s="19"/>
    </row>
    <row r="15877" spans="2:11">
      <c r="B15877" s="11"/>
      <c r="G15877" s="11"/>
      <c r="K15877" s="19"/>
    </row>
    <row r="15878" spans="2:11">
      <c r="B15878" s="11"/>
      <c r="G15878" s="11"/>
      <c r="K15878" s="19"/>
    </row>
    <row r="15879" spans="2:11">
      <c r="B15879" s="11"/>
      <c r="G15879" s="11"/>
      <c r="K15879" s="19"/>
    </row>
    <row r="15880" spans="2:11">
      <c r="B15880" s="11"/>
      <c r="G15880" s="11"/>
      <c r="K15880" s="19"/>
    </row>
    <row r="15881" spans="2:11">
      <c r="B15881" s="11"/>
      <c r="G15881" s="11"/>
      <c r="K15881" s="19"/>
    </row>
    <row r="15882" spans="2:11">
      <c r="B15882" s="11"/>
      <c r="G15882" s="11"/>
      <c r="K15882" s="19"/>
    </row>
    <row r="15883" spans="2:11">
      <c r="B15883" s="11"/>
      <c r="G15883" s="11"/>
      <c r="K15883" s="19"/>
    </row>
    <row r="15884" spans="2:11">
      <c r="B15884" s="11"/>
      <c r="G15884" s="11"/>
      <c r="K15884" s="19"/>
    </row>
    <row r="15885" spans="2:11">
      <c r="B15885" s="11"/>
      <c r="G15885" s="11"/>
      <c r="K15885" s="19"/>
    </row>
    <row r="15886" spans="2:11">
      <c r="B15886" s="11"/>
      <c r="G15886" s="11"/>
      <c r="K15886" s="19"/>
    </row>
    <row r="15887" spans="2:11">
      <c r="B15887" s="11"/>
      <c r="G15887" s="11"/>
      <c r="K15887" s="19"/>
    </row>
    <row r="15888" spans="2:11">
      <c r="B15888" s="11"/>
      <c r="G15888" s="11"/>
      <c r="K15888" s="19"/>
    </row>
    <row r="15889" spans="2:11">
      <c r="B15889" s="11"/>
      <c r="G15889" s="11"/>
      <c r="K15889" s="19"/>
    </row>
    <row r="15890" spans="2:11">
      <c r="B15890" s="11"/>
      <c r="G15890" s="11"/>
      <c r="K15890" s="19"/>
    </row>
    <row r="15891" spans="2:11">
      <c r="B15891" s="11"/>
      <c r="G15891" s="11"/>
      <c r="K15891" s="19"/>
    </row>
    <row r="15892" spans="2:11">
      <c r="B15892" s="11"/>
      <c r="G15892" s="11"/>
      <c r="K15892" s="19"/>
    </row>
    <row r="15893" spans="2:11">
      <c r="B15893" s="11"/>
      <c r="G15893" s="11"/>
      <c r="K15893" s="19"/>
    </row>
    <row r="15894" spans="2:11">
      <c r="B15894" s="11"/>
      <c r="G15894" s="11"/>
      <c r="K15894" s="19"/>
    </row>
    <row r="15895" spans="2:11">
      <c r="B15895" s="11"/>
      <c r="G15895" s="11"/>
      <c r="K15895" s="19"/>
    </row>
    <row r="15896" spans="2:11">
      <c r="B15896" s="11"/>
      <c r="G15896" s="11"/>
      <c r="K15896" s="19"/>
    </row>
    <row r="15897" spans="2:11">
      <c r="B15897" s="11"/>
      <c r="G15897" s="11"/>
      <c r="K15897" s="19"/>
    </row>
    <row r="15898" spans="2:11">
      <c r="B15898" s="11"/>
      <c r="G15898" s="11"/>
      <c r="K15898" s="19"/>
    </row>
    <row r="15899" spans="2:11">
      <c r="B15899" s="11"/>
      <c r="G15899" s="11"/>
      <c r="K15899" s="19"/>
    </row>
    <row r="15900" spans="2:11">
      <c r="B15900" s="11"/>
      <c r="G15900" s="11"/>
      <c r="K15900" s="19"/>
    </row>
    <row r="15901" spans="2:11">
      <c r="B15901" s="11"/>
      <c r="G15901" s="11"/>
      <c r="K15901" s="19"/>
    </row>
    <row r="15902" spans="2:11">
      <c r="B15902" s="11"/>
      <c r="G15902" s="11"/>
      <c r="K15902" s="19"/>
    </row>
    <row r="15903" spans="2:11">
      <c r="B15903" s="11"/>
      <c r="G15903" s="11"/>
      <c r="K15903" s="19"/>
    </row>
    <row r="15904" spans="2:11">
      <c r="B15904" s="11"/>
      <c r="G15904" s="11"/>
      <c r="K15904" s="19"/>
    </row>
    <row r="15905" spans="2:11">
      <c r="B15905" s="11"/>
      <c r="G15905" s="11"/>
      <c r="K15905" s="19"/>
    </row>
    <row r="15906" spans="2:11">
      <c r="B15906" s="11"/>
      <c r="G15906" s="11"/>
      <c r="K15906" s="19"/>
    </row>
    <row r="15907" spans="2:11">
      <c r="B15907" s="11"/>
      <c r="G15907" s="11"/>
      <c r="K15907" s="19"/>
    </row>
    <row r="15908" spans="2:11">
      <c r="B15908" s="11"/>
      <c r="G15908" s="11"/>
      <c r="K15908" s="19"/>
    </row>
    <row r="15909" spans="2:11">
      <c r="B15909" s="11"/>
      <c r="G15909" s="11"/>
      <c r="K15909" s="19"/>
    </row>
    <row r="15910" spans="2:11">
      <c r="B15910" s="11"/>
      <c r="G15910" s="11"/>
      <c r="K15910" s="19"/>
    </row>
    <row r="15911" spans="2:11">
      <c r="B15911" s="11"/>
      <c r="G15911" s="11"/>
      <c r="K15911" s="19"/>
    </row>
    <row r="15912" spans="2:11">
      <c r="B15912" s="11"/>
      <c r="G15912" s="11"/>
      <c r="K15912" s="19"/>
    </row>
    <row r="15913" spans="2:11">
      <c r="B15913" s="11"/>
      <c r="G15913" s="11"/>
      <c r="K15913" s="19"/>
    </row>
    <row r="15914" spans="2:11">
      <c r="B15914" s="11"/>
      <c r="G15914" s="11"/>
      <c r="K15914" s="19"/>
    </row>
    <row r="15915" spans="2:11">
      <c r="B15915" s="11"/>
      <c r="G15915" s="11"/>
      <c r="K15915" s="19"/>
    </row>
    <row r="15916" spans="2:11">
      <c r="B15916" s="11"/>
      <c r="G15916" s="11"/>
      <c r="K15916" s="19"/>
    </row>
    <row r="15917" spans="2:11">
      <c r="B15917" s="11"/>
      <c r="G15917" s="11"/>
      <c r="K15917" s="19"/>
    </row>
    <row r="15918" spans="2:11">
      <c r="B15918" s="11"/>
      <c r="G15918" s="11"/>
      <c r="K15918" s="19"/>
    </row>
    <row r="15919" spans="2:11">
      <c r="B15919" s="11"/>
      <c r="G15919" s="11"/>
      <c r="K15919" s="19"/>
    </row>
    <row r="15920" spans="2:11">
      <c r="B15920" s="11"/>
      <c r="G15920" s="11"/>
      <c r="K15920" s="19"/>
    </row>
    <row r="15921" spans="2:11">
      <c r="B15921" s="11"/>
      <c r="G15921" s="11"/>
      <c r="K15921" s="19"/>
    </row>
    <row r="15922" spans="2:11">
      <c r="B15922" s="11"/>
      <c r="G15922" s="11"/>
      <c r="K15922" s="19"/>
    </row>
    <row r="15923" spans="2:11">
      <c r="B15923" s="11"/>
      <c r="G15923" s="11"/>
      <c r="K15923" s="19"/>
    </row>
    <row r="15924" spans="2:11">
      <c r="B15924" s="11"/>
      <c r="G15924" s="11"/>
      <c r="K15924" s="19"/>
    </row>
    <row r="15925" spans="2:11">
      <c r="B15925" s="11"/>
      <c r="G15925" s="11"/>
      <c r="K15925" s="19"/>
    </row>
    <row r="15926" spans="2:11">
      <c r="B15926" s="11"/>
      <c r="G15926" s="11"/>
      <c r="K15926" s="19"/>
    </row>
    <row r="15927" spans="2:11">
      <c r="B15927" s="11"/>
      <c r="G15927" s="11"/>
      <c r="K15927" s="19"/>
    </row>
    <row r="15928" spans="2:11">
      <c r="B15928" s="11"/>
      <c r="G15928" s="11"/>
      <c r="K15928" s="19"/>
    </row>
    <row r="15929" spans="2:11">
      <c r="B15929" s="11"/>
      <c r="G15929" s="11"/>
      <c r="K15929" s="19"/>
    </row>
    <row r="15930" spans="2:11">
      <c r="B15930" s="11"/>
      <c r="G15930" s="11"/>
      <c r="K15930" s="19"/>
    </row>
    <row r="15931" spans="2:11">
      <c r="B15931" s="11"/>
      <c r="G15931" s="11"/>
      <c r="K15931" s="19"/>
    </row>
    <row r="15932" spans="2:11">
      <c r="B15932" s="11"/>
      <c r="G15932" s="11"/>
      <c r="K15932" s="19"/>
    </row>
    <row r="15933" spans="2:11">
      <c r="B15933" s="11"/>
      <c r="G15933" s="11"/>
      <c r="K15933" s="19"/>
    </row>
    <row r="15934" spans="2:11">
      <c r="B15934" s="11"/>
      <c r="G15934" s="11"/>
      <c r="K15934" s="19"/>
    </row>
    <row r="15935" spans="2:11">
      <c r="B15935" s="11"/>
      <c r="G15935" s="11"/>
      <c r="K15935" s="19"/>
    </row>
    <row r="15936" spans="2:11">
      <c r="B15936" s="11"/>
      <c r="G15936" s="11"/>
      <c r="K15936" s="19"/>
    </row>
    <row r="15937" spans="2:11">
      <c r="B15937" s="11"/>
      <c r="G15937" s="11"/>
      <c r="K15937" s="19"/>
    </row>
    <row r="15938" spans="2:11">
      <c r="B15938" s="11"/>
      <c r="G15938" s="11"/>
      <c r="K15938" s="19"/>
    </row>
    <row r="15939" spans="2:11">
      <c r="B15939" s="11"/>
      <c r="G15939" s="11"/>
      <c r="K15939" s="19"/>
    </row>
    <row r="15940" spans="2:11">
      <c r="B15940" s="11"/>
      <c r="G15940" s="11"/>
      <c r="K15940" s="19"/>
    </row>
    <row r="15941" spans="2:11">
      <c r="B15941" s="11"/>
      <c r="G15941" s="11"/>
      <c r="K15941" s="19"/>
    </row>
    <row r="15942" spans="2:11">
      <c r="B15942" s="11"/>
      <c r="G15942" s="11"/>
      <c r="K15942" s="19"/>
    </row>
    <row r="15943" spans="2:11">
      <c r="B15943" s="11"/>
      <c r="G15943" s="11"/>
      <c r="K15943" s="19"/>
    </row>
    <row r="15944" spans="2:11">
      <c r="B15944" s="11"/>
      <c r="G15944" s="11"/>
      <c r="K15944" s="19"/>
    </row>
    <row r="15945" spans="2:11">
      <c r="B15945" s="11"/>
      <c r="G15945" s="11"/>
      <c r="K15945" s="19"/>
    </row>
    <row r="15946" spans="2:11">
      <c r="B15946" s="11"/>
      <c r="G15946" s="11"/>
      <c r="K15946" s="19"/>
    </row>
    <row r="15947" spans="2:11">
      <c r="B15947" s="11"/>
      <c r="G15947" s="11"/>
      <c r="K15947" s="19"/>
    </row>
    <row r="15948" spans="2:11">
      <c r="B15948" s="11"/>
      <c r="G15948" s="11"/>
      <c r="K15948" s="19"/>
    </row>
    <row r="15949" spans="2:11">
      <c r="B15949" s="11"/>
      <c r="G15949" s="11"/>
      <c r="K15949" s="19"/>
    </row>
    <row r="15950" spans="2:11">
      <c r="B15950" s="11"/>
      <c r="G15950" s="11"/>
      <c r="K15950" s="19"/>
    </row>
    <row r="15951" spans="2:11">
      <c r="B15951" s="11"/>
      <c r="G15951" s="11"/>
      <c r="K15951" s="19"/>
    </row>
    <row r="15952" spans="2:11">
      <c r="B15952" s="11"/>
      <c r="G15952" s="11"/>
      <c r="K15952" s="19"/>
    </row>
    <row r="15953" spans="2:11">
      <c r="B15953" s="11"/>
      <c r="G15953" s="11"/>
      <c r="K15953" s="19"/>
    </row>
    <row r="15954" spans="2:11">
      <c r="B15954" s="11"/>
      <c r="G15954" s="11"/>
      <c r="K15954" s="19"/>
    </row>
    <row r="15955" spans="2:11">
      <c r="B15955" s="11"/>
      <c r="G15955" s="11"/>
      <c r="K15955" s="19"/>
    </row>
    <row r="15956" spans="2:11">
      <c r="B15956" s="11"/>
      <c r="G15956" s="11"/>
      <c r="K15956" s="19"/>
    </row>
    <row r="15957" spans="2:11">
      <c r="B15957" s="11"/>
      <c r="G15957" s="11"/>
      <c r="K15957" s="19"/>
    </row>
    <row r="15958" spans="2:11">
      <c r="B15958" s="11"/>
      <c r="G15958" s="11"/>
      <c r="K15958" s="19"/>
    </row>
    <row r="15959" spans="2:11">
      <c r="B15959" s="11"/>
      <c r="G15959" s="11"/>
      <c r="K15959" s="19"/>
    </row>
    <row r="15960" spans="2:11">
      <c r="B15960" s="11"/>
      <c r="G15960" s="11"/>
      <c r="K15960" s="19"/>
    </row>
    <row r="15961" spans="2:11">
      <c r="B15961" s="11"/>
      <c r="G15961" s="11"/>
      <c r="K15961" s="19"/>
    </row>
    <row r="15962" spans="2:11">
      <c r="B15962" s="11"/>
      <c r="G15962" s="11"/>
      <c r="K15962" s="19"/>
    </row>
    <row r="15963" spans="2:11">
      <c r="B15963" s="11"/>
      <c r="G15963" s="11"/>
      <c r="K15963" s="19"/>
    </row>
    <row r="15964" spans="2:11">
      <c r="B15964" s="11"/>
      <c r="G15964" s="11"/>
      <c r="K15964" s="19"/>
    </row>
    <row r="15965" spans="2:11">
      <c r="B15965" s="11"/>
      <c r="G15965" s="11"/>
      <c r="K15965" s="19"/>
    </row>
    <row r="15966" spans="2:11">
      <c r="B15966" s="11"/>
      <c r="G15966" s="11"/>
      <c r="K15966" s="19"/>
    </row>
    <row r="15967" spans="2:11">
      <c r="B15967" s="11"/>
      <c r="G15967" s="11"/>
      <c r="K15967" s="19"/>
    </row>
    <row r="15968" spans="2:11">
      <c r="B15968" s="11"/>
      <c r="G15968" s="11"/>
      <c r="K15968" s="19"/>
    </row>
    <row r="15969" spans="2:11">
      <c r="B15969" s="11"/>
      <c r="G15969" s="11"/>
      <c r="K15969" s="19"/>
    </row>
    <row r="15970" spans="2:11">
      <c r="B15970" s="11"/>
      <c r="G15970" s="11"/>
      <c r="K15970" s="19"/>
    </row>
    <row r="15971" spans="2:11">
      <c r="B15971" s="11"/>
      <c r="G15971" s="11"/>
      <c r="K15971" s="19"/>
    </row>
    <row r="15972" spans="2:11">
      <c r="B15972" s="11"/>
      <c r="G15972" s="11"/>
      <c r="K15972" s="19"/>
    </row>
    <row r="15973" spans="2:11">
      <c r="B15973" s="11"/>
      <c r="G15973" s="11"/>
      <c r="K15973" s="19"/>
    </row>
    <row r="15974" spans="2:11">
      <c r="B15974" s="11"/>
      <c r="G15974" s="11"/>
      <c r="K15974" s="19"/>
    </row>
    <row r="15975" spans="2:11">
      <c r="B15975" s="11"/>
      <c r="G15975" s="11"/>
      <c r="K15975" s="19"/>
    </row>
    <row r="15976" spans="2:11">
      <c r="B15976" s="11"/>
      <c r="G15976" s="11"/>
      <c r="K15976" s="19"/>
    </row>
    <row r="15977" spans="2:11">
      <c r="B15977" s="11"/>
      <c r="G15977" s="11"/>
      <c r="K15977" s="19"/>
    </row>
    <row r="15978" spans="2:11">
      <c r="B15978" s="11"/>
      <c r="G15978" s="11"/>
      <c r="K15978" s="19"/>
    </row>
    <row r="15979" spans="2:11">
      <c r="B15979" s="11"/>
      <c r="G15979" s="11"/>
      <c r="K15979" s="19"/>
    </row>
    <row r="15980" spans="2:11">
      <c r="B15980" s="11"/>
      <c r="G15980" s="11"/>
      <c r="K15980" s="19"/>
    </row>
    <row r="15981" spans="2:11">
      <c r="B15981" s="11"/>
      <c r="G15981" s="11"/>
      <c r="K15981" s="19"/>
    </row>
    <row r="15982" spans="2:11">
      <c r="B15982" s="11"/>
      <c r="G15982" s="11"/>
      <c r="K15982" s="19"/>
    </row>
    <row r="15983" spans="2:11">
      <c r="B15983" s="11"/>
      <c r="G15983" s="11"/>
      <c r="K15983" s="19"/>
    </row>
    <row r="15984" spans="2:11">
      <c r="B15984" s="11"/>
      <c r="G15984" s="11"/>
      <c r="K15984" s="19"/>
    </row>
    <row r="15985" spans="2:11">
      <c r="B15985" s="11"/>
      <c r="G15985" s="11"/>
      <c r="K15985" s="19"/>
    </row>
    <row r="15986" spans="2:11">
      <c r="B15986" s="11"/>
      <c r="G15986" s="11"/>
      <c r="K15986" s="19"/>
    </row>
    <row r="15987" spans="2:11">
      <c r="B15987" s="11"/>
      <c r="G15987" s="11"/>
      <c r="K15987" s="19"/>
    </row>
    <row r="15988" spans="2:11">
      <c r="B15988" s="11"/>
      <c r="G15988" s="11"/>
      <c r="K15988" s="19"/>
    </row>
    <row r="15989" spans="2:11">
      <c r="B15989" s="11"/>
      <c r="G15989" s="11"/>
      <c r="K15989" s="19"/>
    </row>
    <row r="15990" spans="2:11">
      <c r="B15990" s="11"/>
      <c r="G15990" s="11"/>
      <c r="K15990" s="19"/>
    </row>
    <row r="15991" spans="2:11">
      <c r="B15991" s="11"/>
      <c r="G15991" s="11"/>
      <c r="K15991" s="19"/>
    </row>
    <row r="15992" spans="2:11">
      <c r="B15992" s="11"/>
      <c r="G15992" s="11"/>
      <c r="K15992" s="19"/>
    </row>
    <row r="15993" spans="2:11">
      <c r="B15993" s="11"/>
      <c r="G15993" s="11"/>
      <c r="K15993" s="19"/>
    </row>
    <row r="15994" spans="2:11">
      <c r="B15994" s="11"/>
      <c r="G15994" s="11"/>
      <c r="K15994" s="19"/>
    </row>
    <row r="15995" spans="2:11">
      <c r="B15995" s="11"/>
      <c r="G15995" s="11"/>
      <c r="K15995" s="19"/>
    </row>
    <row r="15996" spans="2:11">
      <c r="B15996" s="11"/>
      <c r="G15996" s="11"/>
      <c r="K15996" s="19"/>
    </row>
    <row r="15997" spans="2:11">
      <c r="B15997" s="11"/>
      <c r="G15997" s="11"/>
      <c r="K15997" s="19"/>
    </row>
    <row r="15998" spans="2:11">
      <c r="B15998" s="11"/>
      <c r="G15998" s="11"/>
      <c r="K15998" s="19"/>
    </row>
    <row r="15999" spans="2:11">
      <c r="B15999" s="11"/>
      <c r="G15999" s="11"/>
      <c r="K15999" s="19"/>
    </row>
    <row r="16000" spans="2:11">
      <c r="B16000" s="11"/>
      <c r="G16000" s="11"/>
      <c r="K16000" s="19"/>
    </row>
    <row r="16001" spans="2:11">
      <c r="B16001" s="11"/>
      <c r="G16001" s="11"/>
      <c r="K16001" s="19"/>
    </row>
    <row r="16002" spans="2:11">
      <c r="B16002" s="11"/>
      <c r="G16002" s="11"/>
      <c r="K16002" s="19"/>
    </row>
    <row r="16003" spans="2:11">
      <c r="B16003" s="11"/>
      <c r="G16003" s="11"/>
      <c r="K16003" s="19"/>
    </row>
    <row r="16004" spans="2:11">
      <c r="B16004" s="11"/>
      <c r="G16004" s="11"/>
      <c r="K16004" s="19"/>
    </row>
    <row r="16005" spans="2:11">
      <c r="B16005" s="11"/>
      <c r="G16005" s="11"/>
      <c r="K16005" s="19"/>
    </row>
    <row r="16006" spans="2:11">
      <c r="B16006" s="11"/>
      <c r="G16006" s="11"/>
      <c r="K16006" s="19"/>
    </row>
    <row r="16007" spans="2:11">
      <c r="B16007" s="11"/>
      <c r="G16007" s="11"/>
      <c r="K16007" s="19"/>
    </row>
    <row r="16008" spans="2:11">
      <c r="B16008" s="11"/>
      <c r="G16008" s="11"/>
      <c r="K16008" s="19"/>
    </row>
    <row r="16009" spans="2:11">
      <c r="B16009" s="11"/>
      <c r="G16009" s="11"/>
      <c r="K16009" s="19"/>
    </row>
    <row r="16010" spans="2:11">
      <c r="B16010" s="11"/>
      <c r="G16010" s="11"/>
      <c r="K16010" s="19"/>
    </row>
    <row r="16011" spans="2:11">
      <c r="B16011" s="11"/>
      <c r="G16011" s="11"/>
      <c r="K16011" s="19"/>
    </row>
    <row r="16012" spans="2:11">
      <c r="B16012" s="11"/>
      <c r="G16012" s="11"/>
      <c r="K16012" s="19"/>
    </row>
    <row r="16013" spans="2:11">
      <c r="B16013" s="11"/>
      <c r="G16013" s="11"/>
      <c r="K16013" s="19"/>
    </row>
    <row r="16014" spans="2:11">
      <c r="B16014" s="11"/>
      <c r="G16014" s="11"/>
      <c r="K16014" s="19"/>
    </row>
    <row r="16015" spans="2:11">
      <c r="B16015" s="11"/>
      <c r="G16015" s="11"/>
      <c r="K16015" s="19"/>
    </row>
    <row r="16016" spans="2:11">
      <c r="B16016" s="11"/>
      <c r="G16016" s="11"/>
      <c r="K16016" s="19"/>
    </row>
    <row r="16017" spans="2:11">
      <c r="B16017" s="11"/>
      <c r="G16017" s="11"/>
      <c r="K16017" s="19"/>
    </row>
    <row r="16018" spans="2:11">
      <c r="B16018" s="11"/>
      <c r="G16018" s="11"/>
      <c r="K16018" s="19"/>
    </row>
    <row r="16019" spans="2:11">
      <c r="B16019" s="11"/>
      <c r="G16019" s="11"/>
      <c r="K16019" s="19"/>
    </row>
    <row r="16020" spans="2:11">
      <c r="B16020" s="11"/>
      <c r="G16020" s="11"/>
      <c r="K16020" s="19"/>
    </row>
    <row r="16021" spans="2:11">
      <c r="B16021" s="11"/>
      <c r="G16021" s="11"/>
      <c r="K16021" s="19"/>
    </row>
    <row r="16022" spans="2:11">
      <c r="B16022" s="11"/>
      <c r="G16022" s="11"/>
      <c r="K16022" s="19"/>
    </row>
    <row r="16023" spans="2:11">
      <c r="B16023" s="11"/>
      <c r="G16023" s="11"/>
      <c r="K16023" s="19"/>
    </row>
    <row r="16024" spans="2:11">
      <c r="B16024" s="11"/>
      <c r="G16024" s="11"/>
      <c r="K16024" s="19"/>
    </row>
    <row r="16025" spans="2:11">
      <c r="B16025" s="11"/>
      <c r="G16025" s="11"/>
      <c r="K16025" s="19"/>
    </row>
    <row r="16026" spans="2:11">
      <c r="B16026" s="11"/>
      <c r="G16026" s="11"/>
      <c r="K16026" s="19"/>
    </row>
    <row r="16027" spans="2:11">
      <c r="B16027" s="11"/>
      <c r="G16027" s="11"/>
      <c r="K16027" s="19"/>
    </row>
    <row r="16028" spans="2:11">
      <c r="B16028" s="11"/>
      <c r="G16028" s="11"/>
      <c r="K16028" s="19"/>
    </row>
    <row r="16029" spans="2:11">
      <c r="B16029" s="11"/>
      <c r="G16029" s="11"/>
      <c r="K16029" s="19"/>
    </row>
    <row r="16030" spans="2:11">
      <c r="B16030" s="11"/>
      <c r="G16030" s="11"/>
      <c r="K16030" s="19"/>
    </row>
    <row r="16031" spans="2:11">
      <c r="B16031" s="11"/>
      <c r="G16031" s="11"/>
      <c r="K16031" s="19"/>
    </row>
    <row r="16032" spans="2:11">
      <c r="B16032" s="11"/>
      <c r="G16032" s="11"/>
      <c r="K16032" s="19"/>
    </row>
    <row r="16033" spans="2:11">
      <c r="B16033" s="11"/>
      <c r="G16033" s="11"/>
      <c r="K16033" s="19"/>
    </row>
    <row r="16034" spans="2:11">
      <c r="B16034" s="11"/>
      <c r="G16034" s="11"/>
      <c r="K16034" s="19"/>
    </row>
    <row r="16035" spans="2:11">
      <c r="B16035" s="11"/>
      <c r="G16035" s="11"/>
      <c r="K16035" s="19"/>
    </row>
    <row r="16036" spans="2:11">
      <c r="B16036" s="11"/>
      <c r="G16036" s="11"/>
      <c r="K16036" s="19"/>
    </row>
    <row r="16037" spans="2:11">
      <c r="B16037" s="11"/>
      <c r="G16037" s="11"/>
      <c r="K16037" s="19"/>
    </row>
    <row r="16038" spans="2:11">
      <c r="B16038" s="11"/>
      <c r="G16038" s="11"/>
      <c r="K16038" s="19"/>
    </row>
    <row r="16039" spans="2:11">
      <c r="B16039" s="11"/>
      <c r="G16039" s="11"/>
      <c r="K16039" s="19"/>
    </row>
    <row r="16040" spans="2:11">
      <c r="B16040" s="11"/>
      <c r="G16040" s="11"/>
      <c r="K16040" s="19"/>
    </row>
    <row r="16041" spans="2:11">
      <c r="B16041" s="11"/>
      <c r="G16041" s="11"/>
      <c r="K16041" s="19"/>
    </row>
    <row r="16042" spans="2:11">
      <c r="B16042" s="11"/>
      <c r="G16042" s="11"/>
      <c r="K16042" s="19"/>
    </row>
    <row r="16043" spans="2:11">
      <c r="B16043" s="11"/>
      <c r="G16043" s="11"/>
      <c r="K16043" s="19"/>
    </row>
    <row r="16044" spans="2:11">
      <c r="B16044" s="11"/>
      <c r="G16044" s="11"/>
      <c r="K16044" s="19"/>
    </row>
    <row r="16045" spans="2:11">
      <c r="B16045" s="11"/>
      <c r="G16045" s="11"/>
      <c r="K16045" s="19"/>
    </row>
    <row r="16046" spans="2:11">
      <c r="B16046" s="11"/>
      <c r="G16046" s="11"/>
      <c r="K16046" s="19"/>
    </row>
    <row r="16047" spans="2:11">
      <c r="B16047" s="11"/>
      <c r="G16047" s="11"/>
      <c r="K16047" s="19"/>
    </row>
    <row r="16048" spans="2:11">
      <c r="B16048" s="11"/>
      <c r="G16048" s="11"/>
      <c r="K16048" s="19"/>
    </row>
    <row r="16049" spans="2:11">
      <c r="B16049" s="11"/>
      <c r="G16049" s="11"/>
      <c r="K16049" s="19"/>
    </row>
    <row r="16050" spans="2:11">
      <c r="B16050" s="11"/>
      <c r="G16050" s="11"/>
      <c r="K16050" s="19"/>
    </row>
    <row r="16051" spans="2:11">
      <c r="B16051" s="11"/>
      <c r="G16051" s="11"/>
      <c r="K16051" s="19"/>
    </row>
    <row r="16052" spans="2:11">
      <c r="B16052" s="11"/>
      <c r="G16052" s="11"/>
      <c r="K16052" s="19"/>
    </row>
    <row r="16053" spans="2:11">
      <c r="B16053" s="11"/>
      <c r="G16053" s="11"/>
      <c r="K16053" s="19"/>
    </row>
    <row r="16054" spans="2:11">
      <c r="B16054" s="11"/>
      <c r="G16054" s="11"/>
      <c r="K16054" s="19"/>
    </row>
    <row r="16055" spans="2:11">
      <c r="B16055" s="11"/>
      <c r="G16055" s="11"/>
      <c r="K16055" s="19"/>
    </row>
    <row r="16056" spans="2:11">
      <c r="B16056" s="11"/>
      <c r="G16056" s="11"/>
      <c r="K16056" s="19"/>
    </row>
    <row r="16057" spans="2:11">
      <c r="B16057" s="11"/>
      <c r="G16057" s="11"/>
      <c r="K16057" s="19"/>
    </row>
    <row r="16058" spans="2:11">
      <c r="B16058" s="11"/>
      <c r="G16058" s="11"/>
      <c r="K16058" s="19"/>
    </row>
    <row r="16059" spans="2:11">
      <c r="B16059" s="11"/>
      <c r="G16059" s="11"/>
      <c r="K16059" s="19"/>
    </row>
    <row r="16060" spans="2:11">
      <c r="B16060" s="11"/>
      <c r="G16060" s="11"/>
      <c r="K16060" s="19"/>
    </row>
    <row r="16061" spans="2:11">
      <c r="B16061" s="11"/>
      <c r="G16061" s="11"/>
      <c r="K16061" s="19"/>
    </row>
    <row r="16062" spans="2:11">
      <c r="B16062" s="11"/>
      <c r="G16062" s="11"/>
      <c r="K16062" s="19"/>
    </row>
    <row r="16063" spans="2:11">
      <c r="B16063" s="11"/>
      <c r="G16063" s="11"/>
      <c r="K16063" s="19"/>
    </row>
    <row r="16064" spans="2:11">
      <c r="B16064" s="11"/>
      <c r="G16064" s="11"/>
      <c r="K16064" s="19"/>
    </row>
    <row r="16065" spans="2:11">
      <c r="B16065" s="11"/>
      <c r="G16065" s="11"/>
      <c r="K16065" s="19"/>
    </row>
    <row r="16066" spans="2:11">
      <c r="B16066" s="11"/>
      <c r="G16066" s="11"/>
      <c r="K16066" s="19"/>
    </row>
    <row r="16067" spans="2:11">
      <c r="B16067" s="11"/>
      <c r="G16067" s="11"/>
      <c r="K16067" s="19"/>
    </row>
    <row r="16068" spans="2:11">
      <c r="B16068" s="11"/>
      <c r="G16068" s="11"/>
      <c r="K16068" s="19"/>
    </row>
    <row r="16069" spans="2:11">
      <c r="B16069" s="11"/>
      <c r="G16069" s="11"/>
      <c r="K16069" s="19"/>
    </row>
    <row r="16070" spans="2:11">
      <c r="B16070" s="11"/>
      <c r="G16070" s="11"/>
      <c r="K16070" s="19"/>
    </row>
    <row r="16071" spans="2:11">
      <c r="B16071" s="11"/>
      <c r="G16071" s="11"/>
      <c r="K16071" s="19"/>
    </row>
    <row r="16072" spans="2:11">
      <c r="B16072" s="11"/>
      <c r="G16072" s="11"/>
      <c r="K16072" s="19"/>
    </row>
    <row r="16073" spans="2:11">
      <c r="B16073" s="11"/>
      <c r="G16073" s="11"/>
      <c r="K16073" s="19"/>
    </row>
    <row r="16074" spans="2:11">
      <c r="B16074" s="11"/>
      <c r="G16074" s="11"/>
      <c r="K16074" s="19"/>
    </row>
    <row r="16075" spans="2:11">
      <c r="B16075" s="11"/>
      <c r="G16075" s="11"/>
      <c r="K16075" s="19"/>
    </row>
    <row r="16076" spans="2:11">
      <c r="B16076" s="11"/>
      <c r="G16076" s="11"/>
      <c r="K16076" s="19"/>
    </row>
    <row r="16077" spans="2:11">
      <c r="B16077" s="11"/>
      <c r="G16077" s="11"/>
      <c r="K16077" s="19"/>
    </row>
    <row r="16078" spans="2:11">
      <c r="B16078" s="11"/>
      <c r="G16078" s="11"/>
      <c r="K16078" s="19"/>
    </row>
    <row r="16079" spans="2:11">
      <c r="B16079" s="11"/>
      <c r="G16079" s="11"/>
      <c r="K16079" s="19"/>
    </row>
    <row r="16080" spans="2:11">
      <c r="B16080" s="11"/>
      <c r="G16080" s="11"/>
      <c r="K16080" s="19"/>
    </row>
    <row r="16081" spans="2:11">
      <c r="B16081" s="11"/>
      <c r="G16081" s="11"/>
      <c r="K16081" s="19"/>
    </row>
    <row r="16082" spans="2:11">
      <c r="B16082" s="11"/>
      <c r="G16082" s="11"/>
      <c r="K16082" s="19"/>
    </row>
    <row r="16083" spans="2:11">
      <c r="B16083" s="11"/>
      <c r="G16083" s="11"/>
      <c r="K16083" s="19"/>
    </row>
    <row r="16084" spans="2:11">
      <c r="B16084" s="11"/>
      <c r="G16084" s="11"/>
      <c r="K16084" s="19"/>
    </row>
    <row r="16085" spans="2:11">
      <c r="B16085" s="11"/>
      <c r="G16085" s="11"/>
      <c r="K16085" s="19"/>
    </row>
    <row r="16086" spans="2:11">
      <c r="B16086" s="11"/>
      <c r="G16086" s="11"/>
      <c r="K16086" s="19"/>
    </row>
    <row r="16087" spans="2:11">
      <c r="B16087" s="11"/>
      <c r="G16087" s="11"/>
      <c r="K16087" s="19"/>
    </row>
    <row r="16088" spans="2:11">
      <c r="B16088" s="11"/>
      <c r="G16088" s="11"/>
      <c r="K16088" s="19"/>
    </row>
    <row r="16089" spans="2:11">
      <c r="B16089" s="11"/>
      <c r="G16089" s="11"/>
      <c r="K16089" s="19"/>
    </row>
    <row r="16090" spans="2:11">
      <c r="B16090" s="11"/>
      <c r="G16090" s="11"/>
      <c r="K16090" s="19"/>
    </row>
    <row r="16091" spans="2:11">
      <c r="B16091" s="11"/>
      <c r="G16091" s="11"/>
      <c r="K16091" s="19"/>
    </row>
    <row r="16092" spans="2:11">
      <c r="B16092" s="11"/>
      <c r="G16092" s="11"/>
      <c r="K16092" s="19"/>
    </row>
    <row r="16093" spans="2:11">
      <c r="B16093" s="11"/>
      <c r="G16093" s="11"/>
      <c r="K16093" s="19"/>
    </row>
    <row r="16094" spans="2:11">
      <c r="B16094" s="11"/>
      <c r="G16094" s="11"/>
      <c r="K16094" s="19"/>
    </row>
    <row r="16095" spans="2:11">
      <c r="B16095" s="11"/>
      <c r="G16095" s="11"/>
      <c r="K16095" s="19"/>
    </row>
    <row r="16096" spans="2:11">
      <c r="B16096" s="11"/>
      <c r="G16096" s="11"/>
      <c r="K16096" s="19"/>
    </row>
    <row r="16097" spans="2:11">
      <c r="B16097" s="11"/>
      <c r="G16097" s="11"/>
      <c r="K16097" s="19"/>
    </row>
    <row r="16098" spans="2:11">
      <c r="B16098" s="11"/>
      <c r="G16098" s="11"/>
      <c r="K16098" s="19"/>
    </row>
    <row r="16099" spans="2:11">
      <c r="B16099" s="11"/>
      <c r="G16099" s="11"/>
      <c r="K16099" s="19"/>
    </row>
    <row r="16100" spans="2:11">
      <c r="B16100" s="11"/>
      <c r="G16100" s="11"/>
      <c r="K16100" s="19"/>
    </row>
    <row r="16101" spans="2:11">
      <c r="B16101" s="11"/>
      <c r="G16101" s="11"/>
      <c r="K16101" s="19"/>
    </row>
    <row r="16102" spans="2:11">
      <c r="B16102" s="11"/>
      <c r="G16102" s="11"/>
      <c r="K16102" s="19"/>
    </row>
    <row r="16103" spans="2:11">
      <c r="B16103" s="11"/>
      <c r="G16103" s="11"/>
      <c r="K16103" s="19"/>
    </row>
    <row r="16104" spans="2:11">
      <c r="B16104" s="11"/>
      <c r="G16104" s="11"/>
      <c r="K16104" s="19"/>
    </row>
    <row r="16105" spans="2:11">
      <c r="B16105" s="11"/>
      <c r="G16105" s="11"/>
      <c r="K16105" s="19"/>
    </row>
    <row r="16106" spans="2:11">
      <c r="B16106" s="11"/>
      <c r="G16106" s="11"/>
      <c r="K16106" s="19"/>
    </row>
    <row r="16107" spans="2:11">
      <c r="B16107" s="11"/>
      <c r="G16107" s="11"/>
      <c r="K16107" s="19"/>
    </row>
    <row r="16108" spans="2:11">
      <c r="B16108" s="11"/>
      <c r="G16108" s="11"/>
      <c r="K16108" s="19"/>
    </row>
    <row r="16109" spans="2:11">
      <c r="B16109" s="11"/>
      <c r="G16109" s="11"/>
      <c r="K16109" s="19"/>
    </row>
    <row r="16110" spans="2:11">
      <c r="B16110" s="11"/>
      <c r="G16110" s="11"/>
      <c r="K16110" s="19"/>
    </row>
    <row r="16111" spans="2:11">
      <c r="B16111" s="11"/>
      <c r="G16111" s="11"/>
      <c r="K16111" s="19"/>
    </row>
    <row r="16112" spans="2:11">
      <c r="B16112" s="11"/>
      <c r="G16112" s="11"/>
      <c r="K16112" s="19"/>
    </row>
    <row r="16113" spans="2:11">
      <c r="B16113" s="11"/>
      <c r="G16113" s="11"/>
      <c r="K16113" s="19"/>
    </row>
    <row r="16114" spans="2:11">
      <c r="B16114" s="11"/>
      <c r="G16114" s="11"/>
      <c r="K16114" s="19"/>
    </row>
    <row r="16115" spans="2:11">
      <c r="B16115" s="11"/>
      <c r="G16115" s="11"/>
      <c r="K16115" s="19"/>
    </row>
    <row r="16116" spans="2:11">
      <c r="B16116" s="11"/>
      <c r="G16116" s="11"/>
      <c r="K16116" s="19"/>
    </row>
    <row r="16117" spans="2:11">
      <c r="B16117" s="11"/>
      <c r="G16117" s="11"/>
      <c r="K16117" s="19"/>
    </row>
    <row r="16118" spans="2:11">
      <c r="B16118" s="11"/>
      <c r="G16118" s="11"/>
      <c r="K16118" s="19"/>
    </row>
    <row r="16119" spans="2:11">
      <c r="B16119" s="11"/>
      <c r="G16119" s="11"/>
      <c r="K16119" s="19"/>
    </row>
    <row r="16120" spans="2:11">
      <c r="B16120" s="11"/>
      <c r="G16120" s="11"/>
      <c r="K16120" s="19"/>
    </row>
    <row r="16121" spans="2:11">
      <c r="B16121" s="11"/>
      <c r="G16121" s="11"/>
      <c r="K16121" s="19"/>
    </row>
    <row r="16122" spans="2:11">
      <c r="B16122" s="11"/>
      <c r="G16122" s="11"/>
      <c r="K16122" s="19"/>
    </row>
    <row r="16123" spans="2:11">
      <c r="B16123" s="11"/>
      <c r="G16123" s="11"/>
      <c r="K16123" s="19"/>
    </row>
    <row r="16124" spans="2:11">
      <c r="B16124" s="11"/>
      <c r="G16124" s="11"/>
      <c r="K16124" s="19"/>
    </row>
    <row r="16125" spans="2:11">
      <c r="B16125" s="11"/>
      <c r="G16125" s="11"/>
      <c r="K16125" s="19"/>
    </row>
    <row r="16126" spans="2:11">
      <c r="B16126" s="11"/>
      <c r="G16126" s="11"/>
      <c r="K16126" s="19"/>
    </row>
    <row r="16127" spans="2:11">
      <c r="B16127" s="11"/>
      <c r="G16127" s="11"/>
      <c r="K16127" s="19"/>
    </row>
    <row r="16128" spans="2:11">
      <c r="B16128" s="11"/>
      <c r="G16128" s="11"/>
      <c r="K16128" s="19"/>
    </row>
    <row r="16129" spans="2:11">
      <c r="B16129" s="11"/>
      <c r="G16129" s="11"/>
      <c r="K16129" s="19"/>
    </row>
    <row r="16130" spans="2:11">
      <c r="B16130" s="11"/>
      <c r="G16130" s="11"/>
      <c r="K16130" s="19"/>
    </row>
    <row r="16131" spans="2:11">
      <c r="B16131" s="11"/>
      <c r="G16131" s="11"/>
      <c r="K16131" s="19"/>
    </row>
    <row r="16132" spans="2:11">
      <c r="B16132" s="11"/>
      <c r="G16132" s="11"/>
      <c r="K16132" s="19"/>
    </row>
    <row r="16133" spans="2:11">
      <c r="B16133" s="11"/>
      <c r="G16133" s="11"/>
      <c r="K16133" s="19"/>
    </row>
    <row r="16134" spans="2:11">
      <c r="B16134" s="11"/>
      <c r="G16134" s="11"/>
      <c r="K16134" s="19"/>
    </row>
    <row r="16135" spans="2:11">
      <c r="B16135" s="11"/>
      <c r="G16135" s="11"/>
      <c r="K16135" s="19"/>
    </row>
    <row r="16136" spans="2:11">
      <c r="B16136" s="11"/>
      <c r="G16136" s="11"/>
      <c r="K16136" s="19"/>
    </row>
    <row r="16137" spans="2:11">
      <c r="B16137" s="11"/>
      <c r="G16137" s="11"/>
      <c r="K16137" s="19"/>
    </row>
    <row r="16138" spans="2:11">
      <c r="B16138" s="11"/>
      <c r="G16138" s="11"/>
      <c r="K16138" s="19"/>
    </row>
    <row r="16139" spans="2:11">
      <c r="B16139" s="11"/>
      <c r="G16139" s="11"/>
      <c r="K16139" s="19"/>
    </row>
    <row r="16140" spans="2:11">
      <c r="B16140" s="11"/>
      <c r="G16140" s="11"/>
      <c r="K16140" s="19"/>
    </row>
    <row r="16141" spans="2:11">
      <c r="B16141" s="11"/>
      <c r="G16141" s="11"/>
      <c r="K16141" s="19"/>
    </row>
    <row r="16142" spans="2:11">
      <c r="B16142" s="11"/>
      <c r="G16142" s="11"/>
      <c r="K16142" s="19"/>
    </row>
    <row r="16143" spans="2:11">
      <c r="B16143" s="11"/>
      <c r="G16143" s="11"/>
      <c r="K16143" s="19"/>
    </row>
    <row r="16144" spans="2:11">
      <c r="B16144" s="11"/>
      <c r="G16144" s="11"/>
      <c r="K16144" s="19"/>
    </row>
    <row r="16145" spans="2:11">
      <c r="B16145" s="11"/>
      <c r="G16145" s="11"/>
      <c r="K16145" s="19"/>
    </row>
    <row r="16146" spans="2:11">
      <c r="B16146" s="11"/>
      <c r="G16146" s="11"/>
      <c r="K16146" s="19"/>
    </row>
    <row r="16147" spans="2:11">
      <c r="B16147" s="11"/>
      <c r="G16147" s="11"/>
      <c r="K16147" s="19"/>
    </row>
    <row r="16148" spans="2:11">
      <c r="B16148" s="11"/>
      <c r="G16148" s="11"/>
      <c r="K16148" s="19"/>
    </row>
    <row r="16149" spans="2:11">
      <c r="B16149" s="11"/>
      <c r="G16149" s="11"/>
      <c r="K16149" s="19"/>
    </row>
    <row r="16150" spans="2:11">
      <c r="B16150" s="11"/>
      <c r="G16150" s="11"/>
      <c r="K16150" s="19"/>
    </row>
    <row r="16151" spans="2:11">
      <c r="B16151" s="11"/>
      <c r="G16151" s="11"/>
      <c r="K16151" s="19"/>
    </row>
    <row r="16152" spans="2:11">
      <c r="B16152" s="11"/>
      <c r="G16152" s="11"/>
      <c r="K16152" s="19"/>
    </row>
    <row r="16153" spans="2:11">
      <c r="B16153" s="11"/>
      <c r="G16153" s="11"/>
      <c r="K16153" s="19"/>
    </row>
    <row r="16154" spans="2:11">
      <c r="B16154" s="11"/>
      <c r="G16154" s="11"/>
      <c r="K16154" s="19"/>
    </row>
    <row r="16155" spans="2:11">
      <c r="B16155" s="11"/>
      <c r="G16155" s="11"/>
      <c r="K16155" s="19"/>
    </row>
    <row r="16156" spans="2:11">
      <c r="B16156" s="11"/>
      <c r="G16156" s="11"/>
      <c r="K16156" s="19"/>
    </row>
    <row r="16157" spans="2:11">
      <c r="B16157" s="11"/>
      <c r="G16157" s="11"/>
      <c r="K16157" s="19"/>
    </row>
    <row r="16158" spans="2:11">
      <c r="B16158" s="11"/>
      <c r="G16158" s="11"/>
      <c r="K16158" s="19"/>
    </row>
    <row r="16159" spans="2:11">
      <c r="B16159" s="11"/>
      <c r="G16159" s="11"/>
      <c r="K16159" s="19"/>
    </row>
    <row r="16160" spans="2:11">
      <c r="B16160" s="11"/>
      <c r="G16160" s="11"/>
      <c r="K16160" s="19"/>
    </row>
    <row r="16161" spans="2:11">
      <c r="B16161" s="11"/>
      <c r="G16161" s="11"/>
      <c r="K16161" s="19"/>
    </row>
    <row r="16162" spans="2:11">
      <c r="B16162" s="11"/>
      <c r="G16162" s="11"/>
      <c r="K16162" s="19"/>
    </row>
    <row r="16163" spans="2:11">
      <c r="B16163" s="11"/>
      <c r="G16163" s="11"/>
      <c r="K16163" s="19"/>
    </row>
    <row r="16164" spans="2:11">
      <c r="B16164" s="11"/>
      <c r="G16164" s="11"/>
      <c r="K16164" s="19"/>
    </row>
    <row r="16165" spans="2:11">
      <c r="B16165" s="11"/>
      <c r="G16165" s="11"/>
      <c r="K16165" s="19"/>
    </row>
    <row r="16166" spans="2:11">
      <c r="B16166" s="11"/>
      <c r="G16166" s="11"/>
      <c r="K16166" s="19"/>
    </row>
    <row r="16167" spans="2:11">
      <c r="B16167" s="11"/>
      <c r="G16167" s="11"/>
      <c r="K16167" s="19"/>
    </row>
    <row r="16168" spans="2:11">
      <c r="B16168" s="11"/>
      <c r="G16168" s="11"/>
      <c r="K16168" s="19"/>
    </row>
    <row r="16169" spans="2:11">
      <c r="B16169" s="11"/>
      <c r="G16169" s="11"/>
      <c r="K16169" s="19"/>
    </row>
    <row r="16170" spans="2:11">
      <c r="B16170" s="11"/>
      <c r="G16170" s="11"/>
      <c r="K16170" s="19"/>
    </row>
    <row r="16171" spans="2:11">
      <c r="B16171" s="11"/>
      <c r="G16171" s="11"/>
      <c r="K16171" s="19"/>
    </row>
    <row r="16172" spans="2:11">
      <c r="B16172" s="11"/>
      <c r="G16172" s="11"/>
      <c r="K16172" s="19"/>
    </row>
    <row r="16173" spans="2:11">
      <c r="B16173" s="11"/>
      <c r="G16173" s="11"/>
      <c r="K16173" s="19"/>
    </row>
    <row r="16174" spans="2:11">
      <c r="B16174" s="11"/>
      <c r="G16174" s="11"/>
      <c r="K16174" s="19"/>
    </row>
    <row r="16175" spans="2:11">
      <c r="B16175" s="11"/>
      <c r="G16175" s="11"/>
      <c r="K16175" s="19"/>
    </row>
    <row r="16176" spans="2:11">
      <c r="B16176" s="11"/>
      <c r="G16176" s="11"/>
      <c r="K16176" s="19"/>
    </row>
    <row r="16177" spans="2:11">
      <c r="B16177" s="11"/>
      <c r="G16177" s="11"/>
      <c r="K16177" s="19"/>
    </row>
    <row r="16178" spans="2:11">
      <c r="B16178" s="11"/>
      <c r="G16178" s="11"/>
      <c r="K16178" s="19"/>
    </row>
    <row r="16179" spans="2:11">
      <c r="B16179" s="11"/>
      <c r="G16179" s="11"/>
      <c r="K16179" s="19"/>
    </row>
    <row r="16180" spans="2:11">
      <c r="B16180" s="11"/>
      <c r="G16180" s="11"/>
      <c r="K16180" s="19"/>
    </row>
    <row r="16181" spans="2:11">
      <c r="B16181" s="11"/>
      <c r="G16181" s="11"/>
      <c r="K16181" s="19"/>
    </row>
    <row r="16182" spans="2:11">
      <c r="B16182" s="11"/>
      <c r="G16182" s="11"/>
      <c r="K16182" s="19"/>
    </row>
    <row r="16183" spans="2:11">
      <c r="B16183" s="11"/>
      <c r="G16183" s="11"/>
      <c r="K16183" s="19"/>
    </row>
    <row r="16184" spans="2:11">
      <c r="B16184" s="11"/>
      <c r="G16184" s="11"/>
      <c r="K16184" s="19"/>
    </row>
    <row r="16185" spans="2:11">
      <c r="B16185" s="11"/>
      <c r="G16185" s="11"/>
      <c r="K16185" s="19"/>
    </row>
    <row r="16186" spans="2:11">
      <c r="B16186" s="11"/>
      <c r="G16186" s="11"/>
      <c r="K16186" s="19"/>
    </row>
    <row r="16187" spans="2:11">
      <c r="B16187" s="11"/>
      <c r="G16187" s="11"/>
      <c r="K16187" s="19"/>
    </row>
    <row r="16188" spans="2:11">
      <c r="B16188" s="11"/>
      <c r="G16188" s="11"/>
      <c r="K16188" s="19"/>
    </row>
    <row r="16189" spans="2:11">
      <c r="B16189" s="11"/>
      <c r="G16189" s="11"/>
      <c r="K16189" s="19"/>
    </row>
    <row r="16190" spans="2:11">
      <c r="B16190" s="11"/>
      <c r="G16190" s="11"/>
      <c r="K16190" s="19"/>
    </row>
    <row r="16191" spans="2:11">
      <c r="B16191" s="11"/>
      <c r="G16191" s="11"/>
      <c r="K16191" s="19"/>
    </row>
    <row r="16192" spans="2:11">
      <c r="B16192" s="11"/>
      <c r="G16192" s="11"/>
      <c r="K16192" s="19"/>
    </row>
    <row r="16193" spans="2:11">
      <c r="B16193" s="11"/>
      <c r="G16193" s="11"/>
      <c r="K16193" s="19"/>
    </row>
    <row r="16194" spans="2:11">
      <c r="B16194" s="11"/>
      <c r="G16194" s="11"/>
      <c r="K16194" s="19"/>
    </row>
    <row r="16195" spans="2:11">
      <c r="B16195" s="11"/>
      <c r="G16195" s="11"/>
      <c r="K16195" s="19"/>
    </row>
    <row r="16196" spans="2:11">
      <c r="B16196" s="11"/>
      <c r="G16196" s="11"/>
      <c r="K16196" s="19"/>
    </row>
    <row r="16197" spans="2:11">
      <c r="B16197" s="11"/>
      <c r="G16197" s="11"/>
      <c r="K16197" s="19"/>
    </row>
    <row r="16198" spans="2:11">
      <c r="B16198" s="11"/>
      <c r="G16198" s="11"/>
      <c r="K16198" s="19"/>
    </row>
    <row r="16199" spans="2:11">
      <c r="B16199" s="11"/>
      <c r="G16199" s="11"/>
      <c r="K16199" s="19"/>
    </row>
    <row r="16200" spans="2:11">
      <c r="B16200" s="11"/>
      <c r="G16200" s="11"/>
      <c r="K16200" s="19"/>
    </row>
    <row r="16201" spans="2:11">
      <c r="B16201" s="11"/>
      <c r="G16201" s="11"/>
      <c r="K16201" s="19"/>
    </row>
    <row r="16202" spans="2:11">
      <c r="B16202" s="11"/>
      <c r="G16202" s="11"/>
      <c r="K16202" s="19"/>
    </row>
    <row r="16203" spans="2:11">
      <c r="B16203" s="11"/>
      <c r="G16203" s="11"/>
      <c r="K16203" s="19"/>
    </row>
    <row r="16204" spans="2:11">
      <c r="B16204" s="11"/>
      <c r="G16204" s="11"/>
      <c r="K16204" s="19"/>
    </row>
    <row r="16205" spans="2:11">
      <c r="B16205" s="11"/>
      <c r="G16205" s="11"/>
      <c r="K16205" s="19"/>
    </row>
    <row r="16206" spans="2:11">
      <c r="B16206" s="11"/>
      <c r="G16206" s="11"/>
      <c r="K16206" s="19"/>
    </row>
    <row r="16207" spans="2:11">
      <c r="B16207" s="11"/>
      <c r="G16207" s="11"/>
      <c r="K16207" s="19"/>
    </row>
    <row r="16208" spans="2:11">
      <c r="B16208" s="11"/>
      <c r="G16208" s="11"/>
      <c r="K16208" s="19"/>
    </row>
    <row r="16209" spans="2:11">
      <c r="B16209" s="11"/>
      <c r="G16209" s="11"/>
      <c r="K16209" s="19"/>
    </row>
    <row r="16210" spans="2:11">
      <c r="B16210" s="11"/>
      <c r="G16210" s="11"/>
      <c r="K16210" s="19"/>
    </row>
    <row r="16211" spans="2:11">
      <c r="B16211" s="11"/>
      <c r="G16211" s="11"/>
      <c r="K16211" s="19"/>
    </row>
    <row r="16212" spans="2:11">
      <c r="B16212" s="11"/>
      <c r="G16212" s="11"/>
      <c r="K16212" s="19"/>
    </row>
    <row r="16213" spans="2:11">
      <c r="B16213" s="11"/>
      <c r="G16213" s="11"/>
      <c r="K16213" s="19"/>
    </row>
    <row r="16214" spans="2:11">
      <c r="B16214" s="11"/>
      <c r="G16214" s="11"/>
      <c r="K16214" s="19"/>
    </row>
    <row r="16215" spans="2:11">
      <c r="B16215" s="11"/>
      <c r="G16215" s="11"/>
      <c r="K16215" s="19"/>
    </row>
    <row r="16216" spans="2:11">
      <c r="B16216" s="11"/>
      <c r="G16216" s="11"/>
      <c r="K16216" s="19"/>
    </row>
    <row r="16217" spans="2:11">
      <c r="B16217" s="11"/>
      <c r="G16217" s="11"/>
      <c r="K16217" s="19"/>
    </row>
    <row r="16218" spans="2:11">
      <c r="B16218" s="11"/>
      <c r="G16218" s="11"/>
      <c r="K16218" s="19"/>
    </row>
    <row r="16219" spans="2:11">
      <c r="B16219" s="11"/>
      <c r="G16219" s="11"/>
      <c r="K16219" s="19"/>
    </row>
    <row r="16220" spans="2:11">
      <c r="B16220" s="11"/>
      <c r="G16220" s="11"/>
      <c r="K16220" s="19"/>
    </row>
    <row r="16221" spans="2:11">
      <c r="B16221" s="11"/>
      <c r="G16221" s="11"/>
      <c r="K16221" s="19"/>
    </row>
    <row r="16222" spans="2:11">
      <c r="B16222" s="11"/>
      <c r="G16222" s="11"/>
      <c r="K16222" s="19"/>
    </row>
    <row r="16223" spans="2:11">
      <c r="B16223" s="11"/>
      <c r="G16223" s="11"/>
      <c r="K16223" s="19"/>
    </row>
    <row r="16224" spans="2:11">
      <c r="B16224" s="11"/>
      <c r="G16224" s="11"/>
      <c r="K16224" s="19"/>
    </row>
    <row r="16225" spans="2:11">
      <c r="B16225" s="11"/>
      <c r="G16225" s="11"/>
      <c r="K16225" s="19"/>
    </row>
    <row r="16226" spans="2:11">
      <c r="B16226" s="11"/>
      <c r="G16226" s="11"/>
      <c r="K16226" s="19"/>
    </row>
    <row r="16227" spans="2:11">
      <c r="B16227" s="11"/>
      <c r="G16227" s="11"/>
      <c r="K16227" s="19"/>
    </row>
    <row r="16228" spans="2:11">
      <c r="B16228" s="11"/>
      <c r="G16228" s="11"/>
      <c r="K16228" s="19"/>
    </row>
    <row r="16229" spans="2:11">
      <c r="B16229" s="11"/>
      <c r="G16229" s="11"/>
      <c r="K16229" s="19"/>
    </row>
    <row r="16230" spans="2:11">
      <c r="B16230" s="11"/>
      <c r="G16230" s="11"/>
      <c r="K16230" s="19"/>
    </row>
    <row r="16231" spans="2:11">
      <c r="B16231" s="11"/>
      <c r="G16231" s="11"/>
      <c r="K16231" s="19"/>
    </row>
    <row r="16232" spans="2:11">
      <c r="B16232" s="11"/>
      <c r="G16232" s="11"/>
      <c r="K16232" s="19"/>
    </row>
    <row r="16233" spans="2:11">
      <c r="B16233" s="11"/>
      <c r="G16233" s="11"/>
      <c r="K16233" s="19"/>
    </row>
    <row r="16234" spans="2:11">
      <c r="B16234" s="11"/>
      <c r="G16234" s="11"/>
      <c r="K16234" s="19"/>
    </row>
    <row r="16235" spans="2:11">
      <c r="B16235" s="11"/>
      <c r="G16235" s="11"/>
      <c r="K16235" s="19"/>
    </row>
    <row r="16236" spans="2:11">
      <c r="B16236" s="11"/>
      <c r="G16236" s="11"/>
      <c r="K16236" s="19"/>
    </row>
    <row r="16237" spans="2:11">
      <c r="B16237" s="11"/>
      <c r="G16237" s="11"/>
      <c r="K16237" s="19"/>
    </row>
    <row r="16238" spans="2:11">
      <c r="B16238" s="11"/>
      <c r="G16238" s="11"/>
      <c r="K16238" s="19"/>
    </row>
    <row r="16239" spans="2:11">
      <c r="B16239" s="11"/>
      <c r="G16239" s="11"/>
      <c r="K16239" s="19"/>
    </row>
    <row r="16240" spans="2:11">
      <c r="B16240" s="11"/>
      <c r="G16240" s="11"/>
      <c r="K16240" s="19"/>
    </row>
    <row r="16241" spans="2:11">
      <c r="B16241" s="11"/>
      <c r="G16241" s="11"/>
      <c r="K16241" s="19"/>
    </row>
    <row r="16242" spans="2:11">
      <c r="B16242" s="11"/>
      <c r="G16242" s="11"/>
      <c r="K16242" s="19"/>
    </row>
    <row r="16243" spans="2:11">
      <c r="B16243" s="11"/>
      <c r="G16243" s="11"/>
      <c r="K16243" s="19"/>
    </row>
    <row r="16244" spans="2:11">
      <c r="B16244" s="11"/>
      <c r="G16244" s="11"/>
      <c r="K16244" s="19"/>
    </row>
    <row r="16245" spans="2:11">
      <c r="B16245" s="11"/>
      <c r="G16245" s="11"/>
      <c r="K16245" s="19"/>
    </row>
    <row r="16246" spans="2:11">
      <c r="B16246" s="11"/>
      <c r="G16246" s="11"/>
      <c r="K16246" s="19"/>
    </row>
    <row r="16247" spans="2:11">
      <c r="B16247" s="11"/>
      <c r="G16247" s="11"/>
      <c r="K16247" s="19"/>
    </row>
    <row r="16248" spans="2:11">
      <c r="B16248" s="11"/>
      <c r="G16248" s="11"/>
      <c r="K16248" s="19"/>
    </row>
    <row r="16249" spans="2:11">
      <c r="B16249" s="11"/>
      <c r="G16249" s="11"/>
      <c r="K16249" s="19"/>
    </row>
    <row r="16250" spans="2:11">
      <c r="B16250" s="11"/>
      <c r="G16250" s="11"/>
      <c r="K16250" s="19"/>
    </row>
    <row r="16251" spans="2:11">
      <c r="B16251" s="11"/>
      <c r="G16251" s="11"/>
      <c r="K16251" s="19"/>
    </row>
    <row r="16252" spans="2:11">
      <c r="B16252" s="11"/>
      <c r="G16252" s="11"/>
      <c r="K16252" s="19"/>
    </row>
    <row r="16253" spans="2:11">
      <c r="B16253" s="11"/>
      <c r="G16253" s="11"/>
      <c r="K16253" s="19"/>
    </row>
    <row r="16254" spans="2:11">
      <c r="B16254" s="11"/>
      <c r="G16254" s="11"/>
      <c r="K16254" s="19"/>
    </row>
    <row r="16255" spans="2:11">
      <c r="B16255" s="11"/>
      <c r="G16255" s="11"/>
      <c r="K16255" s="19"/>
    </row>
    <row r="16256" spans="2:11">
      <c r="B16256" s="11"/>
      <c r="G16256" s="11"/>
      <c r="K16256" s="19"/>
    </row>
    <row r="16257" spans="2:11">
      <c r="B16257" s="11"/>
      <c r="G16257" s="11"/>
      <c r="K16257" s="19"/>
    </row>
    <row r="16258" spans="2:11">
      <c r="B16258" s="11"/>
      <c r="G16258" s="11"/>
      <c r="K16258" s="19"/>
    </row>
    <row r="16259" spans="2:11">
      <c r="B16259" s="11"/>
      <c r="G16259" s="11"/>
      <c r="K16259" s="19"/>
    </row>
    <row r="16260" spans="2:11">
      <c r="B16260" s="11"/>
      <c r="G16260" s="11"/>
      <c r="K16260" s="19"/>
    </row>
    <row r="16261" spans="2:11">
      <c r="B16261" s="11"/>
      <c r="G16261" s="11"/>
      <c r="K16261" s="19"/>
    </row>
    <row r="16262" spans="2:11">
      <c r="B16262" s="11"/>
      <c r="G16262" s="11"/>
      <c r="K16262" s="19"/>
    </row>
    <row r="16263" spans="2:11">
      <c r="B16263" s="11"/>
      <c r="G16263" s="11"/>
      <c r="K16263" s="19"/>
    </row>
    <row r="16264" spans="2:11">
      <c r="B16264" s="11"/>
      <c r="G16264" s="11"/>
      <c r="K16264" s="19"/>
    </row>
    <row r="16265" spans="2:11">
      <c r="B16265" s="11"/>
      <c r="G16265" s="11"/>
      <c r="K16265" s="19"/>
    </row>
    <row r="16266" spans="2:11">
      <c r="B16266" s="11"/>
      <c r="G16266" s="11"/>
      <c r="K16266" s="19"/>
    </row>
    <row r="16267" spans="2:11">
      <c r="B16267" s="11"/>
      <c r="G16267" s="11"/>
      <c r="K16267" s="19"/>
    </row>
    <row r="16268" spans="2:11">
      <c r="B16268" s="11"/>
      <c r="G16268" s="11"/>
      <c r="K16268" s="19"/>
    </row>
    <row r="16269" spans="2:11">
      <c r="B16269" s="11"/>
      <c r="G16269" s="11"/>
      <c r="K16269" s="19"/>
    </row>
    <row r="16270" spans="2:11">
      <c r="B16270" s="11"/>
      <c r="G16270" s="11"/>
      <c r="K16270" s="19"/>
    </row>
    <row r="16271" spans="2:11">
      <c r="B16271" s="11"/>
      <c r="G16271" s="11"/>
      <c r="K16271" s="19"/>
    </row>
    <row r="16272" spans="2:11">
      <c r="B16272" s="11"/>
      <c r="G16272" s="11"/>
      <c r="K16272" s="19"/>
    </row>
    <row r="16273" spans="2:11">
      <c r="B16273" s="11"/>
      <c r="G16273" s="11"/>
      <c r="K16273" s="19"/>
    </row>
    <row r="16274" spans="2:11">
      <c r="B16274" s="11"/>
      <c r="G16274" s="11"/>
      <c r="K16274" s="19"/>
    </row>
    <row r="16275" spans="2:11">
      <c r="B16275" s="11"/>
      <c r="G16275" s="11"/>
      <c r="K16275" s="19"/>
    </row>
    <row r="16276" spans="2:11">
      <c r="B16276" s="11"/>
      <c r="G16276" s="11"/>
      <c r="K16276" s="19"/>
    </row>
    <row r="16277" spans="2:11">
      <c r="B16277" s="11"/>
      <c r="G16277" s="11"/>
      <c r="K16277" s="19"/>
    </row>
    <row r="16278" spans="2:11">
      <c r="B16278" s="11"/>
      <c r="G16278" s="11"/>
      <c r="K16278" s="19"/>
    </row>
    <row r="16279" spans="2:11">
      <c r="B16279" s="11"/>
      <c r="G16279" s="11"/>
      <c r="K16279" s="19"/>
    </row>
    <row r="16280" spans="2:11">
      <c r="B16280" s="11"/>
      <c r="G16280" s="11"/>
      <c r="K16280" s="19"/>
    </row>
    <row r="16281" spans="2:11">
      <c r="B16281" s="11"/>
      <c r="G16281" s="11"/>
      <c r="K16281" s="19"/>
    </row>
    <row r="16282" spans="2:11">
      <c r="B16282" s="11"/>
      <c r="G16282" s="11"/>
      <c r="K16282" s="19"/>
    </row>
    <row r="16283" spans="2:11">
      <c r="B16283" s="11"/>
      <c r="G16283" s="11"/>
      <c r="K16283" s="19"/>
    </row>
    <row r="16284" spans="2:11">
      <c r="B16284" s="11"/>
      <c r="G16284" s="11"/>
      <c r="K16284" s="19"/>
    </row>
    <row r="16285" spans="2:11">
      <c r="B16285" s="11"/>
      <c r="G16285" s="11"/>
      <c r="K16285" s="19"/>
    </row>
    <row r="16286" spans="2:11">
      <c r="B16286" s="11"/>
      <c r="G16286" s="11"/>
      <c r="K16286" s="19"/>
    </row>
    <row r="16287" spans="2:11">
      <c r="B16287" s="11"/>
      <c r="G16287" s="11"/>
      <c r="K16287" s="19"/>
    </row>
    <row r="16288" spans="2:11">
      <c r="B16288" s="11"/>
      <c r="G16288" s="11"/>
      <c r="K16288" s="19"/>
    </row>
    <row r="16289" spans="2:11">
      <c r="B16289" s="11"/>
      <c r="G16289" s="11"/>
      <c r="K16289" s="19"/>
    </row>
    <row r="16290" spans="2:11">
      <c r="B16290" s="11"/>
      <c r="G16290" s="11"/>
      <c r="K16290" s="19"/>
    </row>
    <row r="16291" spans="2:11">
      <c r="B16291" s="11"/>
      <c r="G16291" s="11"/>
      <c r="K16291" s="19"/>
    </row>
    <row r="16292" spans="2:11">
      <c r="B16292" s="11"/>
      <c r="G16292" s="11"/>
      <c r="K16292" s="19"/>
    </row>
    <row r="16293" spans="2:11">
      <c r="B16293" s="11"/>
      <c r="G16293" s="11"/>
      <c r="K16293" s="19"/>
    </row>
    <row r="16294" spans="2:11">
      <c r="B16294" s="11"/>
      <c r="G16294" s="11"/>
      <c r="K16294" s="19"/>
    </row>
    <row r="16295" spans="2:11">
      <c r="B16295" s="11"/>
      <c r="G16295" s="11"/>
      <c r="K16295" s="19"/>
    </row>
    <row r="16296" spans="2:11">
      <c r="B16296" s="11"/>
      <c r="G16296" s="11"/>
      <c r="K16296" s="19"/>
    </row>
    <row r="16297" spans="2:11">
      <c r="B16297" s="11"/>
      <c r="G16297" s="11"/>
      <c r="K16297" s="19"/>
    </row>
    <row r="16298" spans="2:11">
      <c r="B16298" s="11"/>
      <c r="G16298" s="11"/>
      <c r="K16298" s="19"/>
    </row>
    <row r="16299" spans="2:11">
      <c r="B16299" s="11"/>
      <c r="G16299" s="11"/>
      <c r="K16299" s="19"/>
    </row>
    <row r="16300" spans="2:11">
      <c r="B16300" s="11"/>
      <c r="G16300" s="11"/>
      <c r="K16300" s="19"/>
    </row>
    <row r="16301" spans="2:11">
      <c r="B16301" s="11"/>
      <c r="G16301" s="11"/>
      <c r="K16301" s="19"/>
    </row>
    <row r="16302" spans="2:11">
      <c r="B16302" s="11"/>
      <c r="G16302" s="11"/>
      <c r="K16302" s="19"/>
    </row>
    <row r="16303" spans="2:11">
      <c r="B16303" s="11"/>
      <c r="G16303" s="11"/>
      <c r="K16303" s="19"/>
    </row>
    <row r="16304" spans="2:11">
      <c r="B16304" s="11"/>
      <c r="G16304" s="11"/>
      <c r="K16304" s="19"/>
    </row>
    <row r="16305" spans="2:11">
      <c r="B16305" s="11"/>
      <c r="G16305" s="11"/>
      <c r="K16305" s="19"/>
    </row>
    <row r="16306" spans="2:11">
      <c r="B16306" s="11"/>
      <c r="G16306" s="11"/>
      <c r="K16306" s="19"/>
    </row>
    <row r="16307" spans="2:11">
      <c r="B16307" s="11"/>
      <c r="G16307" s="11"/>
      <c r="K16307" s="19"/>
    </row>
    <row r="16308" spans="2:11">
      <c r="B16308" s="11"/>
      <c r="G16308" s="11"/>
      <c r="K16308" s="19"/>
    </row>
    <row r="16309" spans="2:11">
      <c r="B16309" s="11"/>
      <c r="G16309" s="11"/>
      <c r="K16309" s="19"/>
    </row>
    <row r="16310" spans="2:11">
      <c r="B16310" s="11"/>
      <c r="G16310" s="11"/>
      <c r="K16310" s="19"/>
    </row>
    <row r="16311" spans="2:11">
      <c r="B16311" s="11"/>
      <c r="G16311" s="11"/>
      <c r="K16311" s="19"/>
    </row>
    <row r="16312" spans="2:11">
      <c r="B16312" s="11"/>
      <c r="G16312" s="11"/>
      <c r="K16312" s="19"/>
    </row>
    <row r="16313" spans="2:11">
      <c r="B16313" s="11"/>
      <c r="G16313" s="11"/>
      <c r="K16313" s="19"/>
    </row>
    <row r="16314" spans="2:11">
      <c r="B16314" s="11"/>
      <c r="G16314" s="11"/>
      <c r="K16314" s="19"/>
    </row>
    <row r="16315" spans="2:11">
      <c r="B16315" s="11"/>
      <c r="G16315" s="11"/>
      <c r="K16315" s="19"/>
    </row>
    <row r="16316" spans="2:11">
      <c r="B16316" s="11"/>
      <c r="G16316" s="11"/>
      <c r="K16316" s="19"/>
    </row>
    <row r="16317" spans="2:11">
      <c r="B16317" s="11"/>
      <c r="G16317" s="11"/>
      <c r="K16317" s="19"/>
    </row>
    <row r="16318" spans="2:11">
      <c r="B16318" s="11"/>
      <c r="G16318" s="11"/>
      <c r="K16318" s="19"/>
    </row>
    <row r="16319" spans="2:11">
      <c r="B16319" s="11"/>
      <c r="G16319" s="11"/>
      <c r="K16319" s="19"/>
    </row>
    <row r="16320" spans="2:11">
      <c r="B16320" s="11"/>
      <c r="G16320" s="11"/>
      <c r="K16320" s="19"/>
    </row>
    <row r="16321" spans="2:11">
      <c r="B16321" s="11"/>
      <c r="G16321" s="11"/>
      <c r="K16321" s="19"/>
    </row>
    <row r="16322" spans="2:11">
      <c r="B16322" s="11"/>
      <c r="G16322" s="11"/>
      <c r="K16322" s="19"/>
    </row>
    <row r="16323" spans="2:11">
      <c r="B16323" s="11"/>
      <c r="G16323" s="11"/>
      <c r="K16323" s="19"/>
    </row>
    <row r="16324" spans="2:11">
      <c r="B16324" s="11"/>
      <c r="G16324" s="11"/>
      <c r="K16324" s="19"/>
    </row>
    <row r="16325" spans="2:11">
      <c r="B16325" s="11"/>
      <c r="G16325" s="11"/>
      <c r="K16325" s="19"/>
    </row>
    <row r="16326" spans="2:11">
      <c r="B16326" s="11"/>
      <c r="G16326" s="11"/>
      <c r="K16326" s="19"/>
    </row>
    <row r="16327" spans="2:11">
      <c r="B16327" s="11"/>
      <c r="G16327" s="11"/>
      <c r="K16327" s="19"/>
    </row>
    <row r="16328" spans="2:11">
      <c r="B16328" s="11"/>
      <c r="G16328" s="11"/>
      <c r="K16328" s="19"/>
    </row>
    <row r="16329" spans="2:11">
      <c r="B16329" s="11"/>
      <c r="G16329" s="11"/>
      <c r="K16329" s="19"/>
    </row>
    <row r="16330" spans="2:11">
      <c r="B16330" s="11"/>
      <c r="G16330" s="11"/>
      <c r="K16330" s="19"/>
    </row>
    <row r="16331" spans="2:11">
      <c r="B16331" s="11"/>
      <c r="G16331" s="11"/>
      <c r="K16331" s="19"/>
    </row>
    <row r="16332" spans="2:11">
      <c r="B16332" s="11"/>
      <c r="G16332" s="11"/>
      <c r="K16332" s="19"/>
    </row>
    <row r="16333" spans="2:11">
      <c r="B16333" s="11"/>
      <c r="G16333" s="11"/>
      <c r="K16333" s="19"/>
    </row>
    <row r="16334" spans="2:11">
      <c r="B16334" s="11"/>
      <c r="G16334" s="11"/>
      <c r="K16334" s="19"/>
    </row>
    <row r="16335" spans="2:11">
      <c r="B16335" s="11"/>
      <c r="G16335" s="11"/>
      <c r="K16335" s="19"/>
    </row>
    <row r="16336" spans="2:11">
      <c r="B16336" s="11"/>
      <c r="G16336" s="11"/>
      <c r="K16336" s="19"/>
    </row>
    <row r="16337" spans="2:11">
      <c r="B16337" s="11"/>
      <c r="G16337" s="11"/>
      <c r="K16337" s="19"/>
    </row>
    <row r="16338" spans="2:11">
      <c r="B16338" s="11"/>
      <c r="G16338" s="11"/>
      <c r="K16338" s="19"/>
    </row>
    <row r="16339" spans="2:11">
      <c r="B16339" s="11"/>
      <c r="G16339" s="11"/>
      <c r="K16339" s="19"/>
    </row>
    <row r="16340" spans="2:11">
      <c r="B16340" s="11"/>
      <c r="G16340" s="11"/>
      <c r="K16340" s="19"/>
    </row>
    <row r="16341" spans="2:11">
      <c r="B16341" s="11"/>
      <c r="G16341" s="11"/>
      <c r="K16341" s="19"/>
    </row>
    <row r="16342" spans="2:11">
      <c r="B16342" s="11"/>
      <c r="G16342" s="11"/>
      <c r="K16342" s="19"/>
    </row>
    <row r="16343" spans="2:11">
      <c r="B16343" s="11"/>
      <c r="G16343" s="11"/>
      <c r="K16343" s="19"/>
    </row>
    <row r="16344" spans="2:11">
      <c r="B16344" s="11"/>
      <c r="G16344" s="11"/>
      <c r="K16344" s="19"/>
    </row>
    <row r="16345" spans="2:11">
      <c r="B16345" s="11"/>
      <c r="G16345" s="11"/>
      <c r="K16345" s="19"/>
    </row>
    <row r="16346" spans="2:11">
      <c r="B16346" s="11"/>
      <c r="G16346" s="11"/>
      <c r="K16346" s="19"/>
    </row>
    <row r="16347" spans="2:11">
      <c r="B16347" s="11"/>
      <c r="G16347" s="11"/>
      <c r="K16347" s="19"/>
    </row>
    <row r="16348" spans="2:11">
      <c r="B16348" s="11"/>
      <c r="G16348" s="11"/>
      <c r="K16348" s="19"/>
    </row>
    <row r="16349" spans="2:11">
      <c r="B16349" s="11"/>
      <c r="G16349" s="11"/>
      <c r="K16349" s="19"/>
    </row>
    <row r="16350" spans="2:11">
      <c r="B16350" s="11"/>
      <c r="G16350" s="11"/>
      <c r="K16350" s="19"/>
    </row>
    <row r="16351" spans="2:11">
      <c r="B16351" s="11"/>
      <c r="G16351" s="11"/>
      <c r="K16351" s="19"/>
    </row>
    <row r="16352" spans="2:11">
      <c r="B16352" s="11"/>
      <c r="G16352" s="11"/>
      <c r="K16352" s="19"/>
    </row>
    <row r="16353" spans="2:11">
      <c r="B16353" s="11"/>
      <c r="G16353" s="11"/>
      <c r="K16353" s="19"/>
    </row>
    <row r="16354" spans="2:11">
      <c r="B16354" s="11"/>
      <c r="G16354" s="11"/>
      <c r="K16354" s="1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76FAD-9927-6E4B-A974-FE9E233B9D15}">
  <dimension ref="A1:AU31"/>
  <sheetViews>
    <sheetView workbookViewId="0">
      <selection activeCell="A11" sqref="A11"/>
    </sheetView>
  </sheetViews>
  <sheetFormatPr baseColWidth="10" defaultRowHeight="16"/>
  <cols>
    <col min="1" max="1" width="16.5" style="18" customWidth="1"/>
    <col min="2" max="2" width="15.1640625" style="18" customWidth="1"/>
    <col min="3" max="3" width="25.1640625" style="18" bestFit="1" customWidth="1"/>
    <col min="4" max="4" width="10.83203125" style="18"/>
    <col min="5" max="5" width="13.33203125" style="11" bestFit="1" customWidth="1"/>
    <col min="6" max="6" width="13.83203125" style="18" bestFit="1" customWidth="1"/>
    <col min="7" max="7" width="24.1640625" style="18" bestFit="1" customWidth="1"/>
    <col min="8" max="8" width="18.33203125" style="18" bestFit="1" customWidth="1"/>
    <col min="9" max="9" width="16.6640625" style="18" customWidth="1"/>
    <col min="10" max="10" width="20" style="18" bestFit="1" customWidth="1"/>
    <col min="11" max="11" width="25.33203125" style="18" bestFit="1" customWidth="1"/>
    <col min="12" max="12" width="21.6640625" style="18" customWidth="1"/>
    <col min="13" max="13" width="17.6640625" style="18" bestFit="1" customWidth="1"/>
    <col min="14" max="14" width="19.83203125" style="18" customWidth="1"/>
    <col min="15" max="18" width="20.1640625" style="18" customWidth="1"/>
    <col min="19" max="20" width="20.1640625" style="18" hidden="1" customWidth="1"/>
    <col min="21" max="22" width="20.1640625" style="18" customWidth="1"/>
    <col min="23" max="23" width="36.6640625" style="18" bestFit="1" customWidth="1"/>
    <col min="24" max="24" width="20.1640625" style="18" customWidth="1"/>
    <col min="25" max="25" width="26.6640625" style="18" customWidth="1"/>
    <col min="26" max="27" width="26.6640625" style="21" customWidth="1"/>
    <col min="28" max="47" width="20.1640625" style="21" hidden="1" customWidth="1"/>
    <col min="48" max="16384" width="10.83203125" style="22"/>
  </cols>
  <sheetData>
    <row r="1" spans="1:47" ht="20">
      <c r="A1" s="1" t="s">
        <v>197</v>
      </c>
      <c r="E1" s="1"/>
    </row>
    <row r="2" spans="1:47" ht="20">
      <c r="E2" s="1"/>
    </row>
    <row r="3" spans="1:47" s="27" customFormat="1" ht="20" customHeight="1">
      <c r="A3" s="23" t="s">
        <v>0</v>
      </c>
      <c r="B3" s="8" t="s">
        <v>1</v>
      </c>
      <c r="C3" s="8" t="s">
        <v>2</v>
      </c>
      <c r="D3" s="7" t="s">
        <v>204</v>
      </c>
      <c r="E3" s="8" t="s">
        <v>3</v>
      </c>
      <c r="F3" s="9" t="s">
        <v>34</v>
      </c>
      <c r="G3" s="24" t="s">
        <v>37</v>
      </c>
      <c r="H3" s="24" t="s">
        <v>38</v>
      </c>
      <c r="I3" s="24" t="s">
        <v>39</v>
      </c>
      <c r="J3" s="24" t="s">
        <v>40</v>
      </c>
      <c r="K3" s="25" t="s">
        <v>42</v>
      </c>
      <c r="L3" s="25" t="s">
        <v>178</v>
      </c>
      <c r="M3" s="25" t="s">
        <v>50</v>
      </c>
      <c r="N3" s="8" t="s">
        <v>36</v>
      </c>
      <c r="O3" s="8" t="s">
        <v>41</v>
      </c>
      <c r="P3" s="8" t="s">
        <v>43</v>
      </c>
      <c r="Q3" s="8" t="s">
        <v>44</v>
      </c>
      <c r="R3" s="8" t="s">
        <v>45</v>
      </c>
      <c r="S3" s="8" t="s">
        <v>46</v>
      </c>
      <c r="T3" s="8" t="s">
        <v>47</v>
      </c>
      <c r="U3" s="8" t="s">
        <v>48</v>
      </c>
      <c r="V3" s="8" t="s">
        <v>49</v>
      </c>
      <c r="W3" s="8" t="s">
        <v>51</v>
      </c>
      <c r="X3" s="8" t="s">
        <v>52</v>
      </c>
      <c r="Y3" s="26" t="s">
        <v>53</v>
      </c>
      <c r="AB3" s="28" t="s">
        <v>54</v>
      </c>
      <c r="AC3" s="28" t="s">
        <v>55</v>
      </c>
      <c r="AD3" s="29" t="s">
        <v>56</v>
      </c>
      <c r="AE3" s="28" t="s">
        <v>57</v>
      </c>
      <c r="AF3" s="28" t="s">
        <v>58</v>
      </c>
      <c r="AG3" s="28" t="s">
        <v>59</v>
      </c>
      <c r="AH3" s="28" t="s">
        <v>60</v>
      </c>
      <c r="AI3" s="28" t="s">
        <v>61</v>
      </c>
      <c r="AJ3" s="28" t="s">
        <v>62</v>
      </c>
      <c r="AK3" s="28" t="s">
        <v>63</v>
      </c>
      <c r="AL3" s="29" t="s">
        <v>64</v>
      </c>
      <c r="AM3" s="28" t="s">
        <v>65</v>
      </c>
      <c r="AN3" s="28" t="s">
        <v>66</v>
      </c>
      <c r="AO3" s="28" t="s">
        <v>67</v>
      </c>
      <c r="AP3" s="29" t="s">
        <v>68</v>
      </c>
      <c r="AQ3" s="28" t="s">
        <v>69</v>
      </c>
      <c r="AR3" s="28" t="s">
        <v>70</v>
      </c>
      <c r="AS3" s="28" t="s">
        <v>71</v>
      </c>
      <c r="AT3" s="29" t="s">
        <v>72</v>
      </c>
      <c r="AU3" s="28" t="s">
        <v>73</v>
      </c>
    </row>
    <row r="4" spans="1:47" ht="20" customHeight="1">
      <c r="A4" s="53" t="s">
        <v>4</v>
      </c>
      <c r="B4" s="54" t="s">
        <v>5</v>
      </c>
      <c r="C4" s="53" t="s">
        <v>6</v>
      </c>
      <c r="D4" s="53">
        <v>3600</v>
      </c>
      <c r="E4" s="12" t="s">
        <v>7</v>
      </c>
      <c r="F4" s="53" t="s">
        <v>27</v>
      </c>
      <c r="G4" s="53" t="s">
        <v>27</v>
      </c>
      <c r="H4" s="53" t="s">
        <v>74</v>
      </c>
      <c r="I4" s="53" t="s">
        <v>194</v>
      </c>
      <c r="J4" s="53" t="s">
        <v>194</v>
      </c>
      <c r="K4" s="53" t="s">
        <v>9</v>
      </c>
      <c r="L4" s="53" t="s">
        <v>35</v>
      </c>
      <c r="M4" s="53" t="s">
        <v>9</v>
      </c>
      <c r="N4" s="53" t="s">
        <v>194</v>
      </c>
      <c r="O4" s="53" t="s">
        <v>194</v>
      </c>
      <c r="P4" s="53" t="s">
        <v>194</v>
      </c>
      <c r="Q4" s="53" t="s">
        <v>194</v>
      </c>
      <c r="R4" s="53" t="s">
        <v>9</v>
      </c>
      <c r="S4" s="53" t="s">
        <v>194</v>
      </c>
      <c r="T4" s="53" t="s">
        <v>21</v>
      </c>
      <c r="U4" s="53" t="s">
        <v>194</v>
      </c>
      <c r="V4" s="53" t="s">
        <v>194</v>
      </c>
      <c r="W4" s="53" t="s">
        <v>194</v>
      </c>
      <c r="X4" s="53" t="s">
        <v>194</v>
      </c>
      <c r="Y4" s="55" t="s">
        <v>194</v>
      </c>
    </row>
    <row r="5" spans="1:47" ht="20" customHeight="1">
      <c r="A5" s="53" t="s">
        <v>8</v>
      </c>
      <c r="B5" s="54" t="s">
        <v>5</v>
      </c>
      <c r="C5" s="53" t="s">
        <v>6</v>
      </c>
      <c r="D5" s="56">
        <v>2795</v>
      </c>
      <c r="E5" s="12" t="s">
        <v>10</v>
      </c>
      <c r="F5" s="53" t="s">
        <v>27</v>
      </c>
      <c r="G5" s="53" t="s">
        <v>27</v>
      </c>
      <c r="H5" s="53" t="s">
        <v>181</v>
      </c>
      <c r="I5" s="53" t="s">
        <v>194</v>
      </c>
      <c r="J5" s="53" t="s">
        <v>77</v>
      </c>
      <c r="K5" s="53" t="s">
        <v>9</v>
      </c>
      <c r="L5" s="53" t="s">
        <v>35</v>
      </c>
      <c r="M5" s="53" t="s">
        <v>9</v>
      </c>
      <c r="N5" s="53" t="s">
        <v>194</v>
      </c>
      <c r="O5" s="53">
        <v>36.5</v>
      </c>
      <c r="P5" s="53" t="s">
        <v>194</v>
      </c>
      <c r="Q5" s="53" t="s">
        <v>194</v>
      </c>
      <c r="R5" s="53" t="s">
        <v>9</v>
      </c>
      <c r="S5" s="53" t="s">
        <v>194</v>
      </c>
      <c r="T5" s="53" t="s">
        <v>21</v>
      </c>
      <c r="U5" s="53" t="s">
        <v>9</v>
      </c>
      <c r="V5" s="53" t="s">
        <v>9</v>
      </c>
      <c r="W5" s="53" t="s">
        <v>194</v>
      </c>
      <c r="X5" s="53" t="s">
        <v>194</v>
      </c>
      <c r="Y5" s="55" t="s">
        <v>194</v>
      </c>
    </row>
    <row r="6" spans="1:47" ht="20" customHeight="1">
      <c r="A6" s="53" t="s">
        <v>11</v>
      </c>
      <c r="B6" s="54" t="s">
        <v>5</v>
      </c>
      <c r="C6" s="53" t="s">
        <v>6</v>
      </c>
      <c r="D6" s="53">
        <v>2585</v>
      </c>
      <c r="E6" s="12" t="s">
        <v>10</v>
      </c>
      <c r="F6" s="53" t="s">
        <v>27</v>
      </c>
      <c r="G6" s="53" t="s">
        <v>27</v>
      </c>
      <c r="H6" s="53" t="s">
        <v>181</v>
      </c>
      <c r="I6" s="53" t="s">
        <v>194</v>
      </c>
      <c r="J6" s="53" t="s">
        <v>78</v>
      </c>
      <c r="K6" s="53" t="s">
        <v>9</v>
      </c>
      <c r="L6" s="53" t="s">
        <v>35</v>
      </c>
      <c r="M6" s="53" t="s">
        <v>9</v>
      </c>
      <c r="N6" s="53">
        <v>34.5</v>
      </c>
      <c r="O6" s="53" t="s">
        <v>194</v>
      </c>
      <c r="P6" s="53" t="s">
        <v>194</v>
      </c>
      <c r="Q6" s="53" t="s">
        <v>194</v>
      </c>
      <c r="R6" s="53" t="s">
        <v>9</v>
      </c>
      <c r="S6" s="53" t="s">
        <v>194</v>
      </c>
      <c r="T6" s="53" t="s">
        <v>21</v>
      </c>
      <c r="U6" s="53" t="s">
        <v>9</v>
      </c>
      <c r="V6" s="53" t="s">
        <v>9</v>
      </c>
      <c r="W6" s="53" t="s">
        <v>194</v>
      </c>
      <c r="X6" s="53" t="s">
        <v>194</v>
      </c>
      <c r="Y6" s="55" t="s">
        <v>194</v>
      </c>
    </row>
    <row r="7" spans="1:47" ht="20" customHeight="1">
      <c r="A7" s="53" t="s">
        <v>12</v>
      </c>
      <c r="B7" s="54" t="s">
        <v>5</v>
      </c>
      <c r="C7" s="53" t="s">
        <v>6</v>
      </c>
      <c r="D7" s="53">
        <v>3570</v>
      </c>
      <c r="E7" s="12" t="s">
        <v>10</v>
      </c>
      <c r="F7" s="53" t="s">
        <v>27</v>
      </c>
      <c r="G7" s="53" t="s">
        <v>27</v>
      </c>
      <c r="H7" s="53" t="s">
        <v>199</v>
      </c>
      <c r="I7" s="53" t="s">
        <v>194</v>
      </c>
      <c r="J7" s="53" t="s">
        <v>194</v>
      </c>
      <c r="K7" s="53" t="s">
        <v>9</v>
      </c>
      <c r="L7" s="53" t="s">
        <v>35</v>
      </c>
      <c r="M7" s="53" t="s">
        <v>9</v>
      </c>
      <c r="N7" s="53">
        <v>34.5</v>
      </c>
      <c r="O7" s="53">
        <v>37.6</v>
      </c>
      <c r="P7" s="53" t="s">
        <v>194</v>
      </c>
      <c r="Q7" s="53" t="s">
        <v>194</v>
      </c>
      <c r="R7" s="53" t="s">
        <v>9</v>
      </c>
      <c r="S7" s="53" t="s">
        <v>194</v>
      </c>
      <c r="T7" s="53" t="s">
        <v>21</v>
      </c>
      <c r="U7" s="53" t="s">
        <v>9</v>
      </c>
      <c r="V7" s="53" t="s">
        <v>9</v>
      </c>
      <c r="W7" s="53" t="s">
        <v>194</v>
      </c>
      <c r="X7" s="53" t="s">
        <v>194</v>
      </c>
      <c r="Y7" s="55" t="s">
        <v>194</v>
      </c>
    </row>
    <row r="8" spans="1:47" ht="20" customHeight="1">
      <c r="A8" s="53" t="s">
        <v>13</v>
      </c>
      <c r="B8" s="54" t="s">
        <v>5</v>
      </c>
      <c r="C8" s="53" t="s">
        <v>6</v>
      </c>
      <c r="D8" s="56">
        <v>3270</v>
      </c>
      <c r="E8" s="12" t="s">
        <v>10</v>
      </c>
      <c r="F8" s="53" t="s">
        <v>27</v>
      </c>
      <c r="G8" s="53" t="s">
        <v>27</v>
      </c>
      <c r="H8" s="53" t="s">
        <v>199</v>
      </c>
      <c r="I8" s="53" t="s">
        <v>194</v>
      </c>
      <c r="J8" s="53" t="s">
        <v>77</v>
      </c>
      <c r="K8" s="53" t="s">
        <v>9</v>
      </c>
      <c r="L8" s="53" t="s">
        <v>35</v>
      </c>
      <c r="M8" s="53" t="s">
        <v>9</v>
      </c>
      <c r="N8" s="53" t="s">
        <v>194</v>
      </c>
      <c r="O8" s="53" t="s">
        <v>194</v>
      </c>
      <c r="P8" s="53" t="s">
        <v>194</v>
      </c>
      <c r="Q8" s="53" t="s">
        <v>194</v>
      </c>
      <c r="R8" s="53" t="s">
        <v>9</v>
      </c>
      <c r="S8" s="53" t="s">
        <v>194</v>
      </c>
      <c r="T8" s="53" t="s">
        <v>21</v>
      </c>
      <c r="U8" s="53" t="s">
        <v>9</v>
      </c>
      <c r="V8" s="53" t="s">
        <v>9</v>
      </c>
      <c r="W8" s="53" t="s">
        <v>194</v>
      </c>
      <c r="X8" s="53" t="s">
        <v>194</v>
      </c>
      <c r="Y8" s="55" t="s">
        <v>194</v>
      </c>
    </row>
    <row r="9" spans="1:47" ht="20" customHeight="1">
      <c r="A9" s="53" t="s">
        <v>14</v>
      </c>
      <c r="B9" s="54" t="s">
        <v>5</v>
      </c>
      <c r="C9" s="53" t="s">
        <v>6</v>
      </c>
      <c r="D9" s="53">
        <v>3760</v>
      </c>
      <c r="E9" s="12" t="s">
        <v>7</v>
      </c>
      <c r="F9" s="53" t="s">
        <v>27</v>
      </c>
      <c r="G9" s="53" t="s">
        <v>27</v>
      </c>
      <c r="H9" s="53" t="s">
        <v>79</v>
      </c>
      <c r="I9" s="53" t="s">
        <v>194</v>
      </c>
      <c r="J9" s="53" t="s">
        <v>194</v>
      </c>
      <c r="K9" s="53" t="s">
        <v>9</v>
      </c>
      <c r="L9" s="53" t="s">
        <v>35</v>
      </c>
      <c r="M9" s="53" t="s">
        <v>9</v>
      </c>
      <c r="N9" s="53">
        <v>35</v>
      </c>
      <c r="O9" s="53" t="s">
        <v>194</v>
      </c>
      <c r="P9" s="53" t="s">
        <v>194</v>
      </c>
      <c r="Q9" s="53">
        <v>10.1</v>
      </c>
      <c r="R9" s="53" t="s">
        <v>9</v>
      </c>
      <c r="S9" s="53">
        <v>38</v>
      </c>
      <c r="T9" s="53" t="s">
        <v>21</v>
      </c>
      <c r="U9" s="53" t="s">
        <v>21</v>
      </c>
      <c r="V9" s="53" t="s">
        <v>9</v>
      </c>
      <c r="W9" s="53" t="s">
        <v>194</v>
      </c>
      <c r="X9" s="53" t="s">
        <v>194</v>
      </c>
      <c r="Y9" s="55" t="s">
        <v>194</v>
      </c>
    </row>
    <row r="10" spans="1:47" ht="20" customHeight="1">
      <c r="A10" s="57" t="s">
        <v>15</v>
      </c>
      <c r="B10" s="54" t="s">
        <v>5</v>
      </c>
      <c r="C10" s="53" t="s">
        <v>6</v>
      </c>
      <c r="D10" s="53">
        <v>3430</v>
      </c>
      <c r="E10" s="12" t="s">
        <v>10</v>
      </c>
      <c r="F10" s="53" t="s">
        <v>75</v>
      </c>
      <c r="G10" s="53" t="s">
        <v>75</v>
      </c>
      <c r="H10" s="53" t="s">
        <v>199</v>
      </c>
      <c r="I10" s="53" t="s">
        <v>186</v>
      </c>
      <c r="J10" s="53" t="s">
        <v>194</v>
      </c>
      <c r="K10" s="53" t="s">
        <v>9</v>
      </c>
      <c r="L10" s="53" t="s">
        <v>35</v>
      </c>
      <c r="M10" s="53" t="s">
        <v>9</v>
      </c>
      <c r="N10" s="53" t="s">
        <v>194</v>
      </c>
      <c r="O10" s="53" t="s">
        <v>194</v>
      </c>
      <c r="P10" s="53" t="s">
        <v>194</v>
      </c>
      <c r="Q10" s="53" t="s">
        <v>194</v>
      </c>
      <c r="R10" s="53" t="s">
        <v>194</v>
      </c>
      <c r="S10" s="53" t="s">
        <v>194</v>
      </c>
      <c r="T10" s="53" t="s">
        <v>21</v>
      </c>
      <c r="U10" s="53" t="s">
        <v>9</v>
      </c>
      <c r="V10" s="53" t="s">
        <v>9</v>
      </c>
      <c r="W10" s="53" t="s">
        <v>194</v>
      </c>
      <c r="X10" s="53" t="s">
        <v>194</v>
      </c>
      <c r="Y10" s="55" t="s">
        <v>194</v>
      </c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</row>
    <row r="11" spans="1:47" ht="20" customHeight="1">
      <c r="A11" s="13" t="s">
        <v>214</v>
      </c>
      <c r="B11" s="12" t="s">
        <v>5</v>
      </c>
      <c r="C11" s="12" t="s">
        <v>6</v>
      </c>
      <c r="D11" s="53">
        <v>2572</v>
      </c>
      <c r="E11" s="12" t="s">
        <v>10</v>
      </c>
      <c r="F11" s="53" t="s">
        <v>27</v>
      </c>
      <c r="G11" s="53" t="s">
        <v>75</v>
      </c>
      <c r="H11" s="53" t="s">
        <v>181</v>
      </c>
      <c r="I11" s="53" t="s">
        <v>219</v>
      </c>
      <c r="J11" s="53" t="s">
        <v>100</v>
      </c>
      <c r="K11" s="53" t="s">
        <v>9</v>
      </c>
      <c r="L11" s="53" t="s">
        <v>35</v>
      </c>
      <c r="M11" s="53" t="s">
        <v>9</v>
      </c>
      <c r="N11" s="53">
        <v>33</v>
      </c>
      <c r="O11" s="53">
        <v>36.4</v>
      </c>
      <c r="P11" s="53" t="s">
        <v>194</v>
      </c>
      <c r="Q11" s="53" t="s">
        <v>194</v>
      </c>
      <c r="R11" s="53" t="s">
        <v>9</v>
      </c>
      <c r="S11" s="53"/>
      <c r="T11" s="53"/>
      <c r="U11" s="53" t="s">
        <v>9</v>
      </c>
      <c r="V11" s="53" t="s">
        <v>9</v>
      </c>
      <c r="W11" s="53" t="s">
        <v>194</v>
      </c>
      <c r="X11" s="53" t="s">
        <v>220</v>
      </c>
      <c r="Y11" s="55" t="s">
        <v>194</v>
      </c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</row>
    <row r="12" spans="1:47" ht="20" customHeight="1">
      <c r="A12" s="13" t="s">
        <v>209</v>
      </c>
      <c r="B12" s="12" t="s">
        <v>5</v>
      </c>
      <c r="C12" s="53" t="s">
        <v>6</v>
      </c>
      <c r="D12" s="53">
        <v>3160</v>
      </c>
      <c r="E12" s="12" t="s">
        <v>7</v>
      </c>
      <c r="F12" s="53" t="s">
        <v>27</v>
      </c>
      <c r="G12" s="53" t="s">
        <v>27</v>
      </c>
      <c r="H12" s="53" t="s">
        <v>215</v>
      </c>
      <c r="I12" s="53">
        <v>35</v>
      </c>
      <c r="J12" s="53" t="s">
        <v>194</v>
      </c>
      <c r="K12" s="53" t="s">
        <v>9</v>
      </c>
      <c r="L12" s="53" t="s">
        <v>35</v>
      </c>
      <c r="M12" s="53" t="s">
        <v>9</v>
      </c>
      <c r="N12" s="53" t="s">
        <v>194</v>
      </c>
      <c r="O12" s="53" t="s">
        <v>194</v>
      </c>
      <c r="P12" s="53" t="s">
        <v>194</v>
      </c>
      <c r="Q12" s="53" t="s">
        <v>194</v>
      </c>
      <c r="R12" s="53" t="s">
        <v>194</v>
      </c>
      <c r="S12" s="53" t="s">
        <v>194</v>
      </c>
      <c r="T12" s="53" t="s">
        <v>21</v>
      </c>
      <c r="U12" s="53" t="s">
        <v>9</v>
      </c>
      <c r="V12" s="53" t="s">
        <v>9</v>
      </c>
      <c r="W12" s="53" t="s">
        <v>194</v>
      </c>
      <c r="X12" s="53" t="s">
        <v>194</v>
      </c>
      <c r="Y12" s="55" t="s">
        <v>194</v>
      </c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</row>
    <row r="13" spans="1:47" ht="20" customHeight="1">
      <c r="A13" s="13" t="s">
        <v>210</v>
      </c>
      <c r="B13" s="12" t="s">
        <v>5</v>
      </c>
      <c r="C13" s="12" t="s">
        <v>6</v>
      </c>
      <c r="D13" s="12">
        <v>3205</v>
      </c>
      <c r="E13" s="12" t="s">
        <v>7</v>
      </c>
      <c r="F13" s="12" t="s">
        <v>27</v>
      </c>
      <c r="G13" s="53" t="s">
        <v>27</v>
      </c>
      <c r="H13" s="53" t="s">
        <v>74</v>
      </c>
      <c r="I13" s="53">
        <v>20</v>
      </c>
      <c r="J13" s="53" t="s">
        <v>194</v>
      </c>
      <c r="K13" s="53" t="s">
        <v>9</v>
      </c>
      <c r="L13" s="53" t="s">
        <v>35</v>
      </c>
      <c r="M13" s="53" t="s">
        <v>9</v>
      </c>
      <c r="N13" s="53">
        <v>34.5</v>
      </c>
      <c r="O13" s="53" t="s">
        <v>194</v>
      </c>
      <c r="P13" s="53" t="s">
        <v>194</v>
      </c>
      <c r="Q13" s="53" t="s">
        <v>194</v>
      </c>
      <c r="R13" s="53" t="s">
        <v>194</v>
      </c>
      <c r="S13" s="53"/>
      <c r="T13" s="53"/>
      <c r="U13" s="53" t="s">
        <v>9</v>
      </c>
      <c r="V13" s="53" t="s">
        <v>9</v>
      </c>
      <c r="W13" s="53" t="s">
        <v>194</v>
      </c>
      <c r="X13" s="53" t="s">
        <v>194</v>
      </c>
      <c r="Y13" s="55" t="s">
        <v>194</v>
      </c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</row>
    <row r="14" spans="1:47" ht="20" customHeight="1">
      <c r="A14" s="13" t="s">
        <v>211</v>
      </c>
      <c r="B14" s="12" t="s">
        <v>5</v>
      </c>
      <c r="C14" s="53" t="s">
        <v>6</v>
      </c>
      <c r="D14" s="53">
        <v>3550</v>
      </c>
      <c r="E14" s="12" t="s">
        <v>7</v>
      </c>
      <c r="F14" s="53" t="s">
        <v>27</v>
      </c>
      <c r="G14" s="53" t="s">
        <v>27</v>
      </c>
      <c r="H14" s="53" t="s">
        <v>181</v>
      </c>
      <c r="I14" s="53" t="s">
        <v>194</v>
      </c>
      <c r="J14" s="53" t="s">
        <v>100</v>
      </c>
      <c r="K14" s="53" t="s">
        <v>9</v>
      </c>
      <c r="L14" s="53" t="s">
        <v>35</v>
      </c>
      <c r="M14" s="53" t="s">
        <v>9</v>
      </c>
      <c r="N14" s="53">
        <v>35</v>
      </c>
      <c r="O14" s="53" t="s">
        <v>194</v>
      </c>
      <c r="P14" s="53" t="s">
        <v>194</v>
      </c>
      <c r="Q14" s="53" t="s">
        <v>194</v>
      </c>
      <c r="R14" s="53" t="s">
        <v>194</v>
      </c>
      <c r="S14" s="53"/>
      <c r="T14" s="53"/>
      <c r="U14" s="53" t="s">
        <v>9</v>
      </c>
      <c r="V14" s="53" t="s">
        <v>9</v>
      </c>
      <c r="W14" s="53" t="s">
        <v>194</v>
      </c>
      <c r="X14" s="53" t="s">
        <v>194</v>
      </c>
      <c r="Y14" s="55" t="s">
        <v>194</v>
      </c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</row>
    <row r="15" spans="1:47" ht="20" customHeight="1">
      <c r="A15" s="53" t="s">
        <v>22</v>
      </c>
      <c r="B15" s="54" t="s">
        <v>17</v>
      </c>
      <c r="C15" s="53" t="s">
        <v>23</v>
      </c>
      <c r="D15" s="53">
        <v>1970</v>
      </c>
      <c r="E15" s="12" t="s">
        <v>10</v>
      </c>
      <c r="F15" s="53" t="s">
        <v>75</v>
      </c>
      <c r="G15" s="53" t="s">
        <v>75</v>
      </c>
      <c r="H15" s="53" t="s">
        <v>181</v>
      </c>
      <c r="I15" s="53" t="s">
        <v>186</v>
      </c>
      <c r="J15" s="53" t="s">
        <v>194</v>
      </c>
      <c r="K15" s="53" t="s">
        <v>9</v>
      </c>
      <c r="L15" s="53" t="s">
        <v>35</v>
      </c>
      <c r="M15" s="53" t="s">
        <v>9</v>
      </c>
      <c r="N15" s="53">
        <v>32</v>
      </c>
      <c r="O15" s="53" t="s">
        <v>194</v>
      </c>
      <c r="P15" s="53">
        <v>34</v>
      </c>
      <c r="Q15" s="53" t="s">
        <v>194</v>
      </c>
      <c r="R15" s="53" t="s">
        <v>9</v>
      </c>
      <c r="S15" s="53" t="s">
        <v>194</v>
      </c>
      <c r="T15" s="53" t="s">
        <v>21</v>
      </c>
      <c r="U15" s="53" t="s">
        <v>9</v>
      </c>
      <c r="V15" s="53" t="s">
        <v>9</v>
      </c>
      <c r="W15" s="53" t="s">
        <v>194</v>
      </c>
      <c r="X15" s="53" t="s">
        <v>194</v>
      </c>
      <c r="Y15" s="55" t="s">
        <v>194</v>
      </c>
    </row>
    <row r="16" spans="1:47" ht="20" customHeight="1">
      <c r="A16" s="53" t="s">
        <v>20</v>
      </c>
      <c r="B16" s="54" t="s">
        <v>17</v>
      </c>
      <c r="C16" s="53" t="s">
        <v>18</v>
      </c>
      <c r="D16" s="53">
        <v>3640</v>
      </c>
      <c r="E16" s="12" t="s">
        <v>10</v>
      </c>
      <c r="F16" s="53" t="s">
        <v>27</v>
      </c>
      <c r="G16" s="53" t="s">
        <v>27</v>
      </c>
      <c r="H16" s="53" t="s">
        <v>181</v>
      </c>
      <c r="I16" s="53" t="s">
        <v>187</v>
      </c>
      <c r="J16" s="53" t="s">
        <v>194</v>
      </c>
      <c r="K16" s="53" t="s">
        <v>9</v>
      </c>
      <c r="L16" s="53" t="s">
        <v>35</v>
      </c>
      <c r="M16" s="53" t="s">
        <v>9</v>
      </c>
      <c r="N16" s="53">
        <v>36.5</v>
      </c>
      <c r="O16" s="53" t="s">
        <v>194</v>
      </c>
      <c r="P16" s="53" t="s">
        <v>194</v>
      </c>
      <c r="Q16" s="53" t="s">
        <v>194</v>
      </c>
      <c r="R16" s="53" t="s">
        <v>9</v>
      </c>
      <c r="S16" s="53" t="s">
        <v>194</v>
      </c>
      <c r="T16" s="53" t="s">
        <v>21</v>
      </c>
      <c r="U16" s="53" t="s">
        <v>9</v>
      </c>
      <c r="V16" s="53" t="s">
        <v>9</v>
      </c>
      <c r="W16" s="53" t="s">
        <v>194</v>
      </c>
      <c r="X16" s="53" t="s">
        <v>194</v>
      </c>
      <c r="Y16" s="55" t="s">
        <v>194</v>
      </c>
    </row>
    <row r="17" spans="1:47" ht="20" customHeight="1">
      <c r="A17" s="53" t="s">
        <v>24</v>
      </c>
      <c r="B17" s="54" t="s">
        <v>17</v>
      </c>
      <c r="C17" s="53" t="s">
        <v>18</v>
      </c>
      <c r="D17" s="53">
        <v>2375</v>
      </c>
      <c r="E17" s="12" t="s">
        <v>7</v>
      </c>
      <c r="F17" s="53" t="s">
        <v>75</v>
      </c>
      <c r="G17" s="53" t="s">
        <v>75</v>
      </c>
      <c r="H17" s="53" t="s">
        <v>181</v>
      </c>
      <c r="I17" s="53" t="s">
        <v>80</v>
      </c>
      <c r="J17" s="53" t="s">
        <v>194</v>
      </c>
      <c r="K17" s="53" t="s">
        <v>9</v>
      </c>
      <c r="L17" s="53" t="s">
        <v>35</v>
      </c>
      <c r="M17" s="53" t="s">
        <v>9</v>
      </c>
      <c r="N17" s="53">
        <v>33.9</v>
      </c>
      <c r="O17" s="53">
        <v>36.6</v>
      </c>
      <c r="P17" s="53" t="s">
        <v>194</v>
      </c>
      <c r="Q17" s="53" t="s">
        <v>194</v>
      </c>
      <c r="R17" s="53" t="s">
        <v>9</v>
      </c>
      <c r="S17" s="53" t="s">
        <v>194</v>
      </c>
      <c r="T17" s="53" t="s">
        <v>21</v>
      </c>
      <c r="U17" s="53" t="s">
        <v>9</v>
      </c>
      <c r="V17" s="53" t="s">
        <v>9</v>
      </c>
      <c r="W17" s="53" t="s">
        <v>194</v>
      </c>
      <c r="X17" s="53" t="s">
        <v>194</v>
      </c>
      <c r="Y17" s="55" t="s">
        <v>194</v>
      </c>
    </row>
    <row r="18" spans="1:47" ht="20" customHeight="1">
      <c r="A18" s="53" t="s">
        <v>25</v>
      </c>
      <c r="B18" s="54" t="s">
        <v>17</v>
      </c>
      <c r="C18" s="53" t="s">
        <v>18</v>
      </c>
      <c r="D18" s="53">
        <v>2310</v>
      </c>
      <c r="E18" s="12" t="s">
        <v>7</v>
      </c>
      <c r="F18" s="53" t="s">
        <v>75</v>
      </c>
      <c r="G18" s="53" t="s">
        <v>75</v>
      </c>
      <c r="H18" s="53" t="s">
        <v>181</v>
      </c>
      <c r="I18" s="53" t="s">
        <v>76</v>
      </c>
      <c r="J18" s="53" t="s">
        <v>194</v>
      </c>
      <c r="K18" s="53" t="s">
        <v>9</v>
      </c>
      <c r="L18" s="53" t="s">
        <v>35</v>
      </c>
      <c r="M18" s="53" t="s">
        <v>9</v>
      </c>
      <c r="N18" s="53">
        <v>33</v>
      </c>
      <c r="O18" s="53" t="s">
        <v>194</v>
      </c>
      <c r="P18" s="53" t="s">
        <v>194</v>
      </c>
      <c r="Q18" s="53" t="s">
        <v>194</v>
      </c>
      <c r="R18" s="53" t="s">
        <v>9</v>
      </c>
      <c r="S18" s="53" t="s">
        <v>194</v>
      </c>
      <c r="T18" s="53" t="s">
        <v>21</v>
      </c>
      <c r="U18" s="53" t="s">
        <v>21</v>
      </c>
      <c r="V18" s="53" t="s">
        <v>9</v>
      </c>
      <c r="W18" s="53" t="s">
        <v>194</v>
      </c>
      <c r="X18" s="53" t="s">
        <v>194</v>
      </c>
      <c r="Y18" s="55" t="s">
        <v>194</v>
      </c>
    </row>
    <row r="19" spans="1:47" ht="20" customHeight="1">
      <c r="A19" s="57" t="s">
        <v>16</v>
      </c>
      <c r="B19" s="54" t="s">
        <v>17</v>
      </c>
      <c r="C19" s="53" t="s">
        <v>18</v>
      </c>
      <c r="D19" s="53">
        <v>3100</v>
      </c>
      <c r="E19" s="14" t="s">
        <v>10</v>
      </c>
      <c r="F19" s="53" t="s">
        <v>75</v>
      </c>
      <c r="G19" s="53" t="s">
        <v>75</v>
      </c>
      <c r="H19" s="53" t="s">
        <v>74</v>
      </c>
      <c r="I19" s="53" t="s">
        <v>81</v>
      </c>
      <c r="J19" s="53" t="s">
        <v>194</v>
      </c>
      <c r="K19" s="53" t="s">
        <v>9</v>
      </c>
      <c r="L19" s="53" t="s">
        <v>35</v>
      </c>
      <c r="M19" s="53" t="s">
        <v>9</v>
      </c>
      <c r="N19" s="53">
        <v>34.5</v>
      </c>
      <c r="O19" s="53" t="s">
        <v>194</v>
      </c>
      <c r="P19" s="53" t="s">
        <v>194</v>
      </c>
      <c r="Q19" s="53" t="s">
        <v>194</v>
      </c>
      <c r="R19" s="53" t="s">
        <v>9</v>
      </c>
      <c r="S19" s="53" t="s">
        <v>194</v>
      </c>
      <c r="T19" s="53" t="s">
        <v>21</v>
      </c>
      <c r="U19" s="53" t="s">
        <v>9</v>
      </c>
      <c r="V19" s="53" t="s">
        <v>9</v>
      </c>
      <c r="W19" s="53" t="s">
        <v>21</v>
      </c>
      <c r="X19" s="53" t="s">
        <v>194</v>
      </c>
      <c r="Y19" s="55" t="s">
        <v>82</v>
      </c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</row>
    <row r="20" spans="1:47" ht="20" customHeight="1">
      <c r="A20" s="57" t="s">
        <v>26</v>
      </c>
      <c r="B20" s="54" t="s">
        <v>17</v>
      </c>
      <c r="C20" s="53" t="s">
        <v>18</v>
      </c>
      <c r="D20" s="53">
        <v>1870</v>
      </c>
      <c r="E20" s="12" t="s">
        <v>7</v>
      </c>
      <c r="F20" s="53" t="s">
        <v>29</v>
      </c>
      <c r="G20" s="53" t="s">
        <v>83</v>
      </c>
      <c r="H20" s="53" t="s">
        <v>181</v>
      </c>
      <c r="I20" s="53" t="s">
        <v>84</v>
      </c>
      <c r="J20" s="53" t="s">
        <v>194</v>
      </c>
      <c r="K20" s="53" t="s">
        <v>9</v>
      </c>
      <c r="L20" s="53" t="s">
        <v>35</v>
      </c>
      <c r="M20" s="53" t="s">
        <v>9</v>
      </c>
      <c r="N20" s="53" t="s">
        <v>194</v>
      </c>
      <c r="O20" s="53" t="s">
        <v>194</v>
      </c>
      <c r="P20" s="53" t="s">
        <v>194</v>
      </c>
      <c r="Q20" s="53" t="s">
        <v>194</v>
      </c>
      <c r="R20" s="53" t="s">
        <v>9</v>
      </c>
      <c r="S20" s="53" t="s">
        <v>194</v>
      </c>
      <c r="T20" s="53" t="s">
        <v>194</v>
      </c>
      <c r="U20" s="53" t="s">
        <v>9</v>
      </c>
      <c r="V20" s="53" t="s">
        <v>9</v>
      </c>
      <c r="W20" s="53" t="s">
        <v>194</v>
      </c>
      <c r="X20" s="53" t="s">
        <v>194</v>
      </c>
      <c r="Y20" s="55" t="s">
        <v>194</v>
      </c>
    </row>
    <row r="21" spans="1:47" ht="20" customHeight="1">
      <c r="A21" s="57" t="s">
        <v>19</v>
      </c>
      <c r="B21" s="54" t="s">
        <v>17</v>
      </c>
      <c r="C21" s="53" t="s">
        <v>18</v>
      </c>
      <c r="D21" s="53">
        <v>2810</v>
      </c>
      <c r="E21" s="14" t="s">
        <v>10</v>
      </c>
      <c r="F21" s="53" t="s">
        <v>27</v>
      </c>
      <c r="G21" s="53" t="s">
        <v>27</v>
      </c>
      <c r="H21" s="53" t="s">
        <v>181</v>
      </c>
      <c r="I21" s="53" t="s">
        <v>194</v>
      </c>
      <c r="J21" s="53" t="s">
        <v>194</v>
      </c>
      <c r="K21" s="53" t="s">
        <v>9</v>
      </c>
      <c r="L21" s="53" t="s">
        <v>35</v>
      </c>
      <c r="M21" s="53" t="s">
        <v>9</v>
      </c>
      <c r="N21" s="53">
        <v>34.5</v>
      </c>
      <c r="O21" s="53">
        <v>36</v>
      </c>
      <c r="P21" s="53" t="s">
        <v>194</v>
      </c>
      <c r="Q21" s="53">
        <v>9.6</v>
      </c>
      <c r="R21" s="53" t="s">
        <v>9</v>
      </c>
      <c r="S21" s="53" t="s">
        <v>194</v>
      </c>
      <c r="T21" s="53" t="s">
        <v>21</v>
      </c>
      <c r="U21" s="53" t="s">
        <v>9</v>
      </c>
      <c r="V21" s="53" t="s">
        <v>9</v>
      </c>
      <c r="W21" s="53" t="s">
        <v>9</v>
      </c>
      <c r="X21" s="53" t="s">
        <v>194</v>
      </c>
      <c r="Y21" s="55" t="s">
        <v>194</v>
      </c>
    </row>
    <row r="22" spans="1:47" ht="20" customHeight="1">
      <c r="A22" s="13" t="s">
        <v>212</v>
      </c>
      <c r="B22" s="14" t="s">
        <v>17</v>
      </c>
      <c r="C22" s="53" t="s">
        <v>18</v>
      </c>
      <c r="D22" s="53">
        <v>3050</v>
      </c>
      <c r="E22" s="14" t="s">
        <v>10</v>
      </c>
      <c r="F22" s="53" t="s">
        <v>27</v>
      </c>
      <c r="G22" s="53" t="s">
        <v>27</v>
      </c>
      <c r="H22" s="53" t="s">
        <v>182</v>
      </c>
      <c r="I22" s="53" t="s">
        <v>194</v>
      </c>
      <c r="J22" s="53" t="s">
        <v>100</v>
      </c>
      <c r="K22" s="53" t="s">
        <v>9</v>
      </c>
      <c r="L22" s="53" t="s">
        <v>35</v>
      </c>
      <c r="M22" s="53" t="s">
        <v>9</v>
      </c>
      <c r="N22" s="53" t="s">
        <v>194</v>
      </c>
      <c r="O22" s="53">
        <v>36.6</v>
      </c>
      <c r="P22" s="53" t="s">
        <v>194</v>
      </c>
      <c r="Q22" s="53" t="s">
        <v>194</v>
      </c>
      <c r="R22" s="53" t="s">
        <v>9</v>
      </c>
      <c r="S22" s="53" t="s">
        <v>194</v>
      </c>
      <c r="T22" s="53" t="s">
        <v>21</v>
      </c>
      <c r="U22" s="53" t="s">
        <v>9</v>
      </c>
      <c r="V22" s="53" t="s">
        <v>9</v>
      </c>
      <c r="W22" s="53" t="s">
        <v>9</v>
      </c>
      <c r="X22" s="53" t="s">
        <v>194</v>
      </c>
      <c r="Y22" s="55" t="s">
        <v>194</v>
      </c>
    </row>
    <row r="23" spans="1:47" ht="20" customHeight="1">
      <c r="A23" s="13" t="s">
        <v>213</v>
      </c>
      <c r="B23" s="14" t="s">
        <v>17</v>
      </c>
      <c r="C23" s="53" t="s">
        <v>18</v>
      </c>
      <c r="D23" s="53">
        <v>3310</v>
      </c>
      <c r="E23" s="12" t="s">
        <v>10</v>
      </c>
      <c r="F23" s="53" t="s">
        <v>27</v>
      </c>
      <c r="G23" s="53" t="s">
        <v>27</v>
      </c>
      <c r="H23" s="53" t="s">
        <v>181</v>
      </c>
      <c r="I23" s="53" t="s">
        <v>194</v>
      </c>
      <c r="J23" s="53" t="s">
        <v>100</v>
      </c>
      <c r="K23" s="53" t="s">
        <v>9</v>
      </c>
      <c r="L23" s="53" t="s">
        <v>35</v>
      </c>
      <c r="M23" s="53" t="s">
        <v>9</v>
      </c>
      <c r="N23" s="53">
        <v>37</v>
      </c>
      <c r="O23" s="53" t="s">
        <v>194</v>
      </c>
      <c r="P23" s="53" t="s">
        <v>194</v>
      </c>
      <c r="Q23" s="53" t="s">
        <v>194</v>
      </c>
      <c r="R23" s="53" t="s">
        <v>9</v>
      </c>
      <c r="S23" s="53"/>
      <c r="T23" s="53"/>
      <c r="U23" s="53" t="s">
        <v>9</v>
      </c>
      <c r="V23" s="53" t="s">
        <v>9</v>
      </c>
      <c r="W23" s="53" t="s">
        <v>9</v>
      </c>
      <c r="X23" s="53" t="s">
        <v>194</v>
      </c>
      <c r="Y23" s="55" t="s">
        <v>194</v>
      </c>
    </row>
    <row r="24" spans="1:47" ht="20" customHeight="1">
      <c r="A24" s="22"/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</row>
    <row r="25" spans="1:47">
      <c r="E25" s="18"/>
    </row>
    <row r="26" spans="1:47">
      <c r="A26" s="61" t="s">
        <v>194</v>
      </c>
      <c r="B26" s="62" t="s">
        <v>206</v>
      </c>
      <c r="E26" s="18"/>
    </row>
    <row r="27" spans="1:47">
      <c r="A27" s="63"/>
      <c r="B27" s="64" t="s">
        <v>207</v>
      </c>
      <c r="E27" s="18"/>
    </row>
    <row r="28" spans="1:47">
      <c r="A28" s="65"/>
      <c r="B28" s="62" t="s">
        <v>208</v>
      </c>
    </row>
    <row r="29" spans="1:47">
      <c r="A29" s="16" t="s">
        <v>5</v>
      </c>
      <c r="B29" s="11" t="s">
        <v>33</v>
      </c>
    </row>
    <row r="30" spans="1:47">
      <c r="A30" s="16" t="s">
        <v>17</v>
      </c>
      <c r="B30" s="11" t="s">
        <v>205</v>
      </c>
    </row>
    <row r="31" spans="1:47">
      <c r="A31" s="16"/>
      <c r="B31" s="61"/>
    </row>
  </sheetData>
  <conditionalFormatting sqref="F4:H4 A4:E10 J4 K4:Y10 F5:J10 A15:Y21">
    <cfRule type="containsBlanks" dxfId="28" priority="6">
      <formula>LEN(TRIM(A4))=0</formula>
    </cfRule>
  </conditionalFormatting>
  <conditionalFormatting sqref="I4">
    <cfRule type="containsBlanks" dxfId="27" priority="4">
      <formula>LEN(TRIM(I4))=0</formula>
    </cfRule>
  </conditionalFormatting>
  <conditionalFormatting sqref="O12:Y12">
    <cfRule type="containsBlanks" dxfId="26" priority="3">
      <formula>LEN(TRIM(O12))=0</formula>
    </cfRule>
  </conditionalFormatting>
  <conditionalFormatting sqref="L22:M22">
    <cfRule type="containsBlanks" dxfId="25" priority="2">
      <formula>LEN(TRIM(L22))=0</formula>
    </cfRule>
  </conditionalFormatting>
  <conditionalFormatting sqref="P22:Y22">
    <cfRule type="containsBlanks" dxfId="24" priority="1">
      <formula>LEN(TRIM(P22))=0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A56C1-FBDC-5642-A8D5-446B705892C3}">
  <dimension ref="A1:AX30"/>
  <sheetViews>
    <sheetView topLeftCell="E1" workbookViewId="0">
      <selection activeCell="U17" sqref="U17"/>
    </sheetView>
  </sheetViews>
  <sheetFormatPr baseColWidth="10" defaultRowHeight="16"/>
  <cols>
    <col min="1" max="1" width="16.5" style="18" customWidth="1"/>
    <col min="2" max="2" width="24.1640625" style="18" bestFit="1" customWidth="1"/>
    <col min="3" max="3" width="25.1640625" style="18" bestFit="1" customWidth="1"/>
    <col min="4" max="4" width="20.33203125" style="18" customWidth="1"/>
    <col min="5" max="5" width="13.33203125" style="11" bestFit="1" customWidth="1"/>
    <col min="6" max="6" width="13.83203125" style="18" bestFit="1" customWidth="1"/>
    <col min="7" max="7" width="24.1640625" style="18" bestFit="1" customWidth="1"/>
    <col min="8" max="10" width="20.33203125" style="18" customWidth="1"/>
    <col min="11" max="11" width="25.33203125" style="18" bestFit="1" customWidth="1"/>
    <col min="12" max="12" width="20.33203125" style="18" customWidth="1"/>
    <col min="13" max="13" width="18.6640625" style="18" bestFit="1" customWidth="1"/>
    <col min="14" max="18" width="20.33203125" style="18" customWidth="1"/>
    <col min="19" max="20" width="26.6640625" style="18" hidden="1" customWidth="1"/>
    <col min="21" max="21" width="26.6640625" style="18" customWidth="1"/>
    <col min="22" max="23" width="26.6640625" style="18" hidden="1" customWidth="1"/>
    <col min="24" max="24" width="26.6640625" style="18" customWidth="1"/>
    <col min="25" max="25" width="36.6640625" style="18" bestFit="1" customWidth="1"/>
    <col min="26" max="28" width="26.6640625" style="18" customWidth="1"/>
    <col min="29" max="29" width="26.6640625" style="21" customWidth="1"/>
    <col min="30" max="30" width="58.33203125" style="21" customWidth="1"/>
    <col min="31" max="49" width="10.83203125" style="21" hidden="1" customWidth="1"/>
    <col min="50" max="50" width="5.1640625" style="21" hidden="1" customWidth="1"/>
    <col min="51" max="16384" width="10.83203125" style="21"/>
  </cols>
  <sheetData>
    <row r="1" spans="1:50" ht="20">
      <c r="A1" s="30" t="s">
        <v>196</v>
      </c>
      <c r="E1" s="1"/>
    </row>
    <row r="2" spans="1:50" ht="20">
      <c r="E2" s="1"/>
    </row>
    <row r="3" spans="1:50" s="31" customFormat="1" ht="20" customHeight="1">
      <c r="A3" s="23" t="s">
        <v>0</v>
      </c>
      <c r="B3" s="8" t="s">
        <v>1</v>
      </c>
      <c r="C3" s="8" t="s">
        <v>2</v>
      </c>
      <c r="D3" s="7" t="s">
        <v>204</v>
      </c>
      <c r="E3" s="8" t="s">
        <v>3</v>
      </c>
      <c r="F3" s="9" t="s">
        <v>34</v>
      </c>
      <c r="G3" s="24" t="s">
        <v>37</v>
      </c>
      <c r="H3" s="24" t="s">
        <v>38</v>
      </c>
      <c r="I3" s="24" t="s">
        <v>39</v>
      </c>
      <c r="J3" s="24" t="s">
        <v>40</v>
      </c>
      <c r="K3" s="25" t="s">
        <v>42</v>
      </c>
      <c r="L3" s="25" t="s">
        <v>178</v>
      </c>
      <c r="M3" s="33" t="s">
        <v>120</v>
      </c>
      <c r="N3" s="8" t="s">
        <v>36</v>
      </c>
      <c r="O3" s="8" t="s">
        <v>41</v>
      </c>
      <c r="P3" s="8" t="s">
        <v>43</v>
      </c>
      <c r="Q3" s="8" t="s">
        <v>44</v>
      </c>
      <c r="R3" s="8" t="s">
        <v>45</v>
      </c>
      <c r="S3" s="8" t="s">
        <v>85</v>
      </c>
      <c r="T3" s="8" t="s">
        <v>86</v>
      </c>
      <c r="U3" s="8" t="s">
        <v>87</v>
      </c>
      <c r="V3" s="8" t="s">
        <v>88</v>
      </c>
      <c r="W3" s="8" t="s">
        <v>89</v>
      </c>
      <c r="X3" s="8" t="s">
        <v>90</v>
      </c>
      <c r="Y3" s="8" t="s">
        <v>51</v>
      </c>
      <c r="Z3" s="8" t="s">
        <v>52</v>
      </c>
      <c r="AA3" s="8" t="s">
        <v>53</v>
      </c>
      <c r="AB3" s="26" t="s">
        <v>91</v>
      </c>
      <c r="AE3" s="28" t="s">
        <v>58</v>
      </c>
      <c r="AF3" s="28" t="s">
        <v>59</v>
      </c>
      <c r="AG3" s="28" t="s">
        <v>60</v>
      </c>
      <c r="AH3" s="28" t="s">
        <v>61</v>
      </c>
      <c r="AI3" s="28" t="s">
        <v>62</v>
      </c>
      <c r="AJ3" s="28" t="s">
        <v>63</v>
      </c>
      <c r="AK3" s="28" t="s">
        <v>64</v>
      </c>
      <c r="AL3" s="28" t="s">
        <v>65</v>
      </c>
      <c r="AM3" s="28" t="s">
        <v>92</v>
      </c>
      <c r="AN3" s="28" t="s">
        <v>93</v>
      </c>
      <c r="AO3" s="28" t="s">
        <v>94</v>
      </c>
      <c r="AP3" s="28" t="s">
        <v>95</v>
      </c>
      <c r="AQ3" s="28" t="s">
        <v>66</v>
      </c>
      <c r="AR3" s="28" t="s">
        <v>67</v>
      </c>
      <c r="AS3" s="28" t="s">
        <v>68</v>
      </c>
      <c r="AT3" s="28" t="s">
        <v>69</v>
      </c>
      <c r="AU3" s="28" t="s">
        <v>70</v>
      </c>
      <c r="AV3" s="28" t="s">
        <v>71</v>
      </c>
      <c r="AW3" s="28" t="s">
        <v>72</v>
      </c>
      <c r="AX3" s="28" t="s">
        <v>73</v>
      </c>
    </row>
    <row r="4" spans="1:50" ht="20" customHeight="1">
      <c r="A4" s="53" t="s">
        <v>4</v>
      </c>
      <c r="B4" s="54" t="s">
        <v>5</v>
      </c>
      <c r="C4" s="53" t="s">
        <v>6</v>
      </c>
      <c r="D4" s="53">
        <v>3920</v>
      </c>
      <c r="E4" s="12" t="s">
        <v>7</v>
      </c>
      <c r="F4" s="53" t="s">
        <v>27</v>
      </c>
      <c r="G4" s="53" t="s">
        <v>27</v>
      </c>
      <c r="H4" s="53" t="s">
        <v>96</v>
      </c>
      <c r="I4" s="53" t="s">
        <v>97</v>
      </c>
      <c r="J4" s="53" t="s">
        <v>194</v>
      </c>
      <c r="K4" s="53" t="s">
        <v>194</v>
      </c>
      <c r="L4" s="53" t="s">
        <v>194</v>
      </c>
      <c r="M4" s="53" t="s">
        <v>194</v>
      </c>
      <c r="N4" s="53">
        <v>36.5</v>
      </c>
      <c r="O4" s="53" t="s">
        <v>194</v>
      </c>
      <c r="P4" s="53" t="s">
        <v>194</v>
      </c>
      <c r="Q4" s="53" t="s">
        <v>194</v>
      </c>
      <c r="R4" s="53" t="s">
        <v>9</v>
      </c>
      <c r="S4" s="53" t="s">
        <v>9</v>
      </c>
      <c r="T4" s="53" t="s">
        <v>194</v>
      </c>
      <c r="U4" s="53" t="s">
        <v>194</v>
      </c>
      <c r="V4" s="53" t="s">
        <v>9</v>
      </c>
      <c r="W4" s="53" t="s">
        <v>9</v>
      </c>
      <c r="X4" s="53" t="s">
        <v>194</v>
      </c>
      <c r="Y4" s="53" t="s">
        <v>9</v>
      </c>
      <c r="Z4" s="53" t="s">
        <v>194</v>
      </c>
      <c r="AA4" s="53" t="s">
        <v>194</v>
      </c>
      <c r="AB4" s="55" t="s">
        <v>194</v>
      </c>
    </row>
    <row r="5" spans="1:50" ht="20" customHeight="1">
      <c r="A5" s="53" t="s">
        <v>8</v>
      </c>
      <c r="B5" s="54" t="s">
        <v>5</v>
      </c>
      <c r="C5" s="53" t="s">
        <v>6</v>
      </c>
      <c r="D5" s="53">
        <v>3450</v>
      </c>
      <c r="E5" s="12" t="s">
        <v>10</v>
      </c>
      <c r="F5" s="53" t="s">
        <v>27</v>
      </c>
      <c r="G5" s="57" t="s">
        <v>107</v>
      </c>
      <c r="H5" s="53" t="s">
        <v>98</v>
      </c>
      <c r="I5" s="53" t="s">
        <v>194</v>
      </c>
      <c r="J5" s="53" t="s">
        <v>77</v>
      </c>
      <c r="K5" s="53" t="s">
        <v>194</v>
      </c>
      <c r="L5" s="53" t="s">
        <v>194</v>
      </c>
      <c r="M5" s="53" t="s">
        <v>194</v>
      </c>
      <c r="N5" s="53">
        <v>35</v>
      </c>
      <c r="O5" s="53" t="s">
        <v>194</v>
      </c>
      <c r="P5" s="53" t="s">
        <v>194</v>
      </c>
      <c r="Q5" s="53" t="s">
        <v>194</v>
      </c>
      <c r="R5" s="53" t="s">
        <v>9</v>
      </c>
      <c r="S5" s="53" t="s">
        <v>9</v>
      </c>
      <c r="T5" s="53" t="s">
        <v>194</v>
      </c>
      <c r="U5" s="53" t="s">
        <v>194</v>
      </c>
      <c r="V5" s="53" t="s">
        <v>9</v>
      </c>
      <c r="W5" s="53" t="s">
        <v>9</v>
      </c>
      <c r="X5" s="53" t="s">
        <v>194</v>
      </c>
      <c r="Y5" s="53" t="s">
        <v>9</v>
      </c>
      <c r="Z5" s="53" t="s">
        <v>194</v>
      </c>
      <c r="AA5" s="53" t="s">
        <v>194</v>
      </c>
      <c r="AB5" s="55" t="s">
        <v>194</v>
      </c>
    </row>
    <row r="6" spans="1:50" ht="20" customHeight="1">
      <c r="A6" s="53" t="s">
        <v>11</v>
      </c>
      <c r="B6" s="54" t="s">
        <v>5</v>
      </c>
      <c r="C6" s="53" t="s">
        <v>6</v>
      </c>
      <c r="D6" s="53">
        <v>3130</v>
      </c>
      <c r="E6" s="12" t="s">
        <v>10</v>
      </c>
      <c r="F6" s="53" t="s">
        <v>27</v>
      </c>
      <c r="G6" s="53" t="s">
        <v>27</v>
      </c>
      <c r="H6" s="53" t="s">
        <v>96</v>
      </c>
      <c r="I6" s="53" t="s">
        <v>194</v>
      </c>
      <c r="J6" s="53" t="s">
        <v>99</v>
      </c>
      <c r="K6" s="53" t="s">
        <v>194</v>
      </c>
      <c r="L6" s="53" t="s">
        <v>194</v>
      </c>
      <c r="M6" s="53" t="s">
        <v>194</v>
      </c>
      <c r="N6" s="53">
        <v>35.5</v>
      </c>
      <c r="O6" s="53" t="s">
        <v>194</v>
      </c>
      <c r="P6" s="53" t="s">
        <v>194</v>
      </c>
      <c r="Q6" s="53" t="s">
        <v>194</v>
      </c>
      <c r="R6" s="53" t="s">
        <v>9</v>
      </c>
      <c r="S6" s="53" t="s">
        <v>9</v>
      </c>
      <c r="T6" s="53" t="s">
        <v>194</v>
      </c>
      <c r="U6" s="53" t="s">
        <v>194</v>
      </c>
      <c r="V6" s="53" t="s">
        <v>9</v>
      </c>
      <c r="W6" s="53" t="s">
        <v>9</v>
      </c>
      <c r="X6" s="53" t="s">
        <v>194</v>
      </c>
      <c r="Y6" s="53" t="s">
        <v>9</v>
      </c>
      <c r="Z6" s="53" t="s">
        <v>194</v>
      </c>
      <c r="AA6" s="53" t="s">
        <v>194</v>
      </c>
      <c r="AB6" s="55" t="s">
        <v>194</v>
      </c>
    </row>
    <row r="7" spans="1:50" ht="20" customHeight="1">
      <c r="A7" s="53" t="s">
        <v>12</v>
      </c>
      <c r="B7" s="54" t="s">
        <v>5</v>
      </c>
      <c r="C7" s="53" t="s">
        <v>6</v>
      </c>
      <c r="D7" s="53">
        <v>3670</v>
      </c>
      <c r="E7" s="12" t="s">
        <v>10</v>
      </c>
      <c r="F7" s="53" t="s">
        <v>27</v>
      </c>
      <c r="G7" s="53" t="s">
        <v>27</v>
      </c>
      <c r="H7" s="53" t="s">
        <v>200</v>
      </c>
      <c r="I7" s="53" t="s">
        <v>194</v>
      </c>
      <c r="J7" s="53" t="s">
        <v>100</v>
      </c>
      <c r="K7" s="53" t="s">
        <v>9</v>
      </c>
      <c r="L7" s="53" t="s">
        <v>35</v>
      </c>
      <c r="M7" s="53" t="s">
        <v>9</v>
      </c>
      <c r="N7" s="53">
        <v>35</v>
      </c>
      <c r="O7" s="53" t="s">
        <v>101</v>
      </c>
      <c r="P7" s="53" t="s">
        <v>194</v>
      </c>
      <c r="Q7" s="53" t="s">
        <v>194</v>
      </c>
      <c r="R7" s="53" t="s">
        <v>9</v>
      </c>
      <c r="S7" s="53" t="s">
        <v>9</v>
      </c>
      <c r="T7" s="53" t="s">
        <v>194</v>
      </c>
      <c r="U7" s="53" t="s">
        <v>194</v>
      </c>
      <c r="V7" s="53" t="s">
        <v>9</v>
      </c>
      <c r="W7" s="53" t="s">
        <v>9</v>
      </c>
      <c r="X7" s="53" t="s">
        <v>21</v>
      </c>
      <c r="Y7" s="53" t="s">
        <v>9</v>
      </c>
      <c r="Z7" s="53" t="s">
        <v>194</v>
      </c>
      <c r="AA7" s="53" t="s">
        <v>194</v>
      </c>
      <c r="AB7" s="58" t="s">
        <v>102</v>
      </c>
    </row>
    <row r="8" spans="1:50" ht="20" customHeight="1">
      <c r="A8" s="53" t="s">
        <v>13</v>
      </c>
      <c r="B8" s="54" t="s">
        <v>5</v>
      </c>
      <c r="C8" s="53" t="s">
        <v>6</v>
      </c>
      <c r="D8" s="53">
        <v>4420</v>
      </c>
      <c r="E8" s="12" t="s">
        <v>10</v>
      </c>
      <c r="F8" s="53" t="s">
        <v>27</v>
      </c>
      <c r="G8" s="53" t="s">
        <v>27</v>
      </c>
      <c r="H8" s="53" t="s">
        <v>181</v>
      </c>
      <c r="I8" s="53" t="s">
        <v>194</v>
      </c>
      <c r="J8" s="53" t="s">
        <v>77</v>
      </c>
      <c r="K8" s="53" t="s">
        <v>9</v>
      </c>
      <c r="L8" s="53" t="s">
        <v>35</v>
      </c>
      <c r="M8" s="53" t="s">
        <v>9</v>
      </c>
      <c r="N8" s="53">
        <v>37.5</v>
      </c>
      <c r="O8" s="53" t="s">
        <v>101</v>
      </c>
      <c r="P8" s="53" t="s">
        <v>194</v>
      </c>
      <c r="Q8" s="53" t="s">
        <v>194</v>
      </c>
      <c r="R8" s="53" t="s">
        <v>9</v>
      </c>
      <c r="S8" s="53" t="s">
        <v>9</v>
      </c>
      <c r="T8" s="53" t="s">
        <v>194</v>
      </c>
      <c r="U8" s="53" t="s">
        <v>194</v>
      </c>
      <c r="V8" s="53" t="s">
        <v>9</v>
      </c>
      <c r="W8" s="53" t="s">
        <v>9</v>
      </c>
      <c r="X8" s="53" t="s">
        <v>194</v>
      </c>
      <c r="Y8" s="57" t="s">
        <v>9</v>
      </c>
      <c r="Z8" s="53" t="s">
        <v>194</v>
      </c>
      <c r="AA8" s="53" t="s">
        <v>194</v>
      </c>
      <c r="AB8" s="55" t="s">
        <v>194</v>
      </c>
    </row>
    <row r="9" spans="1:50" s="22" customFormat="1" ht="20" customHeight="1">
      <c r="A9" s="57" t="s">
        <v>15</v>
      </c>
      <c r="B9" s="54" t="s">
        <v>5</v>
      </c>
      <c r="C9" s="53" t="s">
        <v>6</v>
      </c>
      <c r="D9" s="53">
        <v>3800</v>
      </c>
      <c r="E9" s="12" t="s">
        <v>7</v>
      </c>
      <c r="F9" s="53" t="s">
        <v>27</v>
      </c>
      <c r="G9" s="53" t="s">
        <v>27</v>
      </c>
      <c r="H9" s="53" t="s">
        <v>181</v>
      </c>
      <c r="I9" s="53" t="s">
        <v>194</v>
      </c>
      <c r="J9" s="53" t="s">
        <v>109</v>
      </c>
      <c r="K9" s="53" t="s">
        <v>110</v>
      </c>
      <c r="L9" s="53" t="s">
        <v>194</v>
      </c>
      <c r="M9" s="53" t="s">
        <v>9</v>
      </c>
      <c r="N9" s="53" t="s">
        <v>101</v>
      </c>
      <c r="O9" s="53" t="s">
        <v>101</v>
      </c>
      <c r="P9" s="53" t="s">
        <v>194</v>
      </c>
      <c r="Q9" s="53" t="s">
        <v>194</v>
      </c>
      <c r="R9" s="53" t="s">
        <v>9</v>
      </c>
      <c r="S9" s="53" t="s">
        <v>9</v>
      </c>
      <c r="T9" s="53" t="s">
        <v>194</v>
      </c>
      <c r="U9" s="53" t="s">
        <v>194</v>
      </c>
      <c r="V9" s="53" t="s">
        <v>9</v>
      </c>
      <c r="W9" s="53" t="s">
        <v>9</v>
      </c>
      <c r="X9" s="53" t="s">
        <v>194</v>
      </c>
      <c r="Y9" s="53" t="s">
        <v>21</v>
      </c>
      <c r="Z9" s="53" t="s">
        <v>194</v>
      </c>
      <c r="AA9" s="53" t="s">
        <v>105</v>
      </c>
      <c r="AB9" s="55" t="s">
        <v>194</v>
      </c>
    </row>
    <row r="10" spans="1:50" ht="20" customHeight="1">
      <c r="A10" s="53" t="s">
        <v>22</v>
      </c>
      <c r="B10" s="54" t="s">
        <v>5</v>
      </c>
      <c r="C10" s="53" t="s">
        <v>6</v>
      </c>
      <c r="D10" s="53">
        <v>2700</v>
      </c>
      <c r="E10" s="12" t="s">
        <v>10</v>
      </c>
      <c r="F10" s="53" t="s">
        <v>75</v>
      </c>
      <c r="G10" s="53" t="s">
        <v>107</v>
      </c>
      <c r="H10" s="53" t="s">
        <v>98</v>
      </c>
      <c r="I10" s="53" t="s">
        <v>187</v>
      </c>
      <c r="J10" s="53" t="s">
        <v>194</v>
      </c>
      <c r="K10" s="53" t="s">
        <v>9</v>
      </c>
      <c r="L10" s="53" t="s">
        <v>35</v>
      </c>
      <c r="M10" s="53" t="s">
        <v>9</v>
      </c>
      <c r="N10" s="53">
        <v>32</v>
      </c>
      <c r="O10" s="53">
        <v>36.5</v>
      </c>
      <c r="P10" s="53" t="s">
        <v>194</v>
      </c>
      <c r="Q10" s="53" t="s">
        <v>194</v>
      </c>
      <c r="R10" s="53" t="s">
        <v>9</v>
      </c>
      <c r="S10" s="53" t="s">
        <v>9</v>
      </c>
      <c r="T10" s="53" t="s">
        <v>194</v>
      </c>
      <c r="U10" s="53" t="s">
        <v>194</v>
      </c>
      <c r="V10" s="53" t="s">
        <v>9</v>
      </c>
      <c r="W10" s="53" t="s">
        <v>9</v>
      </c>
      <c r="X10" s="53" t="s">
        <v>194</v>
      </c>
      <c r="Y10" s="53" t="s">
        <v>9</v>
      </c>
      <c r="Z10" s="53" t="s">
        <v>194</v>
      </c>
      <c r="AA10" s="53" t="s">
        <v>194</v>
      </c>
      <c r="AB10" s="55" t="s">
        <v>194</v>
      </c>
    </row>
    <row r="11" spans="1:50" ht="20" customHeight="1">
      <c r="A11" s="13" t="s">
        <v>214</v>
      </c>
      <c r="B11" s="12" t="s">
        <v>5</v>
      </c>
      <c r="C11" s="12" t="s">
        <v>6</v>
      </c>
      <c r="D11" s="53">
        <v>3460</v>
      </c>
      <c r="E11" s="12" t="s">
        <v>10</v>
      </c>
      <c r="F11" s="53" t="s">
        <v>75</v>
      </c>
      <c r="G11" s="53" t="s">
        <v>107</v>
      </c>
      <c r="H11" s="53" t="s">
        <v>98</v>
      </c>
      <c r="I11" s="53" t="s">
        <v>221</v>
      </c>
      <c r="J11" s="53" t="s">
        <v>222</v>
      </c>
      <c r="K11" s="53" t="s">
        <v>9</v>
      </c>
      <c r="L11" s="53" t="s">
        <v>35</v>
      </c>
      <c r="M11" s="53" t="s">
        <v>9</v>
      </c>
      <c r="N11" s="53">
        <v>36</v>
      </c>
      <c r="O11" s="53" t="s">
        <v>194</v>
      </c>
      <c r="P11" s="53" t="s">
        <v>194</v>
      </c>
      <c r="Q11" s="53" t="s">
        <v>194</v>
      </c>
      <c r="R11" s="53" t="s">
        <v>9</v>
      </c>
      <c r="S11" s="53"/>
      <c r="T11" s="53"/>
      <c r="U11" s="53" t="s">
        <v>194</v>
      </c>
      <c r="V11" s="53"/>
      <c r="W11" s="53"/>
      <c r="X11" s="53" t="s">
        <v>194</v>
      </c>
      <c r="Y11" s="53" t="s">
        <v>21</v>
      </c>
      <c r="Z11" s="53" t="s">
        <v>194</v>
      </c>
      <c r="AA11" s="53" t="s">
        <v>171</v>
      </c>
      <c r="AB11" s="55"/>
    </row>
    <row r="12" spans="1:50" ht="20" customHeight="1">
      <c r="A12" s="13" t="s">
        <v>209</v>
      </c>
      <c r="B12" s="12" t="s">
        <v>5</v>
      </c>
      <c r="C12" s="53" t="s">
        <v>6</v>
      </c>
      <c r="D12" s="53">
        <v>4060</v>
      </c>
      <c r="E12" s="12" t="s">
        <v>7</v>
      </c>
      <c r="F12" s="53" t="s">
        <v>27</v>
      </c>
      <c r="G12" s="53" t="s">
        <v>27</v>
      </c>
      <c r="H12" s="53" t="s">
        <v>181</v>
      </c>
      <c r="I12" s="53" t="s">
        <v>194</v>
      </c>
      <c r="J12" s="53" t="s">
        <v>100</v>
      </c>
      <c r="K12" s="53" t="s">
        <v>9</v>
      </c>
      <c r="L12" s="53" t="s">
        <v>35</v>
      </c>
      <c r="M12" s="53" t="s">
        <v>9</v>
      </c>
      <c r="N12" s="53">
        <v>35</v>
      </c>
      <c r="O12" s="53" t="s">
        <v>194</v>
      </c>
      <c r="P12" s="53" t="s">
        <v>194</v>
      </c>
      <c r="Q12" s="53" t="s">
        <v>194</v>
      </c>
      <c r="R12" s="53" t="s">
        <v>9</v>
      </c>
      <c r="S12" s="53" t="s">
        <v>9</v>
      </c>
      <c r="T12" s="53" t="s">
        <v>194</v>
      </c>
      <c r="U12" s="53" t="s">
        <v>194</v>
      </c>
      <c r="V12" s="53" t="s">
        <v>9</v>
      </c>
      <c r="W12" s="53" t="s">
        <v>9</v>
      </c>
      <c r="X12" s="53" t="s">
        <v>194</v>
      </c>
      <c r="Y12" s="53" t="s">
        <v>9</v>
      </c>
      <c r="Z12" s="53" t="s">
        <v>194</v>
      </c>
      <c r="AA12" s="53" t="s">
        <v>194</v>
      </c>
      <c r="AB12" s="55" t="s">
        <v>194</v>
      </c>
    </row>
    <row r="13" spans="1:50" ht="20" customHeight="1">
      <c r="A13" s="13" t="s">
        <v>210</v>
      </c>
      <c r="B13" s="12" t="s">
        <v>5</v>
      </c>
      <c r="C13" s="53" t="s">
        <v>6</v>
      </c>
      <c r="D13" s="53">
        <v>4015</v>
      </c>
      <c r="E13" s="12" t="s">
        <v>7</v>
      </c>
      <c r="F13" s="53" t="s">
        <v>27</v>
      </c>
      <c r="G13" s="53" t="s">
        <v>27</v>
      </c>
      <c r="H13" s="53" t="s">
        <v>181</v>
      </c>
      <c r="I13" s="53" t="s">
        <v>194</v>
      </c>
      <c r="J13" s="53" t="s">
        <v>100</v>
      </c>
      <c r="K13" s="53" t="s">
        <v>9</v>
      </c>
      <c r="L13" s="53" t="s">
        <v>35</v>
      </c>
      <c r="M13" s="53" t="s">
        <v>9</v>
      </c>
      <c r="N13" s="53">
        <v>36</v>
      </c>
      <c r="O13" s="53">
        <v>36.700000000000003</v>
      </c>
      <c r="P13" s="53" t="s">
        <v>194</v>
      </c>
      <c r="Q13" s="53" t="s">
        <v>194</v>
      </c>
      <c r="R13" s="53" t="s">
        <v>9</v>
      </c>
      <c r="S13" s="53" t="s">
        <v>9</v>
      </c>
      <c r="T13" s="53" t="s">
        <v>194</v>
      </c>
      <c r="U13" s="53" t="s">
        <v>194</v>
      </c>
      <c r="V13" s="53" t="s">
        <v>9</v>
      </c>
      <c r="W13" s="53" t="s">
        <v>9</v>
      </c>
      <c r="X13" s="53" t="s">
        <v>194</v>
      </c>
      <c r="Y13" s="53" t="s">
        <v>9</v>
      </c>
      <c r="Z13" s="53" t="s">
        <v>194</v>
      </c>
      <c r="AA13" s="53" t="s">
        <v>194</v>
      </c>
      <c r="AB13" s="55" t="s">
        <v>194</v>
      </c>
    </row>
    <row r="14" spans="1:50" ht="20" customHeight="1">
      <c r="A14" s="13" t="s">
        <v>211</v>
      </c>
      <c r="B14" s="12" t="s">
        <v>5</v>
      </c>
      <c r="C14" s="53" t="s">
        <v>6</v>
      </c>
      <c r="D14" s="53">
        <v>4220</v>
      </c>
      <c r="E14" s="12" t="s">
        <v>7</v>
      </c>
      <c r="F14" s="53" t="s">
        <v>27</v>
      </c>
      <c r="G14" s="53" t="s">
        <v>27</v>
      </c>
      <c r="H14" s="53" t="s">
        <v>96</v>
      </c>
      <c r="I14" s="53" t="s">
        <v>194</v>
      </c>
      <c r="J14" s="53" t="s">
        <v>99</v>
      </c>
      <c r="K14" s="53" t="s">
        <v>9</v>
      </c>
      <c r="L14" s="53" t="s">
        <v>35</v>
      </c>
      <c r="M14" s="53" t="s">
        <v>9</v>
      </c>
      <c r="N14" s="53">
        <v>36.9</v>
      </c>
      <c r="O14" s="53" t="s">
        <v>194</v>
      </c>
      <c r="P14" s="53" t="s">
        <v>194</v>
      </c>
      <c r="Q14" s="53" t="s">
        <v>194</v>
      </c>
      <c r="R14" s="53" t="s">
        <v>9</v>
      </c>
      <c r="S14" s="53" t="s">
        <v>9</v>
      </c>
      <c r="T14" s="53" t="s">
        <v>194</v>
      </c>
      <c r="U14" s="53" t="s">
        <v>194</v>
      </c>
      <c r="V14" s="53" t="s">
        <v>9</v>
      </c>
      <c r="W14" s="53" t="s">
        <v>9</v>
      </c>
      <c r="X14" s="53" t="s">
        <v>194</v>
      </c>
      <c r="Y14" s="53" t="s">
        <v>9</v>
      </c>
      <c r="Z14" s="53" t="s">
        <v>194</v>
      </c>
      <c r="AA14" s="53" t="s">
        <v>194</v>
      </c>
      <c r="AB14" s="55" t="s">
        <v>194</v>
      </c>
    </row>
    <row r="15" spans="1:50" ht="20" customHeight="1">
      <c r="A15" s="53" t="s">
        <v>14</v>
      </c>
      <c r="B15" s="54" t="s">
        <v>17</v>
      </c>
      <c r="C15" s="53" t="s">
        <v>23</v>
      </c>
      <c r="D15" s="53">
        <v>4360</v>
      </c>
      <c r="E15" s="12" t="s">
        <v>10</v>
      </c>
      <c r="F15" s="53" t="s">
        <v>27</v>
      </c>
      <c r="G15" s="53" t="s">
        <v>27</v>
      </c>
      <c r="H15" s="53" t="s">
        <v>201</v>
      </c>
      <c r="I15" s="53" t="s">
        <v>194</v>
      </c>
      <c r="J15" s="53" t="s">
        <v>103</v>
      </c>
      <c r="K15" s="53" t="s">
        <v>9</v>
      </c>
      <c r="L15" s="53" t="s">
        <v>35</v>
      </c>
      <c r="M15" s="53" t="s">
        <v>104</v>
      </c>
      <c r="N15" s="53" t="s">
        <v>194</v>
      </c>
      <c r="O15" s="53" t="s">
        <v>101</v>
      </c>
      <c r="P15" s="53" t="s">
        <v>194</v>
      </c>
      <c r="Q15" s="53" t="s">
        <v>194</v>
      </c>
      <c r="R15" s="53" t="s">
        <v>9</v>
      </c>
      <c r="S15" s="53" t="s">
        <v>9</v>
      </c>
      <c r="T15" s="53" t="s">
        <v>194</v>
      </c>
      <c r="U15" s="53" t="s">
        <v>194</v>
      </c>
      <c r="V15" s="53" t="s">
        <v>9</v>
      </c>
      <c r="W15" s="53" t="s">
        <v>9</v>
      </c>
      <c r="X15" s="53" t="s">
        <v>194</v>
      </c>
      <c r="Y15" s="57" t="s">
        <v>9</v>
      </c>
      <c r="Z15" s="53" t="s">
        <v>194</v>
      </c>
      <c r="AA15" s="53" t="s">
        <v>194</v>
      </c>
      <c r="AB15" s="55" t="s">
        <v>194</v>
      </c>
    </row>
    <row r="16" spans="1:50" ht="20" customHeight="1">
      <c r="A16" s="53" t="s">
        <v>20</v>
      </c>
      <c r="B16" s="54" t="s">
        <v>17</v>
      </c>
      <c r="C16" s="53" t="s">
        <v>18</v>
      </c>
      <c r="D16" s="53">
        <v>4450</v>
      </c>
      <c r="E16" s="12" t="s">
        <v>10</v>
      </c>
      <c r="F16" s="53" t="s">
        <v>27</v>
      </c>
      <c r="G16" s="53" t="s">
        <v>27</v>
      </c>
      <c r="H16" s="53" t="s">
        <v>181</v>
      </c>
      <c r="I16" s="53" t="s">
        <v>194</v>
      </c>
      <c r="J16" s="53" t="s">
        <v>99</v>
      </c>
      <c r="K16" s="53" t="s">
        <v>9</v>
      </c>
      <c r="L16" s="53" t="s">
        <v>35</v>
      </c>
      <c r="M16" s="53" t="s">
        <v>9</v>
      </c>
      <c r="N16" s="53">
        <v>38</v>
      </c>
      <c r="O16" s="53">
        <v>37</v>
      </c>
      <c r="P16" s="53" t="s">
        <v>194</v>
      </c>
      <c r="Q16" s="53" t="s">
        <v>194</v>
      </c>
      <c r="R16" s="53" t="s">
        <v>9</v>
      </c>
      <c r="S16" s="53" t="s">
        <v>9</v>
      </c>
      <c r="T16" s="53" t="s">
        <v>194</v>
      </c>
      <c r="U16" s="53" t="s">
        <v>194</v>
      </c>
      <c r="V16" s="53" t="s">
        <v>9</v>
      </c>
      <c r="W16" s="53" t="s">
        <v>9</v>
      </c>
      <c r="X16" s="53" t="s">
        <v>194</v>
      </c>
      <c r="Y16" s="53" t="s">
        <v>21</v>
      </c>
      <c r="Z16" s="53" t="s">
        <v>194</v>
      </c>
      <c r="AA16" s="53" t="s">
        <v>105</v>
      </c>
      <c r="AB16" s="55" t="s">
        <v>194</v>
      </c>
    </row>
    <row r="17" spans="1:28" ht="20" customHeight="1">
      <c r="A17" s="53" t="s">
        <v>24</v>
      </c>
      <c r="B17" s="54" t="s">
        <v>17</v>
      </c>
      <c r="C17" s="53" t="s">
        <v>18</v>
      </c>
      <c r="D17" s="53">
        <v>3340</v>
      </c>
      <c r="E17" s="12" t="s">
        <v>7</v>
      </c>
      <c r="F17" s="53" t="s">
        <v>29</v>
      </c>
      <c r="G17" s="53" t="s">
        <v>83</v>
      </c>
      <c r="H17" s="53" t="s">
        <v>98</v>
      </c>
      <c r="I17" s="53" t="s">
        <v>106</v>
      </c>
      <c r="J17" s="53" t="s">
        <v>194</v>
      </c>
      <c r="K17" s="53" t="s">
        <v>9</v>
      </c>
      <c r="L17" s="53" t="s">
        <v>35</v>
      </c>
      <c r="M17" s="53" t="s">
        <v>9</v>
      </c>
      <c r="N17" s="53">
        <v>36.5</v>
      </c>
      <c r="O17" s="53" t="s">
        <v>101</v>
      </c>
      <c r="P17" s="53" t="s">
        <v>194</v>
      </c>
      <c r="Q17" s="53" t="s">
        <v>194</v>
      </c>
      <c r="R17" s="53" t="s">
        <v>9</v>
      </c>
      <c r="S17" s="53" t="s">
        <v>9</v>
      </c>
      <c r="T17" s="53" t="s">
        <v>194</v>
      </c>
      <c r="U17" s="53" t="s">
        <v>194</v>
      </c>
      <c r="V17" s="53" t="s">
        <v>9</v>
      </c>
      <c r="W17" s="53" t="s">
        <v>21</v>
      </c>
      <c r="X17" s="53" t="s">
        <v>194</v>
      </c>
      <c r="Y17" s="57" t="s">
        <v>9</v>
      </c>
      <c r="Z17" s="53" t="s">
        <v>194</v>
      </c>
      <c r="AA17" s="53" t="s">
        <v>194</v>
      </c>
      <c r="AB17" s="55" t="s">
        <v>194</v>
      </c>
    </row>
    <row r="18" spans="1:28" ht="20" customHeight="1">
      <c r="A18" s="57" t="s">
        <v>25</v>
      </c>
      <c r="B18" s="54" t="s">
        <v>17</v>
      </c>
      <c r="C18" s="53" t="s">
        <v>18</v>
      </c>
      <c r="D18" s="57">
        <v>2780</v>
      </c>
      <c r="E18" s="12" t="s">
        <v>7</v>
      </c>
      <c r="F18" s="57" t="s">
        <v>75</v>
      </c>
      <c r="G18" s="57" t="s">
        <v>107</v>
      </c>
      <c r="H18" s="59" t="s">
        <v>202</v>
      </c>
      <c r="I18" s="57" t="s">
        <v>194</v>
      </c>
      <c r="J18" s="57" t="s">
        <v>77</v>
      </c>
      <c r="K18" s="57" t="s">
        <v>9</v>
      </c>
      <c r="L18" s="53" t="s">
        <v>35</v>
      </c>
      <c r="M18" s="57" t="s">
        <v>9</v>
      </c>
      <c r="N18" s="57" t="s">
        <v>194</v>
      </c>
      <c r="O18" s="57" t="s">
        <v>194</v>
      </c>
      <c r="P18" s="57" t="s">
        <v>194</v>
      </c>
      <c r="Q18" s="57" t="s">
        <v>194</v>
      </c>
      <c r="R18" s="57" t="s">
        <v>9</v>
      </c>
      <c r="S18" s="57" t="s">
        <v>9</v>
      </c>
      <c r="T18" s="57" t="s">
        <v>194</v>
      </c>
      <c r="U18" s="57" t="s">
        <v>194</v>
      </c>
      <c r="V18" s="57" t="s">
        <v>9</v>
      </c>
      <c r="W18" s="57" t="s">
        <v>9</v>
      </c>
      <c r="X18" s="57" t="s">
        <v>194</v>
      </c>
      <c r="Y18" s="57" t="s">
        <v>9</v>
      </c>
      <c r="Z18" s="57" t="s">
        <v>194</v>
      </c>
      <c r="AA18" s="57" t="s">
        <v>194</v>
      </c>
      <c r="AB18" s="60" t="s">
        <v>108</v>
      </c>
    </row>
    <row r="19" spans="1:28" ht="20" customHeight="1">
      <c r="A19" s="57" t="s">
        <v>16</v>
      </c>
      <c r="B19" s="54" t="s">
        <v>17</v>
      </c>
      <c r="C19" s="53" t="s">
        <v>18</v>
      </c>
      <c r="D19" s="53">
        <v>4500</v>
      </c>
      <c r="E19" s="14" t="s">
        <v>10</v>
      </c>
      <c r="F19" s="57" t="s">
        <v>75</v>
      </c>
      <c r="G19" s="57" t="s">
        <v>107</v>
      </c>
      <c r="H19" s="53" t="s">
        <v>96</v>
      </c>
      <c r="I19" s="53" t="s">
        <v>194</v>
      </c>
      <c r="J19" s="53" t="s">
        <v>111</v>
      </c>
      <c r="K19" s="53" t="s">
        <v>9</v>
      </c>
      <c r="L19" s="53" t="s">
        <v>35</v>
      </c>
      <c r="M19" s="53" t="s">
        <v>9</v>
      </c>
      <c r="N19" s="53">
        <v>39.5</v>
      </c>
      <c r="O19" s="53" t="s">
        <v>101</v>
      </c>
      <c r="P19" s="53" t="s">
        <v>194</v>
      </c>
      <c r="Q19" s="53" t="s">
        <v>194</v>
      </c>
      <c r="R19" s="53" t="s">
        <v>9</v>
      </c>
      <c r="S19" s="53" t="s">
        <v>9</v>
      </c>
      <c r="T19" s="53" t="s">
        <v>194</v>
      </c>
      <c r="U19" s="53" t="s">
        <v>194</v>
      </c>
      <c r="V19" s="53" t="s">
        <v>9</v>
      </c>
      <c r="W19" s="53" t="s">
        <v>9</v>
      </c>
      <c r="X19" s="53" t="s">
        <v>194</v>
      </c>
      <c r="Y19" s="53" t="s">
        <v>9</v>
      </c>
      <c r="Z19" s="53" t="s">
        <v>194</v>
      </c>
      <c r="AA19" s="53" t="s">
        <v>194</v>
      </c>
      <c r="AB19" s="55" t="s">
        <v>194</v>
      </c>
    </row>
    <row r="20" spans="1:28" ht="20" customHeight="1">
      <c r="A20" s="57" t="s">
        <v>26</v>
      </c>
      <c r="B20" s="54" t="s">
        <v>17</v>
      </c>
      <c r="C20" s="53" t="s">
        <v>18</v>
      </c>
      <c r="D20" s="53">
        <v>2455</v>
      </c>
      <c r="E20" s="12" t="s">
        <v>7</v>
      </c>
      <c r="F20" s="53" t="s">
        <v>29</v>
      </c>
      <c r="G20" s="53" t="s">
        <v>83</v>
      </c>
      <c r="H20" s="53" t="s">
        <v>203</v>
      </c>
      <c r="I20" s="53" t="s">
        <v>112</v>
      </c>
      <c r="J20" s="53" t="s">
        <v>194</v>
      </c>
      <c r="K20" s="53" t="s">
        <v>9</v>
      </c>
      <c r="L20" s="53" t="s">
        <v>35</v>
      </c>
      <c r="M20" s="53" t="s">
        <v>9</v>
      </c>
      <c r="N20" s="53">
        <v>35</v>
      </c>
      <c r="O20" s="53" t="s">
        <v>101</v>
      </c>
      <c r="P20" s="53" t="s">
        <v>194</v>
      </c>
      <c r="Q20" s="53" t="s">
        <v>194</v>
      </c>
      <c r="R20" s="53" t="s">
        <v>9</v>
      </c>
      <c r="S20" s="53" t="s">
        <v>9</v>
      </c>
      <c r="T20" s="53" t="s">
        <v>194</v>
      </c>
      <c r="U20" s="53" t="s">
        <v>194</v>
      </c>
      <c r="V20" s="53" t="s">
        <v>9</v>
      </c>
      <c r="W20" s="53" t="s">
        <v>9</v>
      </c>
      <c r="X20" s="53" t="s">
        <v>194</v>
      </c>
      <c r="Y20" s="53" t="s">
        <v>9</v>
      </c>
      <c r="Z20" s="53" t="s">
        <v>194</v>
      </c>
      <c r="AA20" s="53" t="s">
        <v>194</v>
      </c>
      <c r="AB20" s="55" t="s">
        <v>194</v>
      </c>
    </row>
    <row r="21" spans="1:28" ht="20" customHeight="1">
      <c r="A21" s="57" t="s">
        <v>19</v>
      </c>
      <c r="B21" s="54" t="s">
        <v>17</v>
      </c>
      <c r="C21" s="53" t="s">
        <v>18</v>
      </c>
      <c r="D21" s="53">
        <v>4400</v>
      </c>
      <c r="E21" s="14" t="s">
        <v>10</v>
      </c>
      <c r="F21" s="53" t="s">
        <v>27</v>
      </c>
      <c r="G21" s="53" t="s">
        <v>27</v>
      </c>
      <c r="H21" s="53" t="s">
        <v>181</v>
      </c>
      <c r="I21" s="53" t="s">
        <v>194</v>
      </c>
      <c r="J21" s="53" t="s">
        <v>100</v>
      </c>
      <c r="K21" s="53" t="s">
        <v>9</v>
      </c>
      <c r="L21" s="53" t="s">
        <v>35</v>
      </c>
      <c r="M21" s="53" t="s">
        <v>9</v>
      </c>
      <c r="N21" s="53">
        <v>38</v>
      </c>
      <c r="O21" s="53" t="s">
        <v>101</v>
      </c>
      <c r="P21" s="53" t="s">
        <v>194</v>
      </c>
      <c r="Q21" s="53" t="s">
        <v>194</v>
      </c>
      <c r="R21" s="53" t="s">
        <v>9</v>
      </c>
      <c r="S21" s="53" t="s">
        <v>9</v>
      </c>
      <c r="T21" s="53" t="s">
        <v>194</v>
      </c>
      <c r="U21" s="53" t="s">
        <v>194</v>
      </c>
      <c r="V21" s="53" t="s">
        <v>9</v>
      </c>
      <c r="W21" s="53" t="s">
        <v>9</v>
      </c>
      <c r="X21" s="53" t="s">
        <v>194</v>
      </c>
      <c r="Y21" s="53" t="s">
        <v>9</v>
      </c>
      <c r="Z21" s="53" t="s">
        <v>194</v>
      </c>
      <c r="AA21" s="53" t="s">
        <v>194</v>
      </c>
      <c r="AB21" s="55" t="s">
        <v>194</v>
      </c>
    </row>
    <row r="22" spans="1:28" ht="20" customHeight="1">
      <c r="A22" s="13" t="s">
        <v>212</v>
      </c>
      <c r="B22" s="14" t="s">
        <v>17</v>
      </c>
      <c r="C22" s="53" t="s">
        <v>18</v>
      </c>
      <c r="D22" s="53">
        <v>4520</v>
      </c>
      <c r="E22" s="12" t="s">
        <v>10</v>
      </c>
      <c r="F22" s="53" t="s">
        <v>27</v>
      </c>
      <c r="G22" s="53" t="s">
        <v>27</v>
      </c>
      <c r="H22" s="53" t="s">
        <v>96</v>
      </c>
      <c r="I22" s="53" t="s">
        <v>194</v>
      </c>
      <c r="J22" s="53" t="s">
        <v>100</v>
      </c>
      <c r="K22" s="53" t="s">
        <v>9</v>
      </c>
      <c r="L22" s="53" t="s">
        <v>35</v>
      </c>
      <c r="M22" s="53" t="s">
        <v>9</v>
      </c>
      <c r="N22" s="53">
        <v>38</v>
      </c>
      <c r="O22" s="53" t="s">
        <v>194</v>
      </c>
      <c r="P22" s="53" t="s">
        <v>194</v>
      </c>
      <c r="Q22" s="53" t="s">
        <v>194</v>
      </c>
      <c r="R22" s="53" t="s">
        <v>9</v>
      </c>
      <c r="S22" s="53"/>
      <c r="T22" s="53"/>
      <c r="U22" s="53" t="s">
        <v>194</v>
      </c>
      <c r="V22" s="53"/>
      <c r="W22" s="53"/>
      <c r="X22" s="53" t="s">
        <v>194</v>
      </c>
      <c r="Y22" s="53" t="s">
        <v>9</v>
      </c>
      <c r="Z22" s="53" t="s">
        <v>194</v>
      </c>
      <c r="AA22" s="53" t="s">
        <v>194</v>
      </c>
      <c r="AB22" s="55" t="s">
        <v>194</v>
      </c>
    </row>
    <row r="23" spans="1:28" s="22" customFormat="1" ht="20" customHeight="1">
      <c r="A23" s="13" t="s">
        <v>213</v>
      </c>
      <c r="B23" s="14" t="s">
        <v>17</v>
      </c>
      <c r="C23" s="53" t="s">
        <v>18</v>
      </c>
      <c r="D23" s="53">
        <v>4300</v>
      </c>
      <c r="E23" s="14" t="s">
        <v>10</v>
      </c>
      <c r="F23" s="53" t="s">
        <v>27</v>
      </c>
      <c r="G23" s="53" t="s">
        <v>27</v>
      </c>
      <c r="H23" s="53" t="s">
        <v>96</v>
      </c>
      <c r="I23" s="53" t="s">
        <v>194</v>
      </c>
      <c r="J23" s="53" t="s">
        <v>100</v>
      </c>
      <c r="K23" s="53" t="s">
        <v>9</v>
      </c>
      <c r="L23" s="53" t="s">
        <v>35</v>
      </c>
      <c r="M23" s="53" t="s">
        <v>9</v>
      </c>
      <c r="N23" s="53">
        <v>39</v>
      </c>
      <c r="O23" s="53" t="s">
        <v>194</v>
      </c>
      <c r="P23" s="53" t="s">
        <v>194</v>
      </c>
      <c r="Q23" s="53" t="s">
        <v>194</v>
      </c>
      <c r="R23" s="53" t="s">
        <v>9</v>
      </c>
      <c r="S23" s="53"/>
      <c r="T23" s="53"/>
      <c r="U23" s="53" t="s">
        <v>194</v>
      </c>
      <c r="V23" s="53"/>
      <c r="W23" s="53"/>
      <c r="X23" s="53" t="s">
        <v>194</v>
      </c>
      <c r="Y23" s="53" t="s">
        <v>9</v>
      </c>
      <c r="Z23" s="53" t="s">
        <v>194</v>
      </c>
      <c r="AA23" s="53" t="s">
        <v>194</v>
      </c>
      <c r="AB23" s="55" t="s">
        <v>194</v>
      </c>
    </row>
    <row r="24" spans="1:28">
      <c r="E24" s="18"/>
    </row>
    <row r="25" spans="1:28">
      <c r="A25" s="61" t="s">
        <v>194</v>
      </c>
      <c r="B25" s="62" t="s">
        <v>206</v>
      </c>
      <c r="E25" s="18"/>
    </row>
    <row r="26" spans="1:28">
      <c r="A26" s="63"/>
      <c r="B26" s="64" t="s">
        <v>207</v>
      </c>
      <c r="E26" s="18"/>
    </row>
    <row r="27" spans="1:28">
      <c r="A27" s="65"/>
      <c r="B27" s="62" t="s">
        <v>208</v>
      </c>
    </row>
    <row r="28" spans="1:28">
      <c r="A28" s="16" t="s">
        <v>5</v>
      </c>
      <c r="B28" s="11" t="s">
        <v>33</v>
      </c>
    </row>
    <row r="29" spans="1:28">
      <c r="A29" s="16" t="s">
        <v>17</v>
      </c>
      <c r="B29" s="11" t="s">
        <v>205</v>
      </c>
    </row>
    <row r="30" spans="1:28">
      <c r="A30" s="16"/>
      <c r="B30" s="61"/>
    </row>
  </sheetData>
  <conditionalFormatting sqref="A4:A10 F5 D4:D10 F4:J4 K4:AA10 H5:J5 F6:J10">
    <cfRule type="containsBlanks" dxfId="23" priority="11">
      <formula>LEN(TRIM(A4))=0</formula>
    </cfRule>
  </conditionalFormatting>
  <conditionalFormatting sqref="B4:C10">
    <cfRule type="containsBlanks" dxfId="22" priority="9">
      <formula>LEN(TRIM(B4))=0</formula>
    </cfRule>
  </conditionalFormatting>
  <conditionalFormatting sqref="O12:AA12">
    <cfRule type="containsBlanks" dxfId="21" priority="3">
      <formula>LEN(TRIM(O12))=0</formula>
    </cfRule>
  </conditionalFormatting>
  <conditionalFormatting sqref="Q13:AA13">
    <cfRule type="containsBlanks" dxfId="20" priority="2">
      <formula>LEN(TRIM(Q13))=0</formula>
    </cfRule>
  </conditionalFormatting>
  <conditionalFormatting sqref="Q14:AA14">
    <cfRule type="containsBlanks" dxfId="19" priority="1">
      <formula>LEN(TRIM(Q14))=0</formula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Blanks" priority="7" id="{64C12C8C-6838-D342-AFB3-E2E5F0624514}">
            <xm:f>LEN(TRIM('Day 5'!E4))=0</xm:f>
            <x14:dxf>
              <font>
                <color rgb="FF9C0006"/>
              </font>
              <fill>
                <patternFill patternType="solid">
                  <fgColor indexed="64"/>
                  <bgColor rgb="FFFFFF00"/>
                </patternFill>
              </fill>
            </x14:dxf>
          </x14:cfRule>
          <xm:sqref>E4:E1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8A544-46A2-8440-BF86-EC1881B3DE34}">
  <dimension ref="A1:BD30"/>
  <sheetViews>
    <sheetView topLeftCell="I1" workbookViewId="0">
      <selection activeCell="Z15" sqref="Z15"/>
    </sheetView>
  </sheetViews>
  <sheetFormatPr baseColWidth="10" defaultRowHeight="16"/>
  <cols>
    <col min="1" max="1" width="16.5" style="18" customWidth="1"/>
    <col min="2" max="2" width="24.1640625" style="18" bestFit="1" customWidth="1"/>
    <col min="3" max="3" width="25.1640625" style="18" bestFit="1" customWidth="1"/>
    <col min="4" max="4" width="18.6640625" style="18" customWidth="1"/>
    <col min="5" max="5" width="13.33203125" style="11" bestFit="1" customWidth="1"/>
    <col min="6" max="6" width="13.83203125" style="18" bestFit="1" customWidth="1"/>
    <col min="7" max="7" width="24.1640625" style="18" bestFit="1" customWidth="1"/>
    <col min="8" max="8" width="23.1640625" style="18" bestFit="1" customWidth="1"/>
    <col min="9" max="9" width="18.6640625" style="18" customWidth="1"/>
    <col min="10" max="10" width="21.5" style="18" customWidth="1"/>
    <col min="11" max="11" width="25.33203125" style="18" bestFit="1" customWidth="1"/>
    <col min="12" max="12" width="26.1640625" style="18" customWidth="1"/>
    <col min="13" max="13" width="18.6640625" style="18" bestFit="1" customWidth="1"/>
    <col min="14" max="18" width="18.6640625" style="18" customWidth="1"/>
    <col min="19" max="19" width="21.5" style="18" bestFit="1" customWidth="1"/>
    <col min="20" max="20" width="18.6640625" style="18" customWidth="1"/>
    <col min="21" max="21" width="21.83203125" style="18" bestFit="1" customWidth="1"/>
    <col min="22" max="23" width="22.83203125" style="18" customWidth="1"/>
    <col min="24" max="24" width="35" style="18" bestFit="1" customWidth="1"/>
    <col min="25" max="25" width="22.83203125" style="18" customWidth="1"/>
    <col min="26" max="26" width="34.6640625" style="18" customWidth="1"/>
    <col min="27" max="27" width="18.6640625" style="18" hidden="1" customWidth="1"/>
    <col min="28" max="28" width="52.1640625" style="18" customWidth="1"/>
    <col min="29" max="56" width="10.83203125" style="18" hidden="1" customWidth="1"/>
    <col min="57" max="16384" width="10.83203125" style="17"/>
  </cols>
  <sheetData>
    <row r="1" spans="1:56" ht="20">
      <c r="A1" s="30" t="s">
        <v>195</v>
      </c>
      <c r="E1" s="1"/>
    </row>
    <row r="2" spans="1:56" ht="20">
      <c r="E2" s="1"/>
    </row>
    <row r="3" spans="1:56" s="36" customFormat="1" ht="20" customHeight="1">
      <c r="A3" s="23" t="s">
        <v>0</v>
      </c>
      <c r="B3" s="8" t="s">
        <v>1</v>
      </c>
      <c r="C3" s="8" t="s">
        <v>2</v>
      </c>
      <c r="D3" s="7" t="s">
        <v>204</v>
      </c>
      <c r="E3" s="8" t="s">
        <v>3</v>
      </c>
      <c r="F3" s="9" t="s">
        <v>34</v>
      </c>
      <c r="G3" s="32" t="s">
        <v>37</v>
      </c>
      <c r="H3" s="32" t="s">
        <v>38</v>
      </c>
      <c r="I3" s="32" t="s">
        <v>39</v>
      </c>
      <c r="J3" s="32" t="s">
        <v>40</v>
      </c>
      <c r="K3" s="33" t="s">
        <v>42</v>
      </c>
      <c r="L3" s="33" t="s">
        <v>178</v>
      </c>
      <c r="M3" s="33" t="s">
        <v>120</v>
      </c>
      <c r="N3" s="34" t="s">
        <v>36</v>
      </c>
      <c r="O3" s="34" t="s">
        <v>41</v>
      </c>
      <c r="P3" s="34" t="s">
        <v>113</v>
      </c>
      <c r="Q3" s="34" t="s">
        <v>114</v>
      </c>
      <c r="R3" s="34" t="s">
        <v>115</v>
      </c>
      <c r="S3" s="34" t="s">
        <v>85</v>
      </c>
      <c r="T3" s="34" t="s">
        <v>116</v>
      </c>
      <c r="U3" s="34" t="s">
        <v>117</v>
      </c>
      <c r="V3" s="34" t="s">
        <v>118</v>
      </c>
      <c r="W3" s="34" t="s">
        <v>119</v>
      </c>
      <c r="X3" s="34" t="s">
        <v>121</v>
      </c>
      <c r="Y3" s="34" t="s">
        <v>52</v>
      </c>
      <c r="Z3" s="34" t="s">
        <v>53</v>
      </c>
      <c r="AA3" s="35" t="s">
        <v>91</v>
      </c>
      <c r="AC3" s="35" t="s">
        <v>54</v>
      </c>
      <c r="AD3" s="34" t="s">
        <v>122</v>
      </c>
      <c r="AE3" s="37" t="s">
        <v>123</v>
      </c>
      <c r="AF3" s="34" t="s">
        <v>57</v>
      </c>
      <c r="AG3" s="34" t="s">
        <v>124</v>
      </c>
      <c r="AH3" s="34" t="s">
        <v>125</v>
      </c>
      <c r="AI3" s="37" t="s">
        <v>126</v>
      </c>
      <c r="AJ3" s="34" t="s">
        <v>127</v>
      </c>
      <c r="AK3" s="34" t="s">
        <v>62</v>
      </c>
      <c r="AL3" s="34" t="s">
        <v>63</v>
      </c>
      <c r="AM3" s="37" t="s">
        <v>64</v>
      </c>
      <c r="AN3" s="34" t="s">
        <v>65</v>
      </c>
      <c r="AO3" s="34" t="s">
        <v>92</v>
      </c>
      <c r="AP3" s="34" t="s">
        <v>93</v>
      </c>
      <c r="AQ3" s="37" t="s">
        <v>94</v>
      </c>
      <c r="AR3" s="34" t="s">
        <v>95</v>
      </c>
      <c r="AS3" s="34" t="s">
        <v>66</v>
      </c>
      <c r="AT3" s="34" t="s">
        <v>67</v>
      </c>
      <c r="AU3" s="37" t="s">
        <v>68</v>
      </c>
      <c r="AV3" s="34" t="s">
        <v>69</v>
      </c>
      <c r="AW3" s="34" t="s">
        <v>128</v>
      </c>
      <c r="AX3" s="34" t="s">
        <v>129</v>
      </c>
      <c r="AY3" s="37" t="s">
        <v>130</v>
      </c>
      <c r="AZ3" s="34" t="s">
        <v>131</v>
      </c>
      <c r="BA3" s="34" t="s">
        <v>70</v>
      </c>
      <c r="BB3" s="34" t="s">
        <v>71</v>
      </c>
      <c r="BC3" s="34" t="s">
        <v>72</v>
      </c>
      <c r="BD3" s="34" t="s">
        <v>73</v>
      </c>
    </row>
    <row r="4" spans="1:56" s="18" customFormat="1" ht="20" customHeight="1">
      <c r="A4" s="53" t="s">
        <v>4</v>
      </c>
      <c r="B4" s="54" t="s">
        <v>5</v>
      </c>
      <c r="C4" s="53" t="s">
        <v>6</v>
      </c>
      <c r="D4" s="53">
        <v>6700</v>
      </c>
      <c r="E4" s="12" t="s">
        <v>7</v>
      </c>
      <c r="F4" s="53" t="s">
        <v>27</v>
      </c>
      <c r="G4" s="53" t="s">
        <v>107</v>
      </c>
      <c r="H4" s="53" t="s">
        <v>132</v>
      </c>
      <c r="I4" s="53" t="s">
        <v>194</v>
      </c>
      <c r="J4" s="53" t="s">
        <v>111</v>
      </c>
      <c r="K4" s="53" t="s">
        <v>9</v>
      </c>
      <c r="L4" s="53" t="s">
        <v>35</v>
      </c>
      <c r="M4" s="53" t="s">
        <v>9</v>
      </c>
      <c r="N4" s="53" t="s">
        <v>194</v>
      </c>
      <c r="O4" s="53" t="s">
        <v>101</v>
      </c>
      <c r="P4" s="53" t="s">
        <v>21</v>
      </c>
      <c r="Q4" s="53" t="s">
        <v>194</v>
      </c>
      <c r="R4" s="53" t="s">
        <v>194</v>
      </c>
      <c r="S4" s="57" t="s">
        <v>9</v>
      </c>
      <c r="T4" s="53" t="s">
        <v>133</v>
      </c>
      <c r="U4" s="53" t="s">
        <v>9</v>
      </c>
      <c r="V4" s="53" t="s">
        <v>133</v>
      </c>
      <c r="W4" s="53" t="s">
        <v>9</v>
      </c>
      <c r="X4" s="53" t="s">
        <v>21</v>
      </c>
      <c r="Y4" s="53" t="s">
        <v>194</v>
      </c>
      <c r="Z4" s="53" t="s">
        <v>134</v>
      </c>
      <c r="AA4" s="38" t="s">
        <v>135</v>
      </c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39"/>
    </row>
    <row r="5" spans="1:56" s="18" customFormat="1" ht="20" customHeight="1">
      <c r="A5" s="53" t="s">
        <v>8</v>
      </c>
      <c r="B5" s="54" t="s">
        <v>5</v>
      </c>
      <c r="C5" s="53" t="s">
        <v>6</v>
      </c>
      <c r="D5" s="53">
        <v>6605</v>
      </c>
      <c r="E5" s="12" t="s">
        <v>10</v>
      </c>
      <c r="F5" s="53" t="s">
        <v>137</v>
      </c>
      <c r="G5" s="53" t="s">
        <v>137</v>
      </c>
      <c r="H5" s="53" t="s">
        <v>138</v>
      </c>
      <c r="I5" s="53" t="s">
        <v>194</v>
      </c>
      <c r="J5" s="53" t="s">
        <v>77</v>
      </c>
      <c r="K5" s="53" t="s">
        <v>9</v>
      </c>
      <c r="L5" s="53" t="s">
        <v>35</v>
      </c>
      <c r="M5" s="57" t="s">
        <v>9</v>
      </c>
      <c r="N5" s="53">
        <v>42.3</v>
      </c>
      <c r="O5" s="53" t="s">
        <v>101</v>
      </c>
      <c r="P5" s="53" t="s">
        <v>21</v>
      </c>
      <c r="Q5" s="53" t="s">
        <v>194</v>
      </c>
      <c r="R5" s="53" t="s">
        <v>194</v>
      </c>
      <c r="S5" s="53" t="s">
        <v>9</v>
      </c>
      <c r="T5" s="53" t="s">
        <v>9</v>
      </c>
      <c r="U5" s="53" t="s">
        <v>9</v>
      </c>
      <c r="V5" s="53" t="s">
        <v>194</v>
      </c>
      <c r="W5" s="53" t="s">
        <v>194</v>
      </c>
      <c r="X5" s="53" t="s">
        <v>21</v>
      </c>
      <c r="Y5" s="53" t="s">
        <v>194</v>
      </c>
      <c r="Z5" s="53" t="s">
        <v>139</v>
      </c>
      <c r="AA5" s="40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39"/>
    </row>
    <row r="6" spans="1:56" s="18" customFormat="1" ht="20" customHeight="1">
      <c r="A6" s="53" t="s">
        <v>11</v>
      </c>
      <c r="B6" s="54" t="s">
        <v>5</v>
      </c>
      <c r="C6" s="53" t="s">
        <v>6</v>
      </c>
      <c r="D6" s="53">
        <v>6320</v>
      </c>
      <c r="E6" s="12" t="s">
        <v>10</v>
      </c>
      <c r="F6" s="53" t="s">
        <v>27</v>
      </c>
      <c r="G6" s="53" t="s">
        <v>27</v>
      </c>
      <c r="H6" s="53" t="s">
        <v>98</v>
      </c>
      <c r="I6" s="53" t="s">
        <v>194</v>
      </c>
      <c r="J6" s="53" t="s">
        <v>100</v>
      </c>
      <c r="K6" s="53" t="s">
        <v>9</v>
      </c>
      <c r="L6" s="53" t="s">
        <v>35</v>
      </c>
      <c r="M6" s="57" t="s">
        <v>9</v>
      </c>
      <c r="N6" s="53">
        <v>41.5</v>
      </c>
      <c r="O6" s="53" t="s">
        <v>101</v>
      </c>
      <c r="P6" s="53" t="s">
        <v>21</v>
      </c>
      <c r="Q6" s="53" t="s">
        <v>194</v>
      </c>
      <c r="R6" s="53" t="s">
        <v>194</v>
      </c>
      <c r="S6" s="57" t="s">
        <v>9</v>
      </c>
      <c r="T6" s="57" t="s">
        <v>9</v>
      </c>
      <c r="U6" s="57" t="s">
        <v>9</v>
      </c>
      <c r="V6" s="53" t="s">
        <v>194</v>
      </c>
      <c r="W6" s="53" t="s">
        <v>194</v>
      </c>
      <c r="X6" s="53" t="s">
        <v>21</v>
      </c>
      <c r="Y6" s="53" t="s">
        <v>194</v>
      </c>
      <c r="Z6" s="53" t="s">
        <v>140</v>
      </c>
      <c r="AA6" s="40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39"/>
    </row>
    <row r="7" spans="1:56" s="18" customFormat="1" ht="20" customHeight="1">
      <c r="A7" s="53" t="s">
        <v>12</v>
      </c>
      <c r="B7" s="54" t="s">
        <v>5</v>
      </c>
      <c r="C7" s="53" t="s">
        <v>6</v>
      </c>
      <c r="D7" s="53">
        <v>7580</v>
      </c>
      <c r="E7" s="12" t="s">
        <v>10</v>
      </c>
      <c r="F7" s="53" t="s">
        <v>27</v>
      </c>
      <c r="G7" s="53" t="s">
        <v>27</v>
      </c>
      <c r="H7" s="53" t="s">
        <v>141</v>
      </c>
      <c r="I7" s="53" t="s">
        <v>189</v>
      </c>
      <c r="J7" s="53" t="s">
        <v>194</v>
      </c>
      <c r="K7" s="53" t="s">
        <v>9</v>
      </c>
      <c r="L7" s="53" t="s">
        <v>35</v>
      </c>
      <c r="M7" s="57" t="s">
        <v>9</v>
      </c>
      <c r="N7" s="53">
        <v>41.5</v>
      </c>
      <c r="O7" s="53" t="s">
        <v>101</v>
      </c>
      <c r="P7" s="53" t="s">
        <v>21</v>
      </c>
      <c r="Q7" s="53" t="s">
        <v>194</v>
      </c>
      <c r="R7" s="53" t="s">
        <v>194</v>
      </c>
      <c r="S7" s="57" t="s">
        <v>9</v>
      </c>
      <c r="T7" s="57" t="s">
        <v>9</v>
      </c>
      <c r="U7" s="57" t="s">
        <v>9</v>
      </c>
      <c r="V7" s="53" t="s">
        <v>194</v>
      </c>
      <c r="W7" s="53" t="s">
        <v>194</v>
      </c>
      <c r="X7" s="57" t="s">
        <v>9</v>
      </c>
      <c r="Y7" s="53" t="s">
        <v>194</v>
      </c>
      <c r="Z7" s="53" t="s">
        <v>194</v>
      </c>
      <c r="AA7" s="41" t="s">
        <v>143</v>
      </c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39"/>
    </row>
    <row r="8" spans="1:56" s="18" customFormat="1" ht="20" customHeight="1">
      <c r="A8" s="53" t="s">
        <v>13</v>
      </c>
      <c r="B8" s="54" t="s">
        <v>5</v>
      </c>
      <c r="C8" s="53" t="s">
        <v>6</v>
      </c>
      <c r="D8" s="53">
        <v>7400</v>
      </c>
      <c r="E8" s="12" t="s">
        <v>10</v>
      </c>
      <c r="F8" s="53" t="s">
        <v>137</v>
      </c>
      <c r="G8" s="53" t="s">
        <v>75</v>
      </c>
      <c r="H8" s="53" t="s">
        <v>144</v>
      </c>
      <c r="I8" s="53" t="s">
        <v>194</v>
      </c>
      <c r="J8" s="53" t="s">
        <v>194</v>
      </c>
      <c r="K8" s="53" t="s">
        <v>9</v>
      </c>
      <c r="L8" s="53" t="s">
        <v>35</v>
      </c>
      <c r="M8" s="57" t="s">
        <v>9</v>
      </c>
      <c r="N8" s="53">
        <v>66.5</v>
      </c>
      <c r="O8" s="53" t="s">
        <v>101</v>
      </c>
      <c r="P8" s="53" t="s">
        <v>21</v>
      </c>
      <c r="Q8" s="53" t="s">
        <v>194</v>
      </c>
      <c r="R8" s="53" t="s">
        <v>194</v>
      </c>
      <c r="S8" s="57" t="s">
        <v>9</v>
      </c>
      <c r="T8" s="57" t="s">
        <v>9</v>
      </c>
      <c r="U8" s="57" t="s">
        <v>9</v>
      </c>
      <c r="V8" s="57" t="s">
        <v>9</v>
      </c>
      <c r="W8" s="57" t="s">
        <v>9</v>
      </c>
      <c r="X8" s="53" t="s">
        <v>21</v>
      </c>
      <c r="Y8" s="53" t="s">
        <v>194</v>
      </c>
      <c r="Z8" s="53" t="s">
        <v>145</v>
      </c>
      <c r="AA8" s="40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39"/>
    </row>
    <row r="9" spans="1:56" s="18" customFormat="1" ht="20" customHeight="1">
      <c r="A9" s="57" t="s">
        <v>15</v>
      </c>
      <c r="B9" s="54" t="s">
        <v>5</v>
      </c>
      <c r="C9" s="53" t="s">
        <v>6</v>
      </c>
      <c r="D9" s="53">
        <v>6040</v>
      </c>
      <c r="E9" s="12" t="s">
        <v>7</v>
      </c>
      <c r="F9" s="53" t="s">
        <v>194</v>
      </c>
      <c r="G9" s="53" t="s">
        <v>155</v>
      </c>
      <c r="H9" s="53" t="s">
        <v>146</v>
      </c>
      <c r="I9" s="53" t="s">
        <v>194</v>
      </c>
      <c r="J9" s="53" t="s">
        <v>99</v>
      </c>
      <c r="K9" s="53" t="s">
        <v>9</v>
      </c>
      <c r="L9" s="53" t="s">
        <v>35</v>
      </c>
      <c r="M9" s="53" t="s">
        <v>9</v>
      </c>
      <c r="N9" s="53">
        <v>41.5</v>
      </c>
      <c r="O9" s="53" t="s">
        <v>101</v>
      </c>
      <c r="P9" s="53" t="s">
        <v>21</v>
      </c>
      <c r="Q9" s="53" t="s">
        <v>194</v>
      </c>
      <c r="R9" s="53" t="s">
        <v>194</v>
      </c>
      <c r="S9" s="53" t="s">
        <v>9</v>
      </c>
      <c r="T9" s="53" t="s">
        <v>9</v>
      </c>
      <c r="U9" s="53" t="s">
        <v>9</v>
      </c>
      <c r="V9" s="53" t="s">
        <v>9</v>
      </c>
      <c r="W9" s="53" t="s">
        <v>9</v>
      </c>
      <c r="X9" s="53" t="s">
        <v>9</v>
      </c>
      <c r="Y9" s="53" t="s">
        <v>194</v>
      </c>
      <c r="Z9" s="53" t="s">
        <v>194</v>
      </c>
      <c r="AA9" s="40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39"/>
    </row>
    <row r="10" spans="1:56" s="18" customFormat="1" ht="20" customHeight="1">
      <c r="A10" s="53" t="s">
        <v>22</v>
      </c>
      <c r="B10" s="54" t="s">
        <v>5</v>
      </c>
      <c r="C10" s="53" t="s">
        <v>6</v>
      </c>
      <c r="D10" s="53">
        <v>5200</v>
      </c>
      <c r="E10" s="12" t="s">
        <v>10</v>
      </c>
      <c r="F10" s="53" t="s">
        <v>29</v>
      </c>
      <c r="G10" s="53" t="s">
        <v>83</v>
      </c>
      <c r="H10" s="53" t="s">
        <v>136</v>
      </c>
      <c r="I10" s="53" t="s">
        <v>188</v>
      </c>
      <c r="J10" s="53" t="s">
        <v>194</v>
      </c>
      <c r="K10" s="53" t="s">
        <v>9</v>
      </c>
      <c r="L10" s="53" t="s">
        <v>35</v>
      </c>
      <c r="M10" s="53" t="s">
        <v>9</v>
      </c>
      <c r="N10" s="53">
        <v>59</v>
      </c>
      <c r="O10" s="53" t="s">
        <v>194</v>
      </c>
      <c r="P10" s="53" t="s">
        <v>21</v>
      </c>
      <c r="Q10" s="53" t="s">
        <v>194</v>
      </c>
      <c r="R10" s="53" t="s">
        <v>194</v>
      </c>
      <c r="S10" s="53" t="s">
        <v>9</v>
      </c>
      <c r="T10" s="53" t="s">
        <v>9</v>
      </c>
      <c r="U10" s="53" t="s">
        <v>9</v>
      </c>
      <c r="V10" s="53" t="s">
        <v>9</v>
      </c>
      <c r="W10" s="53" t="s">
        <v>9</v>
      </c>
      <c r="X10" s="53" t="s">
        <v>9</v>
      </c>
      <c r="Y10" s="53" t="s">
        <v>194</v>
      </c>
      <c r="Z10" s="53" t="s">
        <v>194</v>
      </c>
      <c r="AA10" s="40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39"/>
    </row>
    <row r="11" spans="1:56" s="21" customFormat="1" ht="20" customHeight="1">
      <c r="A11" s="13" t="s">
        <v>214</v>
      </c>
      <c r="B11" s="12" t="s">
        <v>5</v>
      </c>
      <c r="C11" s="53" t="s">
        <v>6</v>
      </c>
      <c r="D11" s="53">
        <v>7100</v>
      </c>
      <c r="E11" s="12" t="s">
        <v>10</v>
      </c>
      <c r="F11" s="53" t="s">
        <v>29</v>
      </c>
      <c r="G11" s="53" t="s">
        <v>83</v>
      </c>
      <c r="H11" s="53" t="s">
        <v>181</v>
      </c>
      <c r="I11" s="53" t="s">
        <v>189</v>
      </c>
      <c r="J11" s="53" t="s">
        <v>194</v>
      </c>
      <c r="K11" s="53" t="s">
        <v>9</v>
      </c>
      <c r="L11" s="53" t="s">
        <v>35</v>
      </c>
      <c r="M11" s="53" t="s">
        <v>9</v>
      </c>
      <c r="N11" s="53">
        <v>66</v>
      </c>
      <c r="O11" s="53">
        <v>37.5</v>
      </c>
      <c r="P11" s="53" t="s">
        <v>21</v>
      </c>
      <c r="Q11" s="53" t="s">
        <v>194</v>
      </c>
      <c r="R11" s="53" t="s">
        <v>194</v>
      </c>
      <c r="S11" s="53" t="s">
        <v>9</v>
      </c>
      <c r="T11" s="53" t="s">
        <v>9</v>
      </c>
      <c r="U11" s="53" t="s">
        <v>9</v>
      </c>
      <c r="V11" s="53" t="s">
        <v>9</v>
      </c>
      <c r="W11" s="53" t="s">
        <v>9</v>
      </c>
      <c r="X11" s="53" t="s">
        <v>194</v>
      </c>
      <c r="Y11" s="53" t="s">
        <v>194</v>
      </c>
      <c r="Z11" s="53" t="s">
        <v>194</v>
      </c>
      <c r="AA11" s="53"/>
    </row>
    <row r="12" spans="1:56" s="21" customFormat="1" ht="20" customHeight="1">
      <c r="A12" s="13" t="s">
        <v>209</v>
      </c>
      <c r="B12" s="12" t="s">
        <v>5</v>
      </c>
      <c r="C12" s="53" t="s">
        <v>6</v>
      </c>
      <c r="D12" s="53">
        <v>6200</v>
      </c>
      <c r="E12" s="12" t="s">
        <v>7</v>
      </c>
      <c r="F12" s="53" t="s">
        <v>27</v>
      </c>
      <c r="G12" s="53" t="s">
        <v>27</v>
      </c>
      <c r="H12" s="53" t="s">
        <v>96</v>
      </c>
      <c r="I12" s="53" t="s">
        <v>194</v>
      </c>
      <c r="J12" s="53" t="s">
        <v>103</v>
      </c>
      <c r="K12" s="53" t="s">
        <v>9</v>
      </c>
      <c r="L12" s="53" t="s">
        <v>35</v>
      </c>
      <c r="M12" s="53" t="s">
        <v>9</v>
      </c>
      <c r="N12" s="53">
        <v>41.5</v>
      </c>
      <c r="O12" s="53" t="s">
        <v>194</v>
      </c>
      <c r="P12" s="53" t="s">
        <v>21</v>
      </c>
      <c r="Q12" s="66" t="s">
        <v>194</v>
      </c>
      <c r="R12" s="67" t="s">
        <v>194</v>
      </c>
      <c r="S12" s="67" t="s">
        <v>194</v>
      </c>
      <c r="T12" s="67" t="s">
        <v>9</v>
      </c>
      <c r="U12" s="67" t="s">
        <v>9</v>
      </c>
      <c r="V12" s="67" t="s">
        <v>9</v>
      </c>
      <c r="W12" s="67" t="s">
        <v>9</v>
      </c>
      <c r="X12" s="67" t="s">
        <v>194</v>
      </c>
      <c r="Y12" s="67" t="s">
        <v>194</v>
      </c>
      <c r="Z12" s="68" t="s">
        <v>194</v>
      </c>
      <c r="AA12" s="53"/>
    </row>
    <row r="13" spans="1:56" s="21" customFormat="1" ht="20" customHeight="1">
      <c r="A13" s="13" t="s">
        <v>210</v>
      </c>
      <c r="B13" s="12" t="s">
        <v>5</v>
      </c>
      <c r="C13" s="53" t="s">
        <v>6</v>
      </c>
      <c r="D13" s="53">
        <v>6670</v>
      </c>
      <c r="E13" s="12" t="s">
        <v>7</v>
      </c>
      <c r="F13" s="53" t="s">
        <v>29</v>
      </c>
      <c r="G13" s="53" t="s">
        <v>83</v>
      </c>
      <c r="H13" s="53" t="s">
        <v>182</v>
      </c>
      <c r="I13" s="53" t="s">
        <v>154</v>
      </c>
      <c r="J13" s="53" t="s">
        <v>194</v>
      </c>
      <c r="K13" s="53" t="s">
        <v>9</v>
      </c>
      <c r="L13" s="53" t="s">
        <v>35</v>
      </c>
      <c r="M13" s="53" t="s">
        <v>9</v>
      </c>
      <c r="N13" s="53">
        <v>41</v>
      </c>
      <c r="O13" s="53" t="s">
        <v>194</v>
      </c>
      <c r="P13" s="53" t="s">
        <v>21</v>
      </c>
      <c r="Q13" s="53" t="s">
        <v>194</v>
      </c>
      <c r="R13" s="53" t="s">
        <v>194</v>
      </c>
      <c r="S13" s="53" t="s">
        <v>194</v>
      </c>
      <c r="T13" s="53" t="s">
        <v>9</v>
      </c>
      <c r="U13" s="53" t="s">
        <v>9</v>
      </c>
      <c r="V13" s="53" t="s">
        <v>9</v>
      </c>
      <c r="W13" s="53" t="s">
        <v>9</v>
      </c>
      <c r="X13" s="53" t="s">
        <v>194</v>
      </c>
      <c r="Y13" s="53" t="s">
        <v>194</v>
      </c>
      <c r="Z13" s="53" t="s">
        <v>194</v>
      </c>
      <c r="AA13" s="53"/>
    </row>
    <row r="14" spans="1:56" s="21" customFormat="1" ht="20" customHeight="1">
      <c r="A14" s="13" t="s">
        <v>211</v>
      </c>
      <c r="B14" s="12" t="s">
        <v>5</v>
      </c>
      <c r="C14" s="53" t="s">
        <v>6</v>
      </c>
      <c r="D14" s="53">
        <v>7250</v>
      </c>
      <c r="E14" s="12" t="s">
        <v>7</v>
      </c>
      <c r="F14" s="53" t="s">
        <v>27</v>
      </c>
      <c r="G14" s="53" t="s">
        <v>27</v>
      </c>
      <c r="H14" s="53" t="s">
        <v>181</v>
      </c>
      <c r="I14" s="53" t="s">
        <v>194</v>
      </c>
      <c r="J14" s="53" t="s">
        <v>103</v>
      </c>
      <c r="K14" s="53" t="s">
        <v>9</v>
      </c>
      <c r="L14" s="53" t="s">
        <v>35</v>
      </c>
      <c r="M14" s="53" t="s">
        <v>9</v>
      </c>
      <c r="N14" s="53">
        <v>42.5</v>
      </c>
      <c r="O14" s="53" t="s">
        <v>194</v>
      </c>
      <c r="P14" s="53" t="s">
        <v>21</v>
      </c>
      <c r="Q14" s="53" t="s">
        <v>194</v>
      </c>
      <c r="R14" s="53" t="s">
        <v>194</v>
      </c>
      <c r="S14" s="53" t="s">
        <v>9</v>
      </c>
      <c r="T14" s="53" t="s">
        <v>9</v>
      </c>
      <c r="U14" s="53" t="s">
        <v>9</v>
      </c>
      <c r="V14" s="53" t="s">
        <v>9</v>
      </c>
      <c r="W14" s="53" t="s">
        <v>9</v>
      </c>
      <c r="X14" s="53" t="s">
        <v>194</v>
      </c>
      <c r="Y14" s="53" t="s">
        <v>194</v>
      </c>
      <c r="Z14" s="53" t="s">
        <v>194</v>
      </c>
      <c r="AA14" s="53"/>
    </row>
    <row r="15" spans="1:56" s="18" customFormat="1" ht="20" customHeight="1">
      <c r="A15" s="53" t="s">
        <v>14</v>
      </c>
      <c r="B15" s="54" t="s">
        <v>17</v>
      </c>
      <c r="C15" s="53" t="s">
        <v>23</v>
      </c>
      <c r="D15" s="53">
        <v>7000</v>
      </c>
      <c r="E15" s="12" t="s">
        <v>10</v>
      </c>
      <c r="F15" s="53" t="s">
        <v>137</v>
      </c>
      <c r="G15" s="53" t="s">
        <v>137</v>
      </c>
      <c r="H15" s="53" t="s">
        <v>146</v>
      </c>
      <c r="I15" s="53" t="s">
        <v>194</v>
      </c>
      <c r="J15" s="53" t="s">
        <v>147</v>
      </c>
      <c r="K15" s="53" t="s">
        <v>9</v>
      </c>
      <c r="L15" s="53" t="s">
        <v>35</v>
      </c>
      <c r="M15" s="53" t="s">
        <v>9</v>
      </c>
      <c r="N15" s="53">
        <v>42</v>
      </c>
      <c r="O15" s="53" t="s">
        <v>101</v>
      </c>
      <c r="P15" s="53" t="s">
        <v>194</v>
      </c>
      <c r="Q15" s="53" t="s">
        <v>194</v>
      </c>
      <c r="R15" s="53" t="s">
        <v>194</v>
      </c>
      <c r="S15" s="53" t="s">
        <v>9</v>
      </c>
      <c r="T15" s="53" t="s">
        <v>9</v>
      </c>
      <c r="U15" s="53" t="s">
        <v>9</v>
      </c>
      <c r="V15" s="53" t="s">
        <v>9</v>
      </c>
      <c r="W15" s="53" t="s">
        <v>9</v>
      </c>
      <c r="X15" s="53" t="s">
        <v>21</v>
      </c>
      <c r="Y15" s="53" t="s">
        <v>194</v>
      </c>
      <c r="Z15" s="53" t="s">
        <v>148</v>
      </c>
      <c r="AA15" s="40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39"/>
    </row>
    <row r="16" spans="1:56" s="18" customFormat="1" ht="20" customHeight="1">
      <c r="A16" s="53" t="s">
        <v>20</v>
      </c>
      <c r="B16" s="54" t="s">
        <v>17</v>
      </c>
      <c r="C16" s="53" t="s">
        <v>18</v>
      </c>
      <c r="D16" s="53">
        <v>8250</v>
      </c>
      <c r="E16" s="12" t="s">
        <v>10</v>
      </c>
      <c r="F16" s="53" t="s">
        <v>194</v>
      </c>
      <c r="G16" s="53" t="s">
        <v>149</v>
      </c>
      <c r="H16" s="53" t="s">
        <v>181</v>
      </c>
      <c r="I16" s="53" t="s">
        <v>191</v>
      </c>
      <c r="J16" s="53" t="s">
        <v>194</v>
      </c>
      <c r="K16" s="53" t="s">
        <v>9</v>
      </c>
      <c r="L16" s="53" t="s">
        <v>35</v>
      </c>
      <c r="M16" s="53" t="s">
        <v>9</v>
      </c>
      <c r="N16" s="53">
        <v>43</v>
      </c>
      <c r="O16" s="53" t="s">
        <v>194</v>
      </c>
      <c r="P16" s="53" t="s">
        <v>21</v>
      </c>
      <c r="Q16" s="53" t="s">
        <v>194</v>
      </c>
      <c r="R16" s="53" t="s">
        <v>194</v>
      </c>
      <c r="S16" s="53" t="s">
        <v>9</v>
      </c>
      <c r="T16" s="53" t="s">
        <v>194</v>
      </c>
      <c r="U16" s="53" t="s">
        <v>9</v>
      </c>
      <c r="V16" s="53" t="s">
        <v>9</v>
      </c>
      <c r="W16" s="53" t="s">
        <v>9</v>
      </c>
      <c r="X16" s="53" t="s">
        <v>9</v>
      </c>
      <c r="Y16" s="53" t="s">
        <v>194</v>
      </c>
      <c r="Z16" s="53" t="s">
        <v>194</v>
      </c>
      <c r="AA16" s="40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39"/>
    </row>
    <row r="17" spans="1:56" s="18" customFormat="1" ht="20" customHeight="1">
      <c r="A17" s="53" t="s">
        <v>24</v>
      </c>
      <c r="B17" s="54" t="s">
        <v>17</v>
      </c>
      <c r="C17" s="53" t="s">
        <v>18</v>
      </c>
      <c r="D17" s="53">
        <v>6150</v>
      </c>
      <c r="E17" s="12" t="s">
        <v>7</v>
      </c>
      <c r="F17" s="53" t="s">
        <v>194</v>
      </c>
      <c r="G17" s="53" t="s">
        <v>83</v>
      </c>
      <c r="H17" s="53" t="s">
        <v>150</v>
      </c>
      <c r="I17" s="53" t="s">
        <v>190</v>
      </c>
      <c r="J17" s="53" t="s">
        <v>194</v>
      </c>
      <c r="K17" s="53" t="s">
        <v>9</v>
      </c>
      <c r="L17" s="57" t="s">
        <v>35</v>
      </c>
      <c r="M17" s="57" t="s">
        <v>9</v>
      </c>
      <c r="N17" s="53">
        <v>41.8</v>
      </c>
      <c r="O17" s="53" t="s">
        <v>194</v>
      </c>
      <c r="P17" s="53" t="s">
        <v>21</v>
      </c>
      <c r="Q17" s="53" t="s">
        <v>194</v>
      </c>
      <c r="R17" s="53" t="s">
        <v>194</v>
      </c>
      <c r="S17" s="57" t="s">
        <v>9</v>
      </c>
      <c r="T17" s="57" t="s">
        <v>9</v>
      </c>
      <c r="U17" s="57" t="s">
        <v>9</v>
      </c>
      <c r="V17" s="53" t="s">
        <v>9</v>
      </c>
      <c r="W17" s="53" t="s">
        <v>9</v>
      </c>
      <c r="X17" s="57" t="s">
        <v>9</v>
      </c>
      <c r="Y17" s="53" t="s">
        <v>194</v>
      </c>
      <c r="Z17" s="53" t="s">
        <v>194</v>
      </c>
      <c r="AA17" s="41" t="s">
        <v>151</v>
      </c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1"/>
      <c r="BB17" s="21"/>
      <c r="BC17" s="21"/>
      <c r="BD17" s="39"/>
    </row>
    <row r="18" spans="1:56" s="18" customFormat="1" ht="20" customHeight="1">
      <c r="A18" s="53" t="s">
        <v>25</v>
      </c>
      <c r="B18" s="54" t="s">
        <v>17</v>
      </c>
      <c r="C18" s="53" t="s">
        <v>18</v>
      </c>
      <c r="D18" s="53">
        <v>6340</v>
      </c>
      <c r="E18" s="12" t="s">
        <v>7</v>
      </c>
      <c r="F18" s="53" t="s">
        <v>194</v>
      </c>
      <c r="G18" s="53" t="s">
        <v>152</v>
      </c>
      <c r="H18" s="53" t="s">
        <v>153</v>
      </c>
      <c r="I18" s="53" t="s">
        <v>154</v>
      </c>
      <c r="J18" s="53" t="s">
        <v>100</v>
      </c>
      <c r="K18" s="53" t="s">
        <v>9</v>
      </c>
      <c r="L18" s="53" t="s">
        <v>35</v>
      </c>
      <c r="M18" s="57" t="s">
        <v>9</v>
      </c>
      <c r="N18" s="53">
        <v>41.5</v>
      </c>
      <c r="O18" s="53" t="s">
        <v>101</v>
      </c>
      <c r="P18" s="53" t="s">
        <v>21</v>
      </c>
      <c r="Q18" s="53" t="s">
        <v>194</v>
      </c>
      <c r="R18" s="53" t="s">
        <v>194</v>
      </c>
      <c r="S18" s="53" t="s">
        <v>9</v>
      </c>
      <c r="T18" s="57" t="s">
        <v>9</v>
      </c>
      <c r="U18" s="57" t="s">
        <v>9</v>
      </c>
      <c r="V18" s="53" t="s">
        <v>9</v>
      </c>
      <c r="W18" s="53" t="s">
        <v>9</v>
      </c>
      <c r="X18" s="57" t="s">
        <v>9</v>
      </c>
      <c r="Y18" s="53" t="s">
        <v>194</v>
      </c>
      <c r="Z18" s="53" t="s">
        <v>194</v>
      </c>
      <c r="AA18" s="40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  <c r="AR18" s="21"/>
      <c r="AS18" s="21"/>
      <c r="AT18" s="21"/>
      <c r="AU18" s="21"/>
      <c r="AV18" s="21"/>
      <c r="AW18" s="21"/>
      <c r="AX18" s="21"/>
      <c r="AY18" s="21"/>
      <c r="AZ18" s="21"/>
      <c r="BA18" s="21"/>
      <c r="BB18" s="21"/>
      <c r="BC18" s="21"/>
      <c r="BD18" s="39"/>
    </row>
    <row r="19" spans="1:56" s="18" customFormat="1" ht="20" customHeight="1">
      <c r="A19" s="57" t="s">
        <v>16</v>
      </c>
      <c r="B19" s="54" t="s">
        <v>17</v>
      </c>
      <c r="C19" s="53" t="s">
        <v>18</v>
      </c>
      <c r="D19" s="53">
        <v>7150</v>
      </c>
      <c r="E19" s="14" t="s">
        <v>10</v>
      </c>
      <c r="F19" s="53" t="s">
        <v>137</v>
      </c>
      <c r="G19" s="53" t="s">
        <v>137</v>
      </c>
      <c r="H19" s="53" t="s">
        <v>96</v>
      </c>
      <c r="I19" s="53" t="s">
        <v>194</v>
      </c>
      <c r="J19" s="53" t="s">
        <v>156</v>
      </c>
      <c r="K19" s="53" t="s">
        <v>9</v>
      </c>
      <c r="L19" s="53" t="s">
        <v>35</v>
      </c>
      <c r="M19" s="57" t="s">
        <v>9</v>
      </c>
      <c r="N19" s="53">
        <v>41.5</v>
      </c>
      <c r="O19" s="53" t="s">
        <v>101</v>
      </c>
      <c r="P19" s="53" t="s">
        <v>21</v>
      </c>
      <c r="Q19" s="53" t="s">
        <v>194</v>
      </c>
      <c r="R19" s="53" t="s">
        <v>194</v>
      </c>
      <c r="S19" s="57" t="s">
        <v>9</v>
      </c>
      <c r="T19" s="53" t="s">
        <v>21</v>
      </c>
      <c r="U19" s="53" t="s">
        <v>21</v>
      </c>
      <c r="V19" s="57" t="s">
        <v>9</v>
      </c>
      <c r="W19" s="53" t="s">
        <v>9</v>
      </c>
      <c r="X19" s="57" t="s">
        <v>9</v>
      </c>
      <c r="Y19" s="53" t="s">
        <v>194</v>
      </c>
      <c r="Z19" s="53" t="s">
        <v>194</v>
      </c>
      <c r="AA19" s="40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39"/>
    </row>
    <row r="20" spans="1:56" s="18" customFormat="1" ht="20" customHeight="1">
      <c r="A20" s="57" t="s">
        <v>26</v>
      </c>
      <c r="B20" s="54" t="s">
        <v>17</v>
      </c>
      <c r="C20" s="53" t="s">
        <v>18</v>
      </c>
      <c r="D20" s="53">
        <v>4500</v>
      </c>
      <c r="E20" s="12" t="s">
        <v>7</v>
      </c>
      <c r="F20" s="53" t="s">
        <v>29</v>
      </c>
      <c r="G20" s="53" t="s">
        <v>83</v>
      </c>
      <c r="H20" s="53" t="s">
        <v>182</v>
      </c>
      <c r="I20" s="53" t="s">
        <v>154</v>
      </c>
      <c r="J20" s="53" t="s">
        <v>103</v>
      </c>
      <c r="K20" s="53" t="s">
        <v>9</v>
      </c>
      <c r="L20" s="53" t="s">
        <v>35</v>
      </c>
      <c r="M20" s="57" t="s">
        <v>9</v>
      </c>
      <c r="N20" s="53">
        <v>56</v>
      </c>
      <c r="O20" s="53" t="s">
        <v>101</v>
      </c>
      <c r="P20" s="53" t="s">
        <v>21</v>
      </c>
      <c r="Q20" s="53" t="s">
        <v>194</v>
      </c>
      <c r="R20" s="53" t="s">
        <v>194</v>
      </c>
      <c r="S20" s="57" t="s">
        <v>9</v>
      </c>
      <c r="T20" s="57" t="s">
        <v>9</v>
      </c>
      <c r="U20" s="57" t="s">
        <v>9</v>
      </c>
      <c r="V20" s="57" t="s">
        <v>9</v>
      </c>
      <c r="W20" s="53" t="s">
        <v>9</v>
      </c>
      <c r="X20" s="57" t="s">
        <v>9</v>
      </c>
      <c r="Y20" s="53" t="s">
        <v>194</v>
      </c>
      <c r="Z20" s="53" t="s">
        <v>194</v>
      </c>
      <c r="AA20" s="40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1"/>
      <c r="AU20" s="21"/>
      <c r="AV20" s="21"/>
      <c r="AW20" s="21"/>
      <c r="AX20" s="21"/>
      <c r="AY20" s="21"/>
      <c r="AZ20" s="21"/>
      <c r="BA20" s="21"/>
      <c r="BB20" s="21"/>
      <c r="BC20" s="21"/>
      <c r="BD20" s="39"/>
    </row>
    <row r="21" spans="1:56" ht="20" customHeight="1">
      <c r="A21" s="57" t="s">
        <v>19</v>
      </c>
      <c r="B21" s="54" t="s">
        <v>17</v>
      </c>
      <c r="C21" s="53" t="s">
        <v>18</v>
      </c>
      <c r="D21" s="53">
        <v>6135</v>
      </c>
      <c r="E21" s="14" t="s">
        <v>10</v>
      </c>
      <c r="F21" s="53" t="s">
        <v>75</v>
      </c>
      <c r="G21" s="53" t="s">
        <v>137</v>
      </c>
      <c r="H21" s="53" t="s">
        <v>183</v>
      </c>
      <c r="I21" s="53" t="s">
        <v>194</v>
      </c>
      <c r="J21" s="53" t="s">
        <v>103</v>
      </c>
      <c r="K21" s="53" t="s">
        <v>9</v>
      </c>
      <c r="L21" s="53" t="s">
        <v>35</v>
      </c>
      <c r="M21" s="53" t="s">
        <v>9</v>
      </c>
      <c r="N21" s="53">
        <v>40.5</v>
      </c>
      <c r="O21" s="53" t="s">
        <v>194</v>
      </c>
      <c r="P21" s="53" t="s">
        <v>21</v>
      </c>
      <c r="Q21" s="53" t="s">
        <v>194</v>
      </c>
      <c r="R21" s="53" t="s">
        <v>194</v>
      </c>
      <c r="S21" s="53" t="s">
        <v>9</v>
      </c>
      <c r="T21" s="57" t="s">
        <v>9</v>
      </c>
      <c r="U21" s="53" t="s">
        <v>9</v>
      </c>
      <c r="V21" s="53" t="s">
        <v>9</v>
      </c>
      <c r="W21" s="53" t="s">
        <v>9</v>
      </c>
      <c r="X21" s="53" t="s">
        <v>9</v>
      </c>
      <c r="Y21" s="53" t="s">
        <v>194</v>
      </c>
      <c r="Z21" s="53" t="s">
        <v>194</v>
      </c>
      <c r="AA21" s="41" t="s">
        <v>157</v>
      </c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39"/>
    </row>
    <row r="22" spans="1:56" s="21" customFormat="1" ht="20" customHeight="1">
      <c r="A22" s="13" t="s">
        <v>212</v>
      </c>
      <c r="B22" s="14" t="s">
        <v>17</v>
      </c>
      <c r="C22" s="53" t="s">
        <v>18</v>
      </c>
      <c r="D22" s="53">
        <v>6200</v>
      </c>
      <c r="E22" s="12" t="s">
        <v>10</v>
      </c>
      <c r="F22" s="53" t="s">
        <v>27</v>
      </c>
      <c r="G22" s="53" t="s">
        <v>27</v>
      </c>
      <c r="H22" s="53" t="s">
        <v>96</v>
      </c>
      <c r="I22" s="53" t="s">
        <v>194</v>
      </c>
      <c r="J22" s="53" t="s">
        <v>147</v>
      </c>
      <c r="K22" s="53" t="s">
        <v>9</v>
      </c>
      <c r="L22" s="53" t="s">
        <v>35</v>
      </c>
      <c r="M22" s="53" t="s">
        <v>9</v>
      </c>
      <c r="N22" s="53" t="s">
        <v>194</v>
      </c>
      <c r="O22" s="53" t="s">
        <v>194</v>
      </c>
      <c r="P22" s="53" t="s">
        <v>21</v>
      </c>
      <c r="Q22" s="53" t="s">
        <v>194</v>
      </c>
      <c r="R22" s="53" t="s">
        <v>194</v>
      </c>
      <c r="S22" s="53" t="s">
        <v>9</v>
      </c>
      <c r="T22" s="57" t="s">
        <v>9</v>
      </c>
      <c r="U22" s="53" t="s">
        <v>9</v>
      </c>
      <c r="V22" s="53" t="s">
        <v>9</v>
      </c>
      <c r="W22" s="53" t="s">
        <v>9</v>
      </c>
      <c r="X22" s="53" t="s">
        <v>9</v>
      </c>
      <c r="Y22" s="53" t="s">
        <v>194</v>
      </c>
      <c r="Z22" s="53" t="s">
        <v>194</v>
      </c>
      <c r="AA22" s="53"/>
    </row>
    <row r="23" spans="1:56" s="22" customFormat="1" ht="20" customHeight="1">
      <c r="A23" s="13" t="s">
        <v>213</v>
      </c>
      <c r="B23" s="14" t="s">
        <v>17</v>
      </c>
      <c r="C23" s="53" t="s">
        <v>18</v>
      </c>
      <c r="D23" s="53">
        <v>7350</v>
      </c>
      <c r="E23" s="14" t="s">
        <v>10</v>
      </c>
      <c r="F23" s="53" t="s">
        <v>27</v>
      </c>
      <c r="G23" s="53" t="s">
        <v>27</v>
      </c>
      <c r="H23" s="53" t="s">
        <v>217</v>
      </c>
      <c r="I23" s="53" t="s">
        <v>218</v>
      </c>
      <c r="J23" s="53" t="s">
        <v>147</v>
      </c>
      <c r="K23" s="53" t="s">
        <v>9</v>
      </c>
      <c r="L23" s="53" t="s">
        <v>35</v>
      </c>
      <c r="M23" s="53" t="s">
        <v>9</v>
      </c>
      <c r="N23" s="53">
        <v>44.5</v>
      </c>
      <c r="O23" s="53" t="s">
        <v>194</v>
      </c>
      <c r="P23" s="53" t="s">
        <v>21</v>
      </c>
      <c r="Q23" s="53" t="s">
        <v>194</v>
      </c>
      <c r="R23" s="53" t="s">
        <v>194</v>
      </c>
      <c r="S23" s="53" t="s">
        <v>9</v>
      </c>
      <c r="T23" s="53" t="s">
        <v>9</v>
      </c>
      <c r="U23" s="53" t="s">
        <v>9</v>
      </c>
      <c r="V23" s="53" t="s">
        <v>9</v>
      </c>
      <c r="W23" s="53" t="s">
        <v>9</v>
      </c>
      <c r="X23" s="53" t="s">
        <v>9</v>
      </c>
      <c r="Y23" s="53" t="s">
        <v>194</v>
      </c>
      <c r="Z23" s="53" t="s">
        <v>194</v>
      </c>
      <c r="AA23" s="53"/>
    </row>
    <row r="24" spans="1:56" ht="17" customHeight="1">
      <c r="E24" s="18"/>
    </row>
    <row r="25" spans="1:56">
      <c r="A25" s="61" t="s">
        <v>194</v>
      </c>
      <c r="B25" s="62" t="s">
        <v>206</v>
      </c>
      <c r="E25" s="18"/>
    </row>
    <row r="26" spans="1:56">
      <c r="A26" s="63"/>
      <c r="B26" s="64" t="s">
        <v>207</v>
      </c>
      <c r="E26" s="18"/>
    </row>
    <row r="27" spans="1:56">
      <c r="A27" s="65"/>
      <c r="B27" s="62" t="s">
        <v>208</v>
      </c>
    </row>
    <row r="28" spans="1:56">
      <c r="A28" s="16" t="s">
        <v>5</v>
      </c>
      <c r="B28" s="11" t="s">
        <v>33</v>
      </c>
    </row>
    <row r="29" spans="1:56">
      <c r="A29" s="16" t="s">
        <v>17</v>
      </c>
      <c r="B29" s="11" t="s">
        <v>205</v>
      </c>
    </row>
    <row r="30" spans="1:56">
      <c r="A30" s="16"/>
      <c r="B30" s="61"/>
    </row>
  </sheetData>
  <conditionalFormatting sqref="A4:A10 F6 D4:D10 H6:J6 K4:K10 F4:J5 M4:Z10 F7:J10 F15:K21 D15:D20 A15:A21 M15:V21 X15:Z21">
    <cfRule type="containsBlanks" dxfId="17" priority="7">
      <formula>LEN(TRIM(A4))=0</formula>
    </cfRule>
  </conditionalFormatting>
  <conditionalFormatting sqref="B4:C10 B15:C21">
    <cfRule type="containsBlanks" dxfId="16" priority="5">
      <formula>LEN(TRIM(B4))=0</formula>
    </cfRule>
  </conditionalFormatting>
  <conditionalFormatting sqref="G6">
    <cfRule type="containsBlanks" dxfId="15" priority="4">
      <formula>LEN(TRIM(G6))=0</formula>
    </cfRule>
  </conditionalFormatting>
  <conditionalFormatting sqref="T22">
    <cfRule type="containsBlanks" dxfId="14" priority="1">
      <formula>LEN(TRIM(T22))=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Blanks" priority="3" id="{0AC088C6-8982-6D46-85AE-44F21AB95D82}">
            <xm:f>LEN(TRIM('1 year'!L4))=0</xm:f>
            <x14:dxf>
              <font>
                <color rgb="FF9C0006"/>
              </font>
              <fill>
                <patternFill patternType="solid">
                  <fgColor indexed="64"/>
                  <bgColor rgb="FFFFFF00"/>
                </patternFill>
              </fill>
            </x14:dxf>
          </x14:cfRule>
          <xm:sqref>L4:L5 L8:L10 L15:L16</xm:sqref>
        </x14:conditionalFormatting>
        <x14:conditionalFormatting xmlns:xm="http://schemas.microsoft.com/office/excel/2006/main">
          <x14:cfRule type="containsBlanks" priority="2" id="{BAE8AC74-69A9-0346-87BF-0DAD6CFACD52}">
            <xm:f>LEN(TRIM('Day 5'!E4))=0</xm:f>
            <x14:dxf>
              <font>
                <color rgb="FF9C0006"/>
              </font>
              <fill>
                <patternFill patternType="solid">
                  <fgColor indexed="64"/>
                  <bgColor rgb="FFFFFF00"/>
                </patternFill>
              </fill>
            </x14:dxf>
          </x14:cfRule>
          <xm:sqref>E4:E10 E15:E2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3CA25-09FB-9241-939E-21E23360345A}">
  <dimension ref="A1:XEA30"/>
  <sheetViews>
    <sheetView tabSelected="1" workbookViewId="0"/>
  </sheetViews>
  <sheetFormatPr baseColWidth="10" defaultRowHeight="16"/>
  <cols>
    <col min="1" max="1" width="16.5" style="18" customWidth="1"/>
    <col min="2" max="2" width="24.1640625" style="17" bestFit="1" customWidth="1"/>
    <col min="3" max="3" width="25.1640625" style="18" bestFit="1" customWidth="1"/>
    <col min="4" max="4" width="18.6640625" style="18" customWidth="1"/>
    <col min="5" max="5" width="13.33203125" style="11" bestFit="1" customWidth="1"/>
    <col min="6" max="6" width="20.1640625" style="18" bestFit="1" customWidth="1"/>
    <col min="7" max="7" width="24.1640625" style="18" bestFit="1" customWidth="1"/>
    <col min="8" max="9" width="18.6640625" style="18" customWidth="1"/>
    <col min="10" max="10" width="21.5" style="18" customWidth="1"/>
    <col min="11" max="11" width="25.33203125" style="18" bestFit="1" customWidth="1"/>
    <col min="12" max="12" width="26.1640625" style="18" customWidth="1"/>
    <col min="13" max="13" width="18.6640625" style="18" bestFit="1" customWidth="1"/>
    <col min="14" max="15" width="18.6640625" style="18" customWidth="1"/>
    <col min="16" max="16" width="26" style="18" bestFit="1" customWidth="1"/>
    <col min="17" max="21" width="18.6640625" style="18" customWidth="1"/>
    <col min="22" max="23" width="22.83203125" style="18" customWidth="1"/>
    <col min="24" max="24" width="35" style="18" bestFit="1" customWidth="1"/>
    <col min="25" max="25" width="22.83203125" style="18" customWidth="1"/>
    <col min="26" max="26" width="34.6640625" style="18" customWidth="1"/>
    <col min="27" max="27" width="18.6640625" style="18" hidden="1" customWidth="1"/>
    <col min="28" max="28" width="60.1640625" style="18" customWidth="1"/>
    <col min="29" max="56" width="10.83203125" style="18" hidden="1" customWidth="1"/>
    <col min="57" max="16384" width="10.83203125" style="18"/>
  </cols>
  <sheetData>
    <row r="1" spans="1:57" ht="20">
      <c r="A1" s="30" t="s">
        <v>224</v>
      </c>
      <c r="E1" s="1"/>
    </row>
    <row r="2" spans="1:57" ht="20">
      <c r="E2" s="1"/>
    </row>
    <row r="3" spans="1:57" s="36" customFormat="1" ht="20" customHeight="1">
      <c r="A3" s="23" t="s">
        <v>0</v>
      </c>
      <c r="B3" s="8" t="s">
        <v>1</v>
      </c>
      <c r="C3" s="8" t="s">
        <v>2</v>
      </c>
      <c r="D3" s="7" t="s">
        <v>204</v>
      </c>
      <c r="E3" s="8" t="s">
        <v>3</v>
      </c>
      <c r="F3" s="9" t="s">
        <v>34</v>
      </c>
      <c r="G3" s="32" t="s">
        <v>37</v>
      </c>
      <c r="H3" s="32" t="s">
        <v>38</v>
      </c>
      <c r="I3" s="32" t="s">
        <v>39</v>
      </c>
      <c r="J3" s="32" t="s">
        <v>159</v>
      </c>
      <c r="K3" s="33" t="s">
        <v>42</v>
      </c>
      <c r="L3" s="33" t="s">
        <v>178</v>
      </c>
      <c r="M3" s="33" t="s">
        <v>120</v>
      </c>
      <c r="N3" s="34" t="s">
        <v>36</v>
      </c>
      <c r="O3" s="34" t="s">
        <v>41</v>
      </c>
      <c r="P3" s="34" t="s">
        <v>113</v>
      </c>
      <c r="Q3" s="34" t="s">
        <v>114</v>
      </c>
      <c r="R3" s="34" t="s">
        <v>115</v>
      </c>
      <c r="S3" s="34" t="s">
        <v>85</v>
      </c>
      <c r="T3" s="34" t="s">
        <v>116</v>
      </c>
      <c r="U3" s="34" t="s">
        <v>117</v>
      </c>
      <c r="V3" s="34" t="s">
        <v>118</v>
      </c>
      <c r="W3" s="34" t="s">
        <v>119</v>
      </c>
      <c r="X3" s="34" t="s">
        <v>121</v>
      </c>
      <c r="Y3" s="34" t="s">
        <v>52</v>
      </c>
      <c r="Z3" s="34" t="s">
        <v>53</v>
      </c>
      <c r="AA3" s="34" t="s">
        <v>91</v>
      </c>
      <c r="AC3" s="35" t="s">
        <v>54</v>
      </c>
      <c r="AD3" s="34" t="s">
        <v>122</v>
      </c>
      <c r="AE3" s="37" t="s">
        <v>123</v>
      </c>
      <c r="AF3" s="34" t="s">
        <v>57</v>
      </c>
      <c r="AG3" s="34" t="s">
        <v>124</v>
      </c>
      <c r="AH3" s="34" t="s">
        <v>125</v>
      </c>
      <c r="AI3" s="37" t="s">
        <v>126</v>
      </c>
      <c r="AJ3" s="34" t="s">
        <v>127</v>
      </c>
      <c r="AK3" s="34" t="s">
        <v>62</v>
      </c>
      <c r="AL3" s="34" t="s">
        <v>63</v>
      </c>
      <c r="AM3" s="37" t="s">
        <v>64</v>
      </c>
      <c r="AN3" s="34" t="s">
        <v>65</v>
      </c>
      <c r="AO3" s="34" t="s">
        <v>92</v>
      </c>
      <c r="AP3" s="34" t="s">
        <v>93</v>
      </c>
      <c r="AQ3" s="37" t="s">
        <v>94</v>
      </c>
      <c r="AR3" s="34" t="s">
        <v>95</v>
      </c>
      <c r="AS3" s="34" t="s">
        <v>66</v>
      </c>
      <c r="AT3" s="34" t="s">
        <v>67</v>
      </c>
      <c r="AU3" s="37" t="s">
        <v>68</v>
      </c>
      <c r="AV3" s="34" t="s">
        <v>69</v>
      </c>
      <c r="AW3" s="34" t="s">
        <v>128</v>
      </c>
      <c r="AX3" s="34" t="s">
        <v>129</v>
      </c>
      <c r="AY3" s="37" t="s">
        <v>130</v>
      </c>
      <c r="AZ3" s="34" t="s">
        <v>131</v>
      </c>
      <c r="BA3" s="34" t="s">
        <v>70</v>
      </c>
      <c r="BB3" s="34" t="s">
        <v>71</v>
      </c>
      <c r="BC3" s="34" t="s">
        <v>72</v>
      </c>
      <c r="BD3" s="34" t="s">
        <v>73</v>
      </c>
    </row>
    <row r="4" spans="1:57" ht="20" customHeight="1">
      <c r="A4" s="53" t="s">
        <v>4</v>
      </c>
      <c r="B4" s="54" t="s">
        <v>5</v>
      </c>
      <c r="C4" s="53" t="s">
        <v>6</v>
      </c>
      <c r="D4" s="53">
        <v>8500</v>
      </c>
      <c r="E4" s="12" t="s">
        <v>7</v>
      </c>
      <c r="F4" s="53" t="s">
        <v>160</v>
      </c>
      <c r="G4" s="53" t="s">
        <v>149</v>
      </c>
      <c r="H4" s="53" t="s">
        <v>184</v>
      </c>
      <c r="I4" s="53" t="s">
        <v>161</v>
      </c>
      <c r="J4" s="53" t="s">
        <v>103</v>
      </c>
      <c r="K4" s="53" t="s">
        <v>175</v>
      </c>
      <c r="L4" s="53" t="s">
        <v>179</v>
      </c>
      <c r="M4" s="57" t="s">
        <v>9</v>
      </c>
      <c r="N4" s="53" t="s">
        <v>194</v>
      </c>
      <c r="O4" s="53" t="s">
        <v>194</v>
      </c>
      <c r="P4" s="53" t="s">
        <v>21</v>
      </c>
      <c r="Q4" s="53" t="s">
        <v>194</v>
      </c>
      <c r="R4" s="53" t="s">
        <v>194</v>
      </c>
      <c r="S4" s="57" t="s">
        <v>9</v>
      </c>
      <c r="T4" s="53" t="s">
        <v>21</v>
      </c>
      <c r="U4" s="53" t="s">
        <v>21</v>
      </c>
      <c r="V4" s="57" t="s">
        <v>9</v>
      </c>
      <c r="W4" s="57" t="s">
        <v>9</v>
      </c>
      <c r="X4" s="53" t="s">
        <v>21</v>
      </c>
      <c r="Y4" s="53" t="s">
        <v>194</v>
      </c>
      <c r="Z4" s="53" t="s">
        <v>162</v>
      </c>
      <c r="AA4" s="4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43"/>
      <c r="BE4" s="17"/>
    </row>
    <row r="5" spans="1:57" ht="20" customHeight="1">
      <c r="A5" s="53" t="s">
        <v>8</v>
      </c>
      <c r="B5" s="54" t="s">
        <v>5</v>
      </c>
      <c r="C5" s="53" t="s">
        <v>6</v>
      </c>
      <c r="D5" s="53">
        <v>8805</v>
      </c>
      <c r="E5" s="12" t="s">
        <v>10</v>
      </c>
      <c r="F5" s="53" t="s">
        <v>137</v>
      </c>
      <c r="G5" s="53" t="s">
        <v>137</v>
      </c>
      <c r="H5" s="53" t="s">
        <v>163</v>
      </c>
      <c r="I5" s="53" t="s">
        <v>194</v>
      </c>
      <c r="J5" s="53" t="s">
        <v>194</v>
      </c>
      <c r="K5" s="53" t="s">
        <v>9</v>
      </c>
      <c r="L5" s="53" t="s">
        <v>35</v>
      </c>
      <c r="M5" s="57" t="s">
        <v>9</v>
      </c>
      <c r="N5" s="53">
        <v>46.5</v>
      </c>
      <c r="O5" s="53" t="s">
        <v>101</v>
      </c>
      <c r="P5" s="53" t="s">
        <v>21</v>
      </c>
      <c r="Q5" s="53" t="s">
        <v>194</v>
      </c>
      <c r="R5" s="53" t="s">
        <v>194</v>
      </c>
      <c r="S5" s="57" t="s">
        <v>9</v>
      </c>
      <c r="T5" s="57" t="s">
        <v>9</v>
      </c>
      <c r="U5" s="57" t="s">
        <v>9</v>
      </c>
      <c r="V5" s="57" t="s">
        <v>9</v>
      </c>
      <c r="W5" s="57" t="s">
        <v>9</v>
      </c>
      <c r="X5" s="57" t="s">
        <v>9</v>
      </c>
      <c r="Y5" s="53" t="s">
        <v>194</v>
      </c>
      <c r="Z5" s="53" t="s">
        <v>194</v>
      </c>
      <c r="AA5" s="4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43"/>
      <c r="BE5" s="17"/>
    </row>
    <row r="6" spans="1:57" s="17" customFormat="1" ht="20" customHeight="1">
      <c r="A6" s="53" t="s">
        <v>11</v>
      </c>
      <c r="B6" s="54" t="s">
        <v>5</v>
      </c>
      <c r="C6" s="53" t="s">
        <v>6</v>
      </c>
      <c r="D6" s="53">
        <v>7945</v>
      </c>
      <c r="E6" s="12" t="s">
        <v>10</v>
      </c>
      <c r="F6" s="53" t="s">
        <v>160</v>
      </c>
      <c r="G6" s="53" t="s">
        <v>149</v>
      </c>
      <c r="H6" s="53" t="s">
        <v>163</v>
      </c>
      <c r="I6" s="53" t="s">
        <v>164</v>
      </c>
      <c r="J6" s="53" t="s">
        <v>99</v>
      </c>
      <c r="K6" s="53" t="s">
        <v>176</v>
      </c>
      <c r="L6" s="53" t="s">
        <v>194</v>
      </c>
      <c r="M6" s="57" t="s">
        <v>9</v>
      </c>
      <c r="N6" s="53">
        <v>44.7</v>
      </c>
      <c r="O6" s="53" t="s">
        <v>101</v>
      </c>
      <c r="P6" s="57" t="s">
        <v>9</v>
      </c>
      <c r="Q6" s="53" t="s">
        <v>194</v>
      </c>
      <c r="R6" s="53" t="s">
        <v>194</v>
      </c>
      <c r="S6" s="57" t="s">
        <v>9</v>
      </c>
      <c r="T6" s="57" t="s">
        <v>9</v>
      </c>
      <c r="U6" s="57" t="s">
        <v>9</v>
      </c>
      <c r="V6" s="57" t="s">
        <v>9</v>
      </c>
      <c r="W6" s="57" t="s">
        <v>9</v>
      </c>
      <c r="X6" s="57" t="s">
        <v>9</v>
      </c>
      <c r="Y6" s="53" t="s">
        <v>194</v>
      </c>
      <c r="Z6" s="53" t="s">
        <v>194</v>
      </c>
      <c r="AA6" s="4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43"/>
    </row>
    <row r="7" spans="1:57" s="17" customFormat="1" ht="20" customHeight="1">
      <c r="A7" s="53" t="s">
        <v>12</v>
      </c>
      <c r="B7" s="54" t="s">
        <v>5</v>
      </c>
      <c r="C7" s="53" t="s">
        <v>6</v>
      </c>
      <c r="D7" s="53">
        <v>9440</v>
      </c>
      <c r="E7" s="12" t="s">
        <v>10</v>
      </c>
      <c r="F7" s="53" t="s">
        <v>160</v>
      </c>
      <c r="G7" s="53" t="s">
        <v>149</v>
      </c>
      <c r="H7" s="53" t="s">
        <v>185</v>
      </c>
      <c r="I7" s="53" t="s">
        <v>194</v>
      </c>
      <c r="J7" s="53" t="s">
        <v>194</v>
      </c>
      <c r="K7" s="53" t="s">
        <v>194</v>
      </c>
      <c r="L7" s="53" t="s">
        <v>194</v>
      </c>
      <c r="M7" s="57" t="s">
        <v>194</v>
      </c>
      <c r="N7" s="53">
        <v>44</v>
      </c>
      <c r="O7" s="53" t="s">
        <v>194</v>
      </c>
      <c r="P7" s="53" t="s">
        <v>194</v>
      </c>
      <c r="Q7" s="53" t="s">
        <v>194</v>
      </c>
      <c r="R7" s="53" t="s">
        <v>194</v>
      </c>
      <c r="S7" s="57" t="s">
        <v>194</v>
      </c>
      <c r="T7" s="57" t="s">
        <v>194</v>
      </c>
      <c r="U7" s="57" t="s">
        <v>194</v>
      </c>
      <c r="V7" s="53" t="s">
        <v>194</v>
      </c>
      <c r="W7" s="53" t="s">
        <v>194</v>
      </c>
      <c r="X7" s="57" t="s">
        <v>194</v>
      </c>
      <c r="Y7" s="53" t="s">
        <v>194</v>
      </c>
      <c r="Z7" s="53" t="s">
        <v>194</v>
      </c>
      <c r="AA7" s="44" t="s">
        <v>165</v>
      </c>
      <c r="AC7" s="45"/>
      <c r="AD7" s="45"/>
      <c r="AE7" s="45"/>
      <c r="AF7" s="45"/>
      <c r="AG7" s="45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  <c r="AS7" s="45"/>
      <c r="AT7" s="45"/>
      <c r="AU7" s="45"/>
      <c r="AV7" s="45"/>
      <c r="AW7" s="45"/>
      <c r="AX7" s="45"/>
      <c r="AY7" s="45"/>
      <c r="AZ7" s="45"/>
      <c r="BA7" s="45"/>
      <c r="BB7" s="45"/>
      <c r="BC7" s="45"/>
      <c r="BD7" s="46"/>
    </row>
    <row r="8" spans="1:57" s="17" customFormat="1" ht="20" customHeight="1">
      <c r="A8" s="53" t="s">
        <v>13</v>
      </c>
      <c r="B8" s="54" t="s">
        <v>5</v>
      </c>
      <c r="C8" s="53" t="s">
        <v>6</v>
      </c>
      <c r="D8" s="53">
        <v>9440</v>
      </c>
      <c r="E8" s="12" t="s">
        <v>10</v>
      </c>
      <c r="F8" s="53" t="s">
        <v>27</v>
      </c>
      <c r="G8" s="53" t="s">
        <v>149</v>
      </c>
      <c r="H8" s="53" t="s">
        <v>184</v>
      </c>
      <c r="I8" s="53" t="s">
        <v>194</v>
      </c>
      <c r="J8" s="53" t="s">
        <v>194</v>
      </c>
      <c r="K8" s="53" t="s">
        <v>9</v>
      </c>
      <c r="L8" s="53" t="s">
        <v>35</v>
      </c>
      <c r="M8" s="57" t="s">
        <v>9</v>
      </c>
      <c r="N8" s="53">
        <v>47</v>
      </c>
      <c r="O8" s="53" t="s">
        <v>101</v>
      </c>
      <c r="P8" s="53" t="s">
        <v>21</v>
      </c>
      <c r="Q8" s="53" t="s">
        <v>194</v>
      </c>
      <c r="R8" s="53" t="s">
        <v>194</v>
      </c>
      <c r="S8" s="57" t="s">
        <v>9</v>
      </c>
      <c r="T8" s="57" t="s">
        <v>9</v>
      </c>
      <c r="U8" s="57" t="s">
        <v>9</v>
      </c>
      <c r="V8" s="57" t="s">
        <v>9</v>
      </c>
      <c r="W8" s="57" t="s">
        <v>9</v>
      </c>
      <c r="X8" s="53" t="s">
        <v>21</v>
      </c>
      <c r="Y8" s="53" t="s">
        <v>194</v>
      </c>
      <c r="Z8" s="53" t="s">
        <v>166</v>
      </c>
      <c r="AA8" s="44" t="s">
        <v>167</v>
      </c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43"/>
    </row>
    <row r="9" spans="1:57" s="48" customFormat="1" ht="20" customHeight="1">
      <c r="A9" s="57" t="s">
        <v>15</v>
      </c>
      <c r="B9" s="54" t="s">
        <v>5</v>
      </c>
      <c r="C9" s="53" t="s">
        <v>6</v>
      </c>
      <c r="D9" s="53">
        <v>12300</v>
      </c>
      <c r="E9" s="12" t="s">
        <v>7</v>
      </c>
      <c r="F9" s="53" t="s">
        <v>29</v>
      </c>
      <c r="G9" s="53" t="s">
        <v>83</v>
      </c>
      <c r="H9" s="53" t="s">
        <v>163</v>
      </c>
      <c r="I9" s="53" t="s">
        <v>158</v>
      </c>
      <c r="J9" s="53" t="s">
        <v>147</v>
      </c>
      <c r="K9" s="53" t="s">
        <v>9</v>
      </c>
      <c r="L9" s="53" t="s">
        <v>35</v>
      </c>
      <c r="M9" s="53" t="s">
        <v>9</v>
      </c>
      <c r="N9" s="53">
        <v>46.5</v>
      </c>
      <c r="O9" s="53" t="s">
        <v>194</v>
      </c>
      <c r="P9" s="53" t="s">
        <v>21</v>
      </c>
      <c r="Q9" s="53" t="s">
        <v>194</v>
      </c>
      <c r="R9" s="53" t="s">
        <v>194</v>
      </c>
      <c r="S9" s="53" t="s">
        <v>9</v>
      </c>
      <c r="T9" s="53" t="s">
        <v>21</v>
      </c>
      <c r="U9" s="53" t="s">
        <v>21</v>
      </c>
      <c r="V9" s="53" t="s">
        <v>21</v>
      </c>
      <c r="W9" s="53" t="s">
        <v>21</v>
      </c>
      <c r="X9" s="53" t="s">
        <v>9</v>
      </c>
      <c r="Y9" s="53" t="s">
        <v>194</v>
      </c>
      <c r="Z9" s="53" t="s">
        <v>194</v>
      </c>
      <c r="AA9" s="47"/>
      <c r="AC9" s="49"/>
      <c r="AD9" s="49"/>
      <c r="AE9" s="49"/>
      <c r="AF9" s="49"/>
      <c r="AG9" s="49"/>
      <c r="AH9" s="49"/>
      <c r="AI9" s="49"/>
      <c r="AJ9" s="49"/>
      <c r="AK9" s="49"/>
      <c r="AL9" s="49"/>
      <c r="AM9" s="49"/>
      <c r="AN9" s="49"/>
      <c r="AO9" s="49"/>
      <c r="AP9" s="49"/>
      <c r="AQ9" s="49"/>
      <c r="AR9" s="49"/>
      <c r="AS9" s="49"/>
      <c r="AT9" s="49"/>
      <c r="AU9" s="49"/>
      <c r="AV9" s="49"/>
      <c r="AW9" s="49"/>
      <c r="AX9" s="49"/>
      <c r="AY9" s="49"/>
      <c r="AZ9" s="49"/>
      <c r="BA9" s="49"/>
      <c r="BB9" s="49"/>
      <c r="BC9" s="49"/>
      <c r="BD9" s="50"/>
    </row>
    <row r="10" spans="1:57" ht="20" customHeight="1">
      <c r="A10" s="53" t="s">
        <v>22</v>
      </c>
      <c r="B10" s="54" t="s">
        <v>5</v>
      </c>
      <c r="C10" s="53" t="s">
        <v>6</v>
      </c>
      <c r="D10" s="53">
        <v>8650</v>
      </c>
      <c r="E10" s="12" t="s">
        <v>10</v>
      </c>
      <c r="F10" s="53" t="s">
        <v>160</v>
      </c>
      <c r="G10" s="53" t="s">
        <v>149</v>
      </c>
      <c r="H10" s="53" t="s">
        <v>185</v>
      </c>
      <c r="I10" s="53" t="s">
        <v>142</v>
      </c>
      <c r="J10" s="53" t="s">
        <v>147</v>
      </c>
      <c r="K10" s="53" t="s">
        <v>9</v>
      </c>
      <c r="L10" s="53" t="s">
        <v>35</v>
      </c>
      <c r="M10" s="57" t="s">
        <v>9</v>
      </c>
      <c r="N10" s="53">
        <v>46</v>
      </c>
      <c r="O10" s="53" t="s">
        <v>194</v>
      </c>
      <c r="P10" s="53" t="s">
        <v>21</v>
      </c>
      <c r="Q10" s="53" t="s">
        <v>194</v>
      </c>
      <c r="R10" s="53" t="s">
        <v>194</v>
      </c>
      <c r="S10" s="57" t="s">
        <v>9</v>
      </c>
      <c r="T10" s="57" t="s">
        <v>9</v>
      </c>
      <c r="U10" s="57" t="s">
        <v>9</v>
      </c>
      <c r="V10" s="53" t="s">
        <v>21</v>
      </c>
      <c r="W10" s="53" t="s">
        <v>21</v>
      </c>
      <c r="X10" s="57" t="s">
        <v>9</v>
      </c>
      <c r="Y10" s="53" t="s">
        <v>194</v>
      </c>
      <c r="Z10" s="53" t="s">
        <v>194</v>
      </c>
      <c r="AA10" s="4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43"/>
      <c r="BE10" s="17"/>
    </row>
    <row r="11" spans="1:57" s="21" customFormat="1" ht="20" customHeight="1">
      <c r="A11" s="13" t="s">
        <v>214</v>
      </c>
      <c r="B11" s="12" t="s">
        <v>5</v>
      </c>
      <c r="C11" s="12" t="s">
        <v>6</v>
      </c>
      <c r="D11" s="53">
        <v>8800</v>
      </c>
      <c r="E11" s="12" t="s">
        <v>10</v>
      </c>
      <c r="F11" s="53" t="s">
        <v>29</v>
      </c>
      <c r="G11" s="53" t="s">
        <v>83</v>
      </c>
      <c r="H11" s="53" t="s">
        <v>185</v>
      </c>
      <c r="I11" s="53" t="s">
        <v>194</v>
      </c>
      <c r="J11" s="53" t="s">
        <v>194</v>
      </c>
      <c r="K11" s="53" t="s">
        <v>9</v>
      </c>
      <c r="L11" s="53" t="s">
        <v>35</v>
      </c>
      <c r="M11" s="53" t="s">
        <v>9</v>
      </c>
      <c r="N11" s="53">
        <v>77</v>
      </c>
      <c r="O11" s="53" t="s">
        <v>194</v>
      </c>
      <c r="P11" s="53" t="s">
        <v>21</v>
      </c>
      <c r="Q11" s="53" t="s">
        <v>194</v>
      </c>
      <c r="R11" s="53" t="s">
        <v>194</v>
      </c>
      <c r="S11" s="53" t="s">
        <v>9</v>
      </c>
      <c r="T11" s="53" t="s">
        <v>21</v>
      </c>
      <c r="U11" s="53" t="s">
        <v>9</v>
      </c>
      <c r="V11" s="53" t="s">
        <v>9</v>
      </c>
      <c r="W11" s="53" t="s">
        <v>9</v>
      </c>
      <c r="X11" s="53" t="s">
        <v>21</v>
      </c>
      <c r="Y11" s="53" t="s">
        <v>194</v>
      </c>
      <c r="Z11" s="53" t="s">
        <v>223</v>
      </c>
      <c r="AA11" s="53"/>
    </row>
    <row r="12" spans="1:57" s="22" customFormat="1" ht="20" customHeight="1">
      <c r="A12" s="13" t="s">
        <v>209</v>
      </c>
      <c r="B12" s="12" t="s">
        <v>5</v>
      </c>
      <c r="C12" s="53" t="s">
        <v>6</v>
      </c>
      <c r="D12" s="53">
        <v>8700</v>
      </c>
      <c r="E12" s="14" t="s">
        <v>7</v>
      </c>
      <c r="F12" s="53" t="s">
        <v>27</v>
      </c>
      <c r="G12" s="53" t="s">
        <v>137</v>
      </c>
      <c r="H12" s="53" t="s">
        <v>185</v>
      </c>
      <c r="I12" s="53" t="s">
        <v>158</v>
      </c>
      <c r="J12" s="53" t="s">
        <v>147</v>
      </c>
      <c r="K12" s="53" t="s">
        <v>9</v>
      </c>
      <c r="L12" s="53" t="s">
        <v>35</v>
      </c>
      <c r="M12" s="53" t="s">
        <v>9</v>
      </c>
      <c r="N12" s="53">
        <v>70</v>
      </c>
      <c r="O12" s="53" t="s">
        <v>194</v>
      </c>
      <c r="P12" s="53" t="s">
        <v>21</v>
      </c>
      <c r="Q12" s="53" t="s">
        <v>194</v>
      </c>
      <c r="R12" s="53" t="s">
        <v>194</v>
      </c>
      <c r="S12" s="53" t="s">
        <v>194</v>
      </c>
      <c r="T12" s="53" t="s">
        <v>194</v>
      </c>
      <c r="U12" s="53" t="s">
        <v>194</v>
      </c>
      <c r="V12" s="53" t="s">
        <v>194</v>
      </c>
      <c r="W12" s="53" t="s">
        <v>194</v>
      </c>
      <c r="X12" s="53" t="s">
        <v>194</v>
      </c>
      <c r="Y12" s="53" t="s">
        <v>194</v>
      </c>
      <c r="Z12" s="53" t="s">
        <v>171</v>
      </c>
      <c r="AA12" s="53"/>
    </row>
    <row r="13" spans="1:57" s="21" customFormat="1" ht="20" customHeight="1">
      <c r="A13" s="13" t="s">
        <v>210</v>
      </c>
      <c r="B13" s="12" t="s">
        <v>5</v>
      </c>
      <c r="C13" s="53" t="s">
        <v>6</v>
      </c>
      <c r="D13" s="53">
        <v>9200</v>
      </c>
      <c r="E13" s="12" t="s">
        <v>7</v>
      </c>
      <c r="F13" s="53" t="s">
        <v>160</v>
      </c>
      <c r="G13" s="53" t="s">
        <v>149</v>
      </c>
      <c r="H13" s="53" t="s">
        <v>185</v>
      </c>
      <c r="I13" s="53" t="s">
        <v>194</v>
      </c>
      <c r="J13" s="53" t="s">
        <v>194</v>
      </c>
      <c r="K13" s="53" t="s">
        <v>9</v>
      </c>
      <c r="L13" s="53" t="s">
        <v>35</v>
      </c>
      <c r="M13" s="53" t="s">
        <v>216</v>
      </c>
      <c r="N13" s="53">
        <v>73.5</v>
      </c>
      <c r="O13" s="53" t="s">
        <v>194</v>
      </c>
      <c r="P13" s="53" t="s">
        <v>9</v>
      </c>
      <c r="Q13" s="53" t="s">
        <v>194</v>
      </c>
      <c r="R13" s="53" t="s">
        <v>194</v>
      </c>
      <c r="S13" s="53" t="s">
        <v>194</v>
      </c>
      <c r="T13" s="53" t="s">
        <v>21</v>
      </c>
      <c r="U13" s="53" t="s">
        <v>194</v>
      </c>
      <c r="V13" s="53" t="s">
        <v>21</v>
      </c>
      <c r="W13" s="53" t="s">
        <v>9</v>
      </c>
      <c r="X13" s="53" t="s">
        <v>194</v>
      </c>
      <c r="Y13" s="53" t="s">
        <v>194</v>
      </c>
      <c r="Z13" s="53" t="s">
        <v>194</v>
      </c>
      <c r="AA13" s="53"/>
    </row>
    <row r="14" spans="1:57" s="22" customFormat="1" ht="20" customHeight="1">
      <c r="A14" s="13" t="s">
        <v>211</v>
      </c>
      <c r="B14" s="12" t="s">
        <v>5</v>
      </c>
      <c r="C14" s="53" t="s">
        <v>6</v>
      </c>
      <c r="D14" s="53">
        <v>8750</v>
      </c>
      <c r="E14" s="14" t="s">
        <v>7</v>
      </c>
      <c r="F14" s="53" t="s">
        <v>160</v>
      </c>
      <c r="G14" s="53" t="s">
        <v>149</v>
      </c>
      <c r="H14" s="53" t="s">
        <v>185</v>
      </c>
      <c r="I14" s="53" t="s">
        <v>194</v>
      </c>
      <c r="J14" s="53" t="s">
        <v>194</v>
      </c>
      <c r="K14" s="53" t="s">
        <v>9</v>
      </c>
      <c r="L14" s="53" t="s">
        <v>35</v>
      </c>
      <c r="M14" s="53" t="s">
        <v>9</v>
      </c>
      <c r="N14" s="53" t="s">
        <v>194</v>
      </c>
      <c r="O14" s="53" t="s">
        <v>194</v>
      </c>
      <c r="P14" s="53" t="s">
        <v>21</v>
      </c>
      <c r="Q14" s="53" t="s">
        <v>194</v>
      </c>
      <c r="R14" s="53" t="s">
        <v>194</v>
      </c>
      <c r="S14" s="53" t="s">
        <v>9</v>
      </c>
      <c r="T14" s="53" t="s">
        <v>21</v>
      </c>
      <c r="U14" s="53" t="s">
        <v>9</v>
      </c>
      <c r="V14" s="53" t="s">
        <v>9</v>
      </c>
      <c r="W14" s="53" t="s">
        <v>9</v>
      </c>
      <c r="X14" s="53" t="s">
        <v>194</v>
      </c>
      <c r="Y14" s="53" t="s">
        <v>194</v>
      </c>
      <c r="Z14" s="53" t="s">
        <v>194</v>
      </c>
      <c r="AA14" s="53"/>
    </row>
    <row r="15" spans="1:57" s="17" customFormat="1" ht="20" customHeight="1">
      <c r="A15" s="53" t="s">
        <v>14</v>
      </c>
      <c r="B15" s="54" t="s">
        <v>17</v>
      </c>
      <c r="C15" s="53" t="s">
        <v>23</v>
      </c>
      <c r="D15" s="53">
        <v>8800</v>
      </c>
      <c r="E15" s="12" t="s">
        <v>10</v>
      </c>
      <c r="F15" s="53" t="s">
        <v>168</v>
      </c>
      <c r="G15" s="53" t="s">
        <v>137</v>
      </c>
      <c r="H15" s="53" t="s">
        <v>141</v>
      </c>
      <c r="I15" s="53" t="s">
        <v>169</v>
      </c>
      <c r="J15" s="53" t="s">
        <v>194</v>
      </c>
      <c r="K15" s="53" t="s">
        <v>9</v>
      </c>
      <c r="L15" s="53" t="s">
        <v>35</v>
      </c>
      <c r="M15" s="53" t="s">
        <v>9</v>
      </c>
      <c r="N15" s="53">
        <v>46</v>
      </c>
      <c r="O15" s="53" t="s">
        <v>101</v>
      </c>
      <c r="P15" s="53" t="s">
        <v>194</v>
      </c>
      <c r="Q15" s="53" t="s">
        <v>194</v>
      </c>
      <c r="R15" s="53" t="s">
        <v>194</v>
      </c>
      <c r="S15" s="53" t="s">
        <v>9</v>
      </c>
      <c r="T15" s="53" t="s">
        <v>9</v>
      </c>
      <c r="U15" s="53" t="s">
        <v>9</v>
      </c>
      <c r="V15" s="53" t="s">
        <v>9</v>
      </c>
      <c r="W15" s="53" t="s">
        <v>9</v>
      </c>
      <c r="X15" s="53" t="s">
        <v>9</v>
      </c>
      <c r="Y15" s="53" t="s">
        <v>194</v>
      </c>
      <c r="Z15" s="53" t="s">
        <v>194</v>
      </c>
      <c r="AA15" s="4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43"/>
    </row>
    <row r="16" spans="1:57" s="17" customFormat="1" ht="20" customHeight="1">
      <c r="A16" s="53" t="s">
        <v>20</v>
      </c>
      <c r="B16" s="54" t="s">
        <v>17</v>
      </c>
      <c r="C16" s="53" t="s">
        <v>18</v>
      </c>
      <c r="D16" s="53">
        <v>9880</v>
      </c>
      <c r="E16" s="12" t="s">
        <v>10</v>
      </c>
      <c r="F16" s="53" t="s">
        <v>160</v>
      </c>
      <c r="G16" s="53" t="s">
        <v>83</v>
      </c>
      <c r="H16" s="53" t="s">
        <v>163</v>
      </c>
      <c r="I16" s="53" t="s">
        <v>164</v>
      </c>
      <c r="J16" s="53" t="s">
        <v>147</v>
      </c>
      <c r="K16" s="53" t="s">
        <v>9</v>
      </c>
      <c r="L16" s="53" t="s">
        <v>35</v>
      </c>
      <c r="M16" s="53" t="s">
        <v>9</v>
      </c>
      <c r="N16" s="53">
        <v>47.5</v>
      </c>
      <c r="O16" s="53" t="s">
        <v>101</v>
      </c>
      <c r="P16" s="53" t="s">
        <v>170</v>
      </c>
      <c r="Q16" s="53" t="s">
        <v>194</v>
      </c>
      <c r="R16" s="53" t="s">
        <v>194</v>
      </c>
      <c r="S16" s="53" t="s">
        <v>9</v>
      </c>
      <c r="T16" s="53" t="s">
        <v>9</v>
      </c>
      <c r="U16" s="53" t="s">
        <v>9</v>
      </c>
      <c r="V16" s="53" t="s">
        <v>9</v>
      </c>
      <c r="W16" s="53" t="s">
        <v>9</v>
      </c>
      <c r="X16" s="53" t="s">
        <v>21</v>
      </c>
      <c r="Y16" s="53" t="s">
        <v>194</v>
      </c>
      <c r="Z16" s="53" t="s">
        <v>105</v>
      </c>
      <c r="AA16" s="4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43"/>
    </row>
    <row r="17" spans="1:16355" s="17" customFormat="1" ht="20" customHeight="1">
      <c r="A17" s="57" t="s">
        <v>24</v>
      </c>
      <c r="B17" s="54" t="s">
        <v>17</v>
      </c>
      <c r="C17" s="53" t="s">
        <v>18</v>
      </c>
      <c r="D17" s="57">
        <v>7700</v>
      </c>
      <c r="E17" s="12" t="s">
        <v>7</v>
      </c>
      <c r="F17" s="57" t="s">
        <v>160</v>
      </c>
      <c r="G17" s="57" t="s">
        <v>75</v>
      </c>
      <c r="H17" s="57" t="s">
        <v>163</v>
      </c>
      <c r="I17" s="57" t="s">
        <v>161</v>
      </c>
      <c r="J17" s="57" t="s">
        <v>147</v>
      </c>
      <c r="K17" s="57" t="s">
        <v>177</v>
      </c>
      <c r="L17" s="57" t="s">
        <v>180</v>
      </c>
      <c r="M17" s="57" t="s">
        <v>176</v>
      </c>
      <c r="N17" s="57">
        <v>46</v>
      </c>
      <c r="O17" s="57" t="s">
        <v>101</v>
      </c>
      <c r="P17" s="57" t="s">
        <v>21</v>
      </c>
      <c r="Q17" s="57" t="s">
        <v>194</v>
      </c>
      <c r="R17" s="57" t="s">
        <v>194</v>
      </c>
      <c r="S17" s="57" t="s">
        <v>194</v>
      </c>
      <c r="T17" s="57" t="s">
        <v>9</v>
      </c>
      <c r="U17" s="57" t="s">
        <v>9</v>
      </c>
      <c r="V17" s="53" t="s">
        <v>9</v>
      </c>
      <c r="W17" s="53" t="s">
        <v>9</v>
      </c>
      <c r="X17" s="57" t="s">
        <v>21</v>
      </c>
      <c r="Y17" s="57" t="s">
        <v>194</v>
      </c>
      <c r="Z17" s="57" t="s">
        <v>194</v>
      </c>
      <c r="AA17" s="51" t="s">
        <v>172</v>
      </c>
      <c r="AC17" s="52"/>
      <c r="AD17" s="52"/>
      <c r="AE17" s="52"/>
      <c r="AF17" s="52"/>
      <c r="AG17" s="52"/>
      <c r="AH17" s="52"/>
      <c r="AI17" s="52"/>
      <c r="AJ17" s="52"/>
      <c r="AK17" s="52"/>
      <c r="AL17" s="52"/>
      <c r="AM17" s="52"/>
      <c r="AN17" s="52"/>
      <c r="AO17" s="52"/>
      <c r="AP17" s="52"/>
      <c r="AQ17" s="52"/>
      <c r="AR17" s="52"/>
      <c r="AS17" s="52"/>
      <c r="AT17" s="52"/>
      <c r="AU17" s="52"/>
      <c r="AV17" s="52"/>
      <c r="AW17" s="52"/>
      <c r="AX17" s="52"/>
      <c r="AY17" s="52"/>
      <c r="AZ17" s="52"/>
      <c r="BA17" s="52"/>
      <c r="BB17" s="52"/>
      <c r="BC17" s="52"/>
      <c r="BD17" s="52"/>
      <c r="BE17" s="52"/>
      <c r="BF17" s="52"/>
      <c r="BG17" s="52"/>
      <c r="BH17" s="52"/>
      <c r="BI17" s="52"/>
      <c r="BJ17" s="52"/>
      <c r="BK17" s="52"/>
      <c r="BL17" s="52"/>
      <c r="BM17" s="52"/>
      <c r="BN17" s="52"/>
      <c r="BO17" s="52"/>
      <c r="BP17" s="52"/>
      <c r="BQ17" s="52"/>
      <c r="BR17" s="52"/>
      <c r="BS17" s="52"/>
      <c r="BT17" s="52"/>
      <c r="BU17" s="52"/>
      <c r="BV17" s="52"/>
      <c r="BW17" s="52"/>
      <c r="BX17" s="52"/>
      <c r="BY17" s="52"/>
      <c r="BZ17" s="52"/>
      <c r="CA17" s="52"/>
      <c r="CB17" s="52"/>
      <c r="CC17" s="52"/>
      <c r="CD17" s="52"/>
      <c r="CE17" s="52"/>
      <c r="CF17" s="52"/>
      <c r="CG17" s="52"/>
      <c r="CH17" s="52"/>
      <c r="CI17" s="52"/>
      <c r="CJ17" s="52"/>
      <c r="CK17" s="52"/>
      <c r="CL17" s="52"/>
      <c r="CM17" s="52"/>
      <c r="CN17" s="52"/>
      <c r="CO17" s="52"/>
      <c r="CP17" s="52"/>
      <c r="CQ17" s="52"/>
      <c r="CR17" s="52"/>
      <c r="CS17" s="52"/>
      <c r="CT17" s="52"/>
      <c r="CU17" s="52"/>
      <c r="CV17" s="52"/>
      <c r="CW17" s="52"/>
      <c r="CX17" s="52"/>
      <c r="CY17" s="52"/>
      <c r="CZ17" s="52"/>
      <c r="DA17" s="52"/>
      <c r="DB17" s="52"/>
      <c r="DC17" s="52"/>
      <c r="DD17" s="52"/>
      <c r="DE17" s="52"/>
      <c r="DF17" s="52"/>
      <c r="DG17" s="52"/>
      <c r="DH17" s="52"/>
      <c r="DI17" s="52"/>
      <c r="DJ17" s="52"/>
      <c r="DK17" s="52"/>
      <c r="DL17" s="52"/>
      <c r="DM17" s="52"/>
      <c r="DN17" s="52"/>
      <c r="DO17" s="52"/>
      <c r="DP17" s="52"/>
      <c r="DQ17" s="52"/>
      <c r="DR17" s="52"/>
      <c r="DS17" s="52"/>
      <c r="DT17" s="52"/>
      <c r="DU17" s="52"/>
      <c r="DV17" s="52"/>
      <c r="DW17" s="52"/>
      <c r="DX17" s="52"/>
      <c r="DY17" s="52"/>
      <c r="DZ17" s="52"/>
      <c r="EA17" s="52"/>
      <c r="EB17" s="52"/>
      <c r="EC17" s="52"/>
      <c r="ED17" s="52"/>
      <c r="EE17" s="52"/>
      <c r="EF17" s="52"/>
      <c r="EG17" s="52"/>
      <c r="EH17" s="52"/>
      <c r="EI17" s="52"/>
      <c r="EJ17" s="52"/>
      <c r="EK17" s="52"/>
      <c r="EL17" s="52"/>
      <c r="EM17" s="52"/>
      <c r="EN17" s="52"/>
      <c r="EO17" s="52"/>
      <c r="EP17" s="52"/>
      <c r="EQ17" s="52"/>
      <c r="ER17" s="52"/>
      <c r="ES17" s="52"/>
      <c r="ET17" s="52"/>
      <c r="EU17" s="52"/>
      <c r="EV17" s="52"/>
      <c r="EW17" s="52"/>
      <c r="EX17" s="52"/>
      <c r="EY17" s="52"/>
      <c r="EZ17" s="52"/>
      <c r="FA17" s="52"/>
      <c r="FB17" s="52"/>
      <c r="FC17" s="52"/>
      <c r="FD17" s="52"/>
      <c r="FE17" s="52"/>
      <c r="FF17" s="52"/>
      <c r="FG17" s="52"/>
      <c r="FH17" s="52"/>
      <c r="FI17" s="52"/>
      <c r="FJ17" s="52"/>
      <c r="FK17" s="52"/>
      <c r="FL17" s="52"/>
      <c r="FM17" s="52"/>
      <c r="FN17" s="52"/>
      <c r="FO17" s="52"/>
      <c r="FP17" s="52"/>
      <c r="FQ17" s="52"/>
      <c r="FR17" s="52"/>
      <c r="FS17" s="52"/>
      <c r="FT17" s="52"/>
      <c r="FU17" s="52"/>
      <c r="FV17" s="52"/>
      <c r="FW17" s="52"/>
      <c r="FX17" s="52"/>
      <c r="FY17" s="52"/>
      <c r="FZ17" s="52"/>
      <c r="GA17" s="52"/>
      <c r="GB17" s="52"/>
      <c r="GC17" s="52"/>
      <c r="GD17" s="52"/>
      <c r="GE17" s="52"/>
      <c r="GF17" s="52"/>
      <c r="GG17" s="52"/>
      <c r="GH17" s="52"/>
      <c r="GI17" s="52"/>
      <c r="GJ17" s="52"/>
      <c r="GK17" s="52"/>
      <c r="GL17" s="52"/>
      <c r="GM17" s="52"/>
      <c r="GN17" s="52"/>
      <c r="GO17" s="52"/>
      <c r="GP17" s="52"/>
      <c r="GQ17" s="52"/>
      <c r="GR17" s="52"/>
      <c r="GS17" s="52"/>
      <c r="GT17" s="52"/>
      <c r="GU17" s="52"/>
      <c r="GV17" s="52"/>
      <c r="GW17" s="52"/>
      <c r="GX17" s="52"/>
      <c r="GY17" s="52"/>
      <c r="GZ17" s="52"/>
      <c r="HA17" s="52"/>
      <c r="HB17" s="52"/>
      <c r="HC17" s="52"/>
      <c r="HD17" s="52"/>
      <c r="HE17" s="52"/>
      <c r="HF17" s="52"/>
      <c r="HG17" s="52"/>
      <c r="HH17" s="52"/>
      <c r="HI17" s="52"/>
      <c r="HJ17" s="52"/>
      <c r="HK17" s="52"/>
      <c r="HL17" s="52"/>
      <c r="HM17" s="52"/>
      <c r="HN17" s="52"/>
      <c r="HO17" s="52"/>
      <c r="HP17" s="52"/>
      <c r="HQ17" s="52"/>
      <c r="HR17" s="52"/>
      <c r="HS17" s="52"/>
      <c r="HT17" s="52"/>
      <c r="HU17" s="52"/>
      <c r="HV17" s="52"/>
      <c r="HW17" s="52"/>
      <c r="HX17" s="52"/>
      <c r="HY17" s="52"/>
      <c r="HZ17" s="52"/>
      <c r="IA17" s="52"/>
      <c r="IB17" s="52"/>
      <c r="IC17" s="52"/>
      <c r="ID17" s="52"/>
      <c r="IE17" s="52"/>
      <c r="IF17" s="52"/>
      <c r="IG17" s="52"/>
      <c r="IH17" s="52"/>
      <c r="II17" s="52"/>
      <c r="IJ17" s="52"/>
      <c r="IK17" s="52"/>
      <c r="IL17" s="52"/>
      <c r="IM17" s="52"/>
      <c r="IN17" s="52"/>
      <c r="IO17" s="52"/>
      <c r="IP17" s="52"/>
      <c r="IQ17" s="52"/>
      <c r="IR17" s="52"/>
      <c r="IS17" s="52"/>
      <c r="IT17" s="52"/>
      <c r="IU17" s="52"/>
      <c r="IV17" s="52"/>
      <c r="IW17" s="52"/>
      <c r="IX17" s="52"/>
      <c r="IY17" s="52"/>
      <c r="IZ17" s="52"/>
      <c r="JA17" s="52"/>
      <c r="JB17" s="52"/>
      <c r="JC17" s="52"/>
      <c r="JD17" s="52"/>
      <c r="JE17" s="52"/>
      <c r="JF17" s="52"/>
      <c r="JG17" s="52"/>
      <c r="JH17" s="52"/>
      <c r="JI17" s="52"/>
      <c r="JJ17" s="52"/>
      <c r="JK17" s="52"/>
      <c r="JL17" s="52"/>
      <c r="JM17" s="52"/>
      <c r="JN17" s="52"/>
      <c r="JO17" s="52"/>
      <c r="JP17" s="52"/>
      <c r="JQ17" s="52"/>
      <c r="JR17" s="52"/>
      <c r="JS17" s="52"/>
      <c r="JT17" s="52"/>
      <c r="JU17" s="52"/>
      <c r="JV17" s="52"/>
      <c r="JW17" s="52"/>
      <c r="JX17" s="52"/>
      <c r="JY17" s="52"/>
      <c r="JZ17" s="52"/>
      <c r="KA17" s="52"/>
      <c r="KB17" s="52"/>
      <c r="KC17" s="52"/>
      <c r="KD17" s="52"/>
      <c r="KE17" s="52"/>
      <c r="KF17" s="52"/>
      <c r="KG17" s="52"/>
      <c r="KH17" s="52"/>
      <c r="KI17" s="52"/>
      <c r="KJ17" s="52"/>
      <c r="KK17" s="52"/>
      <c r="KL17" s="52"/>
      <c r="KM17" s="52"/>
      <c r="KN17" s="52"/>
      <c r="KO17" s="52"/>
      <c r="KP17" s="52"/>
      <c r="KQ17" s="52"/>
      <c r="KR17" s="52"/>
      <c r="KS17" s="52"/>
      <c r="KT17" s="52"/>
      <c r="KU17" s="52"/>
      <c r="KV17" s="52"/>
      <c r="KW17" s="52"/>
      <c r="KX17" s="52"/>
      <c r="KY17" s="52"/>
      <c r="KZ17" s="52"/>
      <c r="LA17" s="52"/>
      <c r="LB17" s="52"/>
      <c r="LC17" s="52"/>
      <c r="LD17" s="52"/>
      <c r="LE17" s="52"/>
      <c r="LF17" s="52"/>
      <c r="LG17" s="52"/>
      <c r="LH17" s="52"/>
      <c r="LI17" s="52"/>
      <c r="LJ17" s="52"/>
      <c r="LK17" s="52"/>
      <c r="LL17" s="52"/>
      <c r="LM17" s="52"/>
      <c r="LN17" s="52"/>
      <c r="LO17" s="52"/>
      <c r="LP17" s="52"/>
      <c r="LQ17" s="52"/>
      <c r="LR17" s="52"/>
      <c r="LS17" s="52"/>
      <c r="LT17" s="52"/>
      <c r="LU17" s="52"/>
      <c r="LV17" s="52"/>
      <c r="LW17" s="52"/>
      <c r="LX17" s="52"/>
      <c r="LY17" s="52"/>
      <c r="LZ17" s="52"/>
      <c r="MA17" s="52"/>
      <c r="MB17" s="52"/>
      <c r="MC17" s="52"/>
      <c r="MD17" s="52"/>
      <c r="ME17" s="52"/>
      <c r="MF17" s="52"/>
      <c r="MG17" s="52"/>
      <c r="MH17" s="52"/>
      <c r="MI17" s="52"/>
      <c r="MJ17" s="52"/>
      <c r="MK17" s="52"/>
      <c r="ML17" s="52"/>
      <c r="MM17" s="52"/>
      <c r="MN17" s="52"/>
      <c r="MO17" s="52"/>
      <c r="MP17" s="52"/>
      <c r="MQ17" s="52"/>
      <c r="MR17" s="52"/>
      <c r="MS17" s="52"/>
      <c r="MT17" s="52"/>
      <c r="MU17" s="52"/>
      <c r="MV17" s="52"/>
      <c r="MW17" s="52"/>
      <c r="MX17" s="52"/>
      <c r="MY17" s="52"/>
      <c r="MZ17" s="52"/>
      <c r="NA17" s="52"/>
      <c r="NB17" s="52"/>
      <c r="NC17" s="52"/>
      <c r="ND17" s="52"/>
      <c r="NE17" s="52"/>
      <c r="NF17" s="52"/>
      <c r="NG17" s="52"/>
      <c r="NH17" s="52"/>
      <c r="NI17" s="52"/>
      <c r="NJ17" s="52"/>
      <c r="NK17" s="52"/>
      <c r="NL17" s="52"/>
      <c r="NM17" s="52"/>
      <c r="NN17" s="52"/>
      <c r="NO17" s="52"/>
      <c r="NP17" s="52"/>
      <c r="NQ17" s="52"/>
      <c r="NR17" s="52"/>
      <c r="NS17" s="52"/>
      <c r="NT17" s="52"/>
      <c r="NU17" s="52"/>
      <c r="NV17" s="52"/>
      <c r="NW17" s="52"/>
      <c r="NX17" s="52"/>
      <c r="NY17" s="52"/>
      <c r="NZ17" s="52"/>
      <c r="OA17" s="52"/>
      <c r="OB17" s="52"/>
      <c r="OC17" s="52"/>
      <c r="OD17" s="52"/>
      <c r="OE17" s="52"/>
      <c r="OF17" s="52"/>
      <c r="OG17" s="52"/>
      <c r="OH17" s="52"/>
      <c r="OI17" s="52"/>
      <c r="OJ17" s="52"/>
      <c r="OK17" s="52"/>
      <c r="OL17" s="52"/>
      <c r="OM17" s="52"/>
      <c r="ON17" s="52"/>
      <c r="OO17" s="52"/>
      <c r="OP17" s="52"/>
      <c r="OQ17" s="52"/>
      <c r="OR17" s="52"/>
      <c r="OS17" s="52"/>
      <c r="OT17" s="52"/>
      <c r="OU17" s="52"/>
      <c r="OV17" s="52"/>
      <c r="OW17" s="52"/>
      <c r="OX17" s="52"/>
      <c r="OY17" s="52"/>
      <c r="OZ17" s="52"/>
      <c r="PA17" s="52"/>
      <c r="PB17" s="52"/>
      <c r="PC17" s="52"/>
      <c r="PD17" s="52"/>
      <c r="PE17" s="52"/>
      <c r="PF17" s="52"/>
      <c r="PG17" s="52"/>
      <c r="PH17" s="52"/>
      <c r="PI17" s="52"/>
      <c r="PJ17" s="52"/>
      <c r="PK17" s="52"/>
      <c r="PL17" s="52"/>
      <c r="PM17" s="52"/>
      <c r="PN17" s="52"/>
      <c r="PO17" s="52"/>
      <c r="PP17" s="52"/>
      <c r="PQ17" s="52"/>
      <c r="PR17" s="52"/>
      <c r="PS17" s="52"/>
      <c r="PT17" s="52"/>
      <c r="PU17" s="52"/>
      <c r="PV17" s="52"/>
      <c r="PW17" s="52"/>
      <c r="PX17" s="52"/>
      <c r="PY17" s="52"/>
      <c r="PZ17" s="52"/>
      <c r="QA17" s="52"/>
      <c r="QB17" s="52"/>
      <c r="QC17" s="52"/>
      <c r="QD17" s="52"/>
      <c r="QE17" s="52"/>
      <c r="QF17" s="52"/>
      <c r="QG17" s="52"/>
      <c r="QH17" s="52"/>
      <c r="QI17" s="52"/>
      <c r="QJ17" s="52"/>
      <c r="QK17" s="52"/>
      <c r="QL17" s="52"/>
      <c r="QM17" s="52"/>
      <c r="QN17" s="52"/>
      <c r="QO17" s="52"/>
      <c r="QP17" s="52"/>
      <c r="QQ17" s="52"/>
      <c r="QR17" s="52"/>
      <c r="QS17" s="52"/>
      <c r="QT17" s="52"/>
      <c r="QU17" s="52"/>
      <c r="QV17" s="52"/>
      <c r="QW17" s="52"/>
      <c r="QX17" s="52"/>
      <c r="QY17" s="52"/>
      <c r="QZ17" s="52"/>
      <c r="RA17" s="52"/>
      <c r="RB17" s="52"/>
      <c r="RC17" s="52"/>
      <c r="RD17" s="52"/>
      <c r="RE17" s="52"/>
      <c r="RF17" s="52"/>
      <c r="RG17" s="52"/>
      <c r="RH17" s="52"/>
      <c r="RI17" s="52"/>
      <c r="RJ17" s="52"/>
      <c r="RK17" s="52"/>
      <c r="RL17" s="52"/>
      <c r="RM17" s="52"/>
      <c r="RN17" s="52"/>
      <c r="RO17" s="52"/>
      <c r="RP17" s="52"/>
      <c r="RQ17" s="52"/>
      <c r="RR17" s="52"/>
      <c r="RS17" s="52"/>
      <c r="RT17" s="52"/>
      <c r="RU17" s="52"/>
      <c r="RV17" s="52"/>
      <c r="RW17" s="52"/>
      <c r="RX17" s="52"/>
      <c r="RY17" s="52"/>
      <c r="RZ17" s="52"/>
      <c r="SA17" s="52"/>
      <c r="SB17" s="52"/>
      <c r="SC17" s="52"/>
      <c r="SD17" s="52"/>
      <c r="SE17" s="52"/>
      <c r="SF17" s="52"/>
      <c r="SG17" s="52"/>
      <c r="SH17" s="52"/>
      <c r="SI17" s="52"/>
      <c r="SJ17" s="52"/>
      <c r="SK17" s="52"/>
      <c r="SL17" s="52"/>
      <c r="SM17" s="52"/>
      <c r="SN17" s="52"/>
      <c r="SO17" s="52"/>
      <c r="SP17" s="52"/>
      <c r="SQ17" s="52"/>
      <c r="SR17" s="52"/>
      <c r="SS17" s="52"/>
      <c r="ST17" s="52"/>
      <c r="SU17" s="52"/>
      <c r="SV17" s="52"/>
      <c r="SW17" s="52"/>
      <c r="SX17" s="52"/>
      <c r="SY17" s="52"/>
      <c r="SZ17" s="52"/>
      <c r="TA17" s="52"/>
      <c r="TB17" s="52"/>
      <c r="TC17" s="52"/>
      <c r="TD17" s="52"/>
      <c r="TE17" s="52"/>
      <c r="TF17" s="52"/>
      <c r="TG17" s="52"/>
      <c r="TH17" s="52"/>
      <c r="TI17" s="52"/>
      <c r="TJ17" s="52"/>
      <c r="TK17" s="52"/>
      <c r="TL17" s="52"/>
      <c r="TM17" s="52"/>
      <c r="TN17" s="52"/>
      <c r="TO17" s="52"/>
      <c r="TP17" s="52"/>
      <c r="TQ17" s="52"/>
      <c r="TR17" s="52"/>
      <c r="TS17" s="52"/>
      <c r="TT17" s="52"/>
      <c r="TU17" s="52"/>
      <c r="TV17" s="52"/>
      <c r="TW17" s="52"/>
      <c r="TX17" s="52"/>
      <c r="TY17" s="52"/>
      <c r="TZ17" s="52"/>
      <c r="UA17" s="52"/>
      <c r="UB17" s="52"/>
      <c r="UC17" s="52"/>
      <c r="UD17" s="52"/>
      <c r="UE17" s="52"/>
      <c r="UF17" s="52"/>
      <c r="UG17" s="52"/>
      <c r="UH17" s="52"/>
      <c r="UI17" s="52"/>
      <c r="UJ17" s="52"/>
      <c r="UK17" s="52"/>
      <c r="UL17" s="52"/>
      <c r="UM17" s="52"/>
      <c r="UN17" s="52"/>
      <c r="UO17" s="52"/>
      <c r="UP17" s="52"/>
      <c r="UQ17" s="52"/>
      <c r="UR17" s="52"/>
      <c r="US17" s="52"/>
      <c r="UT17" s="52"/>
      <c r="UU17" s="52"/>
      <c r="UV17" s="52"/>
      <c r="UW17" s="52"/>
      <c r="UX17" s="52"/>
      <c r="UY17" s="52"/>
      <c r="UZ17" s="52"/>
      <c r="VA17" s="52"/>
      <c r="VB17" s="52"/>
      <c r="VC17" s="52"/>
      <c r="VD17" s="52"/>
      <c r="VE17" s="52"/>
      <c r="VF17" s="52"/>
      <c r="VG17" s="52"/>
      <c r="VH17" s="52"/>
      <c r="VI17" s="52"/>
      <c r="VJ17" s="52"/>
      <c r="VK17" s="52"/>
      <c r="VL17" s="52"/>
      <c r="VM17" s="52"/>
      <c r="VN17" s="52"/>
      <c r="VO17" s="52"/>
      <c r="VP17" s="52"/>
      <c r="VQ17" s="52"/>
      <c r="VR17" s="52"/>
      <c r="VS17" s="52"/>
      <c r="VT17" s="52"/>
      <c r="VU17" s="52"/>
      <c r="VV17" s="52"/>
      <c r="VW17" s="52"/>
      <c r="VX17" s="52"/>
      <c r="VY17" s="52"/>
      <c r="VZ17" s="52"/>
      <c r="WA17" s="52"/>
      <c r="WB17" s="52"/>
      <c r="WC17" s="52"/>
      <c r="WD17" s="52"/>
      <c r="WE17" s="52"/>
      <c r="WF17" s="52"/>
      <c r="WG17" s="52"/>
      <c r="WH17" s="52"/>
      <c r="WI17" s="52"/>
      <c r="WJ17" s="52"/>
      <c r="WK17" s="52"/>
      <c r="WL17" s="52"/>
      <c r="WM17" s="52"/>
      <c r="WN17" s="52"/>
      <c r="WO17" s="52"/>
      <c r="WP17" s="52"/>
      <c r="WQ17" s="52"/>
      <c r="WR17" s="52"/>
      <c r="WS17" s="52"/>
      <c r="WT17" s="52"/>
      <c r="WU17" s="52"/>
      <c r="WV17" s="52"/>
      <c r="WW17" s="52"/>
      <c r="WX17" s="52"/>
      <c r="WY17" s="52"/>
      <c r="WZ17" s="52"/>
      <c r="XA17" s="52"/>
      <c r="XB17" s="52"/>
      <c r="XC17" s="52"/>
      <c r="XD17" s="52"/>
      <c r="XE17" s="52"/>
      <c r="XF17" s="52"/>
      <c r="XG17" s="52"/>
      <c r="XH17" s="52"/>
      <c r="XI17" s="52"/>
      <c r="XJ17" s="52"/>
      <c r="XK17" s="52"/>
      <c r="XL17" s="52"/>
      <c r="XM17" s="52"/>
      <c r="XN17" s="52"/>
      <c r="XO17" s="52"/>
      <c r="XP17" s="52"/>
      <c r="XQ17" s="52"/>
      <c r="XR17" s="52"/>
      <c r="XS17" s="52"/>
      <c r="XT17" s="52"/>
      <c r="XU17" s="52"/>
      <c r="XV17" s="52"/>
      <c r="XW17" s="52"/>
      <c r="XX17" s="52"/>
      <c r="XY17" s="52"/>
      <c r="XZ17" s="52"/>
      <c r="YA17" s="52"/>
      <c r="YB17" s="52"/>
      <c r="YC17" s="52"/>
      <c r="YD17" s="52"/>
      <c r="YE17" s="52"/>
      <c r="YF17" s="52"/>
      <c r="YG17" s="52"/>
      <c r="YH17" s="52"/>
      <c r="YI17" s="52"/>
      <c r="YJ17" s="52"/>
      <c r="YK17" s="52"/>
      <c r="YL17" s="52"/>
      <c r="YM17" s="52"/>
      <c r="YN17" s="52"/>
      <c r="YO17" s="52"/>
      <c r="YP17" s="52"/>
      <c r="YQ17" s="52"/>
      <c r="YR17" s="52"/>
      <c r="YS17" s="52"/>
      <c r="YT17" s="52"/>
      <c r="YU17" s="52"/>
      <c r="YV17" s="52"/>
      <c r="YW17" s="52"/>
      <c r="YX17" s="52"/>
      <c r="YY17" s="52"/>
      <c r="YZ17" s="52"/>
      <c r="ZA17" s="52"/>
      <c r="ZB17" s="52"/>
      <c r="ZC17" s="52"/>
      <c r="ZD17" s="52"/>
      <c r="ZE17" s="52"/>
      <c r="ZF17" s="52"/>
      <c r="ZG17" s="52"/>
      <c r="ZH17" s="52"/>
      <c r="ZI17" s="52"/>
      <c r="ZJ17" s="52"/>
      <c r="ZK17" s="52"/>
      <c r="ZL17" s="52"/>
      <c r="ZM17" s="52"/>
      <c r="ZN17" s="52"/>
      <c r="ZO17" s="52"/>
      <c r="ZP17" s="52"/>
      <c r="ZQ17" s="52"/>
      <c r="ZR17" s="52"/>
      <c r="ZS17" s="52"/>
      <c r="ZT17" s="52"/>
      <c r="ZU17" s="52"/>
      <c r="ZV17" s="52"/>
      <c r="ZW17" s="52"/>
      <c r="ZX17" s="52"/>
      <c r="ZY17" s="52"/>
      <c r="ZZ17" s="52"/>
      <c r="AAA17" s="52"/>
      <c r="AAB17" s="52"/>
      <c r="AAC17" s="52"/>
      <c r="AAD17" s="52"/>
      <c r="AAE17" s="52"/>
      <c r="AAF17" s="52"/>
      <c r="AAG17" s="52"/>
      <c r="AAH17" s="52"/>
      <c r="AAI17" s="52"/>
      <c r="AAJ17" s="52"/>
      <c r="AAK17" s="52"/>
      <c r="AAL17" s="52"/>
      <c r="AAM17" s="52"/>
      <c r="AAN17" s="52"/>
      <c r="AAO17" s="52"/>
      <c r="AAP17" s="52"/>
      <c r="AAQ17" s="52"/>
      <c r="AAR17" s="52"/>
      <c r="AAS17" s="52"/>
      <c r="AAT17" s="52"/>
      <c r="AAU17" s="52"/>
      <c r="AAV17" s="52"/>
      <c r="AAW17" s="52"/>
      <c r="AAX17" s="52"/>
      <c r="AAY17" s="52"/>
      <c r="AAZ17" s="52"/>
      <c r="ABA17" s="52"/>
      <c r="ABB17" s="52"/>
      <c r="ABC17" s="52"/>
      <c r="ABD17" s="52"/>
      <c r="ABE17" s="52"/>
      <c r="ABF17" s="52"/>
      <c r="ABG17" s="52"/>
      <c r="ABH17" s="52"/>
      <c r="ABI17" s="52"/>
      <c r="ABJ17" s="52"/>
      <c r="ABK17" s="52"/>
      <c r="ABL17" s="52"/>
      <c r="ABM17" s="52"/>
      <c r="ABN17" s="52"/>
      <c r="ABO17" s="52"/>
      <c r="ABP17" s="52"/>
      <c r="ABQ17" s="52"/>
      <c r="ABR17" s="52"/>
      <c r="ABS17" s="52"/>
      <c r="ABT17" s="52"/>
      <c r="ABU17" s="52"/>
      <c r="ABV17" s="52"/>
      <c r="ABW17" s="52"/>
      <c r="ABX17" s="52"/>
      <c r="ABY17" s="52"/>
      <c r="ABZ17" s="52"/>
      <c r="ACA17" s="52"/>
      <c r="ACB17" s="52"/>
      <c r="ACC17" s="52"/>
      <c r="ACD17" s="52"/>
      <c r="ACE17" s="52"/>
      <c r="ACF17" s="52"/>
      <c r="ACG17" s="52"/>
      <c r="ACH17" s="52"/>
      <c r="ACI17" s="52"/>
      <c r="ACJ17" s="52"/>
      <c r="ACK17" s="52"/>
      <c r="ACL17" s="52"/>
      <c r="ACM17" s="52"/>
      <c r="ACN17" s="52"/>
      <c r="ACO17" s="52"/>
      <c r="ACP17" s="52"/>
      <c r="ACQ17" s="52"/>
      <c r="ACR17" s="52"/>
      <c r="ACS17" s="52"/>
      <c r="ACT17" s="52"/>
      <c r="ACU17" s="52"/>
      <c r="ACV17" s="52"/>
      <c r="ACW17" s="52"/>
      <c r="ACX17" s="52"/>
      <c r="ACY17" s="52"/>
      <c r="ACZ17" s="52"/>
      <c r="ADA17" s="52"/>
      <c r="ADB17" s="52"/>
      <c r="ADC17" s="52"/>
      <c r="ADD17" s="52"/>
      <c r="ADE17" s="52"/>
      <c r="ADF17" s="52"/>
      <c r="ADG17" s="52"/>
      <c r="ADH17" s="52"/>
      <c r="ADI17" s="52"/>
      <c r="ADJ17" s="52"/>
      <c r="ADK17" s="52"/>
      <c r="ADL17" s="52"/>
      <c r="ADM17" s="52"/>
      <c r="ADN17" s="52"/>
      <c r="ADO17" s="52"/>
      <c r="ADP17" s="52"/>
      <c r="ADQ17" s="52"/>
      <c r="ADR17" s="52"/>
      <c r="ADS17" s="52"/>
      <c r="ADT17" s="52"/>
      <c r="ADU17" s="52"/>
      <c r="ADV17" s="52"/>
      <c r="ADW17" s="52"/>
      <c r="ADX17" s="52"/>
      <c r="ADY17" s="52"/>
      <c r="ADZ17" s="52"/>
      <c r="AEA17" s="52"/>
      <c r="AEB17" s="52"/>
      <c r="AEC17" s="52"/>
      <c r="AED17" s="52"/>
      <c r="AEE17" s="52"/>
      <c r="AEF17" s="52"/>
      <c r="AEG17" s="52"/>
      <c r="AEH17" s="52"/>
      <c r="AEI17" s="52"/>
      <c r="AEJ17" s="52"/>
      <c r="AEK17" s="52"/>
      <c r="AEL17" s="52"/>
      <c r="AEM17" s="52"/>
      <c r="AEN17" s="52"/>
      <c r="AEO17" s="52"/>
      <c r="AEP17" s="52"/>
      <c r="AEQ17" s="52"/>
      <c r="AER17" s="52"/>
      <c r="AES17" s="52"/>
      <c r="AET17" s="52"/>
      <c r="AEU17" s="52"/>
      <c r="AEV17" s="52"/>
      <c r="AEW17" s="52"/>
      <c r="AEX17" s="52"/>
      <c r="AEY17" s="52"/>
      <c r="AEZ17" s="52"/>
      <c r="AFA17" s="52"/>
      <c r="AFB17" s="52"/>
      <c r="AFC17" s="52"/>
      <c r="AFD17" s="52"/>
      <c r="AFE17" s="52"/>
      <c r="AFF17" s="52"/>
      <c r="AFG17" s="52"/>
      <c r="AFH17" s="52"/>
      <c r="AFI17" s="52"/>
      <c r="AFJ17" s="52"/>
      <c r="AFK17" s="52"/>
      <c r="AFL17" s="52"/>
      <c r="AFM17" s="52"/>
      <c r="AFN17" s="52"/>
      <c r="AFO17" s="52"/>
      <c r="AFP17" s="52"/>
      <c r="AFQ17" s="52"/>
      <c r="AFR17" s="52"/>
      <c r="AFS17" s="52"/>
      <c r="AFT17" s="52"/>
      <c r="AFU17" s="52"/>
      <c r="AFV17" s="52"/>
      <c r="AFW17" s="52"/>
      <c r="AFX17" s="52"/>
      <c r="AFY17" s="52"/>
      <c r="AFZ17" s="52"/>
      <c r="AGA17" s="52"/>
      <c r="AGB17" s="52"/>
      <c r="AGC17" s="52"/>
      <c r="AGD17" s="52"/>
      <c r="AGE17" s="52"/>
      <c r="AGF17" s="52"/>
      <c r="AGG17" s="52"/>
      <c r="AGH17" s="52"/>
      <c r="AGI17" s="52"/>
      <c r="AGJ17" s="52"/>
      <c r="AGK17" s="52"/>
      <c r="AGL17" s="52"/>
      <c r="AGM17" s="52"/>
      <c r="AGN17" s="52"/>
      <c r="AGO17" s="52"/>
      <c r="AGP17" s="52"/>
      <c r="AGQ17" s="52"/>
      <c r="AGR17" s="52"/>
      <c r="AGS17" s="52"/>
      <c r="AGT17" s="52"/>
      <c r="AGU17" s="52"/>
      <c r="AGV17" s="52"/>
      <c r="AGW17" s="52"/>
      <c r="AGX17" s="52"/>
      <c r="AGY17" s="52"/>
      <c r="AGZ17" s="52"/>
      <c r="AHA17" s="52"/>
      <c r="AHB17" s="52"/>
      <c r="AHC17" s="52"/>
      <c r="AHD17" s="52"/>
      <c r="AHE17" s="52"/>
      <c r="AHF17" s="52"/>
      <c r="AHG17" s="52"/>
      <c r="AHH17" s="52"/>
      <c r="AHI17" s="52"/>
      <c r="AHJ17" s="52"/>
      <c r="AHK17" s="52"/>
      <c r="AHL17" s="52"/>
      <c r="AHM17" s="52"/>
      <c r="AHN17" s="52"/>
      <c r="AHO17" s="52"/>
      <c r="AHP17" s="52"/>
      <c r="AHQ17" s="52"/>
      <c r="AHR17" s="52"/>
      <c r="AHS17" s="52"/>
      <c r="AHT17" s="52"/>
      <c r="AHU17" s="52"/>
      <c r="AHV17" s="52"/>
      <c r="AHW17" s="52"/>
      <c r="AHX17" s="52"/>
      <c r="AHY17" s="52"/>
      <c r="AHZ17" s="52"/>
      <c r="AIA17" s="52"/>
      <c r="AIB17" s="52"/>
      <c r="AIC17" s="52"/>
      <c r="AID17" s="52"/>
      <c r="AIE17" s="52"/>
      <c r="AIF17" s="52"/>
      <c r="AIG17" s="52"/>
      <c r="AIH17" s="52"/>
      <c r="AII17" s="52"/>
      <c r="AIJ17" s="52"/>
      <c r="AIK17" s="52"/>
      <c r="AIL17" s="52"/>
      <c r="AIM17" s="52"/>
      <c r="AIN17" s="52"/>
      <c r="AIO17" s="52"/>
      <c r="AIP17" s="52"/>
      <c r="AIQ17" s="52"/>
      <c r="AIR17" s="52"/>
      <c r="AIS17" s="52"/>
      <c r="AIT17" s="52"/>
      <c r="AIU17" s="52"/>
      <c r="AIV17" s="52"/>
      <c r="AIW17" s="52"/>
      <c r="AIX17" s="52"/>
      <c r="AIY17" s="52"/>
      <c r="AIZ17" s="52"/>
      <c r="AJA17" s="52"/>
      <c r="AJB17" s="52"/>
      <c r="AJC17" s="52"/>
      <c r="AJD17" s="52"/>
      <c r="AJE17" s="52"/>
      <c r="AJF17" s="52"/>
      <c r="AJG17" s="52"/>
      <c r="AJH17" s="52"/>
      <c r="AJI17" s="52"/>
      <c r="AJJ17" s="52"/>
      <c r="AJK17" s="52"/>
      <c r="AJL17" s="52"/>
      <c r="AJM17" s="52"/>
      <c r="AJN17" s="52"/>
      <c r="AJO17" s="52"/>
      <c r="AJP17" s="52"/>
      <c r="AJQ17" s="52"/>
      <c r="AJR17" s="52"/>
      <c r="AJS17" s="52"/>
      <c r="AJT17" s="52"/>
      <c r="AJU17" s="52"/>
      <c r="AJV17" s="52"/>
      <c r="AJW17" s="52"/>
      <c r="AJX17" s="52"/>
      <c r="AJY17" s="52"/>
      <c r="AJZ17" s="52"/>
      <c r="AKA17" s="52"/>
      <c r="AKB17" s="52"/>
      <c r="AKC17" s="52"/>
      <c r="AKD17" s="52"/>
      <c r="AKE17" s="52"/>
      <c r="AKF17" s="52"/>
      <c r="AKG17" s="52"/>
      <c r="AKH17" s="52"/>
      <c r="AKI17" s="52"/>
      <c r="AKJ17" s="52"/>
      <c r="AKK17" s="52"/>
      <c r="AKL17" s="52"/>
      <c r="AKM17" s="52"/>
      <c r="AKN17" s="52"/>
      <c r="AKO17" s="52"/>
      <c r="AKP17" s="52"/>
      <c r="AKQ17" s="52"/>
      <c r="AKR17" s="52"/>
      <c r="AKS17" s="52"/>
      <c r="AKT17" s="52"/>
      <c r="AKU17" s="52"/>
      <c r="AKV17" s="52"/>
      <c r="AKW17" s="52"/>
      <c r="AKX17" s="52"/>
      <c r="AKY17" s="52"/>
      <c r="AKZ17" s="52"/>
      <c r="ALA17" s="52"/>
      <c r="ALB17" s="52"/>
      <c r="ALC17" s="52"/>
      <c r="ALD17" s="52"/>
      <c r="ALE17" s="52"/>
      <c r="ALF17" s="52"/>
      <c r="ALG17" s="52"/>
      <c r="ALH17" s="52"/>
      <c r="ALI17" s="52"/>
      <c r="ALJ17" s="52"/>
      <c r="ALK17" s="52"/>
      <c r="ALL17" s="52"/>
      <c r="ALM17" s="52"/>
      <c r="ALN17" s="52"/>
      <c r="ALO17" s="52"/>
      <c r="ALP17" s="52"/>
      <c r="ALQ17" s="52"/>
      <c r="ALR17" s="52"/>
      <c r="ALS17" s="52"/>
      <c r="ALT17" s="52"/>
      <c r="ALU17" s="52"/>
      <c r="ALV17" s="52"/>
      <c r="ALW17" s="52"/>
      <c r="ALX17" s="52"/>
      <c r="ALY17" s="52"/>
      <c r="ALZ17" s="52"/>
      <c r="AMA17" s="52"/>
      <c r="AMB17" s="52"/>
      <c r="AMC17" s="52"/>
      <c r="AMD17" s="52"/>
      <c r="AME17" s="52"/>
      <c r="AMF17" s="52"/>
      <c r="AMG17" s="52"/>
      <c r="AMH17" s="52"/>
      <c r="AMI17" s="52"/>
      <c r="AMJ17" s="52"/>
      <c r="AMK17" s="52"/>
      <c r="AML17" s="52"/>
      <c r="AMM17" s="52"/>
      <c r="AMN17" s="52"/>
      <c r="AMO17" s="52"/>
      <c r="AMP17" s="52"/>
      <c r="AMQ17" s="52"/>
      <c r="AMR17" s="52"/>
      <c r="AMS17" s="52"/>
      <c r="AMT17" s="52"/>
      <c r="AMU17" s="52"/>
      <c r="AMV17" s="52"/>
      <c r="AMW17" s="52"/>
      <c r="AMX17" s="52"/>
      <c r="AMY17" s="52"/>
      <c r="AMZ17" s="52"/>
      <c r="ANA17" s="52"/>
      <c r="ANB17" s="52"/>
      <c r="ANC17" s="52"/>
      <c r="AND17" s="52"/>
      <c r="ANE17" s="52"/>
      <c r="ANF17" s="52"/>
      <c r="ANG17" s="52"/>
      <c r="ANH17" s="52"/>
      <c r="ANI17" s="52"/>
      <c r="ANJ17" s="52"/>
      <c r="ANK17" s="52"/>
      <c r="ANL17" s="52"/>
      <c r="ANM17" s="52"/>
      <c r="ANN17" s="52"/>
      <c r="ANO17" s="52"/>
      <c r="ANP17" s="52"/>
      <c r="ANQ17" s="52"/>
      <c r="ANR17" s="52"/>
      <c r="ANS17" s="52"/>
      <c r="ANT17" s="52"/>
      <c r="ANU17" s="52"/>
      <c r="ANV17" s="52"/>
      <c r="ANW17" s="52"/>
      <c r="ANX17" s="52"/>
      <c r="ANY17" s="52"/>
      <c r="ANZ17" s="52"/>
      <c r="AOA17" s="52"/>
      <c r="AOB17" s="52"/>
      <c r="AOC17" s="52"/>
      <c r="AOD17" s="52"/>
      <c r="AOE17" s="52"/>
      <c r="AOF17" s="52"/>
      <c r="AOG17" s="52"/>
      <c r="AOH17" s="52"/>
      <c r="AOI17" s="52"/>
      <c r="AOJ17" s="52"/>
      <c r="AOK17" s="52"/>
      <c r="AOL17" s="52"/>
      <c r="AOM17" s="52"/>
      <c r="AON17" s="52"/>
      <c r="AOO17" s="52"/>
      <c r="AOP17" s="52"/>
      <c r="AOQ17" s="52"/>
      <c r="AOR17" s="52"/>
      <c r="AOS17" s="52"/>
      <c r="AOT17" s="52"/>
      <c r="AOU17" s="52"/>
      <c r="AOV17" s="52"/>
      <c r="AOW17" s="52"/>
      <c r="AOX17" s="52"/>
      <c r="AOY17" s="52"/>
      <c r="AOZ17" s="52"/>
      <c r="APA17" s="52"/>
      <c r="APB17" s="52"/>
      <c r="APC17" s="52"/>
      <c r="APD17" s="52"/>
      <c r="APE17" s="52"/>
      <c r="APF17" s="52"/>
      <c r="APG17" s="52"/>
      <c r="APH17" s="52"/>
      <c r="API17" s="52"/>
      <c r="APJ17" s="52"/>
      <c r="APK17" s="52"/>
      <c r="APL17" s="52"/>
      <c r="APM17" s="52"/>
      <c r="APN17" s="52"/>
      <c r="APO17" s="52"/>
      <c r="APP17" s="52"/>
      <c r="APQ17" s="52"/>
      <c r="APR17" s="52"/>
      <c r="APS17" s="52"/>
      <c r="APT17" s="52"/>
      <c r="APU17" s="52"/>
      <c r="APV17" s="52"/>
      <c r="APW17" s="52"/>
      <c r="APX17" s="52"/>
      <c r="APY17" s="52"/>
      <c r="APZ17" s="52"/>
      <c r="AQA17" s="52"/>
      <c r="AQB17" s="52"/>
      <c r="AQC17" s="52"/>
      <c r="AQD17" s="52"/>
      <c r="AQE17" s="52"/>
      <c r="AQF17" s="52"/>
      <c r="AQG17" s="52"/>
      <c r="AQH17" s="52"/>
      <c r="AQI17" s="52"/>
      <c r="AQJ17" s="52"/>
      <c r="AQK17" s="52"/>
      <c r="AQL17" s="52"/>
      <c r="AQM17" s="52"/>
      <c r="AQN17" s="52"/>
      <c r="AQO17" s="52"/>
      <c r="AQP17" s="52"/>
      <c r="AQQ17" s="52"/>
      <c r="AQR17" s="52"/>
      <c r="AQS17" s="52"/>
      <c r="AQT17" s="52"/>
      <c r="AQU17" s="52"/>
      <c r="AQV17" s="52"/>
      <c r="AQW17" s="52"/>
      <c r="AQX17" s="52"/>
      <c r="AQY17" s="52"/>
      <c r="AQZ17" s="52"/>
      <c r="ARA17" s="52"/>
      <c r="ARB17" s="52"/>
      <c r="ARC17" s="52"/>
      <c r="ARD17" s="52"/>
      <c r="ARE17" s="52"/>
      <c r="ARF17" s="52"/>
      <c r="ARG17" s="52"/>
      <c r="ARH17" s="52"/>
      <c r="ARI17" s="52"/>
      <c r="ARJ17" s="52"/>
      <c r="ARK17" s="52"/>
      <c r="ARL17" s="52"/>
      <c r="ARM17" s="52"/>
      <c r="ARN17" s="52"/>
      <c r="ARO17" s="52"/>
      <c r="ARP17" s="52"/>
      <c r="ARQ17" s="52"/>
      <c r="ARR17" s="52"/>
      <c r="ARS17" s="52"/>
      <c r="ART17" s="52"/>
      <c r="ARU17" s="52"/>
      <c r="ARV17" s="52"/>
      <c r="ARW17" s="52"/>
      <c r="ARX17" s="52"/>
      <c r="ARY17" s="52"/>
      <c r="ARZ17" s="52"/>
      <c r="ASA17" s="52"/>
      <c r="ASB17" s="52"/>
      <c r="ASC17" s="52"/>
      <c r="ASD17" s="52"/>
      <c r="ASE17" s="52"/>
      <c r="ASF17" s="52"/>
      <c r="ASG17" s="52"/>
      <c r="ASH17" s="52"/>
      <c r="ASI17" s="52"/>
      <c r="ASJ17" s="52"/>
      <c r="ASK17" s="52"/>
      <c r="ASL17" s="52"/>
      <c r="ASM17" s="52"/>
      <c r="ASN17" s="52"/>
      <c r="ASO17" s="52"/>
      <c r="ASP17" s="52"/>
      <c r="ASQ17" s="52"/>
      <c r="ASR17" s="52"/>
      <c r="ASS17" s="52"/>
      <c r="AST17" s="52"/>
      <c r="ASU17" s="52"/>
      <c r="ASV17" s="52"/>
      <c r="ASW17" s="52"/>
      <c r="ASX17" s="52"/>
      <c r="ASY17" s="52"/>
      <c r="ASZ17" s="52"/>
      <c r="ATA17" s="52"/>
      <c r="ATB17" s="52"/>
      <c r="ATC17" s="52"/>
      <c r="ATD17" s="52"/>
      <c r="ATE17" s="52"/>
      <c r="ATF17" s="52"/>
      <c r="ATG17" s="52"/>
      <c r="ATH17" s="52"/>
      <c r="ATI17" s="52"/>
      <c r="ATJ17" s="52"/>
      <c r="ATK17" s="52"/>
      <c r="ATL17" s="52"/>
      <c r="ATM17" s="52"/>
      <c r="ATN17" s="52"/>
      <c r="ATO17" s="52"/>
      <c r="ATP17" s="52"/>
      <c r="ATQ17" s="52"/>
      <c r="ATR17" s="52"/>
      <c r="ATS17" s="52"/>
      <c r="ATT17" s="52"/>
      <c r="ATU17" s="52"/>
      <c r="ATV17" s="52"/>
      <c r="ATW17" s="52"/>
      <c r="ATX17" s="52"/>
      <c r="ATY17" s="52"/>
      <c r="ATZ17" s="52"/>
      <c r="AUA17" s="52"/>
      <c r="AUB17" s="52"/>
      <c r="AUC17" s="52"/>
      <c r="AUD17" s="52"/>
      <c r="AUE17" s="52"/>
      <c r="AUF17" s="52"/>
      <c r="AUG17" s="52"/>
      <c r="AUH17" s="52"/>
      <c r="AUI17" s="52"/>
      <c r="AUJ17" s="52"/>
      <c r="AUK17" s="52"/>
      <c r="AUL17" s="52"/>
      <c r="AUM17" s="52"/>
      <c r="AUN17" s="52"/>
      <c r="AUO17" s="52"/>
      <c r="AUP17" s="52"/>
      <c r="AUQ17" s="52"/>
      <c r="AUR17" s="52"/>
      <c r="AUS17" s="52"/>
      <c r="AUT17" s="52"/>
      <c r="AUU17" s="52"/>
      <c r="AUV17" s="52"/>
      <c r="AUW17" s="52"/>
      <c r="AUX17" s="52"/>
      <c r="AUY17" s="52"/>
      <c r="AUZ17" s="52"/>
      <c r="AVA17" s="52"/>
      <c r="AVB17" s="52"/>
      <c r="AVC17" s="52"/>
      <c r="AVD17" s="52"/>
      <c r="AVE17" s="52"/>
      <c r="AVF17" s="52"/>
      <c r="AVG17" s="52"/>
      <c r="AVH17" s="52"/>
      <c r="AVI17" s="52"/>
      <c r="AVJ17" s="52"/>
      <c r="AVK17" s="52"/>
      <c r="AVL17" s="52"/>
      <c r="AVM17" s="52"/>
      <c r="AVN17" s="52"/>
      <c r="AVO17" s="52"/>
      <c r="AVP17" s="52"/>
      <c r="AVQ17" s="52"/>
      <c r="AVR17" s="52"/>
      <c r="AVS17" s="52"/>
      <c r="AVT17" s="52"/>
      <c r="AVU17" s="52"/>
      <c r="AVV17" s="52"/>
      <c r="AVW17" s="52"/>
      <c r="AVX17" s="52"/>
      <c r="AVY17" s="52"/>
      <c r="AVZ17" s="52"/>
      <c r="AWA17" s="52"/>
      <c r="AWB17" s="52"/>
      <c r="AWC17" s="52"/>
      <c r="AWD17" s="52"/>
      <c r="AWE17" s="52"/>
      <c r="AWF17" s="52"/>
      <c r="AWG17" s="52"/>
      <c r="AWH17" s="52"/>
      <c r="AWI17" s="52"/>
      <c r="AWJ17" s="52"/>
      <c r="AWK17" s="52"/>
      <c r="AWL17" s="52"/>
      <c r="AWM17" s="52"/>
      <c r="AWN17" s="52"/>
      <c r="AWO17" s="52"/>
      <c r="AWP17" s="52"/>
      <c r="AWQ17" s="52"/>
      <c r="AWR17" s="52"/>
      <c r="AWS17" s="52"/>
      <c r="AWT17" s="52"/>
      <c r="AWU17" s="52"/>
      <c r="AWV17" s="52"/>
      <c r="AWW17" s="52"/>
      <c r="AWX17" s="52"/>
      <c r="AWY17" s="52"/>
      <c r="AWZ17" s="52"/>
      <c r="AXA17" s="52"/>
      <c r="AXB17" s="52"/>
      <c r="AXC17" s="52"/>
      <c r="AXD17" s="52"/>
      <c r="AXE17" s="52"/>
      <c r="AXF17" s="52"/>
      <c r="AXG17" s="52"/>
      <c r="AXH17" s="52"/>
      <c r="AXI17" s="52"/>
      <c r="AXJ17" s="52"/>
      <c r="AXK17" s="52"/>
      <c r="AXL17" s="52"/>
      <c r="AXM17" s="52"/>
      <c r="AXN17" s="52"/>
      <c r="AXO17" s="52"/>
      <c r="AXP17" s="52"/>
      <c r="AXQ17" s="52"/>
      <c r="AXR17" s="52"/>
      <c r="AXS17" s="52"/>
      <c r="AXT17" s="52"/>
      <c r="AXU17" s="52"/>
      <c r="AXV17" s="52"/>
      <c r="AXW17" s="52"/>
      <c r="AXX17" s="52"/>
      <c r="AXY17" s="52"/>
      <c r="AXZ17" s="52"/>
      <c r="AYA17" s="52"/>
      <c r="AYB17" s="52"/>
      <c r="AYC17" s="52"/>
      <c r="AYD17" s="52"/>
      <c r="AYE17" s="52"/>
      <c r="AYF17" s="52"/>
      <c r="AYG17" s="52"/>
      <c r="AYH17" s="52"/>
      <c r="AYI17" s="52"/>
      <c r="AYJ17" s="52"/>
      <c r="AYK17" s="52"/>
      <c r="AYL17" s="52"/>
      <c r="AYM17" s="52"/>
      <c r="AYN17" s="52"/>
      <c r="AYO17" s="52"/>
      <c r="AYP17" s="52"/>
      <c r="AYQ17" s="52"/>
      <c r="AYR17" s="52"/>
      <c r="AYS17" s="52"/>
      <c r="AYT17" s="52"/>
      <c r="AYU17" s="52"/>
      <c r="AYV17" s="52"/>
      <c r="AYW17" s="52"/>
      <c r="AYX17" s="52"/>
      <c r="AYY17" s="52"/>
      <c r="AYZ17" s="52"/>
      <c r="AZA17" s="52"/>
      <c r="AZB17" s="52"/>
      <c r="AZC17" s="52"/>
      <c r="AZD17" s="52"/>
      <c r="AZE17" s="52"/>
      <c r="AZF17" s="52"/>
      <c r="AZG17" s="52"/>
      <c r="AZH17" s="52"/>
      <c r="AZI17" s="52"/>
      <c r="AZJ17" s="52"/>
      <c r="AZK17" s="52"/>
      <c r="AZL17" s="52"/>
      <c r="AZM17" s="52"/>
      <c r="AZN17" s="52"/>
      <c r="AZO17" s="52"/>
      <c r="AZP17" s="52"/>
      <c r="AZQ17" s="52"/>
      <c r="AZR17" s="52"/>
      <c r="AZS17" s="52"/>
      <c r="AZT17" s="52"/>
      <c r="AZU17" s="52"/>
      <c r="AZV17" s="52"/>
      <c r="AZW17" s="52"/>
      <c r="AZX17" s="52"/>
      <c r="AZY17" s="52"/>
      <c r="AZZ17" s="52"/>
      <c r="BAA17" s="52"/>
      <c r="BAB17" s="52"/>
      <c r="BAC17" s="52"/>
      <c r="BAD17" s="52"/>
      <c r="BAE17" s="52"/>
      <c r="BAF17" s="52"/>
      <c r="BAG17" s="52"/>
      <c r="BAH17" s="52"/>
      <c r="BAI17" s="52"/>
      <c r="BAJ17" s="52"/>
      <c r="BAK17" s="52"/>
      <c r="BAL17" s="52"/>
      <c r="BAM17" s="52"/>
      <c r="BAN17" s="52"/>
      <c r="BAO17" s="52"/>
      <c r="BAP17" s="52"/>
      <c r="BAQ17" s="52"/>
      <c r="BAR17" s="52"/>
      <c r="BAS17" s="52"/>
      <c r="BAT17" s="52"/>
      <c r="BAU17" s="52"/>
      <c r="BAV17" s="52"/>
      <c r="BAW17" s="52"/>
      <c r="BAX17" s="52"/>
      <c r="BAY17" s="52"/>
      <c r="BAZ17" s="52"/>
      <c r="BBA17" s="52"/>
      <c r="BBB17" s="52"/>
      <c r="BBC17" s="52"/>
      <c r="BBD17" s="52"/>
      <c r="BBE17" s="52"/>
      <c r="BBF17" s="52"/>
      <c r="BBG17" s="52"/>
      <c r="BBH17" s="52"/>
      <c r="BBI17" s="52"/>
      <c r="BBJ17" s="52"/>
      <c r="BBK17" s="52"/>
      <c r="BBL17" s="52"/>
      <c r="BBM17" s="52"/>
      <c r="BBN17" s="52"/>
      <c r="BBO17" s="52"/>
      <c r="BBP17" s="52"/>
      <c r="BBQ17" s="52"/>
      <c r="BBR17" s="52"/>
      <c r="BBS17" s="52"/>
      <c r="BBT17" s="52"/>
      <c r="BBU17" s="52"/>
      <c r="BBV17" s="52"/>
      <c r="BBW17" s="52"/>
      <c r="BBX17" s="52"/>
      <c r="BBY17" s="52"/>
      <c r="BBZ17" s="52"/>
      <c r="BCA17" s="52"/>
      <c r="BCB17" s="52"/>
      <c r="BCC17" s="52"/>
      <c r="BCD17" s="52"/>
      <c r="BCE17" s="52"/>
      <c r="BCF17" s="52"/>
      <c r="BCG17" s="52"/>
      <c r="BCH17" s="52"/>
      <c r="BCI17" s="52"/>
      <c r="BCJ17" s="52"/>
      <c r="BCK17" s="52"/>
      <c r="BCL17" s="52"/>
      <c r="BCM17" s="52"/>
      <c r="BCN17" s="52"/>
      <c r="BCO17" s="52"/>
      <c r="BCP17" s="52"/>
      <c r="BCQ17" s="52"/>
      <c r="BCR17" s="52"/>
      <c r="BCS17" s="52"/>
      <c r="BCT17" s="52"/>
      <c r="BCU17" s="52"/>
      <c r="BCV17" s="52"/>
      <c r="BCW17" s="52"/>
      <c r="BCX17" s="52"/>
      <c r="BCY17" s="52"/>
      <c r="BCZ17" s="52"/>
      <c r="BDA17" s="52"/>
      <c r="BDB17" s="52"/>
      <c r="BDC17" s="52"/>
      <c r="BDD17" s="52"/>
      <c r="BDE17" s="52"/>
      <c r="BDF17" s="52"/>
      <c r="BDG17" s="52"/>
      <c r="BDH17" s="52"/>
      <c r="BDI17" s="52"/>
      <c r="BDJ17" s="52"/>
      <c r="BDK17" s="52"/>
      <c r="BDL17" s="52"/>
      <c r="BDM17" s="52"/>
      <c r="BDN17" s="52"/>
      <c r="BDO17" s="52"/>
      <c r="BDP17" s="52"/>
      <c r="BDQ17" s="52"/>
      <c r="BDR17" s="52"/>
      <c r="BDS17" s="52"/>
      <c r="BDT17" s="52"/>
      <c r="BDU17" s="52"/>
      <c r="BDV17" s="52"/>
      <c r="BDW17" s="52"/>
      <c r="BDX17" s="52"/>
      <c r="BDY17" s="52"/>
      <c r="BDZ17" s="52"/>
      <c r="BEA17" s="52"/>
      <c r="BEB17" s="52"/>
      <c r="BEC17" s="52"/>
      <c r="BED17" s="52"/>
      <c r="BEE17" s="52"/>
      <c r="BEF17" s="52"/>
      <c r="BEG17" s="52"/>
      <c r="BEH17" s="52"/>
      <c r="BEI17" s="52"/>
      <c r="BEJ17" s="52"/>
      <c r="BEK17" s="52"/>
      <c r="BEL17" s="52"/>
      <c r="BEM17" s="52"/>
      <c r="BEN17" s="52"/>
      <c r="BEO17" s="52"/>
      <c r="BEP17" s="52"/>
      <c r="BEQ17" s="52"/>
      <c r="BER17" s="52"/>
      <c r="BES17" s="52"/>
      <c r="BET17" s="52"/>
      <c r="BEU17" s="52"/>
      <c r="BEV17" s="52"/>
      <c r="BEW17" s="52"/>
      <c r="BEX17" s="52"/>
      <c r="BEY17" s="52"/>
      <c r="BEZ17" s="52"/>
      <c r="BFA17" s="52"/>
      <c r="BFB17" s="52"/>
      <c r="BFC17" s="52"/>
      <c r="BFD17" s="52"/>
      <c r="BFE17" s="52"/>
      <c r="BFF17" s="52"/>
      <c r="BFG17" s="52"/>
      <c r="BFH17" s="52"/>
      <c r="BFI17" s="52"/>
      <c r="BFJ17" s="52"/>
      <c r="BFK17" s="52"/>
      <c r="BFL17" s="52"/>
      <c r="BFM17" s="52"/>
      <c r="BFN17" s="52"/>
      <c r="BFO17" s="52"/>
      <c r="BFP17" s="52"/>
      <c r="BFQ17" s="52"/>
      <c r="BFR17" s="52"/>
      <c r="BFS17" s="52"/>
      <c r="BFT17" s="52"/>
      <c r="BFU17" s="52"/>
      <c r="BFV17" s="52"/>
      <c r="BFW17" s="52"/>
      <c r="BFX17" s="52"/>
      <c r="BFY17" s="52"/>
      <c r="BFZ17" s="52"/>
      <c r="BGA17" s="52"/>
      <c r="BGB17" s="52"/>
      <c r="BGC17" s="52"/>
      <c r="BGD17" s="52"/>
      <c r="BGE17" s="52"/>
      <c r="BGF17" s="52"/>
      <c r="BGG17" s="52"/>
      <c r="BGH17" s="52"/>
      <c r="BGI17" s="52"/>
      <c r="BGJ17" s="52"/>
      <c r="BGK17" s="52"/>
      <c r="BGL17" s="52"/>
      <c r="BGM17" s="52"/>
      <c r="BGN17" s="52"/>
      <c r="BGO17" s="52"/>
      <c r="BGP17" s="52"/>
      <c r="BGQ17" s="52"/>
      <c r="BGR17" s="52"/>
      <c r="BGS17" s="52"/>
      <c r="BGT17" s="52"/>
      <c r="BGU17" s="52"/>
      <c r="BGV17" s="52"/>
      <c r="BGW17" s="52"/>
      <c r="BGX17" s="52"/>
      <c r="BGY17" s="52"/>
      <c r="BGZ17" s="52"/>
      <c r="BHA17" s="52"/>
      <c r="BHB17" s="52"/>
      <c r="BHC17" s="52"/>
      <c r="BHD17" s="52"/>
      <c r="BHE17" s="52"/>
      <c r="BHF17" s="52"/>
      <c r="BHG17" s="52"/>
      <c r="BHH17" s="52"/>
      <c r="BHI17" s="52"/>
      <c r="BHJ17" s="52"/>
      <c r="BHK17" s="52"/>
      <c r="BHL17" s="52"/>
      <c r="BHM17" s="52"/>
      <c r="BHN17" s="52"/>
      <c r="BHO17" s="52"/>
      <c r="BHP17" s="52"/>
      <c r="BHQ17" s="52"/>
      <c r="BHR17" s="52"/>
      <c r="BHS17" s="52"/>
      <c r="BHT17" s="52"/>
      <c r="BHU17" s="52"/>
      <c r="BHV17" s="52"/>
      <c r="BHW17" s="52"/>
      <c r="BHX17" s="52"/>
      <c r="BHY17" s="52"/>
      <c r="BHZ17" s="52"/>
      <c r="BIA17" s="52"/>
      <c r="BIB17" s="52"/>
      <c r="BIC17" s="52"/>
      <c r="BID17" s="52"/>
      <c r="BIE17" s="52"/>
      <c r="BIF17" s="52"/>
      <c r="BIG17" s="52"/>
      <c r="BIH17" s="52"/>
      <c r="BII17" s="52"/>
      <c r="BIJ17" s="52"/>
      <c r="BIK17" s="52"/>
      <c r="BIL17" s="52"/>
      <c r="BIM17" s="52"/>
      <c r="BIN17" s="52"/>
      <c r="BIO17" s="52"/>
      <c r="BIP17" s="52"/>
      <c r="BIQ17" s="52"/>
      <c r="BIR17" s="52"/>
      <c r="BIS17" s="52"/>
      <c r="BIT17" s="52"/>
      <c r="BIU17" s="52"/>
      <c r="BIV17" s="52"/>
      <c r="BIW17" s="52"/>
      <c r="BIX17" s="52"/>
      <c r="BIY17" s="52"/>
      <c r="BIZ17" s="52"/>
      <c r="BJA17" s="52"/>
      <c r="BJB17" s="52"/>
      <c r="BJC17" s="52"/>
      <c r="BJD17" s="52"/>
      <c r="BJE17" s="52"/>
      <c r="BJF17" s="52"/>
      <c r="BJG17" s="52"/>
      <c r="BJH17" s="52"/>
      <c r="BJI17" s="52"/>
      <c r="BJJ17" s="52"/>
      <c r="BJK17" s="52"/>
      <c r="BJL17" s="52"/>
      <c r="BJM17" s="52"/>
      <c r="BJN17" s="52"/>
      <c r="BJO17" s="52"/>
      <c r="BJP17" s="52"/>
      <c r="BJQ17" s="52"/>
      <c r="BJR17" s="52"/>
      <c r="BJS17" s="52"/>
      <c r="BJT17" s="52"/>
      <c r="BJU17" s="52"/>
      <c r="BJV17" s="52"/>
      <c r="BJW17" s="52"/>
      <c r="BJX17" s="52"/>
      <c r="BJY17" s="52"/>
      <c r="BJZ17" s="52"/>
      <c r="BKA17" s="52"/>
      <c r="BKB17" s="52"/>
      <c r="BKC17" s="52"/>
      <c r="BKD17" s="52"/>
      <c r="BKE17" s="52"/>
      <c r="BKF17" s="52"/>
      <c r="BKG17" s="52"/>
      <c r="BKH17" s="52"/>
      <c r="BKI17" s="52"/>
      <c r="BKJ17" s="52"/>
      <c r="BKK17" s="52"/>
      <c r="BKL17" s="52"/>
      <c r="BKM17" s="52"/>
      <c r="BKN17" s="52"/>
      <c r="BKO17" s="52"/>
      <c r="BKP17" s="52"/>
      <c r="BKQ17" s="52"/>
      <c r="BKR17" s="52"/>
      <c r="BKS17" s="52"/>
      <c r="BKT17" s="52"/>
      <c r="BKU17" s="52"/>
      <c r="BKV17" s="52"/>
      <c r="BKW17" s="52"/>
      <c r="BKX17" s="52"/>
      <c r="BKY17" s="52"/>
      <c r="BKZ17" s="52"/>
      <c r="BLA17" s="52"/>
      <c r="BLB17" s="52"/>
      <c r="BLC17" s="52"/>
      <c r="BLD17" s="52"/>
      <c r="BLE17" s="52"/>
      <c r="BLF17" s="52"/>
      <c r="BLG17" s="52"/>
      <c r="BLH17" s="52"/>
      <c r="BLI17" s="52"/>
      <c r="BLJ17" s="52"/>
      <c r="BLK17" s="52"/>
      <c r="BLL17" s="52"/>
      <c r="BLM17" s="52"/>
      <c r="BLN17" s="52"/>
      <c r="BLO17" s="52"/>
      <c r="BLP17" s="52"/>
      <c r="BLQ17" s="52"/>
      <c r="BLR17" s="52"/>
      <c r="BLS17" s="52"/>
      <c r="BLT17" s="52"/>
      <c r="BLU17" s="52"/>
      <c r="BLV17" s="52"/>
      <c r="BLW17" s="52"/>
      <c r="BLX17" s="52"/>
      <c r="BLY17" s="52"/>
      <c r="BLZ17" s="52"/>
      <c r="BMA17" s="52"/>
      <c r="BMB17" s="52"/>
      <c r="BMC17" s="52"/>
      <c r="BMD17" s="52"/>
      <c r="BME17" s="52"/>
      <c r="BMF17" s="52"/>
      <c r="BMG17" s="52"/>
      <c r="BMH17" s="52"/>
      <c r="BMI17" s="52"/>
      <c r="BMJ17" s="52"/>
      <c r="BMK17" s="52"/>
      <c r="BML17" s="52"/>
      <c r="BMM17" s="52"/>
      <c r="BMN17" s="52"/>
      <c r="BMO17" s="52"/>
      <c r="BMP17" s="52"/>
      <c r="BMQ17" s="52"/>
      <c r="BMR17" s="52"/>
      <c r="BMS17" s="52"/>
      <c r="BMT17" s="52"/>
      <c r="BMU17" s="52"/>
      <c r="BMV17" s="52"/>
      <c r="BMW17" s="52"/>
      <c r="BMX17" s="52"/>
      <c r="BMY17" s="52"/>
      <c r="BMZ17" s="52"/>
      <c r="BNA17" s="52"/>
      <c r="BNB17" s="52"/>
      <c r="BNC17" s="52"/>
      <c r="BND17" s="52"/>
      <c r="BNE17" s="52"/>
      <c r="BNF17" s="52"/>
      <c r="BNG17" s="52"/>
      <c r="BNH17" s="52"/>
      <c r="BNI17" s="52"/>
      <c r="BNJ17" s="52"/>
      <c r="BNK17" s="52"/>
      <c r="BNL17" s="52"/>
      <c r="BNM17" s="52"/>
      <c r="BNN17" s="52"/>
      <c r="BNO17" s="52"/>
      <c r="BNP17" s="52"/>
      <c r="BNQ17" s="52"/>
      <c r="BNR17" s="52"/>
      <c r="BNS17" s="52"/>
      <c r="BNT17" s="52"/>
      <c r="BNU17" s="52"/>
      <c r="BNV17" s="52"/>
      <c r="BNW17" s="52"/>
      <c r="BNX17" s="52"/>
      <c r="BNY17" s="52"/>
      <c r="BNZ17" s="52"/>
      <c r="BOA17" s="52"/>
      <c r="BOB17" s="52"/>
      <c r="BOC17" s="52"/>
      <c r="BOD17" s="52"/>
      <c r="BOE17" s="52"/>
      <c r="BOF17" s="52"/>
      <c r="BOG17" s="52"/>
      <c r="BOH17" s="52"/>
      <c r="BOI17" s="52"/>
      <c r="BOJ17" s="52"/>
      <c r="BOK17" s="52"/>
      <c r="BOL17" s="52"/>
      <c r="BOM17" s="52"/>
      <c r="BON17" s="52"/>
      <c r="BOO17" s="52"/>
      <c r="BOP17" s="52"/>
      <c r="BOQ17" s="52"/>
      <c r="BOR17" s="52"/>
      <c r="BOS17" s="52"/>
      <c r="BOT17" s="52"/>
      <c r="BOU17" s="52"/>
      <c r="BOV17" s="52"/>
      <c r="BOW17" s="52"/>
      <c r="BOX17" s="52"/>
      <c r="BOY17" s="52"/>
      <c r="BOZ17" s="52"/>
      <c r="BPA17" s="52"/>
      <c r="BPB17" s="52"/>
      <c r="BPC17" s="52"/>
      <c r="BPD17" s="52"/>
      <c r="BPE17" s="52"/>
      <c r="BPF17" s="52"/>
      <c r="BPG17" s="52"/>
      <c r="BPH17" s="52"/>
      <c r="BPI17" s="52"/>
      <c r="BPJ17" s="52"/>
      <c r="BPK17" s="52"/>
      <c r="BPL17" s="52"/>
      <c r="BPM17" s="52"/>
      <c r="BPN17" s="52"/>
      <c r="BPO17" s="52"/>
      <c r="BPP17" s="52"/>
      <c r="BPQ17" s="52"/>
      <c r="BPR17" s="52"/>
      <c r="BPS17" s="52"/>
      <c r="BPT17" s="52"/>
      <c r="BPU17" s="52"/>
      <c r="BPV17" s="52"/>
      <c r="BPW17" s="52"/>
      <c r="BPX17" s="52"/>
      <c r="BPY17" s="52"/>
      <c r="BPZ17" s="52"/>
      <c r="BQA17" s="52"/>
      <c r="BQB17" s="52"/>
      <c r="BQC17" s="52"/>
      <c r="BQD17" s="52"/>
      <c r="BQE17" s="52"/>
      <c r="BQF17" s="52"/>
      <c r="BQG17" s="52"/>
      <c r="BQH17" s="52"/>
      <c r="BQI17" s="52"/>
      <c r="BQJ17" s="52"/>
      <c r="BQK17" s="52"/>
      <c r="BQL17" s="52"/>
      <c r="BQM17" s="52"/>
      <c r="BQN17" s="52"/>
      <c r="BQO17" s="52"/>
      <c r="BQP17" s="52"/>
      <c r="BQQ17" s="52"/>
      <c r="BQR17" s="52"/>
      <c r="BQS17" s="52"/>
      <c r="BQT17" s="52"/>
      <c r="BQU17" s="52"/>
      <c r="BQV17" s="52"/>
      <c r="BQW17" s="52"/>
      <c r="BQX17" s="52"/>
      <c r="BQY17" s="52"/>
      <c r="BQZ17" s="52"/>
      <c r="BRA17" s="52"/>
      <c r="BRB17" s="52"/>
      <c r="BRC17" s="52"/>
      <c r="BRD17" s="52"/>
      <c r="BRE17" s="52"/>
      <c r="BRF17" s="52"/>
      <c r="BRG17" s="52"/>
      <c r="BRH17" s="52"/>
      <c r="BRI17" s="52"/>
      <c r="BRJ17" s="52"/>
      <c r="BRK17" s="52"/>
      <c r="BRL17" s="52"/>
      <c r="BRM17" s="52"/>
      <c r="BRN17" s="52"/>
      <c r="BRO17" s="52"/>
      <c r="BRP17" s="52"/>
      <c r="BRQ17" s="52"/>
      <c r="BRR17" s="52"/>
      <c r="BRS17" s="52"/>
      <c r="BRT17" s="52"/>
      <c r="BRU17" s="52"/>
      <c r="BRV17" s="52"/>
      <c r="BRW17" s="52"/>
      <c r="BRX17" s="52"/>
      <c r="BRY17" s="52"/>
      <c r="BRZ17" s="52"/>
      <c r="BSA17" s="52"/>
      <c r="BSB17" s="52"/>
      <c r="BSC17" s="52"/>
      <c r="BSD17" s="52"/>
      <c r="BSE17" s="52"/>
      <c r="BSF17" s="52"/>
      <c r="BSG17" s="52"/>
      <c r="BSH17" s="52"/>
      <c r="BSI17" s="52"/>
      <c r="BSJ17" s="52"/>
      <c r="BSK17" s="52"/>
      <c r="BSL17" s="52"/>
      <c r="BSM17" s="52"/>
      <c r="BSN17" s="52"/>
      <c r="BSO17" s="52"/>
      <c r="BSP17" s="52"/>
      <c r="BSQ17" s="52"/>
      <c r="BSR17" s="52"/>
      <c r="BSS17" s="52"/>
      <c r="BST17" s="52"/>
      <c r="BSU17" s="52"/>
      <c r="BSV17" s="52"/>
      <c r="BSW17" s="52"/>
      <c r="BSX17" s="52"/>
      <c r="BSY17" s="52"/>
      <c r="BSZ17" s="52"/>
      <c r="BTA17" s="52"/>
      <c r="BTB17" s="52"/>
      <c r="BTC17" s="52"/>
      <c r="BTD17" s="52"/>
      <c r="BTE17" s="52"/>
      <c r="BTF17" s="52"/>
      <c r="BTG17" s="52"/>
      <c r="BTH17" s="52"/>
      <c r="BTI17" s="52"/>
      <c r="BTJ17" s="52"/>
      <c r="BTK17" s="52"/>
      <c r="BTL17" s="52"/>
      <c r="BTM17" s="52"/>
      <c r="BTN17" s="52"/>
      <c r="BTO17" s="52"/>
      <c r="BTP17" s="52"/>
      <c r="BTQ17" s="52"/>
      <c r="BTR17" s="52"/>
      <c r="BTS17" s="52"/>
      <c r="BTT17" s="52"/>
      <c r="BTU17" s="52"/>
      <c r="BTV17" s="52"/>
      <c r="BTW17" s="52"/>
      <c r="BTX17" s="52"/>
      <c r="BTY17" s="52"/>
      <c r="BTZ17" s="52"/>
      <c r="BUA17" s="52"/>
      <c r="BUB17" s="52"/>
      <c r="BUC17" s="52"/>
      <c r="BUD17" s="52"/>
      <c r="BUE17" s="52"/>
      <c r="BUF17" s="52"/>
      <c r="BUG17" s="52"/>
      <c r="BUH17" s="52"/>
      <c r="BUI17" s="52"/>
      <c r="BUJ17" s="52"/>
      <c r="BUK17" s="52"/>
      <c r="BUL17" s="52"/>
      <c r="BUM17" s="52"/>
      <c r="BUN17" s="52"/>
      <c r="BUO17" s="52"/>
      <c r="BUP17" s="52"/>
      <c r="BUQ17" s="52"/>
      <c r="BUR17" s="52"/>
      <c r="BUS17" s="52"/>
      <c r="BUT17" s="52"/>
      <c r="BUU17" s="52"/>
      <c r="BUV17" s="52"/>
      <c r="BUW17" s="52"/>
      <c r="BUX17" s="52"/>
      <c r="BUY17" s="52"/>
      <c r="BUZ17" s="52"/>
      <c r="BVA17" s="52"/>
      <c r="BVB17" s="52"/>
      <c r="BVC17" s="52"/>
      <c r="BVD17" s="52"/>
      <c r="BVE17" s="52"/>
      <c r="BVF17" s="52"/>
      <c r="BVG17" s="52"/>
      <c r="BVH17" s="52"/>
      <c r="BVI17" s="52"/>
      <c r="BVJ17" s="52"/>
      <c r="BVK17" s="52"/>
      <c r="BVL17" s="52"/>
      <c r="BVM17" s="52"/>
      <c r="BVN17" s="52"/>
      <c r="BVO17" s="52"/>
      <c r="BVP17" s="52"/>
      <c r="BVQ17" s="52"/>
      <c r="BVR17" s="52"/>
      <c r="BVS17" s="52"/>
      <c r="BVT17" s="52"/>
      <c r="BVU17" s="52"/>
      <c r="BVV17" s="52"/>
      <c r="BVW17" s="52"/>
      <c r="BVX17" s="52"/>
      <c r="BVY17" s="52"/>
      <c r="BVZ17" s="52"/>
      <c r="BWA17" s="52"/>
      <c r="BWB17" s="52"/>
      <c r="BWC17" s="52"/>
      <c r="BWD17" s="52"/>
      <c r="BWE17" s="52"/>
      <c r="BWF17" s="52"/>
      <c r="BWG17" s="52"/>
      <c r="BWH17" s="52"/>
      <c r="BWI17" s="52"/>
      <c r="BWJ17" s="52"/>
      <c r="BWK17" s="52"/>
      <c r="BWL17" s="52"/>
      <c r="BWM17" s="52"/>
      <c r="BWN17" s="52"/>
      <c r="BWO17" s="52"/>
      <c r="BWP17" s="52"/>
      <c r="BWQ17" s="52"/>
      <c r="BWR17" s="52"/>
      <c r="BWS17" s="52"/>
      <c r="BWT17" s="52"/>
      <c r="BWU17" s="52"/>
      <c r="BWV17" s="52"/>
      <c r="BWW17" s="52"/>
      <c r="BWX17" s="52"/>
      <c r="BWY17" s="52"/>
      <c r="BWZ17" s="52"/>
      <c r="BXA17" s="52"/>
      <c r="BXB17" s="52"/>
      <c r="BXC17" s="52"/>
      <c r="BXD17" s="52"/>
      <c r="BXE17" s="52"/>
      <c r="BXF17" s="52"/>
      <c r="BXG17" s="52"/>
      <c r="BXH17" s="52"/>
      <c r="BXI17" s="52"/>
      <c r="BXJ17" s="52"/>
      <c r="BXK17" s="52"/>
      <c r="BXL17" s="52"/>
      <c r="BXM17" s="52"/>
      <c r="BXN17" s="52"/>
      <c r="BXO17" s="52"/>
      <c r="BXP17" s="52"/>
      <c r="BXQ17" s="52"/>
      <c r="BXR17" s="52"/>
      <c r="BXS17" s="52"/>
      <c r="BXT17" s="52"/>
      <c r="BXU17" s="52"/>
      <c r="BXV17" s="52"/>
      <c r="BXW17" s="52"/>
      <c r="BXX17" s="52"/>
      <c r="BXY17" s="52"/>
      <c r="BXZ17" s="52"/>
      <c r="BYA17" s="52"/>
      <c r="BYB17" s="52"/>
      <c r="BYC17" s="52"/>
      <c r="BYD17" s="52"/>
      <c r="BYE17" s="52"/>
      <c r="BYF17" s="52"/>
      <c r="BYG17" s="52"/>
      <c r="BYH17" s="52"/>
      <c r="BYI17" s="52"/>
      <c r="BYJ17" s="52"/>
      <c r="BYK17" s="52"/>
      <c r="BYL17" s="52"/>
      <c r="BYM17" s="52"/>
      <c r="BYN17" s="52"/>
      <c r="BYO17" s="52"/>
      <c r="BYP17" s="52"/>
      <c r="BYQ17" s="52"/>
      <c r="BYR17" s="52"/>
      <c r="BYS17" s="52"/>
      <c r="BYT17" s="52"/>
      <c r="BYU17" s="52"/>
      <c r="BYV17" s="52"/>
      <c r="BYW17" s="52"/>
      <c r="BYX17" s="52"/>
      <c r="BYY17" s="52"/>
      <c r="BYZ17" s="52"/>
      <c r="BZA17" s="52"/>
      <c r="BZB17" s="52"/>
      <c r="BZC17" s="52"/>
      <c r="BZD17" s="52"/>
      <c r="BZE17" s="52"/>
      <c r="BZF17" s="52"/>
      <c r="BZG17" s="52"/>
      <c r="BZH17" s="52"/>
      <c r="BZI17" s="52"/>
      <c r="BZJ17" s="52"/>
      <c r="BZK17" s="52"/>
      <c r="BZL17" s="52"/>
      <c r="BZM17" s="52"/>
      <c r="BZN17" s="52"/>
      <c r="BZO17" s="52"/>
      <c r="BZP17" s="52"/>
      <c r="BZQ17" s="52"/>
      <c r="BZR17" s="52"/>
      <c r="BZS17" s="52"/>
      <c r="BZT17" s="52"/>
      <c r="BZU17" s="52"/>
      <c r="BZV17" s="52"/>
      <c r="BZW17" s="52"/>
      <c r="BZX17" s="52"/>
      <c r="BZY17" s="52"/>
      <c r="BZZ17" s="52"/>
      <c r="CAA17" s="52"/>
      <c r="CAB17" s="52"/>
      <c r="CAC17" s="52"/>
      <c r="CAD17" s="52"/>
      <c r="CAE17" s="52"/>
      <c r="CAF17" s="52"/>
      <c r="CAG17" s="52"/>
      <c r="CAH17" s="52"/>
      <c r="CAI17" s="52"/>
      <c r="CAJ17" s="52"/>
      <c r="CAK17" s="52"/>
      <c r="CAL17" s="52"/>
      <c r="CAM17" s="52"/>
      <c r="CAN17" s="52"/>
      <c r="CAO17" s="52"/>
      <c r="CAP17" s="52"/>
      <c r="CAQ17" s="52"/>
      <c r="CAR17" s="52"/>
      <c r="CAS17" s="52"/>
      <c r="CAT17" s="52"/>
      <c r="CAU17" s="52"/>
      <c r="CAV17" s="52"/>
      <c r="CAW17" s="52"/>
      <c r="CAX17" s="52"/>
      <c r="CAY17" s="52"/>
      <c r="CAZ17" s="52"/>
      <c r="CBA17" s="52"/>
      <c r="CBB17" s="52"/>
      <c r="CBC17" s="52"/>
      <c r="CBD17" s="52"/>
      <c r="CBE17" s="52"/>
      <c r="CBF17" s="52"/>
      <c r="CBG17" s="52"/>
      <c r="CBH17" s="52"/>
      <c r="CBI17" s="52"/>
      <c r="CBJ17" s="52"/>
      <c r="CBK17" s="52"/>
      <c r="CBL17" s="52"/>
      <c r="CBM17" s="52"/>
      <c r="CBN17" s="52"/>
      <c r="CBO17" s="52"/>
      <c r="CBP17" s="52"/>
      <c r="CBQ17" s="52"/>
      <c r="CBR17" s="52"/>
      <c r="CBS17" s="52"/>
      <c r="CBT17" s="52"/>
      <c r="CBU17" s="52"/>
      <c r="CBV17" s="52"/>
      <c r="CBW17" s="52"/>
      <c r="CBX17" s="52"/>
      <c r="CBY17" s="52"/>
      <c r="CBZ17" s="52"/>
      <c r="CCA17" s="52"/>
      <c r="CCB17" s="52"/>
      <c r="CCC17" s="52"/>
      <c r="CCD17" s="52"/>
      <c r="CCE17" s="52"/>
      <c r="CCF17" s="52"/>
      <c r="CCG17" s="52"/>
      <c r="CCH17" s="52"/>
      <c r="CCI17" s="52"/>
      <c r="CCJ17" s="52"/>
      <c r="CCK17" s="52"/>
      <c r="CCL17" s="52"/>
      <c r="CCM17" s="52"/>
      <c r="CCN17" s="52"/>
      <c r="CCO17" s="52"/>
      <c r="CCP17" s="52"/>
      <c r="CCQ17" s="52"/>
      <c r="CCR17" s="52"/>
      <c r="CCS17" s="52"/>
      <c r="CCT17" s="52"/>
      <c r="CCU17" s="52"/>
      <c r="CCV17" s="52"/>
      <c r="CCW17" s="52"/>
      <c r="CCX17" s="52"/>
      <c r="CCY17" s="52"/>
      <c r="CCZ17" s="52"/>
      <c r="CDA17" s="52"/>
      <c r="CDB17" s="52"/>
      <c r="CDC17" s="52"/>
      <c r="CDD17" s="52"/>
      <c r="CDE17" s="52"/>
      <c r="CDF17" s="52"/>
      <c r="CDG17" s="52"/>
      <c r="CDH17" s="52"/>
      <c r="CDI17" s="52"/>
      <c r="CDJ17" s="52"/>
      <c r="CDK17" s="52"/>
      <c r="CDL17" s="52"/>
      <c r="CDM17" s="52"/>
      <c r="CDN17" s="52"/>
      <c r="CDO17" s="52"/>
      <c r="CDP17" s="52"/>
      <c r="CDQ17" s="52"/>
      <c r="CDR17" s="52"/>
      <c r="CDS17" s="52"/>
      <c r="CDT17" s="52"/>
      <c r="CDU17" s="52"/>
      <c r="CDV17" s="52"/>
      <c r="CDW17" s="52"/>
      <c r="CDX17" s="52"/>
      <c r="CDY17" s="52"/>
      <c r="CDZ17" s="52"/>
      <c r="CEA17" s="52"/>
      <c r="CEB17" s="52"/>
      <c r="CEC17" s="52"/>
      <c r="CED17" s="52"/>
      <c r="CEE17" s="52"/>
      <c r="CEF17" s="52"/>
      <c r="CEG17" s="52"/>
      <c r="CEH17" s="52"/>
      <c r="CEI17" s="52"/>
      <c r="CEJ17" s="52"/>
      <c r="CEK17" s="52"/>
      <c r="CEL17" s="52"/>
      <c r="CEM17" s="52"/>
      <c r="CEN17" s="52"/>
      <c r="CEO17" s="52"/>
      <c r="CEP17" s="52"/>
      <c r="CEQ17" s="52"/>
      <c r="CER17" s="52"/>
      <c r="CES17" s="52"/>
      <c r="CET17" s="52"/>
      <c r="CEU17" s="52"/>
      <c r="CEV17" s="52"/>
      <c r="CEW17" s="52"/>
      <c r="CEX17" s="52"/>
      <c r="CEY17" s="52"/>
      <c r="CEZ17" s="52"/>
      <c r="CFA17" s="52"/>
      <c r="CFB17" s="52"/>
      <c r="CFC17" s="52"/>
      <c r="CFD17" s="52"/>
      <c r="CFE17" s="52"/>
      <c r="CFF17" s="52"/>
      <c r="CFG17" s="52"/>
      <c r="CFH17" s="52"/>
      <c r="CFI17" s="52"/>
      <c r="CFJ17" s="52"/>
      <c r="CFK17" s="52"/>
      <c r="CFL17" s="52"/>
      <c r="CFM17" s="52"/>
      <c r="CFN17" s="52"/>
      <c r="CFO17" s="52"/>
      <c r="CFP17" s="52"/>
      <c r="CFQ17" s="52"/>
      <c r="CFR17" s="52"/>
      <c r="CFS17" s="52"/>
      <c r="CFT17" s="52"/>
      <c r="CFU17" s="52"/>
      <c r="CFV17" s="52"/>
      <c r="CFW17" s="52"/>
      <c r="CFX17" s="52"/>
      <c r="CFY17" s="52"/>
      <c r="CFZ17" s="52"/>
      <c r="CGA17" s="52"/>
      <c r="CGB17" s="52"/>
      <c r="CGC17" s="52"/>
      <c r="CGD17" s="52"/>
      <c r="CGE17" s="52"/>
      <c r="CGF17" s="52"/>
      <c r="CGG17" s="52"/>
      <c r="CGH17" s="52"/>
      <c r="CGI17" s="52"/>
      <c r="CGJ17" s="52"/>
      <c r="CGK17" s="52"/>
      <c r="CGL17" s="52"/>
      <c r="CGM17" s="52"/>
      <c r="CGN17" s="52"/>
      <c r="CGO17" s="52"/>
      <c r="CGP17" s="52"/>
      <c r="CGQ17" s="52"/>
      <c r="CGR17" s="52"/>
      <c r="CGS17" s="52"/>
      <c r="CGT17" s="52"/>
      <c r="CGU17" s="52"/>
      <c r="CGV17" s="52"/>
      <c r="CGW17" s="52"/>
      <c r="CGX17" s="52"/>
      <c r="CGY17" s="52"/>
      <c r="CGZ17" s="52"/>
      <c r="CHA17" s="52"/>
      <c r="CHB17" s="52"/>
      <c r="CHC17" s="52"/>
      <c r="CHD17" s="52"/>
      <c r="CHE17" s="52"/>
      <c r="CHF17" s="52"/>
      <c r="CHG17" s="52"/>
      <c r="CHH17" s="52"/>
      <c r="CHI17" s="52"/>
      <c r="CHJ17" s="52"/>
      <c r="CHK17" s="52"/>
      <c r="CHL17" s="52"/>
      <c r="CHM17" s="52"/>
      <c r="CHN17" s="52"/>
      <c r="CHO17" s="52"/>
      <c r="CHP17" s="52"/>
      <c r="CHQ17" s="52"/>
      <c r="CHR17" s="52"/>
      <c r="CHS17" s="52"/>
      <c r="CHT17" s="52"/>
      <c r="CHU17" s="52"/>
      <c r="CHV17" s="52"/>
      <c r="CHW17" s="52"/>
      <c r="CHX17" s="52"/>
      <c r="CHY17" s="52"/>
      <c r="CHZ17" s="52"/>
      <c r="CIA17" s="52"/>
      <c r="CIB17" s="52"/>
      <c r="CIC17" s="52"/>
      <c r="CID17" s="52"/>
      <c r="CIE17" s="52"/>
      <c r="CIF17" s="52"/>
      <c r="CIG17" s="52"/>
      <c r="CIH17" s="52"/>
      <c r="CII17" s="52"/>
      <c r="CIJ17" s="52"/>
      <c r="CIK17" s="52"/>
      <c r="CIL17" s="52"/>
      <c r="CIM17" s="52"/>
      <c r="CIN17" s="52"/>
      <c r="CIO17" s="52"/>
      <c r="CIP17" s="52"/>
      <c r="CIQ17" s="52"/>
      <c r="CIR17" s="52"/>
      <c r="CIS17" s="52"/>
      <c r="CIT17" s="52"/>
      <c r="CIU17" s="52"/>
      <c r="CIV17" s="52"/>
      <c r="CIW17" s="52"/>
      <c r="CIX17" s="52"/>
      <c r="CIY17" s="52"/>
      <c r="CIZ17" s="52"/>
      <c r="CJA17" s="52"/>
      <c r="CJB17" s="52"/>
      <c r="CJC17" s="52"/>
      <c r="CJD17" s="52"/>
      <c r="CJE17" s="52"/>
      <c r="CJF17" s="52"/>
      <c r="CJG17" s="52"/>
      <c r="CJH17" s="52"/>
      <c r="CJI17" s="52"/>
      <c r="CJJ17" s="52"/>
      <c r="CJK17" s="52"/>
      <c r="CJL17" s="52"/>
      <c r="CJM17" s="52"/>
      <c r="CJN17" s="52"/>
      <c r="CJO17" s="52"/>
      <c r="CJP17" s="52"/>
      <c r="CJQ17" s="52"/>
      <c r="CJR17" s="52"/>
      <c r="CJS17" s="52"/>
      <c r="CJT17" s="52"/>
      <c r="CJU17" s="52"/>
      <c r="CJV17" s="52"/>
      <c r="CJW17" s="52"/>
      <c r="CJX17" s="52"/>
      <c r="CJY17" s="52"/>
      <c r="CJZ17" s="52"/>
      <c r="CKA17" s="52"/>
      <c r="CKB17" s="52"/>
      <c r="CKC17" s="52"/>
      <c r="CKD17" s="52"/>
      <c r="CKE17" s="52"/>
      <c r="CKF17" s="52"/>
      <c r="CKG17" s="52"/>
      <c r="CKH17" s="52"/>
      <c r="CKI17" s="52"/>
      <c r="CKJ17" s="52"/>
      <c r="CKK17" s="52"/>
      <c r="CKL17" s="52"/>
      <c r="CKM17" s="52"/>
      <c r="CKN17" s="52"/>
      <c r="CKO17" s="52"/>
      <c r="CKP17" s="52"/>
      <c r="CKQ17" s="52"/>
      <c r="CKR17" s="52"/>
      <c r="CKS17" s="52"/>
      <c r="CKT17" s="52"/>
      <c r="CKU17" s="52"/>
      <c r="CKV17" s="52"/>
      <c r="CKW17" s="52"/>
      <c r="CKX17" s="52"/>
      <c r="CKY17" s="52"/>
      <c r="CKZ17" s="52"/>
      <c r="CLA17" s="52"/>
      <c r="CLB17" s="52"/>
      <c r="CLC17" s="52"/>
      <c r="CLD17" s="52"/>
      <c r="CLE17" s="52"/>
      <c r="CLF17" s="52"/>
      <c r="CLG17" s="52"/>
      <c r="CLH17" s="52"/>
      <c r="CLI17" s="52"/>
      <c r="CLJ17" s="52"/>
      <c r="CLK17" s="52"/>
      <c r="CLL17" s="52"/>
      <c r="CLM17" s="52"/>
      <c r="CLN17" s="52"/>
      <c r="CLO17" s="52"/>
      <c r="CLP17" s="52"/>
      <c r="CLQ17" s="52"/>
      <c r="CLR17" s="52"/>
      <c r="CLS17" s="52"/>
      <c r="CLT17" s="52"/>
      <c r="CLU17" s="52"/>
      <c r="CLV17" s="52"/>
      <c r="CLW17" s="52"/>
      <c r="CLX17" s="52"/>
      <c r="CLY17" s="52"/>
      <c r="CLZ17" s="52"/>
      <c r="CMA17" s="52"/>
      <c r="CMB17" s="52"/>
      <c r="CMC17" s="52"/>
      <c r="CMD17" s="52"/>
      <c r="CME17" s="52"/>
      <c r="CMF17" s="52"/>
      <c r="CMG17" s="52"/>
      <c r="CMH17" s="52"/>
      <c r="CMI17" s="52"/>
      <c r="CMJ17" s="52"/>
      <c r="CMK17" s="52"/>
      <c r="CML17" s="52"/>
      <c r="CMM17" s="52"/>
      <c r="CMN17" s="52"/>
      <c r="CMO17" s="52"/>
      <c r="CMP17" s="52"/>
      <c r="CMQ17" s="52"/>
      <c r="CMR17" s="52"/>
      <c r="CMS17" s="52"/>
      <c r="CMT17" s="52"/>
      <c r="CMU17" s="52"/>
      <c r="CMV17" s="52"/>
      <c r="CMW17" s="52"/>
      <c r="CMX17" s="52"/>
      <c r="CMY17" s="52"/>
      <c r="CMZ17" s="52"/>
      <c r="CNA17" s="52"/>
      <c r="CNB17" s="52"/>
      <c r="CNC17" s="52"/>
      <c r="CND17" s="52"/>
      <c r="CNE17" s="52"/>
      <c r="CNF17" s="52"/>
      <c r="CNG17" s="52"/>
      <c r="CNH17" s="52"/>
      <c r="CNI17" s="52"/>
      <c r="CNJ17" s="52"/>
      <c r="CNK17" s="52"/>
      <c r="CNL17" s="52"/>
      <c r="CNM17" s="52"/>
      <c r="CNN17" s="52"/>
      <c r="CNO17" s="52"/>
      <c r="CNP17" s="52"/>
      <c r="CNQ17" s="52"/>
      <c r="CNR17" s="52"/>
      <c r="CNS17" s="52"/>
      <c r="CNT17" s="52"/>
      <c r="CNU17" s="52"/>
      <c r="CNV17" s="52"/>
      <c r="CNW17" s="52"/>
      <c r="CNX17" s="52"/>
      <c r="CNY17" s="52"/>
      <c r="CNZ17" s="52"/>
      <c r="COA17" s="52"/>
      <c r="COB17" s="52"/>
      <c r="COC17" s="52"/>
      <c r="COD17" s="52"/>
      <c r="COE17" s="52"/>
      <c r="COF17" s="52"/>
      <c r="COG17" s="52"/>
      <c r="COH17" s="52"/>
      <c r="COI17" s="52"/>
      <c r="COJ17" s="52"/>
      <c r="COK17" s="52"/>
      <c r="COL17" s="52"/>
      <c r="COM17" s="52"/>
      <c r="CON17" s="52"/>
      <c r="COO17" s="52"/>
      <c r="COP17" s="52"/>
      <c r="COQ17" s="52"/>
      <c r="COR17" s="52"/>
      <c r="COS17" s="52"/>
      <c r="COT17" s="52"/>
      <c r="COU17" s="52"/>
      <c r="COV17" s="52"/>
      <c r="COW17" s="52"/>
      <c r="COX17" s="52"/>
      <c r="COY17" s="52"/>
      <c r="COZ17" s="52"/>
      <c r="CPA17" s="52"/>
      <c r="CPB17" s="52"/>
      <c r="CPC17" s="52"/>
      <c r="CPD17" s="52"/>
      <c r="CPE17" s="52"/>
      <c r="CPF17" s="52"/>
      <c r="CPG17" s="52"/>
      <c r="CPH17" s="52"/>
      <c r="CPI17" s="52"/>
      <c r="CPJ17" s="52"/>
      <c r="CPK17" s="52"/>
      <c r="CPL17" s="52"/>
      <c r="CPM17" s="52"/>
      <c r="CPN17" s="52"/>
      <c r="CPO17" s="52"/>
      <c r="CPP17" s="52"/>
      <c r="CPQ17" s="52"/>
      <c r="CPR17" s="52"/>
      <c r="CPS17" s="52"/>
      <c r="CPT17" s="52"/>
      <c r="CPU17" s="52"/>
      <c r="CPV17" s="52"/>
      <c r="CPW17" s="52"/>
      <c r="CPX17" s="52"/>
      <c r="CPY17" s="52"/>
      <c r="CPZ17" s="52"/>
      <c r="CQA17" s="52"/>
      <c r="CQB17" s="52"/>
      <c r="CQC17" s="52"/>
      <c r="CQD17" s="52"/>
      <c r="CQE17" s="52"/>
      <c r="CQF17" s="52"/>
      <c r="CQG17" s="52"/>
      <c r="CQH17" s="52"/>
      <c r="CQI17" s="52"/>
      <c r="CQJ17" s="52"/>
      <c r="CQK17" s="52"/>
      <c r="CQL17" s="52"/>
      <c r="CQM17" s="52"/>
      <c r="CQN17" s="52"/>
      <c r="CQO17" s="52"/>
      <c r="CQP17" s="52"/>
      <c r="CQQ17" s="52"/>
      <c r="CQR17" s="52"/>
      <c r="CQS17" s="52"/>
      <c r="CQT17" s="52"/>
      <c r="CQU17" s="52"/>
      <c r="CQV17" s="52"/>
      <c r="CQW17" s="52"/>
      <c r="CQX17" s="52"/>
      <c r="CQY17" s="52"/>
      <c r="CQZ17" s="52"/>
      <c r="CRA17" s="52"/>
      <c r="CRB17" s="52"/>
      <c r="CRC17" s="52"/>
      <c r="CRD17" s="52"/>
      <c r="CRE17" s="52"/>
      <c r="CRF17" s="52"/>
      <c r="CRG17" s="52"/>
      <c r="CRH17" s="52"/>
      <c r="CRI17" s="52"/>
      <c r="CRJ17" s="52"/>
      <c r="CRK17" s="52"/>
      <c r="CRL17" s="52"/>
      <c r="CRM17" s="52"/>
      <c r="CRN17" s="52"/>
      <c r="CRO17" s="52"/>
      <c r="CRP17" s="52"/>
      <c r="CRQ17" s="52"/>
      <c r="CRR17" s="52"/>
      <c r="CRS17" s="52"/>
      <c r="CRT17" s="52"/>
      <c r="CRU17" s="52"/>
      <c r="CRV17" s="52"/>
      <c r="CRW17" s="52"/>
      <c r="CRX17" s="52"/>
      <c r="CRY17" s="52"/>
      <c r="CRZ17" s="52"/>
      <c r="CSA17" s="52"/>
      <c r="CSB17" s="52"/>
      <c r="CSC17" s="52"/>
      <c r="CSD17" s="52"/>
      <c r="CSE17" s="52"/>
      <c r="CSF17" s="52"/>
      <c r="CSG17" s="52"/>
      <c r="CSH17" s="52"/>
      <c r="CSI17" s="52"/>
      <c r="CSJ17" s="52"/>
      <c r="CSK17" s="52"/>
      <c r="CSL17" s="52"/>
      <c r="CSM17" s="52"/>
      <c r="CSN17" s="52"/>
      <c r="CSO17" s="52"/>
      <c r="CSP17" s="52"/>
      <c r="CSQ17" s="52"/>
      <c r="CSR17" s="52"/>
      <c r="CSS17" s="52"/>
      <c r="CST17" s="52"/>
      <c r="CSU17" s="52"/>
      <c r="CSV17" s="52"/>
      <c r="CSW17" s="52"/>
      <c r="CSX17" s="52"/>
      <c r="CSY17" s="52"/>
      <c r="CSZ17" s="52"/>
      <c r="CTA17" s="52"/>
      <c r="CTB17" s="52"/>
      <c r="CTC17" s="52"/>
      <c r="CTD17" s="52"/>
      <c r="CTE17" s="52"/>
      <c r="CTF17" s="52"/>
      <c r="CTG17" s="52"/>
      <c r="CTH17" s="52"/>
      <c r="CTI17" s="52"/>
      <c r="CTJ17" s="52"/>
      <c r="CTK17" s="52"/>
      <c r="CTL17" s="52"/>
      <c r="CTM17" s="52"/>
      <c r="CTN17" s="52"/>
      <c r="CTO17" s="52"/>
      <c r="CTP17" s="52"/>
      <c r="CTQ17" s="52"/>
      <c r="CTR17" s="52"/>
      <c r="CTS17" s="52"/>
      <c r="CTT17" s="52"/>
      <c r="CTU17" s="52"/>
      <c r="CTV17" s="52"/>
      <c r="CTW17" s="52"/>
      <c r="CTX17" s="52"/>
      <c r="CTY17" s="52"/>
      <c r="CTZ17" s="52"/>
      <c r="CUA17" s="52"/>
      <c r="CUB17" s="52"/>
      <c r="CUC17" s="52"/>
      <c r="CUD17" s="52"/>
      <c r="CUE17" s="52"/>
      <c r="CUF17" s="52"/>
      <c r="CUG17" s="52"/>
      <c r="CUH17" s="52"/>
      <c r="CUI17" s="52"/>
      <c r="CUJ17" s="52"/>
      <c r="CUK17" s="52"/>
      <c r="CUL17" s="52"/>
      <c r="CUM17" s="52"/>
      <c r="CUN17" s="52"/>
      <c r="CUO17" s="52"/>
      <c r="CUP17" s="52"/>
      <c r="CUQ17" s="52"/>
      <c r="CUR17" s="52"/>
      <c r="CUS17" s="52"/>
      <c r="CUT17" s="52"/>
      <c r="CUU17" s="52"/>
      <c r="CUV17" s="52"/>
      <c r="CUW17" s="52"/>
      <c r="CUX17" s="52"/>
      <c r="CUY17" s="52"/>
      <c r="CUZ17" s="52"/>
      <c r="CVA17" s="52"/>
      <c r="CVB17" s="52"/>
      <c r="CVC17" s="52"/>
      <c r="CVD17" s="52"/>
      <c r="CVE17" s="52"/>
      <c r="CVF17" s="52"/>
      <c r="CVG17" s="52"/>
      <c r="CVH17" s="52"/>
      <c r="CVI17" s="52"/>
      <c r="CVJ17" s="52"/>
      <c r="CVK17" s="52"/>
      <c r="CVL17" s="52"/>
      <c r="CVM17" s="52"/>
      <c r="CVN17" s="52"/>
      <c r="CVO17" s="52"/>
      <c r="CVP17" s="52"/>
      <c r="CVQ17" s="52"/>
      <c r="CVR17" s="52"/>
      <c r="CVS17" s="52"/>
      <c r="CVT17" s="52"/>
      <c r="CVU17" s="52"/>
      <c r="CVV17" s="52"/>
      <c r="CVW17" s="52"/>
      <c r="CVX17" s="52"/>
      <c r="CVY17" s="52"/>
      <c r="CVZ17" s="52"/>
      <c r="CWA17" s="52"/>
      <c r="CWB17" s="52"/>
      <c r="CWC17" s="52"/>
      <c r="CWD17" s="52"/>
      <c r="CWE17" s="52"/>
      <c r="CWF17" s="52"/>
      <c r="CWG17" s="52"/>
      <c r="CWH17" s="52"/>
      <c r="CWI17" s="52"/>
      <c r="CWJ17" s="52"/>
      <c r="CWK17" s="52"/>
      <c r="CWL17" s="52"/>
      <c r="CWM17" s="52"/>
      <c r="CWN17" s="52"/>
      <c r="CWO17" s="52"/>
      <c r="CWP17" s="52"/>
      <c r="CWQ17" s="52"/>
      <c r="CWR17" s="52"/>
      <c r="CWS17" s="52"/>
      <c r="CWT17" s="52"/>
      <c r="CWU17" s="52"/>
      <c r="CWV17" s="52"/>
      <c r="CWW17" s="52"/>
      <c r="CWX17" s="52"/>
      <c r="CWY17" s="52"/>
      <c r="CWZ17" s="52"/>
      <c r="CXA17" s="52"/>
      <c r="CXB17" s="52"/>
      <c r="CXC17" s="52"/>
      <c r="CXD17" s="52"/>
      <c r="CXE17" s="52"/>
      <c r="CXF17" s="52"/>
      <c r="CXG17" s="52"/>
      <c r="CXH17" s="52"/>
      <c r="CXI17" s="52"/>
      <c r="CXJ17" s="52"/>
      <c r="CXK17" s="52"/>
      <c r="CXL17" s="52"/>
      <c r="CXM17" s="52"/>
      <c r="CXN17" s="52"/>
      <c r="CXO17" s="52"/>
      <c r="CXP17" s="52"/>
      <c r="CXQ17" s="52"/>
      <c r="CXR17" s="52"/>
      <c r="CXS17" s="52"/>
      <c r="CXT17" s="52"/>
      <c r="CXU17" s="52"/>
      <c r="CXV17" s="52"/>
      <c r="CXW17" s="52"/>
      <c r="CXX17" s="52"/>
      <c r="CXY17" s="52"/>
      <c r="CXZ17" s="52"/>
      <c r="CYA17" s="52"/>
      <c r="CYB17" s="52"/>
      <c r="CYC17" s="52"/>
      <c r="CYD17" s="52"/>
      <c r="CYE17" s="52"/>
      <c r="CYF17" s="52"/>
      <c r="CYG17" s="52"/>
      <c r="CYH17" s="52"/>
      <c r="CYI17" s="52"/>
      <c r="CYJ17" s="52"/>
      <c r="CYK17" s="52"/>
      <c r="CYL17" s="52"/>
      <c r="CYM17" s="52"/>
      <c r="CYN17" s="52"/>
      <c r="CYO17" s="52"/>
      <c r="CYP17" s="52"/>
      <c r="CYQ17" s="52"/>
      <c r="CYR17" s="52"/>
      <c r="CYS17" s="52"/>
      <c r="CYT17" s="52"/>
      <c r="CYU17" s="52"/>
      <c r="CYV17" s="52"/>
      <c r="CYW17" s="52"/>
      <c r="CYX17" s="52"/>
      <c r="CYY17" s="52"/>
      <c r="CYZ17" s="52"/>
      <c r="CZA17" s="52"/>
      <c r="CZB17" s="52"/>
      <c r="CZC17" s="52"/>
      <c r="CZD17" s="52"/>
      <c r="CZE17" s="52"/>
      <c r="CZF17" s="52"/>
      <c r="CZG17" s="52"/>
      <c r="CZH17" s="52"/>
      <c r="CZI17" s="52"/>
      <c r="CZJ17" s="52"/>
      <c r="CZK17" s="52"/>
      <c r="CZL17" s="52"/>
      <c r="CZM17" s="52"/>
      <c r="CZN17" s="52"/>
      <c r="CZO17" s="52"/>
      <c r="CZP17" s="52"/>
      <c r="CZQ17" s="52"/>
      <c r="CZR17" s="52"/>
      <c r="CZS17" s="52"/>
      <c r="CZT17" s="52"/>
      <c r="CZU17" s="52"/>
      <c r="CZV17" s="52"/>
      <c r="CZW17" s="52"/>
      <c r="CZX17" s="52"/>
      <c r="CZY17" s="52"/>
      <c r="CZZ17" s="52"/>
      <c r="DAA17" s="52"/>
      <c r="DAB17" s="52"/>
      <c r="DAC17" s="52"/>
      <c r="DAD17" s="52"/>
      <c r="DAE17" s="52"/>
      <c r="DAF17" s="52"/>
      <c r="DAG17" s="52"/>
      <c r="DAH17" s="52"/>
      <c r="DAI17" s="52"/>
      <c r="DAJ17" s="52"/>
      <c r="DAK17" s="52"/>
      <c r="DAL17" s="52"/>
      <c r="DAM17" s="52"/>
      <c r="DAN17" s="52"/>
      <c r="DAO17" s="52"/>
      <c r="DAP17" s="52"/>
      <c r="DAQ17" s="52"/>
      <c r="DAR17" s="52"/>
      <c r="DAS17" s="52"/>
      <c r="DAT17" s="52"/>
      <c r="DAU17" s="52"/>
      <c r="DAV17" s="52"/>
      <c r="DAW17" s="52"/>
      <c r="DAX17" s="52"/>
      <c r="DAY17" s="52"/>
      <c r="DAZ17" s="52"/>
      <c r="DBA17" s="52"/>
      <c r="DBB17" s="52"/>
      <c r="DBC17" s="52"/>
      <c r="DBD17" s="52"/>
      <c r="DBE17" s="52"/>
      <c r="DBF17" s="52"/>
      <c r="DBG17" s="52"/>
      <c r="DBH17" s="52"/>
      <c r="DBI17" s="52"/>
      <c r="DBJ17" s="52"/>
      <c r="DBK17" s="52"/>
      <c r="DBL17" s="52"/>
      <c r="DBM17" s="52"/>
      <c r="DBN17" s="52"/>
      <c r="DBO17" s="52"/>
      <c r="DBP17" s="52"/>
      <c r="DBQ17" s="52"/>
      <c r="DBR17" s="52"/>
      <c r="DBS17" s="52"/>
      <c r="DBT17" s="52"/>
      <c r="DBU17" s="52"/>
      <c r="DBV17" s="52"/>
      <c r="DBW17" s="52"/>
      <c r="DBX17" s="52"/>
      <c r="DBY17" s="52"/>
      <c r="DBZ17" s="52"/>
      <c r="DCA17" s="52"/>
      <c r="DCB17" s="52"/>
      <c r="DCC17" s="52"/>
      <c r="DCD17" s="52"/>
      <c r="DCE17" s="52"/>
      <c r="DCF17" s="52"/>
      <c r="DCG17" s="52"/>
      <c r="DCH17" s="52"/>
      <c r="DCI17" s="52"/>
      <c r="DCJ17" s="52"/>
      <c r="DCK17" s="52"/>
      <c r="DCL17" s="52"/>
      <c r="DCM17" s="52"/>
      <c r="DCN17" s="52"/>
      <c r="DCO17" s="52"/>
      <c r="DCP17" s="52"/>
      <c r="DCQ17" s="52"/>
      <c r="DCR17" s="52"/>
      <c r="DCS17" s="52"/>
      <c r="DCT17" s="52"/>
      <c r="DCU17" s="52"/>
      <c r="DCV17" s="52"/>
      <c r="DCW17" s="52"/>
      <c r="DCX17" s="52"/>
      <c r="DCY17" s="52"/>
      <c r="DCZ17" s="52"/>
      <c r="DDA17" s="52"/>
      <c r="DDB17" s="52"/>
      <c r="DDC17" s="52"/>
      <c r="DDD17" s="52"/>
      <c r="DDE17" s="52"/>
      <c r="DDF17" s="52"/>
      <c r="DDG17" s="52"/>
      <c r="DDH17" s="52"/>
      <c r="DDI17" s="52"/>
      <c r="DDJ17" s="52"/>
      <c r="DDK17" s="52"/>
      <c r="DDL17" s="52"/>
      <c r="DDM17" s="52"/>
      <c r="DDN17" s="52"/>
      <c r="DDO17" s="52"/>
      <c r="DDP17" s="52"/>
      <c r="DDQ17" s="52"/>
      <c r="DDR17" s="52"/>
      <c r="DDS17" s="52"/>
      <c r="DDT17" s="52"/>
      <c r="DDU17" s="52"/>
      <c r="DDV17" s="52"/>
      <c r="DDW17" s="52"/>
      <c r="DDX17" s="52"/>
      <c r="DDY17" s="52"/>
      <c r="DDZ17" s="52"/>
      <c r="DEA17" s="52"/>
      <c r="DEB17" s="52"/>
      <c r="DEC17" s="52"/>
      <c r="DED17" s="52"/>
      <c r="DEE17" s="52"/>
      <c r="DEF17" s="52"/>
      <c r="DEG17" s="52"/>
      <c r="DEH17" s="52"/>
      <c r="DEI17" s="52"/>
      <c r="DEJ17" s="52"/>
      <c r="DEK17" s="52"/>
      <c r="DEL17" s="52"/>
      <c r="DEM17" s="52"/>
      <c r="DEN17" s="52"/>
      <c r="DEO17" s="52"/>
      <c r="DEP17" s="52"/>
      <c r="DEQ17" s="52"/>
      <c r="DER17" s="52"/>
      <c r="DES17" s="52"/>
      <c r="DET17" s="52"/>
      <c r="DEU17" s="52"/>
      <c r="DEV17" s="52"/>
      <c r="DEW17" s="52"/>
      <c r="DEX17" s="52"/>
      <c r="DEY17" s="52"/>
      <c r="DEZ17" s="52"/>
      <c r="DFA17" s="52"/>
      <c r="DFB17" s="52"/>
      <c r="DFC17" s="52"/>
      <c r="DFD17" s="52"/>
      <c r="DFE17" s="52"/>
      <c r="DFF17" s="52"/>
      <c r="DFG17" s="52"/>
      <c r="DFH17" s="52"/>
      <c r="DFI17" s="52"/>
      <c r="DFJ17" s="52"/>
      <c r="DFK17" s="52"/>
      <c r="DFL17" s="52"/>
      <c r="DFM17" s="52"/>
      <c r="DFN17" s="52"/>
      <c r="DFO17" s="52"/>
      <c r="DFP17" s="52"/>
      <c r="DFQ17" s="52"/>
      <c r="DFR17" s="52"/>
      <c r="DFS17" s="52"/>
      <c r="DFT17" s="52"/>
      <c r="DFU17" s="52"/>
      <c r="DFV17" s="52"/>
      <c r="DFW17" s="52"/>
      <c r="DFX17" s="52"/>
      <c r="DFY17" s="52"/>
      <c r="DFZ17" s="52"/>
      <c r="DGA17" s="52"/>
      <c r="DGB17" s="52"/>
      <c r="DGC17" s="52"/>
      <c r="DGD17" s="52"/>
      <c r="DGE17" s="52"/>
      <c r="DGF17" s="52"/>
      <c r="DGG17" s="52"/>
      <c r="DGH17" s="52"/>
      <c r="DGI17" s="52"/>
      <c r="DGJ17" s="52"/>
      <c r="DGK17" s="52"/>
      <c r="DGL17" s="52"/>
      <c r="DGM17" s="52"/>
      <c r="DGN17" s="52"/>
      <c r="DGO17" s="52"/>
      <c r="DGP17" s="52"/>
      <c r="DGQ17" s="52"/>
      <c r="DGR17" s="52"/>
      <c r="DGS17" s="52"/>
      <c r="DGT17" s="52"/>
      <c r="DGU17" s="52"/>
      <c r="DGV17" s="52"/>
      <c r="DGW17" s="52"/>
      <c r="DGX17" s="52"/>
      <c r="DGY17" s="52"/>
      <c r="DGZ17" s="52"/>
      <c r="DHA17" s="52"/>
      <c r="DHB17" s="52"/>
      <c r="DHC17" s="52"/>
      <c r="DHD17" s="52"/>
      <c r="DHE17" s="52"/>
      <c r="DHF17" s="52"/>
      <c r="DHG17" s="52"/>
      <c r="DHH17" s="52"/>
      <c r="DHI17" s="52"/>
      <c r="DHJ17" s="52"/>
      <c r="DHK17" s="52"/>
      <c r="DHL17" s="52"/>
      <c r="DHM17" s="52"/>
      <c r="DHN17" s="52"/>
      <c r="DHO17" s="52"/>
      <c r="DHP17" s="52"/>
      <c r="DHQ17" s="52"/>
      <c r="DHR17" s="52"/>
      <c r="DHS17" s="52"/>
      <c r="DHT17" s="52"/>
      <c r="DHU17" s="52"/>
      <c r="DHV17" s="52"/>
      <c r="DHW17" s="52"/>
      <c r="DHX17" s="52"/>
      <c r="DHY17" s="52"/>
      <c r="DHZ17" s="52"/>
      <c r="DIA17" s="52"/>
      <c r="DIB17" s="52"/>
      <c r="DIC17" s="52"/>
      <c r="DID17" s="52"/>
      <c r="DIE17" s="52"/>
      <c r="DIF17" s="52"/>
      <c r="DIG17" s="52"/>
      <c r="DIH17" s="52"/>
      <c r="DII17" s="52"/>
      <c r="DIJ17" s="52"/>
      <c r="DIK17" s="52"/>
      <c r="DIL17" s="52"/>
      <c r="DIM17" s="52"/>
      <c r="DIN17" s="52"/>
      <c r="DIO17" s="52"/>
      <c r="DIP17" s="52"/>
      <c r="DIQ17" s="52"/>
      <c r="DIR17" s="52"/>
      <c r="DIS17" s="52"/>
      <c r="DIT17" s="52"/>
      <c r="DIU17" s="52"/>
      <c r="DIV17" s="52"/>
      <c r="DIW17" s="52"/>
      <c r="DIX17" s="52"/>
      <c r="DIY17" s="52"/>
      <c r="DIZ17" s="52"/>
      <c r="DJA17" s="52"/>
      <c r="DJB17" s="52"/>
      <c r="DJC17" s="52"/>
      <c r="DJD17" s="52"/>
      <c r="DJE17" s="52"/>
      <c r="DJF17" s="52"/>
      <c r="DJG17" s="52"/>
      <c r="DJH17" s="52"/>
      <c r="DJI17" s="52"/>
      <c r="DJJ17" s="52"/>
      <c r="DJK17" s="52"/>
      <c r="DJL17" s="52"/>
      <c r="DJM17" s="52"/>
      <c r="DJN17" s="52"/>
      <c r="DJO17" s="52"/>
      <c r="DJP17" s="52"/>
      <c r="DJQ17" s="52"/>
      <c r="DJR17" s="52"/>
      <c r="DJS17" s="52"/>
      <c r="DJT17" s="52"/>
      <c r="DJU17" s="52"/>
      <c r="DJV17" s="52"/>
      <c r="DJW17" s="52"/>
      <c r="DJX17" s="52"/>
      <c r="DJY17" s="52"/>
      <c r="DJZ17" s="52"/>
      <c r="DKA17" s="52"/>
      <c r="DKB17" s="52"/>
      <c r="DKC17" s="52"/>
      <c r="DKD17" s="52"/>
      <c r="DKE17" s="52"/>
      <c r="DKF17" s="52"/>
      <c r="DKG17" s="52"/>
      <c r="DKH17" s="52"/>
      <c r="DKI17" s="52"/>
      <c r="DKJ17" s="52"/>
      <c r="DKK17" s="52"/>
      <c r="DKL17" s="52"/>
      <c r="DKM17" s="52"/>
      <c r="DKN17" s="52"/>
      <c r="DKO17" s="52"/>
      <c r="DKP17" s="52"/>
      <c r="DKQ17" s="52"/>
      <c r="DKR17" s="52"/>
      <c r="DKS17" s="52"/>
      <c r="DKT17" s="52"/>
      <c r="DKU17" s="52"/>
      <c r="DKV17" s="52"/>
      <c r="DKW17" s="52"/>
      <c r="DKX17" s="52"/>
      <c r="DKY17" s="52"/>
      <c r="DKZ17" s="52"/>
      <c r="DLA17" s="52"/>
      <c r="DLB17" s="52"/>
      <c r="DLC17" s="52"/>
      <c r="DLD17" s="52"/>
      <c r="DLE17" s="52"/>
      <c r="DLF17" s="52"/>
      <c r="DLG17" s="52"/>
      <c r="DLH17" s="52"/>
      <c r="DLI17" s="52"/>
      <c r="DLJ17" s="52"/>
      <c r="DLK17" s="52"/>
      <c r="DLL17" s="52"/>
      <c r="DLM17" s="52"/>
      <c r="DLN17" s="52"/>
      <c r="DLO17" s="52"/>
      <c r="DLP17" s="52"/>
      <c r="DLQ17" s="52"/>
      <c r="DLR17" s="52"/>
      <c r="DLS17" s="52"/>
      <c r="DLT17" s="52"/>
      <c r="DLU17" s="52"/>
      <c r="DLV17" s="52"/>
      <c r="DLW17" s="52"/>
      <c r="DLX17" s="52"/>
      <c r="DLY17" s="52"/>
      <c r="DLZ17" s="52"/>
      <c r="DMA17" s="52"/>
      <c r="DMB17" s="52"/>
      <c r="DMC17" s="52"/>
      <c r="DMD17" s="52"/>
      <c r="DME17" s="52"/>
      <c r="DMF17" s="52"/>
      <c r="DMG17" s="52"/>
      <c r="DMH17" s="52"/>
      <c r="DMI17" s="52"/>
      <c r="DMJ17" s="52"/>
      <c r="DMK17" s="52"/>
      <c r="DML17" s="52"/>
      <c r="DMM17" s="52"/>
      <c r="DMN17" s="52"/>
      <c r="DMO17" s="52"/>
      <c r="DMP17" s="52"/>
      <c r="DMQ17" s="52"/>
      <c r="DMR17" s="52"/>
      <c r="DMS17" s="52"/>
      <c r="DMT17" s="52"/>
      <c r="DMU17" s="52"/>
      <c r="DMV17" s="52"/>
      <c r="DMW17" s="52"/>
      <c r="DMX17" s="52"/>
      <c r="DMY17" s="52"/>
      <c r="DMZ17" s="52"/>
      <c r="DNA17" s="52"/>
      <c r="DNB17" s="52"/>
      <c r="DNC17" s="52"/>
      <c r="DND17" s="52"/>
      <c r="DNE17" s="52"/>
      <c r="DNF17" s="52"/>
      <c r="DNG17" s="52"/>
      <c r="DNH17" s="52"/>
      <c r="DNI17" s="52"/>
      <c r="DNJ17" s="52"/>
      <c r="DNK17" s="52"/>
      <c r="DNL17" s="52"/>
      <c r="DNM17" s="52"/>
      <c r="DNN17" s="52"/>
      <c r="DNO17" s="52"/>
      <c r="DNP17" s="52"/>
      <c r="DNQ17" s="52"/>
      <c r="DNR17" s="52"/>
      <c r="DNS17" s="52"/>
      <c r="DNT17" s="52"/>
      <c r="DNU17" s="52"/>
      <c r="DNV17" s="52"/>
      <c r="DNW17" s="52"/>
      <c r="DNX17" s="52"/>
      <c r="DNY17" s="52"/>
      <c r="DNZ17" s="52"/>
      <c r="DOA17" s="52"/>
      <c r="DOB17" s="52"/>
      <c r="DOC17" s="52"/>
      <c r="DOD17" s="52"/>
      <c r="DOE17" s="52"/>
      <c r="DOF17" s="52"/>
      <c r="DOG17" s="52"/>
      <c r="DOH17" s="52"/>
      <c r="DOI17" s="52"/>
      <c r="DOJ17" s="52"/>
      <c r="DOK17" s="52"/>
      <c r="DOL17" s="52"/>
      <c r="DOM17" s="52"/>
      <c r="DON17" s="52"/>
      <c r="DOO17" s="52"/>
      <c r="DOP17" s="52"/>
      <c r="DOQ17" s="52"/>
      <c r="DOR17" s="52"/>
      <c r="DOS17" s="52"/>
      <c r="DOT17" s="52"/>
      <c r="DOU17" s="52"/>
      <c r="DOV17" s="52"/>
      <c r="DOW17" s="52"/>
      <c r="DOX17" s="52"/>
      <c r="DOY17" s="52"/>
      <c r="DOZ17" s="52"/>
      <c r="DPA17" s="52"/>
      <c r="DPB17" s="52"/>
      <c r="DPC17" s="52"/>
      <c r="DPD17" s="52"/>
      <c r="DPE17" s="52"/>
      <c r="DPF17" s="52"/>
      <c r="DPG17" s="52"/>
      <c r="DPH17" s="52"/>
      <c r="DPI17" s="52"/>
      <c r="DPJ17" s="52"/>
      <c r="DPK17" s="52"/>
      <c r="DPL17" s="52"/>
      <c r="DPM17" s="52"/>
      <c r="DPN17" s="52"/>
      <c r="DPO17" s="52"/>
      <c r="DPP17" s="52"/>
      <c r="DPQ17" s="52"/>
      <c r="DPR17" s="52"/>
      <c r="DPS17" s="52"/>
      <c r="DPT17" s="52"/>
      <c r="DPU17" s="52"/>
      <c r="DPV17" s="52"/>
      <c r="DPW17" s="52"/>
      <c r="DPX17" s="52"/>
      <c r="DPY17" s="52"/>
      <c r="DPZ17" s="52"/>
      <c r="DQA17" s="52"/>
      <c r="DQB17" s="52"/>
      <c r="DQC17" s="52"/>
      <c r="DQD17" s="52"/>
      <c r="DQE17" s="52"/>
      <c r="DQF17" s="52"/>
      <c r="DQG17" s="52"/>
      <c r="DQH17" s="52"/>
      <c r="DQI17" s="52"/>
      <c r="DQJ17" s="52"/>
      <c r="DQK17" s="52"/>
      <c r="DQL17" s="52"/>
      <c r="DQM17" s="52"/>
      <c r="DQN17" s="52"/>
      <c r="DQO17" s="52"/>
      <c r="DQP17" s="52"/>
      <c r="DQQ17" s="52"/>
      <c r="DQR17" s="52"/>
      <c r="DQS17" s="52"/>
      <c r="DQT17" s="52"/>
      <c r="DQU17" s="52"/>
      <c r="DQV17" s="52"/>
      <c r="DQW17" s="52"/>
      <c r="DQX17" s="52"/>
      <c r="DQY17" s="52"/>
      <c r="DQZ17" s="52"/>
      <c r="DRA17" s="52"/>
      <c r="DRB17" s="52"/>
      <c r="DRC17" s="52"/>
      <c r="DRD17" s="52"/>
      <c r="DRE17" s="52"/>
      <c r="DRF17" s="52"/>
      <c r="DRG17" s="52"/>
      <c r="DRH17" s="52"/>
      <c r="DRI17" s="52"/>
      <c r="DRJ17" s="52"/>
      <c r="DRK17" s="52"/>
      <c r="DRL17" s="52"/>
      <c r="DRM17" s="52"/>
      <c r="DRN17" s="52"/>
      <c r="DRO17" s="52"/>
      <c r="DRP17" s="52"/>
      <c r="DRQ17" s="52"/>
      <c r="DRR17" s="52"/>
      <c r="DRS17" s="52"/>
      <c r="DRT17" s="52"/>
      <c r="DRU17" s="52"/>
      <c r="DRV17" s="52"/>
      <c r="DRW17" s="52"/>
      <c r="DRX17" s="52"/>
      <c r="DRY17" s="52"/>
      <c r="DRZ17" s="52"/>
      <c r="DSA17" s="52"/>
      <c r="DSB17" s="52"/>
      <c r="DSC17" s="52"/>
      <c r="DSD17" s="52"/>
      <c r="DSE17" s="52"/>
      <c r="DSF17" s="52"/>
      <c r="DSG17" s="52"/>
      <c r="DSH17" s="52"/>
      <c r="DSI17" s="52"/>
      <c r="DSJ17" s="52"/>
      <c r="DSK17" s="52"/>
      <c r="DSL17" s="52"/>
      <c r="DSM17" s="52"/>
      <c r="DSN17" s="52"/>
      <c r="DSO17" s="52"/>
      <c r="DSP17" s="52"/>
      <c r="DSQ17" s="52"/>
      <c r="DSR17" s="52"/>
      <c r="DSS17" s="52"/>
      <c r="DST17" s="52"/>
      <c r="DSU17" s="52"/>
      <c r="DSV17" s="52"/>
      <c r="DSW17" s="52"/>
      <c r="DSX17" s="52"/>
      <c r="DSY17" s="52"/>
      <c r="DSZ17" s="52"/>
      <c r="DTA17" s="52"/>
      <c r="DTB17" s="52"/>
      <c r="DTC17" s="52"/>
      <c r="DTD17" s="52"/>
      <c r="DTE17" s="52"/>
      <c r="DTF17" s="52"/>
      <c r="DTG17" s="52"/>
      <c r="DTH17" s="52"/>
      <c r="DTI17" s="52"/>
      <c r="DTJ17" s="52"/>
      <c r="DTK17" s="52"/>
      <c r="DTL17" s="52"/>
      <c r="DTM17" s="52"/>
      <c r="DTN17" s="52"/>
      <c r="DTO17" s="52"/>
      <c r="DTP17" s="52"/>
      <c r="DTQ17" s="52"/>
      <c r="DTR17" s="52"/>
      <c r="DTS17" s="52"/>
      <c r="DTT17" s="52"/>
      <c r="DTU17" s="52"/>
      <c r="DTV17" s="52"/>
      <c r="DTW17" s="52"/>
      <c r="DTX17" s="52"/>
      <c r="DTY17" s="52"/>
      <c r="DTZ17" s="52"/>
      <c r="DUA17" s="52"/>
      <c r="DUB17" s="52"/>
      <c r="DUC17" s="52"/>
      <c r="DUD17" s="52"/>
      <c r="DUE17" s="52"/>
      <c r="DUF17" s="52"/>
      <c r="DUG17" s="52"/>
      <c r="DUH17" s="52"/>
      <c r="DUI17" s="52"/>
      <c r="DUJ17" s="52"/>
      <c r="DUK17" s="52"/>
      <c r="DUL17" s="52"/>
      <c r="DUM17" s="52"/>
      <c r="DUN17" s="52"/>
      <c r="DUO17" s="52"/>
      <c r="DUP17" s="52"/>
      <c r="DUQ17" s="52"/>
      <c r="DUR17" s="52"/>
      <c r="DUS17" s="52"/>
      <c r="DUT17" s="52"/>
      <c r="DUU17" s="52"/>
      <c r="DUV17" s="52"/>
      <c r="DUW17" s="52"/>
      <c r="DUX17" s="52"/>
      <c r="DUY17" s="52"/>
      <c r="DUZ17" s="52"/>
      <c r="DVA17" s="52"/>
      <c r="DVB17" s="52"/>
      <c r="DVC17" s="52"/>
      <c r="DVD17" s="52"/>
      <c r="DVE17" s="52"/>
      <c r="DVF17" s="52"/>
      <c r="DVG17" s="52"/>
      <c r="DVH17" s="52"/>
      <c r="DVI17" s="52"/>
      <c r="DVJ17" s="52"/>
      <c r="DVK17" s="52"/>
      <c r="DVL17" s="52"/>
      <c r="DVM17" s="52"/>
      <c r="DVN17" s="52"/>
      <c r="DVO17" s="52"/>
      <c r="DVP17" s="52"/>
      <c r="DVQ17" s="52"/>
      <c r="DVR17" s="52"/>
      <c r="DVS17" s="52"/>
      <c r="DVT17" s="52"/>
      <c r="DVU17" s="52"/>
      <c r="DVV17" s="52"/>
      <c r="DVW17" s="52"/>
      <c r="DVX17" s="52"/>
      <c r="DVY17" s="52"/>
      <c r="DVZ17" s="52"/>
      <c r="DWA17" s="52"/>
      <c r="DWB17" s="52"/>
      <c r="DWC17" s="52"/>
      <c r="DWD17" s="52"/>
      <c r="DWE17" s="52"/>
      <c r="DWF17" s="52"/>
      <c r="DWG17" s="52"/>
      <c r="DWH17" s="52"/>
      <c r="DWI17" s="52"/>
      <c r="DWJ17" s="52"/>
      <c r="DWK17" s="52"/>
      <c r="DWL17" s="52"/>
      <c r="DWM17" s="52"/>
      <c r="DWN17" s="52"/>
      <c r="DWO17" s="52"/>
      <c r="DWP17" s="52"/>
      <c r="DWQ17" s="52"/>
      <c r="DWR17" s="52"/>
      <c r="DWS17" s="52"/>
      <c r="DWT17" s="52"/>
      <c r="DWU17" s="52"/>
      <c r="DWV17" s="52"/>
      <c r="DWW17" s="52"/>
      <c r="DWX17" s="52"/>
      <c r="DWY17" s="52"/>
      <c r="DWZ17" s="52"/>
      <c r="DXA17" s="52"/>
      <c r="DXB17" s="52"/>
      <c r="DXC17" s="52"/>
      <c r="DXD17" s="52"/>
      <c r="DXE17" s="52"/>
      <c r="DXF17" s="52"/>
      <c r="DXG17" s="52"/>
      <c r="DXH17" s="52"/>
      <c r="DXI17" s="52"/>
      <c r="DXJ17" s="52"/>
      <c r="DXK17" s="52"/>
      <c r="DXL17" s="52"/>
      <c r="DXM17" s="52"/>
      <c r="DXN17" s="52"/>
      <c r="DXO17" s="52"/>
      <c r="DXP17" s="52"/>
      <c r="DXQ17" s="52"/>
      <c r="DXR17" s="52"/>
      <c r="DXS17" s="52"/>
      <c r="DXT17" s="52"/>
      <c r="DXU17" s="52"/>
      <c r="DXV17" s="52"/>
      <c r="DXW17" s="52"/>
      <c r="DXX17" s="52"/>
      <c r="DXY17" s="52"/>
      <c r="DXZ17" s="52"/>
      <c r="DYA17" s="52"/>
      <c r="DYB17" s="52"/>
      <c r="DYC17" s="52"/>
      <c r="DYD17" s="52"/>
      <c r="DYE17" s="52"/>
      <c r="DYF17" s="52"/>
      <c r="DYG17" s="52"/>
      <c r="DYH17" s="52"/>
      <c r="DYI17" s="52"/>
      <c r="DYJ17" s="52"/>
      <c r="DYK17" s="52"/>
      <c r="DYL17" s="52"/>
      <c r="DYM17" s="52"/>
      <c r="DYN17" s="52"/>
      <c r="DYO17" s="52"/>
      <c r="DYP17" s="52"/>
      <c r="DYQ17" s="52"/>
      <c r="DYR17" s="52"/>
      <c r="DYS17" s="52"/>
      <c r="DYT17" s="52"/>
      <c r="DYU17" s="52"/>
      <c r="DYV17" s="52"/>
      <c r="DYW17" s="52"/>
      <c r="DYX17" s="52"/>
      <c r="DYY17" s="52"/>
      <c r="DYZ17" s="52"/>
      <c r="DZA17" s="52"/>
      <c r="DZB17" s="52"/>
      <c r="DZC17" s="52"/>
      <c r="DZD17" s="52"/>
      <c r="DZE17" s="52"/>
      <c r="DZF17" s="52"/>
      <c r="DZG17" s="52"/>
      <c r="DZH17" s="52"/>
      <c r="DZI17" s="52"/>
      <c r="DZJ17" s="52"/>
      <c r="DZK17" s="52"/>
      <c r="DZL17" s="52"/>
      <c r="DZM17" s="52"/>
      <c r="DZN17" s="52"/>
      <c r="DZO17" s="52"/>
      <c r="DZP17" s="52"/>
      <c r="DZQ17" s="52"/>
      <c r="DZR17" s="52"/>
      <c r="DZS17" s="52"/>
      <c r="DZT17" s="52"/>
      <c r="DZU17" s="52"/>
      <c r="DZV17" s="52"/>
      <c r="DZW17" s="52"/>
      <c r="DZX17" s="52"/>
      <c r="DZY17" s="52"/>
      <c r="DZZ17" s="52"/>
      <c r="EAA17" s="52"/>
      <c r="EAB17" s="52"/>
      <c r="EAC17" s="52"/>
      <c r="EAD17" s="52"/>
      <c r="EAE17" s="52"/>
      <c r="EAF17" s="52"/>
      <c r="EAG17" s="52"/>
      <c r="EAH17" s="52"/>
      <c r="EAI17" s="52"/>
      <c r="EAJ17" s="52"/>
      <c r="EAK17" s="52"/>
      <c r="EAL17" s="52"/>
      <c r="EAM17" s="52"/>
      <c r="EAN17" s="52"/>
      <c r="EAO17" s="52"/>
      <c r="EAP17" s="52"/>
      <c r="EAQ17" s="52"/>
      <c r="EAR17" s="52"/>
      <c r="EAS17" s="52"/>
      <c r="EAT17" s="52"/>
      <c r="EAU17" s="52"/>
      <c r="EAV17" s="52"/>
      <c r="EAW17" s="52"/>
      <c r="EAX17" s="52"/>
      <c r="EAY17" s="52"/>
      <c r="EAZ17" s="52"/>
      <c r="EBA17" s="52"/>
      <c r="EBB17" s="52"/>
      <c r="EBC17" s="52"/>
      <c r="EBD17" s="52"/>
      <c r="EBE17" s="52"/>
      <c r="EBF17" s="52"/>
      <c r="EBG17" s="52"/>
      <c r="EBH17" s="52"/>
      <c r="EBI17" s="52"/>
      <c r="EBJ17" s="52"/>
      <c r="EBK17" s="52"/>
      <c r="EBL17" s="52"/>
      <c r="EBM17" s="52"/>
      <c r="EBN17" s="52"/>
      <c r="EBO17" s="52"/>
      <c r="EBP17" s="52"/>
      <c r="EBQ17" s="52"/>
      <c r="EBR17" s="52"/>
      <c r="EBS17" s="52"/>
      <c r="EBT17" s="52"/>
      <c r="EBU17" s="52"/>
      <c r="EBV17" s="52"/>
      <c r="EBW17" s="52"/>
      <c r="EBX17" s="52"/>
      <c r="EBY17" s="52"/>
      <c r="EBZ17" s="52"/>
      <c r="ECA17" s="52"/>
      <c r="ECB17" s="52"/>
      <c r="ECC17" s="52"/>
      <c r="ECD17" s="52"/>
      <c r="ECE17" s="52"/>
      <c r="ECF17" s="52"/>
      <c r="ECG17" s="52"/>
      <c r="ECH17" s="52"/>
      <c r="ECI17" s="52"/>
      <c r="ECJ17" s="52"/>
      <c r="ECK17" s="52"/>
      <c r="ECL17" s="52"/>
      <c r="ECM17" s="52"/>
      <c r="ECN17" s="52"/>
      <c r="ECO17" s="52"/>
      <c r="ECP17" s="52"/>
      <c r="ECQ17" s="52"/>
      <c r="ECR17" s="52"/>
      <c r="ECS17" s="52"/>
      <c r="ECT17" s="52"/>
      <c r="ECU17" s="52"/>
      <c r="ECV17" s="52"/>
      <c r="ECW17" s="52"/>
      <c r="ECX17" s="52"/>
      <c r="ECY17" s="52"/>
      <c r="ECZ17" s="52"/>
      <c r="EDA17" s="52"/>
      <c r="EDB17" s="52"/>
      <c r="EDC17" s="52"/>
      <c r="EDD17" s="52"/>
      <c r="EDE17" s="52"/>
      <c r="EDF17" s="52"/>
      <c r="EDG17" s="52"/>
      <c r="EDH17" s="52"/>
      <c r="EDI17" s="52"/>
      <c r="EDJ17" s="52"/>
      <c r="EDK17" s="52"/>
      <c r="EDL17" s="52"/>
      <c r="EDM17" s="52"/>
      <c r="EDN17" s="52"/>
      <c r="EDO17" s="52"/>
      <c r="EDP17" s="52"/>
      <c r="EDQ17" s="52"/>
      <c r="EDR17" s="52"/>
      <c r="EDS17" s="52"/>
      <c r="EDT17" s="52"/>
      <c r="EDU17" s="52"/>
      <c r="EDV17" s="52"/>
      <c r="EDW17" s="52"/>
      <c r="EDX17" s="52"/>
      <c r="EDY17" s="52"/>
      <c r="EDZ17" s="52"/>
      <c r="EEA17" s="52"/>
      <c r="EEB17" s="52"/>
      <c r="EEC17" s="52"/>
      <c r="EED17" s="52"/>
      <c r="EEE17" s="52"/>
      <c r="EEF17" s="52"/>
      <c r="EEG17" s="52"/>
      <c r="EEH17" s="52"/>
      <c r="EEI17" s="52"/>
      <c r="EEJ17" s="52"/>
      <c r="EEK17" s="52"/>
      <c r="EEL17" s="52"/>
      <c r="EEM17" s="52"/>
      <c r="EEN17" s="52"/>
      <c r="EEO17" s="52"/>
      <c r="EEP17" s="52"/>
      <c r="EEQ17" s="52"/>
      <c r="EER17" s="52"/>
      <c r="EES17" s="52"/>
      <c r="EET17" s="52"/>
      <c r="EEU17" s="52"/>
      <c r="EEV17" s="52"/>
      <c r="EEW17" s="52"/>
      <c r="EEX17" s="52"/>
      <c r="EEY17" s="52"/>
      <c r="EEZ17" s="52"/>
      <c r="EFA17" s="52"/>
      <c r="EFB17" s="52"/>
      <c r="EFC17" s="52"/>
      <c r="EFD17" s="52"/>
      <c r="EFE17" s="52"/>
      <c r="EFF17" s="52"/>
      <c r="EFG17" s="52"/>
      <c r="EFH17" s="52"/>
      <c r="EFI17" s="52"/>
      <c r="EFJ17" s="52"/>
      <c r="EFK17" s="52"/>
      <c r="EFL17" s="52"/>
      <c r="EFM17" s="52"/>
      <c r="EFN17" s="52"/>
      <c r="EFO17" s="52"/>
      <c r="EFP17" s="52"/>
      <c r="EFQ17" s="52"/>
      <c r="EFR17" s="52"/>
      <c r="EFS17" s="52"/>
      <c r="EFT17" s="52"/>
      <c r="EFU17" s="52"/>
      <c r="EFV17" s="52"/>
      <c r="EFW17" s="52"/>
      <c r="EFX17" s="52"/>
      <c r="EFY17" s="52"/>
      <c r="EFZ17" s="52"/>
      <c r="EGA17" s="52"/>
      <c r="EGB17" s="52"/>
      <c r="EGC17" s="52"/>
      <c r="EGD17" s="52"/>
      <c r="EGE17" s="52"/>
      <c r="EGF17" s="52"/>
      <c r="EGG17" s="52"/>
      <c r="EGH17" s="52"/>
      <c r="EGI17" s="52"/>
      <c r="EGJ17" s="52"/>
      <c r="EGK17" s="52"/>
      <c r="EGL17" s="52"/>
      <c r="EGM17" s="52"/>
      <c r="EGN17" s="52"/>
      <c r="EGO17" s="52"/>
      <c r="EGP17" s="52"/>
      <c r="EGQ17" s="52"/>
      <c r="EGR17" s="52"/>
      <c r="EGS17" s="52"/>
      <c r="EGT17" s="52"/>
      <c r="EGU17" s="52"/>
      <c r="EGV17" s="52"/>
      <c r="EGW17" s="52"/>
      <c r="EGX17" s="52"/>
      <c r="EGY17" s="52"/>
      <c r="EGZ17" s="52"/>
      <c r="EHA17" s="52"/>
      <c r="EHB17" s="52"/>
      <c r="EHC17" s="52"/>
      <c r="EHD17" s="52"/>
      <c r="EHE17" s="52"/>
      <c r="EHF17" s="52"/>
      <c r="EHG17" s="52"/>
      <c r="EHH17" s="52"/>
      <c r="EHI17" s="52"/>
      <c r="EHJ17" s="52"/>
      <c r="EHK17" s="52"/>
      <c r="EHL17" s="52"/>
      <c r="EHM17" s="52"/>
      <c r="EHN17" s="52"/>
      <c r="EHO17" s="52"/>
      <c r="EHP17" s="52"/>
      <c r="EHQ17" s="52"/>
      <c r="EHR17" s="52"/>
      <c r="EHS17" s="52"/>
      <c r="EHT17" s="52"/>
      <c r="EHU17" s="52"/>
      <c r="EHV17" s="52"/>
      <c r="EHW17" s="52"/>
      <c r="EHX17" s="52"/>
      <c r="EHY17" s="52"/>
      <c r="EHZ17" s="52"/>
      <c r="EIA17" s="52"/>
      <c r="EIB17" s="52"/>
      <c r="EIC17" s="52"/>
      <c r="EID17" s="52"/>
      <c r="EIE17" s="52"/>
      <c r="EIF17" s="52"/>
      <c r="EIG17" s="52"/>
      <c r="EIH17" s="52"/>
      <c r="EII17" s="52"/>
      <c r="EIJ17" s="52"/>
      <c r="EIK17" s="52"/>
      <c r="EIL17" s="52"/>
      <c r="EIM17" s="52"/>
      <c r="EIN17" s="52"/>
      <c r="EIO17" s="52"/>
      <c r="EIP17" s="52"/>
      <c r="EIQ17" s="52"/>
      <c r="EIR17" s="52"/>
      <c r="EIS17" s="52"/>
      <c r="EIT17" s="52"/>
      <c r="EIU17" s="52"/>
      <c r="EIV17" s="52"/>
      <c r="EIW17" s="52"/>
      <c r="EIX17" s="52"/>
      <c r="EIY17" s="52"/>
      <c r="EIZ17" s="52"/>
      <c r="EJA17" s="52"/>
      <c r="EJB17" s="52"/>
      <c r="EJC17" s="52"/>
      <c r="EJD17" s="52"/>
      <c r="EJE17" s="52"/>
      <c r="EJF17" s="52"/>
      <c r="EJG17" s="52"/>
      <c r="EJH17" s="52"/>
      <c r="EJI17" s="52"/>
      <c r="EJJ17" s="52"/>
      <c r="EJK17" s="52"/>
      <c r="EJL17" s="52"/>
      <c r="EJM17" s="52"/>
      <c r="EJN17" s="52"/>
      <c r="EJO17" s="52"/>
      <c r="EJP17" s="52"/>
      <c r="EJQ17" s="52"/>
      <c r="EJR17" s="52"/>
      <c r="EJS17" s="52"/>
      <c r="EJT17" s="52"/>
      <c r="EJU17" s="52"/>
      <c r="EJV17" s="52"/>
      <c r="EJW17" s="52"/>
      <c r="EJX17" s="52"/>
      <c r="EJY17" s="52"/>
      <c r="EJZ17" s="52"/>
      <c r="EKA17" s="52"/>
      <c r="EKB17" s="52"/>
      <c r="EKC17" s="52"/>
      <c r="EKD17" s="52"/>
      <c r="EKE17" s="52"/>
      <c r="EKF17" s="52"/>
      <c r="EKG17" s="52"/>
      <c r="EKH17" s="52"/>
      <c r="EKI17" s="52"/>
      <c r="EKJ17" s="52"/>
      <c r="EKK17" s="52"/>
      <c r="EKL17" s="52"/>
      <c r="EKM17" s="52"/>
      <c r="EKN17" s="52"/>
      <c r="EKO17" s="52"/>
      <c r="EKP17" s="52"/>
      <c r="EKQ17" s="52"/>
      <c r="EKR17" s="52"/>
      <c r="EKS17" s="52"/>
      <c r="EKT17" s="52"/>
      <c r="EKU17" s="52"/>
      <c r="EKV17" s="52"/>
      <c r="EKW17" s="52"/>
      <c r="EKX17" s="52"/>
      <c r="EKY17" s="52"/>
      <c r="EKZ17" s="52"/>
      <c r="ELA17" s="52"/>
      <c r="ELB17" s="52"/>
      <c r="ELC17" s="52"/>
      <c r="ELD17" s="52"/>
      <c r="ELE17" s="52"/>
      <c r="ELF17" s="52"/>
      <c r="ELG17" s="52"/>
      <c r="ELH17" s="52"/>
      <c r="ELI17" s="52"/>
      <c r="ELJ17" s="52"/>
      <c r="ELK17" s="52"/>
      <c r="ELL17" s="52"/>
      <c r="ELM17" s="52"/>
      <c r="ELN17" s="52"/>
      <c r="ELO17" s="52"/>
      <c r="ELP17" s="52"/>
      <c r="ELQ17" s="52"/>
      <c r="ELR17" s="52"/>
      <c r="ELS17" s="52"/>
      <c r="ELT17" s="52"/>
      <c r="ELU17" s="52"/>
      <c r="ELV17" s="52"/>
      <c r="ELW17" s="52"/>
      <c r="ELX17" s="52"/>
      <c r="ELY17" s="52"/>
      <c r="ELZ17" s="52"/>
      <c r="EMA17" s="52"/>
      <c r="EMB17" s="52"/>
      <c r="EMC17" s="52"/>
      <c r="EMD17" s="52"/>
      <c r="EME17" s="52"/>
      <c r="EMF17" s="52"/>
      <c r="EMG17" s="52"/>
      <c r="EMH17" s="52"/>
      <c r="EMI17" s="52"/>
      <c r="EMJ17" s="52"/>
      <c r="EMK17" s="52"/>
      <c r="EML17" s="52"/>
      <c r="EMM17" s="52"/>
      <c r="EMN17" s="52"/>
      <c r="EMO17" s="52"/>
      <c r="EMP17" s="52"/>
      <c r="EMQ17" s="52"/>
      <c r="EMR17" s="52"/>
      <c r="EMS17" s="52"/>
      <c r="EMT17" s="52"/>
      <c r="EMU17" s="52"/>
      <c r="EMV17" s="52"/>
      <c r="EMW17" s="52"/>
      <c r="EMX17" s="52"/>
      <c r="EMY17" s="52"/>
      <c r="EMZ17" s="52"/>
      <c r="ENA17" s="52"/>
      <c r="ENB17" s="52"/>
      <c r="ENC17" s="52"/>
      <c r="END17" s="52"/>
      <c r="ENE17" s="52"/>
      <c r="ENF17" s="52"/>
      <c r="ENG17" s="52"/>
      <c r="ENH17" s="52"/>
      <c r="ENI17" s="52"/>
      <c r="ENJ17" s="52"/>
      <c r="ENK17" s="52"/>
      <c r="ENL17" s="52"/>
      <c r="ENM17" s="52"/>
      <c r="ENN17" s="52"/>
      <c r="ENO17" s="52"/>
      <c r="ENP17" s="52"/>
      <c r="ENQ17" s="52"/>
      <c r="ENR17" s="52"/>
      <c r="ENS17" s="52"/>
      <c r="ENT17" s="52"/>
      <c r="ENU17" s="52"/>
      <c r="ENV17" s="52"/>
      <c r="ENW17" s="52"/>
      <c r="ENX17" s="52"/>
      <c r="ENY17" s="52"/>
      <c r="ENZ17" s="52"/>
      <c r="EOA17" s="52"/>
      <c r="EOB17" s="52"/>
      <c r="EOC17" s="52"/>
      <c r="EOD17" s="52"/>
      <c r="EOE17" s="52"/>
      <c r="EOF17" s="52"/>
      <c r="EOG17" s="52"/>
      <c r="EOH17" s="52"/>
      <c r="EOI17" s="52"/>
      <c r="EOJ17" s="52"/>
      <c r="EOK17" s="52"/>
      <c r="EOL17" s="52"/>
      <c r="EOM17" s="52"/>
      <c r="EON17" s="52"/>
      <c r="EOO17" s="52"/>
      <c r="EOP17" s="52"/>
      <c r="EOQ17" s="52"/>
      <c r="EOR17" s="52"/>
      <c r="EOS17" s="52"/>
      <c r="EOT17" s="52"/>
      <c r="EOU17" s="52"/>
      <c r="EOV17" s="52"/>
      <c r="EOW17" s="52"/>
      <c r="EOX17" s="52"/>
      <c r="EOY17" s="52"/>
      <c r="EOZ17" s="52"/>
      <c r="EPA17" s="52"/>
      <c r="EPB17" s="52"/>
      <c r="EPC17" s="52"/>
      <c r="EPD17" s="52"/>
      <c r="EPE17" s="52"/>
      <c r="EPF17" s="52"/>
      <c r="EPG17" s="52"/>
      <c r="EPH17" s="52"/>
      <c r="EPI17" s="52"/>
      <c r="EPJ17" s="52"/>
      <c r="EPK17" s="52"/>
      <c r="EPL17" s="52"/>
      <c r="EPM17" s="52"/>
      <c r="EPN17" s="52"/>
      <c r="EPO17" s="52"/>
      <c r="EPP17" s="52"/>
      <c r="EPQ17" s="52"/>
      <c r="EPR17" s="52"/>
      <c r="EPS17" s="52"/>
      <c r="EPT17" s="52"/>
      <c r="EPU17" s="52"/>
      <c r="EPV17" s="52"/>
      <c r="EPW17" s="52"/>
      <c r="EPX17" s="52"/>
      <c r="EPY17" s="52"/>
      <c r="EPZ17" s="52"/>
      <c r="EQA17" s="52"/>
      <c r="EQB17" s="52"/>
      <c r="EQC17" s="52"/>
      <c r="EQD17" s="52"/>
      <c r="EQE17" s="52"/>
      <c r="EQF17" s="52"/>
      <c r="EQG17" s="52"/>
      <c r="EQH17" s="52"/>
      <c r="EQI17" s="52"/>
      <c r="EQJ17" s="52"/>
      <c r="EQK17" s="52"/>
      <c r="EQL17" s="52"/>
      <c r="EQM17" s="52"/>
      <c r="EQN17" s="52"/>
      <c r="EQO17" s="52"/>
      <c r="EQP17" s="52"/>
      <c r="EQQ17" s="52"/>
      <c r="EQR17" s="52"/>
      <c r="EQS17" s="52"/>
      <c r="EQT17" s="52"/>
      <c r="EQU17" s="52"/>
      <c r="EQV17" s="52"/>
      <c r="EQW17" s="52"/>
      <c r="EQX17" s="52"/>
      <c r="EQY17" s="52"/>
      <c r="EQZ17" s="52"/>
      <c r="ERA17" s="52"/>
      <c r="ERB17" s="52"/>
      <c r="ERC17" s="52"/>
      <c r="ERD17" s="52"/>
      <c r="ERE17" s="52"/>
      <c r="ERF17" s="52"/>
      <c r="ERG17" s="52"/>
      <c r="ERH17" s="52"/>
      <c r="ERI17" s="52"/>
      <c r="ERJ17" s="52"/>
      <c r="ERK17" s="52"/>
      <c r="ERL17" s="52"/>
      <c r="ERM17" s="52"/>
      <c r="ERN17" s="52"/>
      <c r="ERO17" s="52"/>
      <c r="ERP17" s="52"/>
      <c r="ERQ17" s="52"/>
      <c r="ERR17" s="52"/>
      <c r="ERS17" s="52"/>
      <c r="ERT17" s="52"/>
      <c r="ERU17" s="52"/>
      <c r="ERV17" s="52"/>
      <c r="ERW17" s="52"/>
      <c r="ERX17" s="52"/>
      <c r="ERY17" s="52"/>
      <c r="ERZ17" s="52"/>
      <c r="ESA17" s="52"/>
      <c r="ESB17" s="52"/>
      <c r="ESC17" s="52"/>
      <c r="ESD17" s="52"/>
      <c r="ESE17" s="52"/>
      <c r="ESF17" s="52"/>
      <c r="ESG17" s="52"/>
      <c r="ESH17" s="52"/>
      <c r="ESI17" s="52"/>
      <c r="ESJ17" s="52"/>
      <c r="ESK17" s="52"/>
      <c r="ESL17" s="52"/>
      <c r="ESM17" s="52"/>
      <c r="ESN17" s="52"/>
      <c r="ESO17" s="52"/>
      <c r="ESP17" s="52"/>
      <c r="ESQ17" s="52"/>
      <c r="ESR17" s="52"/>
      <c r="ESS17" s="52"/>
      <c r="EST17" s="52"/>
      <c r="ESU17" s="52"/>
      <c r="ESV17" s="52"/>
      <c r="ESW17" s="52"/>
      <c r="ESX17" s="52"/>
      <c r="ESY17" s="52"/>
      <c r="ESZ17" s="52"/>
      <c r="ETA17" s="52"/>
      <c r="ETB17" s="52"/>
      <c r="ETC17" s="52"/>
      <c r="ETD17" s="52"/>
      <c r="ETE17" s="52"/>
      <c r="ETF17" s="52"/>
      <c r="ETG17" s="52"/>
      <c r="ETH17" s="52"/>
      <c r="ETI17" s="52"/>
      <c r="ETJ17" s="52"/>
      <c r="ETK17" s="52"/>
      <c r="ETL17" s="52"/>
      <c r="ETM17" s="52"/>
      <c r="ETN17" s="52"/>
      <c r="ETO17" s="52"/>
      <c r="ETP17" s="52"/>
      <c r="ETQ17" s="52"/>
      <c r="ETR17" s="52"/>
      <c r="ETS17" s="52"/>
      <c r="ETT17" s="52"/>
      <c r="ETU17" s="52"/>
      <c r="ETV17" s="52"/>
      <c r="ETW17" s="52"/>
      <c r="ETX17" s="52"/>
      <c r="ETY17" s="52"/>
      <c r="ETZ17" s="52"/>
      <c r="EUA17" s="52"/>
      <c r="EUB17" s="52"/>
      <c r="EUC17" s="52"/>
      <c r="EUD17" s="52"/>
      <c r="EUE17" s="52"/>
      <c r="EUF17" s="52"/>
      <c r="EUG17" s="52"/>
      <c r="EUH17" s="52"/>
      <c r="EUI17" s="52"/>
      <c r="EUJ17" s="52"/>
      <c r="EUK17" s="52"/>
      <c r="EUL17" s="52"/>
      <c r="EUM17" s="52"/>
      <c r="EUN17" s="52"/>
      <c r="EUO17" s="52"/>
      <c r="EUP17" s="52"/>
      <c r="EUQ17" s="52"/>
      <c r="EUR17" s="52"/>
      <c r="EUS17" s="52"/>
      <c r="EUT17" s="52"/>
      <c r="EUU17" s="52"/>
      <c r="EUV17" s="52"/>
      <c r="EUW17" s="52"/>
      <c r="EUX17" s="52"/>
      <c r="EUY17" s="52"/>
      <c r="EUZ17" s="52"/>
      <c r="EVA17" s="52"/>
      <c r="EVB17" s="52"/>
      <c r="EVC17" s="52"/>
      <c r="EVD17" s="52"/>
      <c r="EVE17" s="52"/>
      <c r="EVF17" s="52"/>
      <c r="EVG17" s="52"/>
      <c r="EVH17" s="52"/>
      <c r="EVI17" s="52"/>
      <c r="EVJ17" s="52"/>
      <c r="EVK17" s="52"/>
      <c r="EVL17" s="52"/>
      <c r="EVM17" s="52"/>
      <c r="EVN17" s="52"/>
      <c r="EVO17" s="52"/>
      <c r="EVP17" s="52"/>
      <c r="EVQ17" s="52"/>
      <c r="EVR17" s="52"/>
      <c r="EVS17" s="52"/>
      <c r="EVT17" s="52"/>
      <c r="EVU17" s="52"/>
      <c r="EVV17" s="52"/>
      <c r="EVW17" s="52"/>
      <c r="EVX17" s="52"/>
      <c r="EVY17" s="52"/>
      <c r="EVZ17" s="52"/>
      <c r="EWA17" s="52"/>
      <c r="EWB17" s="52"/>
      <c r="EWC17" s="52"/>
      <c r="EWD17" s="52"/>
      <c r="EWE17" s="52"/>
      <c r="EWF17" s="52"/>
      <c r="EWG17" s="52"/>
      <c r="EWH17" s="52"/>
      <c r="EWI17" s="52"/>
      <c r="EWJ17" s="52"/>
      <c r="EWK17" s="52"/>
      <c r="EWL17" s="52"/>
      <c r="EWM17" s="52"/>
      <c r="EWN17" s="52"/>
      <c r="EWO17" s="52"/>
      <c r="EWP17" s="52"/>
      <c r="EWQ17" s="52"/>
      <c r="EWR17" s="52"/>
      <c r="EWS17" s="52"/>
      <c r="EWT17" s="52"/>
      <c r="EWU17" s="52"/>
      <c r="EWV17" s="52"/>
      <c r="EWW17" s="52"/>
      <c r="EWX17" s="52"/>
      <c r="EWY17" s="52"/>
      <c r="EWZ17" s="52"/>
      <c r="EXA17" s="52"/>
      <c r="EXB17" s="52"/>
      <c r="EXC17" s="52"/>
      <c r="EXD17" s="52"/>
      <c r="EXE17" s="52"/>
      <c r="EXF17" s="52"/>
      <c r="EXG17" s="52"/>
      <c r="EXH17" s="52"/>
      <c r="EXI17" s="52"/>
      <c r="EXJ17" s="52"/>
      <c r="EXK17" s="52"/>
      <c r="EXL17" s="52"/>
      <c r="EXM17" s="52"/>
      <c r="EXN17" s="52"/>
      <c r="EXO17" s="52"/>
      <c r="EXP17" s="52"/>
      <c r="EXQ17" s="52"/>
      <c r="EXR17" s="52"/>
      <c r="EXS17" s="52"/>
      <c r="EXT17" s="52"/>
      <c r="EXU17" s="52"/>
      <c r="EXV17" s="52"/>
      <c r="EXW17" s="52"/>
      <c r="EXX17" s="52"/>
      <c r="EXY17" s="52"/>
      <c r="EXZ17" s="52"/>
      <c r="EYA17" s="52"/>
      <c r="EYB17" s="52"/>
      <c r="EYC17" s="52"/>
      <c r="EYD17" s="52"/>
      <c r="EYE17" s="52"/>
      <c r="EYF17" s="52"/>
      <c r="EYG17" s="52"/>
      <c r="EYH17" s="52"/>
      <c r="EYI17" s="52"/>
      <c r="EYJ17" s="52"/>
      <c r="EYK17" s="52"/>
      <c r="EYL17" s="52"/>
      <c r="EYM17" s="52"/>
      <c r="EYN17" s="52"/>
      <c r="EYO17" s="52"/>
      <c r="EYP17" s="52"/>
      <c r="EYQ17" s="52"/>
      <c r="EYR17" s="52"/>
      <c r="EYS17" s="52"/>
      <c r="EYT17" s="52"/>
      <c r="EYU17" s="52"/>
      <c r="EYV17" s="52"/>
      <c r="EYW17" s="52"/>
      <c r="EYX17" s="52"/>
      <c r="EYY17" s="52"/>
      <c r="EYZ17" s="52"/>
      <c r="EZA17" s="52"/>
      <c r="EZB17" s="52"/>
      <c r="EZC17" s="52"/>
      <c r="EZD17" s="52"/>
      <c r="EZE17" s="52"/>
      <c r="EZF17" s="52"/>
      <c r="EZG17" s="52"/>
      <c r="EZH17" s="52"/>
      <c r="EZI17" s="52"/>
      <c r="EZJ17" s="52"/>
      <c r="EZK17" s="52"/>
      <c r="EZL17" s="52"/>
      <c r="EZM17" s="52"/>
      <c r="EZN17" s="52"/>
      <c r="EZO17" s="52"/>
      <c r="EZP17" s="52"/>
      <c r="EZQ17" s="52"/>
      <c r="EZR17" s="52"/>
      <c r="EZS17" s="52"/>
      <c r="EZT17" s="52"/>
      <c r="EZU17" s="52"/>
      <c r="EZV17" s="52"/>
      <c r="EZW17" s="52"/>
      <c r="EZX17" s="52"/>
      <c r="EZY17" s="52"/>
      <c r="EZZ17" s="52"/>
      <c r="FAA17" s="52"/>
      <c r="FAB17" s="52"/>
      <c r="FAC17" s="52"/>
      <c r="FAD17" s="52"/>
      <c r="FAE17" s="52"/>
      <c r="FAF17" s="52"/>
      <c r="FAG17" s="52"/>
      <c r="FAH17" s="52"/>
      <c r="FAI17" s="52"/>
      <c r="FAJ17" s="52"/>
      <c r="FAK17" s="52"/>
      <c r="FAL17" s="52"/>
      <c r="FAM17" s="52"/>
      <c r="FAN17" s="52"/>
      <c r="FAO17" s="52"/>
      <c r="FAP17" s="52"/>
      <c r="FAQ17" s="52"/>
      <c r="FAR17" s="52"/>
      <c r="FAS17" s="52"/>
      <c r="FAT17" s="52"/>
      <c r="FAU17" s="52"/>
      <c r="FAV17" s="52"/>
      <c r="FAW17" s="52"/>
      <c r="FAX17" s="52"/>
      <c r="FAY17" s="52"/>
      <c r="FAZ17" s="52"/>
      <c r="FBA17" s="52"/>
      <c r="FBB17" s="52"/>
      <c r="FBC17" s="52"/>
      <c r="FBD17" s="52"/>
      <c r="FBE17" s="52"/>
      <c r="FBF17" s="52"/>
      <c r="FBG17" s="52"/>
      <c r="FBH17" s="52"/>
      <c r="FBI17" s="52"/>
      <c r="FBJ17" s="52"/>
      <c r="FBK17" s="52"/>
      <c r="FBL17" s="52"/>
      <c r="FBM17" s="52"/>
      <c r="FBN17" s="52"/>
      <c r="FBO17" s="52"/>
      <c r="FBP17" s="52"/>
      <c r="FBQ17" s="52"/>
      <c r="FBR17" s="52"/>
      <c r="FBS17" s="52"/>
      <c r="FBT17" s="52"/>
      <c r="FBU17" s="52"/>
      <c r="FBV17" s="52"/>
      <c r="FBW17" s="52"/>
      <c r="FBX17" s="52"/>
      <c r="FBY17" s="52"/>
      <c r="FBZ17" s="52"/>
      <c r="FCA17" s="52"/>
      <c r="FCB17" s="52"/>
      <c r="FCC17" s="52"/>
      <c r="FCD17" s="52"/>
      <c r="FCE17" s="52"/>
      <c r="FCF17" s="52"/>
      <c r="FCG17" s="52"/>
      <c r="FCH17" s="52"/>
      <c r="FCI17" s="52"/>
      <c r="FCJ17" s="52"/>
      <c r="FCK17" s="52"/>
      <c r="FCL17" s="52"/>
      <c r="FCM17" s="52"/>
      <c r="FCN17" s="52"/>
      <c r="FCO17" s="52"/>
      <c r="FCP17" s="52"/>
      <c r="FCQ17" s="52"/>
      <c r="FCR17" s="52"/>
      <c r="FCS17" s="52"/>
      <c r="FCT17" s="52"/>
      <c r="FCU17" s="52"/>
      <c r="FCV17" s="52"/>
      <c r="FCW17" s="52"/>
      <c r="FCX17" s="52"/>
      <c r="FCY17" s="52"/>
      <c r="FCZ17" s="52"/>
      <c r="FDA17" s="52"/>
      <c r="FDB17" s="52"/>
      <c r="FDC17" s="52"/>
      <c r="FDD17" s="52"/>
      <c r="FDE17" s="52"/>
      <c r="FDF17" s="52"/>
      <c r="FDG17" s="52"/>
      <c r="FDH17" s="52"/>
      <c r="FDI17" s="52"/>
      <c r="FDJ17" s="52"/>
      <c r="FDK17" s="52"/>
      <c r="FDL17" s="52"/>
      <c r="FDM17" s="52"/>
      <c r="FDN17" s="52"/>
      <c r="FDO17" s="52"/>
      <c r="FDP17" s="52"/>
      <c r="FDQ17" s="52"/>
      <c r="FDR17" s="52"/>
      <c r="FDS17" s="52"/>
      <c r="FDT17" s="52"/>
      <c r="FDU17" s="52"/>
      <c r="FDV17" s="52"/>
      <c r="FDW17" s="52"/>
      <c r="FDX17" s="52"/>
      <c r="FDY17" s="52"/>
      <c r="FDZ17" s="52"/>
      <c r="FEA17" s="52"/>
      <c r="FEB17" s="52"/>
      <c r="FEC17" s="52"/>
      <c r="FED17" s="52"/>
      <c r="FEE17" s="52"/>
      <c r="FEF17" s="52"/>
      <c r="FEG17" s="52"/>
      <c r="FEH17" s="52"/>
      <c r="FEI17" s="52"/>
      <c r="FEJ17" s="52"/>
      <c r="FEK17" s="52"/>
      <c r="FEL17" s="52"/>
      <c r="FEM17" s="52"/>
      <c r="FEN17" s="52"/>
      <c r="FEO17" s="52"/>
      <c r="FEP17" s="52"/>
      <c r="FEQ17" s="52"/>
      <c r="FER17" s="52"/>
      <c r="FES17" s="52"/>
      <c r="FET17" s="52"/>
      <c r="FEU17" s="52"/>
      <c r="FEV17" s="52"/>
      <c r="FEW17" s="52"/>
      <c r="FEX17" s="52"/>
      <c r="FEY17" s="52"/>
      <c r="FEZ17" s="52"/>
      <c r="FFA17" s="52"/>
      <c r="FFB17" s="52"/>
      <c r="FFC17" s="52"/>
      <c r="FFD17" s="52"/>
      <c r="FFE17" s="52"/>
      <c r="FFF17" s="52"/>
      <c r="FFG17" s="52"/>
      <c r="FFH17" s="52"/>
      <c r="FFI17" s="52"/>
      <c r="FFJ17" s="52"/>
      <c r="FFK17" s="52"/>
      <c r="FFL17" s="52"/>
      <c r="FFM17" s="52"/>
      <c r="FFN17" s="52"/>
      <c r="FFO17" s="52"/>
      <c r="FFP17" s="52"/>
      <c r="FFQ17" s="52"/>
      <c r="FFR17" s="52"/>
      <c r="FFS17" s="52"/>
      <c r="FFT17" s="52"/>
      <c r="FFU17" s="52"/>
      <c r="FFV17" s="52"/>
      <c r="FFW17" s="52"/>
      <c r="FFX17" s="52"/>
      <c r="FFY17" s="52"/>
      <c r="FFZ17" s="52"/>
      <c r="FGA17" s="52"/>
      <c r="FGB17" s="52"/>
      <c r="FGC17" s="52"/>
      <c r="FGD17" s="52"/>
      <c r="FGE17" s="52"/>
      <c r="FGF17" s="52"/>
      <c r="FGG17" s="52"/>
      <c r="FGH17" s="52"/>
      <c r="FGI17" s="52"/>
      <c r="FGJ17" s="52"/>
      <c r="FGK17" s="52"/>
      <c r="FGL17" s="52"/>
      <c r="FGM17" s="52"/>
      <c r="FGN17" s="52"/>
      <c r="FGO17" s="52"/>
      <c r="FGP17" s="52"/>
      <c r="FGQ17" s="52"/>
      <c r="FGR17" s="52"/>
      <c r="FGS17" s="52"/>
      <c r="FGT17" s="52"/>
      <c r="FGU17" s="52"/>
      <c r="FGV17" s="52"/>
      <c r="FGW17" s="52"/>
      <c r="FGX17" s="52"/>
      <c r="FGY17" s="52"/>
      <c r="FGZ17" s="52"/>
      <c r="FHA17" s="52"/>
      <c r="FHB17" s="52"/>
      <c r="FHC17" s="52"/>
      <c r="FHD17" s="52"/>
      <c r="FHE17" s="52"/>
      <c r="FHF17" s="52"/>
      <c r="FHG17" s="52"/>
      <c r="FHH17" s="52"/>
      <c r="FHI17" s="52"/>
      <c r="FHJ17" s="52"/>
      <c r="FHK17" s="52"/>
      <c r="FHL17" s="52"/>
      <c r="FHM17" s="52"/>
      <c r="FHN17" s="52"/>
      <c r="FHO17" s="52"/>
      <c r="FHP17" s="52"/>
      <c r="FHQ17" s="52"/>
      <c r="FHR17" s="52"/>
      <c r="FHS17" s="52"/>
      <c r="FHT17" s="52"/>
      <c r="FHU17" s="52"/>
      <c r="FHV17" s="52"/>
      <c r="FHW17" s="52"/>
      <c r="FHX17" s="52"/>
      <c r="FHY17" s="52"/>
      <c r="FHZ17" s="52"/>
      <c r="FIA17" s="52"/>
      <c r="FIB17" s="52"/>
      <c r="FIC17" s="52"/>
      <c r="FID17" s="52"/>
      <c r="FIE17" s="52"/>
      <c r="FIF17" s="52"/>
      <c r="FIG17" s="52"/>
      <c r="FIH17" s="52"/>
      <c r="FII17" s="52"/>
      <c r="FIJ17" s="52"/>
      <c r="FIK17" s="52"/>
      <c r="FIL17" s="52"/>
      <c r="FIM17" s="52"/>
      <c r="FIN17" s="52"/>
      <c r="FIO17" s="52"/>
      <c r="FIP17" s="52"/>
      <c r="FIQ17" s="52"/>
      <c r="FIR17" s="52"/>
      <c r="FIS17" s="52"/>
      <c r="FIT17" s="52"/>
      <c r="FIU17" s="52"/>
      <c r="FIV17" s="52"/>
      <c r="FIW17" s="52"/>
      <c r="FIX17" s="52"/>
      <c r="FIY17" s="52"/>
      <c r="FIZ17" s="52"/>
      <c r="FJA17" s="52"/>
      <c r="FJB17" s="52"/>
      <c r="FJC17" s="52"/>
      <c r="FJD17" s="52"/>
      <c r="FJE17" s="52"/>
      <c r="FJF17" s="52"/>
      <c r="FJG17" s="52"/>
      <c r="FJH17" s="52"/>
      <c r="FJI17" s="52"/>
      <c r="FJJ17" s="52"/>
      <c r="FJK17" s="52"/>
      <c r="FJL17" s="52"/>
      <c r="FJM17" s="52"/>
      <c r="FJN17" s="52"/>
      <c r="FJO17" s="52"/>
      <c r="FJP17" s="52"/>
      <c r="FJQ17" s="52"/>
      <c r="FJR17" s="52"/>
      <c r="FJS17" s="52"/>
      <c r="FJT17" s="52"/>
      <c r="FJU17" s="52"/>
      <c r="FJV17" s="52"/>
      <c r="FJW17" s="52"/>
      <c r="FJX17" s="52"/>
      <c r="FJY17" s="52"/>
      <c r="FJZ17" s="52"/>
      <c r="FKA17" s="52"/>
      <c r="FKB17" s="52"/>
      <c r="FKC17" s="52"/>
      <c r="FKD17" s="52"/>
      <c r="FKE17" s="52"/>
      <c r="FKF17" s="52"/>
      <c r="FKG17" s="52"/>
      <c r="FKH17" s="52"/>
      <c r="FKI17" s="52"/>
      <c r="FKJ17" s="52"/>
      <c r="FKK17" s="52"/>
      <c r="FKL17" s="52"/>
      <c r="FKM17" s="52"/>
      <c r="FKN17" s="52"/>
      <c r="FKO17" s="52"/>
      <c r="FKP17" s="52"/>
      <c r="FKQ17" s="52"/>
      <c r="FKR17" s="52"/>
      <c r="FKS17" s="52"/>
      <c r="FKT17" s="52"/>
      <c r="FKU17" s="52"/>
      <c r="FKV17" s="52"/>
      <c r="FKW17" s="52"/>
      <c r="FKX17" s="52"/>
      <c r="FKY17" s="52"/>
      <c r="FKZ17" s="52"/>
      <c r="FLA17" s="52"/>
      <c r="FLB17" s="52"/>
      <c r="FLC17" s="52"/>
      <c r="FLD17" s="52"/>
      <c r="FLE17" s="52"/>
      <c r="FLF17" s="52"/>
      <c r="FLG17" s="52"/>
      <c r="FLH17" s="52"/>
      <c r="FLI17" s="52"/>
      <c r="FLJ17" s="52"/>
      <c r="FLK17" s="52"/>
      <c r="FLL17" s="52"/>
      <c r="FLM17" s="52"/>
      <c r="FLN17" s="52"/>
      <c r="FLO17" s="52"/>
      <c r="FLP17" s="52"/>
      <c r="FLQ17" s="52"/>
      <c r="FLR17" s="52"/>
      <c r="FLS17" s="52"/>
      <c r="FLT17" s="52"/>
      <c r="FLU17" s="52"/>
      <c r="FLV17" s="52"/>
      <c r="FLW17" s="52"/>
      <c r="FLX17" s="52"/>
      <c r="FLY17" s="52"/>
      <c r="FLZ17" s="52"/>
      <c r="FMA17" s="52"/>
      <c r="FMB17" s="52"/>
      <c r="FMC17" s="52"/>
      <c r="FMD17" s="52"/>
      <c r="FME17" s="52"/>
      <c r="FMF17" s="52"/>
      <c r="FMG17" s="52"/>
      <c r="FMH17" s="52"/>
      <c r="FMI17" s="52"/>
      <c r="FMJ17" s="52"/>
      <c r="FMK17" s="52"/>
      <c r="FML17" s="52"/>
      <c r="FMM17" s="52"/>
      <c r="FMN17" s="52"/>
      <c r="FMO17" s="52"/>
      <c r="FMP17" s="52"/>
      <c r="FMQ17" s="52"/>
      <c r="FMR17" s="52"/>
      <c r="FMS17" s="52"/>
      <c r="FMT17" s="52"/>
      <c r="FMU17" s="52"/>
      <c r="FMV17" s="52"/>
      <c r="FMW17" s="52"/>
      <c r="FMX17" s="52"/>
      <c r="FMY17" s="52"/>
      <c r="FMZ17" s="52"/>
      <c r="FNA17" s="52"/>
      <c r="FNB17" s="52"/>
      <c r="FNC17" s="52"/>
      <c r="FND17" s="52"/>
      <c r="FNE17" s="52"/>
      <c r="FNF17" s="52"/>
      <c r="FNG17" s="52"/>
      <c r="FNH17" s="52"/>
      <c r="FNI17" s="52"/>
      <c r="FNJ17" s="52"/>
      <c r="FNK17" s="52"/>
      <c r="FNL17" s="52"/>
      <c r="FNM17" s="52"/>
      <c r="FNN17" s="52"/>
      <c r="FNO17" s="52"/>
      <c r="FNP17" s="52"/>
      <c r="FNQ17" s="52"/>
      <c r="FNR17" s="52"/>
      <c r="FNS17" s="52"/>
      <c r="FNT17" s="52"/>
      <c r="FNU17" s="52"/>
      <c r="FNV17" s="52"/>
      <c r="FNW17" s="52"/>
      <c r="FNX17" s="52"/>
      <c r="FNY17" s="52"/>
      <c r="FNZ17" s="52"/>
      <c r="FOA17" s="52"/>
      <c r="FOB17" s="52"/>
      <c r="FOC17" s="52"/>
      <c r="FOD17" s="52"/>
      <c r="FOE17" s="52"/>
      <c r="FOF17" s="52"/>
      <c r="FOG17" s="52"/>
      <c r="FOH17" s="52"/>
      <c r="FOI17" s="52"/>
      <c r="FOJ17" s="52"/>
      <c r="FOK17" s="52"/>
      <c r="FOL17" s="52"/>
      <c r="FOM17" s="52"/>
      <c r="FON17" s="52"/>
      <c r="FOO17" s="52"/>
      <c r="FOP17" s="52"/>
      <c r="FOQ17" s="52"/>
      <c r="FOR17" s="52"/>
      <c r="FOS17" s="52"/>
      <c r="FOT17" s="52"/>
      <c r="FOU17" s="52"/>
      <c r="FOV17" s="52"/>
      <c r="FOW17" s="52"/>
      <c r="FOX17" s="52"/>
      <c r="FOY17" s="52"/>
      <c r="FOZ17" s="52"/>
      <c r="FPA17" s="52"/>
      <c r="FPB17" s="52"/>
      <c r="FPC17" s="52"/>
      <c r="FPD17" s="52"/>
      <c r="FPE17" s="52"/>
      <c r="FPF17" s="52"/>
      <c r="FPG17" s="52"/>
      <c r="FPH17" s="52"/>
      <c r="FPI17" s="52"/>
      <c r="FPJ17" s="52"/>
      <c r="FPK17" s="52"/>
      <c r="FPL17" s="52"/>
      <c r="FPM17" s="52"/>
      <c r="FPN17" s="52"/>
      <c r="FPO17" s="52"/>
      <c r="FPP17" s="52"/>
      <c r="FPQ17" s="52"/>
      <c r="FPR17" s="52"/>
      <c r="FPS17" s="52"/>
      <c r="FPT17" s="52"/>
      <c r="FPU17" s="52"/>
      <c r="FPV17" s="52"/>
      <c r="FPW17" s="52"/>
      <c r="FPX17" s="52"/>
      <c r="FPY17" s="52"/>
      <c r="FPZ17" s="52"/>
      <c r="FQA17" s="52"/>
      <c r="FQB17" s="52"/>
      <c r="FQC17" s="52"/>
      <c r="FQD17" s="52"/>
      <c r="FQE17" s="52"/>
      <c r="FQF17" s="52"/>
      <c r="FQG17" s="52"/>
      <c r="FQH17" s="52"/>
      <c r="FQI17" s="52"/>
      <c r="FQJ17" s="52"/>
      <c r="FQK17" s="52"/>
      <c r="FQL17" s="52"/>
      <c r="FQM17" s="52"/>
      <c r="FQN17" s="52"/>
      <c r="FQO17" s="52"/>
      <c r="FQP17" s="52"/>
      <c r="FQQ17" s="52"/>
      <c r="FQR17" s="52"/>
      <c r="FQS17" s="52"/>
      <c r="FQT17" s="52"/>
      <c r="FQU17" s="52"/>
      <c r="FQV17" s="52"/>
      <c r="FQW17" s="52"/>
      <c r="FQX17" s="52"/>
      <c r="FQY17" s="52"/>
      <c r="FQZ17" s="52"/>
      <c r="FRA17" s="52"/>
      <c r="FRB17" s="52"/>
      <c r="FRC17" s="52"/>
      <c r="FRD17" s="52"/>
      <c r="FRE17" s="52"/>
      <c r="FRF17" s="52"/>
      <c r="FRG17" s="52"/>
      <c r="FRH17" s="52"/>
      <c r="FRI17" s="52"/>
      <c r="FRJ17" s="52"/>
      <c r="FRK17" s="52"/>
      <c r="FRL17" s="52"/>
      <c r="FRM17" s="52"/>
      <c r="FRN17" s="52"/>
      <c r="FRO17" s="52"/>
      <c r="FRP17" s="52"/>
      <c r="FRQ17" s="52"/>
      <c r="FRR17" s="52"/>
      <c r="FRS17" s="52"/>
      <c r="FRT17" s="52"/>
      <c r="FRU17" s="52"/>
      <c r="FRV17" s="52"/>
      <c r="FRW17" s="52"/>
      <c r="FRX17" s="52"/>
      <c r="FRY17" s="52"/>
      <c r="FRZ17" s="52"/>
      <c r="FSA17" s="52"/>
      <c r="FSB17" s="52"/>
      <c r="FSC17" s="52"/>
      <c r="FSD17" s="52"/>
      <c r="FSE17" s="52"/>
      <c r="FSF17" s="52"/>
      <c r="FSG17" s="52"/>
      <c r="FSH17" s="52"/>
      <c r="FSI17" s="52"/>
      <c r="FSJ17" s="52"/>
      <c r="FSK17" s="52"/>
      <c r="FSL17" s="52"/>
      <c r="FSM17" s="52"/>
      <c r="FSN17" s="52"/>
      <c r="FSO17" s="52"/>
      <c r="FSP17" s="52"/>
      <c r="FSQ17" s="52"/>
      <c r="FSR17" s="52"/>
      <c r="FSS17" s="52"/>
      <c r="FST17" s="52"/>
      <c r="FSU17" s="52"/>
      <c r="FSV17" s="52"/>
      <c r="FSW17" s="52"/>
      <c r="FSX17" s="52"/>
      <c r="FSY17" s="52"/>
      <c r="FSZ17" s="52"/>
      <c r="FTA17" s="52"/>
      <c r="FTB17" s="52"/>
      <c r="FTC17" s="52"/>
      <c r="FTD17" s="52"/>
      <c r="FTE17" s="52"/>
      <c r="FTF17" s="52"/>
      <c r="FTG17" s="52"/>
      <c r="FTH17" s="52"/>
      <c r="FTI17" s="52"/>
      <c r="FTJ17" s="52"/>
      <c r="FTK17" s="52"/>
      <c r="FTL17" s="52"/>
      <c r="FTM17" s="52"/>
      <c r="FTN17" s="52"/>
      <c r="FTO17" s="52"/>
      <c r="FTP17" s="52"/>
      <c r="FTQ17" s="52"/>
      <c r="FTR17" s="52"/>
      <c r="FTS17" s="52"/>
      <c r="FTT17" s="52"/>
      <c r="FTU17" s="52"/>
      <c r="FTV17" s="52"/>
      <c r="FTW17" s="52"/>
      <c r="FTX17" s="52"/>
      <c r="FTY17" s="52"/>
      <c r="FTZ17" s="52"/>
      <c r="FUA17" s="52"/>
      <c r="FUB17" s="52"/>
      <c r="FUC17" s="52"/>
      <c r="FUD17" s="52"/>
      <c r="FUE17" s="52"/>
      <c r="FUF17" s="52"/>
      <c r="FUG17" s="52"/>
      <c r="FUH17" s="52"/>
      <c r="FUI17" s="52"/>
      <c r="FUJ17" s="52"/>
      <c r="FUK17" s="52"/>
      <c r="FUL17" s="52"/>
      <c r="FUM17" s="52"/>
      <c r="FUN17" s="52"/>
      <c r="FUO17" s="52"/>
      <c r="FUP17" s="52"/>
      <c r="FUQ17" s="52"/>
      <c r="FUR17" s="52"/>
      <c r="FUS17" s="52"/>
      <c r="FUT17" s="52"/>
      <c r="FUU17" s="52"/>
      <c r="FUV17" s="52"/>
      <c r="FUW17" s="52"/>
      <c r="FUX17" s="52"/>
      <c r="FUY17" s="52"/>
      <c r="FUZ17" s="52"/>
      <c r="FVA17" s="52"/>
      <c r="FVB17" s="52"/>
      <c r="FVC17" s="52"/>
      <c r="FVD17" s="52"/>
      <c r="FVE17" s="52"/>
      <c r="FVF17" s="52"/>
      <c r="FVG17" s="52"/>
      <c r="FVH17" s="52"/>
      <c r="FVI17" s="52"/>
      <c r="FVJ17" s="52"/>
      <c r="FVK17" s="52"/>
      <c r="FVL17" s="52"/>
      <c r="FVM17" s="52"/>
      <c r="FVN17" s="52"/>
      <c r="FVO17" s="52"/>
      <c r="FVP17" s="52"/>
      <c r="FVQ17" s="52"/>
      <c r="FVR17" s="52"/>
      <c r="FVS17" s="52"/>
      <c r="FVT17" s="52"/>
      <c r="FVU17" s="52"/>
      <c r="FVV17" s="52"/>
      <c r="FVW17" s="52"/>
      <c r="FVX17" s="52"/>
      <c r="FVY17" s="52"/>
      <c r="FVZ17" s="52"/>
      <c r="FWA17" s="52"/>
      <c r="FWB17" s="52"/>
      <c r="FWC17" s="52"/>
      <c r="FWD17" s="52"/>
      <c r="FWE17" s="52"/>
      <c r="FWF17" s="52"/>
      <c r="FWG17" s="52"/>
      <c r="FWH17" s="52"/>
      <c r="FWI17" s="52"/>
      <c r="FWJ17" s="52"/>
      <c r="FWK17" s="52"/>
      <c r="FWL17" s="52"/>
      <c r="FWM17" s="52"/>
      <c r="FWN17" s="52"/>
      <c r="FWO17" s="52"/>
      <c r="FWP17" s="52"/>
      <c r="FWQ17" s="52"/>
      <c r="FWR17" s="52"/>
      <c r="FWS17" s="52"/>
      <c r="FWT17" s="52"/>
      <c r="FWU17" s="52"/>
      <c r="FWV17" s="52"/>
      <c r="FWW17" s="52"/>
      <c r="FWX17" s="52"/>
      <c r="FWY17" s="52"/>
      <c r="FWZ17" s="52"/>
      <c r="FXA17" s="52"/>
      <c r="FXB17" s="52"/>
      <c r="FXC17" s="52"/>
      <c r="FXD17" s="52"/>
      <c r="FXE17" s="52"/>
      <c r="FXF17" s="52"/>
      <c r="FXG17" s="52"/>
      <c r="FXH17" s="52"/>
      <c r="FXI17" s="52"/>
      <c r="FXJ17" s="52"/>
      <c r="FXK17" s="52"/>
      <c r="FXL17" s="52"/>
      <c r="FXM17" s="52"/>
      <c r="FXN17" s="52"/>
      <c r="FXO17" s="52"/>
      <c r="FXP17" s="52"/>
      <c r="FXQ17" s="52"/>
      <c r="FXR17" s="52"/>
      <c r="FXS17" s="52"/>
      <c r="FXT17" s="52"/>
      <c r="FXU17" s="52"/>
      <c r="FXV17" s="52"/>
      <c r="FXW17" s="52"/>
      <c r="FXX17" s="52"/>
      <c r="FXY17" s="52"/>
      <c r="FXZ17" s="52"/>
      <c r="FYA17" s="52"/>
      <c r="FYB17" s="52"/>
      <c r="FYC17" s="52"/>
      <c r="FYD17" s="52"/>
      <c r="FYE17" s="52"/>
      <c r="FYF17" s="52"/>
      <c r="FYG17" s="52"/>
      <c r="FYH17" s="52"/>
      <c r="FYI17" s="52"/>
      <c r="FYJ17" s="52"/>
      <c r="FYK17" s="52"/>
      <c r="FYL17" s="52"/>
      <c r="FYM17" s="52"/>
      <c r="FYN17" s="52"/>
      <c r="FYO17" s="52"/>
      <c r="FYP17" s="52"/>
      <c r="FYQ17" s="52"/>
      <c r="FYR17" s="52"/>
      <c r="FYS17" s="52"/>
      <c r="FYT17" s="52"/>
      <c r="FYU17" s="52"/>
      <c r="FYV17" s="52"/>
      <c r="FYW17" s="52"/>
      <c r="FYX17" s="52"/>
      <c r="FYY17" s="52"/>
      <c r="FYZ17" s="52"/>
      <c r="FZA17" s="52"/>
      <c r="FZB17" s="52"/>
      <c r="FZC17" s="52"/>
      <c r="FZD17" s="52"/>
      <c r="FZE17" s="52"/>
      <c r="FZF17" s="52"/>
      <c r="FZG17" s="52"/>
      <c r="FZH17" s="52"/>
      <c r="FZI17" s="52"/>
      <c r="FZJ17" s="52"/>
      <c r="FZK17" s="52"/>
      <c r="FZL17" s="52"/>
      <c r="FZM17" s="52"/>
      <c r="FZN17" s="52"/>
      <c r="FZO17" s="52"/>
      <c r="FZP17" s="52"/>
      <c r="FZQ17" s="52"/>
      <c r="FZR17" s="52"/>
      <c r="FZS17" s="52"/>
      <c r="FZT17" s="52"/>
      <c r="FZU17" s="52"/>
      <c r="FZV17" s="52"/>
      <c r="FZW17" s="52"/>
      <c r="FZX17" s="52"/>
      <c r="FZY17" s="52"/>
      <c r="FZZ17" s="52"/>
      <c r="GAA17" s="52"/>
      <c r="GAB17" s="52"/>
      <c r="GAC17" s="52"/>
      <c r="GAD17" s="52"/>
      <c r="GAE17" s="52"/>
      <c r="GAF17" s="52"/>
      <c r="GAG17" s="52"/>
      <c r="GAH17" s="52"/>
      <c r="GAI17" s="52"/>
      <c r="GAJ17" s="52"/>
      <c r="GAK17" s="52"/>
      <c r="GAL17" s="52"/>
      <c r="GAM17" s="52"/>
      <c r="GAN17" s="52"/>
      <c r="GAO17" s="52"/>
      <c r="GAP17" s="52"/>
      <c r="GAQ17" s="52"/>
      <c r="GAR17" s="52"/>
      <c r="GAS17" s="52"/>
      <c r="GAT17" s="52"/>
      <c r="GAU17" s="52"/>
      <c r="GAV17" s="52"/>
      <c r="GAW17" s="52"/>
      <c r="GAX17" s="52"/>
      <c r="GAY17" s="52"/>
      <c r="GAZ17" s="52"/>
      <c r="GBA17" s="52"/>
      <c r="GBB17" s="52"/>
      <c r="GBC17" s="52"/>
      <c r="GBD17" s="52"/>
      <c r="GBE17" s="52"/>
      <c r="GBF17" s="52"/>
      <c r="GBG17" s="52"/>
      <c r="GBH17" s="52"/>
      <c r="GBI17" s="52"/>
      <c r="GBJ17" s="52"/>
      <c r="GBK17" s="52"/>
      <c r="GBL17" s="52"/>
      <c r="GBM17" s="52"/>
      <c r="GBN17" s="52"/>
      <c r="GBO17" s="52"/>
      <c r="GBP17" s="52"/>
      <c r="GBQ17" s="52"/>
      <c r="GBR17" s="52"/>
      <c r="GBS17" s="52"/>
      <c r="GBT17" s="52"/>
      <c r="GBU17" s="52"/>
      <c r="GBV17" s="52"/>
      <c r="GBW17" s="52"/>
      <c r="GBX17" s="52"/>
      <c r="GBY17" s="52"/>
      <c r="GBZ17" s="52"/>
      <c r="GCA17" s="52"/>
      <c r="GCB17" s="52"/>
      <c r="GCC17" s="52"/>
      <c r="GCD17" s="52"/>
      <c r="GCE17" s="52"/>
      <c r="GCF17" s="52"/>
      <c r="GCG17" s="52"/>
      <c r="GCH17" s="52"/>
      <c r="GCI17" s="52"/>
      <c r="GCJ17" s="52"/>
      <c r="GCK17" s="52"/>
      <c r="GCL17" s="52"/>
      <c r="GCM17" s="52"/>
      <c r="GCN17" s="52"/>
      <c r="GCO17" s="52"/>
      <c r="GCP17" s="52"/>
      <c r="GCQ17" s="52"/>
      <c r="GCR17" s="52"/>
      <c r="GCS17" s="52"/>
      <c r="GCT17" s="52"/>
      <c r="GCU17" s="52"/>
      <c r="GCV17" s="52"/>
      <c r="GCW17" s="52"/>
      <c r="GCX17" s="52"/>
      <c r="GCY17" s="52"/>
      <c r="GCZ17" s="52"/>
      <c r="GDA17" s="52"/>
      <c r="GDB17" s="52"/>
      <c r="GDC17" s="52"/>
      <c r="GDD17" s="52"/>
      <c r="GDE17" s="52"/>
      <c r="GDF17" s="52"/>
      <c r="GDG17" s="52"/>
      <c r="GDH17" s="52"/>
      <c r="GDI17" s="52"/>
      <c r="GDJ17" s="52"/>
      <c r="GDK17" s="52"/>
      <c r="GDL17" s="52"/>
      <c r="GDM17" s="52"/>
      <c r="GDN17" s="52"/>
      <c r="GDO17" s="52"/>
      <c r="GDP17" s="52"/>
      <c r="GDQ17" s="52"/>
      <c r="GDR17" s="52"/>
      <c r="GDS17" s="52"/>
      <c r="GDT17" s="52"/>
      <c r="GDU17" s="52"/>
      <c r="GDV17" s="52"/>
      <c r="GDW17" s="52"/>
      <c r="GDX17" s="52"/>
      <c r="GDY17" s="52"/>
      <c r="GDZ17" s="52"/>
      <c r="GEA17" s="52"/>
      <c r="GEB17" s="52"/>
      <c r="GEC17" s="52"/>
      <c r="GED17" s="52"/>
      <c r="GEE17" s="52"/>
      <c r="GEF17" s="52"/>
      <c r="GEG17" s="52"/>
      <c r="GEH17" s="52"/>
      <c r="GEI17" s="52"/>
      <c r="GEJ17" s="52"/>
      <c r="GEK17" s="52"/>
      <c r="GEL17" s="52"/>
      <c r="GEM17" s="52"/>
      <c r="GEN17" s="52"/>
      <c r="GEO17" s="52"/>
      <c r="GEP17" s="52"/>
      <c r="GEQ17" s="52"/>
      <c r="GER17" s="52"/>
      <c r="GES17" s="52"/>
      <c r="GET17" s="52"/>
      <c r="GEU17" s="52"/>
      <c r="GEV17" s="52"/>
      <c r="GEW17" s="52"/>
      <c r="GEX17" s="52"/>
      <c r="GEY17" s="52"/>
      <c r="GEZ17" s="52"/>
      <c r="GFA17" s="52"/>
      <c r="GFB17" s="52"/>
      <c r="GFC17" s="52"/>
      <c r="GFD17" s="52"/>
      <c r="GFE17" s="52"/>
      <c r="GFF17" s="52"/>
      <c r="GFG17" s="52"/>
      <c r="GFH17" s="52"/>
      <c r="GFI17" s="52"/>
      <c r="GFJ17" s="52"/>
      <c r="GFK17" s="52"/>
      <c r="GFL17" s="52"/>
      <c r="GFM17" s="52"/>
      <c r="GFN17" s="52"/>
      <c r="GFO17" s="52"/>
      <c r="GFP17" s="52"/>
      <c r="GFQ17" s="52"/>
      <c r="GFR17" s="52"/>
      <c r="GFS17" s="52"/>
      <c r="GFT17" s="52"/>
      <c r="GFU17" s="52"/>
      <c r="GFV17" s="52"/>
      <c r="GFW17" s="52"/>
      <c r="GFX17" s="52"/>
      <c r="GFY17" s="52"/>
      <c r="GFZ17" s="52"/>
      <c r="GGA17" s="52"/>
      <c r="GGB17" s="52"/>
      <c r="GGC17" s="52"/>
      <c r="GGD17" s="52"/>
      <c r="GGE17" s="52"/>
      <c r="GGF17" s="52"/>
      <c r="GGG17" s="52"/>
      <c r="GGH17" s="52"/>
      <c r="GGI17" s="52"/>
      <c r="GGJ17" s="52"/>
      <c r="GGK17" s="52"/>
      <c r="GGL17" s="52"/>
      <c r="GGM17" s="52"/>
      <c r="GGN17" s="52"/>
      <c r="GGO17" s="52"/>
      <c r="GGP17" s="52"/>
      <c r="GGQ17" s="52"/>
      <c r="GGR17" s="52"/>
      <c r="GGS17" s="52"/>
      <c r="GGT17" s="52"/>
      <c r="GGU17" s="52"/>
      <c r="GGV17" s="52"/>
      <c r="GGW17" s="52"/>
      <c r="GGX17" s="52"/>
      <c r="GGY17" s="52"/>
      <c r="GGZ17" s="52"/>
      <c r="GHA17" s="52"/>
      <c r="GHB17" s="52"/>
      <c r="GHC17" s="52"/>
      <c r="GHD17" s="52"/>
      <c r="GHE17" s="52"/>
      <c r="GHF17" s="52"/>
      <c r="GHG17" s="52"/>
      <c r="GHH17" s="52"/>
      <c r="GHI17" s="52"/>
      <c r="GHJ17" s="52"/>
      <c r="GHK17" s="52"/>
      <c r="GHL17" s="52"/>
      <c r="GHM17" s="52"/>
      <c r="GHN17" s="52"/>
      <c r="GHO17" s="52"/>
      <c r="GHP17" s="52"/>
      <c r="GHQ17" s="52"/>
      <c r="GHR17" s="52"/>
      <c r="GHS17" s="52"/>
      <c r="GHT17" s="52"/>
      <c r="GHU17" s="52"/>
      <c r="GHV17" s="52"/>
      <c r="GHW17" s="52"/>
      <c r="GHX17" s="52"/>
      <c r="GHY17" s="52"/>
      <c r="GHZ17" s="52"/>
      <c r="GIA17" s="52"/>
      <c r="GIB17" s="52"/>
      <c r="GIC17" s="52"/>
      <c r="GID17" s="52"/>
      <c r="GIE17" s="52"/>
      <c r="GIF17" s="52"/>
      <c r="GIG17" s="52"/>
      <c r="GIH17" s="52"/>
      <c r="GII17" s="52"/>
      <c r="GIJ17" s="52"/>
      <c r="GIK17" s="52"/>
      <c r="GIL17" s="52"/>
      <c r="GIM17" s="52"/>
      <c r="GIN17" s="52"/>
      <c r="GIO17" s="52"/>
      <c r="GIP17" s="52"/>
      <c r="GIQ17" s="52"/>
      <c r="GIR17" s="52"/>
      <c r="GIS17" s="52"/>
      <c r="GIT17" s="52"/>
      <c r="GIU17" s="52"/>
      <c r="GIV17" s="52"/>
      <c r="GIW17" s="52"/>
      <c r="GIX17" s="52"/>
      <c r="GIY17" s="52"/>
      <c r="GIZ17" s="52"/>
      <c r="GJA17" s="52"/>
      <c r="GJB17" s="52"/>
      <c r="GJC17" s="52"/>
      <c r="GJD17" s="52"/>
      <c r="GJE17" s="52"/>
      <c r="GJF17" s="52"/>
      <c r="GJG17" s="52"/>
      <c r="GJH17" s="52"/>
      <c r="GJI17" s="52"/>
      <c r="GJJ17" s="52"/>
      <c r="GJK17" s="52"/>
      <c r="GJL17" s="52"/>
      <c r="GJM17" s="52"/>
      <c r="GJN17" s="52"/>
      <c r="GJO17" s="52"/>
      <c r="GJP17" s="52"/>
      <c r="GJQ17" s="52"/>
      <c r="GJR17" s="52"/>
      <c r="GJS17" s="52"/>
      <c r="GJT17" s="52"/>
      <c r="GJU17" s="52"/>
      <c r="GJV17" s="52"/>
      <c r="GJW17" s="52"/>
      <c r="GJX17" s="52"/>
      <c r="GJY17" s="52"/>
      <c r="GJZ17" s="52"/>
      <c r="GKA17" s="52"/>
      <c r="GKB17" s="52"/>
      <c r="GKC17" s="52"/>
      <c r="GKD17" s="52"/>
      <c r="GKE17" s="52"/>
      <c r="GKF17" s="52"/>
      <c r="GKG17" s="52"/>
      <c r="GKH17" s="52"/>
      <c r="GKI17" s="52"/>
      <c r="GKJ17" s="52"/>
      <c r="GKK17" s="52"/>
      <c r="GKL17" s="52"/>
      <c r="GKM17" s="52"/>
      <c r="GKN17" s="52"/>
      <c r="GKO17" s="52"/>
      <c r="GKP17" s="52"/>
      <c r="GKQ17" s="52"/>
      <c r="GKR17" s="52"/>
      <c r="GKS17" s="52"/>
      <c r="GKT17" s="52"/>
      <c r="GKU17" s="52"/>
      <c r="GKV17" s="52"/>
      <c r="GKW17" s="52"/>
      <c r="GKX17" s="52"/>
      <c r="GKY17" s="52"/>
      <c r="GKZ17" s="52"/>
      <c r="GLA17" s="52"/>
      <c r="GLB17" s="52"/>
      <c r="GLC17" s="52"/>
      <c r="GLD17" s="52"/>
      <c r="GLE17" s="52"/>
      <c r="GLF17" s="52"/>
      <c r="GLG17" s="52"/>
      <c r="GLH17" s="52"/>
      <c r="GLI17" s="52"/>
      <c r="GLJ17" s="52"/>
      <c r="GLK17" s="52"/>
      <c r="GLL17" s="52"/>
      <c r="GLM17" s="52"/>
      <c r="GLN17" s="52"/>
      <c r="GLO17" s="52"/>
      <c r="GLP17" s="52"/>
      <c r="GLQ17" s="52"/>
      <c r="GLR17" s="52"/>
      <c r="GLS17" s="52"/>
      <c r="GLT17" s="52"/>
      <c r="GLU17" s="52"/>
      <c r="GLV17" s="52"/>
      <c r="GLW17" s="52"/>
      <c r="GLX17" s="52"/>
      <c r="GLY17" s="52"/>
      <c r="GLZ17" s="52"/>
      <c r="GMA17" s="52"/>
      <c r="GMB17" s="52"/>
      <c r="GMC17" s="52"/>
      <c r="GMD17" s="52"/>
      <c r="GME17" s="52"/>
      <c r="GMF17" s="52"/>
      <c r="GMG17" s="52"/>
      <c r="GMH17" s="52"/>
      <c r="GMI17" s="52"/>
      <c r="GMJ17" s="52"/>
      <c r="GMK17" s="52"/>
      <c r="GML17" s="52"/>
      <c r="GMM17" s="52"/>
      <c r="GMN17" s="52"/>
      <c r="GMO17" s="52"/>
      <c r="GMP17" s="52"/>
      <c r="GMQ17" s="52"/>
      <c r="GMR17" s="52"/>
      <c r="GMS17" s="52"/>
      <c r="GMT17" s="52"/>
      <c r="GMU17" s="52"/>
      <c r="GMV17" s="52"/>
      <c r="GMW17" s="52"/>
      <c r="GMX17" s="52"/>
      <c r="GMY17" s="52"/>
      <c r="GMZ17" s="52"/>
      <c r="GNA17" s="52"/>
      <c r="GNB17" s="52"/>
      <c r="GNC17" s="52"/>
      <c r="GND17" s="52"/>
      <c r="GNE17" s="52"/>
      <c r="GNF17" s="52"/>
      <c r="GNG17" s="52"/>
      <c r="GNH17" s="52"/>
      <c r="GNI17" s="52"/>
      <c r="GNJ17" s="52"/>
      <c r="GNK17" s="52"/>
      <c r="GNL17" s="52"/>
      <c r="GNM17" s="52"/>
      <c r="GNN17" s="52"/>
      <c r="GNO17" s="52"/>
      <c r="GNP17" s="52"/>
      <c r="GNQ17" s="52"/>
      <c r="GNR17" s="52"/>
      <c r="GNS17" s="52"/>
      <c r="GNT17" s="52"/>
      <c r="GNU17" s="52"/>
      <c r="GNV17" s="52"/>
      <c r="GNW17" s="52"/>
      <c r="GNX17" s="52"/>
      <c r="GNY17" s="52"/>
      <c r="GNZ17" s="52"/>
      <c r="GOA17" s="52"/>
      <c r="GOB17" s="52"/>
      <c r="GOC17" s="52"/>
      <c r="GOD17" s="52"/>
      <c r="GOE17" s="52"/>
      <c r="GOF17" s="52"/>
      <c r="GOG17" s="52"/>
      <c r="GOH17" s="52"/>
      <c r="GOI17" s="52"/>
      <c r="GOJ17" s="52"/>
      <c r="GOK17" s="52"/>
      <c r="GOL17" s="52"/>
      <c r="GOM17" s="52"/>
      <c r="GON17" s="52"/>
      <c r="GOO17" s="52"/>
      <c r="GOP17" s="52"/>
      <c r="GOQ17" s="52"/>
      <c r="GOR17" s="52"/>
      <c r="GOS17" s="52"/>
      <c r="GOT17" s="52"/>
      <c r="GOU17" s="52"/>
      <c r="GOV17" s="52"/>
      <c r="GOW17" s="52"/>
      <c r="GOX17" s="52"/>
      <c r="GOY17" s="52"/>
      <c r="GOZ17" s="52"/>
      <c r="GPA17" s="52"/>
      <c r="GPB17" s="52"/>
      <c r="GPC17" s="52"/>
      <c r="GPD17" s="52"/>
      <c r="GPE17" s="52"/>
      <c r="GPF17" s="52"/>
      <c r="GPG17" s="52"/>
      <c r="GPH17" s="52"/>
      <c r="GPI17" s="52"/>
      <c r="GPJ17" s="52"/>
      <c r="GPK17" s="52"/>
      <c r="GPL17" s="52"/>
      <c r="GPM17" s="52"/>
      <c r="GPN17" s="52"/>
      <c r="GPO17" s="52"/>
      <c r="GPP17" s="52"/>
      <c r="GPQ17" s="52"/>
      <c r="GPR17" s="52"/>
      <c r="GPS17" s="52"/>
      <c r="GPT17" s="52"/>
      <c r="GPU17" s="52"/>
      <c r="GPV17" s="52"/>
      <c r="GPW17" s="52"/>
      <c r="GPX17" s="52"/>
      <c r="GPY17" s="52"/>
      <c r="GPZ17" s="52"/>
      <c r="GQA17" s="52"/>
      <c r="GQB17" s="52"/>
      <c r="GQC17" s="52"/>
      <c r="GQD17" s="52"/>
      <c r="GQE17" s="52"/>
      <c r="GQF17" s="52"/>
      <c r="GQG17" s="52"/>
      <c r="GQH17" s="52"/>
      <c r="GQI17" s="52"/>
      <c r="GQJ17" s="52"/>
      <c r="GQK17" s="52"/>
      <c r="GQL17" s="52"/>
      <c r="GQM17" s="52"/>
      <c r="GQN17" s="52"/>
      <c r="GQO17" s="52"/>
      <c r="GQP17" s="52"/>
      <c r="GQQ17" s="52"/>
      <c r="GQR17" s="52"/>
      <c r="GQS17" s="52"/>
      <c r="GQT17" s="52"/>
      <c r="GQU17" s="52"/>
      <c r="GQV17" s="52"/>
      <c r="GQW17" s="52"/>
      <c r="GQX17" s="52"/>
      <c r="GQY17" s="52"/>
      <c r="GQZ17" s="52"/>
      <c r="GRA17" s="52"/>
      <c r="GRB17" s="52"/>
      <c r="GRC17" s="52"/>
      <c r="GRD17" s="52"/>
      <c r="GRE17" s="52"/>
      <c r="GRF17" s="52"/>
      <c r="GRG17" s="52"/>
      <c r="GRH17" s="52"/>
      <c r="GRI17" s="52"/>
      <c r="GRJ17" s="52"/>
      <c r="GRK17" s="52"/>
      <c r="GRL17" s="52"/>
      <c r="GRM17" s="52"/>
      <c r="GRN17" s="52"/>
      <c r="GRO17" s="52"/>
      <c r="GRP17" s="52"/>
      <c r="GRQ17" s="52"/>
      <c r="GRR17" s="52"/>
      <c r="GRS17" s="52"/>
      <c r="GRT17" s="52"/>
      <c r="GRU17" s="52"/>
      <c r="GRV17" s="52"/>
      <c r="GRW17" s="52"/>
      <c r="GRX17" s="52"/>
      <c r="GRY17" s="52"/>
      <c r="GRZ17" s="52"/>
      <c r="GSA17" s="52"/>
      <c r="GSB17" s="52"/>
      <c r="GSC17" s="52"/>
      <c r="GSD17" s="52"/>
      <c r="GSE17" s="52"/>
      <c r="GSF17" s="52"/>
      <c r="GSG17" s="52"/>
      <c r="GSH17" s="52"/>
      <c r="GSI17" s="52"/>
      <c r="GSJ17" s="52"/>
      <c r="GSK17" s="52"/>
      <c r="GSL17" s="52"/>
      <c r="GSM17" s="52"/>
      <c r="GSN17" s="52"/>
      <c r="GSO17" s="52"/>
      <c r="GSP17" s="52"/>
      <c r="GSQ17" s="52"/>
      <c r="GSR17" s="52"/>
      <c r="GSS17" s="52"/>
      <c r="GST17" s="52"/>
      <c r="GSU17" s="52"/>
      <c r="GSV17" s="52"/>
      <c r="GSW17" s="52"/>
      <c r="GSX17" s="52"/>
      <c r="GSY17" s="52"/>
      <c r="GSZ17" s="52"/>
      <c r="GTA17" s="52"/>
      <c r="GTB17" s="52"/>
      <c r="GTC17" s="52"/>
      <c r="GTD17" s="52"/>
      <c r="GTE17" s="52"/>
      <c r="GTF17" s="52"/>
      <c r="GTG17" s="52"/>
      <c r="GTH17" s="52"/>
      <c r="GTI17" s="52"/>
      <c r="GTJ17" s="52"/>
      <c r="GTK17" s="52"/>
      <c r="GTL17" s="52"/>
      <c r="GTM17" s="52"/>
      <c r="GTN17" s="52"/>
      <c r="GTO17" s="52"/>
      <c r="GTP17" s="52"/>
      <c r="GTQ17" s="52"/>
      <c r="GTR17" s="52"/>
      <c r="GTS17" s="52"/>
      <c r="GTT17" s="52"/>
      <c r="GTU17" s="52"/>
      <c r="GTV17" s="52"/>
      <c r="GTW17" s="52"/>
      <c r="GTX17" s="52"/>
      <c r="GTY17" s="52"/>
      <c r="GTZ17" s="52"/>
      <c r="GUA17" s="52"/>
      <c r="GUB17" s="52"/>
      <c r="GUC17" s="52"/>
      <c r="GUD17" s="52"/>
      <c r="GUE17" s="52"/>
      <c r="GUF17" s="52"/>
      <c r="GUG17" s="52"/>
      <c r="GUH17" s="52"/>
      <c r="GUI17" s="52"/>
      <c r="GUJ17" s="52"/>
      <c r="GUK17" s="52"/>
      <c r="GUL17" s="52"/>
      <c r="GUM17" s="52"/>
      <c r="GUN17" s="52"/>
      <c r="GUO17" s="52"/>
      <c r="GUP17" s="52"/>
      <c r="GUQ17" s="52"/>
      <c r="GUR17" s="52"/>
      <c r="GUS17" s="52"/>
      <c r="GUT17" s="52"/>
      <c r="GUU17" s="52"/>
      <c r="GUV17" s="52"/>
      <c r="GUW17" s="52"/>
      <c r="GUX17" s="52"/>
      <c r="GUY17" s="52"/>
      <c r="GUZ17" s="52"/>
      <c r="GVA17" s="52"/>
      <c r="GVB17" s="52"/>
      <c r="GVC17" s="52"/>
      <c r="GVD17" s="52"/>
      <c r="GVE17" s="52"/>
      <c r="GVF17" s="52"/>
      <c r="GVG17" s="52"/>
      <c r="GVH17" s="52"/>
      <c r="GVI17" s="52"/>
      <c r="GVJ17" s="52"/>
      <c r="GVK17" s="52"/>
      <c r="GVL17" s="52"/>
      <c r="GVM17" s="52"/>
      <c r="GVN17" s="52"/>
      <c r="GVO17" s="52"/>
      <c r="GVP17" s="52"/>
      <c r="GVQ17" s="52"/>
      <c r="GVR17" s="52"/>
      <c r="GVS17" s="52"/>
      <c r="GVT17" s="52"/>
      <c r="GVU17" s="52"/>
      <c r="GVV17" s="52"/>
      <c r="GVW17" s="52"/>
      <c r="GVX17" s="52"/>
      <c r="GVY17" s="52"/>
      <c r="GVZ17" s="52"/>
      <c r="GWA17" s="52"/>
      <c r="GWB17" s="52"/>
      <c r="GWC17" s="52"/>
      <c r="GWD17" s="52"/>
      <c r="GWE17" s="52"/>
      <c r="GWF17" s="52"/>
      <c r="GWG17" s="52"/>
      <c r="GWH17" s="52"/>
      <c r="GWI17" s="52"/>
      <c r="GWJ17" s="52"/>
      <c r="GWK17" s="52"/>
      <c r="GWL17" s="52"/>
      <c r="GWM17" s="52"/>
      <c r="GWN17" s="52"/>
      <c r="GWO17" s="52"/>
      <c r="GWP17" s="52"/>
      <c r="GWQ17" s="52"/>
      <c r="GWR17" s="52"/>
      <c r="GWS17" s="52"/>
      <c r="GWT17" s="52"/>
      <c r="GWU17" s="52"/>
      <c r="GWV17" s="52"/>
      <c r="GWW17" s="52"/>
      <c r="GWX17" s="52"/>
      <c r="GWY17" s="52"/>
      <c r="GWZ17" s="52"/>
      <c r="GXA17" s="52"/>
      <c r="GXB17" s="52"/>
      <c r="GXC17" s="52"/>
      <c r="GXD17" s="52"/>
      <c r="GXE17" s="52"/>
      <c r="GXF17" s="52"/>
      <c r="GXG17" s="52"/>
      <c r="GXH17" s="52"/>
      <c r="GXI17" s="52"/>
      <c r="GXJ17" s="52"/>
      <c r="GXK17" s="52"/>
      <c r="GXL17" s="52"/>
      <c r="GXM17" s="52"/>
      <c r="GXN17" s="52"/>
      <c r="GXO17" s="52"/>
      <c r="GXP17" s="52"/>
      <c r="GXQ17" s="52"/>
      <c r="GXR17" s="52"/>
      <c r="GXS17" s="52"/>
      <c r="GXT17" s="52"/>
      <c r="GXU17" s="52"/>
      <c r="GXV17" s="52"/>
      <c r="GXW17" s="52"/>
      <c r="GXX17" s="52"/>
      <c r="GXY17" s="52"/>
      <c r="GXZ17" s="52"/>
      <c r="GYA17" s="52"/>
      <c r="GYB17" s="52"/>
      <c r="GYC17" s="52"/>
      <c r="GYD17" s="52"/>
      <c r="GYE17" s="52"/>
      <c r="GYF17" s="52"/>
      <c r="GYG17" s="52"/>
      <c r="GYH17" s="52"/>
      <c r="GYI17" s="52"/>
      <c r="GYJ17" s="52"/>
      <c r="GYK17" s="52"/>
      <c r="GYL17" s="52"/>
      <c r="GYM17" s="52"/>
      <c r="GYN17" s="52"/>
      <c r="GYO17" s="52"/>
      <c r="GYP17" s="52"/>
      <c r="GYQ17" s="52"/>
      <c r="GYR17" s="52"/>
      <c r="GYS17" s="52"/>
      <c r="GYT17" s="52"/>
      <c r="GYU17" s="52"/>
      <c r="GYV17" s="52"/>
      <c r="GYW17" s="52"/>
      <c r="GYX17" s="52"/>
      <c r="GYY17" s="52"/>
      <c r="GYZ17" s="52"/>
      <c r="GZA17" s="52"/>
      <c r="GZB17" s="52"/>
      <c r="GZC17" s="52"/>
      <c r="GZD17" s="52"/>
      <c r="GZE17" s="52"/>
      <c r="GZF17" s="52"/>
      <c r="GZG17" s="52"/>
      <c r="GZH17" s="52"/>
      <c r="GZI17" s="52"/>
      <c r="GZJ17" s="52"/>
      <c r="GZK17" s="52"/>
      <c r="GZL17" s="52"/>
      <c r="GZM17" s="52"/>
      <c r="GZN17" s="52"/>
      <c r="GZO17" s="52"/>
      <c r="GZP17" s="52"/>
      <c r="GZQ17" s="52"/>
      <c r="GZR17" s="52"/>
      <c r="GZS17" s="52"/>
      <c r="GZT17" s="52"/>
      <c r="GZU17" s="52"/>
      <c r="GZV17" s="52"/>
      <c r="GZW17" s="52"/>
      <c r="GZX17" s="52"/>
      <c r="GZY17" s="52"/>
      <c r="GZZ17" s="52"/>
      <c r="HAA17" s="52"/>
      <c r="HAB17" s="52"/>
      <c r="HAC17" s="52"/>
      <c r="HAD17" s="52"/>
      <c r="HAE17" s="52"/>
      <c r="HAF17" s="52"/>
      <c r="HAG17" s="52"/>
      <c r="HAH17" s="52"/>
      <c r="HAI17" s="52"/>
      <c r="HAJ17" s="52"/>
      <c r="HAK17" s="52"/>
      <c r="HAL17" s="52"/>
      <c r="HAM17" s="52"/>
      <c r="HAN17" s="52"/>
      <c r="HAO17" s="52"/>
      <c r="HAP17" s="52"/>
      <c r="HAQ17" s="52"/>
      <c r="HAR17" s="52"/>
      <c r="HAS17" s="52"/>
      <c r="HAT17" s="52"/>
      <c r="HAU17" s="52"/>
      <c r="HAV17" s="52"/>
      <c r="HAW17" s="52"/>
      <c r="HAX17" s="52"/>
      <c r="HAY17" s="52"/>
      <c r="HAZ17" s="52"/>
      <c r="HBA17" s="52"/>
      <c r="HBB17" s="52"/>
      <c r="HBC17" s="52"/>
      <c r="HBD17" s="52"/>
      <c r="HBE17" s="52"/>
      <c r="HBF17" s="52"/>
      <c r="HBG17" s="52"/>
      <c r="HBH17" s="52"/>
      <c r="HBI17" s="52"/>
      <c r="HBJ17" s="52"/>
      <c r="HBK17" s="52"/>
      <c r="HBL17" s="52"/>
      <c r="HBM17" s="52"/>
      <c r="HBN17" s="52"/>
      <c r="HBO17" s="52"/>
      <c r="HBP17" s="52"/>
      <c r="HBQ17" s="52"/>
      <c r="HBR17" s="52"/>
      <c r="HBS17" s="52"/>
      <c r="HBT17" s="52"/>
      <c r="HBU17" s="52"/>
      <c r="HBV17" s="52"/>
      <c r="HBW17" s="52"/>
      <c r="HBX17" s="52"/>
      <c r="HBY17" s="52"/>
      <c r="HBZ17" s="52"/>
      <c r="HCA17" s="52"/>
      <c r="HCB17" s="52"/>
      <c r="HCC17" s="52"/>
      <c r="HCD17" s="52"/>
      <c r="HCE17" s="52"/>
      <c r="HCF17" s="52"/>
      <c r="HCG17" s="52"/>
      <c r="HCH17" s="52"/>
      <c r="HCI17" s="52"/>
      <c r="HCJ17" s="52"/>
      <c r="HCK17" s="52"/>
      <c r="HCL17" s="52"/>
      <c r="HCM17" s="52"/>
      <c r="HCN17" s="52"/>
      <c r="HCO17" s="52"/>
      <c r="HCP17" s="52"/>
      <c r="HCQ17" s="52"/>
      <c r="HCR17" s="52"/>
      <c r="HCS17" s="52"/>
      <c r="HCT17" s="52"/>
      <c r="HCU17" s="52"/>
      <c r="HCV17" s="52"/>
      <c r="HCW17" s="52"/>
      <c r="HCX17" s="52"/>
      <c r="HCY17" s="52"/>
      <c r="HCZ17" s="52"/>
      <c r="HDA17" s="52"/>
      <c r="HDB17" s="52"/>
      <c r="HDC17" s="52"/>
      <c r="HDD17" s="52"/>
      <c r="HDE17" s="52"/>
      <c r="HDF17" s="52"/>
      <c r="HDG17" s="52"/>
      <c r="HDH17" s="52"/>
      <c r="HDI17" s="52"/>
      <c r="HDJ17" s="52"/>
      <c r="HDK17" s="52"/>
      <c r="HDL17" s="52"/>
      <c r="HDM17" s="52"/>
      <c r="HDN17" s="52"/>
      <c r="HDO17" s="52"/>
      <c r="HDP17" s="52"/>
      <c r="HDQ17" s="52"/>
      <c r="HDR17" s="52"/>
      <c r="HDS17" s="52"/>
      <c r="HDT17" s="52"/>
      <c r="HDU17" s="52"/>
      <c r="HDV17" s="52"/>
      <c r="HDW17" s="52"/>
      <c r="HDX17" s="52"/>
      <c r="HDY17" s="52"/>
      <c r="HDZ17" s="52"/>
      <c r="HEA17" s="52"/>
      <c r="HEB17" s="52"/>
      <c r="HEC17" s="52"/>
      <c r="HED17" s="52"/>
      <c r="HEE17" s="52"/>
      <c r="HEF17" s="52"/>
      <c r="HEG17" s="52"/>
      <c r="HEH17" s="52"/>
      <c r="HEI17" s="52"/>
      <c r="HEJ17" s="52"/>
      <c r="HEK17" s="52"/>
      <c r="HEL17" s="52"/>
      <c r="HEM17" s="52"/>
      <c r="HEN17" s="52"/>
      <c r="HEO17" s="52"/>
      <c r="HEP17" s="52"/>
      <c r="HEQ17" s="52"/>
      <c r="HER17" s="52"/>
      <c r="HES17" s="52"/>
      <c r="HET17" s="52"/>
      <c r="HEU17" s="52"/>
      <c r="HEV17" s="52"/>
      <c r="HEW17" s="52"/>
      <c r="HEX17" s="52"/>
      <c r="HEY17" s="52"/>
      <c r="HEZ17" s="52"/>
      <c r="HFA17" s="52"/>
      <c r="HFB17" s="52"/>
      <c r="HFC17" s="52"/>
      <c r="HFD17" s="52"/>
      <c r="HFE17" s="52"/>
      <c r="HFF17" s="52"/>
      <c r="HFG17" s="52"/>
      <c r="HFH17" s="52"/>
      <c r="HFI17" s="52"/>
      <c r="HFJ17" s="52"/>
      <c r="HFK17" s="52"/>
      <c r="HFL17" s="52"/>
      <c r="HFM17" s="52"/>
      <c r="HFN17" s="52"/>
      <c r="HFO17" s="52"/>
      <c r="HFP17" s="52"/>
      <c r="HFQ17" s="52"/>
      <c r="HFR17" s="52"/>
      <c r="HFS17" s="52"/>
      <c r="HFT17" s="52"/>
      <c r="HFU17" s="52"/>
      <c r="HFV17" s="52"/>
      <c r="HFW17" s="52"/>
      <c r="HFX17" s="52"/>
      <c r="HFY17" s="52"/>
      <c r="HFZ17" s="52"/>
      <c r="HGA17" s="52"/>
      <c r="HGB17" s="52"/>
      <c r="HGC17" s="52"/>
      <c r="HGD17" s="52"/>
      <c r="HGE17" s="52"/>
      <c r="HGF17" s="52"/>
      <c r="HGG17" s="52"/>
      <c r="HGH17" s="52"/>
      <c r="HGI17" s="52"/>
      <c r="HGJ17" s="52"/>
      <c r="HGK17" s="52"/>
      <c r="HGL17" s="52"/>
      <c r="HGM17" s="52"/>
      <c r="HGN17" s="52"/>
      <c r="HGO17" s="52"/>
      <c r="HGP17" s="52"/>
      <c r="HGQ17" s="52"/>
      <c r="HGR17" s="52"/>
      <c r="HGS17" s="52"/>
      <c r="HGT17" s="52"/>
      <c r="HGU17" s="52"/>
      <c r="HGV17" s="52"/>
      <c r="HGW17" s="52"/>
      <c r="HGX17" s="52"/>
      <c r="HGY17" s="52"/>
      <c r="HGZ17" s="52"/>
      <c r="HHA17" s="52"/>
      <c r="HHB17" s="52"/>
      <c r="HHC17" s="52"/>
      <c r="HHD17" s="52"/>
      <c r="HHE17" s="52"/>
      <c r="HHF17" s="52"/>
      <c r="HHG17" s="52"/>
      <c r="HHH17" s="52"/>
      <c r="HHI17" s="52"/>
      <c r="HHJ17" s="52"/>
      <c r="HHK17" s="52"/>
      <c r="HHL17" s="52"/>
      <c r="HHM17" s="52"/>
      <c r="HHN17" s="52"/>
      <c r="HHO17" s="52"/>
      <c r="HHP17" s="52"/>
      <c r="HHQ17" s="52"/>
      <c r="HHR17" s="52"/>
      <c r="HHS17" s="52"/>
      <c r="HHT17" s="52"/>
      <c r="HHU17" s="52"/>
      <c r="HHV17" s="52"/>
      <c r="HHW17" s="52"/>
      <c r="HHX17" s="52"/>
      <c r="HHY17" s="52"/>
      <c r="HHZ17" s="52"/>
      <c r="HIA17" s="52"/>
      <c r="HIB17" s="52"/>
      <c r="HIC17" s="52"/>
      <c r="HID17" s="52"/>
      <c r="HIE17" s="52"/>
      <c r="HIF17" s="52"/>
      <c r="HIG17" s="52"/>
      <c r="HIH17" s="52"/>
      <c r="HII17" s="52"/>
      <c r="HIJ17" s="52"/>
      <c r="HIK17" s="52"/>
      <c r="HIL17" s="52"/>
      <c r="HIM17" s="52"/>
      <c r="HIN17" s="52"/>
      <c r="HIO17" s="52"/>
      <c r="HIP17" s="52"/>
      <c r="HIQ17" s="52"/>
      <c r="HIR17" s="52"/>
      <c r="HIS17" s="52"/>
      <c r="HIT17" s="52"/>
      <c r="HIU17" s="52"/>
      <c r="HIV17" s="52"/>
      <c r="HIW17" s="52"/>
      <c r="HIX17" s="52"/>
      <c r="HIY17" s="52"/>
      <c r="HIZ17" s="52"/>
      <c r="HJA17" s="52"/>
      <c r="HJB17" s="52"/>
      <c r="HJC17" s="52"/>
      <c r="HJD17" s="52"/>
      <c r="HJE17" s="52"/>
      <c r="HJF17" s="52"/>
      <c r="HJG17" s="52"/>
      <c r="HJH17" s="52"/>
      <c r="HJI17" s="52"/>
      <c r="HJJ17" s="52"/>
      <c r="HJK17" s="52"/>
      <c r="HJL17" s="52"/>
      <c r="HJM17" s="52"/>
      <c r="HJN17" s="52"/>
      <c r="HJO17" s="52"/>
      <c r="HJP17" s="52"/>
      <c r="HJQ17" s="52"/>
      <c r="HJR17" s="52"/>
      <c r="HJS17" s="52"/>
      <c r="HJT17" s="52"/>
      <c r="HJU17" s="52"/>
      <c r="HJV17" s="52"/>
      <c r="HJW17" s="52"/>
      <c r="HJX17" s="52"/>
      <c r="HJY17" s="52"/>
      <c r="HJZ17" s="52"/>
      <c r="HKA17" s="52"/>
      <c r="HKB17" s="52"/>
      <c r="HKC17" s="52"/>
      <c r="HKD17" s="52"/>
      <c r="HKE17" s="52"/>
      <c r="HKF17" s="52"/>
      <c r="HKG17" s="52"/>
      <c r="HKH17" s="52"/>
      <c r="HKI17" s="52"/>
      <c r="HKJ17" s="52"/>
      <c r="HKK17" s="52"/>
      <c r="HKL17" s="52"/>
      <c r="HKM17" s="52"/>
      <c r="HKN17" s="52"/>
      <c r="HKO17" s="52"/>
      <c r="HKP17" s="52"/>
      <c r="HKQ17" s="52"/>
      <c r="HKR17" s="52"/>
      <c r="HKS17" s="52"/>
      <c r="HKT17" s="52"/>
      <c r="HKU17" s="52"/>
      <c r="HKV17" s="52"/>
      <c r="HKW17" s="52"/>
      <c r="HKX17" s="52"/>
      <c r="HKY17" s="52"/>
      <c r="HKZ17" s="52"/>
      <c r="HLA17" s="52"/>
      <c r="HLB17" s="52"/>
      <c r="HLC17" s="52"/>
      <c r="HLD17" s="52"/>
      <c r="HLE17" s="52"/>
      <c r="HLF17" s="52"/>
      <c r="HLG17" s="52"/>
      <c r="HLH17" s="52"/>
      <c r="HLI17" s="52"/>
      <c r="HLJ17" s="52"/>
      <c r="HLK17" s="52"/>
      <c r="HLL17" s="52"/>
      <c r="HLM17" s="52"/>
      <c r="HLN17" s="52"/>
      <c r="HLO17" s="52"/>
      <c r="HLP17" s="52"/>
      <c r="HLQ17" s="52"/>
      <c r="HLR17" s="52"/>
      <c r="HLS17" s="52"/>
      <c r="HLT17" s="52"/>
      <c r="HLU17" s="52"/>
      <c r="HLV17" s="52"/>
      <c r="HLW17" s="52"/>
      <c r="HLX17" s="52"/>
      <c r="HLY17" s="52"/>
      <c r="HLZ17" s="52"/>
      <c r="HMA17" s="52"/>
      <c r="HMB17" s="52"/>
      <c r="HMC17" s="52"/>
      <c r="HMD17" s="52"/>
      <c r="HME17" s="52"/>
      <c r="HMF17" s="52"/>
      <c r="HMG17" s="52"/>
      <c r="HMH17" s="52"/>
      <c r="HMI17" s="52"/>
      <c r="HMJ17" s="52"/>
      <c r="HMK17" s="52"/>
      <c r="HML17" s="52"/>
      <c r="HMM17" s="52"/>
      <c r="HMN17" s="52"/>
      <c r="HMO17" s="52"/>
      <c r="HMP17" s="52"/>
      <c r="HMQ17" s="52"/>
      <c r="HMR17" s="52"/>
      <c r="HMS17" s="52"/>
      <c r="HMT17" s="52"/>
      <c r="HMU17" s="52"/>
      <c r="HMV17" s="52"/>
      <c r="HMW17" s="52"/>
      <c r="HMX17" s="52"/>
      <c r="HMY17" s="52"/>
      <c r="HMZ17" s="52"/>
      <c r="HNA17" s="52"/>
      <c r="HNB17" s="52"/>
      <c r="HNC17" s="52"/>
      <c r="HND17" s="52"/>
      <c r="HNE17" s="52"/>
      <c r="HNF17" s="52"/>
      <c r="HNG17" s="52"/>
      <c r="HNH17" s="52"/>
      <c r="HNI17" s="52"/>
      <c r="HNJ17" s="52"/>
      <c r="HNK17" s="52"/>
      <c r="HNL17" s="52"/>
      <c r="HNM17" s="52"/>
      <c r="HNN17" s="52"/>
      <c r="HNO17" s="52"/>
      <c r="HNP17" s="52"/>
      <c r="HNQ17" s="52"/>
      <c r="HNR17" s="52"/>
      <c r="HNS17" s="52"/>
      <c r="HNT17" s="52"/>
      <c r="HNU17" s="52"/>
      <c r="HNV17" s="52"/>
      <c r="HNW17" s="52"/>
      <c r="HNX17" s="52"/>
      <c r="HNY17" s="52"/>
      <c r="HNZ17" s="52"/>
      <c r="HOA17" s="52"/>
      <c r="HOB17" s="52"/>
      <c r="HOC17" s="52"/>
      <c r="HOD17" s="52"/>
      <c r="HOE17" s="52"/>
      <c r="HOF17" s="52"/>
      <c r="HOG17" s="52"/>
      <c r="HOH17" s="52"/>
      <c r="HOI17" s="52"/>
      <c r="HOJ17" s="52"/>
      <c r="HOK17" s="52"/>
      <c r="HOL17" s="52"/>
      <c r="HOM17" s="52"/>
      <c r="HON17" s="52"/>
      <c r="HOO17" s="52"/>
      <c r="HOP17" s="52"/>
      <c r="HOQ17" s="52"/>
      <c r="HOR17" s="52"/>
      <c r="HOS17" s="52"/>
      <c r="HOT17" s="52"/>
      <c r="HOU17" s="52"/>
      <c r="HOV17" s="52"/>
      <c r="HOW17" s="52"/>
      <c r="HOX17" s="52"/>
      <c r="HOY17" s="52"/>
      <c r="HOZ17" s="52"/>
      <c r="HPA17" s="52"/>
      <c r="HPB17" s="52"/>
      <c r="HPC17" s="52"/>
      <c r="HPD17" s="52"/>
      <c r="HPE17" s="52"/>
      <c r="HPF17" s="52"/>
      <c r="HPG17" s="52"/>
      <c r="HPH17" s="52"/>
      <c r="HPI17" s="52"/>
      <c r="HPJ17" s="52"/>
      <c r="HPK17" s="52"/>
      <c r="HPL17" s="52"/>
      <c r="HPM17" s="52"/>
      <c r="HPN17" s="52"/>
      <c r="HPO17" s="52"/>
      <c r="HPP17" s="52"/>
      <c r="HPQ17" s="52"/>
      <c r="HPR17" s="52"/>
      <c r="HPS17" s="52"/>
      <c r="HPT17" s="52"/>
      <c r="HPU17" s="52"/>
      <c r="HPV17" s="52"/>
      <c r="HPW17" s="52"/>
      <c r="HPX17" s="52"/>
      <c r="HPY17" s="52"/>
      <c r="HPZ17" s="52"/>
      <c r="HQA17" s="52"/>
      <c r="HQB17" s="52"/>
      <c r="HQC17" s="52"/>
      <c r="HQD17" s="52"/>
      <c r="HQE17" s="52"/>
      <c r="HQF17" s="52"/>
      <c r="HQG17" s="52"/>
      <c r="HQH17" s="52"/>
      <c r="HQI17" s="52"/>
      <c r="HQJ17" s="52"/>
      <c r="HQK17" s="52"/>
      <c r="HQL17" s="52"/>
      <c r="HQM17" s="52"/>
      <c r="HQN17" s="52"/>
      <c r="HQO17" s="52"/>
      <c r="HQP17" s="52"/>
      <c r="HQQ17" s="52"/>
      <c r="HQR17" s="52"/>
      <c r="HQS17" s="52"/>
      <c r="HQT17" s="52"/>
      <c r="HQU17" s="52"/>
      <c r="HQV17" s="52"/>
      <c r="HQW17" s="52"/>
      <c r="HQX17" s="52"/>
      <c r="HQY17" s="52"/>
      <c r="HQZ17" s="52"/>
      <c r="HRA17" s="52"/>
      <c r="HRB17" s="52"/>
      <c r="HRC17" s="52"/>
      <c r="HRD17" s="52"/>
      <c r="HRE17" s="52"/>
      <c r="HRF17" s="52"/>
      <c r="HRG17" s="52"/>
      <c r="HRH17" s="52"/>
      <c r="HRI17" s="52"/>
      <c r="HRJ17" s="52"/>
      <c r="HRK17" s="52"/>
      <c r="HRL17" s="52"/>
      <c r="HRM17" s="52"/>
      <c r="HRN17" s="52"/>
      <c r="HRO17" s="52"/>
      <c r="HRP17" s="52"/>
      <c r="HRQ17" s="52"/>
      <c r="HRR17" s="52"/>
      <c r="HRS17" s="52"/>
      <c r="HRT17" s="52"/>
      <c r="HRU17" s="52"/>
      <c r="HRV17" s="52"/>
      <c r="HRW17" s="52"/>
      <c r="HRX17" s="52"/>
      <c r="HRY17" s="52"/>
      <c r="HRZ17" s="52"/>
      <c r="HSA17" s="52"/>
      <c r="HSB17" s="52"/>
      <c r="HSC17" s="52"/>
      <c r="HSD17" s="52"/>
      <c r="HSE17" s="52"/>
      <c r="HSF17" s="52"/>
      <c r="HSG17" s="52"/>
      <c r="HSH17" s="52"/>
      <c r="HSI17" s="52"/>
      <c r="HSJ17" s="52"/>
      <c r="HSK17" s="52"/>
      <c r="HSL17" s="52"/>
      <c r="HSM17" s="52"/>
      <c r="HSN17" s="52"/>
      <c r="HSO17" s="52"/>
      <c r="HSP17" s="52"/>
      <c r="HSQ17" s="52"/>
      <c r="HSR17" s="52"/>
      <c r="HSS17" s="52"/>
      <c r="HST17" s="52"/>
      <c r="HSU17" s="52"/>
      <c r="HSV17" s="52"/>
      <c r="HSW17" s="52"/>
      <c r="HSX17" s="52"/>
      <c r="HSY17" s="52"/>
      <c r="HSZ17" s="52"/>
      <c r="HTA17" s="52"/>
      <c r="HTB17" s="52"/>
      <c r="HTC17" s="52"/>
      <c r="HTD17" s="52"/>
      <c r="HTE17" s="52"/>
      <c r="HTF17" s="52"/>
      <c r="HTG17" s="52"/>
      <c r="HTH17" s="52"/>
      <c r="HTI17" s="52"/>
      <c r="HTJ17" s="52"/>
      <c r="HTK17" s="52"/>
      <c r="HTL17" s="52"/>
      <c r="HTM17" s="52"/>
      <c r="HTN17" s="52"/>
      <c r="HTO17" s="52"/>
      <c r="HTP17" s="52"/>
      <c r="HTQ17" s="52"/>
      <c r="HTR17" s="52"/>
      <c r="HTS17" s="52"/>
      <c r="HTT17" s="52"/>
      <c r="HTU17" s="52"/>
      <c r="HTV17" s="52"/>
      <c r="HTW17" s="52"/>
      <c r="HTX17" s="52"/>
      <c r="HTY17" s="52"/>
      <c r="HTZ17" s="52"/>
      <c r="HUA17" s="52"/>
      <c r="HUB17" s="52"/>
      <c r="HUC17" s="52"/>
      <c r="HUD17" s="52"/>
      <c r="HUE17" s="52"/>
      <c r="HUF17" s="52"/>
      <c r="HUG17" s="52"/>
      <c r="HUH17" s="52"/>
      <c r="HUI17" s="52"/>
      <c r="HUJ17" s="52"/>
      <c r="HUK17" s="52"/>
      <c r="HUL17" s="52"/>
      <c r="HUM17" s="52"/>
      <c r="HUN17" s="52"/>
      <c r="HUO17" s="52"/>
      <c r="HUP17" s="52"/>
      <c r="HUQ17" s="52"/>
      <c r="HUR17" s="52"/>
      <c r="HUS17" s="52"/>
      <c r="HUT17" s="52"/>
      <c r="HUU17" s="52"/>
      <c r="HUV17" s="52"/>
      <c r="HUW17" s="52"/>
      <c r="HUX17" s="52"/>
      <c r="HUY17" s="52"/>
      <c r="HUZ17" s="52"/>
      <c r="HVA17" s="52"/>
      <c r="HVB17" s="52"/>
      <c r="HVC17" s="52"/>
      <c r="HVD17" s="52"/>
      <c r="HVE17" s="52"/>
      <c r="HVF17" s="52"/>
      <c r="HVG17" s="52"/>
      <c r="HVH17" s="52"/>
      <c r="HVI17" s="52"/>
      <c r="HVJ17" s="52"/>
      <c r="HVK17" s="52"/>
      <c r="HVL17" s="52"/>
      <c r="HVM17" s="52"/>
      <c r="HVN17" s="52"/>
      <c r="HVO17" s="52"/>
      <c r="HVP17" s="52"/>
      <c r="HVQ17" s="52"/>
      <c r="HVR17" s="52"/>
      <c r="HVS17" s="52"/>
      <c r="HVT17" s="52"/>
      <c r="HVU17" s="52"/>
      <c r="HVV17" s="52"/>
      <c r="HVW17" s="52"/>
      <c r="HVX17" s="52"/>
      <c r="HVY17" s="52"/>
      <c r="HVZ17" s="52"/>
      <c r="HWA17" s="52"/>
      <c r="HWB17" s="52"/>
      <c r="HWC17" s="52"/>
      <c r="HWD17" s="52"/>
      <c r="HWE17" s="52"/>
      <c r="HWF17" s="52"/>
      <c r="HWG17" s="52"/>
      <c r="HWH17" s="52"/>
      <c r="HWI17" s="52"/>
      <c r="HWJ17" s="52"/>
      <c r="HWK17" s="52"/>
      <c r="HWL17" s="52"/>
      <c r="HWM17" s="52"/>
      <c r="HWN17" s="52"/>
      <c r="HWO17" s="52"/>
      <c r="HWP17" s="52"/>
      <c r="HWQ17" s="52"/>
      <c r="HWR17" s="52"/>
      <c r="HWS17" s="52"/>
      <c r="HWT17" s="52"/>
      <c r="HWU17" s="52"/>
      <c r="HWV17" s="52"/>
      <c r="HWW17" s="52"/>
      <c r="HWX17" s="52"/>
      <c r="HWY17" s="52"/>
      <c r="HWZ17" s="52"/>
      <c r="HXA17" s="52"/>
      <c r="HXB17" s="52"/>
      <c r="HXC17" s="52"/>
      <c r="HXD17" s="52"/>
      <c r="HXE17" s="52"/>
      <c r="HXF17" s="52"/>
      <c r="HXG17" s="52"/>
      <c r="HXH17" s="52"/>
      <c r="HXI17" s="52"/>
      <c r="HXJ17" s="52"/>
      <c r="HXK17" s="52"/>
      <c r="HXL17" s="52"/>
      <c r="HXM17" s="52"/>
      <c r="HXN17" s="52"/>
      <c r="HXO17" s="52"/>
      <c r="HXP17" s="52"/>
      <c r="HXQ17" s="52"/>
      <c r="HXR17" s="52"/>
      <c r="HXS17" s="52"/>
      <c r="HXT17" s="52"/>
      <c r="HXU17" s="52"/>
      <c r="HXV17" s="52"/>
      <c r="HXW17" s="52"/>
      <c r="HXX17" s="52"/>
      <c r="HXY17" s="52"/>
      <c r="HXZ17" s="52"/>
      <c r="HYA17" s="52"/>
      <c r="HYB17" s="52"/>
      <c r="HYC17" s="52"/>
      <c r="HYD17" s="52"/>
      <c r="HYE17" s="52"/>
      <c r="HYF17" s="52"/>
      <c r="HYG17" s="52"/>
      <c r="HYH17" s="52"/>
      <c r="HYI17" s="52"/>
      <c r="HYJ17" s="52"/>
      <c r="HYK17" s="52"/>
      <c r="HYL17" s="52"/>
      <c r="HYM17" s="52"/>
      <c r="HYN17" s="52"/>
      <c r="HYO17" s="52"/>
      <c r="HYP17" s="52"/>
      <c r="HYQ17" s="52"/>
      <c r="HYR17" s="52"/>
      <c r="HYS17" s="52"/>
      <c r="HYT17" s="52"/>
      <c r="HYU17" s="52"/>
      <c r="HYV17" s="52"/>
      <c r="HYW17" s="52"/>
      <c r="HYX17" s="52"/>
      <c r="HYY17" s="52"/>
      <c r="HYZ17" s="52"/>
      <c r="HZA17" s="52"/>
      <c r="HZB17" s="52"/>
      <c r="HZC17" s="52"/>
      <c r="HZD17" s="52"/>
      <c r="HZE17" s="52"/>
      <c r="HZF17" s="52"/>
      <c r="HZG17" s="52"/>
      <c r="HZH17" s="52"/>
      <c r="HZI17" s="52"/>
      <c r="HZJ17" s="52"/>
      <c r="HZK17" s="52"/>
      <c r="HZL17" s="52"/>
      <c r="HZM17" s="52"/>
      <c r="HZN17" s="52"/>
      <c r="HZO17" s="52"/>
      <c r="HZP17" s="52"/>
      <c r="HZQ17" s="52"/>
      <c r="HZR17" s="52"/>
      <c r="HZS17" s="52"/>
      <c r="HZT17" s="52"/>
      <c r="HZU17" s="52"/>
      <c r="HZV17" s="52"/>
      <c r="HZW17" s="52"/>
      <c r="HZX17" s="52"/>
      <c r="HZY17" s="52"/>
      <c r="HZZ17" s="52"/>
      <c r="IAA17" s="52"/>
      <c r="IAB17" s="52"/>
      <c r="IAC17" s="52"/>
      <c r="IAD17" s="52"/>
      <c r="IAE17" s="52"/>
      <c r="IAF17" s="52"/>
      <c r="IAG17" s="52"/>
      <c r="IAH17" s="52"/>
      <c r="IAI17" s="52"/>
      <c r="IAJ17" s="52"/>
      <c r="IAK17" s="52"/>
      <c r="IAL17" s="52"/>
      <c r="IAM17" s="52"/>
      <c r="IAN17" s="52"/>
      <c r="IAO17" s="52"/>
      <c r="IAP17" s="52"/>
      <c r="IAQ17" s="52"/>
      <c r="IAR17" s="52"/>
      <c r="IAS17" s="52"/>
      <c r="IAT17" s="52"/>
      <c r="IAU17" s="52"/>
      <c r="IAV17" s="52"/>
      <c r="IAW17" s="52"/>
      <c r="IAX17" s="52"/>
      <c r="IAY17" s="52"/>
      <c r="IAZ17" s="52"/>
      <c r="IBA17" s="52"/>
      <c r="IBB17" s="52"/>
      <c r="IBC17" s="52"/>
      <c r="IBD17" s="52"/>
      <c r="IBE17" s="52"/>
      <c r="IBF17" s="52"/>
      <c r="IBG17" s="52"/>
      <c r="IBH17" s="52"/>
      <c r="IBI17" s="52"/>
      <c r="IBJ17" s="52"/>
      <c r="IBK17" s="52"/>
      <c r="IBL17" s="52"/>
      <c r="IBM17" s="52"/>
      <c r="IBN17" s="52"/>
      <c r="IBO17" s="52"/>
      <c r="IBP17" s="52"/>
      <c r="IBQ17" s="52"/>
      <c r="IBR17" s="52"/>
      <c r="IBS17" s="52"/>
      <c r="IBT17" s="52"/>
      <c r="IBU17" s="52"/>
      <c r="IBV17" s="52"/>
      <c r="IBW17" s="52"/>
      <c r="IBX17" s="52"/>
      <c r="IBY17" s="52"/>
      <c r="IBZ17" s="52"/>
      <c r="ICA17" s="52"/>
      <c r="ICB17" s="52"/>
      <c r="ICC17" s="52"/>
      <c r="ICD17" s="52"/>
      <c r="ICE17" s="52"/>
      <c r="ICF17" s="52"/>
      <c r="ICG17" s="52"/>
      <c r="ICH17" s="52"/>
      <c r="ICI17" s="52"/>
      <c r="ICJ17" s="52"/>
      <c r="ICK17" s="52"/>
      <c r="ICL17" s="52"/>
      <c r="ICM17" s="52"/>
      <c r="ICN17" s="52"/>
      <c r="ICO17" s="52"/>
      <c r="ICP17" s="52"/>
      <c r="ICQ17" s="52"/>
      <c r="ICR17" s="52"/>
      <c r="ICS17" s="52"/>
      <c r="ICT17" s="52"/>
      <c r="ICU17" s="52"/>
      <c r="ICV17" s="52"/>
      <c r="ICW17" s="52"/>
      <c r="ICX17" s="52"/>
      <c r="ICY17" s="52"/>
      <c r="ICZ17" s="52"/>
      <c r="IDA17" s="52"/>
      <c r="IDB17" s="52"/>
      <c r="IDC17" s="52"/>
      <c r="IDD17" s="52"/>
      <c r="IDE17" s="52"/>
      <c r="IDF17" s="52"/>
      <c r="IDG17" s="52"/>
      <c r="IDH17" s="52"/>
      <c r="IDI17" s="52"/>
      <c r="IDJ17" s="52"/>
      <c r="IDK17" s="52"/>
      <c r="IDL17" s="52"/>
      <c r="IDM17" s="52"/>
      <c r="IDN17" s="52"/>
      <c r="IDO17" s="52"/>
      <c r="IDP17" s="52"/>
      <c r="IDQ17" s="52"/>
      <c r="IDR17" s="52"/>
      <c r="IDS17" s="52"/>
      <c r="IDT17" s="52"/>
      <c r="IDU17" s="52"/>
      <c r="IDV17" s="52"/>
      <c r="IDW17" s="52"/>
      <c r="IDX17" s="52"/>
      <c r="IDY17" s="52"/>
      <c r="IDZ17" s="52"/>
      <c r="IEA17" s="52"/>
      <c r="IEB17" s="52"/>
      <c r="IEC17" s="52"/>
      <c r="IED17" s="52"/>
      <c r="IEE17" s="52"/>
      <c r="IEF17" s="52"/>
      <c r="IEG17" s="52"/>
      <c r="IEH17" s="52"/>
      <c r="IEI17" s="52"/>
      <c r="IEJ17" s="52"/>
      <c r="IEK17" s="52"/>
      <c r="IEL17" s="52"/>
      <c r="IEM17" s="52"/>
      <c r="IEN17" s="52"/>
      <c r="IEO17" s="52"/>
      <c r="IEP17" s="52"/>
      <c r="IEQ17" s="52"/>
      <c r="IER17" s="52"/>
      <c r="IES17" s="52"/>
      <c r="IET17" s="52"/>
      <c r="IEU17" s="52"/>
      <c r="IEV17" s="52"/>
      <c r="IEW17" s="52"/>
      <c r="IEX17" s="52"/>
      <c r="IEY17" s="52"/>
      <c r="IEZ17" s="52"/>
      <c r="IFA17" s="52"/>
      <c r="IFB17" s="52"/>
      <c r="IFC17" s="52"/>
      <c r="IFD17" s="52"/>
      <c r="IFE17" s="52"/>
      <c r="IFF17" s="52"/>
      <c r="IFG17" s="52"/>
      <c r="IFH17" s="52"/>
      <c r="IFI17" s="52"/>
      <c r="IFJ17" s="52"/>
      <c r="IFK17" s="52"/>
      <c r="IFL17" s="52"/>
      <c r="IFM17" s="52"/>
      <c r="IFN17" s="52"/>
      <c r="IFO17" s="52"/>
      <c r="IFP17" s="52"/>
      <c r="IFQ17" s="52"/>
      <c r="IFR17" s="52"/>
      <c r="IFS17" s="52"/>
      <c r="IFT17" s="52"/>
      <c r="IFU17" s="52"/>
      <c r="IFV17" s="52"/>
      <c r="IFW17" s="52"/>
      <c r="IFX17" s="52"/>
      <c r="IFY17" s="52"/>
      <c r="IFZ17" s="52"/>
      <c r="IGA17" s="52"/>
      <c r="IGB17" s="52"/>
      <c r="IGC17" s="52"/>
      <c r="IGD17" s="52"/>
      <c r="IGE17" s="52"/>
      <c r="IGF17" s="52"/>
      <c r="IGG17" s="52"/>
      <c r="IGH17" s="52"/>
      <c r="IGI17" s="52"/>
      <c r="IGJ17" s="52"/>
      <c r="IGK17" s="52"/>
      <c r="IGL17" s="52"/>
      <c r="IGM17" s="52"/>
      <c r="IGN17" s="52"/>
      <c r="IGO17" s="52"/>
      <c r="IGP17" s="52"/>
      <c r="IGQ17" s="52"/>
      <c r="IGR17" s="52"/>
      <c r="IGS17" s="52"/>
      <c r="IGT17" s="52"/>
      <c r="IGU17" s="52"/>
      <c r="IGV17" s="52"/>
      <c r="IGW17" s="52"/>
      <c r="IGX17" s="52"/>
      <c r="IGY17" s="52"/>
      <c r="IGZ17" s="52"/>
      <c r="IHA17" s="52"/>
      <c r="IHB17" s="52"/>
      <c r="IHC17" s="52"/>
      <c r="IHD17" s="52"/>
      <c r="IHE17" s="52"/>
      <c r="IHF17" s="52"/>
      <c r="IHG17" s="52"/>
      <c r="IHH17" s="52"/>
      <c r="IHI17" s="52"/>
      <c r="IHJ17" s="52"/>
      <c r="IHK17" s="52"/>
      <c r="IHL17" s="52"/>
      <c r="IHM17" s="52"/>
      <c r="IHN17" s="52"/>
      <c r="IHO17" s="52"/>
      <c r="IHP17" s="52"/>
      <c r="IHQ17" s="52"/>
      <c r="IHR17" s="52"/>
      <c r="IHS17" s="52"/>
      <c r="IHT17" s="52"/>
      <c r="IHU17" s="52"/>
      <c r="IHV17" s="52"/>
      <c r="IHW17" s="52"/>
      <c r="IHX17" s="52"/>
      <c r="IHY17" s="52"/>
      <c r="IHZ17" s="52"/>
      <c r="IIA17" s="52"/>
      <c r="IIB17" s="52"/>
      <c r="IIC17" s="52"/>
      <c r="IID17" s="52"/>
      <c r="IIE17" s="52"/>
      <c r="IIF17" s="52"/>
      <c r="IIG17" s="52"/>
      <c r="IIH17" s="52"/>
      <c r="III17" s="52"/>
      <c r="IIJ17" s="52"/>
      <c r="IIK17" s="52"/>
      <c r="IIL17" s="52"/>
      <c r="IIM17" s="52"/>
      <c r="IIN17" s="52"/>
      <c r="IIO17" s="52"/>
      <c r="IIP17" s="52"/>
      <c r="IIQ17" s="52"/>
      <c r="IIR17" s="52"/>
      <c r="IIS17" s="52"/>
      <c r="IIT17" s="52"/>
      <c r="IIU17" s="52"/>
      <c r="IIV17" s="52"/>
      <c r="IIW17" s="52"/>
      <c r="IIX17" s="52"/>
      <c r="IIY17" s="52"/>
      <c r="IIZ17" s="52"/>
      <c r="IJA17" s="52"/>
      <c r="IJB17" s="52"/>
      <c r="IJC17" s="52"/>
      <c r="IJD17" s="52"/>
      <c r="IJE17" s="52"/>
      <c r="IJF17" s="52"/>
      <c r="IJG17" s="52"/>
      <c r="IJH17" s="52"/>
      <c r="IJI17" s="52"/>
      <c r="IJJ17" s="52"/>
      <c r="IJK17" s="52"/>
      <c r="IJL17" s="52"/>
      <c r="IJM17" s="52"/>
      <c r="IJN17" s="52"/>
      <c r="IJO17" s="52"/>
      <c r="IJP17" s="52"/>
      <c r="IJQ17" s="52"/>
      <c r="IJR17" s="52"/>
      <c r="IJS17" s="52"/>
      <c r="IJT17" s="52"/>
      <c r="IJU17" s="52"/>
      <c r="IJV17" s="52"/>
      <c r="IJW17" s="52"/>
      <c r="IJX17" s="52"/>
      <c r="IJY17" s="52"/>
      <c r="IJZ17" s="52"/>
      <c r="IKA17" s="52"/>
      <c r="IKB17" s="52"/>
      <c r="IKC17" s="52"/>
      <c r="IKD17" s="52"/>
      <c r="IKE17" s="52"/>
      <c r="IKF17" s="52"/>
      <c r="IKG17" s="52"/>
      <c r="IKH17" s="52"/>
      <c r="IKI17" s="52"/>
      <c r="IKJ17" s="52"/>
      <c r="IKK17" s="52"/>
      <c r="IKL17" s="52"/>
      <c r="IKM17" s="52"/>
      <c r="IKN17" s="52"/>
      <c r="IKO17" s="52"/>
      <c r="IKP17" s="52"/>
      <c r="IKQ17" s="52"/>
      <c r="IKR17" s="52"/>
      <c r="IKS17" s="52"/>
      <c r="IKT17" s="52"/>
      <c r="IKU17" s="52"/>
      <c r="IKV17" s="52"/>
      <c r="IKW17" s="52"/>
      <c r="IKX17" s="52"/>
      <c r="IKY17" s="52"/>
      <c r="IKZ17" s="52"/>
      <c r="ILA17" s="52"/>
      <c r="ILB17" s="52"/>
      <c r="ILC17" s="52"/>
      <c r="ILD17" s="52"/>
      <c r="ILE17" s="52"/>
      <c r="ILF17" s="52"/>
      <c r="ILG17" s="52"/>
      <c r="ILH17" s="52"/>
      <c r="ILI17" s="52"/>
      <c r="ILJ17" s="52"/>
      <c r="ILK17" s="52"/>
      <c r="ILL17" s="52"/>
      <c r="ILM17" s="52"/>
      <c r="ILN17" s="52"/>
      <c r="ILO17" s="52"/>
      <c r="ILP17" s="52"/>
      <c r="ILQ17" s="52"/>
      <c r="ILR17" s="52"/>
      <c r="ILS17" s="52"/>
      <c r="ILT17" s="52"/>
      <c r="ILU17" s="52"/>
      <c r="ILV17" s="52"/>
      <c r="ILW17" s="52"/>
      <c r="ILX17" s="52"/>
      <c r="ILY17" s="52"/>
      <c r="ILZ17" s="52"/>
      <c r="IMA17" s="52"/>
      <c r="IMB17" s="52"/>
      <c r="IMC17" s="52"/>
      <c r="IMD17" s="52"/>
      <c r="IME17" s="52"/>
      <c r="IMF17" s="52"/>
      <c r="IMG17" s="52"/>
      <c r="IMH17" s="52"/>
      <c r="IMI17" s="52"/>
      <c r="IMJ17" s="52"/>
      <c r="IMK17" s="52"/>
      <c r="IML17" s="52"/>
      <c r="IMM17" s="52"/>
      <c r="IMN17" s="52"/>
      <c r="IMO17" s="52"/>
      <c r="IMP17" s="52"/>
      <c r="IMQ17" s="52"/>
      <c r="IMR17" s="52"/>
      <c r="IMS17" s="52"/>
      <c r="IMT17" s="52"/>
      <c r="IMU17" s="52"/>
      <c r="IMV17" s="52"/>
      <c r="IMW17" s="52"/>
      <c r="IMX17" s="52"/>
      <c r="IMY17" s="52"/>
      <c r="IMZ17" s="52"/>
      <c r="INA17" s="52"/>
      <c r="INB17" s="52"/>
      <c r="INC17" s="52"/>
      <c r="IND17" s="52"/>
      <c r="INE17" s="52"/>
      <c r="INF17" s="52"/>
      <c r="ING17" s="52"/>
      <c r="INH17" s="52"/>
      <c r="INI17" s="52"/>
      <c r="INJ17" s="52"/>
      <c r="INK17" s="52"/>
      <c r="INL17" s="52"/>
      <c r="INM17" s="52"/>
      <c r="INN17" s="52"/>
      <c r="INO17" s="52"/>
      <c r="INP17" s="52"/>
      <c r="INQ17" s="52"/>
      <c r="INR17" s="52"/>
      <c r="INS17" s="52"/>
      <c r="INT17" s="52"/>
      <c r="INU17" s="52"/>
      <c r="INV17" s="52"/>
      <c r="INW17" s="52"/>
      <c r="INX17" s="52"/>
      <c r="INY17" s="52"/>
      <c r="INZ17" s="52"/>
      <c r="IOA17" s="52"/>
      <c r="IOB17" s="52"/>
      <c r="IOC17" s="52"/>
      <c r="IOD17" s="52"/>
      <c r="IOE17" s="52"/>
      <c r="IOF17" s="52"/>
      <c r="IOG17" s="52"/>
      <c r="IOH17" s="52"/>
      <c r="IOI17" s="52"/>
      <c r="IOJ17" s="52"/>
      <c r="IOK17" s="52"/>
      <c r="IOL17" s="52"/>
      <c r="IOM17" s="52"/>
      <c r="ION17" s="52"/>
      <c r="IOO17" s="52"/>
      <c r="IOP17" s="52"/>
      <c r="IOQ17" s="52"/>
      <c r="IOR17" s="52"/>
      <c r="IOS17" s="52"/>
      <c r="IOT17" s="52"/>
      <c r="IOU17" s="52"/>
      <c r="IOV17" s="52"/>
      <c r="IOW17" s="52"/>
      <c r="IOX17" s="52"/>
      <c r="IOY17" s="52"/>
      <c r="IOZ17" s="52"/>
      <c r="IPA17" s="52"/>
      <c r="IPB17" s="52"/>
      <c r="IPC17" s="52"/>
      <c r="IPD17" s="52"/>
      <c r="IPE17" s="52"/>
      <c r="IPF17" s="52"/>
      <c r="IPG17" s="52"/>
      <c r="IPH17" s="52"/>
      <c r="IPI17" s="52"/>
      <c r="IPJ17" s="52"/>
      <c r="IPK17" s="52"/>
      <c r="IPL17" s="52"/>
      <c r="IPM17" s="52"/>
      <c r="IPN17" s="52"/>
      <c r="IPO17" s="52"/>
      <c r="IPP17" s="52"/>
      <c r="IPQ17" s="52"/>
      <c r="IPR17" s="52"/>
      <c r="IPS17" s="52"/>
      <c r="IPT17" s="52"/>
      <c r="IPU17" s="52"/>
      <c r="IPV17" s="52"/>
      <c r="IPW17" s="52"/>
      <c r="IPX17" s="52"/>
      <c r="IPY17" s="52"/>
      <c r="IPZ17" s="52"/>
      <c r="IQA17" s="52"/>
      <c r="IQB17" s="52"/>
      <c r="IQC17" s="52"/>
      <c r="IQD17" s="52"/>
      <c r="IQE17" s="52"/>
      <c r="IQF17" s="52"/>
      <c r="IQG17" s="52"/>
      <c r="IQH17" s="52"/>
      <c r="IQI17" s="52"/>
      <c r="IQJ17" s="52"/>
      <c r="IQK17" s="52"/>
      <c r="IQL17" s="52"/>
      <c r="IQM17" s="52"/>
      <c r="IQN17" s="52"/>
      <c r="IQO17" s="52"/>
      <c r="IQP17" s="52"/>
      <c r="IQQ17" s="52"/>
      <c r="IQR17" s="52"/>
      <c r="IQS17" s="52"/>
      <c r="IQT17" s="52"/>
      <c r="IQU17" s="52"/>
      <c r="IQV17" s="52"/>
      <c r="IQW17" s="52"/>
      <c r="IQX17" s="52"/>
      <c r="IQY17" s="52"/>
      <c r="IQZ17" s="52"/>
      <c r="IRA17" s="52"/>
      <c r="IRB17" s="52"/>
      <c r="IRC17" s="52"/>
      <c r="IRD17" s="52"/>
      <c r="IRE17" s="52"/>
      <c r="IRF17" s="52"/>
      <c r="IRG17" s="52"/>
      <c r="IRH17" s="52"/>
      <c r="IRI17" s="52"/>
      <c r="IRJ17" s="52"/>
      <c r="IRK17" s="52"/>
      <c r="IRL17" s="52"/>
      <c r="IRM17" s="52"/>
      <c r="IRN17" s="52"/>
      <c r="IRO17" s="52"/>
      <c r="IRP17" s="52"/>
      <c r="IRQ17" s="52"/>
      <c r="IRR17" s="52"/>
      <c r="IRS17" s="52"/>
      <c r="IRT17" s="52"/>
      <c r="IRU17" s="52"/>
      <c r="IRV17" s="52"/>
      <c r="IRW17" s="52"/>
      <c r="IRX17" s="52"/>
      <c r="IRY17" s="52"/>
      <c r="IRZ17" s="52"/>
      <c r="ISA17" s="52"/>
      <c r="ISB17" s="52"/>
      <c r="ISC17" s="52"/>
      <c r="ISD17" s="52"/>
      <c r="ISE17" s="52"/>
      <c r="ISF17" s="52"/>
      <c r="ISG17" s="52"/>
      <c r="ISH17" s="52"/>
      <c r="ISI17" s="52"/>
      <c r="ISJ17" s="52"/>
      <c r="ISK17" s="52"/>
      <c r="ISL17" s="52"/>
      <c r="ISM17" s="52"/>
      <c r="ISN17" s="52"/>
      <c r="ISO17" s="52"/>
      <c r="ISP17" s="52"/>
      <c r="ISQ17" s="52"/>
      <c r="ISR17" s="52"/>
      <c r="ISS17" s="52"/>
      <c r="IST17" s="52"/>
      <c r="ISU17" s="52"/>
      <c r="ISV17" s="52"/>
      <c r="ISW17" s="52"/>
      <c r="ISX17" s="52"/>
      <c r="ISY17" s="52"/>
      <c r="ISZ17" s="52"/>
      <c r="ITA17" s="52"/>
      <c r="ITB17" s="52"/>
      <c r="ITC17" s="52"/>
      <c r="ITD17" s="52"/>
      <c r="ITE17" s="52"/>
      <c r="ITF17" s="52"/>
      <c r="ITG17" s="52"/>
      <c r="ITH17" s="52"/>
      <c r="ITI17" s="52"/>
      <c r="ITJ17" s="52"/>
      <c r="ITK17" s="52"/>
      <c r="ITL17" s="52"/>
      <c r="ITM17" s="52"/>
      <c r="ITN17" s="52"/>
      <c r="ITO17" s="52"/>
      <c r="ITP17" s="52"/>
      <c r="ITQ17" s="52"/>
      <c r="ITR17" s="52"/>
      <c r="ITS17" s="52"/>
      <c r="ITT17" s="52"/>
      <c r="ITU17" s="52"/>
      <c r="ITV17" s="52"/>
      <c r="ITW17" s="52"/>
      <c r="ITX17" s="52"/>
      <c r="ITY17" s="52"/>
      <c r="ITZ17" s="52"/>
      <c r="IUA17" s="52"/>
      <c r="IUB17" s="52"/>
      <c r="IUC17" s="52"/>
      <c r="IUD17" s="52"/>
      <c r="IUE17" s="52"/>
      <c r="IUF17" s="52"/>
      <c r="IUG17" s="52"/>
      <c r="IUH17" s="52"/>
      <c r="IUI17" s="52"/>
      <c r="IUJ17" s="52"/>
      <c r="IUK17" s="52"/>
      <c r="IUL17" s="52"/>
      <c r="IUM17" s="52"/>
      <c r="IUN17" s="52"/>
      <c r="IUO17" s="52"/>
      <c r="IUP17" s="52"/>
      <c r="IUQ17" s="52"/>
      <c r="IUR17" s="52"/>
      <c r="IUS17" s="52"/>
      <c r="IUT17" s="52"/>
      <c r="IUU17" s="52"/>
      <c r="IUV17" s="52"/>
      <c r="IUW17" s="52"/>
      <c r="IUX17" s="52"/>
      <c r="IUY17" s="52"/>
      <c r="IUZ17" s="52"/>
      <c r="IVA17" s="52"/>
      <c r="IVB17" s="52"/>
      <c r="IVC17" s="52"/>
      <c r="IVD17" s="52"/>
      <c r="IVE17" s="52"/>
      <c r="IVF17" s="52"/>
      <c r="IVG17" s="52"/>
      <c r="IVH17" s="52"/>
      <c r="IVI17" s="52"/>
      <c r="IVJ17" s="52"/>
      <c r="IVK17" s="52"/>
      <c r="IVL17" s="52"/>
      <c r="IVM17" s="52"/>
      <c r="IVN17" s="52"/>
      <c r="IVO17" s="52"/>
      <c r="IVP17" s="52"/>
      <c r="IVQ17" s="52"/>
      <c r="IVR17" s="52"/>
      <c r="IVS17" s="52"/>
      <c r="IVT17" s="52"/>
      <c r="IVU17" s="52"/>
      <c r="IVV17" s="52"/>
      <c r="IVW17" s="52"/>
      <c r="IVX17" s="52"/>
      <c r="IVY17" s="52"/>
      <c r="IVZ17" s="52"/>
      <c r="IWA17" s="52"/>
      <c r="IWB17" s="52"/>
      <c r="IWC17" s="52"/>
      <c r="IWD17" s="52"/>
      <c r="IWE17" s="52"/>
      <c r="IWF17" s="52"/>
      <c r="IWG17" s="52"/>
      <c r="IWH17" s="52"/>
      <c r="IWI17" s="52"/>
      <c r="IWJ17" s="52"/>
      <c r="IWK17" s="52"/>
      <c r="IWL17" s="52"/>
      <c r="IWM17" s="52"/>
      <c r="IWN17" s="52"/>
      <c r="IWO17" s="52"/>
      <c r="IWP17" s="52"/>
      <c r="IWQ17" s="52"/>
      <c r="IWR17" s="52"/>
      <c r="IWS17" s="52"/>
      <c r="IWT17" s="52"/>
      <c r="IWU17" s="52"/>
      <c r="IWV17" s="52"/>
      <c r="IWW17" s="52"/>
      <c r="IWX17" s="52"/>
      <c r="IWY17" s="52"/>
      <c r="IWZ17" s="52"/>
      <c r="IXA17" s="52"/>
      <c r="IXB17" s="52"/>
      <c r="IXC17" s="52"/>
      <c r="IXD17" s="52"/>
      <c r="IXE17" s="52"/>
      <c r="IXF17" s="52"/>
      <c r="IXG17" s="52"/>
      <c r="IXH17" s="52"/>
      <c r="IXI17" s="52"/>
      <c r="IXJ17" s="52"/>
      <c r="IXK17" s="52"/>
      <c r="IXL17" s="52"/>
      <c r="IXM17" s="52"/>
      <c r="IXN17" s="52"/>
      <c r="IXO17" s="52"/>
      <c r="IXP17" s="52"/>
      <c r="IXQ17" s="52"/>
      <c r="IXR17" s="52"/>
      <c r="IXS17" s="52"/>
      <c r="IXT17" s="52"/>
      <c r="IXU17" s="52"/>
      <c r="IXV17" s="52"/>
      <c r="IXW17" s="52"/>
      <c r="IXX17" s="52"/>
      <c r="IXY17" s="52"/>
      <c r="IXZ17" s="52"/>
      <c r="IYA17" s="52"/>
      <c r="IYB17" s="52"/>
      <c r="IYC17" s="52"/>
      <c r="IYD17" s="52"/>
      <c r="IYE17" s="52"/>
      <c r="IYF17" s="52"/>
      <c r="IYG17" s="52"/>
      <c r="IYH17" s="52"/>
      <c r="IYI17" s="52"/>
      <c r="IYJ17" s="52"/>
      <c r="IYK17" s="52"/>
      <c r="IYL17" s="52"/>
      <c r="IYM17" s="52"/>
      <c r="IYN17" s="52"/>
      <c r="IYO17" s="52"/>
      <c r="IYP17" s="52"/>
      <c r="IYQ17" s="52"/>
      <c r="IYR17" s="52"/>
      <c r="IYS17" s="52"/>
      <c r="IYT17" s="52"/>
      <c r="IYU17" s="52"/>
      <c r="IYV17" s="52"/>
      <c r="IYW17" s="52"/>
      <c r="IYX17" s="52"/>
      <c r="IYY17" s="52"/>
      <c r="IYZ17" s="52"/>
      <c r="IZA17" s="52"/>
      <c r="IZB17" s="52"/>
      <c r="IZC17" s="52"/>
      <c r="IZD17" s="52"/>
      <c r="IZE17" s="52"/>
      <c r="IZF17" s="52"/>
      <c r="IZG17" s="52"/>
      <c r="IZH17" s="52"/>
      <c r="IZI17" s="52"/>
      <c r="IZJ17" s="52"/>
      <c r="IZK17" s="52"/>
      <c r="IZL17" s="52"/>
      <c r="IZM17" s="52"/>
      <c r="IZN17" s="52"/>
      <c r="IZO17" s="52"/>
      <c r="IZP17" s="52"/>
      <c r="IZQ17" s="52"/>
      <c r="IZR17" s="52"/>
      <c r="IZS17" s="52"/>
      <c r="IZT17" s="52"/>
      <c r="IZU17" s="52"/>
      <c r="IZV17" s="52"/>
      <c r="IZW17" s="52"/>
      <c r="IZX17" s="52"/>
      <c r="IZY17" s="52"/>
      <c r="IZZ17" s="52"/>
      <c r="JAA17" s="52"/>
      <c r="JAB17" s="52"/>
      <c r="JAC17" s="52"/>
      <c r="JAD17" s="52"/>
      <c r="JAE17" s="52"/>
      <c r="JAF17" s="52"/>
      <c r="JAG17" s="52"/>
      <c r="JAH17" s="52"/>
      <c r="JAI17" s="52"/>
      <c r="JAJ17" s="52"/>
      <c r="JAK17" s="52"/>
      <c r="JAL17" s="52"/>
      <c r="JAM17" s="52"/>
      <c r="JAN17" s="52"/>
      <c r="JAO17" s="52"/>
      <c r="JAP17" s="52"/>
      <c r="JAQ17" s="52"/>
      <c r="JAR17" s="52"/>
      <c r="JAS17" s="52"/>
      <c r="JAT17" s="52"/>
      <c r="JAU17" s="52"/>
      <c r="JAV17" s="52"/>
      <c r="JAW17" s="52"/>
      <c r="JAX17" s="52"/>
      <c r="JAY17" s="52"/>
      <c r="JAZ17" s="52"/>
      <c r="JBA17" s="52"/>
      <c r="JBB17" s="52"/>
      <c r="JBC17" s="52"/>
      <c r="JBD17" s="52"/>
      <c r="JBE17" s="52"/>
      <c r="JBF17" s="52"/>
      <c r="JBG17" s="52"/>
      <c r="JBH17" s="52"/>
      <c r="JBI17" s="52"/>
      <c r="JBJ17" s="52"/>
      <c r="JBK17" s="52"/>
      <c r="JBL17" s="52"/>
      <c r="JBM17" s="52"/>
      <c r="JBN17" s="52"/>
      <c r="JBO17" s="52"/>
      <c r="JBP17" s="52"/>
      <c r="JBQ17" s="52"/>
      <c r="JBR17" s="52"/>
      <c r="JBS17" s="52"/>
      <c r="JBT17" s="52"/>
      <c r="JBU17" s="52"/>
      <c r="JBV17" s="52"/>
      <c r="JBW17" s="52"/>
      <c r="JBX17" s="52"/>
      <c r="JBY17" s="52"/>
      <c r="JBZ17" s="52"/>
      <c r="JCA17" s="52"/>
      <c r="JCB17" s="52"/>
      <c r="JCC17" s="52"/>
      <c r="JCD17" s="52"/>
      <c r="JCE17" s="52"/>
      <c r="JCF17" s="52"/>
      <c r="JCG17" s="52"/>
      <c r="JCH17" s="52"/>
      <c r="JCI17" s="52"/>
      <c r="JCJ17" s="52"/>
      <c r="JCK17" s="52"/>
      <c r="JCL17" s="52"/>
      <c r="JCM17" s="52"/>
      <c r="JCN17" s="52"/>
      <c r="JCO17" s="52"/>
      <c r="JCP17" s="52"/>
      <c r="JCQ17" s="52"/>
      <c r="JCR17" s="52"/>
      <c r="JCS17" s="52"/>
      <c r="JCT17" s="52"/>
      <c r="JCU17" s="52"/>
      <c r="JCV17" s="52"/>
      <c r="JCW17" s="52"/>
      <c r="JCX17" s="52"/>
      <c r="JCY17" s="52"/>
      <c r="JCZ17" s="52"/>
      <c r="JDA17" s="52"/>
      <c r="JDB17" s="52"/>
      <c r="JDC17" s="52"/>
      <c r="JDD17" s="52"/>
      <c r="JDE17" s="52"/>
      <c r="JDF17" s="52"/>
      <c r="JDG17" s="52"/>
      <c r="JDH17" s="52"/>
      <c r="JDI17" s="52"/>
      <c r="JDJ17" s="52"/>
      <c r="JDK17" s="52"/>
      <c r="JDL17" s="52"/>
      <c r="JDM17" s="52"/>
      <c r="JDN17" s="52"/>
      <c r="JDO17" s="52"/>
      <c r="JDP17" s="52"/>
      <c r="JDQ17" s="52"/>
      <c r="JDR17" s="52"/>
      <c r="JDS17" s="52"/>
      <c r="JDT17" s="52"/>
      <c r="JDU17" s="52"/>
      <c r="JDV17" s="52"/>
      <c r="JDW17" s="52"/>
      <c r="JDX17" s="52"/>
      <c r="JDY17" s="52"/>
      <c r="JDZ17" s="52"/>
      <c r="JEA17" s="52"/>
      <c r="JEB17" s="52"/>
      <c r="JEC17" s="52"/>
      <c r="JED17" s="52"/>
      <c r="JEE17" s="52"/>
      <c r="JEF17" s="52"/>
      <c r="JEG17" s="52"/>
      <c r="JEH17" s="52"/>
      <c r="JEI17" s="52"/>
      <c r="JEJ17" s="52"/>
      <c r="JEK17" s="52"/>
      <c r="JEL17" s="52"/>
      <c r="JEM17" s="52"/>
      <c r="JEN17" s="52"/>
      <c r="JEO17" s="52"/>
      <c r="JEP17" s="52"/>
      <c r="JEQ17" s="52"/>
      <c r="JER17" s="52"/>
      <c r="JES17" s="52"/>
      <c r="JET17" s="52"/>
      <c r="JEU17" s="52"/>
      <c r="JEV17" s="52"/>
      <c r="JEW17" s="52"/>
      <c r="JEX17" s="52"/>
      <c r="JEY17" s="52"/>
      <c r="JEZ17" s="52"/>
      <c r="JFA17" s="52"/>
      <c r="JFB17" s="52"/>
      <c r="JFC17" s="52"/>
      <c r="JFD17" s="52"/>
      <c r="JFE17" s="52"/>
      <c r="JFF17" s="52"/>
      <c r="JFG17" s="52"/>
      <c r="JFH17" s="52"/>
      <c r="JFI17" s="52"/>
      <c r="JFJ17" s="52"/>
      <c r="JFK17" s="52"/>
      <c r="JFL17" s="52"/>
      <c r="JFM17" s="52"/>
      <c r="JFN17" s="52"/>
      <c r="JFO17" s="52"/>
      <c r="JFP17" s="52"/>
      <c r="JFQ17" s="52"/>
      <c r="JFR17" s="52"/>
      <c r="JFS17" s="52"/>
      <c r="JFT17" s="52"/>
      <c r="JFU17" s="52"/>
      <c r="JFV17" s="52"/>
      <c r="JFW17" s="52"/>
      <c r="JFX17" s="52"/>
      <c r="JFY17" s="52"/>
      <c r="JFZ17" s="52"/>
      <c r="JGA17" s="52"/>
      <c r="JGB17" s="52"/>
      <c r="JGC17" s="52"/>
      <c r="JGD17" s="52"/>
      <c r="JGE17" s="52"/>
      <c r="JGF17" s="52"/>
      <c r="JGG17" s="52"/>
      <c r="JGH17" s="52"/>
      <c r="JGI17" s="52"/>
      <c r="JGJ17" s="52"/>
      <c r="JGK17" s="52"/>
      <c r="JGL17" s="52"/>
      <c r="JGM17" s="52"/>
      <c r="JGN17" s="52"/>
      <c r="JGO17" s="52"/>
      <c r="JGP17" s="52"/>
      <c r="JGQ17" s="52"/>
      <c r="JGR17" s="52"/>
      <c r="JGS17" s="52"/>
      <c r="JGT17" s="52"/>
      <c r="JGU17" s="52"/>
      <c r="JGV17" s="52"/>
      <c r="JGW17" s="52"/>
      <c r="JGX17" s="52"/>
      <c r="JGY17" s="52"/>
      <c r="JGZ17" s="52"/>
      <c r="JHA17" s="52"/>
      <c r="JHB17" s="52"/>
      <c r="JHC17" s="52"/>
      <c r="JHD17" s="52"/>
      <c r="JHE17" s="52"/>
      <c r="JHF17" s="52"/>
      <c r="JHG17" s="52"/>
      <c r="JHH17" s="52"/>
      <c r="JHI17" s="52"/>
      <c r="JHJ17" s="52"/>
      <c r="JHK17" s="52"/>
      <c r="JHL17" s="52"/>
      <c r="JHM17" s="52"/>
      <c r="JHN17" s="52"/>
      <c r="JHO17" s="52"/>
      <c r="JHP17" s="52"/>
      <c r="JHQ17" s="52"/>
      <c r="JHR17" s="52"/>
      <c r="JHS17" s="52"/>
      <c r="JHT17" s="52"/>
      <c r="JHU17" s="52"/>
      <c r="JHV17" s="52"/>
      <c r="JHW17" s="52"/>
      <c r="JHX17" s="52"/>
      <c r="JHY17" s="52"/>
      <c r="JHZ17" s="52"/>
      <c r="JIA17" s="52"/>
      <c r="JIB17" s="52"/>
      <c r="JIC17" s="52"/>
      <c r="JID17" s="52"/>
      <c r="JIE17" s="52"/>
      <c r="JIF17" s="52"/>
      <c r="JIG17" s="52"/>
      <c r="JIH17" s="52"/>
      <c r="JII17" s="52"/>
      <c r="JIJ17" s="52"/>
      <c r="JIK17" s="52"/>
      <c r="JIL17" s="52"/>
      <c r="JIM17" s="52"/>
      <c r="JIN17" s="52"/>
      <c r="JIO17" s="52"/>
      <c r="JIP17" s="52"/>
      <c r="JIQ17" s="52"/>
      <c r="JIR17" s="52"/>
      <c r="JIS17" s="52"/>
      <c r="JIT17" s="52"/>
      <c r="JIU17" s="52"/>
      <c r="JIV17" s="52"/>
      <c r="JIW17" s="52"/>
      <c r="JIX17" s="52"/>
      <c r="JIY17" s="52"/>
      <c r="JIZ17" s="52"/>
      <c r="JJA17" s="52"/>
      <c r="JJB17" s="52"/>
      <c r="JJC17" s="52"/>
      <c r="JJD17" s="52"/>
      <c r="JJE17" s="52"/>
      <c r="JJF17" s="52"/>
      <c r="JJG17" s="52"/>
      <c r="JJH17" s="52"/>
      <c r="JJI17" s="52"/>
      <c r="JJJ17" s="52"/>
      <c r="JJK17" s="52"/>
      <c r="JJL17" s="52"/>
      <c r="JJM17" s="52"/>
      <c r="JJN17" s="52"/>
      <c r="JJO17" s="52"/>
      <c r="JJP17" s="52"/>
      <c r="JJQ17" s="52"/>
      <c r="JJR17" s="52"/>
      <c r="JJS17" s="52"/>
      <c r="JJT17" s="52"/>
      <c r="JJU17" s="52"/>
      <c r="JJV17" s="52"/>
      <c r="JJW17" s="52"/>
      <c r="JJX17" s="52"/>
      <c r="JJY17" s="52"/>
      <c r="JJZ17" s="52"/>
      <c r="JKA17" s="52"/>
      <c r="JKB17" s="52"/>
      <c r="JKC17" s="52"/>
      <c r="JKD17" s="52"/>
      <c r="JKE17" s="52"/>
      <c r="JKF17" s="52"/>
      <c r="JKG17" s="52"/>
      <c r="JKH17" s="52"/>
      <c r="JKI17" s="52"/>
      <c r="JKJ17" s="52"/>
      <c r="JKK17" s="52"/>
      <c r="JKL17" s="52"/>
      <c r="JKM17" s="52"/>
      <c r="JKN17" s="52"/>
      <c r="JKO17" s="52"/>
      <c r="JKP17" s="52"/>
      <c r="JKQ17" s="52"/>
      <c r="JKR17" s="52"/>
      <c r="JKS17" s="52"/>
      <c r="JKT17" s="52"/>
      <c r="JKU17" s="52"/>
      <c r="JKV17" s="52"/>
      <c r="JKW17" s="52"/>
      <c r="JKX17" s="52"/>
      <c r="JKY17" s="52"/>
      <c r="JKZ17" s="52"/>
      <c r="JLA17" s="52"/>
      <c r="JLB17" s="52"/>
      <c r="JLC17" s="52"/>
      <c r="JLD17" s="52"/>
      <c r="JLE17" s="52"/>
      <c r="JLF17" s="52"/>
      <c r="JLG17" s="52"/>
      <c r="JLH17" s="52"/>
      <c r="JLI17" s="52"/>
      <c r="JLJ17" s="52"/>
      <c r="JLK17" s="52"/>
      <c r="JLL17" s="52"/>
      <c r="JLM17" s="52"/>
      <c r="JLN17" s="52"/>
      <c r="JLO17" s="52"/>
      <c r="JLP17" s="52"/>
      <c r="JLQ17" s="52"/>
      <c r="JLR17" s="52"/>
      <c r="JLS17" s="52"/>
      <c r="JLT17" s="52"/>
      <c r="JLU17" s="52"/>
      <c r="JLV17" s="52"/>
      <c r="JLW17" s="52"/>
      <c r="JLX17" s="52"/>
      <c r="JLY17" s="52"/>
      <c r="JLZ17" s="52"/>
      <c r="JMA17" s="52"/>
      <c r="JMB17" s="52"/>
      <c r="JMC17" s="52"/>
      <c r="JMD17" s="52"/>
      <c r="JME17" s="52"/>
      <c r="JMF17" s="52"/>
      <c r="JMG17" s="52"/>
      <c r="JMH17" s="52"/>
      <c r="JMI17" s="52"/>
      <c r="JMJ17" s="52"/>
      <c r="JMK17" s="52"/>
      <c r="JML17" s="52"/>
      <c r="JMM17" s="52"/>
      <c r="JMN17" s="52"/>
      <c r="JMO17" s="52"/>
      <c r="JMP17" s="52"/>
      <c r="JMQ17" s="52"/>
      <c r="JMR17" s="52"/>
      <c r="JMS17" s="52"/>
      <c r="JMT17" s="52"/>
      <c r="JMU17" s="52"/>
      <c r="JMV17" s="52"/>
      <c r="JMW17" s="52"/>
      <c r="JMX17" s="52"/>
      <c r="JMY17" s="52"/>
      <c r="JMZ17" s="52"/>
      <c r="JNA17" s="52"/>
      <c r="JNB17" s="52"/>
      <c r="JNC17" s="52"/>
      <c r="JND17" s="52"/>
      <c r="JNE17" s="52"/>
      <c r="JNF17" s="52"/>
      <c r="JNG17" s="52"/>
      <c r="JNH17" s="52"/>
      <c r="JNI17" s="52"/>
      <c r="JNJ17" s="52"/>
      <c r="JNK17" s="52"/>
      <c r="JNL17" s="52"/>
      <c r="JNM17" s="52"/>
      <c r="JNN17" s="52"/>
      <c r="JNO17" s="52"/>
      <c r="JNP17" s="52"/>
      <c r="JNQ17" s="52"/>
      <c r="JNR17" s="52"/>
      <c r="JNS17" s="52"/>
      <c r="JNT17" s="52"/>
      <c r="JNU17" s="52"/>
      <c r="JNV17" s="52"/>
      <c r="JNW17" s="52"/>
      <c r="JNX17" s="52"/>
      <c r="JNY17" s="52"/>
      <c r="JNZ17" s="52"/>
      <c r="JOA17" s="52"/>
      <c r="JOB17" s="52"/>
      <c r="JOC17" s="52"/>
      <c r="JOD17" s="52"/>
      <c r="JOE17" s="52"/>
      <c r="JOF17" s="52"/>
      <c r="JOG17" s="52"/>
      <c r="JOH17" s="52"/>
      <c r="JOI17" s="52"/>
      <c r="JOJ17" s="52"/>
      <c r="JOK17" s="52"/>
      <c r="JOL17" s="52"/>
      <c r="JOM17" s="52"/>
      <c r="JON17" s="52"/>
      <c r="JOO17" s="52"/>
      <c r="JOP17" s="52"/>
      <c r="JOQ17" s="52"/>
      <c r="JOR17" s="52"/>
      <c r="JOS17" s="52"/>
      <c r="JOT17" s="52"/>
      <c r="JOU17" s="52"/>
      <c r="JOV17" s="52"/>
      <c r="JOW17" s="52"/>
      <c r="JOX17" s="52"/>
      <c r="JOY17" s="52"/>
      <c r="JOZ17" s="52"/>
      <c r="JPA17" s="52"/>
      <c r="JPB17" s="52"/>
      <c r="JPC17" s="52"/>
      <c r="JPD17" s="52"/>
      <c r="JPE17" s="52"/>
      <c r="JPF17" s="52"/>
      <c r="JPG17" s="52"/>
      <c r="JPH17" s="52"/>
      <c r="JPI17" s="52"/>
      <c r="JPJ17" s="52"/>
      <c r="JPK17" s="52"/>
      <c r="JPL17" s="52"/>
      <c r="JPM17" s="52"/>
      <c r="JPN17" s="52"/>
      <c r="JPO17" s="52"/>
      <c r="JPP17" s="52"/>
      <c r="JPQ17" s="52"/>
      <c r="JPR17" s="52"/>
      <c r="JPS17" s="52"/>
      <c r="JPT17" s="52"/>
      <c r="JPU17" s="52"/>
      <c r="JPV17" s="52"/>
      <c r="JPW17" s="52"/>
      <c r="JPX17" s="52"/>
      <c r="JPY17" s="52"/>
      <c r="JPZ17" s="52"/>
      <c r="JQA17" s="52"/>
      <c r="JQB17" s="52"/>
      <c r="JQC17" s="52"/>
      <c r="JQD17" s="52"/>
      <c r="JQE17" s="52"/>
      <c r="JQF17" s="52"/>
      <c r="JQG17" s="52"/>
      <c r="JQH17" s="52"/>
      <c r="JQI17" s="52"/>
      <c r="JQJ17" s="52"/>
      <c r="JQK17" s="52"/>
      <c r="JQL17" s="52"/>
      <c r="JQM17" s="52"/>
      <c r="JQN17" s="52"/>
      <c r="JQO17" s="52"/>
      <c r="JQP17" s="52"/>
      <c r="JQQ17" s="52"/>
      <c r="JQR17" s="52"/>
      <c r="JQS17" s="52"/>
      <c r="JQT17" s="52"/>
      <c r="JQU17" s="52"/>
      <c r="JQV17" s="52"/>
      <c r="JQW17" s="52"/>
      <c r="JQX17" s="52"/>
      <c r="JQY17" s="52"/>
      <c r="JQZ17" s="52"/>
      <c r="JRA17" s="52"/>
      <c r="JRB17" s="52"/>
      <c r="JRC17" s="52"/>
      <c r="JRD17" s="52"/>
      <c r="JRE17" s="52"/>
      <c r="JRF17" s="52"/>
      <c r="JRG17" s="52"/>
      <c r="JRH17" s="52"/>
      <c r="JRI17" s="52"/>
      <c r="JRJ17" s="52"/>
      <c r="JRK17" s="52"/>
      <c r="JRL17" s="52"/>
      <c r="JRM17" s="52"/>
      <c r="JRN17" s="52"/>
      <c r="JRO17" s="52"/>
      <c r="JRP17" s="52"/>
      <c r="JRQ17" s="52"/>
      <c r="JRR17" s="52"/>
      <c r="JRS17" s="52"/>
      <c r="JRT17" s="52"/>
      <c r="JRU17" s="52"/>
      <c r="JRV17" s="52"/>
      <c r="JRW17" s="52"/>
      <c r="JRX17" s="52"/>
      <c r="JRY17" s="52"/>
      <c r="JRZ17" s="52"/>
      <c r="JSA17" s="52"/>
      <c r="JSB17" s="52"/>
      <c r="JSC17" s="52"/>
      <c r="JSD17" s="52"/>
      <c r="JSE17" s="52"/>
      <c r="JSF17" s="52"/>
      <c r="JSG17" s="52"/>
      <c r="JSH17" s="52"/>
      <c r="JSI17" s="52"/>
      <c r="JSJ17" s="52"/>
      <c r="JSK17" s="52"/>
      <c r="JSL17" s="52"/>
      <c r="JSM17" s="52"/>
      <c r="JSN17" s="52"/>
      <c r="JSO17" s="52"/>
      <c r="JSP17" s="52"/>
      <c r="JSQ17" s="52"/>
      <c r="JSR17" s="52"/>
      <c r="JSS17" s="52"/>
      <c r="JST17" s="52"/>
      <c r="JSU17" s="52"/>
      <c r="JSV17" s="52"/>
      <c r="JSW17" s="52"/>
      <c r="JSX17" s="52"/>
      <c r="JSY17" s="52"/>
      <c r="JSZ17" s="52"/>
      <c r="JTA17" s="52"/>
      <c r="JTB17" s="52"/>
      <c r="JTC17" s="52"/>
      <c r="JTD17" s="52"/>
      <c r="JTE17" s="52"/>
      <c r="JTF17" s="52"/>
      <c r="JTG17" s="52"/>
      <c r="JTH17" s="52"/>
      <c r="JTI17" s="52"/>
      <c r="JTJ17" s="52"/>
      <c r="JTK17" s="52"/>
      <c r="JTL17" s="52"/>
      <c r="JTM17" s="52"/>
      <c r="JTN17" s="52"/>
      <c r="JTO17" s="52"/>
      <c r="JTP17" s="52"/>
      <c r="JTQ17" s="52"/>
      <c r="JTR17" s="52"/>
      <c r="JTS17" s="52"/>
      <c r="JTT17" s="52"/>
      <c r="JTU17" s="52"/>
      <c r="JTV17" s="52"/>
      <c r="JTW17" s="52"/>
      <c r="JTX17" s="52"/>
      <c r="JTY17" s="52"/>
      <c r="JTZ17" s="52"/>
      <c r="JUA17" s="52"/>
      <c r="JUB17" s="52"/>
      <c r="JUC17" s="52"/>
      <c r="JUD17" s="52"/>
      <c r="JUE17" s="52"/>
      <c r="JUF17" s="52"/>
      <c r="JUG17" s="52"/>
      <c r="JUH17" s="52"/>
      <c r="JUI17" s="52"/>
      <c r="JUJ17" s="52"/>
      <c r="JUK17" s="52"/>
      <c r="JUL17" s="52"/>
      <c r="JUM17" s="52"/>
      <c r="JUN17" s="52"/>
      <c r="JUO17" s="52"/>
      <c r="JUP17" s="52"/>
      <c r="JUQ17" s="52"/>
      <c r="JUR17" s="52"/>
      <c r="JUS17" s="52"/>
      <c r="JUT17" s="52"/>
      <c r="JUU17" s="52"/>
      <c r="JUV17" s="52"/>
      <c r="JUW17" s="52"/>
      <c r="JUX17" s="52"/>
      <c r="JUY17" s="52"/>
      <c r="JUZ17" s="52"/>
      <c r="JVA17" s="52"/>
      <c r="JVB17" s="52"/>
      <c r="JVC17" s="52"/>
      <c r="JVD17" s="52"/>
      <c r="JVE17" s="52"/>
      <c r="JVF17" s="52"/>
      <c r="JVG17" s="52"/>
      <c r="JVH17" s="52"/>
      <c r="JVI17" s="52"/>
      <c r="JVJ17" s="52"/>
      <c r="JVK17" s="52"/>
      <c r="JVL17" s="52"/>
      <c r="JVM17" s="52"/>
      <c r="JVN17" s="52"/>
      <c r="JVO17" s="52"/>
      <c r="JVP17" s="52"/>
      <c r="JVQ17" s="52"/>
      <c r="JVR17" s="52"/>
      <c r="JVS17" s="52"/>
      <c r="JVT17" s="52"/>
      <c r="JVU17" s="52"/>
      <c r="JVV17" s="52"/>
      <c r="JVW17" s="52"/>
      <c r="JVX17" s="52"/>
      <c r="JVY17" s="52"/>
      <c r="JVZ17" s="52"/>
      <c r="JWA17" s="52"/>
      <c r="JWB17" s="52"/>
      <c r="JWC17" s="52"/>
      <c r="JWD17" s="52"/>
      <c r="JWE17" s="52"/>
      <c r="JWF17" s="52"/>
      <c r="JWG17" s="52"/>
      <c r="JWH17" s="52"/>
      <c r="JWI17" s="52"/>
      <c r="JWJ17" s="52"/>
      <c r="JWK17" s="52"/>
      <c r="JWL17" s="52"/>
      <c r="JWM17" s="52"/>
      <c r="JWN17" s="52"/>
      <c r="JWO17" s="52"/>
      <c r="JWP17" s="52"/>
      <c r="JWQ17" s="52"/>
      <c r="JWR17" s="52"/>
      <c r="JWS17" s="52"/>
      <c r="JWT17" s="52"/>
      <c r="JWU17" s="52"/>
      <c r="JWV17" s="52"/>
      <c r="JWW17" s="52"/>
      <c r="JWX17" s="52"/>
      <c r="JWY17" s="52"/>
      <c r="JWZ17" s="52"/>
      <c r="JXA17" s="52"/>
      <c r="JXB17" s="52"/>
      <c r="JXC17" s="52"/>
      <c r="JXD17" s="52"/>
      <c r="JXE17" s="52"/>
      <c r="JXF17" s="52"/>
      <c r="JXG17" s="52"/>
      <c r="JXH17" s="52"/>
      <c r="JXI17" s="52"/>
      <c r="JXJ17" s="52"/>
      <c r="JXK17" s="52"/>
      <c r="JXL17" s="52"/>
      <c r="JXM17" s="52"/>
      <c r="JXN17" s="52"/>
      <c r="JXO17" s="52"/>
      <c r="JXP17" s="52"/>
      <c r="JXQ17" s="52"/>
      <c r="JXR17" s="52"/>
      <c r="JXS17" s="52"/>
      <c r="JXT17" s="52"/>
      <c r="JXU17" s="52"/>
      <c r="JXV17" s="52"/>
      <c r="JXW17" s="52"/>
      <c r="JXX17" s="52"/>
      <c r="JXY17" s="52"/>
      <c r="JXZ17" s="52"/>
      <c r="JYA17" s="52"/>
      <c r="JYB17" s="52"/>
      <c r="JYC17" s="52"/>
      <c r="JYD17" s="52"/>
      <c r="JYE17" s="52"/>
      <c r="JYF17" s="52"/>
      <c r="JYG17" s="52"/>
      <c r="JYH17" s="52"/>
      <c r="JYI17" s="52"/>
      <c r="JYJ17" s="52"/>
      <c r="JYK17" s="52"/>
      <c r="JYL17" s="52"/>
      <c r="JYM17" s="52"/>
      <c r="JYN17" s="52"/>
      <c r="JYO17" s="52"/>
      <c r="JYP17" s="52"/>
      <c r="JYQ17" s="52"/>
      <c r="JYR17" s="52"/>
      <c r="JYS17" s="52"/>
      <c r="JYT17" s="52"/>
      <c r="JYU17" s="52"/>
      <c r="JYV17" s="52"/>
      <c r="JYW17" s="52"/>
      <c r="JYX17" s="52"/>
      <c r="JYY17" s="52"/>
      <c r="JYZ17" s="52"/>
      <c r="JZA17" s="52"/>
      <c r="JZB17" s="52"/>
      <c r="JZC17" s="52"/>
      <c r="JZD17" s="52"/>
      <c r="JZE17" s="52"/>
      <c r="JZF17" s="52"/>
      <c r="JZG17" s="52"/>
      <c r="JZH17" s="52"/>
      <c r="JZI17" s="52"/>
      <c r="JZJ17" s="52"/>
      <c r="JZK17" s="52"/>
      <c r="JZL17" s="52"/>
      <c r="JZM17" s="52"/>
      <c r="JZN17" s="52"/>
      <c r="JZO17" s="52"/>
      <c r="JZP17" s="52"/>
      <c r="JZQ17" s="52"/>
      <c r="JZR17" s="52"/>
      <c r="JZS17" s="52"/>
      <c r="JZT17" s="52"/>
      <c r="JZU17" s="52"/>
      <c r="JZV17" s="52"/>
      <c r="JZW17" s="52"/>
      <c r="JZX17" s="52"/>
      <c r="JZY17" s="52"/>
      <c r="JZZ17" s="52"/>
      <c r="KAA17" s="52"/>
      <c r="KAB17" s="52"/>
      <c r="KAC17" s="52"/>
      <c r="KAD17" s="52"/>
      <c r="KAE17" s="52"/>
      <c r="KAF17" s="52"/>
      <c r="KAG17" s="52"/>
      <c r="KAH17" s="52"/>
      <c r="KAI17" s="52"/>
      <c r="KAJ17" s="52"/>
      <c r="KAK17" s="52"/>
      <c r="KAL17" s="52"/>
      <c r="KAM17" s="52"/>
      <c r="KAN17" s="52"/>
      <c r="KAO17" s="52"/>
      <c r="KAP17" s="52"/>
      <c r="KAQ17" s="52"/>
      <c r="KAR17" s="52"/>
      <c r="KAS17" s="52"/>
      <c r="KAT17" s="52"/>
      <c r="KAU17" s="52"/>
      <c r="KAV17" s="52"/>
      <c r="KAW17" s="52"/>
      <c r="KAX17" s="52"/>
      <c r="KAY17" s="52"/>
      <c r="KAZ17" s="52"/>
      <c r="KBA17" s="52"/>
      <c r="KBB17" s="52"/>
      <c r="KBC17" s="52"/>
      <c r="KBD17" s="52"/>
      <c r="KBE17" s="52"/>
      <c r="KBF17" s="52"/>
      <c r="KBG17" s="52"/>
      <c r="KBH17" s="52"/>
      <c r="KBI17" s="52"/>
      <c r="KBJ17" s="52"/>
      <c r="KBK17" s="52"/>
      <c r="KBL17" s="52"/>
      <c r="KBM17" s="52"/>
      <c r="KBN17" s="52"/>
      <c r="KBO17" s="52"/>
      <c r="KBP17" s="52"/>
      <c r="KBQ17" s="52"/>
      <c r="KBR17" s="52"/>
      <c r="KBS17" s="52"/>
      <c r="KBT17" s="52"/>
      <c r="KBU17" s="52"/>
      <c r="KBV17" s="52"/>
      <c r="KBW17" s="52"/>
      <c r="KBX17" s="52"/>
      <c r="KBY17" s="52"/>
      <c r="KBZ17" s="52"/>
      <c r="KCA17" s="52"/>
      <c r="KCB17" s="52"/>
      <c r="KCC17" s="52"/>
      <c r="KCD17" s="52"/>
      <c r="KCE17" s="52"/>
      <c r="KCF17" s="52"/>
      <c r="KCG17" s="52"/>
      <c r="KCH17" s="52"/>
      <c r="KCI17" s="52"/>
      <c r="KCJ17" s="52"/>
      <c r="KCK17" s="52"/>
      <c r="KCL17" s="52"/>
      <c r="KCM17" s="52"/>
      <c r="KCN17" s="52"/>
      <c r="KCO17" s="52"/>
      <c r="KCP17" s="52"/>
      <c r="KCQ17" s="52"/>
      <c r="KCR17" s="52"/>
      <c r="KCS17" s="52"/>
      <c r="KCT17" s="52"/>
      <c r="KCU17" s="52"/>
      <c r="KCV17" s="52"/>
      <c r="KCW17" s="52"/>
      <c r="KCX17" s="52"/>
      <c r="KCY17" s="52"/>
      <c r="KCZ17" s="52"/>
      <c r="KDA17" s="52"/>
      <c r="KDB17" s="52"/>
      <c r="KDC17" s="52"/>
      <c r="KDD17" s="52"/>
      <c r="KDE17" s="52"/>
      <c r="KDF17" s="52"/>
      <c r="KDG17" s="52"/>
      <c r="KDH17" s="52"/>
      <c r="KDI17" s="52"/>
      <c r="KDJ17" s="52"/>
      <c r="KDK17" s="52"/>
      <c r="KDL17" s="52"/>
      <c r="KDM17" s="52"/>
      <c r="KDN17" s="52"/>
      <c r="KDO17" s="52"/>
      <c r="KDP17" s="52"/>
      <c r="KDQ17" s="52"/>
      <c r="KDR17" s="52"/>
      <c r="KDS17" s="52"/>
      <c r="KDT17" s="52"/>
      <c r="KDU17" s="52"/>
      <c r="KDV17" s="52"/>
      <c r="KDW17" s="52"/>
      <c r="KDX17" s="52"/>
      <c r="KDY17" s="52"/>
      <c r="KDZ17" s="52"/>
      <c r="KEA17" s="52"/>
      <c r="KEB17" s="52"/>
      <c r="KEC17" s="52"/>
      <c r="KED17" s="52"/>
      <c r="KEE17" s="52"/>
      <c r="KEF17" s="52"/>
      <c r="KEG17" s="52"/>
      <c r="KEH17" s="52"/>
      <c r="KEI17" s="52"/>
      <c r="KEJ17" s="52"/>
      <c r="KEK17" s="52"/>
      <c r="KEL17" s="52"/>
      <c r="KEM17" s="52"/>
      <c r="KEN17" s="52"/>
      <c r="KEO17" s="52"/>
      <c r="KEP17" s="52"/>
      <c r="KEQ17" s="52"/>
      <c r="KER17" s="52"/>
      <c r="KES17" s="52"/>
      <c r="KET17" s="52"/>
      <c r="KEU17" s="52"/>
      <c r="KEV17" s="52"/>
      <c r="KEW17" s="52"/>
      <c r="KEX17" s="52"/>
      <c r="KEY17" s="52"/>
      <c r="KEZ17" s="52"/>
      <c r="KFA17" s="52"/>
      <c r="KFB17" s="52"/>
      <c r="KFC17" s="52"/>
      <c r="KFD17" s="52"/>
      <c r="KFE17" s="52"/>
      <c r="KFF17" s="52"/>
      <c r="KFG17" s="52"/>
      <c r="KFH17" s="52"/>
      <c r="KFI17" s="52"/>
      <c r="KFJ17" s="52"/>
      <c r="KFK17" s="52"/>
      <c r="KFL17" s="52"/>
      <c r="KFM17" s="52"/>
      <c r="KFN17" s="52"/>
      <c r="KFO17" s="52"/>
      <c r="KFP17" s="52"/>
      <c r="KFQ17" s="52"/>
      <c r="KFR17" s="52"/>
      <c r="KFS17" s="52"/>
      <c r="KFT17" s="52"/>
      <c r="KFU17" s="52"/>
      <c r="KFV17" s="52"/>
      <c r="KFW17" s="52"/>
      <c r="KFX17" s="52"/>
      <c r="KFY17" s="52"/>
      <c r="KFZ17" s="52"/>
      <c r="KGA17" s="52"/>
      <c r="KGB17" s="52"/>
      <c r="KGC17" s="52"/>
      <c r="KGD17" s="52"/>
      <c r="KGE17" s="52"/>
      <c r="KGF17" s="52"/>
      <c r="KGG17" s="52"/>
      <c r="KGH17" s="52"/>
      <c r="KGI17" s="52"/>
      <c r="KGJ17" s="52"/>
      <c r="KGK17" s="52"/>
      <c r="KGL17" s="52"/>
      <c r="KGM17" s="52"/>
      <c r="KGN17" s="52"/>
      <c r="KGO17" s="52"/>
      <c r="KGP17" s="52"/>
      <c r="KGQ17" s="52"/>
      <c r="KGR17" s="52"/>
      <c r="KGS17" s="52"/>
      <c r="KGT17" s="52"/>
      <c r="KGU17" s="52"/>
      <c r="KGV17" s="52"/>
      <c r="KGW17" s="52"/>
      <c r="KGX17" s="52"/>
      <c r="KGY17" s="52"/>
      <c r="KGZ17" s="52"/>
      <c r="KHA17" s="52"/>
      <c r="KHB17" s="52"/>
      <c r="KHC17" s="52"/>
      <c r="KHD17" s="52"/>
      <c r="KHE17" s="52"/>
      <c r="KHF17" s="52"/>
      <c r="KHG17" s="52"/>
      <c r="KHH17" s="52"/>
      <c r="KHI17" s="52"/>
      <c r="KHJ17" s="52"/>
      <c r="KHK17" s="52"/>
      <c r="KHL17" s="52"/>
      <c r="KHM17" s="52"/>
      <c r="KHN17" s="52"/>
      <c r="KHO17" s="52"/>
      <c r="KHP17" s="52"/>
      <c r="KHQ17" s="52"/>
      <c r="KHR17" s="52"/>
      <c r="KHS17" s="52"/>
      <c r="KHT17" s="52"/>
      <c r="KHU17" s="52"/>
      <c r="KHV17" s="52"/>
      <c r="KHW17" s="52"/>
      <c r="KHX17" s="52"/>
      <c r="KHY17" s="52"/>
      <c r="KHZ17" s="52"/>
      <c r="KIA17" s="52"/>
      <c r="KIB17" s="52"/>
      <c r="KIC17" s="52"/>
      <c r="KID17" s="52"/>
      <c r="KIE17" s="52"/>
      <c r="KIF17" s="52"/>
      <c r="KIG17" s="52"/>
      <c r="KIH17" s="52"/>
      <c r="KII17" s="52"/>
      <c r="KIJ17" s="52"/>
      <c r="KIK17" s="52"/>
      <c r="KIL17" s="52"/>
      <c r="KIM17" s="52"/>
      <c r="KIN17" s="52"/>
      <c r="KIO17" s="52"/>
      <c r="KIP17" s="52"/>
      <c r="KIQ17" s="52"/>
      <c r="KIR17" s="52"/>
      <c r="KIS17" s="52"/>
      <c r="KIT17" s="52"/>
      <c r="KIU17" s="52"/>
      <c r="KIV17" s="52"/>
      <c r="KIW17" s="52"/>
      <c r="KIX17" s="52"/>
      <c r="KIY17" s="52"/>
      <c r="KIZ17" s="52"/>
      <c r="KJA17" s="52"/>
      <c r="KJB17" s="52"/>
      <c r="KJC17" s="52"/>
      <c r="KJD17" s="52"/>
      <c r="KJE17" s="52"/>
      <c r="KJF17" s="52"/>
      <c r="KJG17" s="52"/>
      <c r="KJH17" s="52"/>
      <c r="KJI17" s="52"/>
      <c r="KJJ17" s="52"/>
      <c r="KJK17" s="52"/>
      <c r="KJL17" s="52"/>
      <c r="KJM17" s="52"/>
      <c r="KJN17" s="52"/>
      <c r="KJO17" s="52"/>
      <c r="KJP17" s="52"/>
      <c r="KJQ17" s="52"/>
      <c r="KJR17" s="52"/>
      <c r="KJS17" s="52"/>
      <c r="KJT17" s="52"/>
      <c r="KJU17" s="52"/>
      <c r="KJV17" s="52"/>
      <c r="KJW17" s="52"/>
      <c r="KJX17" s="52"/>
      <c r="KJY17" s="52"/>
      <c r="KJZ17" s="52"/>
      <c r="KKA17" s="52"/>
      <c r="KKB17" s="52"/>
      <c r="KKC17" s="52"/>
      <c r="KKD17" s="52"/>
      <c r="KKE17" s="52"/>
      <c r="KKF17" s="52"/>
      <c r="KKG17" s="52"/>
      <c r="KKH17" s="52"/>
      <c r="KKI17" s="52"/>
      <c r="KKJ17" s="52"/>
      <c r="KKK17" s="52"/>
      <c r="KKL17" s="52"/>
      <c r="KKM17" s="52"/>
      <c r="KKN17" s="52"/>
      <c r="KKO17" s="52"/>
      <c r="KKP17" s="52"/>
      <c r="KKQ17" s="52"/>
      <c r="KKR17" s="52"/>
      <c r="KKS17" s="52"/>
      <c r="KKT17" s="52"/>
      <c r="KKU17" s="52"/>
      <c r="KKV17" s="52"/>
      <c r="KKW17" s="52"/>
      <c r="KKX17" s="52"/>
      <c r="KKY17" s="52"/>
      <c r="KKZ17" s="52"/>
      <c r="KLA17" s="52"/>
      <c r="KLB17" s="52"/>
      <c r="KLC17" s="52"/>
      <c r="KLD17" s="52"/>
      <c r="KLE17" s="52"/>
      <c r="KLF17" s="52"/>
      <c r="KLG17" s="52"/>
      <c r="KLH17" s="52"/>
      <c r="KLI17" s="52"/>
      <c r="KLJ17" s="52"/>
      <c r="KLK17" s="52"/>
      <c r="KLL17" s="52"/>
      <c r="KLM17" s="52"/>
      <c r="KLN17" s="52"/>
      <c r="KLO17" s="52"/>
      <c r="KLP17" s="52"/>
      <c r="KLQ17" s="52"/>
      <c r="KLR17" s="52"/>
      <c r="KLS17" s="52"/>
      <c r="KLT17" s="52"/>
      <c r="KLU17" s="52"/>
      <c r="KLV17" s="52"/>
      <c r="KLW17" s="52"/>
      <c r="KLX17" s="52"/>
      <c r="KLY17" s="52"/>
      <c r="KLZ17" s="52"/>
      <c r="KMA17" s="52"/>
      <c r="KMB17" s="52"/>
      <c r="KMC17" s="52"/>
      <c r="KMD17" s="52"/>
      <c r="KME17" s="52"/>
      <c r="KMF17" s="52"/>
      <c r="KMG17" s="52"/>
      <c r="KMH17" s="52"/>
      <c r="KMI17" s="52"/>
      <c r="KMJ17" s="52"/>
      <c r="KMK17" s="52"/>
      <c r="KML17" s="52"/>
      <c r="KMM17" s="52"/>
      <c r="KMN17" s="52"/>
      <c r="KMO17" s="52"/>
      <c r="KMP17" s="52"/>
      <c r="KMQ17" s="52"/>
      <c r="KMR17" s="52"/>
      <c r="KMS17" s="52"/>
      <c r="KMT17" s="52"/>
      <c r="KMU17" s="52"/>
      <c r="KMV17" s="52"/>
      <c r="KMW17" s="52"/>
      <c r="KMX17" s="52"/>
      <c r="KMY17" s="52"/>
      <c r="KMZ17" s="52"/>
      <c r="KNA17" s="52"/>
      <c r="KNB17" s="52"/>
      <c r="KNC17" s="52"/>
      <c r="KND17" s="52"/>
      <c r="KNE17" s="52"/>
      <c r="KNF17" s="52"/>
      <c r="KNG17" s="52"/>
      <c r="KNH17" s="52"/>
      <c r="KNI17" s="52"/>
      <c r="KNJ17" s="52"/>
      <c r="KNK17" s="52"/>
      <c r="KNL17" s="52"/>
      <c r="KNM17" s="52"/>
      <c r="KNN17" s="52"/>
      <c r="KNO17" s="52"/>
      <c r="KNP17" s="52"/>
      <c r="KNQ17" s="52"/>
      <c r="KNR17" s="52"/>
      <c r="KNS17" s="52"/>
      <c r="KNT17" s="52"/>
      <c r="KNU17" s="52"/>
      <c r="KNV17" s="52"/>
      <c r="KNW17" s="52"/>
      <c r="KNX17" s="52"/>
      <c r="KNY17" s="52"/>
      <c r="KNZ17" s="52"/>
      <c r="KOA17" s="52"/>
      <c r="KOB17" s="52"/>
      <c r="KOC17" s="52"/>
      <c r="KOD17" s="52"/>
      <c r="KOE17" s="52"/>
      <c r="KOF17" s="52"/>
      <c r="KOG17" s="52"/>
      <c r="KOH17" s="52"/>
      <c r="KOI17" s="52"/>
      <c r="KOJ17" s="52"/>
      <c r="KOK17" s="52"/>
      <c r="KOL17" s="52"/>
      <c r="KOM17" s="52"/>
      <c r="KON17" s="52"/>
      <c r="KOO17" s="52"/>
      <c r="KOP17" s="52"/>
      <c r="KOQ17" s="52"/>
      <c r="KOR17" s="52"/>
      <c r="KOS17" s="52"/>
      <c r="KOT17" s="52"/>
      <c r="KOU17" s="52"/>
      <c r="KOV17" s="52"/>
      <c r="KOW17" s="52"/>
      <c r="KOX17" s="52"/>
      <c r="KOY17" s="52"/>
      <c r="KOZ17" s="52"/>
      <c r="KPA17" s="52"/>
      <c r="KPB17" s="52"/>
      <c r="KPC17" s="52"/>
      <c r="KPD17" s="52"/>
      <c r="KPE17" s="52"/>
      <c r="KPF17" s="52"/>
      <c r="KPG17" s="52"/>
      <c r="KPH17" s="52"/>
      <c r="KPI17" s="52"/>
      <c r="KPJ17" s="52"/>
      <c r="KPK17" s="52"/>
      <c r="KPL17" s="52"/>
      <c r="KPM17" s="52"/>
      <c r="KPN17" s="52"/>
      <c r="KPO17" s="52"/>
      <c r="KPP17" s="52"/>
      <c r="KPQ17" s="52"/>
      <c r="KPR17" s="52"/>
      <c r="KPS17" s="52"/>
      <c r="KPT17" s="52"/>
      <c r="KPU17" s="52"/>
      <c r="KPV17" s="52"/>
      <c r="KPW17" s="52"/>
      <c r="KPX17" s="52"/>
      <c r="KPY17" s="52"/>
      <c r="KPZ17" s="52"/>
      <c r="KQA17" s="52"/>
      <c r="KQB17" s="52"/>
      <c r="KQC17" s="52"/>
      <c r="KQD17" s="52"/>
      <c r="KQE17" s="52"/>
      <c r="KQF17" s="52"/>
      <c r="KQG17" s="52"/>
      <c r="KQH17" s="52"/>
      <c r="KQI17" s="52"/>
      <c r="KQJ17" s="52"/>
      <c r="KQK17" s="52"/>
      <c r="KQL17" s="52"/>
      <c r="KQM17" s="52"/>
      <c r="KQN17" s="52"/>
      <c r="KQO17" s="52"/>
      <c r="KQP17" s="52"/>
      <c r="KQQ17" s="52"/>
      <c r="KQR17" s="52"/>
      <c r="KQS17" s="52"/>
      <c r="KQT17" s="52"/>
      <c r="KQU17" s="52"/>
      <c r="KQV17" s="52"/>
      <c r="KQW17" s="52"/>
      <c r="KQX17" s="52"/>
      <c r="KQY17" s="52"/>
      <c r="KQZ17" s="52"/>
      <c r="KRA17" s="52"/>
      <c r="KRB17" s="52"/>
      <c r="KRC17" s="52"/>
      <c r="KRD17" s="52"/>
      <c r="KRE17" s="52"/>
      <c r="KRF17" s="52"/>
      <c r="KRG17" s="52"/>
      <c r="KRH17" s="52"/>
      <c r="KRI17" s="52"/>
      <c r="KRJ17" s="52"/>
      <c r="KRK17" s="52"/>
      <c r="KRL17" s="52"/>
      <c r="KRM17" s="52"/>
      <c r="KRN17" s="52"/>
      <c r="KRO17" s="52"/>
      <c r="KRP17" s="52"/>
      <c r="KRQ17" s="52"/>
      <c r="KRR17" s="52"/>
      <c r="KRS17" s="52"/>
      <c r="KRT17" s="52"/>
      <c r="KRU17" s="52"/>
      <c r="KRV17" s="52"/>
      <c r="KRW17" s="52"/>
      <c r="KRX17" s="52"/>
      <c r="KRY17" s="52"/>
      <c r="KRZ17" s="52"/>
      <c r="KSA17" s="52"/>
      <c r="KSB17" s="52"/>
      <c r="KSC17" s="52"/>
      <c r="KSD17" s="52"/>
      <c r="KSE17" s="52"/>
      <c r="KSF17" s="52"/>
      <c r="KSG17" s="52"/>
      <c r="KSH17" s="52"/>
      <c r="KSI17" s="52"/>
      <c r="KSJ17" s="52"/>
      <c r="KSK17" s="52"/>
      <c r="KSL17" s="52"/>
      <c r="KSM17" s="52"/>
      <c r="KSN17" s="52"/>
      <c r="KSO17" s="52"/>
      <c r="KSP17" s="52"/>
      <c r="KSQ17" s="52"/>
      <c r="KSR17" s="52"/>
      <c r="KSS17" s="52"/>
      <c r="KST17" s="52"/>
      <c r="KSU17" s="52"/>
      <c r="KSV17" s="52"/>
      <c r="KSW17" s="52"/>
      <c r="KSX17" s="52"/>
      <c r="KSY17" s="52"/>
      <c r="KSZ17" s="52"/>
      <c r="KTA17" s="52"/>
      <c r="KTB17" s="52"/>
      <c r="KTC17" s="52"/>
      <c r="KTD17" s="52"/>
      <c r="KTE17" s="52"/>
      <c r="KTF17" s="52"/>
      <c r="KTG17" s="52"/>
      <c r="KTH17" s="52"/>
      <c r="KTI17" s="52"/>
      <c r="KTJ17" s="52"/>
      <c r="KTK17" s="52"/>
      <c r="KTL17" s="52"/>
      <c r="KTM17" s="52"/>
      <c r="KTN17" s="52"/>
      <c r="KTO17" s="52"/>
      <c r="KTP17" s="52"/>
      <c r="KTQ17" s="52"/>
      <c r="KTR17" s="52"/>
      <c r="KTS17" s="52"/>
      <c r="KTT17" s="52"/>
      <c r="KTU17" s="52"/>
      <c r="KTV17" s="52"/>
      <c r="KTW17" s="52"/>
      <c r="KTX17" s="52"/>
      <c r="KTY17" s="52"/>
      <c r="KTZ17" s="52"/>
      <c r="KUA17" s="52"/>
      <c r="KUB17" s="52"/>
      <c r="KUC17" s="52"/>
      <c r="KUD17" s="52"/>
      <c r="KUE17" s="52"/>
      <c r="KUF17" s="52"/>
      <c r="KUG17" s="52"/>
      <c r="KUH17" s="52"/>
      <c r="KUI17" s="52"/>
      <c r="KUJ17" s="52"/>
      <c r="KUK17" s="52"/>
      <c r="KUL17" s="52"/>
      <c r="KUM17" s="52"/>
      <c r="KUN17" s="52"/>
      <c r="KUO17" s="52"/>
      <c r="KUP17" s="52"/>
      <c r="KUQ17" s="52"/>
      <c r="KUR17" s="52"/>
      <c r="KUS17" s="52"/>
      <c r="KUT17" s="52"/>
      <c r="KUU17" s="52"/>
      <c r="KUV17" s="52"/>
      <c r="KUW17" s="52"/>
      <c r="KUX17" s="52"/>
      <c r="KUY17" s="52"/>
      <c r="KUZ17" s="52"/>
      <c r="KVA17" s="52"/>
      <c r="KVB17" s="52"/>
      <c r="KVC17" s="52"/>
      <c r="KVD17" s="52"/>
      <c r="KVE17" s="52"/>
      <c r="KVF17" s="52"/>
      <c r="KVG17" s="52"/>
      <c r="KVH17" s="52"/>
      <c r="KVI17" s="52"/>
      <c r="KVJ17" s="52"/>
      <c r="KVK17" s="52"/>
      <c r="KVL17" s="52"/>
      <c r="KVM17" s="52"/>
      <c r="KVN17" s="52"/>
      <c r="KVO17" s="52"/>
      <c r="KVP17" s="52"/>
      <c r="KVQ17" s="52"/>
      <c r="KVR17" s="52"/>
      <c r="KVS17" s="52"/>
      <c r="KVT17" s="52"/>
      <c r="KVU17" s="52"/>
      <c r="KVV17" s="52"/>
      <c r="KVW17" s="52"/>
      <c r="KVX17" s="52"/>
      <c r="KVY17" s="52"/>
      <c r="KVZ17" s="52"/>
      <c r="KWA17" s="52"/>
      <c r="KWB17" s="52"/>
      <c r="KWC17" s="52"/>
      <c r="KWD17" s="52"/>
      <c r="KWE17" s="52"/>
      <c r="KWF17" s="52"/>
      <c r="KWG17" s="52"/>
      <c r="KWH17" s="52"/>
      <c r="KWI17" s="52"/>
      <c r="KWJ17" s="52"/>
      <c r="KWK17" s="52"/>
      <c r="KWL17" s="52"/>
      <c r="KWM17" s="52"/>
      <c r="KWN17" s="52"/>
      <c r="KWO17" s="52"/>
      <c r="KWP17" s="52"/>
      <c r="KWQ17" s="52"/>
      <c r="KWR17" s="52"/>
      <c r="KWS17" s="52"/>
      <c r="KWT17" s="52"/>
      <c r="KWU17" s="52"/>
      <c r="KWV17" s="52"/>
      <c r="KWW17" s="52"/>
      <c r="KWX17" s="52"/>
      <c r="KWY17" s="52"/>
      <c r="KWZ17" s="52"/>
      <c r="KXA17" s="52"/>
      <c r="KXB17" s="52"/>
      <c r="KXC17" s="52"/>
      <c r="KXD17" s="52"/>
      <c r="KXE17" s="52"/>
      <c r="KXF17" s="52"/>
      <c r="KXG17" s="52"/>
      <c r="KXH17" s="52"/>
      <c r="KXI17" s="52"/>
      <c r="KXJ17" s="52"/>
      <c r="KXK17" s="52"/>
      <c r="KXL17" s="52"/>
      <c r="KXM17" s="52"/>
      <c r="KXN17" s="52"/>
      <c r="KXO17" s="52"/>
      <c r="KXP17" s="52"/>
      <c r="KXQ17" s="52"/>
      <c r="KXR17" s="52"/>
      <c r="KXS17" s="52"/>
      <c r="KXT17" s="52"/>
      <c r="KXU17" s="52"/>
      <c r="KXV17" s="52"/>
      <c r="KXW17" s="52"/>
      <c r="KXX17" s="52"/>
      <c r="KXY17" s="52"/>
      <c r="KXZ17" s="52"/>
      <c r="KYA17" s="52"/>
      <c r="KYB17" s="52"/>
      <c r="KYC17" s="52"/>
      <c r="KYD17" s="52"/>
      <c r="KYE17" s="52"/>
      <c r="KYF17" s="52"/>
      <c r="KYG17" s="52"/>
      <c r="KYH17" s="52"/>
      <c r="KYI17" s="52"/>
      <c r="KYJ17" s="52"/>
      <c r="KYK17" s="52"/>
      <c r="KYL17" s="52"/>
      <c r="KYM17" s="52"/>
      <c r="KYN17" s="52"/>
      <c r="KYO17" s="52"/>
      <c r="KYP17" s="52"/>
      <c r="KYQ17" s="52"/>
      <c r="KYR17" s="52"/>
      <c r="KYS17" s="52"/>
      <c r="KYT17" s="52"/>
      <c r="KYU17" s="52"/>
      <c r="KYV17" s="52"/>
      <c r="KYW17" s="52"/>
      <c r="KYX17" s="52"/>
      <c r="KYY17" s="52"/>
      <c r="KYZ17" s="52"/>
      <c r="KZA17" s="52"/>
      <c r="KZB17" s="52"/>
      <c r="KZC17" s="52"/>
      <c r="KZD17" s="52"/>
      <c r="KZE17" s="52"/>
      <c r="KZF17" s="52"/>
      <c r="KZG17" s="52"/>
      <c r="KZH17" s="52"/>
      <c r="KZI17" s="52"/>
      <c r="KZJ17" s="52"/>
      <c r="KZK17" s="52"/>
      <c r="KZL17" s="52"/>
      <c r="KZM17" s="52"/>
      <c r="KZN17" s="52"/>
      <c r="KZO17" s="52"/>
      <c r="KZP17" s="52"/>
      <c r="KZQ17" s="52"/>
      <c r="KZR17" s="52"/>
      <c r="KZS17" s="52"/>
      <c r="KZT17" s="52"/>
      <c r="KZU17" s="52"/>
      <c r="KZV17" s="52"/>
      <c r="KZW17" s="52"/>
      <c r="KZX17" s="52"/>
      <c r="KZY17" s="52"/>
      <c r="KZZ17" s="52"/>
      <c r="LAA17" s="52"/>
      <c r="LAB17" s="52"/>
      <c r="LAC17" s="52"/>
      <c r="LAD17" s="52"/>
      <c r="LAE17" s="52"/>
      <c r="LAF17" s="52"/>
      <c r="LAG17" s="52"/>
      <c r="LAH17" s="52"/>
      <c r="LAI17" s="52"/>
      <c r="LAJ17" s="52"/>
      <c r="LAK17" s="52"/>
      <c r="LAL17" s="52"/>
      <c r="LAM17" s="52"/>
      <c r="LAN17" s="52"/>
      <c r="LAO17" s="52"/>
      <c r="LAP17" s="52"/>
      <c r="LAQ17" s="52"/>
      <c r="LAR17" s="52"/>
      <c r="LAS17" s="52"/>
      <c r="LAT17" s="52"/>
      <c r="LAU17" s="52"/>
      <c r="LAV17" s="52"/>
      <c r="LAW17" s="52"/>
      <c r="LAX17" s="52"/>
      <c r="LAY17" s="52"/>
      <c r="LAZ17" s="52"/>
      <c r="LBA17" s="52"/>
      <c r="LBB17" s="52"/>
      <c r="LBC17" s="52"/>
      <c r="LBD17" s="52"/>
      <c r="LBE17" s="52"/>
      <c r="LBF17" s="52"/>
      <c r="LBG17" s="52"/>
      <c r="LBH17" s="52"/>
      <c r="LBI17" s="52"/>
      <c r="LBJ17" s="52"/>
      <c r="LBK17" s="52"/>
      <c r="LBL17" s="52"/>
      <c r="LBM17" s="52"/>
      <c r="LBN17" s="52"/>
      <c r="LBO17" s="52"/>
      <c r="LBP17" s="52"/>
      <c r="LBQ17" s="52"/>
      <c r="LBR17" s="52"/>
      <c r="LBS17" s="52"/>
      <c r="LBT17" s="52"/>
      <c r="LBU17" s="52"/>
      <c r="LBV17" s="52"/>
      <c r="LBW17" s="52"/>
      <c r="LBX17" s="52"/>
      <c r="LBY17" s="52"/>
      <c r="LBZ17" s="52"/>
      <c r="LCA17" s="52"/>
      <c r="LCB17" s="52"/>
      <c r="LCC17" s="52"/>
      <c r="LCD17" s="52"/>
      <c r="LCE17" s="52"/>
      <c r="LCF17" s="52"/>
      <c r="LCG17" s="52"/>
      <c r="LCH17" s="52"/>
      <c r="LCI17" s="52"/>
      <c r="LCJ17" s="52"/>
      <c r="LCK17" s="52"/>
      <c r="LCL17" s="52"/>
      <c r="LCM17" s="52"/>
      <c r="LCN17" s="52"/>
      <c r="LCO17" s="52"/>
      <c r="LCP17" s="52"/>
      <c r="LCQ17" s="52"/>
      <c r="LCR17" s="52"/>
      <c r="LCS17" s="52"/>
      <c r="LCT17" s="52"/>
      <c r="LCU17" s="52"/>
      <c r="LCV17" s="52"/>
      <c r="LCW17" s="52"/>
      <c r="LCX17" s="52"/>
      <c r="LCY17" s="52"/>
      <c r="LCZ17" s="52"/>
      <c r="LDA17" s="52"/>
      <c r="LDB17" s="52"/>
      <c r="LDC17" s="52"/>
      <c r="LDD17" s="52"/>
      <c r="LDE17" s="52"/>
      <c r="LDF17" s="52"/>
      <c r="LDG17" s="52"/>
      <c r="LDH17" s="52"/>
      <c r="LDI17" s="52"/>
      <c r="LDJ17" s="52"/>
      <c r="LDK17" s="52"/>
      <c r="LDL17" s="52"/>
      <c r="LDM17" s="52"/>
      <c r="LDN17" s="52"/>
      <c r="LDO17" s="52"/>
      <c r="LDP17" s="52"/>
      <c r="LDQ17" s="52"/>
      <c r="LDR17" s="52"/>
      <c r="LDS17" s="52"/>
      <c r="LDT17" s="52"/>
      <c r="LDU17" s="52"/>
      <c r="LDV17" s="52"/>
      <c r="LDW17" s="52"/>
      <c r="LDX17" s="52"/>
      <c r="LDY17" s="52"/>
      <c r="LDZ17" s="52"/>
      <c r="LEA17" s="52"/>
      <c r="LEB17" s="52"/>
      <c r="LEC17" s="52"/>
      <c r="LED17" s="52"/>
      <c r="LEE17" s="52"/>
      <c r="LEF17" s="52"/>
      <c r="LEG17" s="52"/>
      <c r="LEH17" s="52"/>
      <c r="LEI17" s="52"/>
      <c r="LEJ17" s="52"/>
      <c r="LEK17" s="52"/>
      <c r="LEL17" s="52"/>
      <c r="LEM17" s="52"/>
      <c r="LEN17" s="52"/>
      <c r="LEO17" s="52"/>
      <c r="LEP17" s="52"/>
      <c r="LEQ17" s="52"/>
      <c r="LER17" s="52"/>
      <c r="LES17" s="52"/>
      <c r="LET17" s="52"/>
      <c r="LEU17" s="52"/>
      <c r="LEV17" s="52"/>
      <c r="LEW17" s="52"/>
      <c r="LEX17" s="52"/>
      <c r="LEY17" s="52"/>
      <c r="LEZ17" s="52"/>
      <c r="LFA17" s="52"/>
      <c r="LFB17" s="52"/>
      <c r="LFC17" s="52"/>
      <c r="LFD17" s="52"/>
      <c r="LFE17" s="52"/>
      <c r="LFF17" s="52"/>
      <c r="LFG17" s="52"/>
      <c r="LFH17" s="52"/>
      <c r="LFI17" s="52"/>
      <c r="LFJ17" s="52"/>
      <c r="LFK17" s="52"/>
      <c r="LFL17" s="52"/>
      <c r="LFM17" s="52"/>
      <c r="LFN17" s="52"/>
      <c r="LFO17" s="52"/>
      <c r="LFP17" s="52"/>
      <c r="LFQ17" s="52"/>
      <c r="LFR17" s="52"/>
      <c r="LFS17" s="52"/>
      <c r="LFT17" s="52"/>
      <c r="LFU17" s="52"/>
      <c r="LFV17" s="52"/>
      <c r="LFW17" s="52"/>
      <c r="LFX17" s="52"/>
      <c r="LFY17" s="52"/>
      <c r="LFZ17" s="52"/>
      <c r="LGA17" s="52"/>
      <c r="LGB17" s="52"/>
      <c r="LGC17" s="52"/>
      <c r="LGD17" s="52"/>
      <c r="LGE17" s="52"/>
      <c r="LGF17" s="52"/>
      <c r="LGG17" s="52"/>
      <c r="LGH17" s="52"/>
      <c r="LGI17" s="52"/>
      <c r="LGJ17" s="52"/>
      <c r="LGK17" s="52"/>
      <c r="LGL17" s="52"/>
      <c r="LGM17" s="52"/>
      <c r="LGN17" s="52"/>
      <c r="LGO17" s="52"/>
      <c r="LGP17" s="52"/>
      <c r="LGQ17" s="52"/>
      <c r="LGR17" s="52"/>
      <c r="LGS17" s="52"/>
      <c r="LGT17" s="52"/>
      <c r="LGU17" s="52"/>
      <c r="LGV17" s="52"/>
      <c r="LGW17" s="52"/>
      <c r="LGX17" s="52"/>
      <c r="LGY17" s="52"/>
      <c r="LGZ17" s="52"/>
      <c r="LHA17" s="52"/>
      <c r="LHB17" s="52"/>
      <c r="LHC17" s="52"/>
      <c r="LHD17" s="52"/>
      <c r="LHE17" s="52"/>
      <c r="LHF17" s="52"/>
      <c r="LHG17" s="52"/>
      <c r="LHH17" s="52"/>
      <c r="LHI17" s="52"/>
      <c r="LHJ17" s="52"/>
      <c r="LHK17" s="52"/>
      <c r="LHL17" s="52"/>
      <c r="LHM17" s="52"/>
      <c r="LHN17" s="52"/>
      <c r="LHO17" s="52"/>
      <c r="LHP17" s="52"/>
      <c r="LHQ17" s="52"/>
      <c r="LHR17" s="52"/>
      <c r="LHS17" s="52"/>
      <c r="LHT17" s="52"/>
      <c r="LHU17" s="52"/>
      <c r="LHV17" s="52"/>
      <c r="LHW17" s="52"/>
      <c r="LHX17" s="52"/>
      <c r="LHY17" s="52"/>
      <c r="LHZ17" s="52"/>
      <c r="LIA17" s="52"/>
      <c r="LIB17" s="52"/>
      <c r="LIC17" s="52"/>
      <c r="LID17" s="52"/>
      <c r="LIE17" s="52"/>
      <c r="LIF17" s="52"/>
      <c r="LIG17" s="52"/>
      <c r="LIH17" s="52"/>
      <c r="LII17" s="52"/>
      <c r="LIJ17" s="52"/>
      <c r="LIK17" s="52"/>
      <c r="LIL17" s="52"/>
      <c r="LIM17" s="52"/>
      <c r="LIN17" s="52"/>
      <c r="LIO17" s="52"/>
      <c r="LIP17" s="52"/>
      <c r="LIQ17" s="52"/>
      <c r="LIR17" s="52"/>
      <c r="LIS17" s="52"/>
      <c r="LIT17" s="52"/>
      <c r="LIU17" s="52"/>
      <c r="LIV17" s="52"/>
      <c r="LIW17" s="52"/>
      <c r="LIX17" s="52"/>
      <c r="LIY17" s="52"/>
      <c r="LIZ17" s="52"/>
      <c r="LJA17" s="52"/>
      <c r="LJB17" s="52"/>
      <c r="LJC17" s="52"/>
      <c r="LJD17" s="52"/>
      <c r="LJE17" s="52"/>
      <c r="LJF17" s="52"/>
      <c r="LJG17" s="52"/>
      <c r="LJH17" s="52"/>
      <c r="LJI17" s="52"/>
      <c r="LJJ17" s="52"/>
      <c r="LJK17" s="52"/>
      <c r="LJL17" s="52"/>
      <c r="LJM17" s="52"/>
      <c r="LJN17" s="52"/>
      <c r="LJO17" s="52"/>
      <c r="LJP17" s="52"/>
      <c r="LJQ17" s="52"/>
      <c r="LJR17" s="52"/>
      <c r="LJS17" s="52"/>
      <c r="LJT17" s="52"/>
      <c r="LJU17" s="52"/>
      <c r="LJV17" s="52"/>
      <c r="LJW17" s="52"/>
      <c r="LJX17" s="52"/>
      <c r="LJY17" s="52"/>
      <c r="LJZ17" s="52"/>
      <c r="LKA17" s="52"/>
      <c r="LKB17" s="52"/>
      <c r="LKC17" s="52"/>
      <c r="LKD17" s="52"/>
      <c r="LKE17" s="52"/>
      <c r="LKF17" s="52"/>
      <c r="LKG17" s="52"/>
      <c r="LKH17" s="52"/>
      <c r="LKI17" s="52"/>
      <c r="LKJ17" s="52"/>
      <c r="LKK17" s="52"/>
      <c r="LKL17" s="52"/>
      <c r="LKM17" s="52"/>
      <c r="LKN17" s="52"/>
      <c r="LKO17" s="52"/>
      <c r="LKP17" s="52"/>
      <c r="LKQ17" s="52"/>
      <c r="LKR17" s="52"/>
      <c r="LKS17" s="52"/>
      <c r="LKT17" s="52"/>
      <c r="LKU17" s="52"/>
      <c r="LKV17" s="52"/>
      <c r="LKW17" s="52"/>
      <c r="LKX17" s="52"/>
      <c r="LKY17" s="52"/>
      <c r="LKZ17" s="52"/>
      <c r="LLA17" s="52"/>
      <c r="LLB17" s="52"/>
      <c r="LLC17" s="52"/>
      <c r="LLD17" s="52"/>
      <c r="LLE17" s="52"/>
      <c r="LLF17" s="52"/>
      <c r="LLG17" s="52"/>
      <c r="LLH17" s="52"/>
      <c r="LLI17" s="52"/>
      <c r="LLJ17" s="52"/>
      <c r="LLK17" s="52"/>
      <c r="LLL17" s="52"/>
      <c r="LLM17" s="52"/>
      <c r="LLN17" s="52"/>
      <c r="LLO17" s="52"/>
      <c r="LLP17" s="52"/>
      <c r="LLQ17" s="52"/>
      <c r="LLR17" s="52"/>
      <c r="LLS17" s="52"/>
      <c r="LLT17" s="52"/>
      <c r="LLU17" s="52"/>
      <c r="LLV17" s="52"/>
      <c r="LLW17" s="52"/>
      <c r="LLX17" s="52"/>
      <c r="LLY17" s="52"/>
      <c r="LLZ17" s="52"/>
      <c r="LMA17" s="52"/>
      <c r="LMB17" s="52"/>
      <c r="LMC17" s="52"/>
      <c r="LMD17" s="52"/>
      <c r="LME17" s="52"/>
      <c r="LMF17" s="52"/>
      <c r="LMG17" s="52"/>
      <c r="LMH17" s="52"/>
      <c r="LMI17" s="52"/>
      <c r="LMJ17" s="52"/>
      <c r="LMK17" s="52"/>
      <c r="LML17" s="52"/>
      <c r="LMM17" s="52"/>
      <c r="LMN17" s="52"/>
      <c r="LMO17" s="52"/>
      <c r="LMP17" s="52"/>
      <c r="LMQ17" s="52"/>
      <c r="LMR17" s="52"/>
      <c r="LMS17" s="52"/>
      <c r="LMT17" s="52"/>
      <c r="LMU17" s="52"/>
      <c r="LMV17" s="52"/>
      <c r="LMW17" s="52"/>
      <c r="LMX17" s="52"/>
      <c r="LMY17" s="52"/>
      <c r="LMZ17" s="52"/>
      <c r="LNA17" s="52"/>
      <c r="LNB17" s="52"/>
      <c r="LNC17" s="52"/>
      <c r="LND17" s="52"/>
      <c r="LNE17" s="52"/>
      <c r="LNF17" s="52"/>
      <c r="LNG17" s="52"/>
      <c r="LNH17" s="52"/>
      <c r="LNI17" s="52"/>
      <c r="LNJ17" s="52"/>
      <c r="LNK17" s="52"/>
      <c r="LNL17" s="52"/>
      <c r="LNM17" s="52"/>
      <c r="LNN17" s="52"/>
      <c r="LNO17" s="52"/>
      <c r="LNP17" s="52"/>
      <c r="LNQ17" s="52"/>
      <c r="LNR17" s="52"/>
      <c r="LNS17" s="52"/>
      <c r="LNT17" s="52"/>
      <c r="LNU17" s="52"/>
      <c r="LNV17" s="52"/>
      <c r="LNW17" s="52"/>
      <c r="LNX17" s="52"/>
      <c r="LNY17" s="52"/>
      <c r="LNZ17" s="52"/>
      <c r="LOA17" s="52"/>
      <c r="LOB17" s="52"/>
      <c r="LOC17" s="52"/>
      <c r="LOD17" s="52"/>
      <c r="LOE17" s="52"/>
      <c r="LOF17" s="52"/>
      <c r="LOG17" s="52"/>
      <c r="LOH17" s="52"/>
      <c r="LOI17" s="52"/>
      <c r="LOJ17" s="52"/>
      <c r="LOK17" s="52"/>
      <c r="LOL17" s="52"/>
      <c r="LOM17" s="52"/>
      <c r="LON17" s="52"/>
      <c r="LOO17" s="52"/>
      <c r="LOP17" s="52"/>
      <c r="LOQ17" s="52"/>
      <c r="LOR17" s="52"/>
      <c r="LOS17" s="52"/>
      <c r="LOT17" s="52"/>
      <c r="LOU17" s="52"/>
      <c r="LOV17" s="52"/>
      <c r="LOW17" s="52"/>
      <c r="LOX17" s="52"/>
      <c r="LOY17" s="52"/>
      <c r="LOZ17" s="52"/>
      <c r="LPA17" s="52"/>
      <c r="LPB17" s="52"/>
      <c r="LPC17" s="52"/>
      <c r="LPD17" s="52"/>
      <c r="LPE17" s="52"/>
      <c r="LPF17" s="52"/>
      <c r="LPG17" s="52"/>
      <c r="LPH17" s="52"/>
      <c r="LPI17" s="52"/>
      <c r="LPJ17" s="52"/>
      <c r="LPK17" s="52"/>
      <c r="LPL17" s="52"/>
      <c r="LPM17" s="52"/>
      <c r="LPN17" s="52"/>
      <c r="LPO17" s="52"/>
      <c r="LPP17" s="52"/>
      <c r="LPQ17" s="52"/>
      <c r="LPR17" s="52"/>
      <c r="LPS17" s="52"/>
      <c r="LPT17" s="52"/>
      <c r="LPU17" s="52"/>
      <c r="LPV17" s="52"/>
      <c r="LPW17" s="52"/>
      <c r="LPX17" s="52"/>
      <c r="LPY17" s="52"/>
      <c r="LPZ17" s="52"/>
      <c r="LQA17" s="52"/>
      <c r="LQB17" s="52"/>
      <c r="LQC17" s="52"/>
      <c r="LQD17" s="52"/>
      <c r="LQE17" s="52"/>
      <c r="LQF17" s="52"/>
      <c r="LQG17" s="52"/>
      <c r="LQH17" s="52"/>
      <c r="LQI17" s="52"/>
      <c r="LQJ17" s="52"/>
      <c r="LQK17" s="52"/>
      <c r="LQL17" s="52"/>
      <c r="LQM17" s="52"/>
      <c r="LQN17" s="52"/>
      <c r="LQO17" s="52"/>
      <c r="LQP17" s="52"/>
      <c r="LQQ17" s="52"/>
      <c r="LQR17" s="52"/>
      <c r="LQS17" s="52"/>
      <c r="LQT17" s="52"/>
      <c r="LQU17" s="52"/>
      <c r="LQV17" s="52"/>
      <c r="LQW17" s="52"/>
      <c r="LQX17" s="52"/>
      <c r="LQY17" s="52"/>
      <c r="LQZ17" s="52"/>
      <c r="LRA17" s="52"/>
      <c r="LRB17" s="52"/>
      <c r="LRC17" s="52"/>
      <c r="LRD17" s="52"/>
      <c r="LRE17" s="52"/>
      <c r="LRF17" s="52"/>
      <c r="LRG17" s="52"/>
      <c r="LRH17" s="52"/>
      <c r="LRI17" s="52"/>
      <c r="LRJ17" s="52"/>
      <c r="LRK17" s="52"/>
      <c r="LRL17" s="52"/>
      <c r="LRM17" s="52"/>
      <c r="LRN17" s="52"/>
      <c r="LRO17" s="52"/>
      <c r="LRP17" s="52"/>
      <c r="LRQ17" s="52"/>
      <c r="LRR17" s="52"/>
      <c r="LRS17" s="52"/>
      <c r="LRT17" s="52"/>
      <c r="LRU17" s="52"/>
      <c r="LRV17" s="52"/>
      <c r="LRW17" s="52"/>
      <c r="LRX17" s="52"/>
      <c r="LRY17" s="52"/>
      <c r="LRZ17" s="52"/>
      <c r="LSA17" s="52"/>
      <c r="LSB17" s="52"/>
      <c r="LSC17" s="52"/>
      <c r="LSD17" s="52"/>
      <c r="LSE17" s="52"/>
      <c r="LSF17" s="52"/>
      <c r="LSG17" s="52"/>
      <c r="LSH17" s="52"/>
      <c r="LSI17" s="52"/>
      <c r="LSJ17" s="52"/>
      <c r="LSK17" s="52"/>
      <c r="LSL17" s="52"/>
      <c r="LSM17" s="52"/>
      <c r="LSN17" s="52"/>
      <c r="LSO17" s="52"/>
      <c r="LSP17" s="52"/>
      <c r="LSQ17" s="52"/>
      <c r="LSR17" s="52"/>
      <c r="LSS17" s="52"/>
      <c r="LST17" s="52"/>
      <c r="LSU17" s="52"/>
      <c r="LSV17" s="52"/>
      <c r="LSW17" s="52"/>
      <c r="LSX17" s="52"/>
      <c r="LSY17" s="52"/>
      <c r="LSZ17" s="52"/>
      <c r="LTA17" s="52"/>
      <c r="LTB17" s="52"/>
      <c r="LTC17" s="52"/>
      <c r="LTD17" s="52"/>
      <c r="LTE17" s="52"/>
      <c r="LTF17" s="52"/>
      <c r="LTG17" s="52"/>
      <c r="LTH17" s="52"/>
      <c r="LTI17" s="52"/>
      <c r="LTJ17" s="52"/>
      <c r="LTK17" s="52"/>
      <c r="LTL17" s="52"/>
      <c r="LTM17" s="52"/>
      <c r="LTN17" s="52"/>
      <c r="LTO17" s="52"/>
      <c r="LTP17" s="52"/>
      <c r="LTQ17" s="52"/>
      <c r="LTR17" s="52"/>
      <c r="LTS17" s="52"/>
      <c r="LTT17" s="52"/>
      <c r="LTU17" s="52"/>
      <c r="LTV17" s="52"/>
      <c r="LTW17" s="52"/>
      <c r="LTX17" s="52"/>
      <c r="LTY17" s="52"/>
      <c r="LTZ17" s="52"/>
      <c r="LUA17" s="52"/>
      <c r="LUB17" s="52"/>
      <c r="LUC17" s="52"/>
      <c r="LUD17" s="52"/>
      <c r="LUE17" s="52"/>
      <c r="LUF17" s="52"/>
      <c r="LUG17" s="52"/>
      <c r="LUH17" s="52"/>
      <c r="LUI17" s="52"/>
      <c r="LUJ17" s="52"/>
      <c r="LUK17" s="52"/>
      <c r="LUL17" s="52"/>
      <c r="LUM17" s="52"/>
      <c r="LUN17" s="52"/>
      <c r="LUO17" s="52"/>
      <c r="LUP17" s="52"/>
      <c r="LUQ17" s="52"/>
      <c r="LUR17" s="52"/>
      <c r="LUS17" s="52"/>
      <c r="LUT17" s="52"/>
      <c r="LUU17" s="52"/>
      <c r="LUV17" s="52"/>
      <c r="LUW17" s="52"/>
      <c r="LUX17" s="52"/>
      <c r="LUY17" s="52"/>
      <c r="LUZ17" s="52"/>
      <c r="LVA17" s="52"/>
      <c r="LVB17" s="52"/>
      <c r="LVC17" s="52"/>
      <c r="LVD17" s="52"/>
      <c r="LVE17" s="52"/>
      <c r="LVF17" s="52"/>
      <c r="LVG17" s="52"/>
      <c r="LVH17" s="52"/>
      <c r="LVI17" s="52"/>
      <c r="LVJ17" s="52"/>
      <c r="LVK17" s="52"/>
      <c r="LVL17" s="52"/>
      <c r="LVM17" s="52"/>
      <c r="LVN17" s="52"/>
      <c r="LVO17" s="52"/>
      <c r="LVP17" s="52"/>
      <c r="LVQ17" s="52"/>
      <c r="LVR17" s="52"/>
      <c r="LVS17" s="52"/>
      <c r="LVT17" s="52"/>
      <c r="LVU17" s="52"/>
      <c r="LVV17" s="52"/>
      <c r="LVW17" s="52"/>
      <c r="LVX17" s="52"/>
      <c r="LVY17" s="52"/>
      <c r="LVZ17" s="52"/>
      <c r="LWA17" s="52"/>
      <c r="LWB17" s="52"/>
      <c r="LWC17" s="52"/>
      <c r="LWD17" s="52"/>
      <c r="LWE17" s="52"/>
      <c r="LWF17" s="52"/>
      <c r="LWG17" s="52"/>
      <c r="LWH17" s="52"/>
      <c r="LWI17" s="52"/>
      <c r="LWJ17" s="52"/>
      <c r="LWK17" s="52"/>
      <c r="LWL17" s="52"/>
      <c r="LWM17" s="52"/>
      <c r="LWN17" s="52"/>
      <c r="LWO17" s="52"/>
      <c r="LWP17" s="52"/>
      <c r="LWQ17" s="52"/>
      <c r="LWR17" s="52"/>
      <c r="LWS17" s="52"/>
      <c r="LWT17" s="52"/>
      <c r="LWU17" s="52"/>
      <c r="LWV17" s="52"/>
      <c r="LWW17" s="52"/>
      <c r="LWX17" s="52"/>
      <c r="LWY17" s="52"/>
      <c r="LWZ17" s="52"/>
      <c r="LXA17" s="52"/>
      <c r="LXB17" s="52"/>
      <c r="LXC17" s="52"/>
      <c r="LXD17" s="52"/>
      <c r="LXE17" s="52"/>
      <c r="LXF17" s="52"/>
      <c r="LXG17" s="52"/>
      <c r="LXH17" s="52"/>
      <c r="LXI17" s="52"/>
      <c r="LXJ17" s="52"/>
      <c r="LXK17" s="52"/>
      <c r="LXL17" s="52"/>
      <c r="LXM17" s="52"/>
      <c r="LXN17" s="52"/>
      <c r="LXO17" s="52"/>
      <c r="LXP17" s="52"/>
      <c r="LXQ17" s="52"/>
      <c r="LXR17" s="52"/>
      <c r="LXS17" s="52"/>
      <c r="LXT17" s="52"/>
      <c r="LXU17" s="52"/>
      <c r="LXV17" s="52"/>
      <c r="LXW17" s="52"/>
      <c r="LXX17" s="52"/>
      <c r="LXY17" s="52"/>
      <c r="LXZ17" s="52"/>
      <c r="LYA17" s="52"/>
      <c r="LYB17" s="52"/>
      <c r="LYC17" s="52"/>
      <c r="LYD17" s="52"/>
      <c r="LYE17" s="52"/>
      <c r="LYF17" s="52"/>
      <c r="LYG17" s="52"/>
      <c r="LYH17" s="52"/>
      <c r="LYI17" s="52"/>
      <c r="LYJ17" s="52"/>
      <c r="LYK17" s="52"/>
      <c r="LYL17" s="52"/>
      <c r="LYM17" s="52"/>
      <c r="LYN17" s="52"/>
      <c r="LYO17" s="52"/>
      <c r="LYP17" s="52"/>
      <c r="LYQ17" s="52"/>
      <c r="LYR17" s="52"/>
      <c r="LYS17" s="52"/>
      <c r="LYT17" s="52"/>
      <c r="LYU17" s="52"/>
      <c r="LYV17" s="52"/>
      <c r="LYW17" s="52"/>
      <c r="LYX17" s="52"/>
      <c r="LYY17" s="52"/>
      <c r="LYZ17" s="52"/>
      <c r="LZA17" s="52"/>
      <c r="LZB17" s="52"/>
      <c r="LZC17" s="52"/>
      <c r="LZD17" s="52"/>
      <c r="LZE17" s="52"/>
      <c r="LZF17" s="52"/>
      <c r="LZG17" s="52"/>
      <c r="LZH17" s="52"/>
      <c r="LZI17" s="52"/>
      <c r="LZJ17" s="52"/>
      <c r="LZK17" s="52"/>
      <c r="LZL17" s="52"/>
      <c r="LZM17" s="52"/>
      <c r="LZN17" s="52"/>
      <c r="LZO17" s="52"/>
      <c r="LZP17" s="52"/>
      <c r="LZQ17" s="52"/>
      <c r="LZR17" s="52"/>
      <c r="LZS17" s="52"/>
      <c r="LZT17" s="52"/>
      <c r="LZU17" s="52"/>
      <c r="LZV17" s="52"/>
      <c r="LZW17" s="52"/>
      <c r="LZX17" s="52"/>
      <c r="LZY17" s="52"/>
      <c r="LZZ17" s="52"/>
      <c r="MAA17" s="52"/>
      <c r="MAB17" s="52"/>
      <c r="MAC17" s="52"/>
      <c r="MAD17" s="52"/>
      <c r="MAE17" s="52"/>
      <c r="MAF17" s="52"/>
      <c r="MAG17" s="52"/>
      <c r="MAH17" s="52"/>
      <c r="MAI17" s="52"/>
      <c r="MAJ17" s="52"/>
      <c r="MAK17" s="52"/>
      <c r="MAL17" s="52"/>
      <c r="MAM17" s="52"/>
      <c r="MAN17" s="52"/>
      <c r="MAO17" s="52"/>
      <c r="MAP17" s="52"/>
      <c r="MAQ17" s="52"/>
      <c r="MAR17" s="52"/>
      <c r="MAS17" s="52"/>
      <c r="MAT17" s="52"/>
      <c r="MAU17" s="52"/>
      <c r="MAV17" s="52"/>
      <c r="MAW17" s="52"/>
      <c r="MAX17" s="52"/>
      <c r="MAY17" s="52"/>
      <c r="MAZ17" s="52"/>
      <c r="MBA17" s="52"/>
      <c r="MBB17" s="52"/>
      <c r="MBC17" s="52"/>
      <c r="MBD17" s="52"/>
      <c r="MBE17" s="52"/>
      <c r="MBF17" s="52"/>
      <c r="MBG17" s="52"/>
      <c r="MBH17" s="52"/>
      <c r="MBI17" s="52"/>
      <c r="MBJ17" s="52"/>
      <c r="MBK17" s="52"/>
      <c r="MBL17" s="52"/>
      <c r="MBM17" s="52"/>
      <c r="MBN17" s="52"/>
      <c r="MBO17" s="52"/>
      <c r="MBP17" s="52"/>
      <c r="MBQ17" s="52"/>
      <c r="MBR17" s="52"/>
      <c r="MBS17" s="52"/>
      <c r="MBT17" s="52"/>
      <c r="MBU17" s="52"/>
      <c r="MBV17" s="52"/>
      <c r="MBW17" s="52"/>
      <c r="MBX17" s="52"/>
      <c r="MBY17" s="52"/>
      <c r="MBZ17" s="52"/>
      <c r="MCA17" s="52"/>
      <c r="MCB17" s="52"/>
      <c r="MCC17" s="52"/>
      <c r="MCD17" s="52"/>
      <c r="MCE17" s="52"/>
      <c r="MCF17" s="52"/>
      <c r="MCG17" s="52"/>
      <c r="MCH17" s="52"/>
      <c r="MCI17" s="52"/>
      <c r="MCJ17" s="52"/>
      <c r="MCK17" s="52"/>
      <c r="MCL17" s="52"/>
      <c r="MCM17" s="52"/>
      <c r="MCN17" s="52"/>
      <c r="MCO17" s="52"/>
      <c r="MCP17" s="52"/>
      <c r="MCQ17" s="52"/>
      <c r="MCR17" s="52"/>
      <c r="MCS17" s="52"/>
      <c r="MCT17" s="52"/>
      <c r="MCU17" s="52"/>
      <c r="MCV17" s="52"/>
      <c r="MCW17" s="52"/>
      <c r="MCX17" s="52"/>
      <c r="MCY17" s="52"/>
      <c r="MCZ17" s="52"/>
      <c r="MDA17" s="52"/>
      <c r="MDB17" s="52"/>
      <c r="MDC17" s="52"/>
      <c r="MDD17" s="52"/>
      <c r="MDE17" s="52"/>
      <c r="MDF17" s="52"/>
      <c r="MDG17" s="52"/>
      <c r="MDH17" s="52"/>
      <c r="MDI17" s="52"/>
      <c r="MDJ17" s="52"/>
      <c r="MDK17" s="52"/>
      <c r="MDL17" s="52"/>
      <c r="MDM17" s="52"/>
      <c r="MDN17" s="52"/>
      <c r="MDO17" s="52"/>
      <c r="MDP17" s="52"/>
      <c r="MDQ17" s="52"/>
      <c r="MDR17" s="52"/>
      <c r="MDS17" s="52"/>
      <c r="MDT17" s="52"/>
      <c r="MDU17" s="52"/>
      <c r="MDV17" s="52"/>
      <c r="MDW17" s="52"/>
      <c r="MDX17" s="52"/>
      <c r="MDY17" s="52"/>
      <c r="MDZ17" s="52"/>
      <c r="MEA17" s="52"/>
      <c r="MEB17" s="52"/>
      <c r="MEC17" s="52"/>
      <c r="MED17" s="52"/>
      <c r="MEE17" s="52"/>
      <c r="MEF17" s="52"/>
      <c r="MEG17" s="52"/>
      <c r="MEH17" s="52"/>
      <c r="MEI17" s="52"/>
      <c r="MEJ17" s="52"/>
      <c r="MEK17" s="52"/>
      <c r="MEL17" s="52"/>
      <c r="MEM17" s="52"/>
      <c r="MEN17" s="52"/>
      <c r="MEO17" s="52"/>
      <c r="MEP17" s="52"/>
      <c r="MEQ17" s="52"/>
      <c r="MER17" s="52"/>
      <c r="MES17" s="52"/>
      <c r="MET17" s="52"/>
      <c r="MEU17" s="52"/>
      <c r="MEV17" s="52"/>
      <c r="MEW17" s="52"/>
      <c r="MEX17" s="52"/>
      <c r="MEY17" s="52"/>
      <c r="MEZ17" s="52"/>
      <c r="MFA17" s="52"/>
      <c r="MFB17" s="52"/>
      <c r="MFC17" s="52"/>
      <c r="MFD17" s="52"/>
      <c r="MFE17" s="52"/>
      <c r="MFF17" s="52"/>
      <c r="MFG17" s="52"/>
      <c r="MFH17" s="52"/>
      <c r="MFI17" s="52"/>
      <c r="MFJ17" s="52"/>
      <c r="MFK17" s="52"/>
      <c r="MFL17" s="52"/>
      <c r="MFM17" s="52"/>
      <c r="MFN17" s="52"/>
      <c r="MFO17" s="52"/>
      <c r="MFP17" s="52"/>
      <c r="MFQ17" s="52"/>
      <c r="MFR17" s="52"/>
      <c r="MFS17" s="52"/>
      <c r="MFT17" s="52"/>
      <c r="MFU17" s="52"/>
      <c r="MFV17" s="52"/>
      <c r="MFW17" s="52"/>
      <c r="MFX17" s="52"/>
      <c r="MFY17" s="52"/>
      <c r="MFZ17" s="52"/>
      <c r="MGA17" s="52"/>
      <c r="MGB17" s="52"/>
      <c r="MGC17" s="52"/>
      <c r="MGD17" s="52"/>
      <c r="MGE17" s="52"/>
      <c r="MGF17" s="52"/>
      <c r="MGG17" s="52"/>
      <c r="MGH17" s="52"/>
      <c r="MGI17" s="52"/>
      <c r="MGJ17" s="52"/>
      <c r="MGK17" s="52"/>
      <c r="MGL17" s="52"/>
      <c r="MGM17" s="52"/>
      <c r="MGN17" s="52"/>
      <c r="MGO17" s="52"/>
      <c r="MGP17" s="52"/>
      <c r="MGQ17" s="52"/>
      <c r="MGR17" s="52"/>
      <c r="MGS17" s="52"/>
      <c r="MGT17" s="52"/>
      <c r="MGU17" s="52"/>
      <c r="MGV17" s="52"/>
      <c r="MGW17" s="52"/>
      <c r="MGX17" s="52"/>
      <c r="MGY17" s="52"/>
      <c r="MGZ17" s="52"/>
      <c r="MHA17" s="52"/>
      <c r="MHB17" s="52"/>
      <c r="MHC17" s="52"/>
      <c r="MHD17" s="52"/>
      <c r="MHE17" s="52"/>
      <c r="MHF17" s="52"/>
      <c r="MHG17" s="52"/>
      <c r="MHH17" s="52"/>
      <c r="MHI17" s="52"/>
      <c r="MHJ17" s="52"/>
      <c r="MHK17" s="52"/>
      <c r="MHL17" s="52"/>
      <c r="MHM17" s="52"/>
      <c r="MHN17" s="52"/>
      <c r="MHO17" s="52"/>
      <c r="MHP17" s="52"/>
      <c r="MHQ17" s="52"/>
      <c r="MHR17" s="52"/>
      <c r="MHS17" s="52"/>
      <c r="MHT17" s="52"/>
      <c r="MHU17" s="52"/>
      <c r="MHV17" s="52"/>
      <c r="MHW17" s="52"/>
      <c r="MHX17" s="52"/>
      <c r="MHY17" s="52"/>
      <c r="MHZ17" s="52"/>
      <c r="MIA17" s="52"/>
      <c r="MIB17" s="52"/>
      <c r="MIC17" s="52"/>
      <c r="MID17" s="52"/>
      <c r="MIE17" s="52"/>
      <c r="MIF17" s="52"/>
      <c r="MIG17" s="52"/>
      <c r="MIH17" s="52"/>
      <c r="MII17" s="52"/>
      <c r="MIJ17" s="52"/>
      <c r="MIK17" s="52"/>
      <c r="MIL17" s="52"/>
      <c r="MIM17" s="52"/>
      <c r="MIN17" s="52"/>
      <c r="MIO17" s="52"/>
      <c r="MIP17" s="52"/>
      <c r="MIQ17" s="52"/>
      <c r="MIR17" s="52"/>
      <c r="MIS17" s="52"/>
      <c r="MIT17" s="52"/>
      <c r="MIU17" s="52"/>
      <c r="MIV17" s="52"/>
      <c r="MIW17" s="52"/>
      <c r="MIX17" s="52"/>
      <c r="MIY17" s="52"/>
      <c r="MIZ17" s="52"/>
      <c r="MJA17" s="52"/>
      <c r="MJB17" s="52"/>
      <c r="MJC17" s="52"/>
      <c r="MJD17" s="52"/>
      <c r="MJE17" s="52"/>
      <c r="MJF17" s="52"/>
      <c r="MJG17" s="52"/>
      <c r="MJH17" s="52"/>
      <c r="MJI17" s="52"/>
      <c r="MJJ17" s="52"/>
      <c r="MJK17" s="52"/>
      <c r="MJL17" s="52"/>
      <c r="MJM17" s="52"/>
      <c r="MJN17" s="52"/>
      <c r="MJO17" s="52"/>
      <c r="MJP17" s="52"/>
      <c r="MJQ17" s="52"/>
      <c r="MJR17" s="52"/>
      <c r="MJS17" s="52"/>
      <c r="MJT17" s="52"/>
      <c r="MJU17" s="52"/>
      <c r="MJV17" s="52"/>
      <c r="MJW17" s="52"/>
      <c r="MJX17" s="52"/>
      <c r="MJY17" s="52"/>
      <c r="MJZ17" s="52"/>
      <c r="MKA17" s="52"/>
      <c r="MKB17" s="52"/>
      <c r="MKC17" s="52"/>
      <c r="MKD17" s="52"/>
      <c r="MKE17" s="52"/>
      <c r="MKF17" s="52"/>
      <c r="MKG17" s="52"/>
      <c r="MKH17" s="52"/>
      <c r="MKI17" s="52"/>
      <c r="MKJ17" s="52"/>
      <c r="MKK17" s="52"/>
      <c r="MKL17" s="52"/>
      <c r="MKM17" s="52"/>
      <c r="MKN17" s="52"/>
      <c r="MKO17" s="52"/>
      <c r="MKP17" s="52"/>
      <c r="MKQ17" s="52"/>
      <c r="MKR17" s="52"/>
      <c r="MKS17" s="52"/>
      <c r="MKT17" s="52"/>
      <c r="MKU17" s="52"/>
      <c r="MKV17" s="52"/>
      <c r="MKW17" s="52"/>
      <c r="MKX17" s="52"/>
      <c r="MKY17" s="52"/>
      <c r="MKZ17" s="52"/>
      <c r="MLA17" s="52"/>
      <c r="MLB17" s="52"/>
      <c r="MLC17" s="52"/>
      <c r="MLD17" s="52"/>
      <c r="MLE17" s="52"/>
      <c r="MLF17" s="52"/>
      <c r="MLG17" s="52"/>
      <c r="MLH17" s="52"/>
      <c r="MLI17" s="52"/>
      <c r="MLJ17" s="52"/>
      <c r="MLK17" s="52"/>
      <c r="MLL17" s="52"/>
      <c r="MLM17" s="52"/>
      <c r="MLN17" s="52"/>
      <c r="MLO17" s="52"/>
      <c r="MLP17" s="52"/>
      <c r="MLQ17" s="52"/>
      <c r="MLR17" s="52"/>
      <c r="MLS17" s="52"/>
      <c r="MLT17" s="52"/>
      <c r="MLU17" s="52"/>
      <c r="MLV17" s="52"/>
      <c r="MLW17" s="52"/>
      <c r="MLX17" s="52"/>
      <c r="MLY17" s="52"/>
      <c r="MLZ17" s="52"/>
      <c r="MMA17" s="52"/>
      <c r="MMB17" s="52"/>
      <c r="MMC17" s="52"/>
      <c r="MMD17" s="52"/>
      <c r="MME17" s="52"/>
      <c r="MMF17" s="52"/>
      <c r="MMG17" s="52"/>
      <c r="MMH17" s="52"/>
      <c r="MMI17" s="52"/>
      <c r="MMJ17" s="52"/>
      <c r="MMK17" s="52"/>
      <c r="MML17" s="52"/>
      <c r="MMM17" s="52"/>
      <c r="MMN17" s="52"/>
      <c r="MMO17" s="52"/>
      <c r="MMP17" s="52"/>
      <c r="MMQ17" s="52"/>
      <c r="MMR17" s="52"/>
      <c r="MMS17" s="52"/>
      <c r="MMT17" s="52"/>
      <c r="MMU17" s="52"/>
      <c r="MMV17" s="52"/>
      <c r="MMW17" s="52"/>
      <c r="MMX17" s="52"/>
      <c r="MMY17" s="52"/>
      <c r="MMZ17" s="52"/>
      <c r="MNA17" s="52"/>
      <c r="MNB17" s="52"/>
      <c r="MNC17" s="52"/>
      <c r="MND17" s="52"/>
      <c r="MNE17" s="52"/>
      <c r="MNF17" s="52"/>
      <c r="MNG17" s="52"/>
      <c r="MNH17" s="52"/>
      <c r="MNI17" s="52"/>
      <c r="MNJ17" s="52"/>
      <c r="MNK17" s="52"/>
      <c r="MNL17" s="52"/>
      <c r="MNM17" s="52"/>
      <c r="MNN17" s="52"/>
      <c r="MNO17" s="52"/>
      <c r="MNP17" s="52"/>
      <c r="MNQ17" s="52"/>
      <c r="MNR17" s="52"/>
      <c r="MNS17" s="52"/>
      <c r="MNT17" s="52"/>
      <c r="MNU17" s="52"/>
      <c r="MNV17" s="52"/>
      <c r="MNW17" s="52"/>
      <c r="MNX17" s="52"/>
      <c r="MNY17" s="52"/>
      <c r="MNZ17" s="52"/>
      <c r="MOA17" s="52"/>
      <c r="MOB17" s="52"/>
      <c r="MOC17" s="52"/>
      <c r="MOD17" s="52"/>
      <c r="MOE17" s="52"/>
      <c r="MOF17" s="52"/>
      <c r="MOG17" s="52"/>
      <c r="MOH17" s="52"/>
      <c r="MOI17" s="52"/>
      <c r="MOJ17" s="52"/>
      <c r="MOK17" s="52"/>
      <c r="MOL17" s="52"/>
      <c r="MOM17" s="52"/>
      <c r="MON17" s="52"/>
      <c r="MOO17" s="52"/>
      <c r="MOP17" s="52"/>
      <c r="MOQ17" s="52"/>
      <c r="MOR17" s="52"/>
      <c r="MOS17" s="52"/>
      <c r="MOT17" s="52"/>
      <c r="MOU17" s="52"/>
      <c r="MOV17" s="52"/>
      <c r="MOW17" s="52"/>
      <c r="MOX17" s="52"/>
      <c r="MOY17" s="52"/>
      <c r="MOZ17" s="52"/>
      <c r="MPA17" s="52"/>
      <c r="MPB17" s="52"/>
      <c r="MPC17" s="52"/>
      <c r="MPD17" s="52"/>
      <c r="MPE17" s="52"/>
      <c r="MPF17" s="52"/>
      <c r="MPG17" s="52"/>
      <c r="MPH17" s="52"/>
      <c r="MPI17" s="52"/>
      <c r="MPJ17" s="52"/>
      <c r="MPK17" s="52"/>
      <c r="MPL17" s="52"/>
      <c r="MPM17" s="52"/>
      <c r="MPN17" s="52"/>
      <c r="MPO17" s="52"/>
      <c r="MPP17" s="52"/>
      <c r="MPQ17" s="52"/>
      <c r="MPR17" s="52"/>
      <c r="MPS17" s="52"/>
      <c r="MPT17" s="52"/>
      <c r="MPU17" s="52"/>
      <c r="MPV17" s="52"/>
      <c r="MPW17" s="52"/>
      <c r="MPX17" s="52"/>
      <c r="MPY17" s="52"/>
      <c r="MPZ17" s="52"/>
      <c r="MQA17" s="52"/>
      <c r="MQB17" s="52"/>
      <c r="MQC17" s="52"/>
      <c r="MQD17" s="52"/>
      <c r="MQE17" s="52"/>
      <c r="MQF17" s="52"/>
      <c r="MQG17" s="52"/>
      <c r="MQH17" s="52"/>
      <c r="MQI17" s="52"/>
      <c r="MQJ17" s="52"/>
      <c r="MQK17" s="52"/>
      <c r="MQL17" s="52"/>
      <c r="MQM17" s="52"/>
      <c r="MQN17" s="52"/>
      <c r="MQO17" s="52"/>
      <c r="MQP17" s="52"/>
      <c r="MQQ17" s="52"/>
      <c r="MQR17" s="52"/>
      <c r="MQS17" s="52"/>
      <c r="MQT17" s="52"/>
      <c r="MQU17" s="52"/>
      <c r="MQV17" s="52"/>
      <c r="MQW17" s="52"/>
      <c r="MQX17" s="52"/>
      <c r="MQY17" s="52"/>
      <c r="MQZ17" s="52"/>
      <c r="MRA17" s="52"/>
      <c r="MRB17" s="52"/>
      <c r="MRC17" s="52"/>
      <c r="MRD17" s="52"/>
      <c r="MRE17" s="52"/>
      <c r="MRF17" s="52"/>
      <c r="MRG17" s="52"/>
      <c r="MRH17" s="52"/>
      <c r="MRI17" s="52"/>
      <c r="MRJ17" s="52"/>
      <c r="MRK17" s="52"/>
      <c r="MRL17" s="52"/>
      <c r="MRM17" s="52"/>
      <c r="MRN17" s="52"/>
      <c r="MRO17" s="52"/>
      <c r="MRP17" s="52"/>
      <c r="MRQ17" s="52"/>
      <c r="MRR17" s="52"/>
      <c r="MRS17" s="52"/>
      <c r="MRT17" s="52"/>
      <c r="MRU17" s="52"/>
      <c r="MRV17" s="52"/>
      <c r="MRW17" s="52"/>
      <c r="MRX17" s="52"/>
      <c r="MRY17" s="52"/>
      <c r="MRZ17" s="52"/>
      <c r="MSA17" s="52"/>
      <c r="MSB17" s="52"/>
      <c r="MSC17" s="52"/>
      <c r="MSD17" s="52"/>
      <c r="MSE17" s="52"/>
      <c r="MSF17" s="52"/>
      <c r="MSG17" s="52"/>
      <c r="MSH17" s="52"/>
      <c r="MSI17" s="52"/>
      <c r="MSJ17" s="52"/>
      <c r="MSK17" s="52"/>
      <c r="MSL17" s="52"/>
      <c r="MSM17" s="52"/>
      <c r="MSN17" s="52"/>
      <c r="MSO17" s="52"/>
      <c r="MSP17" s="52"/>
      <c r="MSQ17" s="52"/>
      <c r="MSR17" s="52"/>
      <c r="MSS17" s="52"/>
      <c r="MST17" s="52"/>
      <c r="MSU17" s="52"/>
      <c r="MSV17" s="52"/>
      <c r="MSW17" s="52"/>
      <c r="MSX17" s="52"/>
      <c r="MSY17" s="52"/>
      <c r="MSZ17" s="52"/>
      <c r="MTA17" s="52"/>
      <c r="MTB17" s="52"/>
      <c r="MTC17" s="52"/>
      <c r="MTD17" s="52"/>
      <c r="MTE17" s="52"/>
      <c r="MTF17" s="52"/>
      <c r="MTG17" s="52"/>
      <c r="MTH17" s="52"/>
      <c r="MTI17" s="52"/>
      <c r="MTJ17" s="52"/>
      <c r="MTK17" s="52"/>
      <c r="MTL17" s="52"/>
      <c r="MTM17" s="52"/>
      <c r="MTN17" s="52"/>
      <c r="MTO17" s="52"/>
      <c r="MTP17" s="52"/>
      <c r="MTQ17" s="52"/>
      <c r="MTR17" s="52"/>
      <c r="MTS17" s="52"/>
      <c r="MTT17" s="52"/>
      <c r="MTU17" s="52"/>
      <c r="MTV17" s="52"/>
      <c r="MTW17" s="52"/>
      <c r="MTX17" s="52"/>
      <c r="MTY17" s="52"/>
      <c r="MTZ17" s="52"/>
      <c r="MUA17" s="52"/>
      <c r="MUB17" s="52"/>
      <c r="MUC17" s="52"/>
      <c r="MUD17" s="52"/>
      <c r="MUE17" s="52"/>
      <c r="MUF17" s="52"/>
      <c r="MUG17" s="52"/>
      <c r="MUH17" s="52"/>
      <c r="MUI17" s="52"/>
      <c r="MUJ17" s="52"/>
      <c r="MUK17" s="52"/>
      <c r="MUL17" s="52"/>
      <c r="MUM17" s="52"/>
      <c r="MUN17" s="52"/>
      <c r="MUO17" s="52"/>
      <c r="MUP17" s="52"/>
      <c r="MUQ17" s="52"/>
      <c r="MUR17" s="52"/>
      <c r="MUS17" s="52"/>
      <c r="MUT17" s="52"/>
      <c r="MUU17" s="52"/>
      <c r="MUV17" s="52"/>
      <c r="MUW17" s="52"/>
      <c r="MUX17" s="52"/>
      <c r="MUY17" s="52"/>
      <c r="MUZ17" s="52"/>
      <c r="MVA17" s="52"/>
      <c r="MVB17" s="52"/>
      <c r="MVC17" s="52"/>
      <c r="MVD17" s="52"/>
      <c r="MVE17" s="52"/>
      <c r="MVF17" s="52"/>
      <c r="MVG17" s="52"/>
      <c r="MVH17" s="52"/>
      <c r="MVI17" s="52"/>
      <c r="MVJ17" s="52"/>
      <c r="MVK17" s="52"/>
      <c r="MVL17" s="52"/>
      <c r="MVM17" s="52"/>
      <c r="MVN17" s="52"/>
      <c r="MVO17" s="52"/>
      <c r="MVP17" s="52"/>
      <c r="MVQ17" s="52"/>
      <c r="MVR17" s="52"/>
      <c r="MVS17" s="52"/>
      <c r="MVT17" s="52"/>
      <c r="MVU17" s="52"/>
      <c r="MVV17" s="52"/>
      <c r="MVW17" s="52"/>
      <c r="MVX17" s="52"/>
      <c r="MVY17" s="52"/>
      <c r="MVZ17" s="52"/>
      <c r="MWA17" s="52"/>
      <c r="MWB17" s="52"/>
      <c r="MWC17" s="52"/>
      <c r="MWD17" s="52"/>
      <c r="MWE17" s="52"/>
      <c r="MWF17" s="52"/>
      <c r="MWG17" s="52"/>
      <c r="MWH17" s="52"/>
      <c r="MWI17" s="52"/>
      <c r="MWJ17" s="52"/>
      <c r="MWK17" s="52"/>
      <c r="MWL17" s="52"/>
      <c r="MWM17" s="52"/>
      <c r="MWN17" s="52"/>
      <c r="MWO17" s="52"/>
      <c r="MWP17" s="52"/>
      <c r="MWQ17" s="52"/>
      <c r="MWR17" s="52"/>
      <c r="MWS17" s="52"/>
      <c r="MWT17" s="52"/>
      <c r="MWU17" s="52"/>
      <c r="MWV17" s="52"/>
      <c r="MWW17" s="52"/>
      <c r="MWX17" s="52"/>
      <c r="MWY17" s="52"/>
      <c r="MWZ17" s="52"/>
      <c r="MXA17" s="52"/>
      <c r="MXB17" s="52"/>
      <c r="MXC17" s="52"/>
      <c r="MXD17" s="52"/>
      <c r="MXE17" s="52"/>
      <c r="MXF17" s="52"/>
      <c r="MXG17" s="52"/>
      <c r="MXH17" s="52"/>
      <c r="MXI17" s="52"/>
      <c r="MXJ17" s="52"/>
      <c r="MXK17" s="52"/>
      <c r="MXL17" s="52"/>
      <c r="MXM17" s="52"/>
      <c r="MXN17" s="52"/>
      <c r="MXO17" s="52"/>
      <c r="MXP17" s="52"/>
      <c r="MXQ17" s="52"/>
      <c r="MXR17" s="52"/>
      <c r="MXS17" s="52"/>
      <c r="MXT17" s="52"/>
      <c r="MXU17" s="52"/>
      <c r="MXV17" s="52"/>
      <c r="MXW17" s="52"/>
      <c r="MXX17" s="52"/>
      <c r="MXY17" s="52"/>
      <c r="MXZ17" s="52"/>
      <c r="MYA17" s="52"/>
      <c r="MYB17" s="52"/>
      <c r="MYC17" s="52"/>
      <c r="MYD17" s="52"/>
      <c r="MYE17" s="52"/>
      <c r="MYF17" s="52"/>
      <c r="MYG17" s="52"/>
      <c r="MYH17" s="52"/>
      <c r="MYI17" s="52"/>
      <c r="MYJ17" s="52"/>
      <c r="MYK17" s="52"/>
      <c r="MYL17" s="52"/>
      <c r="MYM17" s="52"/>
      <c r="MYN17" s="52"/>
      <c r="MYO17" s="52"/>
      <c r="MYP17" s="52"/>
      <c r="MYQ17" s="52"/>
      <c r="MYR17" s="52"/>
      <c r="MYS17" s="52"/>
      <c r="MYT17" s="52"/>
      <c r="MYU17" s="52"/>
      <c r="MYV17" s="52"/>
      <c r="MYW17" s="52"/>
      <c r="MYX17" s="52"/>
      <c r="MYY17" s="52"/>
      <c r="MYZ17" s="52"/>
      <c r="MZA17" s="52"/>
      <c r="MZB17" s="52"/>
      <c r="MZC17" s="52"/>
      <c r="MZD17" s="52"/>
      <c r="MZE17" s="52"/>
      <c r="MZF17" s="52"/>
      <c r="MZG17" s="52"/>
      <c r="MZH17" s="52"/>
      <c r="MZI17" s="52"/>
      <c r="MZJ17" s="52"/>
      <c r="MZK17" s="52"/>
      <c r="MZL17" s="52"/>
      <c r="MZM17" s="52"/>
      <c r="MZN17" s="52"/>
      <c r="MZO17" s="52"/>
      <c r="MZP17" s="52"/>
      <c r="MZQ17" s="52"/>
      <c r="MZR17" s="52"/>
      <c r="MZS17" s="52"/>
      <c r="MZT17" s="52"/>
      <c r="MZU17" s="52"/>
      <c r="MZV17" s="52"/>
      <c r="MZW17" s="52"/>
      <c r="MZX17" s="52"/>
      <c r="MZY17" s="52"/>
      <c r="MZZ17" s="52"/>
      <c r="NAA17" s="52"/>
      <c r="NAB17" s="52"/>
      <c r="NAC17" s="52"/>
      <c r="NAD17" s="52"/>
      <c r="NAE17" s="52"/>
      <c r="NAF17" s="52"/>
      <c r="NAG17" s="52"/>
      <c r="NAH17" s="52"/>
      <c r="NAI17" s="52"/>
      <c r="NAJ17" s="52"/>
      <c r="NAK17" s="52"/>
      <c r="NAL17" s="52"/>
      <c r="NAM17" s="52"/>
      <c r="NAN17" s="52"/>
      <c r="NAO17" s="52"/>
      <c r="NAP17" s="52"/>
      <c r="NAQ17" s="52"/>
      <c r="NAR17" s="52"/>
      <c r="NAS17" s="52"/>
      <c r="NAT17" s="52"/>
      <c r="NAU17" s="52"/>
      <c r="NAV17" s="52"/>
      <c r="NAW17" s="52"/>
      <c r="NAX17" s="52"/>
      <c r="NAY17" s="52"/>
      <c r="NAZ17" s="52"/>
      <c r="NBA17" s="52"/>
      <c r="NBB17" s="52"/>
      <c r="NBC17" s="52"/>
      <c r="NBD17" s="52"/>
      <c r="NBE17" s="52"/>
      <c r="NBF17" s="52"/>
      <c r="NBG17" s="52"/>
      <c r="NBH17" s="52"/>
      <c r="NBI17" s="52"/>
      <c r="NBJ17" s="52"/>
      <c r="NBK17" s="52"/>
      <c r="NBL17" s="52"/>
      <c r="NBM17" s="52"/>
      <c r="NBN17" s="52"/>
      <c r="NBO17" s="52"/>
      <c r="NBP17" s="52"/>
      <c r="NBQ17" s="52"/>
      <c r="NBR17" s="52"/>
      <c r="NBS17" s="52"/>
      <c r="NBT17" s="52"/>
      <c r="NBU17" s="52"/>
      <c r="NBV17" s="52"/>
      <c r="NBW17" s="52"/>
      <c r="NBX17" s="52"/>
      <c r="NBY17" s="52"/>
      <c r="NBZ17" s="52"/>
      <c r="NCA17" s="52"/>
      <c r="NCB17" s="52"/>
      <c r="NCC17" s="52"/>
      <c r="NCD17" s="52"/>
      <c r="NCE17" s="52"/>
      <c r="NCF17" s="52"/>
      <c r="NCG17" s="52"/>
      <c r="NCH17" s="52"/>
      <c r="NCI17" s="52"/>
      <c r="NCJ17" s="52"/>
      <c r="NCK17" s="52"/>
      <c r="NCL17" s="52"/>
      <c r="NCM17" s="52"/>
      <c r="NCN17" s="52"/>
      <c r="NCO17" s="52"/>
      <c r="NCP17" s="52"/>
      <c r="NCQ17" s="52"/>
      <c r="NCR17" s="52"/>
      <c r="NCS17" s="52"/>
      <c r="NCT17" s="52"/>
      <c r="NCU17" s="52"/>
      <c r="NCV17" s="52"/>
      <c r="NCW17" s="52"/>
      <c r="NCX17" s="52"/>
      <c r="NCY17" s="52"/>
      <c r="NCZ17" s="52"/>
      <c r="NDA17" s="52"/>
      <c r="NDB17" s="52"/>
      <c r="NDC17" s="52"/>
      <c r="NDD17" s="52"/>
      <c r="NDE17" s="52"/>
      <c r="NDF17" s="52"/>
      <c r="NDG17" s="52"/>
      <c r="NDH17" s="52"/>
      <c r="NDI17" s="52"/>
      <c r="NDJ17" s="52"/>
      <c r="NDK17" s="52"/>
      <c r="NDL17" s="52"/>
      <c r="NDM17" s="52"/>
      <c r="NDN17" s="52"/>
      <c r="NDO17" s="52"/>
      <c r="NDP17" s="52"/>
      <c r="NDQ17" s="52"/>
      <c r="NDR17" s="52"/>
      <c r="NDS17" s="52"/>
      <c r="NDT17" s="52"/>
      <c r="NDU17" s="52"/>
      <c r="NDV17" s="52"/>
      <c r="NDW17" s="52"/>
      <c r="NDX17" s="52"/>
      <c r="NDY17" s="52"/>
      <c r="NDZ17" s="52"/>
      <c r="NEA17" s="52"/>
      <c r="NEB17" s="52"/>
      <c r="NEC17" s="52"/>
      <c r="NED17" s="52"/>
      <c r="NEE17" s="52"/>
      <c r="NEF17" s="52"/>
      <c r="NEG17" s="52"/>
      <c r="NEH17" s="52"/>
      <c r="NEI17" s="52"/>
      <c r="NEJ17" s="52"/>
      <c r="NEK17" s="52"/>
      <c r="NEL17" s="52"/>
      <c r="NEM17" s="52"/>
      <c r="NEN17" s="52"/>
      <c r="NEO17" s="52"/>
      <c r="NEP17" s="52"/>
      <c r="NEQ17" s="52"/>
      <c r="NER17" s="52"/>
      <c r="NES17" s="52"/>
      <c r="NET17" s="52"/>
      <c r="NEU17" s="52"/>
      <c r="NEV17" s="52"/>
      <c r="NEW17" s="52"/>
      <c r="NEX17" s="52"/>
      <c r="NEY17" s="52"/>
      <c r="NEZ17" s="52"/>
      <c r="NFA17" s="52"/>
      <c r="NFB17" s="52"/>
      <c r="NFC17" s="52"/>
      <c r="NFD17" s="52"/>
      <c r="NFE17" s="52"/>
      <c r="NFF17" s="52"/>
      <c r="NFG17" s="52"/>
      <c r="NFH17" s="52"/>
      <c r="NFI17" s="52"/>
      <c r="NFJ17" s="52"/>
      <c r="NFK17" s="52"/>
      <c r="NFL17" s="52"/>
      <c r="NFM17" s="52"/>
      <c r="NFN17" s="52"/>
      <c r="NFO17" s="52"/>
      <c r="NFP17" s="52"/>
      <c r="NFQ17" s="52"/>
      <c r="NFR17" s="52"/>
      <c r="NFS17" s="52"/>
      <c r="NFT17" s="52"/>
      <c r="NFU17" s="52"/>
      <c r="NFV17" s="52"/>
      <c r="NFW17" s="52"/>
      <c r="NFX17" s="52"/>
      <c r="NFY17" s="52"/>
      <c r="NFZ17" s="52"/>
      <c r="NGA17" s="52"/>
      <c r="NGB17" s="52"/>
      <c r="NGC17" s="52"/>
      <c r="NGD17" s="52"/>
      <c r="NGE17" s="52"/>
      <c r="NGF17" s="52"/>
      <c r="NGG17" s="52"/>
      <c r="NGH17" s="52"/>
      <c r="NGI17" s="52"/>
      <c r="NGJ17" s="52"/>
      <c r="NGK17" s="52"/>
      <c r="NGL17" s="52"/>
      <c r="NGM17" s="52"/>
      <c r="NGN17" s="52"/>
      <c r="NGO17" s="52"/>
      <c r="NGP17" s="52"/>
      <c r="NGQ17" s="52"/>
      <c r="NGR17" s="52"/>
      <c r="NGS17" s="52"/>
      <c r="NGT17" s="52"/>
      <c r="NGU17" s="52"/>
      <c r="NGV17" s="52"/>
      <c r="NGW17" s="52"/>
      <c r="NGX17" s="52"/>
      <c r="NGY17" s="52"/>
      <c r="NGZ17" s="52"/>
      <c r="NHA17" s="52"/>
      <c r="NHB17" s="52"/>
      <c r="NHC17" s="52"/>
      <c r="NHD17" s="52"/>
      <c r="NHE17" s="52"/>
      <c r="NHF17" s="52"/>
      <c r="NHG17" s="52"/>
      <c r="NHH17" s="52"/>
      <c r="NHI17" s="52"/>
      <c r="NHJ17" s="52"/>
      <c r="NHK17" s="52"/>
      <c r="NHL17" s="52"/>
      <c r="NHM17" s="52"/>
      <c r="NHN17" s="52"/>
      <c r="NHO17" s="52"/>
      <c r="NHP17" s="52"/>
      <c r="NHQ17" s="52"/>
      <c r="NHR17" s="52"/>
      <c r="NHS17" s="52"/>
      <c r="NHT17" s="52"/>
      <c r="NHU17" s="52"/>
      <c r="NHV17" s="52"/>
      <c r="NHW17" s="52"/>
      <c r="NHX17" s="52"/>
      <c r="NHY17" s="52"/>
      <c r="NHZ17" s="52"/>
      <c r="NIA17" s="52"/>
      <c r="NIB17" s="52"/>
      <c r="NIC17" s="52"/>
      <c r="NID17" s="52"/>
      <c r="NIE17" s="52"/>
      <c r="NIF17" s="52"/>
      <c r="NIG17" s="52"/>
      <c r="NIH17" s="52"/>
      <c r="NII17" s="52"/>
      <c r="NIJ17" s="52"/>
      <c r="NIK17" s="52"/>
      <c r="NIL17" s="52"/>
      <c r="NIM17" s="52"/>
      <c r="NIN17" s="52"/>
      <c r="NIO17" s="52"/>
      <c r="NIP17" s="52"/>
      <c r="NIQ17" s="52"/>
      <c r="NIR17" s="52"/>
      <c r="NIS17" s="52"/>
      <c r="NIT17" s="52"/>
      <c r="NIU17" s="52"/>
      <c r="NIV17" s="52"/>
      <c r="NIW17" s="52"/>
      <c r="NIX17" s="52"/>
      <c r="NIY17" s="52"/>
      <c r="NIZ17" s="52"/>
      <c r="NJA17" s="52"/>
      <c r="NJB17" s="52"/>
      <c r="NJC17" s="52"/>
      <c r="NJD17" s="52"/>
      <c r="NJE17" s="52"/>
      <c r="NJF17" s="52"/>
      <c r="NJG17" s="52"/>
      <c r="NJH17" s="52"/>
      <c r="NJI17" s="52"/>
      <c r="NJJ17" s="52"/>
      <c r="NJK17" s="52"/>
      <c r="NJL17" s="52"/>
      <c r="NJM17" s="52"/>
      <c r="NJN17" s="52"/>
      <c r="NJO17" s="52"/>
      <c r="NJP17" s="52"/>
      <c r="NJQ17" s="52"/>
      <c r="NJR17" s="52"/>
      <c r="NJS17" s="52"/>
      <c r="NJT17" s="52"/>
      <c r="NJU17" s="52"/>
      <c r="NJV17" s="52"/>
      <c r="NJW17" s="52"/>
      <c r="NJX17" s="52"/>
      <c r="NJY17" s="52"/>
      <c r="NJZ17" s="52"/>
      <c r="NKA17" s="52"/>
      <c r="NKB17" s="52"/>
      <c r="NKC17" s="52"/>
      <c r="NKD17" s="52"/>
      <c r="NKE17" s="52"/>
      <c r="NKF17" s="52"/>
      <c r="NKG17" s="52"/>
      <c r="NKH17" s="52"/>
      <c r="NKI17" s="52"/>
      <c r="NKJ17" s="52"/>
      <c r="NKK17" s="52"/>
      <c r="NKL17" s="52"/>
      <c r="NKM17" s="52"/>
      <c r="NKN17" s="52"/>
      <c r="NKO17" s="52"/>
      <c r="NKP17" s="52"/>
      <c r="NKQ17" s="52"/>
      <c r="NKR17" s="52"/>
      <c r="NKS17" s="52"/>
      <c r="NKT17" s="52"/>
      <c r="NKU17" s="52"/>
      <c r="NKV17" s="52"/>
      <c r="NKW17" s="52"/>
      <c r="NKX17" s="52"/>
      <c r="NKY17" s="52"/>
      <c r="NKZ17" s="52"/>
      <c r="NLA17" s="52"/>
      <c r="NLB17" s="52"/>
      <c r="NLC17" s="52"/>
      <c r="NLD17" s="52"/>
      <c r="NLE17" s="52"/>
      <c r="NLF17" s="52"/>
      <c r="NLG17" s="52"/>
      <c r="NLH17" s="52"/>
      <c r="NLI17" s="52"/>
      <c r="NLJ17" s="52"/>
      <c r="NLK17" s="52"/>
      <c r="NLL17" s="52"/>
      <c r="NLM17" s="52"/>
      <c r="NLN17" s="52"/>
      <c r="NLO17" s="52"/>
      <c r="NLP17" s="52"/>
      <c r="NLQ17" s="52"/>
      <c r="NLR17" s="52"/>
      <c r="NLS17" s="52"/>
      <c r="NLT17" s="52"/>
      <c r="NLU17" s="52"/>
      <c r="NLV17" s="52"/>
      <c r="NLW17" s="52"/>
      <c r="NLX17" s="52"/>
      <c r="NLY17" s="52"/>
      <c r="NLZ17" s="52"/>
      <c r="NMA17" s="52"/>
      <c r="NMB17" s="52"/>
      <c r="NMC17" s="52"/>
      <c r="NMD17" s="52"/>
      <c r="NME17" s="52"/>
      <c r="NMF17" s="52"/>
      <c r="NMG17" s="52"/>
      <c r="NMH17" s="52"/>
      <c r="NMI17" s="52"/>
      <c r="NMJ17" s="52"/>
      <c r="NMK17" s="52"/>
      <c r="NML17" s="52"/>
      <c r="NMM17" s="52"/>
      <c r="NMN17" s="52"/>
      <c r="NMO17" s="52"/>
      <c r="NMP17" s="52"/>
      <c r="NMQ17" s="52"/>
      <c r="NMR17" s="52"/>
      <c r="NMS17" s="52"/>
      <c r="NMT17" s="52"/>
      <c r="NMU17" s="52"/>
      <c r="NMV17" s="52"/>
      <c r="NMW17" s="52"/>
      <c r="NMX17" s="52"/>
      <c r="NMY17" s="52"/>
      <c r="NMZ17" s="52"/>
      <c r="NNA17" s="52"/>
      <c r="NNB17" s="52"/>
      <c r="NNC17" s="52"/>
      <c r="NND17" s="52"/>
      <c r="NNE17" s="52"/>
      <c r="NNF17" s="52"/>
      <c r="NNG17" s="52"/>
      <c r="NNH17" s="52"/>
      <c r="NNI17" s="52"/>
      <c r="NNJ17" s="52"/>
      <c r="NNK17" s="52"/>
      <c r="NNL17" s="52"/>
      <c r="NNM17" s="52"/>
      <c r="NNN17" s="52"/>
      <c r="NNO17" s="52"/>
      <c r="NNP17" s="52"/>
      <c r="NNQ17" s="52"/>
      <c r="NNR17" s="52"/>
      <c r="NNS17" s="52"/>
      <c r="NNT17" s="52"/>
      <c r="NNU17" s="52"/>
      <c r="NNV17" s="52"/>
      <c r="NNW17" s="52"/>
      <c r="NNX17" s="52"/>
      <c r="NNY17" s="52"/>
      <c r="NNZ17" s="52"/>
      <c r="NOA17" s="52"/>
      <c r="NOB17" s="52"/>
      <c r="NOC17" s="52"/>
      <c r="NOD17" s="52"/>
      <c r="NOE17" s="52"/>
      <c r="NOF17" s="52"/>
      <c r="NOG17" s="52"/>
      <c r="NOH17" s="52"/>
      <c r="NOI17" s="52"/>
      <c r="NOJ17" s="52"/>
      <c r="NOK17" s="52"/>
      <c r="NOL17" s="52"/>
      <c r="NOM17" s="52"/>
      <c r="NON17" s="52"/>
      <c r="NOO17" s="52"/>
      <c r="NOP17" s="52"/>
      <c r="NOQ17" s="52"/>
      <c r="NOR17" s="52"/>
      <c r="NOS17" s="52"/>
      <c r="NOT17" s="52"/>
      <c r="NOU17" s="52"/>
      <c r="NOV17" s="52"/>
      <c r="NOW17" s="52"/>
      <c r="NOX17" s="52"/>
      <c r="NOY17" s="52"/>
      <c r="NOZ17" s="52"/>
      <c r="NPA17" s="52"/>
      <c r="NPB17" s="52"/>
      <c r="NPC17" s="52"/>
      <c r="NPD17" s="52"/>
      <c r="NPE17" s="52"/>
      <c r="NPF17" s="52"/>
      <c r="NPG17" s="52"/>
      <c r="NPH17" s="52"/>
      <c r="NPI17" s="52"/>
      <c r="NPJ17" s="52"/>
      <c r="NPK17" s="52"/>
      <c r="NPL17" s="52"/>
      <c r="NPM17" s="52"/>
      <c r="NPN17" s="52"/>
      <c r="NPO17" s="52"/>
      <c r="NPP17" s="52"/>
      <c r="NPQ17" s="52"/>
      <c r="NPR17" s="52"/>
      <c r="NPS17" s="52"/>
      <c r="NPT17" s="52"/>
      <c r="NPU17" s="52"/>
      <c r="NPV17" s="52"/>
      <c r="NPW17" s="52"/>
      <c r="NPX17" s="52"/>
      <c r="NPY17" s="52"/>
      <c r="NPZ17" s="52"/>
      <c r="NQA17" s="52"/>
      <c r="NQB17" s="52"/>
      <c r="NQC17" s="52"/>
      <c r="NQD17" s="52"/>
      <c r="NQE17" s="52"/>
      <c r="NQF17" s="52"/>
      <c r="NQG17" s="52"/>
      <c r="NQH17" s="52"/>
      <c r="NQI17" s="52"/>
      <c r="NQJ17" s="52"/>
      <c r="NQK17" s="52"/>
      <c r="NQL17" s="52"/>
      <c r="NQM17" s="52"/>
      <c r="NQN17" s="52"/>
      <c r="NQO17" s="52"/>
      <c r="NQP17" s="52"/>
      <c r="NQQ17" s="52"/>
      <c r="NQR17" s="52"/>
      <c r="NQS17" s="52"/>
      <c r="NQT17" s="52"/>
      <c r="NQU17" s="52"/>
      <c r="NQV17" s="52"/>
      <c r="NQW17" s="52"/>
      <c r="NQX17" s="52"/>
      <c r="NQY17" s="52"/>
      <c r="NQZ17" s="52"/>
      <c r="NRA17" s="52"/>
      <c r="NRB17" s="52"/>
      <c r="NRC17" s="52"/>
      <c r="NRD17" s="52"/>
      <c r="NRE17" s="52"/>
      <c r="NRF17" s="52"/>
      <c r="NRG17" s="52"/>
      <c r="NRH17" s="52"/>
      <c r="NRI17" s="52"/>
      <c r="NRJ17" s="52"/>
      <c r="NRK17" s="52"/>
      <c r="NRL17" s="52"/>
      <c r="NRM17" s="52"/>
      <c r="NRN17" s="52"/>
      <c r="NRO17" s="52"/>
      <c r="NRP17" s="52"/>
      <c r="NRQ17" s="52"/>
      <c r="NRR17" s="52"/>
      <c r="NRS17" s="52"/>
      <c r="NRT17" s="52"/>
      <c r="NRU17" s="52"/>
      <c r="NRV17" s="52"/>
      <c r="NRW17" s="52"/>
      <c r="NRX17" s="52"/>
      <c r="NRY17" s="52"/>
      <c r="NRZ17" s="52"/>
      <c r="NSA17" s="52"/>
      <c r="NSB17" s="52"/>
      <c r="NSC17" s="52"/>
      <c r="NSD17" s="52"/>
      <c r="NSE17" s="52"/>
      <c r="NSF17" s="52"/>
      <c r="NSG17" s="52"/>
      <c r="NSH17" s="52"/>
      <c r="NSI17" s="52"/>
      <c r="NSJ17" s="52"/>
      <c r="NSK17" s="52"/>
      <c r="NSL17" s="52"/>
      <c r="NSM17" s="52"/>
      <c r="NSN17" s="52"/>
      <c r="NSO17" s="52"/>
      <c r="NSP17" s="52"/>
      <c r="NSQ17" s="52"/>
      <c r="NSR17" s="52"/>
      <c r="NSS17" s="52"/>
      <c r="NST17" s="52"/>
      <c r="NSU17" s="52"/>
      <c r="NSV17" s="52"/>
      <c r="NSW17" s="52"/>
      <c r="NSX17" s="52"/>
      <c r="NSY17" s="52"/>
      <c r="NSZ17" s="52"/>
      <c r="NTA17" s="52"/>
      <c r="NTB17" s="52"/>
      <c r="NTC17" s="52"/>
      <c r="NTD17" s="52"/>
      <c r="NTE17" s="52"/>
      <c r="NTF17" s="52"/>
      <c r="NTG17" s="52"/>
      <c r="NTH17" s="52"/>
      <c r="NTI17" s="52"/>
      <c r="NTJ17" s="52"/>
      <c r="NTK17" s="52"/>
      <c r="NTL17" s="52"/>
      <c r="NTM17" s="52"/>
      <c r="NTN17" s="52"/>
      <c r="NTO17" s="52"/>
      <c r="NTP17" s="52"/>
      <c r="NTQ17" s="52"/>
      <c r="NTR17" s="52"/>
      <c r="NTS17" s="52"/>
      <c r="NTT17" s="52"/>
      <c r="NTU17" s="52"/>
      <c r="NTV17" s="52"/>
      <c r="NTW17" s="52"/>
      <c r="NTX17" s="52"/>
      <c r="NTY17" s="52"/>
      <c r="NTZ17" s="52"/>
      <c r="NUA17" s="52"/>
      <c r="NUB17" s="52"/>
      <c r="NUC17" s="52"/>
      <c r="NUD17" s="52"/>
      <c r="NUE17" s="52"/>
      <c r="NUF17" s="52"/>
      <c r="NUG17" s="52"/>
      <c r="NUH17" s="52"/>
      <c r="NUI17" s="52"/>
      <c r="NUJ17" s="52"/>
      <c r="NUK17" s="52"/>
      <c r="NUL17" s="52"/>
      <c r="NUM17" s="52"/>
      <c r="NUN17" s="52"/>
      <c r="NUO17" s="52"/>
      <c r="NUP17" s="52"/>
      <c r="NUQ17" s="52"/>
      <c r="NUR17" s="52"/>
      <c r="NUS17" s="52"/>
      <c r="NUT17" s="52"/>
      <c r="NUU17" s="52"/>
      <c r="NUV17" s="52"/>
      <c r="NUW17" s="52"/>
      <c r="NUX17" s="52"/>
      <c r="NUY17" s="52"/>
      <c r="NUZ17" s="52"/>
      <c r="NVA17" s="52"/>
      <c r="NVB17" s="52"/>
      <c r="NVC17" s="52"/>
      <c r="NVD17" s="52"/>
      <c r="NVE17" s="52"/>
      <c r="NVF17" s="52"/>
      <c r="NVG17" s="52"/>
      <c r="NVH17" s="52"/>
      <c r="NVI17" s="52"/>
      <c r="NVJ17" s="52"/>
      <c r="NVK17" s="52"/>
      <c r="NVL17" s="52"/>
      <c r="NVM17" s="52"/>
      <c r="NVN17" s="52"/>
      <c r="NVO17" s="52"/>
      <c r="NVP17" s="52"/>
      <c r="NVQ17" s="52"/>
      <c r="NVR17" s="52"/>
      <c r="NVS17" s="52"/>
      <c r="NVT17" s="52"/>
      <c r="NVU17" s="52"/>
      <c r="NVV17" s="52"/>
      <c r="NVW17" s="52"/>
      <c r="NVX17" s="52"/>
      <c r="NVY17" s="52"/>
      <c r="NVZ17" s="52"/>
      <c r="NWA17" s="52"/>
      <c r="NWB17" s="52"/>
      <c r="NWC17" s="52"/>
      <c r="NWD17" s="52"/>
      <c r="NWE17" s="52"/>
      <c r="NWF17" s="52"/>
      <c r="NWG17" s="52"/>
      <c r="NWH17" s="52"/>
      <c r="NWI17" s="52"/>
      <c r="NWJ17" s="52"/>
      <c r="NWK17" s="52"/>
      <c r="NWL17" s="52"/>
      <c r="NWM17" s="52"/>
      <c r="NWN17" s="52"/>
      <c r="NWO17" s="52"/>
      <c r="NWP17" s="52"/>
      <c r="NWQ17" s="52"/>
      <c r="NWR17" s="52"/>
      <c r="NWS17" s="52"/>
      <c r="NWT17" s="52"/>
      <c r="NWU17" s="52"/>
      <c r="NWV17" s="52"/>
      <c r="NWW17" s="52"/>
      <c r="NWX17" s="52"/>
      <c r="NWY17" s="52"/>
      <c r="NWZ17" s="52"/>
      <c r="NXA17" s="52"/>
      <c r="NXB17" s="52"/>
      <c r="NXC17" s="52"/>
      <c r="NXD17" s="52"/>
      <c r="NXE17" s="52"/>
      <c r="NXF17" s="52"/>
      <c r="NXG17" s="52"/>
      <c r="NXH17" s="52"/>
      <c r="NXI17" s="52"/>
      <c r="NXJ17" s="52"/>
      <c r="NXK17" s="52"/>
      <c r="NXL17" s="52"/>
      <c r="NXM17" s="52"/>
      <c r="NXN17" s="52"/>
      <c r="NXO17" s="52"/>
      <c r="NXP17" s="52"/>
      <c r="NXQ17" s="52"/>
      <c r="NXR17" s="52"/>
      <c r="NXS17" s="52"/>
      <c r="NXT17" s="52"/>
      <c r="NXU17" s="52"/>
      <c r="NXV17" s="52"/>
      <c r="NXW17" s="52"/>
      <c r="NXX17" s="52"/>
      <c r="NXY17" s="52"/>
      <c r="NXZ17" s="52"/>
      <c r="NYA17" s="52"/>
      <c r="NYB17" s="52"/>
      <c r="NYC17" s="52"/>
      <c r="NYD17" s="52"/>
      <c r="NYE17" s="52"/>
      <c r="NYF17" s="52"/>
      <c r="NYG17" s="52"/>
      <c r="NYH17" s="52"/>
      <c r="NYI17" s="52"/>
      <c r="NYJ17" s="52"/>
      <c r="NYK17" s="52"/>
      <c r="NYL17" s="52"/>
      <c r="NYM17" s="52"/>
      <c r="NYN17" s="52"/>
      <c r="NYO17" s="52"/>
      <c r="NYP17" s="52"/>
      <c r="NYQ17" s="52"/>
      <c r="NYR17" s="52"/>
      <c r="NYS17" s="52"/>
      <c r="NYT17" s="52"/>
      <c r="NYU17" s="52"/>
      <c r="NYV17" s="52"/>
      <c r="NYW17" s="52"/>
      <c r="NYX17" s="52"/>
      <c r="NYY17" s="52"/>
      <c r="NYZ17" s="52"/>
      <c r="NZA17" s="52"/>
      <c r="NZB17" s="52"/>
      <c r="NZC17" s="52"/>
      <c r="NZD17" s="52"/>
      <c r="NZE17" s="52"/>
      <c r="NZF17" s="52"/>
      <c r="NZG17" s="52"/>
      <c r="NZH17" s="52"/>
      <c r="NZI17" s="52"/>
      <c r="NZJ17" s="52"/>
      <c r="NZK17" s="52"/>
      <c r="NZL17" s="52"/>
      <c r="NZM17" s="52"/>
      <c r="NZN17" s="52"/>
      <c r="NZO17" s="52"/>
      <c r="NZP17" s="52"/>
      <c r="NZQ17" s="52"/>
      <c r="NZR17" s="52"/>
      <c r="NZS17" s="52"/>
      <c r="NZT17" s="52"/>
      <c r="NZU17" s="52"/>
      <c r="NZV17" s="52"/>
      <c r="NZW17" s="52"/>
      <c r="NZX17" s="52"/>
      <c r="NZY17" s="52"/>
      <c r="NZZ17" s="52"/>
      <c r="OAA17" s="52"/>
      <c r="OAB17" s="52"/>
      <c r="OAC17" s="52"/>
      <c r="OAD17" s="52"/>
      <c r="OAE17" s="52"/>
      <c r="OAF17" s="52"/>
      <c r="OAG17" s="52"/>
      <c r="OAH17" s="52"/>
      <c r="OAI17" s="52"/>
      <c r="OAJ17" s="52"/>
      <c r="OAK17" s="52"/>
      <c r="OAL17" s="52"/>
      <c r="OAM17" s="52"/>
      <c r="OAN17" s="52"/>
      <c r="OAO17" s="52"/>
      <c r="OAP17" s="52"/>
      <c r="OAQ17" s="52"/>
      <c r="OAR17" s="52"/>
      <c r="OAS17" s="52"/>
      <c r="OAT17" s="52"/>
      <c r="OAU17" s="52"/>
      <c r="OAV17" s="52"/>
      <c r="OAW17" s="52"/>
      <c r="OAX17" s="52"/>
      <c r="OAY17" s="52"/>
      <c r="OAZ17" s="52"/>
      <c r="OBA17" s="52"/>
      <c r="OBB17" s="52"/>
      <c r="OBC17" s="52"/>
      <c r="OBD17" s="52"/>
      <c r="OBE17" s="52"/>
      <c r="OBF17" s="52"/>
      <c r="OBG17" s="52"/>
      <c r="OBH17" s="52"/>
      <c r="OBI17" s="52"/>
      <c r="OBJ17" s="52"/>
      <c r="OBK17" s="52"/>
      <c r="OBL17" s="52"/>
      <c r="OBM17" s="52"/>
      <c r="OBN17" s="52"/>
      <c r="OBO17" s="52"/>
      <c r="OBP17" s="52"/>
      <c r="OBQ17" s="52"/>
      <c r="OBR17" s="52"/>
      <c r="OBS17" s="52"/>
      <c r="OBT17" s="52"/>
      <c r="OBU17" s="52"/>
      <c r="OBV17" s="52"/>
      <c r="OBW17" s="52"/>
      <c r="OBX17" s="52"/>
      <c r="OBY17" s="52"/>
      <c r="OBZ17" s="52"/>
      <c r="OCA17" s="52"/>
      <c r="OCB17" s="52"/>
      <c r="OCC17" s="52"/>
      <c r="OCD17" s="52"/>
      <c r="OCE17" s="52"/>
      <c r="OCF17" s="52"/>
      <c r="OCG17" s="52"/>
      <c r="OCH17" s="52"/>
      <c r="OCI17" s="52"/>
      <c r="OCJ17" s="52"/>
      <c r="OCK17" s="52"/>
      <c r="OCL17" s="52"/>
      <c r="OCM17" s="52"/>
      <c r="OCN17" s="52"/>
      <c r="OCO17" s="52"/>
      <c r="OCP17" s="52"/>
      <c r="OCQ17" s="52"/>
      <c r="OCR17" s="52"/>
      <c r="OCS17" s="52"/>
      <c r="OCT17" s="52"/>
      <c r="OCU17" s="52"/>
      <c r="OCV17" s="52"/>
      <c r="OCW17" s="52"/>
      <c r="OCX17" s="52"/>
      <c r="OCY17" s="52"/>
      <c r="OCZ17" s="52"/>
      <c r="ODA17" s="52"/>
      <c r="ODB17" s="52"/>
      <c r="ODC17" s="52"/>
      <c r="ODD17" s="52"/>
      <c r="ODE17" s="52"/>
      <c r="ODF17" s="52"/>
      <c r="ODG17" s="52"/>
      <c r="ODH17" s="52"/>
      <c r="ODI17" s="52"/>
      <c r="ODJ17" s="52"/>
      <c r="ODK17" s="52"/>
      <c r="ODL17" s="52"/>
      <c r="ODM17" s="52"/>
      <c r="ODN17" s="52"/>
      <c r="ODO17" s="52"/>
      <c r="ODP17" s="52"/>
      <c r="ODQ17" s="52"/>
      <c r="ODR17" s="52"/>
      <c r="ODS17" s="52"/>
      <c r="ODT17" s="52"/>
      <c r="ODU17" s="52"/>
      <c r="ODV17" s="52"/>
      <c r="ODW17" s="52"/>
      <c r="ODX17" s="52"/>
      <c r="ODY17" s="52"/>
      <c r="ODZ17" s="52"/>
      <c r="OEA17" s="52"/>
      <c r="OEB17" s="52"/>
      <c r="OEC17" s="52"/>
      <c r="OED17" s="52"/>
      <c r="OEE17" s="52"/>
      <c r="OEF17" s="52"/>
      <c r="OEG17" s="52"/>
      <c r="OEH17" s="52"/>
      <c r="OEI17" s="52"/>
      <c r="OEJ17" s="52"/>
      <c r="OEK17" s="52"/>
      <c r="OEL17" s="52"/>
      <c r="OEM17" s="52"/>
      <c r="OEN17" s="52"/>
      <c r="OEO17" s="52"/>
      <c r="OEP17" s="52"/>
      <c r="OEQ17" s="52"/>
      <c r="OER17" s="52"/>
      <c r="OES17" s="52"/>
      <c r="OET17" s="52"/>
      <c r="OEU17" s="52"/>
      <c r="OEV17" s="52"/>
      <c r="OEW17" s="52"/>
      <c r="OEX17" s="52"/>
      <c r="OEY17" s="52"/>
      <c r="OEZ17" s="52"/>
      <c r="OFA17" s="52"/>
      <c r="OFB17" s="52"/>
      <c r="OFC17" s="52"/>
      <c r="OFD17" s="52"/>
      <c r="OFE17" s="52"/>
      <c r="OFF17" s="52"/>
      <c r="OFG17" s="52"/>
      <c r="OFH17" s="52"/>
      <c r="OFI17" s="52"/>
      <c r="OFJ17" s="52"/>
      <c r="OFK17" s="52"/>
      <c r="OFL17" s="52"/>
      <c r="OFM17" s="52"/>
      <c r="OFN17" s="52"/>
      <c r="OFO17" s="52"/>
      <c r="OFP17" s="52"/>
      <c r="OFQ17" s="52"/>
      <c r="OFR17" s="52"/>
      <c r="OFS17" s="52"/>
      <c r="OFT17" s="52"/>
      <c r="OFU17" s="52"/>
      <c r="OFV17" s="52"/>
      <c r="OFW17" s="52"/>
      <c r="OFX17" s="52"/>
      <c r="OFY17" s="52"/>
      <c r="OFZ17" s="52"/>
      <c r="OGA17" s="52"/>
      <c r="OGB17" s="52"/>
      <c r="OGC17" s="52"/>
      <c r="OGD17" s="52"/>
      <c r="OGE17" s="52"/>
      <c r="OGF17" s="52"/>
      <c r="OGG17" s="52"/>
      <c r="OGH17" s="52"/>
      <c r="OGI17" s="52"/>
      <c r="OGJ17" s="52"/>
      <c r="OGK17" s="52"/>
      <c r="OGL17" s="52"/>
      <c r="OGM17" s="52"/>
      <c r="OGN17" s="52"/>
      <c r="OGO17" s="52"/>
      <c r="OGP17" s="52"/>
      <c r="OGQ17" s="52"/>
      <c r="OGR17" s="52"/>
      <c r="OGS17" s="52"/>
      <c r="OGT17" s="52"/>
      <c r="OGU17" s="52"/>
      <c r="OGV17" s="52"/>
      <c r="OGW17" s="52"/>
      <c r="OGX17" s="52"/>
      <c r="OGY17" s="52"/>
      <c r="OGZ17" s="52"/>
      <c r="OHA17" s="52"/>
      <c r="OHB17" s="52"/>
      <c r="OHC17" s="52"/>
      <c r="OHD17" s="52"/>
      <c r="OHE17" s="52"/>
      <c r="OHF17" s="52"/>
      <c r="OHG17" s="52"/>
      <c r="OHH17" s="52"/>
      <c r="OHI17" s="52"/>
      <c r="OHJ17" s="52"/>
      <c r="OHK17" s="52"/>
      <c r="OHL17" s="52"/>
      <c r="OHM17" s="52"/>
      <c r="OHN17" s="52"/>
      <c r="OHO17" s="52"/>
      <c r="OHP17" s="52"/>
      <c r="OHQ17" s="52"/>
      <c r="OHR17" s="52"/>
      <c r="OHS17" s="52"/>
      <c r="OHT17" s="52"/>
      <c r="OHU17" s="52"/>
      <c r="OHV17" s="52"/>
      <c r="OHW17" s="52"/>
      <c r="OHX17" s="52"/>
      <c r="OHY17" s="52"/>
      <c r="OHZ17" s="52"/>
      <c r="OIA17" s="52"/>
      <c r="OIB17" s="52"/>
      <c r="OIC17" s="52"/>
      <c r="OID17" s="52"/>
      <c r="OIE17" s="52"/>
      <c r="OIF17" s="52"/>
      <c r="OIG17" s="52"/>
      <c r="OIH17" s="52"/>
      <c r="OII17" s="52"/>
      <c r="OIJ17" s="52"/>
      <c r="OIK17" s="52"/>
      <c r="OIL17" s="52"/>
      <c r="OIM17" s="52"/>
      <c r="OIN17" s="52"/>
      <c r="OIO17" s="52"/>
      <c r="OIP17" s="52"/>
      <c r="OIQ17" s="52"/>
      <c r="OIR17" s="52"/>
      <c r="OIS17" s="52"/>
      <c r="OIT17" s="52"/>
      <c r="OIU17" s="52"/>
      <c r="OIV17" s="52"/>
      <c r="OIW17" s="52"/>
      <c r="OIX17" s="52"/>
      <c r="OIY17" s="52"/>
      <c r="OIZ17" s="52"/>
      <c r="OJA17" s="52"/>
      <c r="OJB17" s="52"/>
      <c r="OJC17" s="52"/>
      <c r="OJD17" s="52"/>
      <c r="OJE17" s="52"/>
      <c r="OJF17" s="52"/>
      <c r="OJG17" s="52"/>
      <c r="OJH17" s="52"/>
      <c r="OJI17" s="52"/>
      <c r="OJJ17" s="52"/>
      <c r="OJK17" s="52"/>
      <c r="OJL17" s="52"/>
      <c r="OJM17" s="52"/>
      <c r="OJN17" s="52"/>
      <c r="OJO17" s="52"/>
      <c r="OJP17" s="52"/>
      <c r="OJQ17" s="52"/>
      <c r="OJR17" s="52"/>
      <c r="OJS17" s="52"/>
      <c r="OJT17" s="52"/>
      <c r="OJU17" s="52"/>
      <c r="OJV17" s="52"/>
      <c r="OJW17" s="52"/>
      <c r="OJX17" s="52"/>
      <c r="OJY17" s="52"/>
      <c r="OJZ17" s="52"/>
      <c r="OKA17" s="52"/>
      <c r="OKB17" s="52"/>
      <c r="OKC17" s="52"/>
      <c r="OKD17" s="52"/>
      <c r="OKE17" s="52"/>
      <c r="OKF17" s="52"/>
      <c r="OKG17" s="52"/>
      <c r="OKH17" s="52"/>
      <c r="OKI17" s="52"/>
      <c r="OKJ17" s="52"/>
      <c r="OKK17" s="52"/>
      <c r="OKL17" s="52"/>
      <c r="OKM17" s="52"/>
      <c r="OKN17" s="52"/>
      <c r="OKO17" s="52"/>
      <c r="OKP17" s="52"/>
      <c r="OKQ17" s="52"/>
      <c r="OKR17" s="52"/>
      <c r="OKS17" s="52"/>
      <c r="OKT17" s="52"/>
      <c r="OKU17" s="52"/>
      <c r="OKV17" s="52"/>
      <c r="OKW17" s="52"/>
      <c r="OKX17" s="52"/>
      <c r="OKY17" s="52"/>
      <c r="OKZ17" s="52"/>
      <c r="OLA17" s="52"/>
      <c r="OLB17" s="52"/>
      <c r="OLC17" s="52"/>
      <c r="OLD17" s="52"/>
      <c r="OLE17" s="52"/>
      <c r="OLF17" s="52"/>
      <c r="OLG17" s="52"/>
      <c r="OLH17" s="52"/>
      <c r="OLI17" s="52"/>
      <c r="OLJ17" s="52"/>
      <c r="OLK17" s="52"/>
      <c r="OLL17" s="52"/>
      <c r="OLM17" s="52"/>
      <c r="OLN17" s="52"/>
      <c r="OLO17" s="52"/>
      <c r="OLP17" s="52"/>
      <c r="OLQ17" s="52"/>
      <c r="OLR17" s="52"/>
      <c r="OLS17" s="52"/>
      <c r="OLT17" s="52"/>
      <c r="OLU17" s="52"/>
      <c r="OLV17" s="52"/>
      <c r="OLW17" s="52"/>
      <c r="OLX17" s="52"/>
      <c r="OLY17" s="52"/>
      <c r="OLZ17" s="52"/>
      <c r="OMA17" s="52"/>
      <c r="OMB17" s="52"/>
      <c r="OMC17" s="52"/>
      <c r="OMD17" s="52"/>
      <c r="OME17" s="52"/>
      <c r="OMF17" s="52"/>
      <c r="OMG17" s="52"/>
      <c r="OMH17" s="52"/>
      <c r="OMI17" s="52"/>
      <c r="OMJ17" s="52"/>
      <c r="OMK17" s="52"/>
      <c r="OML17" s="52"/>
      <c r="OMM17" s="52"/>
      <c r="OMN17" s="52"/>
      <c r="OMO17" s="52"/>
      <c r="OMP17" s="52"/>
      <c r="OMQ17" s="52"/>
      <c r="OMR17" s="52"/>
      <c r="OMS17" s="52"/>
      <c r="OMT17" s="52"/>
      <c r="OMU17" s="52"/>
      <c r="OMV17" s="52"/>
      <c r="OMW17" s="52"/>
      <c r="OMX17" s="52"/>
      <c r="OMY17" s="52"/>
      <c r="OMZ17" s="52"/>
      <c r="ONA17" s="52"/>
      <c r="ONB17" s="52"/>
      <c r="ONC17" s="52"/>
      <c r="OND17" s="52"/>
      <c r="ONE17" s="52"/>
      <c r="ONF17" s="52"/>
      <c r="ONG17" s="52"/>
      <c r="ONH17" s="52"/>
      <c r="ONI17" s="52"/>
      <c r="ONJ17" s="52"/>
      <c r="ONK17" s="52"/>
      <c r="ONL17" s="52"/>
      <c r="ONM17" s="52"/>
      <c r="ONN17" s="52"/>
      <c r="ONO17" s="52"/>
      <c r="ONP17" s="52"/>
      <c r="ONQ17" s="52"/>
      <c r="ONR17" s="52"/>
      <c r="ONS17" s="52"/>
      <c r="ONT17" s="52"/>
      <c r="ONU17" s="52"/>
      <c r="ONV17" s="52"/>
      <c r="ONW17" s="52"/>
      <c r="ONX17" s="52"/>
      <c r="ONY17" s="52"/>
      <c r="ONZ17" s="52"/>
      <c r="OOA17" s="52"/>
      <c r="OOB17" s="52"/>
      <c r="OOC17" s="52"/>
      <c r="OOD17" s="52"/>
      <c r="OOE17" s="52"/>
      <c r="OOF17" s="52"/>
      <c r="OOG17" s="52"/>
      <c r="OOH17" s="52"/>
      <c r="OOI17" s="52"/>
      <c r="OOJ17" s="52"/>
      <c r="OOK17" s="52"/>
      <c r="OOL17" s="52"/>
      <c r="OOM17" s="52"/>
      <c r="OON17" s="52"/>
      <c r="OOO17" s="52"/>
      <c r="OOP17" s="52"/>
      <c r="OOQ17" s="52"/>
      <c r="OOR17" s="52"/>
      <c r="OOS17" s="52"/>
      <c r="OOT17" s="52"/>
      <c r="OOU17" s="52"/>
      <c r="OOV17" s="52"/>
      <c r="OOW17" s="52"/>
      <c r="OOX17" s="52"/>
      <c r="OOY17" s="52"/>
      <c r="OOZ17" s="52"/>
      <c r="OPA17" s="52"/>
      <c r="OPB17" s="52"/>
      <c r="OPC17" s="52"/>
      <c r="OPD17" s="52"/>
      <c r="OPE17" s="52"/>
      <c r="OPF17" s="52"/>
      <c r="OPG17" s="52"/>
      <c r="OPH17" s="52"/>
      <c r="OPI17" s="52"/>
      <c r="OPJ17" s="52"/>
      <c r="OPK17" s="52"/>
      <c r="OPL17" s="52"/>
      <c r="OPM17" s="52"/>
      <c r="OPN17" s="52"/>
      <c r="OPO17" s="52"/>
      <c r="OPP17" s="52"/>
      <c r="OPQ17" s="52"/>
      <c r="OPR17" s="52"/>
      <c r="OPS17" s="52"/>
      <c r="OPT17" s="52"/>
      <c r="OPU17" s="52"/>
      <c r="OPV17" s="52"/>
      <c r="OPW17" s="52"/>
      <c r="OPX17" s="52"/>
      <c r="OPY17" s="52"/>
      <c r="OPZ17" s="52"/>
      <c r="OQA17" s="52"/>
      <c r="OQB17" s="52"/>
      <c r="OQC17" s="52"/>
      <c r="OQD17" s="52"/>
      <c r="OQE17" s="52"/>
      <c r="OQF17" s="52"/>
      <c r="OQG17" s="52"/>
      <c r="OQH17" s="52"/>
      <c r="OQI17" s="52"/>
      <c r="OQJ17" s="52"/>
      <c r="OQK17" s="52"/>
      <c r="OQL17" s="52"/>
      <c r="OQM17" s="52"/>
      <c r="OQN17" s="52"/>
      <c r="OQO17" s="52"/>
      <c r="OQP17" s="52"/>
      <c r="OQQ17" s="52"/>
      <c r="OQR17" s="52"/>
      <c r="OQS17" s="52"/>
      <c r="OQT17" s="52"/>
      <c r="OQU17" s="52"/>
      <c r="OQV17" s="52"/>
      <c r="OQW17" s="52"/>
      <c r="OQX17" s="52"/>
      <c r="OQY17" s="52"/>
      <c r="OQZ17" s="52"/>
      <c r="ORA17" s="52"/>
      <c r="ORB17" s="52"/>
      <c r="ORC17" s="52"/>
      <c r="ORD17" s="52"/>
      <c r="ORE17" s="52"/>
      <c r="ORF17" s="52"/>
      <c r="ORG17" s="52"/>
      <c r="ORH17" s="52"/>
      <c r="ORI17" s="52"/>
      <c r="ORJ17" s="52"/>
      <c r="ORK17" s="52"/>
      <c r="ORL17" s="52"/>
      <c r="ORM17" s="52"/>
      <c r="ORN17" s="52"/>
      <c r="ORO17" s="52"/>
      <c r="ORP17" s="52"/>
      <c r="ORQ17" s="52"/>
      <c r="ORR17" s="52"/>
      <c r="ORS17" s="52"/>
      <c r="ORT17" s="52"/>
      <c r="ORU17" s="52"/>
      <c r="ORV17" s="52"/>
      <c r="ORW17" s="52"/>
      <c r="ORX17" s="52"/>
      <c r="ORY17" s="52"/>
      <c r="ORZ17" s="52"/>
      <c r="OSA17" s="52"/>
      <c r="OSB17" s="52"/>
      <c r="OSC17" s="52"/>
      <c r="OSD17" s="52"/>
      <c r="OSE17" s="52"/>
      <c r="OSF17" s="52"/>
      <c r="OSG17" s="52"/>
      <c r="OSH17" s="52"/>
      <c r="OSI17" s="52"/>
      <c r="OSJ17" s="52"/>
      <c r="OSK17" s="52"/>
      <c r="OSL17" s="52"/>
      <c r="OSM17" s="52"/>
      <c r="OSN17" s="52"/>
      <c r="OSO17" s="52"/>
      <c r="OSP17" s="52"/>
      <c r="OSQ17" s="52"/>
      <c r="OSR17" s="52"/>
      <c r="OSS17" s="52"/>
      <c r="OST17" s="52"/>
      <c r="OSU17" s="52"/>
      <c r="OSV17" s="52"/>
      <c r="OSW17" s="52"/>
      <c r="OSX17" s="52"/>
      <c r="OSY17" s="52"/>
      <c r="OSZ17" s="52"/>
      <c r="OTA17" s="52"/>
      <c r="OTB17" s="52"/>
      <c r="OTC17" s="52"/>
      <c r="OTD17" s="52"/>
      <c r="OTE17" s="52"/>
      <c r="OTF17" s="52"/>
      <c r="OTG17" s="52"/>
      <c r="OTH17" s="52"/>
      <c r="OTI17" s="52"/>
      <c r="OTJ17" s="52"/>
      <c r="OTK17" s="52"/>
      <c r="OTL17" s="52"/>
      <c r="OTM17" s="52"/>
      <c r="OTN17" s="52"/>
      <c r="OTO17" s="52"/>
      <c r="OTP17" s="52"/>
      <c r="OTQ17" s="52"/>
      <c r="OTR17" s="52"/>
      <c r="OTS17" s="52"/>
      <c r="OTT17" s="52"/>
      <c r="OTU17" s="52"/>
      <c r="OTV17" s="52"/>
      <c r="OTW17" s="52"/>
      <c r="OTX17" s="52"/>
      <c r="OTY17" s="52"/>
      <c r="OTZ17" s="52"/>
      <c r="OUA17" s="52"/>
      <c r="OUB17" s="52"/>
      <c r="OUC17" s="52"/>
      <c r="OUD17" s="52"/>
      <c r="OUE17" s="52"/>
      <c r="OUF17" s="52"/>
      <c r="OUG17" s="52"/>
      <c r="OUH17" s="52"/>
      <c r="OUI17" s="52"/>
      <c r="OUJ17" s="52"/>
      <c r="OUK17" s="52"/>
      <c r="OUL17" s="52"/>
      <c r="OUM17" s="52"/>
      <c r="OUN17" s="52"/>
      <c r="OUO17" s="52"/>
      <c r="OUP17" s="52"/>
      <c r="OUQ17" s="52"/>
      <c r="OUR17" s="52"/>
      <c r="OUS17" s="52"/>
      <c r="OUT17" s="52"/>
      <c r="OUU17" s="52"/>
      <c r="OUV17" s="52"/>
      <c r="OUW17" s="52"/>
      <c r="OUX17" s="52"/>
      <c r="OUY17" s="52"/>
      <c r="OUZ17" s="52"/>
      <c r="OVA17" s="52"/>
      <c r="OVB17" s="52"/>
      <c r="OVC17" s="52"/>
      <c r="OVD17" s="52"/>
      <c r="OVE17" s="52"/>
      <c r="OVF17" s="52"/>
      <c r="OVG17" s="52"/>
      <c r="OVH17" s="52"/>
      <c r="OVI17" s="52"/>
      <c r="OVJ17" s="52"/>
      <c r="OVK17" s="52"/>
      <c r="OVL17" s="52"/>
      <c r="OVM17" s="52"/>
      <c r="OVN17" s="52"/>
      <c r="OVO17" s="52"/>
      <c r="OVP17" s="52"/>
      <c r="OVQ17" s="52"/>
      <c r="OVR17" s="52"/>
      <c r="OVS17" s="52"/>
      <c r="OVT17" s="52"/>
      <c r="OVU17" s="52"/>
      <c r="OVV17" s="52"/>
      <c r="OVW17" s="52"/>
      <c r="OVX17" s="52"/>
      <c r="OVY17" s="52"/>
      <c r="OVZ17" s="52"/>
      <c r="OWA17" s="52"/>
      <c r="OWB17" s="52"/>
      <c r="OWC17" s="52"/>
      <c r="OWD17" s="52"/>
      <c r="OWE17" s="52"/>
      <c r="OWF17" s="52"/>
      <c r="OWG17" s="52"/>
      <c r="OWH17" s="52"/>
      <c r="OWI17" s="52"/>
      <c r="OWJ17" s="52"/>
      <c r="OWK17" s="52"/>
      <c r="OWL17" s="52"/>
      <c r="OWM17" s="52"/>
      <c r="OWN17" s="52"/>
      <c r="OWO17" s="52"/>
      <c r="OWP17" s="52"/>
      <c r="OWQ17" s="52"/>
      <c r="OWR17" s="52"/>
      <c r="OWS17" s="52"/>
      <c r="OWT17" s="52"/>
      <c r="OWU17" s="52"/>
      <c r="OWV17" s="52"/>
      <c r="OWW17" s="52"/>
      <c r="OWX17" s="52"/>
      <c r="OWY17" s="52"/>
      <c r="OWZ17" s="52"/>
      <c r="OXA17" s="52"/>
      <c r="OXB17" s="52"/>
      <c r="OXC17" s="52"/>
      <c r="OXD17" s="52"/>
      <c r="OXE17" s="52"/>
      <c r="OXF17" s="52"/>
      <c r="OXG17" s="52"/>
      <c r="OXH17" s="52"/>
      <c r="OXI17" s="52"/>
      <c r="OXJ17" s="52"/>
      <c r="OXK17" s="52"/>
      <c r="OXL17" s="52"/>
      <c r="OXM17" s="52"/>
      <c r="OXN17" s="52"/>
      <c r="OXO17" s="52"/>
      <c r="OXP17" s="52"/>
      <c r="OXQ17" s="52"/>
      <c r="OXR17" s="52"/>
      <c r="OXS17" s="52"/>
      <c r="OXT17" s="52"/>
      <c r="OXU17" s="52"/>
      <c r="OXV17" s="52"/>
      <c r="OXW17" s="52"/>
      <c r="OXX17" s="52"/>
      <c r="OXY17" s="52"/>
      <c r="OXZ17" s="52"/>
      <c r="OYA17" s="52"/>
      <c r="OYB17" s="52"/>
      <c r="OYC17" s="52"/>
      <c r="OYD17" s="52"/>
      <c r="OYE17" s="52"/>
      <c r="OYF17" s="52"/>
      <c r="OYG17" s="52"/>
      <c r="OYH17" s="52"/>
      <c r="OYI17" s="52"/>
      <c r="OYJ17" s="52"/>
      <c r="OYK17" s="52"/>
      <c r="OYL17" s="52"/>
      <c r="OYM17" s="52"/>
      <c r="OYN17" s="52"/>
      <c r="OYO17" s="52"/>
      <c r="OYP17" s="52"/>
      <c r="OYQ17" s="52"/>
      <c r="OYR17" s="52"/>
      <c r="OYS17" s="52"/>
      <c r="OYT17" s="52"/>
      <c r="OYU17" s="52"/>
      <c r="OYV17" s="52"/>
      <c r="OYW17" s="52"/>
      <c r="OYX17" s="52"/>
      <c r="OYY17" s="52"/>
      <c r="OYZ17" s="52"/>
      <c r="OZA17" s="52"/>
      <c r="OZB17" s="52"/>
      <c r="OZC17" s="52"/>
      <c r="OZD17" s="52"/>
      <c r="OZE17" s="52"/>
      <c r="OZF17" s="52"/>
      <c r="OZG17" s="52"/>
      <c r="OZH17" s="52"/>
      <c r="OZI17" s="52"/>
      <c r="OZJ17" s="52"/>
      <c r="OZK17" s="52"/>
      <c r="OZL17" s="52"/>
      <c r="OZM17" s="52"/>
      <c r="OZN17" s="52"/>
      <c r="OZO17" s="52"/>
      <c r="OZP17" s="52"/>
      <c r="OZQ17" s="52"/>
      <c r="OZR17" s="52"/>
      <c r="OZS17" s="52"/>
      <c r="OZT17" s="52"/>
      <c r="OZU17" s="52"/>
      <c r="OZV17" s="52"/>
      <c r="OZW17" s="52"/>
      <c r="OZX17" s="52"/>
      <c r="OZY17" s="52"/>
      <c r="OZZ17" s="52"/>
      <c r="PAA17" s="52"/>
      <c r="PAB17" s="52"/>
      <c r="PAC17" s="52"/>
      <c r="PAD17" s="52"/>
      <c r="PAE17" s="52"/>
      <c r="PAF17" s="52"/>
      <c r="PAG17" s="52"/>
      <c r="PAH17" s="52"/>
      <c r="PAI17" s="52"/>
      <c r="PAJ17" s="52"/>
      <c r="PAK17" s="52"/>
      <c r="PAL17" s="52"/>
      <c r="PAM17" s="52"/>
      <c r="PAN17" s="52"/>
      <c r="PAO17" s="52"/>
      <c r="PAP17" s="52"/>
      <c r="PAQ17" s="52"/>
      <c r="PAR17" s="52"/>
      <c r="PAS17" s="52"/>
      <c r="PAT17" s="52"/>
      <c r="PAU17" s="52"/>
      <c r="PAV17" s="52"/>
      <c r="PAW17" s="52"/>
      <c r="PAX17" s="52"/>
      <c r="PAY17" s="52"/>
      <c r="PAZ17" s="52"/>
      <c r="PBA17" s="52"/>
      <c r="PBB17" s="52"/>
      <c r="PBC17" s="52"/>
      <c r="PBD17" s="52"/>
      <c r="PBE17" s="52"/>
      <c r="PBF17" s="52"/>
      <c r="PBG17" s="52"/>
      <c r="PBH17" s="52"/>
      <c r="PBI17" s="52"/>
      <c r="PBJ17" s="52"/>
      <c r="PBK17" s="52"/>
      <c r="PBL17" s="52"/>
      <c r="PBM17" s="52"/>
      <c r="PBN17" s="52"/>
      <c r="PBO17" s="52"/>
      <c r="PBP17" s="52"/>
      <c r="PBQ17" s="52"/>
      <c r="PBR17" s="52"/>
      <c r="PBS17" s="52"/>
      <c r="PBT17" s="52"/>
      <c r="PBU17" s="52"/>
      <c r="PBV17" s="52"/>
      <c r="PBW17" s="52"/>
      <c r="PBX17" s="52"/>
      <c r="PBY17" s="52"/>
      <c r="PBZ17" s="52"/>
      <c r="PCA17" s="52"/>
      <c r="PCB17" s="52"/>
      <c r="PCC17" s="52"/>
      <c r="PCD17" s="52"/>
      <c r="PCE17" s="52"/>
      <c r="PCF17" s="52"/>
      <c r="PCG17" s="52"/>
      <c r="PCH17" s="52"/>
      <c r="PCI17" s="52"/>
      <c r="PCJ17" s="52"/>
      <c r="PCK17" s="52"/>
      <c r="PCL17" s="52"/>
      <c r="PCM17" s="52"/>
      <c r="PCN17" s="52"/>
      <c r="PCO17" s="52"/>
      <c r="PCP17" s="52"/>
      <c r="PCQ17" s="52"/>
      <c r="PCR17" s="52"/>
      <c r="PCS17" s="52"/>
      <c r="PCT17" s="52"/>
      <c r="PCU17" s="52"/>
      <c r="PCV17" s="52"/>
      <c r="PCW17" s="52"/>
      <c r="PCX17" s="52"/>
      <c r="PCY17" s="52"/>
      <c r="PCZ17" s="52"/>
      <c r="PDA17" s="52"/>
      <c r="PDB17" s="52"/>
      <c r="PDC17" s="52"/>
      <c r="PDD17" s="52"/>
      <c r="PDE17" s="52"/>
      <c r="PDF17" s="52"/>
      <c r="PDG17" s="52"/>
      <c r="PDH17" s="52"/>
      <c r="PDI17" s="52"/>
      <c r="PDJ17" s="52"/>
      <c r="PDK17" s="52"/>
      <c r="PDL17" s="52"/>
      <c r="PDM17" s="52"/>
      <c r="PDN17" s="52"/>
      <c r="PDO17" s="52"/>
      <c r="PDP17" s="52"/>
      <c r="PDQ17" s="52"/>
      <c r="PDR17" s="52"/>
      <c r="PDS17" s="52"/>
      <c r="PDT17" s="52"/>
      <c r="PDU17" s="52"/>
      <c r="PDV17" s="52"/>
      <c r="PDW17" s="52"/>
      <c r="PDX17" s="52"/>
      <c r="PDY17" s="52"/>
      <c r="PDZ17" s="52"/>
      <c r="PEA17" s="52"/>
      <c r="PEB17" s="52"/>
      <c r="PEC17" s="52"/>
      <c r="PED17" s="52"/>
      <c r="PEE17" s="52"/>
      <c r="PEF17" s="52"/>
      <c r="PEG17" s="52"/>
      <c r="PEH17" s="52"/>
      <c r="PEI17" s="52"/>
      <c r="PEJ17" s="52"/>
      <c r="PEK17" s="52"/>
      <c r="PEL17" s="52"/>
      <c r="PEM17" s="52"/>
      <c r="PEN17" s="52"/>
      <c r="PEO17" s="52"/>
      <c r="PEP17" s="52"/>
      <c r="PEQ17" s="52"/>
      <c r="PER17" s="52"/>
      <c r="PES17" s="52"/>
      <c r="PET17" s="52"/>
      <c r="PEU17" s="52"/>
      <c r="PEV17" s="52"/>
      <c r="PEW17" s="52"/>
      <c r="PEX17" s="52"/>
      <c r="PEY17" s="52"/>
      <c r="PEZ17" s="52"/>
      <c r="PFA17" s="52"/>
      <c r="PFB17" s="52"/>
      <c r="PFC17" s="52"/>
      <c r="PFD17" s="52"/>
      <c r="PFE17" s="52"/>
      <c r="PFF17" s="52"/>
      <c r="PFG17" s="52"/>
      <c r="PFH17" s="52"/>
      <c r="PFI17" s="52"/>
      <c r="PFJ17" s="52"/>
      <c r="PFK17" s="52"/>
      <c r="PFL17" s="52"/>
      <c r="PFM17" s="52"/>
      <c r="PFN17" s="52"/>
      <c r="PFO17" s="52"/>
      <c r="PFP17" s="52"/>
      <c r="PFQ17" s="52"/>
      <c r="PFR17" s="52"/>
      <c r="PFS17" s="52"/>
      <c r="PFT17" s="52"/>
      <c r="PFU17" s="52"/>
      <c r="PFV17" s="52"/>
      <c r="PFW17" s="52"/>
      <c r="PFX17" s="52"/>
      <c r="PFY17" s="52"/>
      <c r="PFZ17" s="52"/>
      <c r="PGA17" s="52"/>
      <c r="PGB17" s="52"/>
      <c r="PGC17" s="52"/>
      <c r="PGD17" s="52"/>
      <c r="PGE17" s="52"/>
      <c r="PGF17" s="52"/>
      <c r="PGG17" s="52"/>
      <c r="PGH17" s="52"/>
      <c r="PGI17" s="52"/>
      <c r="PGJ17" s="52"/>
      <c r="PGK17" s="52"/>
      <c r="PGL17" s="52"/>
      <c r="PGM17" s="52"/>
      <c r="PGN17" s="52"/>
      <c r="PGO17" s="52"/>
      <c r="PGP17" s="52"/>
      <c r="PGQ17" s="52"/>
      <c r="PGR17" s="52"/>
      <c r="PGS17" s="52"/>
      <c r="PGT17" s="52"/>
      <c r="PGU17" s="52"/>
      <c r="PGV17" s="52"/>
      <c r="PGW17" s="52"/>
      <c r="PGX17" s="52"/>
      <c r="PGY17" s="52"/>
      <c r="PGZ17" s="52"/>
      <c r="PHA17" s="52"/>
      <c r="PHB17" s="52"/>
      <c r="PHC17" s="52"/>
      <c r="PHD17" s="52"/>
      <c r="PHE17" s="52"/>
      <c r="PHF17" s="52"/>
      <c r="PHG17" s="52"/>
      <c r="PHH17" s="52"/>
      <c r="PHI17" s="52"/>
      <c r="PHJ17" s="52"/>
      <c r="PHK17" s="52"/>
      <c r="PHL17" s="52"/>
      <c r="PHM17" s="52"/>
      <c r="PHN17" s="52"/>
      <c r="PHO17" s="52"/>
      <c r="PHP17" s="52"/>
      <c r="PHQ17" s="52"/>
      <c r="PHR17" s="52"/>
      <c r="PHS17" s="52"/>
      <c r="PHT17" s="52"/>
      <c r="PHU17" s="52"/>
      <c r="PHV17" s="52"/>
      <c r="PHW17" s="52"/>
      <c r="PHX17" s="52"/>
      <c r="PHY17" s="52"/>
      <c r="PHZ17" s="52"/>
      <c r="PIA17" s="52"/>
      <c r="PIB17" s="52"/>
      <c r="PIC17" s="52"/>
      <c r="PID17" s="52"/>
      <c r="PIE17" s="52"/>
      <c r="PIF17" s="52"/>
      <c r="PIG17" s="52"/>
      <c r="PIH17" s="52"/>
      <c r="PII17" s="52"/>
      <c r="PIJ17" s="52"/>
      <c r="PIK17" s="52"/>
      <c r="PIL17" s="52"/>
      <c r="PIM17" s="52"/>
      <c r="PIN17" s="52"/>
      <c r="PIO17" s="52"/>
      <c r="PIP17" s="52"/>
      <c r="PIQ17" s="52"/>
      <c r="PIR17" s="52"/>
      <c r="PIS17" s="52"/>
      <c r="PIT17" s="52"/>
      <c r="PIU17" s="52"/>
      <c r="PIV17" s="52"/>
      <c r="PIW17" s="52"/>
      <c r="PIX17" s="52"/>
      <c r="PIY17" s="52"/>
      <c r="PIZ17" s="52"/>
      <c r="PJA17" s="52"/>
      <c r="PJB17" s="52"/>
      <c r="PJC17" s="52"/>
      <c r="PJD17" s="52"/>
      <c r="PJE17" s="52"/>
      <c r="PJF17" s="52"/>
      <c r="PJG17" s="52"/>
      <c r="PJH17" s="52"/>
      <c r="PJI17" s="52"/>
      <c r="PJJ17" s="52"/>
      <c r="PJK17" s="52"/>
      <c r="PJL17" s="52"/>
      <c r="PJM17" s="52"/>
      <c r="PJN17" s="52"/>
      <c r="PJO17" s="52"/>
      <c r="PJP17" s="52"/>
      <c r="PJQ17" s="52"/>
      <c r="PJR17" s="52"/>
      <c r="PJS17" s="52"/>
      <c r="PJT17" s="52"/>
      <c r="PJU17" s="52"/>
      <c r="PJV17" s="52"/>
      <c r="PJW17" s="52"/>
      <c r="PJX17" s="52"/>
      <c r="PJY17" s="52"/>
      <c r="PJZ17" s="52"/>
      <c r="PKA17" s="52"/>
      <c r="PKB17" s="52"/>
      <c r="PKC17" s="52"/>
      <c r="PKD17" s="52"/>
      <c r="PKE17" s="52"/>
      <c r="PKF17" s="52"/>
      <c r="PKG17" s="52"/>
      <c r="PKH17" s="52"/>
      <c r="PKI17" s="52"/>
      <c r="PKJ17" s="52"/>
      <c r="PKK17" s="52"/>
      <c r="PKL17" s="52"/>
      <c r="PKM17" s="52"/>
      <c r="PKN17" s="52"/>
      <c r="PKO17" s="52"/>
      <c r="PKP17" s="52"/>
      <c r="PKQ17" s="52"/>
      <c r="PKR17" s="52"/>
      <c r="PKS17" s="52"/>
      <c r="PKT17" s="52"/>
      <c r="PKU17" s="52"/>
      <c r="PKV17" s="52"/>
      <c r="PKW17" s="52"/>
      <c r="PKX17" s="52"/>
      <c r="PKY17" s="52"/>
      <c r="PKZ17" s="52"/>
      <c r="PLA17" s="52"/>
      <c r="PLB17" s="52"/>
      <c r="PLC17" s="52"/>
      <c r="PLD17" s="52"/>
      <c r="PLE17" s="52"/>
      <c r="PLF17" s="52"/>
      <c r="PLG17" s="52"/>
      <c r="PLH17" s="52"/>
      <c r="PLI17" s="52"/>
      <c r="PLJ17" s="52"/>
      <c r="PLK17" s="52"/>
      <c r="PLL17" s="52"/>
      <c r="PLM17" s="52"/>
      <c r="PLN17" s="52"/>
      <c r="PLO17" s="52"/>
      <c r="PLP17" s="52"/>
      <c r="PLQ17" s="52"/>
      <c r="PLR17" s="52"/>
      <c r="PLS17" s="52"/>
      <c r="PLT17" s="52"/>
      <c r="PLU17" s="52"/>
      <c r="PLV17" s="52"/>
      <c r="PLW17" s="52"/>
      <c r="PLX17" s="52"/>
      <c r="PLY17" s="52"/>
      <c r="PLZ17" s="52"/>
      <c r="PMA17" s="52"/>
      <c r="PMB17" s="52"/>
      <c r="PMC17" s="52"/>
      <c r="PMD17" s="52"/>
      <c r="PME17" s="52"/>
      <c r="PMF17" s="52"/>
      <c r="PMG17" s="52"/>
      <c r="PMH17" s="52"/>
      <c r="PMI17" s="52"/>
      <c r="PMJ17" s="52"/>
      <c r="PMK17" s="52"/>
      <c r="PML17" s="52"/>
      <c r="PMM17" s="52"/>
      <c r="PMN17" s="52"/>
      <c r="PMO17" s="52"/>
      <c r="PMP17" s="52"/>
      <c r="PMQ17" s="52"/>
      <c r="PMR17" s="52"/>
      <c r="PMS17" s="52"/>
      <c r="PMT17" s="52"/>
      <c r="PMU17" s="52"/>
      <c r="PMV17" s="52"/>
      <c r="PMW17" s="52"/>
      <c r="PMX17" s="52"/>
      <c r="PMY17" s="52"/>
      <c r="PMZ17" s="52"/>
      <c r="PNA17" s="52"/>
      <c r="PNB17" s="52"/>
      <c r="PNC17" s="52"/>
      <c r="PND17" s="52"/>
      <c r="PNE17" s="52"/>
      <c r="PNF17" s="52"/>
      <c r="PNG17" s="52"/>
      <c r="PNH17" s="52"/>
      <c r="PNI17" s="52"/>
      <c r="PNJ17" s="52"/>
      <c r="PNK17" s="52"/>
      <c r="PNL17" s="52"/>
      <c r="PNM17" s="52"/>
      <c r="PNN17" s="52"/>
      <c r="PNO17" s="52"/>
      <c r="PNP17" s="52"/>
      <c r="PNQ17" s="52"/>
      <c r="PNR17" s="52"/>
      <c r="PNS17" s="52"/>
      <c r="PNT17" s="52"/>
      <c r="PNU17" s="52"/>
      <c r="PNV17" s="52"/>
      <c r="PNW17" s="52"/>
      <c r="PNX17" s="52"/>
      <c r="PNY17" s="52"/>
      <c r="PNZ17" s="52"/>
      <c r="POA17" s="52"/>
      <c r="POB17" s="52"/>
      <c r="POC17" s="52"/>
      <c r="POD17" s="52"/>
      <c r="POE17" s="52"/>
      <c r="POF17" s="52"/>
      <c r="POG17" s="52"/>
      <c r="POH17" s="52"/>
      <c r="POI17" s="52"/>
      <c r="POJ17" s="52"/>
      <c r="POK17" s="52"/>
      <c r="POL17" s="52"/>
      <c r="POM17" s="52"/>
      <c r="PON17" s="52"/>
      <c r="POO17" s="52"/>
      <c r="POP17" s="52"/>
      <c r="POQ17" s="52"/>
      <c r="POR17" s="52"/>
      <c r="POS17" s="52"/>
      <c r="POT17" s="52"/>
      <c r="POU17" s="52"/>
      <c r="POV17" s="52"/>
      <c r="POW17" s="52"/>
      <c r="POX17" s="52"/>
      <c r="POY17" s="52"/>
      <c r="POZ17" s="52"/>
      <c r="PPA17" s="52"/>
      <c r="PPB17" s="52"/>
      <c r="PPC17" s="52"/>
      <c r="PPD17" s="52"/>
      <c r="PPE17" s="52"/>
      <c r="PPF17" s="52"/>
      <c r="PPG17" s="52"/>
      <c r="PPH17" s="52"/>
      <c r="PPI17" s="52"/>
      <c r="PPJ17" s="52"/>
      <c r="PPK17" s="52"/>
      <c r="PPL17" s="52"/>
      <c r="PPM17" s="52"/>
      <c r="PPN17" s="52"/>
      <c r="PPO17" s="52"/>
      <c r="PPP17" s="52"/>
      <c r="PPQ17" s="52"/>
      <c r="PPR17" s="52"/>
      <c r="PPS17" s="52"/>
      <c r="PPT17" s="52"/>
      <c r="PPU17" s="52"/>
      <c r="PPV17" s="52"/>
      <c r="PPW17" s="52"/>
      <c r="PPX17" s="52"/>
      <c r="PPY17" s="52"/>
      <c r="PPZ17" s="52"/>
      <c r="PQA17" s="52"/>
      <c r="PQB17" s="52"/>
      <c r="PQC17" s="52"/>
      <c r="PQD17" s="52"/>
      <c r="PQE17" s="52"/>
      <c r="PQF17" s="52"/>
      <c r="PQG17" s="52"/>
      <c r="PQH17" s="52"/>
      <c r="PQI17" s="52"/>
      <c r="PQJ17" s="52"/>
      <c r="PQK17" s="52"/>
      <c r="PQL17" s="52"/>
      <c r="PQM17" s="52"/>
      <c r="PQN17" s="52"/>
      <c r="PQO17" s="52"/>
      <c r="PQP17" s="52"/>
      <c r="PQQ17" s="52"/>
      <c r="PQR17" s="52"/>
      <c r="PQS17" s="52"/>
      <c r="PQT17" s="52"/>
      <c r="PQU17" s="52"/>
      <c r="PQV17" s="52"/>
      <c r="PQW17" s="52"/>
      <c r="PQX17" s="52"/>
      <c r="PQY17" s="52"/>
      <c r="PQZ17" s="52"/>
      <c r="PRA17" s="52"/>
      <c r="PRB17" s="52"/>
      <c r="PRC17" s="52"/>
      <c r="PRD17" s="52"/>
      <c r="PRE17" s="52"/>
      <c r="PRF17" s="52"/>
      <c r="PRG17" s="52"/>
      <c r="PRH17" s="52"/>
      <c r="PRI17" s="52"/>
      <c r="PRJ17" s="52"/>
      <c r="PRK17" s="52"/>
      <c r="PRL17" s="52"/>
      <c r="PRM17" s="52"/>
      <c r="PRN17" s="52"/>
      <c r="PRO17" s="52"/>
      <c r="PRP17" s="52"/>
      <c r="PRQ17" s="52"/>
      <c r="PRR17" s="52"/>
      <c r="PRS17" s="52"/>
      <c r="PRT17" s="52"/>
      <c r="PRU17" s="52"/>
      <c r="PRV17" s="52"/>
      <c r="PRW17" s="52"/>
      <c r="PRX17" s="52"/>
      <c r="PRY17" s="52"/>
      <c r="PRZ17" s="52"/>
      <c r="PSA17" s="52"/>
      <c r="PSB17" s="52"/>
      <c r="PSC17" s="52"/>
      <c r="PSD17" s="52"/>
      <c r="PSE17" s="52"/>
      <c r="PSF17" s="52"/>
      <c r="PSG17" s="52"/>
      <c r="PSH17" s="52"/>
      <c r="PSI17" s="52"/>
      <c r="PSJ17" s="52"/>
      <c r="PSK17" s="52"/>
      <c r="PSL17" s="52"/>
      <c r="PSM17" s="52"/>
      <c r="PSN17" s="52"/>
      <c r="PSO17" s="52"/>
      <c r="PSP17" s="52"/>
      <c r="PSQ17" s="52"/>
      <c r="PSR17" s="52"/>
      <c r="PSS17" s="52"/>
      <c r="PST17" s="52"/>
      <c r="PSU17" s="52"/>
      <c r="PSV17" s="52"/>
      <c r="PSW17" s="52"/>
      <c r="PSX17" s="52"/>
      <c r="PSY17" s="52"/>
      <c r="PSZ17" s="52"/>
      <c r="PTA17" s="52"/>
      <c r="PTB17" s="52"/>
      <c r="PTC17" s="52"/>
      <c r="PTD17" s="52"/>
      <c r="PTE17" s="52"/>
      <c r="PTF17" s="52"/>
      <c r="PTG17" s="52"/>
      <c r="PTH17" s="52"/>
      <c r="PTI17" s="52"/>
      <c r="PTJ17" s="52"/>
      <c r="PTK17" s="52"/>
      <c r="PTL17" s="52"/>
      <c r="PTM17" s="52"/>
      <c r="PTN17" s="52"/>
      <c r="PTO17" s="52"/>
      <c r="PTP17" s="52"/>
      <c r="PTQ17" s="52"/>
      <c r="PTR17" s="52"/>
      <c r="PTS17" s="52"/>
      <c r="PTT17" s="52"/>
      <c r="PTU17" s="52"/>
      <c r="PTV17" s="52"/>
      <c r="PTW17" s="52"/>
      <c r="PTX17" s="52"/>
      <c r="PTY17" s="52"/>
      <c r="PTZ17" s="52"/>
      <c r="PUA17" s="52"/>
      <c r="PUB17" s="52"/>
      <c r="PUC17" s="52"/>
      <c r="PUD17" s="52"/>
      <c r="PUE17" s="52"/>
      <c r="PUF17" s="52"/>
      <c r="PUG17" s="52"/>
      <c r="PUH17" s="52"/>
      <c r="PUI17" s="52"/>
      <c r="PUJ17" s="52"/>
      <c r="PUK17" s="52"/>
      <c r="PUL17" s="52"/>
      <c r="PUM17" s="52"/>
      <c r="PUN17" s="52"/>
      <c r="PUO17" s="52"/>
      <c r="PUP17" s="52"/>
      <c r="PUQ17" s="52"/>
      <c r="PUR17" s="52"/>
      <c r="PUS17" s="52"/>
      <c r="PUT17" s="52"/>
      <c r="PUU17" s="52"/>
      <c r="PUV17" s="52"/>
      <c r="PUW17" s="52"/>
      <c r="PUX17" s="52"/>
      <c r="PUY17" s="52"/>
      <c r="PUZ17" s="52"/>
      <c r="PVA17" s="52"/>
      <c r="PVB17" s="52"/>
      <c r="PVC17" s="52"/>
      <c r="PVD17" s="52"/>
      <c r="PVE17" s="52"/>
      <c r="PVF17" s="52"/>
      <c r="PVG17" s="52"/>
      <c r="PVH17" s="52"/>
      <c r="PVI17" s="52"/>
      <c r="PVJ17" s="52"/>
      <c r="PVK17" s="52"/>
      <c r="PVL17" s="52"/>
      <c r="PVM17" s="52"/>
      <c r="PVN17" s="52"/>
      <c r="PVO17" s="52"/>
      <c r="PVP17" s="52"/>
      <c r="PVQ17" s="52"/>
      <c r="PVR17" s="52"/>
      <c r="PVS17" s="52"/>
      <c r="PVT17" s="52"/>
      <c r="PVU17" s="52"/>
      <c r="PVV17" s="52"/>
      <c r="PVW17" s="52"/>
      <c r="PVX17" s="52"/>
      <c r="PVY17" s="52"/>
      <c r="PVZ17" s="52"/>
      <c r="PWA17" s="52"/>
      <c r="PWB17" s="52"/>
      <c r="PWC17" s="52"/>
      <c r="PWD17" s="52"/>
      <c r="PWE17" s="52"/>
      <c r="PWF17" s="52"/>
      <c r="PWG17" s="52"/>
      <c r="PWH17" s="52"/>
      <c r="PWI17" s="52"/>
      <c r="PWJ17" s="52"/>
      <c r="PWK17" s="52"/>
      <c r="PWL17" s="52"/>
      <c r="PWM17" s="52"/>
      <c r="PWN17" s="52"/>
      <c r="PWO17" s="52"/>
      <c r="PWP17" s="52"/>
      <c r="PWQ17" s="52"/>
      <c r="PWR17" s="52"/>
      <c r="PWS17" s="52"/>
      <c r="PWT17" s="52"/>
      <c r="PWU17" s="52"/>
      <c r="PWV17" s="52"/>
      <c r="PWW17" s="52"/>
      <c r="PWX17" s="52"/>
      <c r="PWY17" s="52"/>
      <c r="PWZ17" s="52"/>
      <c r="PXA17" s="52"/>
      <c r="PXB17" s="52"/>
      <c r="PXC17" s="52"/>
      <c r="PXD17" s="52"/>
      <c r="PXE17" s="52"/>
      <c r="PXF17" s="52"/>
      <c r="PXG17" s="52"/>
      <c r="PXH17" s="52"/>
      <c r="PXI17" s="52"/>
      <c r="PXJ17" s="52"/>
      <c r="PXK17" s="52"/>
      <c r="PXL17" s="52"/>
      <c r="PXM17" s="52"/>
      <c r="PXN17" s="52"/>
      <c r="PXO17" s="52"/>
      <c r="PXP17" s="52"/>
      <c r="PXQ17" s="52"/>
      <c r="PXR17" s="52"/>
      <c r="PXS17" s="52"/>
      <c r="PXT17" s="52"/>
      <c r="PXU17" s="52"/>
      <c r="PXV17" s="52"/>
      <c r="PXW17" s="52"/>
      <c r="PXX17" s="52"/>
      <c r="PXY17" s="52"/>
      <c r="PXZ17" s="52"/>
      <c r="PYA17" s="52"/>
      <c r="PYB17" s="52"/>
      <c r="PYC17" s="52"/>
      <c r="PYD17" s="52"/>
      <c r="PYE17" s="52"/>
      <c r="PYF17" s="52"/>
      <c r="PYG17" s="52"/>
      <c r="PYH17" s="52"/>
      <c r="PYI17" s="52"/>
      <c r="PYJ17" s="52"/>
      <c r="PYK17" s="52"/>
      <c r="PYL17" s="52"/>
      <c r="PYM17" s="52"/>
      <c r="PYN17" s="52"/>
      <c r="PYO17" s="52"/>
      <c r="PYP17" s="52"/>
      <c r="PYQ17" s="52"/>
      <c r="PYR17" s="52"/>
      <c r="PYS17" s="52"/>
      <c r="PYT17" s="52"/>
      <c r="PYU17" s="52"/>
      <c r="PYV17" s="52"/>
      <c r="PYW17" s="52"/>
      <c r="PYX17" s="52"/>
      <c r="PYY17" s="52"/>
      <c r="PYZ17" s="52"/>
      <c r="PZA17" s="52"/>
      <c r="PZB17" s="52"/>
      <c r="PZC17" s="52"/>
      <c r="PZD17" s="52"/>
      <c r="PZE17" s="52"/>
      <c r="PZF17" s="52"/>
      <c r="PZG17" s="52"/>
      <c r="PZH17" s="52"/>
      <c r="PZI17" s="52"/>
      <c r="PZJ17" s="52"/>
      <c r="PZK17" s="52"/>
      <c r="PZL17" s="52"/>
      <c r="PZM17" s="52"/>
      <c r="PZN17" s="52"/>
      <c r="PZO17" s="52"/>
      <c r="PZP17" s="52"/>
      <c r="PZQ17" s="52"/>
      <c r="PZR17" s="52"/>
      <c r="PZS17" s="52"/>
      <c r="PZT17" s="52"/>
      <c r="PZU17" s="52"/>
      <c r="PZV17" s="52"/>
      <c r="PZW17" s="52"/>
      <c r="PZX17" s="52"/>
      <c r="PZY17" s="52"/>
      <c r="PZZ17" s="52"/>
      <c r="QAA17" s="52"/>
      <c r="QAB17" s="52"/>
      <c r="QAC17" s="52"/>
      <c r="QAD17" s="52"/>
      <c r="QAE17" s="52"/>
      <c r="QAF17" s="52"/>
      <c r="QAG17" s="52"/>
      <c r="QAH17" s="52"/>
      <c r="QAI17" s="52"/>
      <c r="QAJ17" s="52"/>
      <c r="QAK17" s="52"/>
      <c r="QAL17" s="52"/>
      <c r="QAM17" s="52"/>
      <c r="QAN17" s="52"/>
      <c r="QAO17" s="52"/>
      <c r="QAP17" s="52"/>
      <c r="QAQ17" s="52"/>
      <c r="QAR17" s="52"/>
      <c r="QAS17" s="52"/>
      <c r="QAT17" s="52"/>
      <c r="QAU17" s="52"/>
      <c r="QAV17" s="52"/>
      <c r="QAW17" s="52"/>
      <c r="QAX17" s="52"/>
      <c r="QAY17" s="52"/>
      <c r="QAZ17" s="52"/>
      <c r="QBA17" s="52"/>
      <c r="QBB17" s="52"/>
      <c r="QBC17" s="52"/>
      <c r="QBD17" s="52"/>
      <c r="QBE17" s="52"/>
      <c r="QBF17" s="52"/>
      <c r="QBG17" s="52"/>
      <c r="QBH17" s="52"/>
      <c r="QBI17" s="52"/>
      <c r="QBJ17" s="52"/>
      <c r="QBK17" s="52"/>
      <c r="QBL17" s="52"/>
      <c r="QBM17" s="52"/>
      <c r="QBN17" s="52"/>
      <c r="QBO17" s="52"/>
      <c r="QBP17" s="52"/>
      <c r="QBQ17" s="52"/>
      <c r="QBR17" s="52"/>
      <c r="QBS17" s="52"/>
      <c r="QBT17" s="52"/>
      <c r="QBU17" s="52"/>
      <c r="QBV17" s="52"/>
      <c r="QBW17" s="52"/>
      <c r="QBX17" s="52"/>
      <c r="QBY17" s="52"/>
      <c r="QBZ17" s="52"/>
      <c r="QCA17" s="52"/>
      <c r="QCB17" s="52"/>
      <c r="QCC17" s="52"/>
      <c r="QCD17" s="52"/>
      <c r="QCE17" s="52"/>
      <c r="QCF17" s="52"/>
      <c r="QCG17" s="52"/>
      <c r="QCH17" s="52"/>
      <c r="QCI17" s="52"/>
      <c r="QCJ17" s="52"/>
      <c r="QCK17" s="52"/>
      <c r="QCL17" s="52"/>
      <c r="QCM17" s="52"/>
      <c r="QCN17" s="52"/>
      <c r="QCO17" s="52"/>
      <c r="QCP17" s="52"/>
      <c r="QCQ17" s="52"/>
      <c r="QCR17" s="52"/>
      <c r="QCS17" s="52"/>
      <c r="QCT17" s="52"/>
      <c r="QCU17" s="52"/>
      <c r="QCV17" s="52"/>
      <c r="QCW17" s="52"/>
      <c r="QCX17" s="52"/>
      <c r="QCY17" s="52"/>
      <c r="QCZ17" s="52"/>
      <c r="QDA17" s="52"/>
      <c r="QDB17" s="52"/>
      <c r="QDC17" s="52"/>
      <c r="QDD17" s="52"/>
      <c r="QDE17" s="52"/>
      <c r="QDF17" s="52"/>
      <c r="QDG17" s="52"/>
      <c r="QDH17" s="52"/>
      <c r="QDI17" s="52"/>
      <c r="QDJ17" s="52"/>
      <c r="QDK17" s="52"/>
      <c r="QDL17" s="52"/>
      <c r="QDM17" s="52"/>
      <c r="QDN17" s="52"/>
      <c r="QDO17" s="52"/>
      <c r="QDP17" s="52"/>
      <c r="QDQ17" s="52"/>
      <c r="QDR17" s="52"/>
      <c r="QDS17" s="52"/>
      <c r="QDT17" s="52"/>
      <c r="QDU17" s="52"/>
      <c r="QDV17" s="52"/>
      <c r="QDW17" s="52"/>
      <c r="QDX17" s="52"/>
      <c r="QDY17" s="52"/>
      <c r="QDZ17" s="52"/>
      <c r="QEA17" s="52"/>
      <c r="QEB17" s="52"/>
      <c r="QEC17" s="52"/>
      <c r="QED17" s="52"/>
      <c r="QEE17" s="52"/>
      <c r="QEF17" s="52"/>
      <c r="QEG17" s="52"/>
      <c r="QEH17" s="52"/>
      <c r="QEI17" s="52"/>
      <c r="QEJ17" s="52"/>
      <c r="QEK17" s="52"/>
      <c r="QEL17" s="52"/>
      <c r="QEM17" s="52"/>
      <c r="QEN17" s="52"/>
      <c r="QEO17" s="52"/>
      <c r="QEP17" s="52"/>
      <c r="QEQ17" s="52"/>
      <c r="QER17" s="52"/>
      <c r="QES17" s="52"/>
      <c r="QET17" s="52"/>
      <c r="QEU17" s="52"/>
      <c r="QEV17" s="52"/>
      <c r="QEW17" s="52"/>
      <c r="QEX17" s="52"/>
      <c r="QEY17" s="52"/>
      <c r="QEZ17" s="52"/>
      <c r="QFA17" s="52"/>
      <c r="QFB17" s="52"/>
      <c r="QFC17" s="52"/>
      <c r="QFD17" s="52"/>
      <c r="QFE17" s="52"/>
      <c r="QFF17" s="52"/>
      <c r="QFG17" s="52"/>
      <c r="QFH17" s="52"/>
      <c r="QFI17" s="52"/>
      <c r="QFJ17" s="52"/>
      <c r="QFK17" s="52"/>
      <c r="QFL17" s="52"/>
      <c r="QFM17" s="52"/>
      <c r="QFN17" s="52"/>
      <c r="QFO17" s="52"/>
      <c r="QFP17" s="52"/>
      <c r="QFQ17" s="52"/>
      <c r="QFR17" s="52"/>
      <c r="QFS17" s="52"/>
      <c r="QFT17" s="52"/>
      <c r="QFU17" s="52"/>
      <c r="QFV17" s="52"/>
      <c r="QFW17" s="52"/>
      <c r="QFX17" s="52"/>
      <c r="QFY17" s="52"/>
      <c r="QFZ17" s="52"/>
      <c r="QGA17" s="52"/>
      <c r="QGB17" s="52"/>
      <c r="QGC17" s="52"/>
      <c r="QGD17" s="52"/>
      <c r="QGE17" s="52"/>
      <c r="QGF17" s="52"/>
      <c r="QGG17" s="52"/>
      <c r="QGH17" s="52"/>
      <c r="QGI17" s="52"/>
      <c r="QGJ17" s="52"/>
      <c r="QGK17" s="52"/>
      <c r="QGL17" s="52"/>
      <c r="QGM17" s="52"/>
      <c r="QGN17" s="52"/>
      <c r="QGO17" s="52"/>
      <c r="QGP17" s="52"/>
      <c r="QGQ17" s="52"/>
      <c r="QGR17" s="52"/>
      <c r="QGS17" s="52"/>
      <c r="QGT17" s="52"/>
      <c r="QGU17" s="52"/>
      <c r="QGV17" s="52"/>
      <c r="QGW17" s="52"/>
      <c r="QGX17" s="52"/>
      <c r="QGY17" s="52"/>
      <c r="QGZ17" s="52"/>
      <c r="QHA17" s="52"/>
      <c r="QHB17" s="52"/>
      <c r="QHC17" s="52"/>
      <c r="QHD17" s="52"/>
      <c r="QHE17" s="52"/>
      <c r="QHF17" s="52"/>
      <c r="QHG17" s="52"/>
      <c r="QHH17" s="52"/>
      <c r="QHI17" s="52"/>
      <c r="QHJ17" s="52"/>
      <c r="QHK17" s="52"/>
      <c r="QHL17" s="52"/>
      <c r="QHM17" s="52"/>
      <c r="QHN17" s="52"/>
      <c r="QHO17" s="52"/>
      <c r="QHP17" s="52"/>
      <c r="QHQ17" s="52"/>
      <c r="QHR17" s="52"/>
      <c r="QHS17" s="52"/>
      <c r="QHT17" s="52"/>
      <c r="QHU17" s="52"/>
      <c r="QHV17" s="52"/>
      <c r="QHW17" s="52"/>
      <c r="QHX17" s="52"/>
      <c r="QHY17" s="52"/>
      <c r="QHZ17" s="52"/>
      <c r="QIA17" s="52"/>
      <c r="QIB17" s="52"/>
      <c r="QIC17" s="52"/>
      <c r="QID17" s="52"/>
      <c r="QIE17" s="52"/>
      <c r="QIF17" s="52"/>
      <c r="QIG17" s="52"/>
      <c r="QIH17" s="52"/>
      <c r="QII17" s="52"/>
      <c r="QIJ17" s="52"/>
      <c r="QIK17" s="52"/>
      <c r="QIL17" s="52"/>
      <c r="QIM17" s="52"/>
      <c r="QIN17" s="52"/>
      <c r="QIO17" s="52"/>
      <c r="QIP17" s="52"/>
      <c r="QIQ17" s="52"/>
      <c r="QIR17" s="52"/>
      <c r="QIS17" s="52"/>
      <c r="QIT17" s="52"/>
      <c r="QIU17" s="52"/>
      <c r="QIV17" s="52"/>
      <c r="QIW17" s="52"/>
      <c r="QIX17" s="52"/>
      <c r="QIY17" s="52"/>
      <c r="QIZ17" s="52"/>
      <c r="QJA17" s="52"/>
      <c r="QJB17" s="52"/>
      <c r="QJC17" s="52"/>
      <c r="QJD17" s="52"/>
      <c r="QJE17" s="52"/>
      <c r="QJF17" s="52"/>
      <c r="QJG17" s="52"/>
      <c r="QJH17" s="52"/>
      <c r="QJI17" s="52"/>
      <c r="QJJ17" s="52"/>
      <c r="QJK17" s="52"/>
      <c r="QJL17" s="52"/>
      <c r="QJM17" s="52"/>
      <c r="QJN17" s="52"/>
      <c r="QJO17" s="52"/>
      <c r="QJP17" s="52"/>
      <c r="QJQ17" s="52"/>
      <c r="QJR17" s="52"/>
      <c r="QJS17" s="52"/>
      <c r="QJT17" s="52"/>
      <c r="QJU17" s="52"/>
      <c r="QJV17" s="52"/>
      <c r="QJW17" s="52"/>
      <c r="QJX17" s="52"/>
      <c r="QJY17" s="52"/>
      <c r="QJZ17" s="52"/>
      <c r="QKA17" s="52"/>
      <c r="QKB17" s="52"/>
      <c r="QKC17" s="52"/>
      <c r="QKD17" s="52"/>
      <c r="QKE17" s="52"/>
      <c r="QKF17" s="52"/>
      <c r="QKG17" s="52"/>
      <c r="QKH17" s="52"/>
      <c r="QKI17" s="52"/>
      <c r="QKJ17" s="52"/>
      <c r="QKK17" s="52"/>
      <c r="QKL17" s="52"/>
      <c r="QKM17" s="52"/>
      <c r="QKN17" s="52"/>
      <c r="QKO17" s="52"/>
      <c r="QKP17" s="52"/>
      <c r="QKQ17" s="52"/>
      <c r="QKR17" s="52"/>
      <c r="QKS17" s="52"/>
      <c r="QKT17" s="52"/>
      <c r="QKU17" s="52"/>
      <c r="QKV17" s="52"/>
      <c r="QKW17" s="52"/>
      <c r="QKX17" s="52"/>
      <c r="QKY17" s="52"/>
      <c r="QKZ17" s="52"/>
      <c r="QLA17" s="52"/>
      <c r="QLB17" s="52"/>
      <c r="QLC17" s="52"/>
      <c r="QLD17" s="52"/>
      <c r="QLE17" s="52"/>
      <c r="QLF17" s="52"/>
      <c r="QLG17" s="52"/>
      <c r="QLH17" s="52"/>
      <c r="QLI17" s="52"/>
      <c r="QLJ17" s="52"/>
      <c r="QLK17" s="52"/>
      <c r="QLL17" s="52"/>
      <c r="QLM17" s="52"/>
      <c r="QLN17" s="52"/>
      <c r="QLO17" s="52"/>
      <c r="QLP17" s="52"/>
      <c r="QLQ17" s="52"/>
      <c r="QLR17" s="52"/>
      <c r="QLS17" s="52"/>
      <c r="QLT17" s="52"/>
      <c r="QLU17" s="52"/>
      <c r="QLV17" s="52"/>
      <c r="QLW17" s="52"/>
      <c r="QLX17" s="52"/>
      <c r="QLY17" s="52"/>
      <c r="QLZ17" s="52"/>
      <c r="QMA17" s="52"/>
      <c r="QMB17" s="52"/>
      <c r="QMC17" s="52"/>
      <c r="QMD17" s="52"/>
      <c r="QME17" s="52"/>
      <c r="QMF17" s="52"/>
      <c r="QMG17" s="52"/>
      <c r="QMH17" s="52"/>
      <c r="QMI17" s="52"/>
      <c r="QMJ17" s="52"/>
      <c r="QMK17" s="52"/>
      <c r="QML17" s="52"/>
      <c r="QMM17" s="52"/>
      <c r="QMN17" s="52"/>
      <c r="QMO17" s="52"/>
      <c r="QMP17" s="52"/>
      <c r="QMQ17" s="52"/>
      <c r="QMR17" s="52"/>
      <c r="QMS17" s="52"/>
      <c r="QMT17" s="52"/>
      <c r="QMU17" s="52"/>
      <c r="QMV17" s="52"/>
      <c r="QMW17" s="52"/>
      <c r="QMX17" s="52"/>
      <c r="QMY17" s="52"/>
      <c r="QMZ17" s="52"/>
      <c r="QNA17" s="52"/>
      <c r="QNB17" s="52"/>
      <c r="QNC17" s="52"/>
      <c r="QND17" s="52"/>
      <c r="QNE17" s="52"/>
      <c r="QNF17" s="52"/>
      <c r="QNG17" s="52"/>
      <c r="QNH17" s="52"/>
      <c r="QNI17" s="52"/>
      <c r="QNJ17" s="52"/>
      <c r="QNK17" s="52"/>
      <c r="QNL17" s="52"/>
      <c r="QNM17" s="52"/>
      <c r="QNN17" s="52"/>
      <c r="QNO17" s="52"/>
      <c r="QNP17" s="52"/>
      <c r="QNQ17" s="52"/>
      <c r="QNR17" s="52"/>
      <c r="QNS17" s="52"/>
      <c r="QNT17" s="52"/>
      <c r="QNU17" s="52"/>
      <c r="QNV17" s="52"/>
      <c r="QNW17" s="52"/>
      <c r="QNX17" s="52"/>
      <c r="QNY17" s="52"/>
      <c r="QNZ17" s="52"/>
      <c r="QOA17" s="52"/>
      <c r="QOB17" s="52"/>
      <c r="QOC17" s="52"/>
      <c r="QOD17" s="52"/>
      <c r="QOE17" s="52"/>
      <c r="QOF17" s="52"/>
      <c r="QOG17" s="52"/>
      <c r="QOH17" s="52"/>
      <c r="QOI17" s="52"/>
      <c r="QOJ17" s="52"/>
      <c r="QOK17" s="52"/>
      <c r="QOL17" s="52"/>
      <c r="QOM17" s="52"/>
      <c r="QON17" s="52"/>
      <c r="QOO17" s="52"/>
      <c r="QOP17" s="52"/>
      <c r="QOQ17" s="52"/>
      <c r="QOR17" s="52"/>
      <c r="QOS17" s="52"/>
      <c r="QOT17" s="52"/>
      <c r="QOU17" s="52"/>
      <c r="QOV17" s="52"/>
      <c r="QOW17" s="52"/>
      <c r="QOX17" s="52"/>
      <c r="QOY17" s="52"/>
      <c r="QOZ17" s="52"/>
      <c r="QPA17" s="52"/>
      <c r="QPB17" s="52"/>
      <c r="QPC17" s="52"/>
      <c r="QPD17" s="52"/>
      <c r="QPE17" s="52"/>
      <c r="QPF17" s="52"/>
      <c r="QPG17" s="52"/>
      <c r="QPH17" s="52"/>
      <c r="QPI17" s="52"/>
      <c r="QPJ17" s="52"/>
      <c r="QPK17" s="52"/>
      <c r="QPL17" s="52"/>
      <c r="QPM17" s="52"/>
      <c r="QPN17" s="52"/>
      <c r="QPO17" s="52"/>
      <c r="QPP17" s="52"/>
      <c r="QPQ17" s="52"/>
      <c r="QPR17" s="52"/>
      <c r="QPS17" s="52"/>
      <c r="QPT17" s="52"/>
      <c r="QPU17" s="52"/>
      <c r="QPV17" s="52"/>
      <c r="QPW17" s="52"/>
      <c r="QPX17" s="52"/>
      <c r="QPY17" s="52"/>
      <c r="QPZ17" s="52"/>
      <c r="QQA17" s="52"/>
      <c r="QQB17" s="52"/>
      <c r="QQC17" s="52"/>
      <c r="QQD17" s="52"/>
      <c r="QQE17" s="52"/>
      <c r="QQF17" s="52"/>
      <c r="QQG17" s="52"/>
      <c r="QQH17" s="52"/>
      <c r="QQI17" s="52"/>
      <c r="QQJ17" s="52"/>
      <c r="QQK17" s="52"/>
      <c r="QQL17" s="52"/>
      <c r="QQM17" s="52"/>
      <c r="QQN17" s="52"/>
      <c r="QQO17" s="52"/>
      <c r="QQP17" s="52"/>
      <c r="QQQ17" s="52"/>
      <c r="QQR17" s="52"/>
      <c r="QQS17" s="52"/>
      <c r="QQT17" s="52"/>
      <c r="QQU17" s="52"/>
      <c r="QQV17" s="52"/>
      <c r="QQW17" s="52"/>
      <c r="QQX17" s="52"/>
      <c r="QQY17" s="52"/>
      <c r="QQZ17" s="52"/>
      <c r="QRA17" s="52"/>
      <c r="QRB17" s="52"/>
      <c r="QRC17" s="52"/>
      <c r="QRD17" s="52"/>
      <c r="QRE17" s="52"/>
      <c r="QRF17" s="52"/>
      <c r="QRG17" s="52"/>
      <c r="QRH17" s="52"/>
      <c r="QRI17" s="52"/>
      <c r="QRJ17" s="52"/>
      <c r="QRK17" s="52"/>
      <c r="QRL17" s="52"/>
      <c r="QRM17" s="52"/>
      <c r="QRN17" s="52"/>
      <c r="QRO17" s="52"/>
      <c r="QRP17" s="52"/>
      <c r="QRQ17" s="52"/>
      <c r="QRR17" s="52"/>
      <c r="QRS17" s="52"/>
      <c r="QRT17" s="52"/>
      <c r="QRU17" s="52"/>
      <c r="QRV17" s="52"/>
      <c r="QRW17" s="52"/>
      <c r="QRX17" s="52"/>
      <c r="QRY17" s="52"/>
      <c r="QRZ17" s="52"/>
      <c r="QSA17" s="52"/>
      <c r="QSB17" s="52"/>
      <c r="QSC17" s="52"/>
      <c r="QSD17" s="52"/>
      <c r="QSE17" s="52"/>
      <c r="QSF17" s="52"/>
      <c r="QSG17" s="52"/>
      <c r="QSH17" s="52"/>
      <c r="QSI17" s="52"/>
      <c r="QSJ17" s="52"/>
      <c r="QSK17" s="52"/>
      <c r="QSL17" s="52"/>
      <c r="QSM17" s="52"/>
      <c r="QSN17" s="52"/>
      <c r="QSO17" s="52"/>
      <c r="QSP17" s="52"/>
      <c r="QSQ17" s="52"/>
      <c r="QSR17" s="52"/>
      <c r="QSS17" s="52"/>
      <c r="QST17" s="52"/>
      <c r="QSU17" s="52"/>
      <c r="QSV17" s="52"/>
      <c r="QSW17" s="52"/>
      <c r="QSX17" s="52"/>
      <c r="QSY17" s="52"/>
      <c r="QSZ17" s="52"/>
      <c r="QTA17" s="52"/>
      <c r="QTB17" s="52"/>
      <c r="QTC17" s="52"/>
      <c r="QTD17" s="52"/>
      <c r="QTE17" s="52"/>
      <c r="QTF17" s="52"/>
      <c r="QTG17" s="52"/>
      <c r="QTH17" s="52"/>
      <c r="QTI17" s="52"/>
      <c r="QTJ17" s="52"/>
      <c r="QTK17" s="52"/>
      <c r="QTL17" s="52"/>
      <c r="QTM17" s="52"/>
      <c r="QTN17" s="52"/>
      <c r="QTO17" s="52"/>
      <c r="QTP17" s="52"/>
      <c r="QTQ17" s="52"/>
      <c r="QTR17" s="52"/>
      <c r="QTS17" s="52"/>
      <c r="QTT17" s="52"/>
      <c r="QTU17" s="52"/>
      <c r="QTV17" s="52"/>
      <c r="QTW17" s="52"/>
      <c r="QTX17" s="52"/>
      <c r="QTY17" s="52"/>
      <c r="QTZ17" s="52"/>
      <c r="QUA17" s="52"/>
      <c r="QUB17" s="52"/>
      <c r="QUC17" s="52"/>
      <c r="QUD17" s="52"/>
      <c r="QUE17" s="52"/>
      <c r="QUF17" s="52"/>
      <c r="QUG17" s="52"/>
      <c r="QUH17" s="52"/>
      <c r="QUI17" s="52"/>
      <c r="QUJ17" s="52"/>
      <c r="QUK17" s="52"/>
      <c r="QUL17" s="52"/>
      <c r="QUM17" s="52"/>
      <c r="QUN17" s="52"/>
      <c r="QUO17" s="52"/>
      <c r="QUP17" s="52"/>
      <c r="QUQ17" s="52"/>
      <c r="QUR17" s="52"/>
      <c r="QUS17" s="52"/>
      <c r="QUT17" s="52"/>
      <c r="QUU17" s="52"/>
      <c r="QUV17" s="52"/>
      <c r="QUW17" s="52"/>
      <c r="QUX17" s="52"/>
      <c r="QUY17" s="52"/>
      <c r="QUZ17" s="52"/>
      <c r="QVA17" s="52"/>
      <c r="QVB17" s="52"/>
      <c r="QVC17" s="52"/>
      <c r="QVD17" s="52"/>
      <c r="QVE17" s="52"/>
      <c r="QVF17" s="52"/>
      <c r="QVG17" s="52"/>
      <c r="QVH17" s="52"/>
      <c r="QVI17" s="52"/>
      <c r="QVJ17" s="52"/>
      <c r="QVK17" s="52"/>
      <c r="QVL17" s="52"/>
      <c r="QVM17" s="52"/>
      <c r="QVN17" s="52"/>
      <c r="QVO17" s="52"/>
      <c r="QVP17" s="52"/>
      <c r="QVQ17" s="52"/>
      <c r="QVR17" s="52"/>
      <c r="QVS17" s="52"/>
      <c r="QVT17" s="52"/>
      <c r="QVU17" s="52"/>
      <c r="QVV17" s="52"/>
      <c r="QVW17" s="52"/>
      <c r="QVX17" s="52"/>
      <c r="QVY17" s="52"/>
      <c r="QVZ17" s="52"/>
      <c r="QWA17" s="52"/>
      <c r="QWB17" s="52"/>
      <c r="QWC17" s="52"/>
      <c r="QWD17" s="52"/>
      <c r="QWE17" s="52"/>
      <c r="QWF17" s="52"/>
      <c r="QWG17" s="52"/>
      <c r="QWH17" s="52"/>
      <c r="QWI17" s="52"/>
      <c r="QWJ17" s="52"/>
      <c r="QWK17" s="52"/>
      <c r="QWL17" s="52"/>
      <c r="QWM17" s="52"/>
      <c r="QWN17" s="52"/>
      <c r="QWO17" s="52"/>
      <c r="QWP17" s="52"/>
      <c r="QWQ17" s="52"/>
      <c r="QWR17" s="52"/>
      <c r="QWS17" s="52"/>
      <c r="QWT17" s="52"/>
      <c r="QWU17" s="52"/>
      <c r="QWV17" s="52"/>
      <c r="QWW17" s="52"/>
      <c r="QWX17" s="52"/>
      <c r="QWY17" s="52"/>
      <c r="QWZ17" s="52"/>
      <c r="QXA17" s="52"/>
      <c r="QXB17" s="52"/>
      <c r="QXC17" s="52"/>
      <c r="QXD17" s="52"/>
      <c r="QXE17" s="52"/>
      <c r="QXF17" s="52"/>
      <c r="QXG17" s="52"/>
      <c r="QXH17" s="52"/>
      <c r="QXI17" s="52"/>
      <c r="QXJ17" s="52"/>
      <c r="QXK17" s="52"/>
      <c r="QXL17" s="52"/>
      <c r="QXM17" s="52"/>
      <c r="QXN17" s="52"/>
      <c r="QXO17" s="52"/>
      <c r="QXP17" s="52"/>
      <c r="QXQ17" s="52"/>
      <c r="QXR17" s="52"/>
      <c r="QXS17" s="52"/>
      <c r="QXT17" s="52"/>
      <c r="QXU17" s="52"/>
      <c r="QXV17" s="52"/>
      <c r="QXW17" s="52"/>
      <c r="QXX17" s="52"/>
      <c r="QXY17" s="52"/>
      <c r="QXZ17" s="52"/>
      <c r="QYA17" s="52"/>
      <c r="QYB17" s="52"/>
      <c r="QYC17" s="52"/>
      <c r="QYD17" s="52"/>
      <c r="QYE17" s="52"/>
      <c r="QYF17" s="52"/>
      <c r="QYG17" s="52"/>
      <c r="QYH17" s="52"/>
      <c r="QYI17" s="52"/>
      <c r="QYJ17" s="52"/>
      <c r="QYK17" s="52"/>
      <c r="QYL17" s="52"/>
      <c r="QYM17" s="52"/>
      <c r="QYN17" s="52"/>
      <c r="QYO17" s="52"/>
      <c r="QYP17" s="52"/>
      <c r="QYQ17" s="52"/>
      <c r="QYR17" s="52"/>
      <c r="QYS17" s="52"/>
      <c r="QYT17" s="52"/>
      <c r="QYU17" s="52"/>
      <c r="QYV17" s="52"/>
      <c r="QYW17" s="52"/>
      <c r="QYX17" s="52"/>
      <c r="QYY17" s="52"/>
      <c r="QYZ17" s="52"/>
      <c r="QZA17" s="52"/>
      <c r="QZB17" s="52"/>
      <c r="QZC17" s="52"/>
      <c r="QZD17" s="52"/>
      <c r="QZE17" s="52"/>
      <c r="QZF17" s="52"/>
      <c r="QZG17" s="52"/>
      <c r="QZH17" s="52"/>
      <c r="QZI17" s="52"/>
      <c r="QZJ17" s="52"/>
      <c r="QZK17" s="52"/>
      <c r="QZL17" s="52"/>
      <c r="QZM17" s="52"/>
      <c r="QZN17" s="52"/>
      <c r="QZO17" s="52"/>
      <c r="QZP17" s="52"/>
      <c r="QZQ17" s="52"/>
      <c r="QZR17" s="52"/>
      <c r="QZS17" s="52"/>
      <c r="QZT17" s="52"/>
      <c r="QZU17" s="52"/>
      <c r="QZV17" s="52"/>
      <c r="QZW17" s="52"/>
      <c r="QZX17" s="52"/>
      <c r="QZY17" s="52"/>
      <c r="QZZ17" s="52"/>
      <c r="RAA17" s="52"/>
      <c r="RAB17" s="52"/>
      <c r="RAC17" s="52"/>
      <c r="RAD17" s="52"/>
      <c r="RAE17" s="52"/>
      <c r="RAF17" s="52"/>
      <c r="RAG17" s="52"/>
      <c r="RAH17" s="52"/>
      <c r="RAI17" s="52"/>
      <c r="RAJ17" s="52"/>
      <c r="RAK17" s="52"/>
      <c r="RAL17" s="52"/>
      <c r="RAM17" s="52"/>
      <c r="RAN17" s="52"/>
      <c r="RAO17" s="52"/>
      <c r="RAP17" s="52"/>
      <c r="RAQ17" s="52"/>
      <c r="RAR17" s="52"/>
      <c r="RAS17" s="52"/>
      <c r="RAT17" s="52"/>
      <c r="RAU17" s="52"/>
      <c r="RAV17" s="52"/>
      <c r="RAW17" s="52"/>
      <c r="RAX17" s="52"/>
      <c r="RAY17" s="52"/>
      <c r="RAZ17" s="52"/>
      <c r="RBA17" s="52"/>
      <c r="RBB17" s="52"/>
      <c r="RBC17" s="52"/>
      <c r="RBD17" s="52"/>
      <c r="RBE17" s="52"/>
      <c r="RBF17" s="52"/>
      <c r="RBG17" s="52"/>
      <c r="RBH17" s="52"/>
      <c r="RBI17" s="52"/>
      <c r="RBJ17" s="52"/>
      <c r="RBK17" s="52"/>
      <c r="RBL17" s="52"/>
      <c r="RBM17" s="52"/>
      <c r="RBN17" s="52"/>
      <c r="RBO17" s="52"/>
      <c r="RBP17" s="52"/>
      <c r="RBQ17" s="52"/>
      <c r="RBR17" s="52"/>
      <c r="RBS17" s="52"/>
      <c r="RBT17" s="52"/>
      <c r="RBU17" s="52"/>
      <c r="RBV17" s="52"/>
      <c r="RBW17" s="52"/>
      <c r="RBX17" s="52"/>
      <c r="RBY17" s="52"/>
      <c r="RBZ17" s="52"/>
      <c r="RCA17" s="52"/>
      <c r="RCB17" s="52"/>
      <c r="RCC17" s="52"/>
      <c r="RCD17" s="52"/>
      <c r="RCE17" s="52"/>
      <c r="RCF17" s="52"/>
      <c r="RCG17" s="52"/>
      <c r="RCH17" s="52"/>
      <c r="RCI17" s="52"/>
      <c r="RCJ17" s="52"/>
      <c r="RCK17" s="52"/>
      <c r="RCL17" s="52"/>
      <c r="RCM17" s="52"/>
      <c r="RCN17" s="52"/>
      <c r="RCO17" s="52"/>
      <c r="RCP17" s="52"/>
      <c r="RCQ17" s="52"/>
      <c r="RCR17" s="52"/>
      <c r="RCS17" s="52"/>
      <c r="RCT17" s="52"/>
      <c r="RCU17" s="52"/>
      <c r="RCV17" s="52"/>
      <c r="RCW17" s="52"/>
      <c r="RCX17" s="52"/>
      <c r="RCY17" s="52"/>
      <c r="RCZ17" s="52"/>
      <c r="RDA17" s="52"/>
      <c r="RDB17" s="52"/>
      <c r="RDC17" s="52"/>
      <c r="RDD17" s="52"/>
      <c r="RDE17" s="52"/>
      <c r="RDF17" s="52"/>
      <c r="RDG17" s="52"/>
      <c r="RDH17" s="52"/>
      <c r="RDI17" s="52"/>
      <c r="RDJ17" s="52"/>
      <c r="RDK17" s="52"/>
      <c r="RDL17" s="52"/>
      <c r="RDM17" s="52"/>
      <c r="RDN17" s="52"/>
      <c r="RDO17" s="52"/>
      <c r="RDP17" s="52"/>
      <c r="RDQ17" s="52"/>
      <c r="RDR17" s="52"/>
      <c r="RDS17" s="52"/>
      <c r="RDT17" s="52"/>
      <c r="RDU17" s="52"/>
      <c r="RDV17" s="52"/>
      <c r="RDW17" s="52"/>
      <c r="RDX17" s="52"/>
      <c r="RDY17" s="52"/>
      <c r="RDZ17" s="52"/>
      <c r="REA17" s="52"/>
      <c r="REB17" s="52"/>
      <c r="REC17" s="52"/>
      <c r="RED17" s="52"/>
      <c r="REE17" s="52"/>
      <c r="REF17" s="52"/>
      <c r="REG17" s="52"/>
      <c r="REH17" s="52"/>
      <c r="REI17" s="52"/>
      <c r="REJ17" s="52"/>
      <c r="REK17" s="52"/>
      <c r="REL17" s="52"/>
      <c r="REM17" s="52"/>
      <c r="REN17" s="52"/>
      <c r="REO17" s="52"/>
      <c r="REP17" s="52"/>
      <c r="REQ17" s="52"/>
      <c r="RER17" s="52"/>
      <c r="RES17" s="52"/>
      <c r="RET17" s="52"/>
      <c r="REU17" s="52"/>
      <c r="REV17" s="52"/>
      <c r="REW17" s="52"/>
      <c r="REX17" s="52"/>
      <c r="REY17" s="52"/>
      <c r="REZ17" s="52"/>
      <c r="RFA17" s="52"/>
      <c r="RFB17" s="52"/>
      <c r="RFC17" s="52"/>
      <c r="RFD17" s="52"/>
      <c r="RFE17" s="52"/>
      <c r="RFF17" s="52"/>
      <c r="RFG17" s="52"/>
      <c r="RFH17" s="52"/>
      <c r="RFI17" s="52"/>
      <c r="RFJ17" s="52"/>
      <c r="RFK17" s="52"/>
      <c r="RFL17" s="52"/>
      <c r="RFM17" s="52"/>
      <c r="RFN17" s="52"/>
      <c r="RFO17" s="52"/>
      <c r="RFP17" s="52"/>
      <c r="RFQ17" s="52"/>
      <c r="RFR17" s="52"/>
      <c r="RFS17" s="52"/>
      <c r="RFT17" s="52"/>
      <c r="RFU17" s="52"/>
      <c r="RFV17" s="52"/>
      <c r="RFW17" s="52"/>
      <c r="RFX17" s="52"/>
      <c r="RFY17" s="52"/>
      <c r="RFZ17" s="52"/>
      <c r="RGA17" s="52"/>
      <c r="RGB17" s="52"/>
      <c r="RGC17" s="52"/>
      <c r="RGD17" s="52"/>
      <c r="RGE17" s="52"/>
      <c r="RGF17" s="52"/>
      <c r="RGG17" s="52"/>
      <c r="RGH17" s="52"/>
      <c r="RGI17" s="52"/>
      <c r="RGJ17" s="52"/>
      <c r="RGK17" s="52"/>
      <c r="RGL17" s="52"/>
      <c r="RGM17" s="52"/>
      <c r="RGN17" s="52"/>
      <c r="RGO17" s="52"/>
      <c r="RGP17" s="52"/>
      <c r="RGQ17" s="52"/>
      <c r="RGR17" s="52"/>
      <c r="RGS17" s="52"/>
      <c r="RGT17" s="52"/>
      <c r="RGU17" s="52"/>
      <c r="RGV17" s="52"/>
      <c r="RGW17" s="52"/>
      <c r="RGX17" s="52"/>
      <c r="RGY17" s="52"/>
      <c r="RGZ17" s="52"/>
      <c r="RHA17" s="52"/>
      <c r="RHB17" s="52"/>
      <c r="RHC17" s="52"/>
      <c r="RHD17" s="52"/>
      <c r="RHE17" s="52"/>
      <c r="RHF17" s="52"/>
      <c r="RHG17" s="52"/>
      <c r="RHH17" s="52"/>
      <c r="RHI17" s="52"/>
      <c r="RHJ17" s="52"/>
      <c r="RHK17" s="52"/>
      <c r="RHL17" s="52"/>
      <c r="RHM17" s="52"/>
      <c r="RHN17" s="52"/>
      <c r="RHO17" s="52"/>
      <c r="RHP17" s="52"/>
      <c r="RHQ17" s="52"/>
      <c r="RHR17" s="52"/>
      <c r="RHS17" s="52"/>
      <c r="RHT17" s="52"/>
      <c r="RHU17" s="52"/>
      <c r="RHV17" s="52"/>
      <c r="RHW17" s="52"/>
      <c r="RHX17" s="52"/>
      <c r="RHY17" s="52"/>
      <c r="RHZ17" s="52"/>
      <c r="RIA17" s="52"/>
      <c r="RIB17" s="52"/>
      <c r="RIC17" s="52"/>
      <c r="RID17" s="52"/>
      <c r="RIE17" s="52"/>
      <c r="RIF17" s="52"/>
      <c r="RIG17" s="52"/>
      <c r="RIH17" s="52"/>
      <c r="RII17" s="52"/>
      <c r="RIJ17" s="52"/>
      <c r="RIK17" s="52"/>
      <c r="RIL17" s="52"/>
      <c r="RIM17" s="52"/>
      <c r="RIN17" s="52"/>
      <c r="RIO17" s="52"/>
      <c r="RIP17" s="52"/>
      <c r="RIQ17" s="52"/>
      <c r="RIR17" s="52"/>
      <c r="RIS17" s="52"/>
      <c r="RIT17" s="52"/>
      <c r="RIU17" s="52"/>
      <c r="RIV17" s="52"/>
      <c r="RIW17" s="52"/>
      <c r="RIX17" s="52"/>
      <c r="RIY17" s="52"/>
      <c r="RIZ17" s="52"/>
      <c r="RJA17" s="52"/>
      <c r="RJB17" s="52"/>
      <c r="RJC17" s="52"/>
      <c r="RJD17" s="52"/>
      <c r="RJE17" s="52"/>
      <c r="RJF17" s="52"/>
      <c r="RJG17" s="52"/>
      <c r="RJH17" s="52"/>
      <c r="RJI17" s="52"/>
      <c r="RJJ17" s="52"/>
      <c r="RJK17" s="52"/>
      <c r="RJL17" s="52"/>
      <c r="RJM17" s="52"/>
      <c r="RJN17" s="52"/>
      <c r="RJO17" s="52"/>
      <c r="RJP17" s="52"/>
      <c r="RJQ17" s="52"/>
      <c r="RJR17" s="52"/>
      <c r="RJS17" s="52"/>
      <c r="RJT17" s="52"/>
      <c r="RJU17" s="52"/>
      <c r="RJV17" s="52"/>
      <c r="RJW17" s="52"/>
      <c r="RJX17" s="52"/>
      <c r="RJY17" s="52"/>
      <c r="RJZ17" s="52"/>
      <c r="RKA17" s="52"/>
      <c r="RKB17" s="52"/>
      <c r="RKC17" s="52"/>
      <c r="RKD17" s="52"/>
      <c r="RKE17" s="52"/>
      <c r="RKF17" s="52"/>
      <c r="RKG17" s="52"/>
      <c r="RKH17" s="52"/>
      <c r="RKI17" s="52"/>
      <c r="RKJ17" s="52"/>
      <c r="RKK17" s="52"/>
      <c r="RKL17" s="52"/>
      <c r="RKM17" s="52"/>
      <c r="RKN17" s="52"/>
      <c r="RKO17" s="52"/>
      <c r="RKP17" s="52"/>
      <c r="RKQ17" s="52"/>
      <c r="RKR17" s="52"/>
      <c r="RKS17" s="52"/>
      <c r="RKT17" s="52"/>
      <c r="RKU17" s="52"/>
      <c r="RKV17" s="52"/>
      <c r="RKW17" s="52"/>
      <c r="RKX17" s="52"/>
      <c r="RKY17" s="52"/>
      <c r="RKZ17" s="52"/>
      <c r="RLA17" s="52"/>
      <c r="RLB17" s="52"/>
      <c r="RLC17" s="52"/>
      <c r="RLD17" s="52"/>
      <c r="RLE17" s="52"/>
      <c r="RLF17" s="52"/>
      <c r="RLG17" s="52"/>
      <c r="RLH17" s="52"/>
      <c r="RLI17" s="52"/>
      <c r="RLJ17" s="52"/>
      <c r="RLK17" s="52"/>
      <c r="RLL17" s="52"/>
      <c r="RLM17" s="52"/>
      <c r="RLN17" s="52"/>
      <c r="RLO17" s="52"/>
      <c r="RLP17" s="52"/>
      <c r="RLQ17" s="52"/>
      <c r="RLR17" s="52"/>
      <c r="RLS17" s="52"/>
      <c r="RLT17" s="52"/>
      <c r="RLU17" s="52"/>
      <c r="RLV17" s="52"/>
      <c r="RLW17" s="52"/>
      <c r="RLX17" s="52"/>
      <c r="RLY17" s="52"/>
      <c r="RLZ17" s="52"/>
      <c r="RMA17" s="52"/>
      <c r="RMB17" s="52"/>
      <c r="RMC17" s="52"/>
      <c r="RMD17" s="52"/>
      <c r="RME17" s="52"/>
      <c r="RMF17" s="52"/>
      <c r="RMG17" s="52"/>
      <c r="RMH17" s="52"/>
      <c r="RMI17" s="52"/>
      <c r="RMJ17" s="52"/>
      <c r="RMK17" s="52"/>
      <c r="RML17" s="52"/>
      <c r="RMM17" s="52"/>
      <c r="RMN17" s="52"/>
      <c r="RMO17" s="52"/>
      <c r="RMP17" s="52"/>
      <c r="RMQ17" s="52"/>
      <c r="RMR17" s="52"/>
      <c r="RMS17" s="52"/>
      <c r="RMT17" s="52"/>
      <c r="RMU17" s="52"/>
      <c r="RMV17" s="52"/>
      <c r="RMW17" s="52"/>
      <c r="RMX17" s="52"/>
      <c r="RMY17" s="52"/>
      <c r="RMZ17" s="52"/>
      <c r="RNA17" s="52"/>
      <c r="RNB17" s="52"/>
      <c r="RNC17" s="52"/>
      <c r="RND17" s="52"/>
      <c r="RNE17" s="52"/>
      <c r="RNF17" s="52"/>
      <c r="RNG17" s="52"/>
      <c r="RNH17" s="52"/>
      <c r="RNI17" s="52"/>
      <c r="RNJ17" s="52"/>
      <c r="RNK17" s="52"/>
      <c r="RNL17" s="52"/>
      <c r="RNM17" s="52"/>
      <c r="RNN17" s="52"/>
      <c r="RNO17" s="52"/>
      <c r="RNP17" s="52"/>
      <c r="RNQ17" s="52"/>
      <c r="RNR17" s="52"/>
      <c r="RNS17" s="52"/>
      <c r="RNT17" s="52"/>
      <c r="RNU17" s="52"/>
      <c r="RNV17" s="52"/>
      <c r="RNW17" s="52"/>
      <c r="RNX17" s="52"/>
      <c r="RNY17" s="52"/>
      <c r="RNZ17" s="52"/>
      <c r="ROA17" s="52"/>
      <c r="ROB17" s="52"/>
      <c r="ROC17" s="52"/>
      <c r="ROD17" s="52"/>
      <c r="ROE17" s="52"/>
      <c r="ROF17" s="52"/>
      <c r="ROG17" s="52"/>
      <c r="ROH17" s="52"/>
      <c r="ROI17" s="52"/>
      <c r="ROJ17" s="52"/>
      <c r="ROK17" s="52"/>
      <c r="ROL17" s="52"/>
      <c r="ROM17" s="52"/>
      <c r="RON17" s="52"/>
      <c r="ROO17" s="52"/>
      <c r="ROP17" s="52"/>
      <c r="ROQ17" s="52"/>
      <c r="ROR17" s="52"/>
      <c r="ROS17" s="52"/>
      <c r="ROT17" s="52"/>
      <c r="ROU17" s="52"/>
      <c r="ROV17" s="52"/>
      <c r="ROW17" s="52"/>
      <c r="ROX17" s="52"/>
      <c r="ROY17" s="52"/>
      <c r="ROZ17" s="52"/>
      <c r="RPA17" s="52"/>
      <c r="RPB17" s="52"/>
      <c r="RPC17" s="52"/>
      <c r="RPD17" s="52"/>
      <c r="RPE17" s="52"/>
      <c r="RPF17" s="52"/>
      <c r="RPG17" s="52"/>
      <c r="RPH17" s="52"/>
      <c r="RPI17" s="52"/>
      <c r="RPJ17" s="52"/>
      <c r="RPK17" s="52"/>
      <c r="RPL17" s="52"/>
      <c r="RPM17" s="52"/>
      <c r="RPN17" s="52"/>
      <c r="RPO17" s="52"/>
      <c r="RPP17" s="52"/>
      <c r="RPQ17" s="52"/>
      <c r="RPR17" s="52"/>
      <c r="RPS17" s="52"/>
      <c r="RPT17" s="52"/>
      <c r="RPU17" s="52"/>
      <c r="RPV17" s="52"/>
      <c r="RPW17" s="52"/>
      <c r="RPX17" s="52"/>
      <c r="RPY17" s="52"/>
      <c r="RPZ17" s="52"/>
      <c r="RQA17" s="52"/>
      <c r="RQB17" s="52"/>
      <c r="RQC17" s="52"/>
      <c r="RQD17" s="52"/>
      <c r="RQE17" s="52"/>
      <c r="RQF17" s="52"/>
      <c r="RQG17" s="52"/>
      <c r="RQH17" s="52"/>
      <c r="RQI17" s="52"/>
      <c r="RQJ17" s="52"/>
      <c r="RQK17" s="52"/>
      <c r="RQL17" s="52"/>
      <c r="RQM17" s="52"/>
      <c r="RQN17" s="52"/>
      <c r="RQO17" s="52"/>
      <c r="RQP17" s="52"/>
      <c r="RQQ17" s="52"/>
      <c r="RQR17" s="52"/>
      <c r="RQS17" s="52"/>
      <c r="RQT17" s="52"/>
      <c r="RQU17" s="52"/>
      <c r="RQV17" s="52"/>
      <c r="RQW17" s="52"/>
      <c r="RQX17" s="52"/>
      <c r="RQY17" s="52"/>
      <c r="RQZ17" s="52"/>
      <c r="RRA17" s="52"/>
      <c r="RRB17" s="52"/>
      <c r="RRC17" s="52"/>
      <c r="RRD17" s="52"/>
      <c r="RRE17" s="52"/>
      <c r="RRF17" s="52"/>
      <c r="RRG17" s="52"/>
      <c r="RRH17" s="52"/>
      <c r="RRI17" s="52"/>
      <c r="RRJ17" s="52"/>
      <c r="RRK17" s="52"/>
      <c r="RRL17" s="52"/>
      <c r="RRM17" s="52"/>
      <c r="RRN17" s="52"/>
      <c r="RRO17" s="52"/>
      <c r="RRP17" s="52"/>
      <c r="RRQ17" s="52"/>
      <c r="RRR17" s="52"/>
      <c r="RRS17" s="52"/>
      <c r="RRT17" s="52"/>
      <c r="RRU17" s="52"/>
      <c r="RRV17" s="52"/>
      <c r="RRW17" s="52"/>
      <c r="RRX17" s="52"/>
      <c r="RRY17" s="52"/>
      <c r="RRZ17" s="52"/>
      <c r="RSA17" s="52"/>
      <c r="RSB17" s="52"/>
      <c r="RSC17" s="52"/>
      <c r="RSD17" s="52"/>
      <c r="RSE17" s="52"/>
      <c r="RSF17" s="52"/>
      <c r="RSG17" s="52"/>
      <c r="RSH17" s="52"/>
      <c r="RSI17" s="52"/>
      <c r="RSJ17" s="52"/>
      <c r="RSK17" s="52"/>
      <c r="RSL17" s="52"/>
      <c r="RSM17" s="52"/>
      <c r="RSN17" s="52"/>
      <c r="RSO17" s="52"/>
      <c r="RSP17" s="52"/>
      <c r="RSQ17" s="52"/>
      <c r="RSR17" s="52"/>
      <c r="RSS17" s="52"/>
      <c r="RST17" s="52"/>
      <c r="RSU17" s="52"/>
      <c r="RSV17" s="52"/>
      <c r="RSW17" s="52"/>
      <c r="RSX17" s="52"/>
      <c r="RSY17" s="52"/>
      <c r="RSZ17" s="52"/>
      <c r="RTA17" s="52"/>
      <c r="RTB17" s="52"/>
      <c r="RTC17" s="52"/>
      <c r="RTD17" s="52"/>
      <c r="RTE17" s="52"/>
      <c r="RTF17" s="52"/>
      <c r="RTG17" s="52"/>
      <c r="RTH17" s="52"/>
      <c r="RTI17" s="52"/>
      <c r="RTJ17" s="52"/>
      <c r="RTK17" s="52"/>
      <c r="RTL17" s="52"/>
      <c r="RTM17" s="52"/>
      <c r="RTN17" s="52"/>
      <c r="RTO17" s="52"/>
      <c r="RTP17" s="52"/>
      <c r="RTQ17" s="52"/>
      <c r="RTR17" s="52"/>
      <c r="RTS17" s="52"/>
      <c r="RTT17" s="52"/>
      <c r="RTU17" s="52"/>
      <c r="RTV17" s="52"/>
      <c r="RTW17" s="52"/>
      <c r="RTX17" s="52"/>
      <c r="RTY17" s="52"/>
      <c r="RTZ17" s="52"/>
      <c r="RUA17" s="52"/>
      <c r="RUB17" s="52"/>
      <c r="RUC17" s="52"/>
      <c r="RUD17" s="52"/>
      <c r="RUE17" s="52"/>
      <c r="RUF17" s="52"/>
      <c r="RUG17" s="52"/>
      <c r="RUH17" s="52"/>
      <c r="RUI17" s="52"/>
      <c r="RUJ17" s="52"/>
      <c r="RUK17" s="52"/>
      <c r="RUL17" s="52"/>
      <c r="RUM17" s="52"/>
      <c r="RUN17" s="52"/>
      <c r="RUO17" s="52"/>
      <c r="RUP17" s="52"/>
      <c r="RUQ17" s="52"/>
      <c r="RUR17" s="52"/>
      <c r="RUS17" s="52"/>
      <c r="RUT17" s="52"/>
      <c r="RUU17" s="52"/>
      <c r="RUV17" s="52"/>
      <c r="RUW17" s="52"/>
      <c r="RUX17" s="52"/>
      <c r="RUY17" s="52"/>
      <c r="RUZ17" s="52"/>
      <c r="RVA17" s="52"/>
      <c r="RVB17" s="52"/>
      <c r="RVC17" s="52"/>
      <c r="RVD17" s="52"/>
      <c r="RVE17" s="52"/>
      <c r="RVF17" s="52"/>
      <c r="RVG17" s="52"/>
      <c r="RVH17" s="52"/>
      <c r="RVI17" s="52"/>
      <c r="RVJ17" s="52"/>
      <c r="RVK17" s="52"/>
      <c r="RVL17" s="52"/>
      <c r="RVM17" s="52"/>
      <c r="RVN17" s="52"/>
      <c r="RVO17" s="52"/>
      <c r="RVP17" s="52"/>
      <c r="RVQ17" s="52"/>
      <c r="RVR17" s="52"/>
      <c r="RVS17" s="52"/>
      <c r="RVT17" s="52"/>
      <c r="RVU17" s="52"/>
      <c r="RVV17" s="52"/>
      <c r="RVW17" s="52"/>
      <c r="RVX17" s="52"/>
      <c r="RVY17" s="52"/>
      <c r="RVZ17" s="52"/>
      <c r="RWA17" s="52"/>
      <c r="RWB17" s="52"/>
      <c r="RWC17" s="52"/>
      <c r="RWD17" s="52"/>
      <c r="RWE17" s="52"/>
      <c r="RWF17" s="52"/>
      <c r="RWG17" s="52"/>
      <c r="RWH17" s="52"/>
      <c r="RWI17" s="52"/>
      <c r="RWJ17" s="52"/>
      <c r="RWK17" s="52"/>
      <c r="RWL17" s="52"/>
      <c r="RWM17" s="52"/>
      <c r="RWN17" s="52"/>
      <c r="RWO17" s="52"/>
      <c r="RWP17" s="52"/>
      <c r="RWQ17" s="52"/>
      <c r="RWR17" s="52"/>
      <c r="RWS17" s="52"/>
      <c r="RWT17" s="52"/>
      <c r="RWU17" s="52"/>
      <c r="RWV17" s="52"/>
      <c r="RWW17" s="52"/>
      <c r="RWX17" s="52"/>
      <c r="RWY17" s="52"/>
      <c r="RWZ17" s="52"/>
      <c r="RXA17" s="52"/>
      <c r="RXB17" s="52"/>
      <c r="RXC17" s="52"/>
      <c r="RXD17" s="52"/>
      <c r="RXE17" s="52"/>
      <c r="RXF17" s="52"/>
      <c r="RXG17" s="52"/>
      <c r="RXH17" s="52"/>
      <c r="RXI17" s="52"/>
      <c r="RXJ17" s="52"/>
      <c r="RXK17" s="52"/>
      <c r="RXL17" s="52"/>
      <c r="RXM17" s="52"/>
      <c r="RXN17" s="52"/>
      <c r="RXO17" s="52"/>
      <c r="RXP17" s="52"/>
      <c r="RXQ17" s="52"/>
      <c r="RXR17" s="52"/>
      <c r="RXS17" s="52"/>
      <c r="RXT17" s="52"/>
      <c r="RXU17" s="52"/>
      <c r="RXV17" s="52"/>
      <c r="RXW17" s="52"/>
      <c r="RXX17" s="52"/>
      <c r="RXY17" s="52"/>
      <c r="RXZ17" s="52"/>
      <c r="RYA17" s="52"/>
      <c r="RYB17" s="52"/>
      <c r="RYC17" s="52"/>
      <c r="RYD17" s="52"/>
      <c r="RYE17" s="52"/>
      <c r="RYF17" s="52"/>
      <c r="RYG17" s="52"/>
      <c r="RYH17" s="52"/>
      <c r="RYI17" s="52"/>
      <c r="RYJ17" s="52"/>
      <c r="RYK17" s="52"/>
      <c r="RYL17" s="52"/>
      <c r="RYM17" s="52"/>
      <c r="RYN17" s="52"/>
      <c r="RYO17" s="52"/>
      <c r="RYP17" s="52"/>
      <c r="RYQ17" s="52"/>
      <c r="RYR17" s="52"/>
      <c r="RYS17" s="52"/>
      <c r="RYT17" s="52"/>
      <c r="RYU17" s="52"/>
      <c r="RYV17" s="52"/>
      <c r="RYW17" s="52"/>
      <c r="RYX17" s="52"/>
      <c r="RYY17" s="52"/>
      <c r="RYZ17" s="52"/>
      <c r="RZA17" s="52"/>
      <c r="RZB17" s="52"/>
      <c r="RZC17" s="52"/>
      <c r="RZD17" s="52"/>
      <c r="RZE17" s="52"/>
      <c r="RZF17" s="52"/>
      <c r="RZG17" s="52"/>
      <c r="RZH17" s="52"/>
      <c r="RZI17" s="52"/>
      <c r="RZJ17" s="52"/>
      <c r="RZK17" s="52"/>
      <c r="RZL17" s="52"/>
      <c r="RZM17" s="52"/>
      <c r="RZN17" s="52"/>
      <c r="RZO17" s="52"/>
      <c r="RZP17" s="52"/>
      <c r="RZQ17" s="52"/>
      <c r="RZR17" s="52"/>
      <c r="RZS17" s="52"/>
      <c r="RZT17" s="52"/>
      <c r="RZU17" s="52"/>
      <c r="RZV17" s="52"/>
      <c r="RZW17" s="52"/>
      <c r="RZX17" s="52"/>
      <c r="RZY17" s="52"/>
      <c r="RZZ17" s="52"/>
      <c r="SAA17" s="52"/>
      <c r="SAB17" s="52"/>
      <c r="SAC17" s="52"/>
      <c r="SAD17" s="52"/>
      <c r="SAE17" s="52"/>
      <c r="SAF17" s="52"/>
      <c r="SAG17" s="52"/>
      <c r="SAH17" s="52"/>
      <c r="SAI17" s="52"/>
      <c r="SAJ17" s="52"/>
      <c r="SAK17" s="52"/>
      <c r="SAL17" s="52"/>
      <c r="SAM17" s="52"/>
      <c r="SAN17" s="52"/>
      <c r="SAO17" s="52"/>
      <c r="SAP17" s="52"/>
      <c r="SAQ17" s="52"/>
      <c r="SAR17" s="52"/>
      <c r="SAS17" s="52"/>
      <c r="SAT17" s="52"/>
      <c r="SAU17" s="52"/>
      <c r="SAV17" s="52"/>
      <c r="SAW17" s="52"/>
      <c r="SAX17" s="52"/>
      <c r="SAY17" s="52"/>
      <c r="SAZ17" s="52"/>
      <c r="SBA17" s="52"/>
      <c r="SBB17" s="52"/>
      <c r="SBC17" s="52"/>
      <c r="SBD17" s="52"/>
      <c r="SBE17" s="52"/>
      <c r="SBF17" s="52"/>
      <c r="SBG17" s="52"/>
      <c r="SBH17" s="52"/>
      <c r="SBI17" s="52"/>
      <c r="SBJ17" s="52"/>
      <c r="SBK17" s="52"/>
      <c r="SBL17" s="52"/>
      <c r="SBM17" s="52"/>
      <c r="SBN17" s="52"/>
      <c r="SBO17" s="52"/>
      <c r="SBP17" s="52"/>
      <c r="SBQ17" s="52"/>
      <c r="SBR17" s="52"/>
      <c r="SBS17" s="52"/>
      <c r="SBT17" s="52"/>
      <c r="SBU17" s="52"/>
      <c r="SBV17" s="52"/>
      <c r="SBW17" s="52"/>
      <c r="SBX17" s="52"/>
      <c r="SBY17" s="52"/>
      <c r="SBZ17" s="52"/>
      <c r="SCA17" s="52"/>
      <c r="SCB17" s="52"/>
      <c r="SCC17" s="52"/>
      <c r="SCD17" s="52"/>
      <c r="SCE17" s="52"/>
      <c r="SCF17" s="52"/>
      <c r="SCG17" s="52"/>
      <c r="SCH17" s="52"/>
      <c r="SCI17" s="52"/>
      <c r="SCJ17" s="52"/>
      <c r="SCK17" s="52"/>
      <c r="SCL17" s="52"/>
      <c r="SCM17" s="52"/>
      <c r="SCN17" s="52"/>
      <c r="SCO17" s="52"/>
      <c r="SCP17" s="52"/>
      <c r="SCQ17" s="52"/>
      <c r="SCR17" s="52"/>
      <c r="SCS17" s="52"/>
      <c r="SCT17" s="52"/>
      <c r="SCU17" s="52"/>
      <c r="SCV17" s="52"/>
      <c r="SCW17" s="52"/>
      <c r="SCX17" s="52"/>
      <c r="SCY17" s="52"/>
      <c r="SCZ17" s="52"/>
      <c r="SDA17" s="52"/>
      <c r="SDB17" s="52"/>
      <c r="SDC17" s="52"/>
      <c r="SDD17" s="52"/>
      <c r="SDE17" s="52"/>
      <c r="SDF17" s="52"/>
      <c r="SDG17" s="52"/>
      <c r="SDH17" s="52"/>
      <c r="SDI17" s="52"/>
      <c r="SDJ17" s="52"/>
      <c r="SDK17" s="52"/>
      <c r="SDL17" s="52"/>
      <c r="SDM17" s="52"/>
      <c r="SDN17" s="52"/>
      <c r="SDO17" s="52"/>
      <c r="SDP17" s="52"/>
      <c r="SDQ17" s="52"/>
      <c r="SDR17" s="52"/>
      <c r="SDS17" s="52"/>
      <c r="SDT17" s="52"/>
      <c r="SDU17" s="52"/>
      <c r="SDV17" s="52"/>
      <c r="SDW17" s="52"/>
      <c r="SDX17" s="52"/>
      <c r="SDY17" s="52"/>
      <c r="SDZ17" s="52"/>
      <c r="SEA17" s="52"/>
      <c r="SEB17" s="52"/>
      <c r="SEC17" s="52"/>
      <c r="SED17" s="52"/>
      <c r="SEE17" s="52"/>
      <c r="SEF17" s="52"/>
      <c r="SEG17" s="52"/>
      <c r="SEH17" s="52"/>
      <c r="SEI17" s="52"/>
      <c r="SEJ17" s="52"/>
      <c r="SEK17" s="52"/>
      <c r="SEL17" s="52"/>
      <c r="SEM17" s="52"/>
      <c r="SEN17" s="52"/>
      <c r="SEO17" s="52"/>
      <c r="SEP17" s="52"/>
      <c r="SEQ17" s="52"/>
      <c r="SER17" s="52"/>
      <c r="SES17" s="52"/>
      <c r="SET17" s="52"/>
      <c r="SEU17" s="52"/>
      <c r="SEV17" s="52"/>
      <c r="SEW17" s="52"/>
      <c r="SEX17" s="52"/>
      <c r="SEY17" s="52"/>
      <c r="SEZ17" s="52"/>
      <c r="SFA17" s="52"/>
      <c r="SFB17" s="52"/>
      <c r="SFC17" s="52"/>
      <c r="SFD17" s="52"/>
      <c r="SFE17" s="52"/>
      <c r="SFF17" s="52"/>
      <c r="SFG17" s="52"/>
      <c r="SFH17" s="52"/>
      <c r="SFI17" s="52"/>
      <c r="SFJ17" s="52"/>
      <c r="SFK17" s="52"/>
      <c r="SFL17" s="52"/>
      <c r="SFM17" s="52"/>
      <c r="SFN17" s="52"/>
      <c r="SFO17" s="52"/>
      <c r="SFP17" s="52"/>
      <c r="SFQ17" s="52"/>
      <c r="SFR17" s="52"/>
      <c r="SFS17" s="52"/>
      <c r="SFT17" s="52"/>
      <c r="SFU17" s="52"/>
      <c r="SFV17" s="52"/>
      <c r="SFW17" s="52"/>
      <c r="SFX17" s="52"/>
      <c r="SFY17" s="52"/>
      <c r="SFZ17" s="52"/>
      <c r="SGA17" s="52"/>
      <c r="SGB17" s="52"/>
      <c r="SGC17" s="52"/>
      <c r="SGD17" s="52"/>
      <c r="SGE17" s="52"/>
      <c r="SGF17" s="52"/>
      <c r="SGG17" s="52"/>
      <c r="SGH17" s="52"/>
      <c r="SGI17" s="52"/>
      <c r="SGJ17" s="52"/>
      <c r="SGK17" s="52"/>
      <c r="SGL17" s="52"/>
      <c r="SGM17" s="52"/>
      <c r="SGN17" s="52"/>
      <c r="SGO17" s="52"/>
      <c r="SGP17" s="52"/>
      <c r="SGQ17" s="52"/>
      <c r="SGR17" s="52"/>
      <c r="SGS17" s="52"/>
      <c r="SGT17" s="52"/>
      <c r="SGU17" s="52"/>
      <c r="SGV17" s="52"/>
      <c r="SGW17" s="52"/>
      <c r="SGX17" s="52"/>
      <c r="SGY17" s="52"/>
      <c r="SGZ17" s="52"/>
      <c r="SHA17" s="52"/>
      <c r="SHB17" s="52"/>
      <c r="SHC17" s="52"/>
      <c r="SHD17" s="52"/>
      <c r="SHE17" s="52"/>
      <c r="SHF17" s="52"/>
      <c r="SHG17" s="52"/>
      <c r="SHH17" s="52"/>
      <c r="SHI17" s="52"/>
      <c r="SHJ17" s="52"/>
      <c r="SHK17" s="52"/>
      <c r="SHL17" s="52"/>
      <c r="SHM17" s="52"/>
      <c r="SHN17" s="52"/>
      <c r="SHO17" s="52"/>
      <c r="SHP17" s="52"/>
      <c r="SHQ17" s="52"/>
      <c r="SHR17" s="52"/>
      <c r="SHS17" s="52"/>
      <c r="SHT17" s="52"/>
      <c r="SHU17" s="52"/>
      <c r="SHV17" s="52"/>
      <c r="SHW17" s="52"/>
      <c r="SHX17" s="52"/>
      <c r="SHY17" s="52"/>
      <c r="SHZ17" s="52"/>
      <c r="SIA17" s="52"/>
      <c r="SIB17" s="52"/>
      <c r="SIC17" s="52"/>
      <c r="SID17" s="52"/>
      <c r="SIE17" s="52"/>
      <c r="SIF17" s="52"/>
      <c r="SIG17" s="52"/>
      <c r="SIH17" s="52"/>
      <c r="SII17" s="52"/>
      <c r="SIJ17" s="52"/>
      <c r="SIK17" s="52"/>
      <c r="SIL17" s="52"/>
      <c r="SIM17" s="52"/>
      <c r="SIN17" s="52"/>
      <c r="SIO17" s="52"/>
      <c r="SIP17" s="52"/>
      <c r="SIQ17" s="52"/>
      <c r="SIR17" s="52"/>
      <c r="SIS17" s="52"/>
      <c r="SIT17" s="52"/>
      <c r="SIU17" s="52"/>
      <c r="SIV17" s="52"/>
      <c r="SIW17" s="52"/>
      <c r="SIX17" s="52"/>
      <c r="SIY17" s="52"/>
      <c r="SIZ17" s="52"/>
      <c r="SJA17" s="52"/>
      <c r="SJB17" s="52"/>
      <c r="SJC17" s="52"/>
      <c r="SJD17" s="52"/>
      <c r="SJE17" s="52"/>
      <c r="SJF17" s="52"/>
      <c r="SJG17" s="52"/>
      <c r="SJH17" s="52"/>
      <c r="SJI17" s="52"/>
      <c r="SJJ17" s="52"/>
      <c r="SJK17" s="52"/>
      <c r="SJL17" s="52"/>
      <c r="SJM17" s="52"/>
      <c r="SJN17" s="52"/>
      <c r="SJO17" s="52"/>
      <c r="SJP17" s="52"/>
      <c r="SJQ17" s="52"/>
      <c r="SJR17" s="52"/>
      <c r="SJS17" s="52"/>
      <c r="SJT17" s="52"/>
      <c r="SJU17" s="52"/>
      <c r="SJV17" s="52"/>
      <c r="SJW17" s="52"/>
      <c r="SJX17" s="52"/>
      <c r="SJY17" s="52"/>
      <c r="SJZ17" s="52"/>
      <c r="SKA17" s="52"/>
      <c r="SKB17" s="52"/>
      <c r="SKC17" s="52"/>
      <c r="SKD17" s="52"/>
      <c r="SKE17" s="52"/>
      <c r="SKF17" s="52"/>
      <c r="SKG17" s="52"/>
      <c r="SKH17" s="52"/>
      <c r="SKI17" s="52"/>
      <c r="SKJ17" s="52"/>
      <c r="SKK17" s="52"/>
      <c r="SKL17" s="52"/>
      <c r="SKM17" s="52"/>
      <c r="SKN17" s="52"/>
      <c r="SKO17" s="52"/>
      <c r="SKP17" s="52"/>
      <c r="SKQ17" s="52"/>
      <c r="SKR17" s="52"/>
      <c r="SKS17" s="52"/>
      <c r="SKT17" s="52"/>
      <c r="SKU17" s="52"/>
      <c r="SKV17" s="52"/>
      <c r="SKW17" s="52"/>
      <c r="SKX17" s="52"/>
      <c r="SKY17" s="52"/>
      <c r="SKZ17" s="52"/>
      <c r="SLA17" s="52"/>
      <c r="SLB17" s="52"/>
      <c r="SLC17" s="52"/>
      <c r="SLD17" s="52"/>
      <c r="SLE17" s="52"/>
      <c r="SLF17" s="52"/>
      <c r="SLG17" s="52"/>
      <c r="SLH17" s="52"/>
      <c r="SLI17" s="52"/>
      <c r="SLJ17" s="52"/>
      <c r="SLK17" s="52"/>
      <c r="SLL17" s="52"/>
      <c r="SLM17" s="52"/>
      <c r="SLN17" s="52"/>
      <c r="SLO17" s="52"/>
      <c r="SLP17" s="52"/>
      <c r="SLQ17" s="52"/>
      <c r="SLR17" s="52"/>
      <c r="SLS17" s="52"/>
      <c r="SLT17" s="52"/>
      <c r="SLU17" s="52"/>
      <c r="SLV17" s="52"/>
      <c r="SLW17" s="52"/>
      <c r="SLX17" s="52"/>
      <c r="SLY17" s="52"/>
      <c r="SLZ17" s="52"/>
      <c r="SMA17" s="52"/>
      <c r="SMB17" s="52"/>
      <c r="SMC17" s="52"/>
      <c r="SMD17" s="52"/>
      <c r="SME17" s="52"/>
      <c r="SMF17" s="52"/>
      <c r="SMG17" s="52"/>
      <c r="SMH17" s="52"/>
      <c r="SMI17" s="52"/>
      <c r="SMJ17" s="52"/>
      <c r="SMK17" s="52"/>
      <c r="SML17" s="52"/>
      <c r="SMM17" s="52"/>
      <c r="SMN17" s="52"/>
      <c r="SMO17" s="52"/>
      <c r="SMP17" s="52"/>
      <c r="SMQ17" s="52"/>
      <c r="SMR17" s="52"/>
      <c r="SMS17" s="52"/>
      <c r="SMT17" s="52"/>
      <c r="SMU17" s="52"/>
      <c r="SMV17" s="52"/>
      <c r="SMW17" s="52"/>
      <c r="SMX17" s="52"/>
      <c r="SMY17" s="52"/>
      <c r="SMZ17" s="52"/>
      <c r="SNA17" s="52"/>
      <c r="SNB17" s="52"/>
      <c r="SNC17" s="52"/>
      <c r="SND17" s="52"/>
      <c r="SNE17" s="52"/>
      <c r="SNF17" s="52"/>
      <c r="SNG17" s="52"/>
      <c r="SNH17" s="52"/>
      <c r="SNI17" s="52"/>
      <c r="SNJ17" s="52"/>
      <c r="SNK17" s="52"/>
      <c r="SNL17" s="52"/>
      <c r="SNM17" s="52"/>
      <c r="SNN17" s="52"/>
      <c r="SNO17" s="52"/>
      <c r="SNP17" s="52"/>
      <c r="SNQ17" s="52"/>
      <c r="SNR17" s="52"/>
      <c r="SNS17" s="52"/>
      <c r="SNT17" s="52"/>
      <c r="SNU17" s="52"/>
      <c r="SNV17" s="52"/>
      <c r="SNW17" s="52"/>
      <c r="SNX17" s="52"/>
      <c r="SNY17" s="52"/>
      <c r="SNZ17" s="52"/>
      <c r="SOA17" s="52"/>
      <c r="SOB17" s="52"/>
      <c r="SOC17" s="52"/>
      <c r="SOD17" s="52"/>
      <c r="SOE17" s="52"/>
      <c r="SOF17" s="52"/>
      <c r="SOG17" s="52"/>
      <c r="SOH17" s="52"/>
      <c r="SOI17" s="52"/>
      <c r="SOJ17" s="52"/>
      <c r="SOK17" s="52"/>
      <c r="SOL17" s="52"/>
      <c r="SOM17" s="52"/>
      <c r="SON17" s="52"/>
      <c r="SOO17" s="52"/>
      <c r="SOP17" s="52"/>
      <c r="SOQ17" s="52"/>
      <c r="SOR17" s="52"/>
      <c r="SOS17" s="52"/>
      <c r="SOT17" s="52"/>
      <c r="SOU17" s="52"/>
      <c r="SOV17" s="52"/>
      <c r="SOW17" s="52"/>
      <c r="SOX17" s="52"/>
      <c r="SOY17" s="52"/>
      <c r="SOZ17" s="52"/>
      <c r="SPA17" s="52"/>
      <c r="SPB17" s="52"/>
      <c r="SPC17" s="52"/>
      <c r="SPD17" s="52"/>
      <c r="SPE17" s="52"/>
      <c r="SPF17" s="52"/>
      <c r="SPG17" s="52"/>
      <c r="SPH17" s="52"/>
      <c r="SPI17" s="52"/>
      <c r="SPJ17" s="52"/>
      <c r="SPK17" s="52"/>
      <c r="SPL17" s="52"/>
      <c r="SPM17" s="52"/>
      <c r="SPN17" s="52"/>
      <c r="SPO17" s="52"/>
      <c r="SPP17" s="52"/>
      <c r="SPQ17" s="52"/>
      <c r="SPR17" s="52"/>
      <c r="SPS17" s="52"/>
      <c r="SPT17" s="52"/>
      <c r="SPU17" s="52"/>
      <c r="SPV17" s="52"/>
      <c r="SPW17" s="52"/>
      <c r="SPX17" s="52"/>
      <c r="SPY17" s="52"/>
      <c r="SPZ17" s="52"/>
      <c r="SQA17" s="52"/>
      <c r="SQB17" s="52"/>
      <c r="SQC17" s="52"/>
      <c r="SQD17" s="52"/>
      <c r="SQE17" s="52"/>
      <c r="SQF17" s="52"/>
      <c r="SQG17" s="52"/>
      <c r="SQH17" s="52"/>
      <c r="SQI17" s="52"/>
      <c r="SQJ17" s="52"/>
      <c r="SQK17" s="52"/>
      <c r="SQL17" s="52"/>
      <c r="SQM17" s="52"/>
      <c r="SQN17" s="52"/>
      <c r="SQO17" s="52"/>
      <c r="SQP17" s="52"/>
      <c r="SQQ17" s="52"/>
      <c r="SQR17" s="52"/>
      <c r="SQS17" s="52"/>
      <c r="SQT17" s="52"/>
      <c r="SQU17" s="52"/>
      <c r="SQV17" s="52"/>
      <c r="SQW17" s="52"/>
      <c r="SQX17" s="52"/>
      <c r="SQY17" s="52"/>
      <c r="SQZ17" s="52"/>
      <c r="SRA17" s="52"/>
      <c r="SRB17" s="52"/>
      <c r="SRC17" s="52"/>
      <c r="SRD17" s="52"/>
      <c r="SRE17" s="52"/>
      <c r="SRF17" s="52"/>
      <c r="SRG17" s="52"/>
      <c r="SRH17" s="52"/>
      <c r="SRI17" s="52"/>
      <c r="SRJ17" s="52"/>
      <c r="SRK17" s="52"/>
      <c r="SRL17" s="52"/>
      <c r="SRM17" s="52"/>
      <c r="SRN17" s="52"/>
      <c r="SRO17" s="52"/>
      <c r="SRP17" s="52"/>
      <c r="SRQ17" s="52"/>
      <c r="SRR17" s="52"/>
      <c r="SRS17" s="52"/>
      <c r="SRT17" s="52"/>
      <c r="SRU17" s="52"/>
      <c r="SRV17" s="52"/>
      <c r="SRW17" s="52"/>
      <c r="SRX17" s="52"/>
      <c r="SRY17" s="52"/>
      <c r="SRZ17" s="52"/>
      <c r="SSA17" s="52"/>
      <c r="SSB17" s="52"/>
      <c r="SSC17" s="52"/>
      <c r="SSD17" s="52"/>
      <c r="SSE17" s="52"/>
      <c r="SSF17" s="52"/>
      <c r="SSG17" s="52"/>
      <c r="SSH17" s="52"/>
      <c r="SSI17" s="52"/>
      <c r="SSJ17" s="52"/>
      <c r="SSK17" s="52"/>
      <c r="SSL17" s="52"/>
      <c r="SSM17" s="52"/>
      <c r="SSN17" s="52"/>
      <c r="SSO17" s="52"/>
      <c r="SSP17" s="52"/>
      <c r="SSQ17" s="52"/>
      <c r="SSR17" s="52"/>
      <c r="SSS17" s="52"/>
      <c r="SST17" s="52"/>
      <c r="SSU17" s="52"/>
      <c r="SSV17" s="52"/>
      <c r="SSW17" s="52"/>
      <c r="SSX17" s="52"/>
      <c r="SSY17" s="52"/>
      <c r="SSZ17" s="52"/>
      <c r="STA17" s="52"/>
      <c r="STB17" s="52"/>
      <c r="STC17" s="52"/>
      <c r="STD17" s="52"/>
      <c r="STE17" s="52"/>
      <c r="STF17" s="52"/>
      <c r="STG17" s="52"/>
      <c r="STH17" s="52"/>
      <c r="STI17" s="52"/>
      <c r="STJ17" s="52"/>
      <c r="STK17" s="52"/>
      <c r="STL17" s="52"/>
      <c r="STM17" s="52"/>
      <c r="STN17" s="52"/>
      <c r="STO17" s="52"/>
      <c r="STP17" s="52"/>
      <c r="STQ17" s="52"/>
      <c r="STR17" s="52"/>
      <c r="STS17" s="52"/>
      <c r="STT17" s="52"/>
      <c r="STU17" s="52"/>
      <c r="STV17" s="52"/>
      <c r="STW17" s="52"/>
      <c r="STX17" s="52"/>
      <c r="STY17" s="52"/>
      <c r="STZ17" s="52"/>
      <c r="SUA17" s="52"/>
      <c r="SUB17" s="52"/>
      <c r="SUC17" s="52"/>
      <c r="SUD17" s="52"/>
      <c r="SUE17" s="52"/>
      <c r="SUF17" s="52"/>
      <c r="SUG17" s="52"/>
      <c r="SUH17" s="52"/>
      <c r="SUI17" s="52"/>
      <c r="SUJ17" s="52"/>
      <c r="SUK17" s="52"/>
      <c r="SUL17" s="52"/>
      <c r="SUM17" s="52"/>
      <c r="SUN17" s="52"/>
      <c r="SUO17" s="52"/>
      <c r="SUP17" s="52"/>
      <c r="SUQ17" s="52"/>
      <c r="SUR17" s="52"/>
      <c r="SUS17" s="52"/>
      <c r="SUT17" s="52"/>
      <c r="SUU17" s="52"/>
      <c r="SUV17" s="52"/>
      <c r="SUW17" s="52"/>
      <c r="SUX17" s="52"/>
      <c r="SUY17" s="52"/>
      <c r="SUZ17" s="52"/>
      <c r="SVA17" s="52"/>
      <c r="SVB17" s="52"/>
      <c r="SVC17" s="52"/>
      <c r="SVD17" s="52"/>
      <c r="SVE17" s="52"/>
      <c r="SVF17" s="52"/>
      <c r="SVG17" s="52"/>
      <c r="SVH17" s="52"/>
      <c r="SVI17" s="52"/>
      <c r="SVJ17" s="52"/>
      <c r="SVK17" s="52"/>
      <c r="SVL17" s="52"/>
      <c r="SVM17" s="52"/>
      <c r="SVN17" s="52"/>
      <c r="SVO17" s="52"/>
      <c r="SVP17" s="52"/>
      <c r="SVQ17" s="52"/>
      <c r="SVR17" s="52"/>
      <c r="SVS17" s="52"/>
      <c r="SVT17" s="52"/>
      <c r="SVU17" s="52"/>
      <c r="SVV17" s="52"/>
      <c r="SVW17" s="52"/>
      <c r="SVX17" s="52"/>
      <c r="SVY17" s="52"/>
      <c r="SVZ17" s="52"/>
      <c r="SWA17" s="52"/>
      <c r="SWB17" s="52"/>
      <c r="SWC17" s="52"/>
      <c r="SWD17" s="52"/>
      <c r="SWE17" s="52"/>
      <c r="SWF17" s="52"/>
      <c r="SWG17" s="52"/>
      <c r="SWH17" s="52"/>
      <c r="SWI17" s="52"/>
      <c r="SWJ17" s="52"/>
      <c r="SWK17" s="52"/>
      <c r="SWL17" s="52"/>
      <c r="SWM17" s="52"/>
      <c r="SWN17" s="52"/>
      <c r="SWO17" s="52"/>
      <c r="SWP17" s="52"/>
      <c r="SWQ17" s="52"/>
      <c r="SWR17" s="52"/>
      <c r="SWS17" s="52"/>
      <c r="SWT17" s="52"/>
      <c r="SWU17" s="52"/>
      <c r="SWV17" s="52"/>
      <c r="SWW17" s="52"/>
      <c r="SWX17" s="52"/>
      <c r="SWY17" s="52"/>
      <c r="SWZ17" s="52"/>
      <c r="SXA17" s="52"/>
      <c r="SXB17" s="52"/>
      <c r="SXC17" s="52"/>
      <c r="SXD17" s="52"/>
      <c r="SXE17" s="52"/>
      <c r="SXF17" s="52"/>
      <c r="SXG17" s="52"/>
      <c r="SXH17" s="52"/>
      <c r="SXI17" s="52"/>
      <c r="SXJ17" s="52"/>
      <c r="SXK17" s="52"/>
      <c r="SXL17" s="52"/>
      <c r="SXM17" s="52"/>
      <c r="SXN17" s="52"/>
      <c r="SXO17" s="52"/>
      <c r="SXP17" s="52"/>
      <c r="SXQ17" s="52"/>
      <c r="SXR17" s="52"/>
      <c r="SXS17" s="52"/>
      <c r="SXT17" s="52"/>
      <c r="SXU17" s="52"/>
      <c r="SXV17" s="52"/>
      <c r="SXW17" s="52"/>
      <c r="SXX17" s="52"/>
      <c r="SXY17" s="52"/>
      <c r="SXZ17" s="52"/>
      <c r="SYA17" s="52"/>
      <c r="SYB17" s="52"/>
      <c r="SYC17" s="52"/>
      <c r="SYD17" s="52"/>
      <c r="SYE17" s="52"/>
      <c r="SYF17" s="52"/>
      <c r="SYG17" s="52"/>
      <c r="SYH17" s="52"/>
      <c r="SYI17" s="52"/>
      <c r="SYJ17" s="52"/>
      <c r="SYK17" s="52"/>
      <c r="SYL17" s="52"/>
      <c r="SYM17" s="52"/>
      <c r="SYN17" s="52"/>
      <c r="SYO17" s="52"/>
      <c r="SYP17" s="52"/>
      <c r="SYQ17" s="52"/>
      <c r="SYR17" s="52"/>
      <c r="SYS17" s="52"/>
      <c r="SYT17" s="52"/>
      <c r="SYU17" s="52"/>
      <c r="SYV17" s="52"/>
      <c r="SYW17" s="52"/>
      <c r="SYX17" s="52"/>
      <c r="SYY17" s="52"/>
      <c r="SYZ17" s="52"/>
      <c r="SZA17" s="52"/>
      <c r="SZB17" s="52"/>
      <c r="SZC17" s="52"/>
      <c r="SZD17" s="52"/>
      <c r="SZE17" s="52"/>
      <c r="SZF17" s="52"/>
      <c r="SZG17" s="52"/>
      <c r="SZH17" s="52"/>
      <c r="SZI17" s="52"/>
      <c r="SZJ17" s="52"/>
      <c r="SZK17" s="52"/>
      <c r="SZL17" s="52"/>
      <c r="SZM17" s="52"/>
      <c r="SZN17" s="52"/>
      <c r="SZO17" s="52"/>
      <c r="SZP17" s="52"/>
      <c r="SZQ17" s="52"/>
      <c r="SZR17" s="52"/>
      <c r="SZS17" s="52"/>
      <c r="SZT17" s="52"/>
      <c r="SZU17" s="52"/>
      <c r="SZV17" s="52"/>
      <c r="SZW17" s="52"/>
      <c r="SZX17" s="52"/>
      <c r="SZY17" s="52"/>
      <c r="SZZ17" s="52"/>
      <c r="TAA17" s="52"/>
      <c r="TAB17" s="52"/>
      <c r="TAC17" s="52"/>
      <c r="TAD17" s="52"/>
      <c r="TAE17" s="52"/>
      <c r="TAF17" s="52"/>
      <c r="TAG17" s="52"/>
      <c r="TAH17" s="52"/>
      <c r="TAI17" s="52"/>
      <c r="TAJ17" s="52"/>
      <c r="TAK17" s="52"/>
      <c r="TAL17" s="52"/>
      <c r="TAM17" s="52"/>
      <c r="TAN17" s="52"/>
      <c r="TAO17" s="52"/>
      <c r="TAP17" s="52"/>
      <c r="TAQ17" s="52"/>
      <c r="TAR17" s="52"/>
      <c r="TAS17" s="52"/>
      <c r="TAT17" s="52"/>
      <c r="TAU17" s="52"/>
      <c r="TAV17" s="52"/>
      <c r="TAW17" s="52"/>
      <c r="TAX17" s="52"/>
      <c r="TAY17" s="52"/>
      <c r="TAZ17" s="52"/>
      <c r="TBA17" s="52"/>
      <c r="TBB17" s="52"/>
      <c r="TBC17" s="52"/>
      <c r="TBD17" s="52"/>
      <c r="TBE17" s="52"/>
      <c r="TBF17" s="52"/>
      <c r="TBG17" s="52"/>
      <c r="TBH17" s="52"/>
      <c r="TBI17" s="52"/>
      <c r="TBJ17" s="52"/>
      <c r="TBK17" s="52"/>
      <c r="TBL17" s="52"/>
      <c r="TBM17" s="52"/>
      <c r="TBN17" s="52"/>
      <c r="TBO17" s="52"/>
      <c r="TBP17" s="52"/>
      <c r="TBQ17" s="52"/>
      <c r="TBR17" s="52"/>
      <c r="TBS17" s="52"/>
      <c r="TBT17" s="52"/>
      <c r="TBU17" s="52"/>
      <c r="TBV17" s="52"/>
      <c r="TBW17" s="52"/>
      <c r="TBX17" s="52"/>
      <c r="TBY17" s="52"/>
      <c r="TBZ17" s="52"/>
      <c r="TCA17" s="52"/>
      <c r="TCB17" s="52"/>
      <c r="TCC17" s="52"/>
      <c r="TCD17" s="52"/>
      <c r="TCE17" s="52"/>
      <c r="TCF17" s="52"/>
      <c r="TCG17" s="52"/>
      <c r="TCH17" s="52"/>
      <c r="TCI17" s="52"/>
      <c r="TCJ17" s="52"/>
      <c r="TCK17" s="52"/>
      <c r="TCL17" s="52"/>
      <c r="TCM17" s="52"/>
      <c r="TCN17" s="52"/>
      <c r="TCO17" s="52"/>
      <c r="TCP17" s="52"/>
      <c r="TCQ17" s="52"/>
      <c r="TCR17" s="52"/>
      <c r="TCS17" s="52"/>
      <c r="TCT17" s="52"/>
      <c r="TCU17" s="52"/>
      <c r="TCV17" s="52"/>
      <c r="TCW17" s="52"/>
      <c r="TCX17" s="52"/>
      <c r="TCY17" s="52"/>
      <c r="TCZ17" s="52"/>
      <c r="TDA17" s="52"/>
      <c r="TDB17" s="52"/>
      <c r="TDC17" s="52"/>
      <c r="TDD17" s="52"/>
      <c r="TDE17" s="52"/>
      <c r="TDF17" s="52"/>
      <c r="TDG17" s="52"/>
      <c r="TDH17" s="52"/>
      <c r="TDI17" s="52"/>
      <c r="TDJ17" s="52"/>
      <c r="TDK17" s="52"/>
      <c r="TDL17" s="52"/>
      <c r="TDM17" s="52"/>
      <c r="TDN17" s="52"/>
      <c r="TDO17" s="52"/>
      <c r="TDP17" s="52"/>
      <c r="TDQ17" s="52"/>
      <c r="TDR17" s="52"/>
      <c r="TDS17" s="52"/>
      <c r="TDT17" s="52"/>
      <c r="TDU17" s="52"/>
      <c r="TDV17" s="52"/>
      <c r="TDW17" s="52"/>
      <c r="TDX17" s="52"/>
      <c r="TDY17" s="52"/>
      <c r="TDZ17" s="52"/>
      <c r="TEA17" s="52"/>
      <c r="TEB17" s="52"/>
      <c r="TEC17" s="52"/>
      <c r="TED17" s="52"/>
      <c r="TEE17" s="52"/>
      <c r="TEF17" s="52"/>
      <c r="TEG17" s="52"/>
      <c r="TEH17" s="52"/>
      <c r="TEI17" s="52"/>
      <c r="TEJ17" s="52"/>
      <c r="TEK17" s="52"/>
      <c r="TEL17" s="52"/>
      <c r="TEM17" s="52"/>
      <c r="TEN17" s="52"/>
      <c r="TEO17" s="52"/>
      <c r="TEP17" s="52"/>
      <c r="TEQ17" s="52"/>
      <c r="TER17" s="52"/>
      <c r="TES17" s="52"/>
      <c r="TET17" s="52"/>
      <c r="TEU17" s="52"/>
      <c r="TEV17" s="52"/>
      <c r="TEW17" s="52"/>
      <c r="TEX17" s="52"/>
      <c r="TEY17" s="52"/>
      <c r="TEZ17" s="52"/>
      <c r="TFA17" s="52"/>
      <c r="TFB17" s="52"/>
      <c r="TFC17" s="52"/>
      <c r="TFD17" s="52"/>
      <c r="TFE17" s="52"/>
      <c r="TFF17" s="52"/>
      <c r="TFG17" s="52"/>
      <c r="TFH17" s="52"/>
      <c r="TFI17" s="52"/>
      <c r="TFJ17" s="52"/>
      <c r="TFK17" s="52"/>
      <c r="TFL17" s="52"/>
      <c r="TFM17" s="52"/>
      <c r="TFN17" s="52"/>
      <c r="TFO17" s="52"/>
      <c r="TFP17" s="52"/>
      <c r="TFQ17" s="52"/>
      <c r="TFR17" s="52"/>
      <c r="TFS17" s="52"/>
      <c r="TFT17" s="52"/>
      <c r="TFU17" s="52"/>
      <c r="TFV17" s="52"/>
      <c r="TFW17" s="52"/>
      <c r="TFX17" s="52"/>
      <c r="TFY17" s="52"/>
      <c r="TFZ17" s="52"/>
      <c r="TGA17" s="52"/>
      <c r="TGB17" s="52"/>
      <c r="TGC17" s="52"/>
      <c r="TGD17" s="52"/>
      <c r="TGE17" s="52"/>
      <c r="TGF17" s="52"/>
      <c r="TGG17" s="52"/>
      <c r="TGH17" s="52"/>
      <c r="TGI17" s="52"/>
      <c r="TGJ17" s="52"/>
      <c r="TGK17" s="52"/>
      <c r="TGL17" s="52"/>
      <c r="TGM17" s="52"/>
      <c r="TGN17" s="52"/>
      <c r="TGO17" s="52"/>
      <c r="TGP17" s="52"/>
      <c r="TGQ17" s="52"/>
      <c r="TGR17" s="52"/>
      <c r="TGS17" s="52"/>
      <c r="TGT17" s="52"/>
      <c r="TGU17" s="52"/>
      <c r="TGV17" s="52"/>
      <c r="TGW17" s="52"/>
      <c r="TGX17" s="52"/>
      <c r="TGY17" s="52"/>
      <c r="TGZ17" s="52"/>
      <c r="THA17" s="52"/>
      <c r="THB17" s="52"/>
      <c r="THC17" s="52"/>
      <c r="THD17" s="52"/>
      <c r="THE17" s="52"/>
      <c r="THF17" s="52"/>
      <c r="THG17" s="52"/>
      <c r="THH17" s="52"/>
      <c r="THI17" s="52"/>
      <c r="THJ17" s="52"/>
      <c r="THK17" s="52"/>
      <c r="THL17" s="52"/>
      <c r="THM17" s="52"/>
      <c r="THN17" s="52"/>
      <c r="THO17" s="52"/>
      <c r="THP17" s="52"/>
      <c r="THQ17" s="52"/>
      <c r="THR17" s="52"/>
      <c r="THS17" s="52"/>
      <c r="THT17" s="52"/>
      <c r="THU17" s="52"/>
      <c r="THV17" s="52"/>
      <c r="THW17" s="52"/>
      <c r="THX17" s="52"/>
      <c r="THY17" s="52"/>
      <c r="THZ17" s="52"/>
      <c r="TIA17" s="52"/>
      <c r="TIB17" s="52"/>
      <c r="TIC17" s="52"/>
      <c r="TID17" s="52"/>
      <c r="TIE17" s="52"/>
      <c r="TIF17" s="52"/>
      <c r="TIG17" s="52"/>
      <c r="TIH17" s="52"/>
      <c r="TII17" s="52"/>
      <c r="TIJ17" s="52"/>
      <c r="TIK17" s="52"/>
      <c r="TIL17" s="52"/>
      <c r="TIM17" s="52"/>
      <c r="TIN17" s="52"/>
      <c r="TIO17" s="52"/>
      <c r="TIP17" s="52"/>
      <c r="TIQ17" s="52"/>
      <c r="TIR17" s="52"/>
      <c r="TIS17" s="52"/>
      <c r="TIT17" s="52"/>
      <c r="TIU17" s="52"/>
      <c r="TIV17" s="52"/>
      <c r="TIW17" s="52"/>
      <c r="TIX17" s="52"/>
      <c r="TIY17" s="52"/>
      <c r="TIZ17" s="52"/>
      <c r="TJA17" s="52"/>
      <c r="TJB17" s="52"/>
      <c r="TJC17" s="52"/>
      <c r="TJD17" s="52"/>
      <c r="TJE17" s="52"/>
      <c r="TJF17" s="52"/>
      <c r="TJG17" s="52"/>
      <c r="TJH17" s="52"/>
      <c r="TJI17" s="52"/>
      <c r="TJJ17" s="52"/>
      <c r="TJK17" s="52"/>
      <c r="TJL17" s="52"/>
      <c r="TJM17" s="52"/>
      <c r="TJN17" s="52"/>
      <c r="TJO17" s="52"/>
      <c r="TJP17" s="52"/>
      <c r="TJQ17" s="52"/>
      <c r="TJR17" s="52"/>
      <c r="TJS17" s="52"/>
      <c r="TJT17" s="52"/>
      <c r="TJU17" s="52"/>
      <c r="TJV17" s="52"/>
      <c r="TJW17" s="52"/>
      <c r="TJX17" s="52"/>
      <c r="TJY17" s="52"/>
      <c r="TJZ17" s="52"/>
      <c r="TKA17" s="52"/>
      <c r="TKB17" s="52"/>
      <c r="TKC17" s="52"/>
      <c r="TKD17" s="52"/>
      <c r="TKE17" s="52"/>
      <c r="TKF17" s="52"/>
      <c r="TKG17" s="52"/>
      <c r="TKH17" s="52"/>
      <c r="TKI17" s="52"/>
      <c r="TKJ17" s="52"/>
      <c r="TKK17" s="52"/>
      <c r="TKL17" s="52"/>
      <c r="TKM17" s="52"/>
      <c r="TKN17" s="52"/>
      <c r="TKO17" s="52"/>
      <c r="TKP17" s="52"/>
      <c r="TKQ17" s="52"/>
      <c r="TKR17" s="52"/>
      <c r="TKS17" s="52"/>
      <c r="TKT17" s="52"/>
      <c r="TKU17" s="52"/>
      <c r="TKV17" s="52"/>
      <c r="TKW17" s="52"/>
      <c r="TKX17" s="52"/>
      <c r="TKY17" s="52"/>
      <c r="TKZ17" s="52"/>
      <c r="TLA17" s="52"/>
      <c r="TLB17" s="52"/>
      <c r="TLC17" s="52"/>
      <c r="TLD17" s="52"/>
      <c r="TLE17" s="52"/>
      <c r="TLF17" s="52"/>
      <c r="TLG17" s="52"/>
      <c r="TLH17" s="52"/>
      <c r="TLI17" s="52"/>
      <c r="TLJ17" s="52"/>
      <c r="TLK17" s="52"/>
      <c r="TLL17" s="52"/>
      <c r="TLM17" s="52"/>
      <c r="TLN17" s="52"/>
      <c r="TLO17" s="52"/>
      <c r="TLP17" s="52"/>
      <c r="TLQ17" s="52"/>
      <c r="TLR17" s="52"/>
      <c r="TLS17" s="52"/>
      <c r="TLT17" s="52"/>
      <c r="TLU17" s="52"/>
      <c r="TLV17" s="52"/>
      <c r="TLW17" s="52"/>
      <c r="TLX17" s="52"/>
      <c r="TLY17" s="52"/>
      <c r="TLZ17" s="52"/>
      <c r="TMA17" s="52"/>
      <c r="TMB17" s="52"/>
      <c r="TMC17" s="52"/>
      <c r="TMD17" s="52"/>
      <c r="TME17" s="52"/>
      <c r="TMF17" s="52"/>
      <c r="TMG17" s="52"/>
      <c r="TMH17" s="52"/>
      <c r="TMI17" s="52"/>
      <c r="TMJ17" s="52"/>
      <c r="TMK17" s="52"/>
      <c r="TML17" s="52"/>
      <c r="TMM17" s="52"/>
      <c r="TMN17" s="52"/>
      <c r="TMO17" s="52"/>
      <c r="TMP17" s="52"/>
      <c r="TMQ17" s="52"/>
      <c r="TMR17" s="52"/>
      <c r="TMS17" s="52"/>
      <c r="TMT17" s="52"/>
      <c r="TMU17" s="52"/>
      <c r="TMV17" s="52"/>
      <c r="TMW17" s="52"/>
      <c r="TMX17" s="52"/>
      <c r="TMY17" s="52"/>
      <c r="TMZ17" s="52"/>
      <c r="TNA17" s="52"/>
      <c r="TNB17" s="52"/>
      <c r="TNC17" s="52"/>
      <c r="TND17" s="52"/>
      <c r="TNE17" s="52"/>
      <c r="TNF17" s="52"/>
      <c r="TNG17" s="52"/>
      <c r="TNH17" s="52"/>
      <c r="TNI17" s="52"/>
      <c r="TNJ17" s="52"/>
      <c r="TNK17" s="52"/>
      <c r="TNL17" s="52"/>
      <c r="TNM17" s="52"/>
      <c r="TNN17" s="52"/>
      <c r="TNO17" s="52"/>
      <c r="TNP17" s="52"/>
      <c r="TNQ17" s="52"/>
      <c r="TNR17" s="52"/>
      <c r="TNS17" s="52"/>
      <c r="TNT17" s="52"/>
      <c r="TNU17" s="52"/>
      <c r="TNV17" s="52"/>
      <c r="TNW17" s="52"/>
      <c r="TNX17" s="52"/>
      <c r="TNY17" s="52"/>
      <c r="TNZ17" s="52"/>
      <c r="TOA17" s="52"/>
      <c r="TOB17" s="52"/>
      <c r="TOC17" s="52"/>
      <c r="TOD17" s="52"/>
      <c r="TOE17" s="52"/>
      <c r="TOF17" s="52"/>
      <c r="TOG17" s="52"/>
      <c r="TOH17" s="52"/>
      <c r="TOI17" s="52"/>
      <c r="TOJ17" s="52"/>
      <c r="TOK17" s="52"/>
      <c r="TOL17" s="52"/>
      <c r="TOM17" s="52"/>
      <c r="TON17" s="52"/>
      <c r="TOO17" s="52"/>
      <c r="TOP17" s="52"/>
      <c r="TOQ17" s="52"/>
      <c r="TOR17" s="52"/>
      <c r="TOS17" s="52"/>
      <c r="TOT17" s="52"/>
      <c r="TOU17" s="52"/>
      <c r="TOV17" s="52"/>
      <c r="TOW17" s="52"/>
      <c r="TOX17" s="52"/>
      <c r="TOY17" s="52"/>
      <c r="TOZ17" s="52"/>
      <c r="TPA17" s="52"/>
      <c r="TPB17" s="52"/>
      <c r="TPC17" s="52"/>
      <c r="TPD17" s="52"/>
      <c r="TPE17" s="52"/>
      <c r="TPF17" s="52"/>
      <c r="TPG17" s="52"/>
      <c r="TPH17" s="52"/>
      <c r="TPI17" s="52"/>
      <c r="TPJ17" s="52"/>
      <c r="TPK17" s="52"/>
      <c r="TPL17" s="52"/>
      <c r="TPM17" s="52"/>
      <c r="TPN17" s="52"/>
      <c r="TPO17" s="52"/>
      <c r="TPP17" s="52"/>
      <c r="TPQ17" s="52"/>
      <c r="TPR17" s="52"/>
      <c r="TPS17" s="52"/>
      <c r="TPT17" s="52"/>
      <c r="TPU17" s="52"/>
      <c r="TPV17" s="52"/>
      <c r="TPW17" s="52"/>
      <c r="TPX17" s="52"/>
      <c r="TPY17" s="52"/>
      <c r="TPZ17" s="52"/>
      <c r="TQA17" s="52"/>
      <c r="TQB17" s="52"/>
      <c r="TQC17" s="52"/>
      <c r="TQD17" s="52"/>
      <c r="TQE17" s="52"/>
      <c r="TQF17" s="52"/>
      <c r="TQG17" s="52"/>
      <c r="TQH17" s="52"/>
      <c r="TQI17" s="52"/>
      <c r="TQJ17" s="52"/>
      <c r="TQK17" s="52"/>
      <c r="TQL17" s="52"/>
      <c r="TQM17" s="52"/>
      <c r="TQN17" s="52"/>
      <c r="TQO17" s="52"/>
      <c r="TQP17" s="52"/>
      <c r="TQQ17" s="52"/>
      <c r="TQR17" s="52"/>
      <c r="TQS17" s="52"/>
      <c r="TQT17" s="52"/>
      <c r="TQU17" s="52"/>
      <c r="TQV17" s="52"/>
      <c r="TQW17" s="52"/>
      <c r="TQX17" s="52"/>
      <c r="TQY17" s="52"/>
      <c r="TQZ17" s="52"/>
      <c r="TRA17" s="52"/>
      <c r="TRB17" s="52"/>
      <c r="TRC17" s="52"/>
      <c r="TRD17" s="52"/>
      <c r="TRE17" s="52"/>
      <c r="TRF17" s="52"/>
      <c r="TRG17" s="52"/>
      <c r="TRH17" s="52"/>
      <c r="TRI17" s="52"/>
      <c r="TRJ17" s="52"/>
      <c r="TRK17" s="52"/>
      <c r="TRL17" s="52"/>
      <c r="TRM17" s="52"/>
      <c r="TRN17" s="52"/>
      <c r="TRO17" s="52"/>
      <c r="TRP17" s="52"/>
      <c r="TRQ17" s="52"/>
      <c r="TRR17" s="52"/>
      <c r="TRS17" s="52"/>
      <c r="TRT17" s="52"/>
      <c r="TRU17" s="52"/>
      <c r="TRV17" s="52"/>
      <c r="TRW17" s="52"/>
      <c r="TRX17" s="52"/>
      <c r="TRY17" s="52"/>
      <c r="TRZ17" s="52"/>
      <c r="TSA17" s="52"/>
      <c r="TSB17" s="52"/>
      <c r="TSC17" s="52"/>
      <c r="TSD17" s="52"/>
      <c r="TSE17" s="52"/>
      <c r="TSF17" s="52"/>
      <c r="TSG17" s="52"/>
      <c r="TSH17" s="52"/>
      <c r="TSI17" s="52"/>
      <c r="TSJ17" s="52"/>
      <c r="TSK17" s="52"/>
      <c r="TSL17" s="52"/>
      <c r="TSM17" s="52"/>
      <c r="TSN17" s="52"/>
      <c r="TSO17" s="52"/>
      <c r="TSP17" s="52"/>
      <c r="TSQ17" s="52"/>
      <c r="TSR17" s="52"/>
      <c r="TSS17" s="52"/>
      <c r="TST17" s="52"/>
      <c r="TSU17" s="52"/>
      <c r="TSV17" s="52"/>
      <c r="TSW17" s="52"/>
      <c r="TSX17" s="52"/>
      <c r="TSY17" s="52"/>
      <c r="TSZ17" s="52"/>
      <c r="TTA17" s="52"/>
      <c r="TTB17" s="52"/>
      <c r="TTC17" s="52"/>
      <c r="TTD17" s="52"/>
      <c r="TTE17" s="52"/>
      <c r="TTF17" s="52"/>
      <c r="TTG17" s="52"/>
      <c r="TTH17" s="52"/>
      <c r="TTI17" s="52"/>
      <c r="TTJ17" s="52"/>
      <c r="TTK17" s="52"/>
      <c r="TTL17" s="52"/>
      <c r="TTM17" s="52"/>
      <c r="TTN17" s="52"/>
      <c r="TTO17" s="52"/>
      <c r="TTP17" s="52"/>
      <c r="TTQ17" s="52"/>
      <c r="TTR17" s="52"/>
      <c r="TTS17" s="52"/>
      <c r="TTT17" s="52"/>
      <c r="TTU17" s="52"/>
      <c r="TTV17" s="52"/>
      <c r="TTW17" s="52"/>
      <c r="TTX17" s="52"/>
      <c r="TTY17" s="52"/>
      <c r="TTZ17" s="52"/>
      <c r="TUA17" s="52"/>
      <c r="TUB17" s="52"/>
      <c r="TUC17" s="52"/>
      <c r="TUD17" s="52"/>
      <c r="TUE17" s="52"/>
      <c r="TUF17" s="52"/>
      <c r="TUG17" s="52"/>
      <c r="TUH17" s="52"/>
      <c r="TUI17" s="52"/>
      <c r="TUJ17" s="52"/>
      <c r="TUK17" s="52"/>
      <c r="TUL17" s="52"/>
      <c r="TUM17" s="52"/>
      <c r="TUN17" s="52"/>
      <c r="TUO17" s="52"/>
      <c r="TUP17" s="52"/>
      <c r="TUQ17" s="52"/>
      <c r="TUR17" s="52"/>
      <c r="TUS17" s="52"/>
      <c r="TUT17" s="52"/>
      <c r="TUU17" s="52"/>
      <c r="TUV17" s="52"/>
      <c r="TUW17" s="52"/>
      <c r="TUX17" s="52"/>
      <c r="TUY17" s="52"/>
      <c r="TUZ17" s="52"/>
      <c r="TVA17" s="52"/>
      <c r="TVB17" s="52"/>
      <c r="TVC17" s="52"/>
      <c r="TVD17" s="52"/>
      <c r="TVE17" s="52"/>
      <c r="TVF17" s="52"/>
      <c r="TVG17" s="52"/>
      <c r="TVH17" s="52"/>
      <c r="TVI17" s="52"/>
      <c r="TVJ17" s="52"/>
      <c r="TVK17" s="52"/>
      <c r="TVL17" s="52"/>
      <c r="TVM17" s="52"/>
      <c r="TVN17" s="52"/>
      <c r="TVO17" s="52"/>
      <c r="TVP17" s="52"/>
      <c r="TVQ17" s="52"/>
      <c r="TVR17" s="52"/>
      <c r="TVS17" s="52"/>
      <c r="TVT17" s="52"/>
      <c r="TVU17" s="52"/>
      <c r="TVV17" s="52"/>
      <c r="TVW17" s="52"/>
      <c r="TVX17" s="52"/>
      <c r="TVY17" s="52"/>
      <c r="TVZ17" s="52"/>
      <c r="TWA17" s="52"/>
      <c r="TWB17" s="52"/>
      <c r="TWC17" s="52"/>
      <c r="TWD17" s="52"/>
      <c r="TWE17" s="52"/>
      <c r="TWF17" s="52"/>
      <c r="TWG17" s="52"/>
      <c r="TWH17" s="52"/>
      <c r="TWI17" s="52"/>
      <c r="TWJ17" s="52"/>
      <c r="TWK17" s="52"/>
      <c r="TWL17" s="52"/>
      <c r="TWM17" s="52"/>
      <c r="TWN17" s="52"/>
      <c r="TWO17" s="52"/>
      <c r="TWP17" s="52"/>
      <c r="TWQ17" s="52"/>
      <c r="TWR17" s="52"/>
      <c r="TWS17" s="52"/>
      <c r="TWT17" s="52"/>
      <c r="TWU17" s="52"/>
      <c r="TWV17" s="52"/>
      <c r="TWW17" s="52"/>
      <c r="TWX17" s="52"/>
      <c r="TWY17" s="52"/>
      <c r="TWZ17" s="52"/>
      <c r="TXA17" s="52"/>
      <c r="TXB17" s="52"/>
      <c r="TXC17" s="52"/>
      <c r="TXD17" s="52"/>
      <c r="TXE17" s="52"/>
      <c r="TXF17" s="52"/>
      <c r="TXG17" s="52"/>
      <c r="TXH17" s="52"/>
      <c r="TXI17" s="52"/>
      <c r="TXJ17" s="52"/>
      <c r="TXK17" s="52"/>
      <c r="TXL17" s="52"/>
      <c r="TXM17" s="52"/>
      <c r="TXN17" s="52"/>
      <c r="TXO17" s="52"/>
      <c r="TXP17" s="52"/>
      <c r="TXQ17" s="52"/>
      <c r="TXR17" s="52"/>
      <c r="TXS17" s="52"/>
      <c r="TXT17" s="52"/>
      <c r="TXU17" s="52"/>
      <c r="TXV17" s="52"/>
      <c r="TXW17" s="52"/>
      <c r="TXX17" s="52"/>
      <c r="TXY17" s="52"/>
      <c r="TXZ17" s="52"/>
      <c r="TYA17" s="52"/>
      <c r="TYB17" s="52"/>
      <c r="TYC17" s="52"/>
      <c r="TYD17" s="52"/>
      <c r="TYE17" s="52"/>
      <c r="TYF17" s="52"/>
      <c r="TYG17" s="52"/>
      <c r="TYH17" s="52"/>
      <c r="TYI17" s="52"/>
      <c r="TYJ17" s="52"/>
      <c r="TYK17" s="52"/>
      <c r="TYL17" s="52"/>
      <c r="TYM17" s="52"/>
      <c r="TYN17" s="52"/>
      <c r="TYO17" s="52"/>
      <c r="TYP17" s="52"/>
      <c r="TYQ17" s="52"/>
      <c r="TYR17" s="52"/>
      <c r="TYS17" s="52"/>
      <c r="TYT17" s="52"/>
      <c r="TYU17" s="52"/>
      <c r="TYV17" s="52"/>
      <c r="TYW17" s="52"/>
      <c r="TYX17" s="52"/>
      <c r="TYY17" s="52"/>
      <c r="TYZ17" s="52"/>
      <c r="TZA17" s="52"/>
      <c r="TZB17" s="52"/>
      <c r="TZC17" s="52"/>
      <c r="TZD17" s="52"/>
      <c r="TZE17" s="52"/>
      <c r="TZF17" s="52"/>
      <c r="TZG17" s="52"/>
      <c r="TZH17" s="52"/>
      <c r="TZI17" s="52"/>
      <c r="TZJ17" s="52"/>
      <c r="TZK17" s="52"/>
      <c r="TZL17" s="52"/>
      <c r="TZM17" s="52"/>
      <c r="TZN17" s="52"/>
      <c r="TZO17" s="52"/>
      <c r="TZP17" s="52"/>
      <c r="TZQ17" s="52"/>
      <c r="TZR17" s="52"/>
      <c r="TZS17" s="52"/>
      <c r="TZT17" s="52"/>
      <c r="TZU17" s="52"/>
      <c r="TZV17" s="52"/>
      <c r="TZW17" s="52"/>
      <c r="TZX17" s="52"/>
      <c r="TZY17" s="52"/>
      <c r="TZZ17" s="52"/>
      <c r="UAA17" s="52"/>
      <c r="UAB17" s="52"/>
      <c r="UAC17" s="52"/>
      <c r="UAD17" s="52"/>
      <c r="UAE17" s="52"/>
      <c r="UAF17" s="52"/>
      <c r="UAG17" s="52"/>
      <c r="UAH17" s="52"/>
      <c r="UAI17" s="52"/>
      <c r="UAJ17" s="52"/>
      <c r="UAK17" s="52"/>
      <c r="UAL17" s="52"/>
      <c r="UAM17" s="52"/>
      <c r="UAN17" s="52"/>
      <c r="UAO17" s="52"/>
      <c r="UAP17" s="52"/>
      <c r="UAQ17" s="52"/>
      <c r="UAR17" s="52"/>
      <c r="UAS17" s="52"/>
      <c r="UAT17" s="52"/>
      <c r="UAU17" s="52"/>
      <c r="UAV17" s="52"/>
      <c r="UAW17" s="52"/>
      <c r="UAX17" s="52"/>
      <c r="UAY17" s="52"/>
      <c r="UAZ17" s="52"/>
      <c r="UBA17" s="52"/>
      <c r="UBB17" s="52"/>
      <c r="UBC17" s="52"/>
      <c r="UBD17" s="52"/>
      <c r="UBE17" s="52"/>
      <c r="UBF17" s="52"/>
      <c r="UBG17" s="52"/>
      <c r="UBH17" s="52"/>
      <c r="UBI17" s="52"/>
      <c r="UBJ17" s="52"/>
      <c r="UBK17" s="52"/>
      <c r="UBL17" s="52"/>
      <c r="UBM17" s="52"/>
      <c r="UBN17" s="52"/>
      <c r="UBO17" s="52"/>
      <c r="UBP17" s="52"/>
      <c r="UBQ17" s="52"/>
      <c r="UBR17" s="52"/>
      <c r="UBS17" s="52"/>
      <c r="UBT17" s="52"/>
      <c r="UBU17" s="52"/>
      <c r="UBV17" s="52"/>
      <c r="UBW17" s="52"/>
      <c r="UBX17" s="52"/>
      <c r="UBY17" s="52"/>
      <c r="UBZ17" s="52"/>
      <c r="UCA17" s="52"/>
      <c r="UCB17" s="52"/>
      <c r="UCC17" s="52"/>
      <c r="UCD17" s="52"/>
      <c r="UCE17" s="52"/>
      <c r="UCF17" s="52"/>
      <c r="UCG17" s="52"/>
      <c r="UCH17" s="52"/>
      <c r="UCI17" s="52"/>
      <c r="UCJ17" s="52"/>
      <c r="UCK17" s="52"/>
      <c r="UCL17" s="52"/>
      <c r="UCM17" s="52"/>
      <c r="UCN17" s="52"/>
      <c r="UCO17" s="52"/>
      <c r="UCP17" s="52"/>
      <c r="UCQ17" s="52"/>
      <c r="UCR17" s="52"/>
      <c r="UCS17" s="52"/>
      <c r="UCT17" s="52"/>
      <c r="UCU17" s="52"/>
      <c r="UCV17" s="52"/>
      <c r="UCW17" s="52"/>
      <c r="UCX17" s="52"/>
      <c r="UCY17" s="52"/>
      <c r="UCZ17" s="52"/>
      <c r="UDA17" s="52"/>
      <c r="UDB17" s="52"/>
      <c r="UDC17" s="52"/>
      <c r="UDD17" s="52"/>
      <c r="UDE17" s="52"/>
      <c r="UDF17" s="52"/>
      <c r="UDG17" s="52"/>
      <c r="UDH17" s="52"/>
      <c r="UDI17" s="52"/>
      <c r="UDJ17" s="52"/>
      <c r="UDK17" s="52"/>
      <c r="UDL17" s="52"/>
      <c r="UDM17" s="52"/>
      <c r="UDN17" s="52"/>
      <c r="UDO17" s="52"/>
      <c r="UDP17" s="52"/>
      <c r="UDQ17" s="52"/>
      <c r="UDR17" s="52"/>
      <c r="UDS17" s="52"/>
      <c r="UDT17" s="52"/>
      <c r="UDU17" s="52"/>
      <c r="UDV17" s="52"/>
      <c r="UDW17" s="52"/>
      <c r="UDX17" s="52"/>
      <c r="UDY17" s="52"/>
      <c r="UDZ17" s="52"/>
      <c r="UEA17" s="52"/>
      <c r="UEB17" s="52"/>
      <c r="UEC17" s="52"/>
      <c r="UED17" s="52"/>
      <c r="UEE17" s="52"/>
      <c r="UEF17" s="52"/>
      <c r="UEG17" s="52"/>
      <c r="UEH17" s="52"/>
      <c r="UEI17" s="52"/>
      <c r="UEJ17" s="52"/>
      <c r="UEK17" s="52"/>
      <c r="UEL17" s="52"/>
      <c r="UEM17" s="52"/>
      <c r="UEN17" s="52"/>
      <c r="UEO17" s="52"/>
      <c r="UEP17" s="52"/>
      <c r="UEQ17" s="52"/>
      <c r="UER17" s="52"/>
      <c r="UES17" s="52"/>
      <c r="UET17" s="52"/>
      <c r="UEU17" s="52"/>
      <c r="UEV17" s="52"/>
      <c r="UEW17" s="52"/>
      <c r="UEX17" s="52"/>
      <c r="UEY17" s="52"/>
      <c r="UEZ17" s="52"/>
      <c r="UFA17" s="52"/>
      <c r="UFB17" s="52"/>
      <c r="UFC17" s="52"/>
      <c r="UFD17" s="52"/>
      <c r="UFE17" s="52"/>
      <c r="UFF17" s="52"/>
      <c r="UFG17" s="52"/>
      <c r="UFH17" s="52"/>
      <c r="UFI17" s="52"/>
      <c r="UFJ17" s="52"/>
      <c r="UFK17" s="52"/>
      <c r="UFL17" s="52"/>
      <c r="UFM17" s="52"/>
      <c r="UFN17" s="52"/>
      <c r="UFO17" s="52"/>
      <c r="UFP17" s="52"/>
      <c r="UFQ17" s="52"/>
      <c r="UFR17" s="52"/>
      <c r="UFS17" s="52"/>
      <c r="UFT17" s="52"/>
      <c r="UFU17" s="52"/>
      <c r="UFV17" s="52"/>
      <c r="UFW17" s="52"/>
      <c r="UFX17" s="52"/>
      <c r="UFY17" s="52"/>
      <c r="UFZ17" s="52"/>
      <c r="UGA17" s="52"/>
      <c r="UGB17" s="52"/>
      <c r="UGC17" s="52"/>
      <c r="UGD17" s="52"/>
      <c r="UGE17" s="52"/>
      <c r="UGF17" s="52"/>
      <c r="UGG17" s="52"/>
      <c r="UGH17" s="52"/>
      <c r="UGI17" s="52"/>
      <c r="UGJ17" s="52"/>
      <c r="UGK17" s="52"/>
      <c r="UGL17" s="52"/>
      <c r="UGM17" s="52"/>
      <c r="UGN17" s="52"/>
      <c r="UGO17" s="52"/>
      <c r="UGP17" s="52"/>
      <c r="UGQ17" s="52"/>
      <c r="UGR17" s="52"/>
      <c r="UGS17" s="52"/>
      <c r="UGT17" s="52"/>
      <c r="UGU17" s="52"/>
      <c r="UGV17" s="52"/>
      <c r="UGW17" s="52"/>
      <c r="UGX17" s="52"/>
      <c r="UGY17" s="52"/>
      <c r="UGZ17" s="52"/>
      <c r="UHA17" s="52"/>
      <c r="UHB17" s="52"/>
      <c r="UHC17" s="52"/>
      <c r="UHD17" s="52"/>
      <c r="UHE17" s="52"/>
      <c r="UHF17" s="52"/>
      <c r="UHG17" s="52"/>
      <c r="UHH17" s="52"/>
      <c r="UHI17" s="52"/>
      <c r="UHJ17" s="52"/>
      <c r="UHK17" s="52"/>
      <c r="UHL17" s="52"/>
      <c r="UHM17" s="52"/>
      <c r="UHN17" s="52"/>
      <c r="UHO17" s="52"/>
      <c r="UHP17" s="52"/>
      <c r="UHQ17" s="52"/>
      <c r="UHR17" s="52"/>
      <c r="UHS17" s="52"/>
      <c r="UHT17" s="52"/>
      <c r="UHU17" s="52"/>
      <c r="UHV17" s="52"/>
      <c r="UHW17" s="52"/>
      <c r="UHX17" s="52"/>
      <c r="UHY17" s="52"/>
      <c r="UHZ17" s="52"/>
      <c r="UIA17" s="52"/>
      <c r="UIB17" s="52"/>
      <c r="UIC17" s="52"/>
      <c r="UID17" s="52"/>
      <c r="UIE17" s="52"/>
      <c r="UIF17" s="52"/>
      <c r="UIG17" s="52"/>
      <c r="UIH17" s="52"/>
      <c r="UII17" s="52"/>
      <c r="UIJ17" s="52"/>
      <c r="UIK17" s="52"/>
      <c r="UIL17" s="52"/>
      <c r="UIM17" s="52"/>
      <c r="UIN17" s="52"/>
      <c r="UIO17" s="52"/>
      <c r="UIP17" s="52"/>
      <c r="UIQ17" s="52"/>
      <c r="UIR17" s="52"/>
      <c r="UIS17" s="52"/>
      <c r="UIT17" s="52"/>
      <c r="UIU17" s="52"/>
      <c r="UIV17" s="52"/>
      <c r="UIW17" s="52"/>
      <c r="UIX17" s="52"/>
      <c r="UIY17" s="52"/>
      <c r="UIZ17" s="52"/>
      <c r="UJA17" s="52"/>
      <c r="UJB17" s="52"/>
      <c r="UJC17" s="52"/>
      <c r="UJD17" s="52"/>
      <c r="UJE17" s="52"/>
      <c r="UJF17" s="52"/>
      <c r="UJG17" s="52"/>
      <c r="UJH17" s="52"/>
      <c r="UJI17" s="52"/>
      <c r="UJJ17" s="52"/>
      <c r="UJK17" s="52"/>
      <c r="UJL17" s="52"/>
      <c r="UJM17" s="52"/>
      <c r="UJN17" s="52"/>
      <c r="UJO17" s="52"/>
      <c r="UJP17" s="52"/>
      <c r="UJQ17" s="52"/>
      <c r="UJR17" s="52"/>
      <c r="UJS17" s="52"/>
      <c r="UJT17" s="52"/>
      <c r="UJU17" s="52"/>
      <c r="UJV17" s="52"/>
      <c r="UJW17" s="52"/>
      <c r="UJX17" s="52"/>
      <c r="UJY17" s="52"/>
      <c r="UJZ17" s="52"/>
      <c r="UKA17" s="52"/>
      <c r="UKB17" s="52"/>
      <c r="UKC17" s="52"/>
      <c r="UKD17" s="52"/>
      <c r="UKE17" s="52"/>
      <c r="UKF17" s="52"/>
      <c r="UKG17" s="52"/>
      <c r="UKH17" s="52"/>
      <c r="UKI17" s="52"/>
      <c r="UKJ17" s="52"/>
      <c r="UKK17" s="52"/>
      <c r="UKL17" s="52"/>
      <c r="UKM17" s="52"/>
      <c r="UKN17" s="52"/>
      <c r="UKO17" s="52"/>
      <c r="UKP17" s="52"/>
      <c r="UKQ17" s="52"/>
      <c r="UKR17" s="52"/>
      <c r="UKS17" s="52"/>
      <c r="UKT17" s="52"/>
      <c r="UKU17" s="52"/>
      <c r="UKV17" s="52"/>
      <c r="UKW17" s="52"/>
      <c r="UKX17" s="52"/>
      <c r="UKY17" s="52"/>
      <c r="UKZ17" s="52"/>
      <c r="ULA17" s="52"/>
      <c r="ULB17" s="52"/>
      <c r="ULC17" s="52"/>
      <c r="ULD17" s="52"/>
      <c r="ULE17" s="52"/>
      <c r="ULF17" s="52"/>
      <c r="ULG17" s="52"/>
      <c r="ULH17" s="52"/>
      <c r="ULI17" s="52"/>
      <c r="ULJ17" s="52"/>
      <c r="ULK17" s="52"/>
      <c r="ULL17" s="52"/>
      <c r="ULM17" s="52"/>
      <c r="ULN17" s="52"/>
      <c r="ULO17" s="52"/>
      <c r="ULP17" s="52"/>
      <c r="ULQ17" s="52"/>
      <c r="ULR17" s="52"/>
      <c r="ULS17" s="52"/>
      <c r="ULT17" s="52"/>
      <c r="ULU17" s="52"/>
      <c r="ULV17" s="52"/>
      <c r="ULW17" s="52"/>
      <c r="ULX17" s="52"/>
      <c r="ULY17" s="52"/>
      <c r="ULZ17" s="52"/>
      <c r="UMA17" s="52"/>
      <c r="UMB17" s="52"/>
      <c r="UMC17" s="52"/>
      <c r="UMD17" s="52"/>
      <c r="UME17" s="52"/>
      <c r="UMF17" s="52"/>
      <c r="UMG17" s="52"/>
      <c r="UMH17" s="52"/>
      <c r="UMI17" s="52"/>
      <c r="UMJ17" s="52"/>
      <c r="UMK17" s="52"/>
      <c r="UML17" s="52"/>
      <c r="UMM17" s="52"/>
      <c r="UMN17" s="52"/>
      <c r="UMO17" s="52"/>
      <c r="UMP17" s="52"/>
      <c r="UMQ17" s="52"/>
      <c r="UMR17" s="52"/>
      <c r="UMS17" s="52"/>
      <c r="UMT17" s="52"/>
      <c r="UMU17" s="52"/>
      <c r="UMV17" s="52"/>
      <c r="UMW17" s="52"/>
      <c r="UMX17" s="52"/>
      <c r="UMY17" s="52"/>
      <c r="UMZ17" s="52"/>
      <c r="UNA17" s="52"/>
      <c r="UNB17" s="52"/>
      <c r="UNC17" s="52"/>
      <c r="UND17" s="52"/>
      <c r="UNE17" s="52"/>
      <c r="UNF17" s="52"/>
      <c r="UNG17" s="52"/>
      <c r="UNH17" s="52"/>
      <c r="UNI17" s="52"/>
      <c r="UNJ17" s="52"/>
      <c r="UNK17" s="52"/>
      <c r="UNL17" s="52"/>
      <c r="UNM17" s="52"/>
      <c r="UNN17" s="52"/>
      <c r="UNO17" s="52"/>
      <c r="UNP17" s="52"/>
      <c r="UNQ17" s="52"/>
      <c r="UNR17" s="52"/>
      <c r="UNS17" s="52"/>
      <c r="UNT17" s="52"/>
      <c r="UNU17" s="52"/>
      <c r="UNV17" s="52"/>
      <c r="UNW17" s="52"/>
      <c r="UNX17" s="52"/>
      <c r="UNY17" s="52"/>
      <c r="UNZ17" s="52"/>
      <c r="UOA17" s="52"/>
      <c r="UOB17" s="52"/>
      <c r="UOC17" s="52"/>
      <c r="UOD17" s="52"/>
      <c r="UOE17" s="52"/>
      <c r="UOF17" s="52"/>
      <c r="UOG17" s="52"/>
      <c r="UOH17" s="52"/>
      <c r="UOI17" s="52"/>
      <c r="UOJ17" s="52"/>
      <c r="UOK17" s="52"/>
      <c r="UOL17" s="52"/>
      <c r="UOM17" s="52"/>
      <c r="UON17" s="52"/>
      <c r="UOO17" s="52"/>
      <c r="UOP17" s="52"/>
      <c r="UOQ17" s="52"/>
      <c r="UOR17" s="52"/>
      <c r="UOS17" s="52"/>
      <c r="UOT17" s="52"/>
      <c r="UOU17" s="52"/>
      <c r="UOV17" s="52"/>
      <c r="UOW17" s="52"/>
      <c r="UOX17" s="52"/>
      <c r="UOY17" s="52"/>
      <c r="UOZ17" s="52"/>
      <c r="UPA17" s="52"/>
      <c r="UPB17" s="52"/>
      <c r="UPC17" s="52"/>
      <c r="UPD17" s="52"/>
      <c r="UPE17" s="52"/>
      <c r="UPF17" s="52"/>
      <c r="UPG17" s="52"/>
      <c r="UPH17" s="52"/>
      <c r="UPI17" s="52"/>
      <c r="UPJ17" s="52"/>
      <c r="UPK17" s="52"/>
      <c r="UPL17" s="52"/>
      <c r="UPM17" s="52"/>
      <c r="UPN17" s="52"/>
      <c r="UPO17" s="52"/>
      <c r="UPP17" s="52"/>
      <c r="UPQ17" s="52"/>
      <c r="UPR17" s="52"/>
      <c r="UPS17" s="52"/>
      <c r="UPT17" s="52"/>
      <c r="UPU17" s="52"/>
      <c r="UPV17" s="52"/>
      <c r="UPW17" s="52"/>
      <c r="UPX17" s="52"/>
      <c r="UPY17" s="52"/>
      <c r="UPZ17" s="52"/>
      <c r="UQA17" s="52"/>
      <c r="UQB17" s="52"/>
      <c r="UQC17" s="52"/>
      <c r="UQD17" s="52"/>
      <c r="UQE17" s="52"/>
      <c r="UQF17" s="52"/>
      <c r="UQG17" s="52"/>
      <c r="UQH17" s="52"/>
      <c r="UQI17" s="52"/>
      <c r="UQJ17" s="52"/>
      <c r="UQK17" s="52"/>
      <c r="UQL17" s="52"/>
      <c r="UQM17" s="52"/>
      <c r="UQN17" s="52"/>
      <c r="UQO17" s="52"/>
      <c r="UQP17" s="52"/>
      <c r="UQQ17" s="52"/>
      <c r="UQR17" s="52"/>
      <c r="UQS17" s="52"/>
      <c r="UQT17" s="52"/>
      <c r="UQU17" s="52"/>
      <c r="UQV17" s="52"/>
      <c r="UQW17" s="52"/>
      <c r="UQX17" s="52"/>
      <c r="UQY17" s="52"/>
      <c r="UQZ17" s="52"/>
      <c r="URA17" s="52"/>
      <c r="URB17" s="52"/>
      <c r="URC17" s="52"/>
      <c r="URD17" s="52"/>
      <c r="URE17" s="52"/>
      <c r="URF17" s="52"/>
      <c r="URG17" s="52"/>
      <c r="URH17" s="52"/>
      <c r="URI17" s="52"/>
      <c r="URJ17" s="52"/>
      <c r="URK17" s="52"/>
      <c r="URL17" s="52"/>
      <c r="URM17" s="52"/>
      <c r="URN17" s="52"/>
      <c r="URO17" s="52"/>
      <c r="URP17" s="52"/>
      <c r="URQ17" s="52"/>
      <c r="URR17" s="52"/>
      <c r="URS17" s="52"/>
      <c r="URT17" s="52"/>
      <c r="URU17" s="52"/>
      <c r="URV17" s="52"/>
      <c r="URW17" s="52"/>
      <c r="URX17" s="52"/>
      <c r="URY17" s="52"/>
      <c r="URZ17" s="52"/>
      <c r="USA17" s="52"/>
      <c r="USB17" s="52"/>
      <c r="USC17" s="52"/>
      <c r="USD17" s="52"/>
      <c r="USE17" s="52"/>
      <c r="USF17" s="52"/>
      <c r="USG17" s="52"/>
      <c r="USH17" s="52"/>
      <c r="USI17" s="52"/>
      <c r="USJ17" s="52"/>
      <c r="USK17" s="52"/>
      <c r="USL17" s="52"/>
      <c r="USM17" s="52"/>
      <c r="USN17" s="52"/>
      <c r="USO17" s="52"/>
      <c r="USP17" s="52"/>
      <c r="USQ17" s="52"/>
      <c r="USR17" s="52"/>
      <c r="USS17" s="52"/>
      <c r="UST17" s="52"/>
      <c r="USU17" s="52"/>
      <c r="USV17" s="52"/>
      <c r="USW17" s="52"/>
      <c r="USX17" s="52"/>
      <c r="USY17" s="52"/>
      <c r="USZ17" s="52"/>
      <c r="UTA17" s="52"/>
      <c r="UTB17" s="52"/>
      <c r="UTC17" s="52"/>
      <c r="UTD17" s="52"/>
      <c r="UTE17" s="52"/>
      <c r="UTF17" s="52"/>
      <c r="UTG17" s="52"/>
      <c r="UTH17" s="52"/>
      <c r="UTI17" s="52"/>
      <c r="UTJ17" s="52"/>
      <c r="UTK17" s="52"/>
      <c r="UTL17" s="52"/>
      <c r="UTM17" s="52"/>
      <c r="UTN17" s="52"/>
      <c r="UTO17" s="52"/>
      <c r="UTP17" s="52"/>
      <c r="UTQ17" s="52"/>
      <c r="UTR17" s="52"/>
      <c r="UTS17" s="52"/>
      <c r="UTT17" s="52"/>
      <c r="UTU17" s="52"/>
      <c r="UTV17" s="52"/>
      <c r="UTW17" s="52"/>
      <c r="UTX17" s="52"/>
      <c r="UTY17" s="52"/>
      <c r="UTZ17" s="52"/>
      <c r="UUA17" s="52"/>
      <c r="UUB17" s="52"/>
      <c r="UUC17" s="52"/>
      <c r="UUD17" s="52"/>
      <c r="UUE17" s="52"/>
      <c r="UUF17" s="52"/>
      <c r="UUG17" s="52"/>
      <c r="UUH17" s="52"/>
      <c r="UUI17" s="52"/>
      <c r="UUJ17" s="52"/>
      <c r="UUK17" s="52"/>
      <c r="UUL17" s="52"/>
      <c r="UUM17" s="52"/>
      <c r="UUN17" s="52"/>
      <c r="UUO17" s="52"/>
      <c r="UUP17" s="52"/>
      <c r="UUQ17" s="52"/>
      <c r="UUR17" s="52"/>
      <c r="UUS17" s="52"/>
      <c r="UUT17" s="52"/>
      <c r="UUU17" s="52"/>
      <c r="UUV17" s="52"/>
      <c r="UUW17" s="52"/>
      <c r="UUX17" s="52"/>
      <c r="UUY17" s="52"/>
      <c r="UUZ17" s="52"/>
      <c r="UVA17" s="52"/>
      <c r="UVB17" s="52"/>
      <c r="UVC17" s="52"/>
      <c r="UVD17" s="52"/>
      <c r="UVE17" s="52"/>
      <c r="UVF17" s="52"/>
      <c r="UVG17" s="52"/>
      <c r="UVH17" s="52"/>
      <c r="UVI17" s="52"/>
      <c r="UVJ17" s="52"/>
      <c r="UVK17" s="52"/>
      <c r="UVL17" s="52"/>
      <c r="UVM17" s="52"/>
      <c r="UVN17" s="52"/>
      <c r="UVO17" s="52"/>
      <c r="UVP17" s="52"/>
      <c r="UVQ17" s="52"/>
      <c r="UVR17" s="52"/>
      <c r="UVS17" s="52"/>
      <c r="UVT17" s="52"/>
      <c r="UVU17" s="52"/>
      <c r="UVV17" s="52"/>
      <c r="UVW17" s="52"/>
      <c r="UVX17" s="52"/>
      <c r="UVY17" s="52"/>
      <c r="UVZ17" s="52"/>
      <c r="UWA17" s="52"/>
      <c r="UWB17" s="52"/>
      <c r="UWC17" s="52"/>
      <c r="UWD17" s="52"/>
      <c r="UWE17" s="52"/>
      <c r="UWF17" s="52"/>
      <c r="UWG17" s="52"/>
      <c r="UWH17" s="52"/>
      <c r="UWI17" s="52"/>
      <c r="UWJ17" s="52"/>
      <c r="UWK17" s="52"/>
      <c r="UWL17" s="52"/>
      <c r="UWM17" s="52"/>
      <c r="UWN17" s="52"/>
      <c r="UWO17" s="52"/>
      <c r="UWP17" s="52"/>
      <c r="UWQ17" s="52"/>
      <c r="UWR17" s="52"/>
      <c r="UWS17" s="52"/>
      <c r="UWT17" s="52"/>
      <c r="UWU17" s="52"/>
      <c r="UWV17" s="52"/>
      <c r="UWW17" s="52"/>
      <c r="UWX17" s="52"/>
      <c r="UWY17" s="52"/>
      <c r="UWZ17" s="52"/>
      <c r="UXA17" s="52"/>
      <c r="UXB17" s="52"/>
      <c r="UXC17" s="52"/>
      <c r="UXD17" s="52"/>
      <c r="UXE17" s="52"/>
      <c r="UXF17" s="52"/>
      <c r="UXG17" s="52"/>
      <c r="UXH17" s="52"/>
      <c r="UXI17" s="52"/>
      <c r="UXJ17" s="52"/>
      <c r="UXK17" s="52"/>
      <c r="UXL17" s="52"/>
      <c r="UXM17" s="52"/>
      <c r="UXN17" s="52"/>
      <c r="UXO17" s="52"/>
      <c r="UXP17" s="52"/>
      <c r="UXQ17" s="52"/>
      <c r="UXR17" s="52"/>
      <c r="UXS17" s="52"/>
      <c r="UXT17" s="52"/>
      <c r="UXU17" s="52"/>
      <c r="UXV17" s="52"/>
      <c r="UXW17" s="52"/>
      <c r="UXX17" s="52"/>
      <c r="UXY17" s="52"/>
      <c r="UXZ17" s="52"/>
      <c r="UYA17" s="52"/>
      <c r="UYB17" s="52"/>
      <c r="UYC17" s="52"/>
      <c r="UYD17" s="52"/>
      <c r="UYE17" s="52"/>
      <c r="UYF17" s="52"/>
      <c r="UYG17" s="52"/>
      <c r="UYH17" s="52"/>
      <c r="UYI17" s="52"/>
      <c r="UYJ17" s="52"/>
      <c r="UYK17" s="52"/>
      <c r="UYL17" s="52"/>
      <c r="UYM17" s="52"/>
      <c r="UYN17" s="52"/>
      <c r="UYO17" s="52"/>
      <c r="UYP17" s="52"/>
      <c r="UYQ17" s="52"/>
      <c r="UYR17" s="52"/>
      <c r="UYS17" s="52"/>
      <c r="UYT17" s="52"/>
      <c r="UYU17" s="52"/>
      <c r="UYV17" s="52"/>
      <c r="UYW17" s="52"/>
      <c r="UYX17" s="52"/>
      <c r="UYY17" s="52"/>
      <c r="UYZ17" s="52"/>
      <c r="UZA17" s="52"/>
      <c r="UZB17" s="52"/>
      <c r="UZC17" s="52"/>
      <c r="UZD17" s="52"/>
      <c r="UZE17" s="52"/>
      <c r="UZF17" s="52"/>
      <c r="UZG17" s="52"/>
      <c r="UZH17" s="52"/>
      <c r="UZI17" s="52"/>
      <c r="UZJ17" s="52"/>
      <c r="UZK17" s="52"/>
      <c r="UZL17" s="52"/>
      <c r="UZM17" s="52"/>
      <c r="UZN17" s="52"/>
      <c r="UZO17" s="52"/>
      <c r="UZP17" s="52"/>
      <c r="UZQ17" s="52"/>
      <c r="UZR17" s="52"/>
      <c r="UZS17" s="52"/>
      <c r="UZT17" s="52"/>
      <c r="UZU17" s="52"/>
      <c r="UZV17" s="52"/>
      <c r="UZW17" s="52"/>
      <c r="UZX17" s="52"/>
      <c r="UZY17" s="52"/>
      <c r="UZZ17" s="52"/>
      <c r="VAA17" s="52"/>
      <c r="VAB17" s="52"/>
      <c r="VAC17" s="52"/>
      <c r="VAD17" s="52"/>
      <c r="VAE17" s="52"/>
      <c r="VAF17" s="52"/>
      <c r="VAG17" s="52"/>
      <c r="VAH17" s="52"/>
      <c r="VAI17" s="52"/>
      <c r="VAJ17" s="52"/>
      <c r="VAK17" s="52"/>
      <c r="VAL17" s="52"/>
      <c r="VAM17" s="52"/>
      <c r="VAN17" s="52"/>
      <c r="VAO17" s="52"/>
      <c r="VAP17" s="52"/>
      <c r="VAQ17" s="52"/>
      <c r="VAR17" s="52"/>
      <c r="VAS17" s="52"/>
      <c r="VAT17" s="52"/>
      <c r="VAU17" s="52"/>
      <c r="VAV17" s="52"/>
      <c r="VAW17" s="52"/>
      <c r="VAX17" s="52"/>
      <c r="VAY17" s="52"/>
      <c r="VAZ17" s="52"/>
      <c r="VBA17" s="52"/>
      <c r="VBB17" s="52"/>
      <c r="VBC17" s="52"/>
      <c r="VBD17" s="52"/>
      <c r="VBE17" s="52"/>
      <c r="VBF17" s="52"/>
      <c r="VBG17" s="52"/>
      <c r="VBH17" s="52"/>
      <c r="VBI17" s="52"/>
      <c r="VBJ17" s="52"/>
      <c r="VBK17" s="52"/>
      <c r="VBL17" s="52"/>
      <c r="VBM17" s="52"/>
      <c r="VBN17" s="52"/>
      <c r="VBO17" s="52"/>
      <c r="VBP17" s="52"/>
      <c r="VBQ17" s="52"/>
      <c r="VBR17" s="52"/>
      <c r="VBS17" s="52"/>
      <c r="VBT17" s="52"/>
      <c r="VBU17" s="52"/>
      <c r="VBV17" s="52"/>
      <c r="VBW17" s="52"/>
      <c r="VBX17" s="52"/>
      <c r="VBY17" s="52"/>
      <c r="VBZ17" s="52"/>
      <c r="VCA17" s="52"/>
      <c r="VCB17" s="52"/>
      <c r="VCC17" s="52"/>
      <c r="VCD17" s="52"/>
      <c r="VCE17" s="52"/>
      <c r="VCF17" s="52"/>
      <c r="VCG17" s="52"/>
      <c r="VCH17" s="52"/>
      <c r="VCI17" s="52"/>
      <c r="VCJ17" s="52"/>
      <c r="VCK17" s="52"/>
      <c r="VCL17" s="52"/>
      <c r="VCM17" s="52"/>
      <c r="VCN17" s="52"/>
      <c r="VCO17" s="52"/>
      <c r="VCP17" s="52"/>
      <c r="VCQ17" s="52"/>
      <c r="VCR17" s="52"/>
      <c r="VCS17" s="52"/>
      <c r="VCT17" s="52"/>
      <c r="VCU17" s="52"/>
      <c r="VCV17" s="52"/>
      <c r="VCW17" s="52"/>
      <c r="VCX17" s="52"/>
      <c r="VCY17" s="52"/>
      <c r="VCZ17" s="52"/>
      <c r="VDA17" s="52"/>
      <c r="VDB17" s="52"/>
      <c r="VDC17" s="52"/>
      <c r="VDD17" s="52"/>
      <c r="VDE17" s="52"/>
      <c r="VDF17" s="52"/>
      <c r="VDG17" s="52"/>
      <c r="VDH17" s="52"/>
      <c r="VDI17" s="52"/>
      <c r="VDJ17" s="52"/>
      <c r="VDK17" s="52"/>
      <c r="VDL17" s="52"/>
      <c r="VDM17" s="52"/>
      <c r="VDN17" s="52"/>
      <c r="VDO17" s="52"/>
      <c r="VDP17" s="52"/>
      <c r="VDQ17" s="52"/>
      <c r="VDR17" s="52"/>
      <c r="VDS17" s="52"/>
      <c r="VDT17" s="52"/>
      <c r="VDU17" s="52"/>
      <c r="VDV17" s="52"/>
      <c r="VDW17" s="52"/>
      <c r="VDX17" s="52"/>
      <c r="VDY17" s="52"/>
      <c r="VDZ17" s="52"/>
      <c r="VEA17" s="52"/>
      <c r="VEB17" s="52"/>
      <c r="VEC17" s="52"/>
      <c r="VED17" s="52"/>
      <c r="VEE17" s="52"/>
      <c r="VEF17" s="52"/>
      <c r="VEG17" s="52"/>
      <c r="VEH17" s="52"/>
      <c r="VEI17" s="52"/>
      <c r="VEJ17" s="52"/>
      <c r="VEK17" s="52"/>
      <c r="VEL17" s="52"/>
      <c r="VEM17" s="52"/>
      <c r="VEN17" s="52"/>
      <c r="VEO17" s="52"/>
      <c r="VEP17" s="52"/>
      <c r="VEQ17" s="52"/>
      <c r="VER17" s="52"/>
      <c r="VES17" s="52"/>
      <c r="VET17" s="52"/>
      <c r="VEU17" s="52"/>
      <c r="VEV17" s="52"/>
      <c r="VEW17" s="52"/>
      <c r="VEX17" s="52"/>
      <c r="VEY17" s="52"/>
      <c r="VEZ17" s="52"/>
      <c r="VFA17" s="52"/>
      <c r="VFB17" s="52"/>
      <c r="VFC17" s="52"/>
      <c r="VFD17" s="52"/>
      <c r="VFE17" s="52"/>
      <c r="VFF17" s="52"/>
      <c r="VFG17" s="52"/>
      <c r="VFH17" s="52"/>
      <c r="VFI17" s="52"/>
      <c r="VFJ17" s="52"/>
      <c r="VFK17" s="52"/>
      <c r="VFL17" s="52"/>
      <c r="VFM17" s="52"/>
      <c r="VFN17" s="52"/>
      <c r="VFO17" s="52"/>
      <c r="VFP17" s="52"/>
      <c r="VFQ17" s="52"/>
      <c r="VFR17" s="52"/>
      <c r="VFS17" s="52"/>
      <c r="VFT17" s="52"/>
      <c r="VFU17" s="52"/>
      <c r="VFV17" s="52"/>
      <c r="VFW17" s="52"/>
      <c r="VFX17" s="52"/>
      <c r="VFY17" s="52"/>
      <c r="VFZ17" s="52"/>
      <c r="VGA17" s="52"/>
      <c r="VGB17" s="52"/>
      <c r="VGC17" s="52"/>
      <c r="VGD17" s="52"/>
      <c r="VGE17" s="52"/>
      <c r="VGF17" s="52"/>
      <c r="VGG17" s="52"/>
      <c r="VGH17" s="52"/>
      <c r="VGI17" s="52"/>
      <c r="VGJ17" s="52"/>
      <c r="VGK17" s="52"/>
      <c r="VGL17" s="52"/>
      <c r="VGM17" s="52"/>
      <c r="VGN17" s="52"/>
      <c r="VGO17" s="52"/>
      <c r="VGP17" s="52"/>
      <c r="VGQ17" s="52"/>
      <c r="VGR17" s="52"/>
      <c r="VGS17" s="52"/>
      <c r="VGT17" s="52"/>
      <c r="VGU17" s="52"/>
      <c r="VGV17" s="52"/>
      <c r="VGW17" s="52"/>
      <c r="VGX17" s="52"/>
      <c r="VGY17" s="52"/>
      <c r="VGZ17" s="52"/>
      <c r="VHA17" s="52"/>
      <c r="VHB17" s="52"/>
      <c r="VHC17" s="52"/>
      <c r="VHD17" s="52"/>
      <c r="VHE17" s="52"/>
      <c r="VHF17" s="52"/>
      <c r="VHG17" s="52"/>
      <c r="VHH17" s="52"/>
      <c r="VHI17" s="52"/>
      <c r="VHJ17" s="52"/>
      <c r="VHK17" s="52"/>
      <c r="VHL17" s="52"/>
      <c r="VHM17" s="52"/>
      <c r="VHN17" s="52"/>
      <c r="VHO17" s="52"/>
      <c r="VHP17" s="52"/>
      <c r="VHQ17" s="52"/>
      <c r="VHR17" s="52"/>
      <c r="VHS17" s="52"/>
      <c r="VHT17" s="52"/>
      <c r="VHU17" s="52"/>
      <c r="VHV17" s="52"/>
      <c r="VHW17" s="52"/>
      <c r="VHX17" s="52"/>
      <c r="VHY17" s="52"/>
      <c r="VHZ17" s="52"/>
      <c r="VIA17" s="52"/>
      <c r="VIB17" s="52"/>
      <c r="VIC17" s="52"/>
      <c r="VID17" s="52"/>
      <c r="VIE17" s="52"/>
      <c r="VIF17" s="52"/>
      <c r="VIG17" s="52"/>
      <c r="VIH17" s="52"/>
      <c r="VII17" s="52"/>
      <c r="VIJ17" s="52"/>
      <c r="VIK17" s="52"/>
      <c r="VIL17" s="52"/>
      <c r="VIM17" s="52"/>
      <c r="VIN17" s="52"/>
      <c r="VIO17" s="52"/>
      <c r="VIP17" s="52"/>
      <c r="VIQ17" s="52"/>
      <c r="VIR17" s="52"/>
      <c r="VIS17" s="52"/>
      <c r="VIT17" s="52"/>
      <c r="VIU17" s="52"/>
      <c r="VIV17" s="52"/>
      <c r="VIW17" s="52"/>
      <c r="VIX17" s="52"/>
      <c r="VIY17" s="52"/>
      <c r="VIZ17" s="52"/>
      <c r="VJA17" s="52"/>
      <c r="VJB17" s="52"/>
      <c r="VJC17" s="52"/>
      <c r="VJD17" s="52"/>
      <c r="VJE17" s="52"/>
      <c r="VJF17" s="52"/>
      <c r="VJG17" s="52"/>
      <c r="VJH17" s="52"/>
      <c r="VJI17" s="52"/>
      <c r="VJJ17" s="52"/>
      <c r="VJK17" s="52"/>
      <c r="VJL17" s="52"/>
      <c r="VJM17" s="52"/>
      <c r="VJN17" s="52"/>
      <c r="VJO17" s="52"/>
      <c r="VJP17" s="52"/>
      <c r="VJQ17" s="52"/>
      <c r="VJR17" s="52"/>
      <c r="VJS17" s="52"/>
      <c r="VJT17" s="52"/>
      <c r="VJU17" s="52"/>
      <c r="VJV17" s="52"/>
      <c r="VJW17" s="52"/>
      <c r="VJX17" s="52"/>
      <c r="VJY17" s="52"/>
      <c r="VJZ17" s="52"/>
      <c r="VKA17" s="52"/>
      <c r="VKB17" s="52"/>
      <c r="VKC17" s="52"/>
      <c r="VKD17" s="52"/>
      <c r="VKE17" s="52"/>
      <c r="VKF17" s="52"/>
      <c r="VKG17" s="52"/>
      <c r="VKH17" s="52"/>
      <c r="VKI17" s="52"/>
      <c r="VKJ17" s="52"/>
      <c r="VKK17" s="52"/>
      <c r="VKL17" s="52"/>
      <c r="VKM17" s="52"/>
      <c r="VKN17" s="52"/>
      <c r="VKO17" s="52"/>
      <c r="VKP17" s="52"/>
      <c r="VKQ17" s="52"/>
      <c r="VKR17" s="52"/>
      <c r="VKS17" s="52"/>
      <c r="VKT17" s="52"/>
      <c r="VKU17" s="52"/>
      <c r="VKV17" s="52"/>
      <c r="VKW17" s="52"/>
      <c r="VKX17" s="52"/>
      <c r="VKY17" s="52"/>
      <c r="VKZ17" s="52"/>
      <c r="VLA17" s="52"/>
      <c r="VLB17" s="52"/>
      <c r="VLC17" s="52"/>
      <c r="VLD17" s="52"/>
      <c r="VLE17" s="52"/>
      <c r="VLF17" s="52"/>
      <c r="VLG17" s="52"/>
      <c r="VLH17" s="52"/>
      <c r="VLI17" s="52"/>
      <c r="VLJ17" s="52"/>
      <c r="VLK17" s="52"/>
      <c r="VLL17" s="52"/>
      <c r="VLM17" s="52"/>
      <c r="VLN17" s="52"/>
      <c r="VLO17" s="52"/>
      <c r="VLP17" s="52"/>
      <c r="VLQ17" s="52"/>
      <c r="VLR17" s="52"/>
      <c r="VLS17" s="52"/>
      <c r="VLT17" s="52"/>
      <c r="VLU17" s="52"/>
      <c r="VLV17" s="52"/>
      <c r="VLW17" s="52"/>
      <c r="VLX17" s="52"/>
      <c r="VLY17" s="52"/>
      <c r="VLZ17" s="52"/>
      <c r="VMA17" s="52"/>
      <c r="VMB17" s="52"/>
      <c r="VMC17" s="52"/>
      <c r="VMD17" s="52"/>
      <c r="VME17" s="52"/>
      <c r="VMF17" s="52"/>
      <c r="VMG17" s="52"/>
      <c r="VMH17" s="52"/>
      <c r="VMI17" s="52"/>
      <c r="VMJ17" s="52"/>
      <c r="VMK17" s="52"/>
      <c r="VML17" s="52"/>
      <c r="VMM17" s="52"/>
      <c r="VMN17" s="52"/>
      <c r="VMO17" s="52"/>
      <c r="VMP17" s="52"/>
      <c r="VMQ17" s="52"/>
      <c r="VMR17" s="52"/>
      <c r="VMS17" s="52"/>
      <c r="VMT17" s="52"/>
      <c r="VMU17" s="52"/>
      <c r="VMV17" s="52"/>
      <c r="VMW17" s="52"/>
      <c r="VMX17" s="52"/>
      <c r="VMY17" s="52"/>
      <c r="VMZ17" s="52"/>
      <c r="VNA17" s="52"/>
      <c r="VNB17" s="52"/>
      <c r="VNC17" s="52"/>
      <c r="VND17" s="52"/>
      <c r="VNE17" s="52"/>
      <c r="VNF17" s="52"/>
      <c r="VNG17" s="52"/>
      <c r="VNH17" s="52"/>
      <c r="VNI17" s="52"/>
      <c r="VNJ17" s="52"/>
      <c r="VNK17" s="52"/>
      <c r="VNL17" s="52"/>
      <c r="VNM17" s="52"/>
      <c r="VNN17" s="52"/>
      <c r="VNO17" s="52"/>
      <c r="VNP17" s="52"/>
      <c r="VNQ17" s="52"/>
      <c r="VNR17" s="52"/>
      <c r="VNS17" s="52"/>
      <c r="VNT17" s="52"/>
      <c r="VNU17" s="52"/>
      <c r="VNV17" s="52"/>
      <c r="VNW17" s="52"/>
      <c r="VNX17" s="52"/>
      <c r="VNY17" s="52"/>
      <c r="VNZ17" s="52"/>
      <c r="VOA17" s="52"/>
      <c r="VOB17" s="52"/>
      <c r="VOC17" s="52"/>
      <c r="VOD17" s="52"/>
      <c r="VOE17" s="52"/>
      <c r="VOF17" s="52"/>
      <c r="VOG17" s="52"/>
      <c r="VOH17" s="52"/>
      <c r="VOI17" s="52"/>
      <c r="VOJ17" s="52"/>
      <c r="VOK17" s="52"/>
      <c r="VOL17" s="52"/>
      <c r="VOM17" s="52"/>
      <c r="VON17" s="52"/>
      <c r="VOO17" s="52"/>
      <c r="VOP17" s="52"/>
      <c r="VOQ17" s="52"/>
      <c r="VOR17" s="52"/>
      <c r="VOS17" s="52"/>
      <c r="VOT17" s="52"/>
      <c r="VOU17" s="52"/>
      <c r="VOV17" s="52"/>
      <c r="VOW17" s="52"/>
      <c r="VOX17" s="52"/>
      <c r="VOY17" s="52"/>
      <c r="VOZ17" s="52"/>
      <c r="VPA17" s="52"/>
      <c r="VPB17" s="52"/>
      <c r="VPC17" s="52"/>
      <c r="VPD17" s="52"/>
      <c r="VPE17" s="52"/>
      <c r="VPF17" s="52"/>
      <c r="VPG17" s="52"/>
      <c r="VPH17" s="52"/>
      <c r="VPI17" s="52"/>
      <c r="VPJ17" s="52"/>
      <c r="VPK17" s="52"/>
      <c r="VPL17" s="52"/>
      <c r="VPM17" s="52"/>
      <c r="VPN17" s="52"/>
      <c r="VPO17" s="52"/>
      <c r="VPP17" s="52"/>
      <c r="VPQ17" s="52"/>
      <c r="VPR17" s="52"/>
      <c r="VPS17" s="52"/>
      <c r="VPT17" s="52"/>
      <c r="VPU17" s="52"/>
      <c r="VPV17" s="52"/>
      <c r="VPW17" s="52"/>
      <c r="VPX17" s="52"/>
      <c r="VPY17" s="52"/>
      <c r="VPZ17" s="52"/>
      <c r="VQA17" s="52"/>
      <c r="VQB17" s="52"/>
      <c r="VQC17" s="52"/>
      <c r="VQD17" s="52"/>
      <c r="VQE17" s="52"/>
      <c r="VQF17" s="52"/>
      <c r="VQG17" s="52"/>
      <c r="VQH17" s="52"/>
      <c r="VQI17" s="52"/>
      <c r="VQJ17" s="52"/>
      <c r="VQK17" s="52"/>
      <c r="VQL17" s="52"/>
      <c r="VQM17" s="52"/>
      <c r="VQN17" s="52"/>
      <c r="VQO17" s="52"/>
      <c r="VQP17" s="52"/>
      <c r="VQQ17" s="52"/>
      <c r="VQR17" s="52"/>
      <c r="VQS17" s="52"/>
      <c r="VQT17" s="52"/>
      <c r="VQU17" s="52"/>
      <c r="VQV17" s="52"/>
      <c r="VQW17" s="52"/>
      <c r="VQX17" s="52"/>
      <c r="VQY17" s="52"/>
      <c r="VQZ17" s="52"/>
      <c r="VRA17" s="52"/>
      <c r="VRB17" s="52"/>
      <c r="VRC17" s="52"/>
      <c r="VRD17" s="52"/>
      <c r="VRE17" s="52"/>
      <c r="VRF17" s="52"/>
      <c r="VRG17" s="52"/>
      <c r="VRH17" s="52"/>
      <c r="VRI17" s="52"/>
      <c r="VRJ17" s="52"/>
      <c r="VRK17" s="52"/>
      <c r="VRL17" s="52"/>
      <c r="VRM17" s="52"/>
      <c r="VRN17" s="52"/>
      <c r="VRO17" s="52"/>
      <c r="VRP17" s="52"/>
      <c r="VRQ17" s="52"/>
      <c r="VRR17" s="52"/>
      <c r="VRS17" s="52"/>
      <c r="VRT17" s="52"/>
      <c r="VRU17" s="52"/>
      <c r="VRV17" s="52"/>
      <c r="VRW17" s="52"/>
      <c r="VRX17" s="52"/>
      <c r="VRY17" s="52"/>
      <c r="VRZ17" s="52"/>
      <c r="VSA17" s="52"/>
      <c r="VSB17" s="52"/>
      <c r="VSC17" s="52"/>
      <c r="VSD17" s="52"/>
      <c r="VSE17" s="52"/>
      <c r="VSF17" s="52"/>
      <c r="VSG17" s="52"/>
      <c r="VSH17" s="52"/>
      <c r="VSI17" s="52"/>
      <c r="VSJ17" s="52"/>
      <c r="VSK17" s="52"/>
      <c r="VSL17" s="52"/>
      <c r="VSM17" s="52"/>
      <c r="VSN17" s="52"/>
      <c r="VSO17" s="52"/>
      <c r="VSP17" s="52"/>
      <c r="VSQ17" s="52"/>
      <c r="VSR17" s="52"/>
      <c r="VSS17" s="52"/>
      <c r="VST17" s="52"/>
      <c r="VSU17" s="52"/>
      <c r="VSV17" s="52"/>
      <c r="VSW17" s="52"/>
      <c r="VSX17" s="52"/>
      <c r="VSY17" s="52"/>
      <c r="VSZ17" s="52"/>
      <c r="VTA17" s="52"/>
      <c r="VTB17" s="52"/>
      <c r="VTC17" s="52"/>
      <c r="VTD17" s="52"/>
      <c r="VTE17" s="52"/>
      <c r="VTF17" s="52"/>
      <c r="VTG17" s="52"/>
      <c r="VTH17" s="52"/>
      <c r="VTI17" s="52"/>
      <c r="VTJ17" s="52"/>
      <c r="VTK17" s="52"/>
      <c r="VTL17" s="52"/>
      <c r="VTM17" s="52"/>
      <c r="VTN17" s="52"/>
      <c r="VTO17" s="52"/>
      <c r="VTP17" s="52"/>
      <c r="VTQ17" s="52"/>
      <c r="VTR17" s="52"/>
      <c r="VTS17" s="52"/>
      <c r="VTT17" s="52"/>
      <c r="VTU17" s="52"/>
      <c r="VTV17" s="52"/>
      <c r="VTW17" s="52"/>
      <c r="VTX17" s="52"/>
      <c r="VTY17" s="52"/>
      <c r="VTZ17" s="52"/>
      <c r="VUA17" s="52"/>
      <c r="VUB17" s="52"/>
      <c r="VUC17" s="52"/>
      <c r="VUD17" s="52"/>
      <c r="VUE17" s="52"/>
      <c r="VUF17" s="52"/>
      <c r="VUG17" s="52"/>
      <c r="VUH17" s="52"/>
      <c r="VUI17" s="52"/>
      <c r="VUJ17" s="52"/>
      <c r="VUK17" s="52"/>
      <c r="VUL17" s="52"/>
      <c r="VUM17" s="52"/>
      <c r="VUN17" s="52"/>
      <c r="VUO17" s="52"/>
      <c r="VUP17" s="52"/>
      <c r="VUQ17" s="52"/>
      <c r="VUR17" s="52"/>
      <c r="VUS17" s="52"/>
      <c r="VUT17" s="52"/>
      <c r="VUU17" s="52"/>
      <c r="VUV17" s="52"/>
      <c r="VUW17" s="52"/>
      <c r="VUX17" s="52"/>
      <c r="VUY17" s="52"/>
      <c r="VUZ17" s="52"/>
      <c r="VVA17" s="52"/>
      <c r="VVB17" s="52"/>
      <c r="VVC17" s="52"/>
      <c r="VVD17" s="52"/>
      <c r="VVE17" s="52"/>
      <c r="VVF17" s="52"/>
      <c r="VVG17" s="52"/>
      <c r="VVH17" s="52"/>
      <c r="VVI17" s="52"/>
      <c r="VVJ17" s="52"/>
      <c r="VVK17" s="52"/>
      <c r="VVL17" s="52"/>
      <c r="VVM17" s="52"/>
      <c r="VVN17" s="52"/>
      <c r="VVO17" s="52"/>
      <c r="VVP17" s="52"/>
      <c r="VVQ17" s="52"/>
      <c r="VVR17" s="52"/>
      <c r="VVS17" s="52"/>
      <c r="VVT17" s="52"/>
      <c r="VVU17" s="52"/>
      <c r="VVV17" s="52"/>
      <c r="VVW17" s="52"/>
      <c r="VVX17" s="52"/>
      <c r="VVY17" s="52"/>
      <c r="VVZ17" s="52"/>
      <c r="VWA17" s="52"/>
      <c r="VWB17" s="52"/>
      <c r="VWC17" s="52"/>
      <c r="VWD17" s="52"/>
      <c r="VWE17" s="52"/>
      <c r="VWF17" s="52"/>
      <c r="VWG17" s="52"/>
      <c r="VWH17" s="52"/>
      <c r="VWI17" s="52"/>
      <c r="VWJ17" s="52"/>
      <c r="VWK17" s="52"/>
      <c r="VWL17" s="52"/>
      <c r="VWM17" s="52"/>
      <c r="VWN17" s="52"/>
      <c r="VWO17" s="52"/>
      <c r="VWP17" s="52"/>
      <c r="VWQ17" s="52"/>
      <c r="VWR17" s="52"/>
      <c r="VWS17" s="52"/>
      <c r="VWT17" s="52"/>
      <c r="VWU17" s="52"/>
      <c r="VWV17" s="52"/>
      <c r="VWW17" s="52"/>
      <c r="VWX17" s="52"/>
      <c r="VWY17" s="52"/>
      <c r="VWZ17" s="52"/>
      <c r="VXA17" s="52"/>
      <c r="VXB17" s="52"/>
      <c r="VXC17" s="52"/>
      <c r="VXD17" s="52"/>
      <c r="VXE17" s="52"/>
      <c r="VXF17" s="52"/>
      <c r="VXG17" s="52"/>
      <c r="VXH17" s="52"/>
      <c r="VXI17" s="52"/>
      <c r="VXJ17" s="52"/>
      <c r="VXK17" s="52"/>
      <c r="VXL17" s="52"/>
      <c r="VXM17" s="52"/>
      <c r="VXN17" s="52"/>
      <c r="VXO17" s="52"/>
      <c r="VXP17" s="52"/>
      <c r="VXQ17" s="52"/>
      <c r="VXR17" s="52"/>
      <c r="VXS17" s="52"/>
      <c r="VXT17" s="52"/>
      <c r="VXU17" s="52"/>
      <c r="VXV17" s="52"/>
      <c r="VXW17" s="52"/>
      <c r="VXX17" s="52"/>
      <c r="VXY17" s="52"/>
      <c r="VXZ17" s="52"/>
      <c r="VYA17" s="52"/>
      <c r="VYB17" s="52"/>
      <c r="VYC17" s="52"/>
      <c r="VYD17" s="52"/>
      <c r="VYE17" s="52"/>
      <c r="VYF17" s="52"/>
      <c r="VYG17" s="52"/>
      <c r="VYH17" s="52"/>
      <c r="VYI17" s="52"/>
      <c r="VYJ17" s="52"/>
      <c r="VYK17" s="52"/>
      <c r="VYL17" s="52"/>
      <c r="VYM17" s="52"/>
      <c r="VYN17" s="52"/>
      <c r="VYO17" s="52"/>
      <c r="VYP17" s="52"/>
      <c r="VYQ17" s="52"/>
      <c r="VYR17" s="52"/>
      <c r="VYS17" s="52"/>
      <c r="VYT17" s="52"/>
      <c r="VYU17" s="52"/>
      <c r="VYV17" s="52"/>
      <c r="VYW17" s="52"/>
      <c r="VYX17" s="52"/>
      <c r="VYY17" s="52"/>
      <c r="VYZ17" s="52"/>
      <c r="VZA17" s="52"/>
      <c r="VZB17" s="52"/>
      <c r="VZC17" s="52"/>
      <c r="VZD17" s="52"/>
      <c r="VZE17" s="52"/>
      <c r="VZF17" s="52"/>
      <c r="VZG17" s="52"/>
      <c r="VZH17" s="52"/>
      <c r="VZI17" s="52"/>
      <c r="VZJ17" s="52"/>
      <c r="VZK17" s="52"/>
      <c r="VZL17" s="52"/>
      <c r="VZM17" s="52"/>
      <c r="VZN17" s="52"/>
      <c r="VZO17" s="52"/>
      <c r="VZP17" s="52"/>
      <c r="VZQ17" s="52"/>
      <c r="VZR17" s="52"/>
      <c r="VZS17" s="52"/>
      <c r="VZT17" s="52"/>
      <c r="VZU17" s="52"/>
      <c r="VZV17" s="52"/>
      <c r="VZW17" s="52"/>
      <c r="VZX17" s="52"/>
      <c r="VZY17" s="52"/>
      <c r="VZZ17" s="52"/>
      <c r="WAA17" s="52"/>
      <c r="WAB17" s="52"/>
      <c r="WAC17" s="52"/>
      <c r="WAD17" s="52"/>
      <c r="WAE17" s="52"/>
      <c r="WAF17" s="52"/>
      <c r="WAG17" s="52"/>
      <c r="WAH17" s="52"/>
      <c r="WAI17" s="52"/>
      <c r="WAJ17" s="52"/>
      <c r="WAK17" s="52"/>
      <c r="WAL17" s="52"/>
      <c r="WAM17" s="52"/>
      <c r="WAN17" s="52"/>
      <c r="WAO17" s="52"/>
      <c r="WAP17" s="52"/>
      <c r="WAQ17" s="52"/>
      <c r="WAR17" s="52"/>
      <c r="WAS17" s="52"/>
      <c r="WAT17" s="52"/>
      <c r="WAU17" s="52"/>
      <c r="WAV17" s="52"/>
      <c r="WAW17" s="52"/>
      <c r="WAX17" s="52"/>
      <c r="WAY17" s="52"/>
      <c r="WAZ17" s="52"/>
      <c r="WBA17" s="52"/>
      <c r="WBB17" s="52"/>
      <c r="WBC17" s="52"/>
      <c r="WBD17" s="52"/>
      <c r="WBE17" s="52"/>
      <c r="WBF17" s="52"/>
      <c r="WBG17" s="52"/>
      <c r="WBH17" s="52"/>
      <c r="WBI17" s="52"/>
      <c r="WBJ17" s="52"/>
      <c r="WBK17" s="52"/>
      <c r="WBL17" s="52"/>
      <c r="WBM17" s="52"/>
      <c r="WBN17" s="52"/>
      <c r="WBO17" s="52"/>
      <c r="WBP17" s="52"/>
      <c r="WBQ17" s="52"/>
      <c r="WBR17" s="52"/>
      <c r="WBS17" s="52"/>
      <c r="WBT17" s="52"/>
      <c r="WBU17" s="52"/>
      <c r="WBV17" s="52"/>
      <c r="WBW17" s="52"/>
      <c r="WBX17" s="52"/>
      <c r="WBY17" s="52"/>
      <c r="WBZ17" s="52"/>
      <c r="WCA17" s="52"/>
      <c r="WCB17" s="52"/>
      <c r="WCC17" s="52"/>
      <c r="WCD17" s="52"/>
      <c r="WCE17" s="52"/>
      <c r="WCF17" s="52"/>
      <c r="WCG17" s="52"/>
      <c r="WCH17" s="52"/>
      <c r="WCI17" s="52"/>
      <c r="WCJ17" s="52"/>
      <c r="WCK17" s="52"/>
      <c r="WCL17" s="52"/>
      <c r="WCM17" s="52"/>
      <c r="WCN17" s="52"/>
      <c r="WCO17" s="52"/>
      <c r="WCP17" s="52"/>
      <c r="WCQ17" s="52"/>
      <c r="WCR17" s="52"/>
      <c r="WCS17" s="52"/>
      <c r="WCT17" s="52"/>
      <c r="WCU17" s="52"/>
      <c r="WCV17" s="52"/>
      <c r="WCW17" s="52"/>
      <c r="WCX17" s="52"/>
      <c r="WCY17" s="52"/>
      <c r="WCZ17" s="52"/>
      <c r="WDA17" s="52"/>
      <c r="WDB17" s="52"/>
      <c r="WDC17" s="52"/>
      <c r="WDD17" s="52"/>
      <c r="WDE17" s="52"/>
      <c r="WDF17" s="52"/>
      <c r="WDG17" s="52"/>
      <c r="WDH17" s="52"/>
      <c r="WDI17" s="52"/>
      <c r="WDJ17" s="52"/>
      <c r="WDK17" s="52"/>
      <c r="WDL17" s="52"/>
      <c r="WDM17" s="52"/>
      <c r="WDN17" s="52"/>
      <c r="WDO17" s="52"/>
      <c r="WDP17" s="52"/>
      <c r="WDQ17" s="52"/>
      <c r="WDR17" s="52"/>
      <c r="WDS17" s="52"/>
      <c r="WDT17" s="52"/>
      <c r="WDU17" s="52"/>
      <c r="WDV17" s="52"/>
      <c r="WDW17" s="52"/>
      <c r="WDX17" s="52"/>
      <c r="WDY17" s="52"/>
      <c r="WDZ17" s="52"/>
      <c r="WEA17" s="52"/>
      <c r="WEB17" s="52"/>
      <c r="WEC17" s="52"/>
      <c r="WED17" s="52"/>
      <c r="WEE17" s="52"/>
      <c r="WEF17" s="52"/>
      <c r="WEG17" s="52"/>
      <c r="WEH17" s="52"/>
      <c r="WEI17" s="52"/>
      <c r="WEJ17" s="52"/>
      <c r="WEK17" s="52"/>
      <c r="WEL17" s="52"/>
      <c r="WEM17" s="52"/>
      <c r="WEN17" s="52"/>
      <c r="WEO17" s="52"/>
      <c r="WEP17" s="52"/>
      <c r="WEQ17" s="52"/>
      <c r="WER17" s="52"/>
      <c r="WES17" s="52"/>
      <c r="WET17" s="52"/>
      <c r="WEU17" s="52"/>
      <c r="WEV17" s="52"/>
      <c r="WEW17" s="52"/>
      <c r="WEX17" s="52"/>
      <c r="WEY17" s="52"/>
      <c r="WEZ17" s="52"/>
      <c r="WFA17" s="52"/>
      <c r="WFB17" s="52"/>
      <c r="WFC17" s="52"/>
      <c r="WFD17" s="52"/>
      <c r="WFE17" s="52"/>
      <c r="WFF17" s="52"/>
      <c r="WFG17" s="52"/>
      <c r="WFH17" s="52"/>
      <c r="WFI17" s="52"/>
      <c r="WFJ17" s="52"/>
      <c r="WFK17" s="52"/>
      <c r="WFL17" s="52"/>
      <c r="WFM17" s="52"/>
      <c r="WFN17" s="52"/>
      <c r="WFO17" s="52"/>
      <c r="WFP17" s="52"/>
      <c r="WFQ17" s="52"/>
      <c r="WFR17" s="52"/>
      <c r="WFS17" s="52"/>
      <c r="WFT17" s="52"/>
      <c r="WFU17" s="52"/>
      <c r="WFV17" s="52"/>
      <c r="WFW17" s="52"/>
      <c r="WFX17" s="52"/>
      <c r="WFY17" s="52"/>
      <c r="WFZ17" s="52"/>
      <c r="WGA17" s="52"/>
      <c r="WGB17" s="52"/>
      <c r="WGC17" s="52"/>
      <c r="WGD17" s="52"/>
      <c r="WGE17" s="52"/>
      <c r="WGF17" s="52"/>
      <c r="WGG17" s="52"/>
      <c r="WGH17" s="52"/>
      <c r="WGI17" s="52"/>
      <c r="WGJ17" s="52"/>
      <c r="WGK17" s="52"/>
      <c r="WGL17" s="52"/>
      <c r="WGM17" s="52"/>
      <c r="WGN17" s="52"/>
      <c r="WGO17" s="52"/>
      <c r="WGP17" s="52"/>
      <c r="WGQ17" s="52"/>
      <c r="WGR17" s="52"/>
      <c r="WGS17" s="52"/>
      <c r="WGT17" s="52"/>
      <c r="WGU17" s="52"/>
      <c r="WGV17" s="52"/>
      <c r="WGW17" s="52"/>
      <c r="WGX17" s="52"/>
      <c r="WGY17" s="52"/>
      <c r="WGZ17" s="52"/>
      <c r="WHA17" s="52"/>
      <c r="WHB17" s="52"/>
      <c r="WHC17" s="52"/>
      <c r="WHD17" s="52"/>
      <c r="WHE17" s="52"/>
      <c r="WHF17" s="52"/>
      <c r="WHG17" s="52"/>
      <c r="WHH17" s="52"/>
      <c r="WHI17" s="52"/>
      <c r="WHJ17" s="52"/>
      <c r="WHK17" s="52"/>
      <c r="WHL17" s="52"/>
      <c r="WHM17" s="52"/>
      <c r="WHN17" s="52"/>
      <c r="WHO17" s="52"/>
      <c r="WHP17" s="52"/>
      <c r="WHQ17" s="52"/>
      <c r="WHR17" s="52"/>
      <c r="WHS17" s="52"/>
      <c r="WHT17" s="52"/>
      <c r="WHU17" s="52"/>
      <c r="WHV17" s="52"/>
      <c r="WHW17" s="52"/>
      <c r="WHX17" s="52"/>
      <c r="WHY17" s="52"/>
      <c r="WHZ17" s="52"/>
      <c r="WIA17" s="52"/>
      <c r="WIB17" s="52"/>
      <c r="WIC17" s="52"/>
      <c r="WID17" s="52"/>
      <c r="WIE17" s="52"/>
      <c r="WIF17" s="52"/>
      <c r="WIG17" s="52"/>
      <c r="WIH17" s="52"/>
      <c r="WII17" s="52"/>
      <c r="WIJ17" s="52"/>
      <c r="WIK17" s="52"/>
      <c r="WIL17" s="52"/>
      <c r="WIM17" s="52"/>
      <c r="WIN17" s="52"/>
      <c r="WIO17" s="52"/>
      <c r="WIP17" s="52"/>
      <c r="WIQ17" s="52"/>
      <c r="WIR17" s="52"/>
      <c r="WIS17" s="52"/>
      <c r="WIT17" s="52"/>
      <c r="WIU17" s="52"/>
      <c r="WIV17" s="52"/>
      <c r="WIW17" s="52"/>
      <c r="WIX17" s="52"/>
      <c r="WIY17" s="52"/>
      <c r="WIZ17" s="52"/>
      <c r="WJA17" s="52"/>
      <c r="WJB17" s="52"/>
      <c r="WJC17" s="52"/>
      <c r="WJD17" s="52"/>
      <c r="WJE17" s="52"/>
      <c r="WJF17" s="52"/>
      <c r="WJG17" s="52"/>
      <c r="WJH17" s="52"/>
      <c r="WJI17" s="52"/>
      <c r="WJJ17" s="52"/>
      <c r="WJK17" s="52"/>
      <c r="WJL17" s="52"/>
      <c r="WJM17" s="52"/>
      <c r="WJN17" s="52"/>
      <c r="WJO17" s="52"/>
      <c r="WJP17" s="52"/>
      <c r="WJQ17" s="52"/>
      <c r="WJR17" s="52"/>
      <c r="WJS17" s="52"/>
      <c r="WJT17" s="52"/>
      <c r="WJU17" s="52"/>
      <c r="WJV17" s="52"/>
      <c r="WJW17" s="52"/>
      <c r="WJX17" s="52"/>
      <c r="WJY17" s="52"/>
      <c r="WJZ17" s="52"/>
      <c r="WKA17" s="52"/>
      <c r="WKB17" s="52"/>
      <c r="WKC17" s="52"/>
      <c r="WKD17" s="52"/>
      <c r="WKE17" s="52"/>
      <c r="WKF17" s="52"/>
      <c r="WKG17" s="52"/>
      <c r="WKH17" s="52"/>
      <c r="WKI17" s="52"/>
      <c r="WKJ17" s="52"/>
      <c r="WKK17" s="52"/>
      <c r="WKL17" s="52"/>
      <c r="WKM17" s="52"/>
      <c r="WKN17" s="52"/>
      <c r="WKO17" s="52"/>
      <c r="WKP17" s="52"/>
      <c r="WKQ17" s="52"/>
      <c r="WKR17" s="52"/>
      <c r="WKS17" s="52"/>
      <c r="WKT17" s="52"/>
      <c r="WKU17" s="52"/>
      <c r="WKV17" s="52"/>
      <c r="WKW17" s="52"/>
      <c r="WKX17" s="52"/>
      <c r="WKY17" s="52"/>
      <c r="WKZ17" s="52"/>
      <c r="WLA17" s="52"/>
      <c r="WLB17" s="52"/>
      <c r="WLC17" s="52"/>
      <c r="WLD17" s="52"/>
      <c r="WLE17" s="52"/>
      <c r="WLF17" s="52"/>
      <c r="WLG17" s="52"/>
      <c r="WLH17" s="52"/>
      <c r="WLI17" s="52"/>
      <c r="WLJ17" s="52"/>
      <c r="WLK17" s="52"/>
      <c r="WLL17" s="52"/>
      <c r="WLM17" s="52"/>
      <c r="WLN17" s="52"/>
      <c r="WLO17" s="52"/>
      <c r="WLP17" s="52"/>
      <c r="WLQ17" s="52"/>
      <c r="WLR17" s="52"/>
      <c r="WLS17" s="52"/>
      <c r="WLT17" s="52"/>
      <c r="WLU17" s="52"/>
      <c r="WLV17" s="52"/>
      <c r="WLW17" s="52"/>
      <c r="WLX17" s="52"/>
      <c r="WLY17" s="52"/>
      <c r="WLZ17" s="52"/>
      <c r="WMA17" s="52"/>
      <c r="WMB17" s="52"/>
      <c r="WMC17" s="52"/>
      <c r="WMD17" s="52"/>
      <c r="WME17" s="52"/>
      <c r="WMF17" s="52"/>
      <c r="WMG17" s="52"/>
      <c r="WMH17" s="52"/>
      <c r="WMI17" s="52"/>
      <c r="WMJ17" s="52"/>
      <c r="WMK17" s="52"/>
      <c r="WML17" s="52"/>
      <c r="WMM17" s="52"/>
      <c r="WMN17" s="52"/>
      <c r="WMO17" s="52"/>
      <c r="WMP17" s="52"/>
      <c r="WMQ17" s="52"/>
      <c r="WMR17" s="52"/>
      <c r="WMS17" s="52"/>
      <c r="WMT17" s="52"/>
      <c r="WMU17" s="52"/>
      <c r="WMV17" s="52"/>
      <c r="WMW17" s="52"/>
      <c r="WMX17" s="52"/>
      <c r="WMY17" s="52"/>
      <c r="WMZ17" s="52"/>
      <c r="WNA17" s="52"/>
      <c r="WNB17" s="52"/>
      <c r="WNC17" s="52"/>
      <c r="WND17" s="52"/>
      <c r="WNE17" s="52"/>
      <c r="WNF17" s="52"/>
      <c r="WNG17" s="52"/>
      <c r="WNH17" s="52"/>
      <c r="WNI17" s="52"/>
      <c r="WNJ17" s="52"/>
      <c r="WNK17" s="52"/>
      <c r="WNL17" s="52"/>
      <c r="WNM17" s="52"/>
      <c r="WNN17" s="52"/>
      <c r="WNO17" s="52"/>
      <c r="WNP17" s="52"/>
      <c r="WNQ17" s="52"/>
      <c r="WNR17" s="52"/>
      <c r="WNS17" s="52"/>
      <c r="WNT17" s="52"/>
      <c r="WNU17" s="52"/>
      <c r="WNV17" s="52"/>
      <c r="WNW17" s="52"/>
      <c r="WNX17" s="52"/>
      <c r="WNY17" s="52"/>
      <c r="WNZ17" s="52"/>
      <c r="WOA17" s="52"/>
      <c r="WOB17" s="52"/>
      <c r="WOC17" s="52"/>
      <c r="WOD17" s="52"/>
      <c r="WOE17" s="52"/>
      <c r="WOF17" s="52"/>
      <c r="WOG17" s="52"/>
      <c r="WOH17" s="52"/>
      <c r="WOI17" s="52"/>
      <c r="WOJ17" s="52"/>
      <c r="WOK17" s="52"/>
      <c r="WOL17" s="52"/>
      <c r="WOM17" s="52"/>
      <c r="WON17" s="52"/>
      <c r="WOO17" s="52"/>
      <c r="WOP17" s="52"/>
      <c r="WOQ17" s="52"/>
      <c r="WOR17" s="52"/>
      <c r="WOS17" s="52"/>
      <c r="WOT17" s="52"/>
      <c r="WOU17" s="52"/>
      <c r="WOV17" s="52"/>
      <c r="WOW17" s="52"/>
      <c r="WOX17" s="52"/>
      <c r="WOY17" s="52"/>
      <c r="WOZ17" s="52"/>
      <c r="WPA17" s="52"/>
      <c r="WPB17" s="52"/>
      <c r="WPC17" s="52"/>
      <c r="WPD17" s="52"/>
      <c r="WPE17" s="52"/>
      <c r="WPF17" s="52"/>
      <c r="WPG17" s="52"/>
      <c r="WPH17" s="52"/>
      <c r="WPI17" s="52"/>
      <c r="WPJ17" s="52"/>
      <c r="WPK17" s="52"/>
      <c r="WPL17" s="52"/>
      <c r="WPM17" s="52"/>
      <c r="WPN17" s="52"/>
      <c r="WPO17" s="52"/>
      <c r="WPP17" s="52"/>
      <c r="WPQ17" s="52"/>
      <c r="WPR17" s="52"/>
      <c r="WPS17" s="52"/>
      <c r="WPT17" s="52"/>
      <c r="WPU17" s="52"/>
      <c r="WPV17" s="52"/>
      <c r="WPW17" s="52"/>
      <c r="WPX17" s="52"/>
      <c r="WPY17" s="52"/>
      <c r="WPZ17" s="52"/>
      <c r="WQA17" s="52"/>
      <c r="WQB17" s="52"/>
      <c r="WQC17" s="52"/>
      <c r="WQD17" s="52"/>
      <c r="WQE17" s="52"/>
      <c r="WQF17" s="52"/>
      <c r="WQG17" s="52"/>
      <c r="WQH17" s="52"/>
      <c r="WQI17" s="52"/>
      <c r="WQJ17" s="52"/>
      <c r="WQK17" s="52"/>
      <c r="WQL17" s="52"/>
      <c r="WQM17" s="52"/>
      <c r="WQN17" s="52"/>
      <c r="WQO17" s="52"/>
      <c r="WQP17" s="52"/>
      <c r="WQQ17" s="52"/>
      <c r="WQR17" s="52"/>
      <c r="WQS17" s="52"/>
      <c r="WQT17" s="52"/>
      <c r="WQU17" s="52"/>
      <c r="WQV17" s="52"/>
      <c r="WQW17" s="52"/>
      <c r="WQX17" s="52"/>
      <c r="WQY17" s="52"/>
      <c r="WQZ17" s="52"/>
      <c r="WRA17" s="52"/>
      <c r="WRB17" s="52"/>
      <c r="WRC17" s="52"/>
      <c r="WRD17" s="52"/>
      <c r="WRE17" s="52"/>
      <c r="WRF17" s="52"/>
      <c r="WRG17" s="52"/>
      <c r="WRH17" s="52"/>
      <c r="WRI17" s="52"/>
      <c r="WRJ17" s="52"/>
      <c r="WRK17" s="52"/>
      <c r="WRL17" s="52"/>
      <c r="WRM17" s="52"/>
      <c r="WRN17" s="52"/>
      <c r="WRO17" s="52"/>
      <c r="WRP17" s="52"/>
      <c r="WRQ17" s="52"/>
      <c r="WRR17" s="52"/>
      <c r="WRS17" s="52"/>
      <c r="WRT17" s="52"/>
      <c r="WRU17" s="52"/>
      <c r="WRV17" s="52"/>
      <c r="WRW17" s="52"/>
      <c r="WRX17" s="52"/>
      <c r="WRY17" s="52"/>
      <c r="WRZ17" s="52"/>
      <c r="WSA17" s="52"/>
      <c r="WSB17" s="52"/>
      <c r="WSC17" s="52"/>
      <c r="WSD17" s="52"/>
      <c r="WSE17" s="52"/>
      <c r="WSF17" s="52"/>
      <c r="WSG17" s="52"/>
      <c r="WSH17" s="52"/>
      <c r="WSI17" s="52"/>
      <c r="WSJ17" s="52"/>
      <c r="WSK17" s="52"/>
      <c r="WSL17" s="52"/>
      <c r="WSM17" s="52"/>
      <c r="WSN17" s="52"/>
      <c r="WSO17" s="52"/>
      <c r="WSP17" s="52"/>
      <c r="WSQ17" s="52"/>
      <c r="WSR17" s="52"/>
      <c r="WSS17" s="52"/>
      <c r="WST17" s="52"/>
      <c r="WSU17" s="52"/>
      <c r="WSV17" s="52"/>
      <c r="WSW17" s="52"/>
      <c r="WSX17" s="52"/>
      <c r="WSY17" s="52"/>
      <c r="WSZ17" s="52"/>
      <c r="WTA17" s="52"/>
      <c r="WTB17" s="52"/>
      <c r="WTC17" s="52"/>
      <c r="WTD17" s="52"/>
      <c r="WTE17" s="52"/>
      <c r="WTF17" s="52"/>
      <c r="WTG17" s="52"/>
      <c r="WTH17" s="52"/>
      <c r="WTI17" s="52"/>
      <c r="WTJ17" s="52"/>
      <c r="WTK17" s="52"/>
      <c r="WTL17" s="52"/>
      <c r="WTM17" s="52"/>
      <c r="WTN17" s="52"/>
      <c r="WTO17" s="52"/>
      <c r="WTP17" s="52"/>
      <c r="WTQ17" s="52"/>
      <c r="WTR17" s="52"/>
      <c r="WTS17" s="52"/>
      <c r="WTT17" s="52"/>
      <c r="WTU17" s="52"/>
      <c r="WTV17" s="52"/>
      <c r="WTW17" s="52"/>
      <c r="WTX17" s="52"/>
      <c r="WTY17" s="52"/>
      <c r="WTZ17" s="52"/>
      <c r="WUA17" s="52"/>
      <c r="WUB17" s="52"/>
      <c r="WUC17" s="52"/>
      <c r="WUD17" s="52"/>
      <c r="WUE17" s="52"/>
      <c r="WUF17" s="52"/>
      <c r="WUG17" s="52"/>
      <c r="WUH17" s="52"/>
      <c r="WUI17" s="52"/>
      <c r="WUJ17" s="52"/>
      <c r="WUK17" s="52"/>
      <c r="WUL17" s="52"/>
      <c r="WUM17" s="52"/>
      <c r="WUN17" s="52"/>
      <c r="WUO17" s="52"/>
      <c r="WUP17" s="52"/>
      <c r="WUQ17" s="52"/>
      <c r="WUR17" s="52"/>
      <c r="WUS17" s="52"/>
      <c r="WUT17" s="52"/>
      <c r="WUU17" s="52"/>
      <c r="WUV17" s="52"/>
      <c r="WUW17" s="52"/>
      <c r="WUX17" s="52"/>
      <c r="WUY17" s="52"/>
      <c r="WUZ17" s="52"/>
      <c r="WVA17" s="52"/>
      <c r="WVB17" s="52"/>
      <c r="WVC17" s="52"/>
      <c r="WVD17" s="52"/>
      <c r="WVE17" s="52"/>
      <c r="WVF17" s="52"/>
      <c r="WVG17" s="52"/>
      <c r="WVH17" s="52"/>
      <c r="WVI17" s="52"/>
      <c r="WVJ17" s="52"/>
      <c r="WVK17" s="52"/>
      <c r="WVL17" s="52"/>
      <c r="WVM17" s="52"/>
      <c r="WVN17" s="52"/>
      <c r="WVO17" s="52"/>
      <c r="WVP17" s="52"/>
      <c r="WVQ17" s="52"/>
      <c r="WVR17" s="52"/>
      <c r="WVS17" s="52"/>
      <c r="WVT17" s="52"/>
      <c r="WVU17" s="52"/>
      <c r="WVV17" s="52"/>
      <c r="WVW17" s="52"/>
      <c r="WVX17" s="52"/>
      <c r="WVY17" s="52"/>
      <c r="WVZ17" s="52"/>
      <c r="WWA17" s="52"/>
      <c r="WWB17" s="52"/>
      <c r="WWC17" s="52"/>
      <c r="WWD17" s="52"/>
      <c r="WWE17" s="52"/>
      <c r="WWF17" s="52"/>
      <c r="WWG17" s="52"/>
      <c r="WWH17" s="52"/>
      <c r="WWI17" s="52"/>
      <c r="WWJ17" s="52"/>
      <c r="WWK17" s="52"/>
      <c r="WWL17" s="52"/>
      <c r="WWM17" s="52"/>
      <c r="WWN17" s="52"/>
      <c r="WWO17" s="52"/>
      <c r="WWP17" s="52"/>
      <c r="WWQ17" s="52"/>
      <c r="WWR17" s="52"/>
      <c r="WWS17" s="52"/>
      <c r="WWT17" s="52"/>
      <c r="WWU17" s="52"/>
      <c r="WWV17" s="52"/>
      <c r="WWW17" s="52"/>
      <c r="WWX17" s="52"/>
      <c r="WWY17" s="52"/>
      <c r="WWZ17" s="52"/>
      <c r="WXA17" s="52"/>
      <c r="WXB17" s="52"/>
      <c r="WXC17" s="52"/>
      <c r="WXD17" s="52"/>
      <c r="WXE17" s="52"/>
      <c r="WXF17" s="52"/>
      <c r="WXG17" s="52"/>
      <c r="WXH17" s="52"/>
      <c r="WXI17" s="52"/>
      <c r="WXJ17" s="52"/>
      <c r="WXK17" s="52"/>
      <c r="WXL17" s="52"/>
      <c r="WXM17" s="52"/>
      <c r="WXN17" s="52"/>
      <c r="WXO17" s="52"/>
      <c r="WXP17" s="52"/>
      <c r="WXQ17" s="52"/>
      <c r="WXR17" s="52"/>
      <c r="WXS17" s="52"/>
      <c r="WXT17" s="52"/>
      <c r="WXU17" s="52"/>
      <c r="WXV17" s="52"/>
      <c r="WXW17" s="52"/>
      <c r="WXX17" s="52"/>
      <c r="WXY17" s="52"/>
      <c r="WXZ17" s="52"/>
      <c r="WYA17" s="52"/>
      <c r="WYB17" s="52"/>
      <c r="WYC17" s="52"/>
      <c r="WYD17" s="52"/>
      <c r="WYE17" s="52"/>
      <c r="WYF17" s="52"/>
      <c r="WYG17" s="52"/>
      <c r="WYH17" s="52"/>
      <c r="WYI17" s="52"/>
      <c r="WYJ17" s="52"/>
      <c r="WYK17" s="52"/>
      <c r="WYL17" s="52"/>
      <c r="WYM17" s="52"/>
      <c r="WYN17" s="52"/>
      <c r="WYO17" s="52"/>
      <c r="WYP17" s="52"/>
      <c r="WYQ17" s="52"/>
      <c r="WYR17" s="52"/>
      <c r="WYS17" s="52"/>
      <c r="WYT17" s="52"/>
      <c r="WYU17" s="52"/>
      <c r="WYV17" s="52"/>
      <c r="WYW17" s="52"/>
      <c r="WYX17" s="52"/>
      <c r="WYY17" s="52"/>
      <c r="WYZ17" s="52"/>
      <c r="WZA17" s="52"/>
      <c r="WZB17" s="52"/>
      <c r="WZC17" s="52"/>
      <c r="WZD17" s="52"/>
      <c r="WZE17" s="52"/>
      <c r="WZF17" s="52"/>
      <c r="WZG17" s="52"/>
      <c r="WZH17" s="52"/>
      <c r="WZI17" s="52"/>
      <c r="WZJ17" s="52"/>
      <c r="WZK17" s="52"/>
      <c r="WZL17" s="52"/>
      <c r="WZM17" s="52"/>
      <c r="WZN17" s="52"/>
      <c r="WZO17" s="52"/>
      <c r="WZP17" s="52"/>
      <c r="WZQ17" s="52"/>
      <c r="WZR17" s="52"/>
      <c r="WZS17" s="52"/>
      <c r="WZT17" s="52"/>
      <c r="WZU17" s="52"/>
      <c r="WZV17" s="52"/>
      <c r="WZW17" s="52"/>
      <c r="WZX17" s="52"/>
      <c r="WZY17" s="52"/>
      <c r="WZZ17" s="52"/>
      <c r="XAA17" s="52"/>
      <c r="XAB17" s="52"/>
      <c r="XAC17" s="52"/>
      <c r="XAD17" s="52"/>
      <c r="XAE17" s="52"/>
      <c r="XAF17" s="52"/>
      <c r="XAG17" s="52"/>
      <c r="XAH17" s="52"/>
      <c r="XAI17" s="52"/>
      <c r="XAJ17" s="52"/>
      <c r="XAK17" s="52"/>
      <c r="XAL17" s="52"/>
      <c r="XAM17" s="52"/>
      <c r="XAN17" s="52"/>
      <c r="XAO17" s="52"/>
      <c r="XAP17" s="52"/>
      <c r="XAQ17" s="52"/>
      <c r="XAR17" s="52"/>
      <c r="XAS17" s="52"/>
      <c r="XAT17" s="52"/>
      <c r="XAU17" s="52"/>
      <c r="XAV17" s="52"/>
      <c r="XAW17" s="52"/>
      <c r="XAX17" s="52"/>
      <c r="XAY17" s="52"/>
      <c r="XAZ17" s="52"/>
      <c r="XBA17" s="52"/>
      <c r="XBB17" s="52"/>
      <c r="XBC17" s="52"/>
      <c r="XBD17" s="52"/>
      <c r="XBE17" s="52"/>
      <c r="XBF17" s="52"/>
      <c r="XBG17" s="52"/>
      <c r="XBH17" s="52"/>
      <c r="XBI17" s="52"/>
      <c r="XBJ17" s="52"/>
      <c r="XBK17" s="52"/>
      <c r="XBL17" s="52"/>
      <c r="XBM17" s="52"/>
      <c r="XBN17" s="52"/>
      <c r="XBO17" s="52"/>
      <c r="XBP17" s="52"/>
      <c r="XBQ17" s="52"/>
      <c r="XBR17" s="52"/>
      <c r="XBS17" s="52"/>
      <c r="XBT17" s="52"/>
      <c r="XBU17" s="52"/>
      <c r="XBV17" s="52"/>
      <c r="XBW17" s="52"/>
      <c r="XBX17" s="52"/>
      <c r="XBY17" s="52"/>
      <c r="XBZ17" s="52"/>
      <c r="XCA17" s="52"/>
      <c r="XCB17" s="52"/>
      <c r="XCC17" s="52"/>
      <c r="XCD17" s="52"/>
      <c r="XCE17" s="52"/>
      <c r="XCF17" s="52"/>
      <c r="XCG17" s="52"/>
      <c r="XCH17" s="52"/>
      <c r="XCI17" s="52"/>
      <c r="XCJ17" s="52"/>
      <c r="XCK17" s="52"/>
      <c r="XCL17" s="52"/>
      <c r="XCM17" s="52"/>
      <c r="XCN17" s="52"/>
      <c r="XCO17" s="52"/>
      <c r="XCP17" s="52"/>
      <c r="XCQ17" s="52"/>
      <c r="XCR17" s="52"/>
      <c r="XCS17" s="52"/>
      <c r="XCT17" s="52"/>
      <c r="XCU17" s="52"/>
      <c r="XCV17" s="52"/>
      <c r="XCW17" s="52"/>
      <c r="XCX17" s="52"/>
      <c r="XCY17" s="52"/>
      <c r="XCZ17" s="52"/>
      <c r="XDA17" s="52"/>
      <c r="XDB17" s="52"/>
      <c r="XDC17" s="52"/>
      <c r="XDD17" s="52"/>
      <c r="XDE17" s="52"/>
      <c r="XDF17" s="52"/>
      <c r="XDG17" s="52"/>
      <c r="XDH17" s="52"/>
      <c r="XDI17" s="52"/>
      <c r="XDJ17" s="52"/>
      <c r="XDK17" s="52"/>
      <c r="XDL17" s="52"/>
      <c r="XDM17" s="52"/>
      <c r="XDN17" s="52"/>
      <c r="XDO17" s="52"/>
      <c r="XDP17" s="52"/>
      <c r="XDQ17" s="52"/>
      <c r="XDR17" s="52"/>
      <c r="XDS17" s="52"/>
      <c r="XDT17" s="52"/>
      <c r="XDU17" s="52"/>
      <c r="XDV17" s="52"/>
      <c r="XDW17" s="52"/>
      <c r="XDX17" s="52"/>
      <c r="XDY17" s="52"/>
      <c r="XDZ17" s="52"/>
      <c r="XEA17" s="52"/>
    </row>
    <row r="18" spans="1:16355" s="17" customFormat="1" ht="20" customHeight="1">
      <c r="A18" s="53" t="s">
        <v>25</v>
      </c>
      <c r="B18" s="54" t="s">
        <v>17</v>
      </c>
      <c r="C18" s="53" t="s">
        <v>18</v>
      </c>
      <c r="D18" s="53">
        <v>8960</v>
      </c>
      <c r="E18" s="12" t="s">
        <v>7</v>
      </c>
      <c r="F18" s="53" t="s">
        <v>168</v>
      </c>
      <c r="G18" s="53" t="s">
        <v>137</v>
      </c>
      <c r="H18" s="53" t="s">
        <v>163</v>
      </c>
      <c r="I18" s="53" t="s">
        <v>194</v>
      </c>
      <c r="J18" s="53" t="s">
        <v>194</v>
      </c>
      <c r="K18" s="53" t="s">
        <v>194</v>
      </c>
      <c r="L18" s="53" t="s">
        <v>194</v>
      </c>
      <c r="M18" s="57" t="s">
        <v>194</v>
      </c>
      <c r="N18" s="53" t="s">
        <v>194</v>
      </c>
      <c r="O18" s="53" t="s">
        <v>194</v>
      </c>
      <c r="P18" s="57" t="s">
        <v>21</v>
      </c>
      <c r="Q18" s="53" t="s">
        <v>194</v>
      </c>
      <c r="R18" s="53" t="s">
        <v>194</v>
      </c>
      <c r="S18" s="57" t="s">
        <v>9</v>
      </c>
      <c r="T18" s="57" t="s">
        <v>194</v>
      </c>
      <c r="U18" s="57" t="s">
        <v>9</v>
      </c>
      <c r="V18" s="53" t="s">
        <v>9</v>
      </c>
      <c r="W18" s="53" t="s">
        <v>9</v>
      </c>
      <c r="X18" s="57" t="s">
        <v>194</v>
      </c>
      <c r="Y18" s="53" t="s">
        <v>194</v>
      </c>
      <c r="Z18" s="53" t="s">
        <v>194</v>
      </c>
      <c r="AA18" s="42" t="s">
        <v>173</v>
      </c>
      <c r="AC18" s="45"/>
      <c r="AD18" s="45"/>
      <c r="AE18" s="45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5"/>
      <c r="AY18" s="45"/>
      <c r="AZ18" s="45"/>
      <c r="BA18" s="45"/>
      <c r="BB18" s="45"/>
      <c r="BC18" s="45"/>
      <c r="BD18" s="46"/>
    </row>
    <row r="19" spans="1:16355" s="17" customFormat="1" ht="20" customHeight="1">
      <c r="A19" s="57" t="s">
        <v>16</v>
      </c>
      <c r="B19" s="54" t="s">
        <v>17</v>
      </c>
      <c r="C19" s="53" t="s">
        <v>18</v>
      </c>
      <c r="D19" s="53">
        <v>9170</v>
      </c>
      <c r="E19" s="14" t="s">
        <v>10</v>
      </c>
      <c r="F19" s="53" t="s">
        <v>194</v>
      </c>
      <c r="G19" s="53" t="s">
        <v>194</v>
      </c>
      <c r="H19" s="53" t="s">
        <v>193</v>
      </c>
      <c r="I19" s="53" t="s">
        <v>194</v>
      </c>
      <c r="J19" s="53" t="s">
        <v>194</v>
      </c>
      <c r="K19" s="53" t="s">
        <v>194</v>
      </c>
      <c r="L19" s="53" t="s">
        <v>194</v>
      </c>
      <c r="M19" s="57" t="s">
        <v>194</v>
      </c>
      <c r="N19" s="53" t="s">
        <v>194</v>
      </c>
      <c r="O19" s="53" t="s">
        <v>194</v>
      </c>
      <c r="P19" s="57" t="s">
        <v>21</v>
      </c>
      <c r="Q19" s="53" t="s">
        <v>194</v>
      </c>
      <c r="R19" s="53" t="s">
        <v>194</v>
      </c>
      <c r="S19" s="57" t="s">
        <v>9</v>
      </c>
      <c r="T19" s="53" t="s">
        <v>194</v>
      </c>
      <c r="U19" s="57" t="s">
        <v>9</v>
      </c>
      <c r="V19" s="53" t="s">
        <v>9</v>
      </c>
      <c r="W19" s="53" t="s">
        <v>9</v>
      </c>
      <c r="X19" s="57" t="s">
        <v>194</v>
      </c>
      <c r="Y19" s="53" t="s">
        <v>194</v>
      </c>
      <c r="Z19" s="53" t="s">
        <v>194</v>
      </c>
      <c r="AA19" s="42" t="s">
        <v>174</v>
      </c>
      <c r="AC19" s="45"/>
      <c r="AD19" s="4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5"/>
      <c r="AY19" s="45"/>
      <c r="AZ19" s="45"/>
      <c r="BA19" s="45"/>
      <c r="BB19" s="45"/>
      <c r="BC19" s="45"/>
      <c r="BD19" s="46"/>
    </row>
    <row r="20" spans="1:16355" s="17" customFormat="1" ht="20" customHeight="1">
      <c r="A20" s="57" t="s">
        <v>26</v>
      </c>
      <c r="B20" s="54" t="s">
        <v>17</v>
      </c>
      <c r="C20" s="53" t="s">
        <v>18</v>
      </c>
      <c r="D20" s="53">
        <v>6300</v>
      </c>
      <c r="E20" s="12" t="s">
        <v>7</v>
      </c>
      <c r="F20" s="57" t="s">
        <v>160</v>
      </c>
      <c r="G20" s="57" t="s">
        <v>75</v>
      </c>
      <c r="H20" s="53" t="s">
        <v>184</v>
      </c>
      <c r="I20" s="53" t="s">
        <v>194</v>
      </c>
      <c r="J20" s="53" t="s">
        <v>194</v>
      </c>
      <c r="K20" s="53" t="s">
        <v>194</v>
      </c>
      <c r="L20" s="53" t="s">
        <v>194</v>
      </c>
      <c r="M20" s="57" t="s">
        <v>194</v>
      </c>
      <c r="N20" s="53" t="s">
        <v>194</v>
      </c>
      <c r="O20" s="53" t="s">
        <v>194</v>
      </c>
      <c r="P20" s="57" t="s">
        <v>21</v>
      </c>
      <c r="Q20" s="53" t="s">
        <v>194</v>
      </c>
      <c r="R20" s="53" t="s">
        <v>194</v>
      </c>
      <c r="S20" s="57" t="s">
        <v>9</v>
      </c>
      <c r="T20" s="57" t="s">
        <v>194</v>
      </c>
      <c r="U20" s="57" t="s">
        <v>9</v>
      </c>
      <c r="V20" s="53" t="s">
        <v>9</v>
      </c>
      <c r="W20" s="53" t="s">
        <v>9</v>
      </c>
      <c r="X20" s="57" t="s">
        <v>194</v>
      </c>
      <c r="Y20" s="53" t="s">
        <v>194</v>
      </c>
      <c r="Z20" s="53" t="s">
        <v>194</v>
      </c>
      <c r="AA20" s="42" t="s">
        <v>174</v>
      </c>
      <c r="AC20" s="45"/>
      <c r="AD20" s="45"/>
      <c r="AE20" s="45"/>
      <c r="AF20" s="45"/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  <c r="AX20" s="45"/>
      <c r="AY20" s="45"/>
      <c r="AZ20" s="45"/>
      <c r="BA20" s="45"/>
      <c r="BB20" s="45"/>
      <c r="BC20" s="45"/>
      <c r="BD20" s="46"/>
    </row>
    <row r="21" spans="1:16355" s="17" customFormat="1" ht="21" customHeight="1">
      <c r="A21" s="57" t="s">
        <v>19</v>
      </c>
      <c r="B21" s="54" t="s">
        <v>17</v>
      </c>
      <c r="C21" s="53" t="s">
        <v>18</v>
      </c>
      <c r="D21" s="53">
        <v>7850</v>
      </c>
      <c r="E21" s="14" t="s">
        <v>10</v>
      </c>
      <c r="F21" s="53" t="s">
        <v>168</v>
      </c>
      <c r="G21" s="53" t="s">
        <v>149</v>
      </c>
      <c r="H21" s="53" t="s">
        <v>185</v>
      </c>
      <c r="I21" s="53" t="s">
        <v>194</v>
      </c>
      <c r="J21" s="53" t="s">
        <v>194</v>
      </c>
      <c r="K21" s="53" t="s">
        <v>194</v>
      </c>
      <c r="L21" s="53" t="s">
        <v>194</v>
      </c>
      <c r="M21" s="53" t="s">
        <v>194</v>
      </c>
      <c r="N21" s="53" t="s">
        <v>194</v>
      </c>
      <c r="O21" s="53" t="s">
        <v>194</v>
      </c>
      <c r="P21" s="57" t="s">
        <v>21</v>
      </c>
      <c r="Q21" s="53" t="s">
        <v>194</v>
      </c>
      <c r="R21" s="53" t="s">
        <v>194</v>
      </c>
      <c r="S21" s="57" t="s">
        <v>9</v>
      </c>
      <c r="T21" s="53" t="s">
        <v>194</v>
      </c>
      <c r="U21" s="57" t="s">
        <v>9</v>
      </c>
      <c r="V21" s="53" t="s">
        <v>9</v>
      </c>
      <c r="W21" s="53" t="s">
        <v>9</v>
      </c>
      <c r="X21" s="53" t="s">
        <v>194</v>
      </c>
      <c r="Y21" s="53" t="s">
        <v>194</v>
      </c>
      <c r="Z21" s="53" t="s">
        <v>194</v>
      </c>
      <c r="AA21" s="42" t="s">
        <v>174</v>
      </c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6"/>
    </row>
    <row r="22" spans="1:16355" s="21" customFormat="1" ht="20" customHeight="1">
      <c r="A22" s="13" t="s">
        <v>212</v>
      </c>
      <c r="B22" s="14" t="s">
        <v>17</v>
      </c>
      <c r="C22" s="53" t="s">
        <v>18</v>
      </c>
      <c r="D22" s="53">
        <v>9350</v>
      </c>
      <c r="E22" s="12" t="s">
        <v>10</v>
      </c>
      <c r="F22" s="53" t="s">
        <v>160</v>
      </c>
      <c r="G22" s="53" t="s">
        <v>83</v>
      </c>
      <c r="H22" s="53" t="s">
        <v>184</v>
      </c>
      <c r="I22" s="53" t="s">
        <v>194</v>
      </c>
      <c r="J22" s="53" t="s">
        <v>194</v>
      </c>
      <c r="K22" s="53" t="s">
        <v>9</v>
      </c>
      <c r="L22" s="53" t="s">
        <v>35</v>
      </c>
      <c r="M22" s="53" t="s">
        <v>9</v>
      </c>
      <c r="N22" s="53">
        <v>71</v>
      </c>
      <c r="O22" s="53" t="s">
        <v>194</v>
      </c>
      <c r="P22" s="57" t="s">
        <v>21</v>
      </c>
      <c r="Q22" s="53" t="s">
        <v>194</v>
      </c>
      <c r="R22" s="53" t="s">
        <v>194</v>
      </c>
      <c r="S22" s="57" t="s">
        <v>9</v>
      </c>
      <c r="T22" s="53" t="s">
        <v>21</v>
      </c>
      <c r="U22" s="57" t="s">
        <v>9</v>
      </c>
      <c r="V22" s="53" t="s">
        <v>21</v>
      </c>
      <c r="W22" s="53" t="s">
        <v>9</v>
      </c>
      <c r="X22" s="53" t="s">
        <v>194</v>
      </c>
      <c r="Y22" s="53" t="s">
        <v>194</v>
      </c>
      <c r="Z22" s="53" t="s">
        <v>194</v>
      </c>
      <c r="AA22" s="53"/>
    </row>
    <row r="23" spans="1:16355" s="22" customFormat="1" ht="20" customHeight="1">
      <c r="A23" s="13" t="s">
        <v>213</v>
      </c>
      <c r="B23" s="14" t="s">
        <v>17</v>
      </c>
      <c r="C23" s="53" t="s">
        <v>18</v>
      </c>
      <c r="D23" s="53">
        <v>14100</v>
      </c>
      <c r="E23" s="14" t="s">
        <v>10</v>
      </c>
      <c r="F23" s="53" t="s">
        <v>168</v>
      </c>
      <c r="G23" s="53" t="s">
        <v>168</v>
      </c>
      <c r="H23" s="53" t="s">
        <v>193</v>
      </c>
      <c r="I23" s="53" t="s">
        <v>194</v>
      </c>
      <c r="J23" s="53" t="s">
        <v>194</v>
      </c>
      <c r="K23" s="53" t="s">
        <v>194</v>
      </c>
      <c r="L23" s="53" t="s">
        <v>194</v>
      </c>
      <c r="M23" s="57" t="s">
        <v>194</v>
      </c>
      <c r="N23" s="53">
        <v>65</v>
      </c>
      <c r="O23" s="53" t="s">
        <v>194</v>
      </c>
      <c r="P23" s="53" t="s">
        <v>21</v>
      </c>
      <c r="Q23" s="53" t="s">
        <v>194</v>
      </c>
      <c r="R23" s="53" t="s">
        <v>194</v>
      </c>
      <c r="S23" s="53" t="s">
        <v>9</v>
      </c>
      <c r="T23" s="53" t="s">
        <v>9</v>
      </c>
      <c r="U23" s="57" t="s">
        <v>9</v>
      </c>
      <c r="V23" s="53" t="s">
        <v>9</v>
      </c>
      <c r="W23" s="53" t="s">
        <v>9</v>
      </c>
      <c r="X23" s="53" t="s">
        <v>194</v>
      </c>
      <c r="Y23" s="53" t="s">
        <v>194</v>
      </c>
      <c r="Z23" s="53" t="s">
        <v>194</v>
      </c>
      <c r="AA23" s="53"/>
    </row>
    <row r="24" spans="1:16355" s="17" customFormat="1">
      <c r="A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</row>
    <row r="25" spans="1:16355">
      <c r="A25" s="61" t="s">
        <v>194</v>
      </c>
      <c r="B25" s="62" t="s">
        <v>206</v>
      </c>
      <c r="E25" s="18"/>
    </row>
    <row r="26" spans="1:16355">
      <c r="A26" s="63"/>
      <c r="B26" s="64" t="s">
        <v>207</v>
      </c>
      <c r="E26" s="18"/>
    </row>
    <row r="27" spans="1:16355">
      <c r="A27" s="65"/>
      <c r="B27" s="62" t="s">
        <v>208</v>
      </c>
    </row>
    <row r="28" spans="1:16355">
      <c r="A28" s="16" t="s">
        <v>5</v>
      </c>
      <c r="B28" s="11" t="s">
        <v>33</v>
      </c>
    </row>
    <row r="29" spans="1:16355">
      <c r="A29" s="16" t="s">
        <v>17</v>
      </c>
      <c r="B29" s="11" t="s">
        <v>205</v>
      </c>
    </row>
    <row r="30" spans="1:16355">
      <c r="A30" s="16"/>
      <c r="B30" s="61"/>
    </row>
  </sheetData>
  <conditionalFormatting sqref="A18:A21 A4:A10 D18:D21 H20:O20 D4:D10 F4:Z10 F21:O21 F18:O19 F15:Z15 D15:D16 A15:A16 Q18:R21 T18:T21 X18:Z21 V17:V21 F16:V16 X16:Z16 W16:W23">
    <cfRule type="containsBlanks" dxfId="11" priority="12">
      <formula>LEN(TRIM(A4))=0</formula>
    </cfRule>
  </conditionalFormatting>
  <conditionalFormatting sqref="B4:C10 B15:C21">
    <cfRule type="containsBlanks" dxfId="10" priority="11">
      <formula>LEN(TRIM(B4))=0</formula>
    </cfRule>
  </conditionalFormatting>
  <conditionalFormatting sqref="H12">
    <cfRule type="containsBlanks" dxfId="9" priority="9">
      <formula>LEN(TRIM(H12))=0</formula>
    </cfRule>
  </conditionalFormatting>
  <conditionalFormatting sqref="H13">
    <cfRule type="containsBlanks" dxfId="8" priority="8">
      <formula>LEN(TRIM(H13))=0</formula>
    </cfRule>
  </conditionalFormatting>
  <conditionalFormatting sqref="F22:G22">
    <cfRule type="containsBlanks" dxfId="7" priority="7">
      <formula>LEN(TRIM(F22))=0</formula>
    </cfRule>
  </conditionalFormatting>
  <conditionalFormatting sqref="H22">
    <cfRule type="containsBlanks" dxfId="6" priority="6">
      <formula>LEN(TRIM(H22))=0</formula>
    </cfRule>
  </conditionalFormatting>
  <conditionalFormatting sqref="I22:O22 Q22:R22 T22 V22 X22:Z22">
    <cfRule type="containsBlanks" dxfId="5" priority="5">
      <formula>LEN(TRIM(I22))=0</formula>
    </cfRule>
  </conditionalFormatting>
  <conditionalFormatting sqref="H14">
    <cfRule type="containsBlanks" dxfId="4" priority="4">
      <formula>LEN(TRIM(H14))=0</formula>
    </cfRule>
  </conditionalFormatting>
  <conditionalFormatting sqref="F23">
    <cfRule type="containsBlanks" dxfId="3" priority="3">
      <formula>LEN(TRIM(F23))=0</formula>
    </cfRule>
  </conditionalFormatting>
  <conditionalFormatting sqref="G23">
    <cfRule type="containsBlanks" dxfId="2" priority="2">
      <formula>LEN(TRIM(G23))=0</formula>
    </cfRule>
  </conditionalFormatting>
  <conditionalFormatting sqref="H23:M23">
    <cfRule type="containsBlanks" dxfId="1" priority="1">
      <formula>LEN(TRIM(H23))=0</formula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Blanks" priority="10" id="{9A19BF22-8ACE-7540-8C6B-0B8585D1ABAF}">
            <xm:f>LEN(TRIM('Day 5'!E4))=0</xm:f>
            <x14:dxf>
              <font>
                <color rgb="FF9C0006"/>
              </font>
              <fill>
                <patternFill patternType="solid">
                  <fgColor indexed="64"/>
                  <bgColor rgb="FFFFFF00"/>
                </patternFill>
              </fill>
            </x14:dxf>
          </x14:cfRule>
          <xm:sqref>E4:E10 E15:E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irth</vt:lpstr>
      <vt:lpstr>Day 5</vt:lpstr>
      <vt:lpstr>1 month</vt:lpstr>
      <vt:lpstr>6 months</vt:lpstr>
      <vt:lpstr>1 y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heel Bhanu BUSI</cp:lastModifiedBy>
  <dcterms:created xsi:type="dcterms:W3CDTF">2018-11-06T07:55:43Z</dcterms:created>
  <dcterms:modified xsi:type="dcterms:W3CDTF">2021-01-27T11:52:23Z</dcterms:modified>
</cp:coreProperties>
</file>